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DD230151-6124-6640-8C7F-D4349DA13A71}" xr6:coauthVersionLast="47" xr6:coauthVersionMax="47" xr10:uidLastSave="{00000000-0000-0000-0000-000000000000}"/>
  <bookViews>
    <workbookView xWindow="0" yWindow="500" windowWidth="25600" windowHeight="16000" xr2:uid="{89183A7A-87C7-0942-8A80-07C69303F50A}"/>
  </bookViews>
  <sheets>
    <sheet name="Sheet1" sheetId="1" r:id="rId1"/>
    <sheet name="DW_021921_1" sheetId="2" r:id="rId2"/>
    <sheet name="DW_031021_4" sheetId="3" r:id="rId3"/>
    <sheet name="DW_032421_4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18" uniqueCount="5847"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Hex(1)</t>
  </si>
  <si>
    <t>C[+57]*3, S[+162]</t>
  </si>
  <si>
    <t>Specific</t>
  </si>
  <si>
    <t>C[+57]*3, N[+16], S[+162]</t>
  </si>
  <si>
    <t>C[+57]*2, S[+162]</t>
  </si>
  <si>
    <t/>
  </si>
  <si>
    <t>C[+57]*2</t>
  </si>
  <si>
    <t>C[+57]*2, N[+16], S[+162]</t>
  </si>
  <si>
    <t>controllerType=0 controllerNumber=1 scan=5425</t>
  </si>
  <si>
    <t>controllerType=0 controllerNumber=1 scan=5772</t>
  </si>
  <si>
    <t>C[+57], S[+162]</t>
  </si>
  <si>
    <t>C[+57]*2, T[+162]</t>
  </si>
  <si>
    <t>C[+57], T[+162]</t>
  </si>
  <si>
    <t>controllerType=0 controllerNumber=1 scan=3591</t>
  </si>
  <si>
    <t>controllerType=0 controllerNumber=1 scan=3535</t>
  </si>
  <si>
    <t>controllerType=0 controllerNumber=1 scan=3421</t>
  </si>
  <si>
    <t>controllerType=0 controllerNumber=1 scan=3316</t>
  </si>
  <si>
    <t>C[+57]</t>
  </si>
  <si>
    <t>controllerType=0 controllerNumber=1 scan=3476</t>
  </si>
  <si>
    <t>controllerType=0 controllerNumber=1 scan=4888</t>
  </si>
  <si>
    <t>C[+57]*3</t>
  </si>
  <si>
    <t>controllerType=0 controllerNumber=1 scan=4453</t>
  </si>
  <si>
    <t>controllerType=0 controllerNumber=1 scan=4036</t>
  </si>
  <si>
    <t>controllerType=0 controllerNumber=1 scan=4143</t>
  </si>
  <si>
    <t>controllerType=0 controllerNumber=1 scan=4196</t>
  </si>
  <si>
    <t>controllerType=0 controllerNumber=1 scan=3876</t>
  </si>
  <si>
    <t>controllerType=0 controllerNumber=1 scan=4087</t>
  </si>
  <si>
    <t>controllerType=0 controllerNumber=1 scan=4363</t>
  </si>
  <si>
    <t>controllerType=0 controllerNumber=1 scan=3986</t>
  </si>
  <si>
    <t>controllerType=0 controllerNumber=1 scan=4250</t>
  </si>
  <si>
    <t>controllerType=0 controllerNumber=1 scan=4185</t>
  </si>
  <si>
    <t>controllerType=0 controllerNumber=1 scan=3898</t>
  </si>
  <si>
    <t>controllerType=0 controllerNumber=1 scan=4849</t>
  </si>
  <si>
    <t>controllerType=0 controllerNumber=1 scan=4676</t>
  </si>
  <si>
    <t>controllerType=0 controllerNumber=1 scan=4320</t>
  </si>
  <si>
    <t>controllerType=0 controllerNumber=1 scan=4621</t>
  </si>
  <si>
    <t>controllerType=0 controllerNumber=1 scan=5431</t>
  </si>
  <si>
    <t>controllerType=0 controllerNumber=1 scan=5390</t>
  </si>
  <si>
    <t>controllerType=0 controllerNumber=1 scan=6659</t>
  </si>
  <si>
    <t>controllerType=0 controllerNumber=1 scan=6311</t>
  </si>
  <si>
    <t>controllerType=0 controllerNumber=1 scan=6893</t>
  </si>
  <si>
    <t>controllerType=0 controllerNumber=1 scan=3812</t>
  </si>
  <si>
    <t>controllerType=0 controllerNumber=1 scan=5125</t>
  </si>
  <si>
    <t>controllerType=0 controllerNumber=1 scan=5311</t>
  </si>
  <si>
    <t>controllerType=0 controllerNumber=1 scan=5411</t>
  </si>
  <si>
    <t>controllerType=0 controllerNumber=1 scan=4804</t>
  </si>
  <si>
    <t>controllerType=0 controllerNumber=1 scan=4862</t>
  </si>
  <si>
    <t>controllerType=0 controllerNumber=1 scan=4741</t>
  </si>
  <si>
    <t>controllerType=0 controllerNumber=1 scan=6719</t>
  </si>
  <si>
    <t>controllerType=0 controllerNumber=1 scan=4693</t>
  </si>
  <si>
    <t>controllerType=0 controllerNumber=1 scan=4643</t>
  </si>
  <si>
    <t>HexNAc(1)</t>
  </si>
  <si>
    <t>controllerType=0 controllerNumber=1 scan=4768</t>
  </si>
  <si>
    <t>Fuc(1)</t>
  </si>
  <si>
    <t>C[+57], S[+146]</t>
  </si>
  <si>
    <t>controllerType=0 controllerNumber=1 scan=3768</t>
  </si>
  <si>
    <t>controllerType=0 controllerNumber=1 scan=3397</t>
  </si>
  <si>
    <t>controllerType=0 controllerNumber=1 scan=4195</t>
  </si>
  <si>
    <t>controllerType=0 controllerNumber=1 scan=4027</t>
  </si>
  <si>
    <t>controllerType=0 controllerNumber=1 scan=4140</t>
  </si>
  <si>
    <t>controllerType=0 controllerNumber=1 scan=4085</t>
  </si>
  <si>
    <t>controllerType=0 controllerNumber=1 scan=5091</t>
  </si>
  <si>
    <t>controllerType=0 controllerNumber=1 scan=5008</t>
  </si>
  <si>
    <t>C[+57], M[+16]</t>
  </si>
  <si>
    <t>controllerType=0 controllerNumber=1 scan=3443</t>
  </si>
  <si>
    <t>controllerType=0 controllerNumber=1 scan=4146</t>
  </si>
  <si>
    <t>controllerType=0 controllerNumber=1 scan=4738</t>
  </si>
  <si>
    <t>controllerType=0 controllerNumber=1 scan=3745</t>
  </si>
  <si>
    <t>controllerType=0 controllerNumber=1 scan=3560</t>
  </si>
  <si>
    <t>controllerType=0 controllerNumber=1 scan=3679</t>
  </si>
  <si>
    <t>controllerType=0 controllerNumber=1 scan=3624</t>
  </si>
  <si>
    <t>controllerType=0 controllerNumber=1 scan=3495</t>
  </si>
  <si>
    <t>controllerType=0 controllerNumber=1 scan=5628</t>
  </si>
  <si>
    <t>C[+57]*3, N[+16]</t>
  </si>
  <si>
    <t>controllerType=0 controllerNumber=1 scan=6784</t>
  </si>
  <si>
    <t>controllerType=0 controllerNumber=1 scan=6127</t>
  </si>
  <si>
    <t>controllerType=0 controllerNumber=1 scan=3275</t>
  </si>
  <si>
    <t>controllerType=0 controllerNumber=1 scan=3176</t>
  </si>
  <si>
    <t>controllerType=0 controllerNumber=1 scan=3170</t>
  </si>
  <si>
    <t>controllerType=0 controllerNumber=1 scan=4420</t>
  </si>
  <si>
    <t>controllerType=0 controllerNumber=1 scan=4361</t>
  </si>
  <si>
    <t>controllerType=0 controllerNumber=1 scan=4245</t>
  </si>
  <si>
    <t>controllerType=0 controllerNumber=1 scan=4184</t>
  </si>
  <si>
    <t>controllerType=0 controllerNumber=1 scan=4130</t>
  </si>
  <si>
    <t>controllerType=0 controllerNumber=1 scan=4074</t>
  </si>
  <si>
    <t>controllerType=0 controllerNumber=1 scan=4100</t>
  </si>
  <si>
    <t>C[+57], N[+16]</t>
  </si>
  <si>
    <t>controllerType=0 controllerNumber=1 scan=4121</t>
  </si>
  <si>
    <t>controllerType=0 controllerNumber=1 scan=3569</t>
  </si>
  <si>
    <t>controllerType=0 controllerNumber=1 scan=3976</t>
  </si>
  <si>
    <t>controllerType=0 controllerNumber=1 scan=4078</t>
  </si>
  <si>
    <t>controllerType=0 controllerNumber=1 scan=4089</t>
  </si>
  <si>
    <t>controllerType=0 controllerNumber=1 scan=3343</t>
  </si>
  <si>
    <t>C[+57]*5</t>
  </si>
  <si>
    <t>controllerType=0 controllerNumber=1 scan=3859</t>
  </si>
  <si>
    <t>controllerType=0 controllerNumber=1 scan=5741</t>
  </si>
  <si>
    <t>controllerType=0 controllerNumber=1 scan=5535</t>
  </si>
  <si>
    <t>controllerType=0 controllerNumber=1 scan=5481</t>
  </si>
  <si>
    <t>controllerType=0 controllerNumber=1 scan=5058</t>
  </si>
  <si>
    <t>controllerType=0 controllerNumber=1 scan=5615</t>
  </si>
  <si>
    <t>controllerType=0 controllerNumber=1 scan=3040</t>
  </si>
  <si>
    <t>controllerType=0 controllerNumber=1 scan=3990</t>
  </si>
  <si>
    <t>controllerType=0 controllerNumber=1 scan=3785</t>
  </si>
  <si>
    <t>controllerType=0 controllerNumber=1 scan=3941</t>
  </si>
  <si>
    <t>controllerType=0 controllerNumber=1 scan=4067</t>
  </si>
  <si>
    <t>controllerType=0 controllerNumber=1 scan=5640</t>
  </si>
  <si>
    <t>controllerType=0 controllerNumber=1 scan=5578</t>
  </si>
  <si>
    <t>controllerType=0 controllerNumber=1 scan=4906</t>
  </si>
  <si>
    <t>C[+57]*2, N[+16], S[+203]</t>
  </si>
  <si>
    <t>controllerType=0 controllerNumber=1 scan=4069</t>
  </si>
  <si>
    <t>controllerType=0 controllerNumber=1 scan=3960</t>
  </si>
  <si>
    <t>controllerType=0 controllerNumber=1 scan=3908</t>
  </si>
  <si>
    <t>controllerType=0 controllerNumber=1 scan=5298</t>
  </si>
  <si>
    <t>controllerType=0 controllerNumber=1 scan=5238</t>
  </si>
  <si>
    <t>controllerType=0 controllerNumber=1 scan=5078</t>
  </si>
  <si>
    <t>controllerType=0 controllerNumber=1 scan=6377</t>
  </si>
  <si>
    <t>controllerType=0 controllerNumber=1 scan=6416</t>
  </si>
  <si>
    <t>controllerType=0 controllerNumber=1 scan=5452</t>
  </si>
  <si>
    <t>controllerType=0 controllerNumber=1 scan=5145</t>
  </si>
  <si>
    <t>controllerType=0 controllerNumber=1 scan=5081</t>
  </si>
  <si>
    <t>controllerType=0 controllerNumber=1 scan=4306</t>
  </si>
  <si>
    <t>C[+57]*3, T[+162]</t>
  </si>
  <si>
    <t>controllerType=0 controllerNumber=1 scan=4837</t>
  </si>
  <si>
    <t>C[+57]*3, N[+16], T[+162]</t>
  </si>
  <si>
    <t>controllerType=0 controllerNumber=1 scan=4124</t>
  </si>
  <si>
    <t>Hex(1)Pent(2)</t>
  </si>
  <si>
    <t>controllerType=0 controllerNumber=1 scan=2880</t>
  </si>
  <si>
    <t>controllerType=0 controllerNumber=1 scan=4163</t>
  </si>
  <si>
    <t>controllerType=0 controllerNumber=1 scan=3867</t>
  </si>
  <si>
    <t>controllerType=0 controllerNumber=1 scan=3945</t>
  </si>
  <si>
    <t>controllerType=0 controllerNumber=1 scan=4120</t>
  </si>
  <si>
    <t>controllerType=0 controllerNumber=1 scan=3979</t>
  </si>
  <si>
    <t>controllerType=0 controllerNumber=1 scan=4086</t>
  </si>
  <si>
    <t>controllerType=0 controllerNumber=1 scan=2960</t>
  </si>
  <si>
    <t>Pent(1)</t>
  </si>
  <si>
    <t>C[+57], S[+132]</t>
  </si>
  <si>
    <t>controllerType=0 controllerNumber=1 scan=3678</t>
  </si>
  <si>
    <t>controllerType=0 controllerNumber=1 scan=2420</t>
  </si>
  <si>
    <t>controllerType=0 controllerNumber=1 scan=2360</t>
  </si>
  <si>
    <t>controllerType=0 controllerNumber=1 scan=3164</t>
  </si>
  <si>
    <t>controllerType=0 controllerNumber=1 scan=4263</t>
  </si>
  <si>
    <t>controllerType=0 controllerNumber=1 scan=2672</t>
  </si>
  <si>
    <t>controllerType=0 controllerNumber=1 scan=3140</t>
  </si>
  <si>
    <t>controllerType=0 controllerNumber=1 scan=3206</t>
  </si>
  <si>
    <t>controllerType=0 controllerNumber=1 scan=3174</t>
  </si>
  <si>
    <t>controllerType=0 controllerNumber=1 scan=3538</t>
  </si>
  <si>
    <t>controllerType=0 controllerNumber=1 scan=3668</t>
  </si>
  <si>
    <t>controllerType=0 controllerNumber=1 scan=3568</t>
  </si>
  <si>
    <t>controllerType=0 controllerNumber=1 scan=3601</t>
  </si>
  <si>
    <t>controllerType=0 controllerNumber=1 scan=4858</t>
  </si>
  <si>
    <t>controllerType=0 controllerNumber=1 scan=2279</t>
  </si>
  <si>
    <t>controllerType=0 controllerNumber=1 scan=3356</t>
  </si>
  <si>
    <t>controllerType=0 controllerNumber=1 scan=3913</t>
  </si>
  <si>
    <t>controllerType=0 controllerNumber=1 scan=4107</t>
  </si>
  <si>
    <t>controllerType=0 controllerNumber=1 scan=3969</t>
  </si>
  <si>
    <t>controllerType=0 controllerNumber=1 scan=4019</t>
  </si>
  <si>
    <t>controllerType=0 controllerNumber=1 scan=4034</t>
  </si>
  <si>
    <t>controllerType=0 controllerNumber=1 scan=3835</t>
  </si>
  <si>
    <t>controllerType=0 controllerNumber=1 scan=3870</t>
  </si>
  <si>
    <t>controllerType=0 controllerNumber=1 scan=3578</t>
  </si>
  <si>
    <t>controllerType=0 controllerNumber=1 scan=3482</t>
  </si>
  <si>
    <t>controllerType=0 controllerNumber=1 scan=3488</t>
  </si>
  <si>
    <t>controllerType=0 controllerNumber=1 scan=4819</t>
  </si>
  <si>
    <t>controllerType=0 controllerNumber=1 scan=4595</t>
  </si>
  <si>
    <t>controllerType=0 controllerNumber=1 scan=4691</t>
  </si>
  <si>
    <t>controllerType=0 controllerNumber=1 scan=4778</t>
  </si>
  <si>
    <t>controllerType=0 controllerNumber=1 scan=4683</t>
  </si>
  <si>
    <t>controllerType=0 controllerNumber=1 scan=4640</t>
  </si>
  <si>
    <t>controllerType=0 controllerNumber=1 scan=4770</t>
  </si>
  <si>
    <t>controllerType=0 controllerNumber=1 scan=4989</t>
  </si>
  <si>
    <t>controllerType=0 controllerNumber=1 scan=5033</t>
  </si>
  <si>
    <t>controllerType=0 controllerNumber=1 scan=5075</t>
  </si>
  <si>
    <t>controllerType=0 controllerNumber=1 scan=2848</t>
  </si>
  <si>
    <t>HexNAc(5)Hex(4)Fuc(1)</t>
  </si>
  <si>
    <t>controllerType=0 controllerNumber=1 scan=3153</t>
  </si>
  <si>
    <t>controllerType=0 controllerNumber=1 scan=3184</t>
  </si>
  <si>
    <t>controllerType=0 controllerNumber=1 scan=3185</t>
  </si>
  <si>
    <t>controllerType=0 controllerNumber=1 scan=3194</t>
  </si>
  <si>
    <t>controllerType=0 controllerNumber=1 scan=2820</t>
  </si>
  <si>
    <t>controllerType=0 controllerNumber=1 scan=3101</t>
  </si>
  <si>
    <t>controllerType=0 controllerNumber=1 scan=3533</t>
  </si>
  <si>
    <t>controllerType=0 controllerNumber=1 scan=4235</t>
  </si>
  <si>
    <t>controllerType=0 controllerNumber=1 scan=4324</t>
  </si>
  <si>
    <t>controllerType=0 controllerNumber=1 scan=4494</t>
  </si>
  <si>
    <t>controllerType=0 controllerNumber=1 scan=4372</t>
  </si>
  <si>
    <t>controllerType=0 controllerNumber=1 scan=4456</t>
  </si>
  <si>
    <t>controllerType=0 controllerNumber=1 scan=3131</t>
  </si>
  <si>
    <t>controllerType=0 controllerNumber=1 scan=3146</t>
  </si>
  <si>
    <t>controllerType=0 controllerNumber=1 scan=3161</t>
  </si>
  <si>
    <t>controllerType=0 controllerNumber=1 scan=3853</t>
  </si>
  <si>
    <t>controllerType=0 controllerNumber=1 scan=4041</t>
  </si>
  <si>
    <t>controllerType=0 controllerNumber=1 scan=3592</t>
  </si>
  <si>
    <t>controllerType=0 controllerNumber=1 scan=5111</t>
  </si>
  <si>
    <t>controllerType=0 controllerNumber=1 scan=5152</t>
  </si>
  <si>
    <t>controllerType=0 controllerNumber=1 scan=4632</t>
  </si>
  <si>
    <t>controllerType=0 controllerNumber=1 scan=3822</t>
  </si>
  <si>
    <t>controllerType=0 controllerNumber=1 scan=4799</t>
  </si>
  <si>
    <t>controllerType=0 controllerNumber=1 scan=4156</t>
  </si>
  <si>
    <t>controllerType=0 controllerNumber=1 scan=2823</t>
  </si>
  <si>
    <t>controllerType=0 controllerNumber=1 scan=2355</t>
  </si>
  <si>
    <t>controllerType=0 controllerNumber=1 scan=2359</t>
  </si>
  <si>
    <t>controllerType=0 controllerNumber=1 scan=2316</t>
  </si>
  <si>
    <t>controllerType=0 controllerNumber=1 scan=2356</t>
  </si>
  <si>
    <t>controllerType=0 controllerNumber=1 scan=4960</t>
  </si>
  <si>
    <t>controllerType=0 controllerNumber=1 scan=3501</t>
  </si>
  <si>
    <t>controllerType=0 controllerNumber=1 scan=3450</t>
  </si>
  <si>
    <t>controllerType=0 controllerNumber=1 scan=3367</t>
  </si>
  <si>
    <t>controllerType=0 controllerNumber=1 scan=3400</t>
  </si>
  <si>
    <t>controllerType=0 controllerNumber=1 scan=3470</t>
  </si>
  <si>
    <t>controllerType=0 controllerNumber=1 scan=3271</t>
  </si>
  <si>
    <t>controllerType=0 controllerNumber=1 scan=4882</t>
  </si>
  <si>
    <t>controllerType=0 controllerNumber=1 scan=4844</t>
  </si>
  <si>
    <t>controllerType=0 controllerNumber=1 scan=4914</t>
  </si>
  <si>
    <t>controllerType=0 controllerNumber=1 scan=5441</t>
  </si>
  <si>
    <t>controllerType=0 controllerNumber=1 scan=3325</t>
  </si>
  <si>
    <t>controllerType=0 controllerNumber=1 scan=6053</t>
  </si>
  <si>
    <t>controllerType=0 controllerNumber=1 scan=5277</t>
  </si>
  <si>
    <t>controllerType=0 controllerNumber=1 scan=4145</t>
  </si>
  <si>
    <t>controllerType=0 controllerNumber=1 scan=4229</t>
  </si>
  <si>
    <t>controllerType=0 controllerNumber=1 scan=4276</t>
  </si>
  <si>
    <t>controllerType=0 controllerNumber=1 scan=2978</t>
  </si>
  <si>
    <t>controllerType=0 controllerNumber=1 scan=3100</t>
  </si>
  <si>
    <t>controllerType=0 controllerNumber=1 scan=3069</t>
  </si>
  <si>
    <t>controllerType=0 controllerNumber=1 scan=5306</t>
  </si>
  <si>
    <t>controllerType=0 controllerNumber=1 scan=3260</t>
  </si>
  <si>
    <t>controllerType=0 controllerNumber=1 scan=3226</t>
  </si>
  <si>
    <t>controllerType=0 controllerNumber=1 scan=4256</t>
  </si>
  <si>
    <t>controllerType=0 controllerNumber=1 scan=3874</t>
  </si>
  <si>
    <t>controllerType=0 controllerNumber=1 scan=4021</t>
  </si>
  <si>
    <t>controllerType=0 controllerNumber=1 scan=3954</t>
  </si>
  <si>
    <t>controllerType=0 controllerNumber=1 scan=4059</t>
  </si>
  <si>
    <t>controllerType=0 controllerNumber=1 scan=4094</t>
  </si>
  <si>
    <t>controllerType=0 controllerNumber=1 scan=5537</t>
  </si>
  <si>
    <t>controllerType=0 controllerNumber=1 scan=3319</t>
  </si>
  <si>
    <t>controllerType=0 controllerNumber=1 scan=6809</t>
  </si>
  <si>
    <t>controllerType=0 controllerNumber=1 scan=4957</t>
  </si>
  <si>
    <t>controllerType=0 controllerNumber=1 scan=5114</t>
  </si>
  <si>
    <t>controllerType=0 controllerNumber=1 scan=3833</t>
  </si>
  <si>
    <t>controllerType=0 controllerNumber=1 scan=3851</t>
  </si>
  <si>
    <t>controllerType=0 controllerNumber=1 scan=4103</t>
  </si>
  <si>
    <t>C[+57]*2, N[+16]</t>
  </si>
  <si>
    <t>controllerType=0 controllerNumber=1 scan=4139</t>
  </si>
  <si>
    <t>controllerType=0 controllerNumber=1 scan=4406</t>
  </si>
  <si>
    <t>controllerType=0 controllerNumber=1 scan=4238</t>
  </si>
  <si>
    <t>controllerType=0 controllerNumber=1 scan=4394</t>
  </si>
  <si>
    <t>controllerType=0 controllerNumber=1 scan=2919</t>
  </si>
  <si>
    <t>controllerType=0 controllerNumber=1 scan=6069</t>
  </si>
  <si>
    <t>controllerType=0 controllerNumber=1 scan=4667</t>
  </si>
  <si>
    <t>controllerType=0 controllerNumber=1 scan=4718</t>
  </si>
  <si>
    <t>controllerType=0 controllerNumber=1 scan=4839</t>
  </si>
  <si>
    <t>HexNAc(1)Hex(1)Fuc(1)</t>
  </si>
  <si>
    <t>controllerType=0 controllerNumber=1 scan=5175</t>
  </si>
  <si>
    <t>Hex(1)Pent(1)</t>
  </si>
  <si>
    <t>controllerType=0 controllerNumber=1 scan=6003</t>
  </si>
  <si>
    <t>controllerType=0 controllerNumber=1 scan=5209</t>
  </si>
  <si>
    <t>controllerType=0 controllerNumber=1 scan=6507</t>
  </si>
  <si>
    <t>controllerType=0 controllerNumber=1 scan=3072</t>
  </si>
  <si>
    <t>controllerType=0 controllerNumber=1 scan=5693</t>
  </si>
  <si>
    <t>controllerType=0 controllerNumber=1 scan=4511</t>
  </si>
  <si>
    <t>controllerType=0 controllerNumber=1 scan=4509</t>
  </si>
  <si>
    <t>controllerType=0 controllerNumber=1 scan=4401</t>
  </si>
  <si>
    <t>controllerType=0 controllerNumber=1 scan=3280</t>
  </si>
  <si>
    <t>HexNAc(4)Hex(5)Fuc(1)</t>
  </si>
  <si>
    <t>controllerType=0 controllerNumber=1 scan=2991</t>
  </si>
  <si>
    <t>controllerType=0 controllerNumber=1 scan=3009</t>
  </si>
  <si>
    <t>controllerType=0 controllerNumber=1 scan=3010</t>
  </si>
  <si>
    <t>controllerType=0 controllerNumber=1 scan=4451</t>
  </si>
  <si>
    <t>controllerType=0 controllerNumber=1 scan=3846</t>
  </si>
  <si>
    <t>controllerType=0 controllerNumber=1 scan=3426</t>
  </si>
  <si>
    <t>controllerType=0 controllerNumber=1 scan=3377</t>
  </si>
  <si>
    <t>controllerType=0 controllerNumber=1 scan=3350</t>
  </si>
  <si>
    <t>controllerType=0 controllerNumber=1 scan=3448</t>
  </si>
  <si>
    <t>controllerType=0 controllerNumber=1 scan=4482</t>
  </si>
  <si>
    <t>controllerType=0 controllerNumber=1 scan=4091</t>
  </si>
  <si>
    <t>C[+57]*3, M[+16]</t>
  </si>
  <si>
    <t>controllerType=0 controllerNumber=1 scan=3338</t>
  </si>
  <si>
    <t>controllerType=0 controllerNumber=1 scan=4075</t>
  </si>
  <si>
    <t>controllerType=0 controllerNumber=1 scan=2755</t>
  </si>
  <si>
    <t>controllerType=0 controllerNumber=1 scan=2701</t>
  </si>
  <si>
    <t>controllerType=0 controllerNumber=1 scan=2657</t>
  </si>
  <si>
    <t>controllerType=0 controllerNumber=1 scan=2811</t>
  </si>
  <si>
    <t>controllerType=0 controllerNumber=1 scan=2573</t>
  </si>
  <si>
    <t>controllerType=0 controllerNumber=1 scan=5413</t>
  </si>
  <si>
    <t>controllerType=0 controllerNumber=1 scan=5529</t>
  </si>
  <si>
    <t>controllerType=0 controllerNumber=1 scan=3207</t>
  </si>
  <si>
    <t>controllerType=0 controllerNumber=1 scan=3099</t>
  </si>
  <si>
    <t>controllerType=0 controllerNumber=1 scan=3152</t>
  </si>
  <si>
    <t>controllerType=0 controllerNumber=1 scan=2881</t>
  </si>
  <si>
    <t>controllerType=0 controllerNumber=1 scan=3829</t>
  </si>
  <si>
    <t>controllerType=0 controllerNumber=1 scan=3638</t>
  </si>
  <si>
    <t>controllerType=0 controllerNumber=1 scan=3507</t>
  </si>
  <si>
    <t>controllerType=0 controllerNumber=1 scan=4203</t>
  </si>
  <si>
    <t>controllerType=0 controllerNumber=1 scan=4300</t>
  </si>
  <si>
    <t>controllerType=0 controllerNumber=1 scan=4248</t>
  </si>
  <si>
    <t>controllerType=0 controllerNumber=1 scan=4415</t>
  </si>
  <si>
    <t>controllerType=0 controllerNumber=1 scan=4165</t>
  </si>
  <si>
    <t>controllerType=0 controllerNumber=1 scan=4016</t>
  </si>
  <si>
    <t>controllerType=0 controllerNumber=1 scan=4172</t>
  </si>
  <si>
    <t>controllerType=0 controllerNumber=1 scan=4115</t>
  </si>
  <si>
    <t>controllerType=0 controllerNumber=1 scan=4973</t>
  </si>
  <si>
    <t>controllerType=0 controllerNumber=1 scan=5191</t>
  </si>
  <si>
    <t>controllerType=0 controllerNumber=1 scan=5027</t>
  </si>
  <si>
    <t>controllerType=0 controllerNumber=1 scan=4631</t>
  </si>
  <si>
    <t>controllerType=0 controllerNumber=1 scan=5012</t>
  </si>
  <si>
    <t>controllerType=0 controllerNumber=1 scan=5557</t>
  </si>
  <si>
    <t>controllerType=0 controllerNumber=1 scan=4884</t>
  </si>
  <si>
    <t>controllerType=0 controllerNumber=1 scan=5282</t>
  </si>
  <si>
    <t>controllerType=0 controllerNumber=1 scan=4777</t>
  </si>
  <si>
    <t>controllerType=0 controllerNumber=1 scan=4956</t>
  </si>
  <si>
    <t>controllerType=0 controllerNumber=1 scan=5121</t>
  </si>
  <si>
    <t>controllerType=0 controllerNumber=1 scan=2849</t>
  </si>
  <si>
    <t>controllerType=0 controllerNumber=1 scan=2525</t>
  </si>
  <si>
    <t>controllerType=0 controllerNumber=1 scan=2498</t>
  </si>
  <si>
    <t>controllerType=0 controllerNumber=1 scan=3842</t>
  </si>
  <si>
    <t>controllerType=0 controllerNumber=1 scan=3699</t>
  </si>
  <si>
    <t>controllerType=0 controllerNumber=1 scan=4474</t>
  </si>
  <si>
    <t>controllerType=0 controllerNumber=1 scan=4458</t>
  </si>
  <si>
    <t>controllerType=0 controllerNumber=1 scan=4400</t>
  </si>
  <si>
    <t>controllerType=0 controllerNumber=1 scan=4236</t>
  </si>
  <si>
    <t>controllerType=0 controllerNumber=1 scan=4291</t>
  </si>
  <si>
    <t>controllerType=0 controllerNumber=1 scan=4201</t>
  </si>
  <si>
    <t>controllerType=0 controllerNumber=1 scan=4202</t>
  </si>
  <si>
    <t>controllerType=0 controllerNumber=1 scan=4148</t>
  </si>
  <si>
    <t>controllerType=0 controllerNumber=1 scan=4149</t>
  </si>
  <si>
    <t>controllerType=0 controllerNumber=1 scan=3689</t>
  </si>
  <si>
    <t>controllerType=0 controllerNumber=1 scan=4226</t>
  </si>
  <si>
    <t>controllerType=0 controllerNumber=1 scan=4060</t>
  </si>
  <si>
    <t>controllerType=0 controllerNumber=1 scan=3949</t>
  </si>
  <si>
    <t>controllerType=0 controllerNumber=1 scan=3893</t>
  </si>
  <si>
    <t>controllerType=0 controllerNumber=1 scan=3792</t>
  </si>
  <si>
    <t>controllerType=0 controllerNumber=1 scan=4153</t>
  </si>
  <si>
    <t>controllerType=0 controllerNumber=1 scan=3932</t>
  </si>
  <si>
    <t>controllerType=0 controllerNumber=1 scan=3993</t>
  </si>
  <si>
    <t>controllerType=0 controllerNumber=1 scan=3937</t>
  </si>
  <si>
    <t>controllerType=0 controllerNumber=1 scan=3882</t>
  </si>
  <si>
    <t>controllerType=0 controllerNumber=1 scan=3327</t>
  </si>
  <si>
    <t>controllerType=0 controllerNumber=1 scan=3722</t>
  </si>
  <si>
    <t>controllerType=0 controllerNumber=1 scan=3383</t>
  </si>
  <si>
    <t>controllerType=0 controllerNumber=1 scan=3285</t>
  </si>
  <si>
    <t>controllerType=0 controllerNumber=1 scan=4938</t>
  </si>
  <si>
    <t>controllerType=0 controllerNumber=1 scan=3251</t>
  </si>
  <si>
    <t>controllerType=0 controllerNumber=1 scan=3215</t>
  </si>
  <si>
    <t>controllerType=0 controllerNumber=1 scan=3150</t>
  </si>
  <si>
    <t>controllerType=0 controllerNumber=1 scan=3096</t>
  </si>
  <si>
    <t>controllerType=0 controllerNumber=1 scan=2932</t>
  </si>
  <si>
    <t>controllerType=0 controllerNumber=1 scan=3047</t>
  </si>
  <si>
    <t>controllerType=0 controllerNumber=1 scan=3143</t>
  </si>
  <si>
    <t>controllerType=0 controllerNumber=1 scan=4642</t>
  </si>
  <si>
    <t>controllerType=0 controllerNumber=1 scan=4525</t>
  </si>
  <si>
    <t>controllerType=0 controllerNumber=1 scan=4590</t>
  </si>
  <si>
    <t>controllerType=0 controllerNumber=1 scan=3515</t>
  </si>
  <si>
    <t>controllerType=0 controllerNumber=1 scan=3434</t>
  </si>
  <si>
    <t>controllerType=0 controllerNumber=1 scan=3989</t>
  </si>
  <si>
    <t>HexNAc(3)Hex(3)Fuc(1)</t>
  </si>
  <si>
    <t>controllerType=0 controllerNumber=1 scan=3781</t>
  </si>
  <si>
    <t>controllerType=0 controllerNumber=1 scan=3471</t>
  </si>
  <si>
    <t>controllerType=0 controllerNumber=1 scan=3526</t>
  </si>
  <si>
    <t>controllerType=0 controllerNumber=1 scan=3498</t>
  </si>
  <si>
    <t>controllerType=0 controllerNumber=1 scan=3446</t>
  </si>
  <si>
    <t>controllerType=0 controllerNumber=1 scan=3468</t>
  </si>
  <si>
    <t>controllerType=0 controllerNumber=1 scan=3466</t>
  </si>
  <si>
    <t>controllerType=0 controllerNumber=1 scan=3460</t>
  </si>
  <si>
    <t>controllerType=0 controllerNumber=1 scan=3525</t>
  </si>
  <si>
    <t>controllerType=0 controllerNumber=1 scan=3687</t>
  </si>
  <si>
    <t>controllerType=0 controllerNumber=1 scan=3474</t>
  </si>
  <si>
    <t>HexNAc(5)Hex(6)Fuc(1)</t>
  </si>
  <si>
    <t>controllerType=0 controllerNumber=1 scan=3083</t>
  </si>
  <si>
    <t>controllerType=0 controllerNumber=1 scan=4174</t>
  </si>
  <si>
    <t>controllerType=0 controllerNumber=1 scan=5348</t>
  </si>
  <si>
    <t>C[+57]*3, M[+16], N[+16], T[+203]</t>
  </si>
  <si>
    <t>controllerType=0 controllerNumber=1 scan=3796</t>
  </si>
  <si>
    <t>controllerType=0 controllerNumber=1 scan=3154</t>
  </si>
  <si>
    <t>controllerType=0 controllerNumber=1 scan=3296</t>
  </si>
  <si>
    <t>controllerType=0 controllerNumber=1 scan=3347</t>
  </si>
  <si>
    <t>controllerType=0 controllerNumber=1 scan=3747</t>
  </si>
  <si>
    <t>controllerType=0 controllerNumber=1 scan=3743</t>
  </si>
  <si>
    <t>controllerType=0 controllerNumber=1 scan=3684</t>
  </si>
  <si>
    <t>controllerType=0 controllerNumber=1 scan=3630</t>
  </si>
  <si>
    <t>controllerType=0 controllerNumber=1 scan=3688</t>
  </si>
  <si>
    <t>controllerType=0 controllerNumber=1 scan=3631</t>
  </si>
  <si>
    <t>controllerType=0 controllerNumber=1 scan=4369</t>
  </si>
  <si>
    <t>controllerType=0 controllerNumber=1 scan=4580</t>
  </si>
  <si>
    <t>controllerType=0 controllerNumber=1 scan=4412</t>
  </si>
  <si>
    <t>controllerType=0 controllerNumber=1 scan=4465</t>
  </si>
  <si>
    <t>controllerType=0 controllerNumber=1 scan=4385</t>
  </si>
  <si>
    <t>controllerType=0 controllerNumber=1 scan=4162</t>
  </si>
  <si>
    <t>controllerType=0 controllerNumber=1 scan=3620</t>
  </si>
  <si>
    <t>controllerType=0 controllerNumber=1 scan=4141</t>
  </si>
  <si>
    <t>controllerType=0 controllerNumber=1 scan=3572</t>
  </si>
  <si>
    <t>controllerType=0 controllerNumber=1 scan=4191</t>
  </si>
  <si>
    <t>controllerType=0 controllerNumber=1 scan=4176</t>
  </si>
  <si>
    <t>controllerType=0 controllerNumber=1 scan=3708</t>
  </si>
  <si>
    <t>controllerType=0 controllerNumber=1 scan=3786</t>
  </si>
  <si>
    <t>controllerType=0 controllerNumber=1 scan=3731</t>
  </si>
  <si>
    <t>controllerType=0 controllerNumber=1 scan=3895</t>
  </si>
  <si>
    <t>controllerType=0 controllerNumber=1 scan=3192</t>
  </si>
  <si>
    <t>controllerType=0 controllerNumber=1 scan=4856</t>
  </si>
  <si>
    <t>controllerType=0 controllerNumber=1 scan=4744</t>
  </si>
  <si>
    <t>controllerType=0 controllerNumber=1 scan=4547</t>
  </si>
  <si>
    <t>controllerType=0 controllerNumber=1 scan=4876</t>
  </si>
  <si>
    <t>controllerType=0 controllerNumber=1 scan=5276</t>
  </si>
  <si>
    <t>controllerType=0 controllerNumber=1 scan=4264</t>
  </si>
  <si>
    <t>controllerType=0 controllerNumber=1 scan=5216</t>
  </si>
  <si>
    <t>controllerType=0 controllerNumber=1 scan=4966</t>
  </si>
  <si>
    <t>controllerType=0 controllerNumber=1 scan=4929</t>
  </si>
  <si>
    <t>controllerType=0 controllerNumber=1 scan=5021</t>
  </si>
  <si>
    <t>controllerType=0 controllerNumber=1 scan=4294</t>
  </si>
  <si>
    <t>Pent(2)</t>
  </si>
  <si>
    <t>controllerType=0 controllerNumber=1 scan=5440</t>
  </si>
  <si>
    <t>controllerType=0 controllerNumber=1 scan=4081</t>
  </si>
  <si>
    <t>controllerType=0 controllerNumber=1 scan=4055</t>
  </si>
  <si>
    <t>controllerType=0 controllerNumber=1 scan=2604</t>
  </si>
  <si>
    <t>controllerType=0 controllerNumber=1 scan=2691</t>
  </si>
  <si>
    <t>controllerType=0 controllerNumber=1 scan=2689</t>
  </si>
  <si>
    <t>controllerType=0 controllerNumber=1 scan=2529</t>
  </si>
  <si>
    <t>controllerType=0 controllerNumber=1 scan=5186</t>
  </si>
  <si>
    <t>controllerType=0 controllerNumber=1 scan=4072</t>
  </si>
  <si>
    <t>controllerType=0 controllerNumber=1 scan=3840</t>
  </si>
  <si>
    <t>controllerType=0 controllerNumber=1 scan=3732</t>
  </si>
  <si>
    <t>controllerType=0 controllerNumber=1 scan=3783</t>
  </si>
  <si>
    <t>controllerType=0 controllerNumber=1 scan=4680</t>
  </si>
  <si>
    <t>controllerType=0 controllerNumber=1 scan=4064</t>
  </si>
  <si>
    <t>controllerType=0 controllerNumber=1 scan=4077</t>
  </si>
  <si>
    <t>controllerType=0 controllerNumber=1 scan=4910</t>
  </si>
  <si>
    <t>C[+57]*2, S[+132]</t>
  </si>
  <si>
    <t>controllerType=0 controllerNumber=1 scan=4329</t>
  </si>
  <si>
    <t>controllerType=0 controllerNumber=1 scan=3186</t>
  </si>
  <si>
    <t>controllerType=0 controllerNumber=1 scan=4931</t>
  </si>
  <si>
    <t>controllerType=0 controllerNumber=1 scan=5009</t>
  </si>
  <si>
    <t>controllerType=0 controllerNumber=1 scan=5029</t>
  </si>
  <si>
    <t>controllerType=0 controllerNumber=1 scan=5206</t>
  </si>
  <si>
    <t>controllerType=0 controllerNumber=1 scan=5010</t>
  </si>
  <si>
    <t>controllerType=0 controllerNumber=1 scan=5197</t>
  </si>
  <si>
    <t>controllerType=0 controllerNumber=1 scan=2921</t>
  </si>
  <si>
    <t>controllerType=0 controllerNumber=1 scan=2971</t>
  </si>
  <si>
    <t>controllerType=0 controllerNumber=1 scan=5503</t>
  </si>
  <si>
    <t>controllerType=0 controllerNumber=1 scan=4490</t>
  </si>
  <si>
    <t>controllerType=0 controllerNumber=1 scan=4792</t>
  </si>
  <si>
    <t>controllerType=0 controllerNumber=1 scan=6810</t>
  </si>
  <si>
    <t>controllerType=0 controllerNumber=1 scan=5533</t>
  </si>
  <si>
    <t>controllerType=0 controllerNumber=1 scan=4745</t>
  </si>
  <si>
    <t>controllerType=0 controllerNumber=1 scan=4685</t>
  </si>
  <si>
    <t>controllerType=0 controllerNumber=1 scan=4499</t>
  </si>
  <si>
    <t>controllerType=0 controllerNumber=1 scan=4391</t>
  </si>
  <si>
    <t>controllerType=0 controllerNumber=1 scan=4416</t>
  </si>
  <si>
    <t>controllerType=0 controllerNumber=1 scan=3623</t>
  </si>
  <si>
    <t>controllerType=0 controllerNumber=1 scan=3391</t>
  </si>
  <si>
    <t>controllerType=0 controllerNumber=1 scan=3492</t>
  </si>
  <si>
    <t>controllerType=0 controllerNumber=1 scan=3437</t>
  </si>
  <si>
    <t>C[+57]*2, M[+16]</t>
  </si>
  <si>
    <t>controllerType=0 controllerNumber=1 scan=4362</t>
  </si>
  <si>
    <t>controllerType=0 controllerNumber=1 scan=4702</t>
  </si>
  <si>
    <t>controllerType=0 controllerNumber=1 scan=3039</t>
  </si>
  <si>
    <t>controllerType=0 controllerNumber=1 scan=2989</t>
  </si>
  <si>
    <t>controllerType=0 controllerNumber=1 scan=3625</t>
  </si>
  <si>
    <t>controllerType=0 controllerNumber=1 scan=3828</t>
  </si>
  <si>
    <t>C[+57]*5, M[+16]</t>
  </si>
  <si>
    <t>controllerType=0 controllerNumber=1 scan=4403</t>
  </si>
  <si>
    <t>controllerType=0 controllerNumber=1 scan=3024</t>
  </si>
  <si>
    <t>controllerType=0 controllerNumber=1 scan=3608</t>
  </si>
  <si>
    <t>controllerType=0 controllerNumber=1 scan=3559</t>
  </si>
  <si>
    <t>controllerType=0 controllerNumber=1 scan=2876</t>
  </si>
  <si>
    <t>controllerType=0 controllerNumber=1 scan=3500</t>
  </si>
  <si>
    <t>controllerType=0 controllerNumber=1 scan=3593</t>
  </si>
  <si>
    <t>controllerType=0 controllerNumber=1 scan=5499</t>
  </si>
  <si>
    <t>controllerType=0 controllerNumber=1 scan=5446</t>
  </si>
  <si>
    <t>controllerType=0 controllerNumber=1 scan=3021</t>
  </si>
  <si>
    <t>Other Peptides</t>
  </si>
  <si>
    <t>Query #:z</t>
  </si>
  <si>
    <t>02666:2</t>
  </si>
  <si>
    <t>02732:2</t>
  </si>
  <si>
    <t>02808:2</t>
  </si>
  <si>
    <t>controllerType=0 controllerNumber=1 scan=2666</t>
  </si>
  <si>
    <t>02612:2</t>
  </si>
  <si>
    <t>controllerType=0 controllerNumber=1 scan=2504</t>
  </si>
  <si>
    <t>controllerType=0 controllerNumber=1 scan=2611</t>
  </si>
  <si>
    <t>controllerType=0 controllerNumber=1 scan=2556</t>
  </si>
  <si>
    <t>C[+57]*2, N[+16], T[+162]</t>
  </si>
  <si>
    <t>controllerType=0 controllerNumber=1 scan=2472</t>
  </si>
  <si>
    <t>02703:2</t>
  </si>
  <si>
    <t>controllerType=0 controllerNumber=1 scan=2578</t>
  </si>
  <si>
    <t>02637:2</t>
  </si>
  <si>
    <t>C[+57], N[+1]</t>
  </si>
  <si>
    <t>controllerType=0 controllerNumber=1 scan=4154</t>
  </si>
  <si>
    <t>04591:2</t>
  </si>
  <si>
    <t>controllerType=0 controllerNumber=1 scan=4101</t>
  </si>
  <si>
    <t>C[+57]*2, W[+16]</t>
  </si>
  <si>
    <t>C[+57]*2, N[+1]</t>
  </si>
  <si>
    <t>04658:2</t>
  </si>
  <si>
    <t>controllerType=0 controllerNumber=1 scan=4793</t>
  </si>
  <si>
    <t>05547:3</t>
  </si>
  <si>
    <t>05390:3</t>
  </si>
  <si>
    <t>05328:3</t>
  </si>
  <si>
    <t>controllerType=0 controllerNumber=1 scan=4803</t>
  </si>
  <si>
    <t>05636:2</t>
  </si>
  <si>
    <t>controllerType=0 controllerNumber=1 scan=4955</t>
  </si>
  <si>
    <t>controllerType=0 controllerNumber=1 scan=4789</t>
  </si>
  <si>
    <t>controllerType=0 controllerNumber=1 scan=4902</t>
  </si>
  <si>
    <t>05377:2</t>
  </si>
  <si>
    <t>controllerType=0 controllerNumber=1 scan=4734</t>
  </si>
  <si>
    <t>05363:2</t>
  </si>
  <si>
    <t>controllerType=0 controllerNumber=1 scan=3826</t>
  </si>
  <si>
    <t>controllerType=0 controllerNumber=1 scan=3647</t>
  </si>
  <si>
    <t>03940:4</t>
  </si>
  <si>
    <t>controllerType=0 controllerNumber=1 scan=3719</t>
  </si>
  <si>
    <t>controllerType=0 controllerNumber=1 scan=3445</t>
  </si>
  <si>
    <t>03430:4</t>
  </si>
  <si>
    <t>controllerType=0 controllerNumber=1 scan=3169</t>
  </si>
  <si>
    <t>03879:2</t>
  </si>
  <si>
    <t>C[+57]*4</t>
  </si>
  <si>
    <t>controllerType=0 controllerNumber=1 scan=2549</t>
  </si>
  <si>
    <t>C[+57]*4, N[+1]</t>
  </si>
  <si>
    <t>controllerType=0 controllerNumber=1 scan=2487</t>
  </si>
  <si>
    <t>controllerType=0 controllerNumber=1 scan=3616</t>
  </si>
  <si>
    <t>02339:3</t>
  </si>
  <si>
    <t>controllerType=0 controllerNumber=1 scan=2865</t>
  </si>
  <si>
    <t>controllerType=0 controllerNumber=1 scan=3672</t>
  </si>
  <si>
    <t>controllerType=0 controllerNumber=1 scan=2809</t>
  </si>
  <si>
    <t>controllerType=0 controllerNumber=1 scan=2754</t>
  </si>
  <si>
    <t>02849:3</t>
  </si>
  <si>
    <t>controllerType=0 controllerNumber=1 scan=3614</t>
  </si>
  <si>
    <t>02991:3</t>
  </si>
  <si>
    <t>controllerType=0 controllerNumber=1 scan=2812</t>
  </si>
  <si>
    <t>03834:2</t>
  </si>
  <si>
    <t>03890:3</t>
  </si>
  <si>
    <t>controllerType=0 controllerNumber=1 scan=3548</t>
  </si>
  <si>
    <t>03818:3</t>
  </si>
  <si>
    <t>03982:2</t>
  </si>
  <si>
    <t>C[+57]*3, N[+1]</t>
  </si>
  <si>
    <t>controllerType=0 controllerNumber=1 scan=3713</t>
  </si>
  <si>
    <t>controllerType=0 controllerNumber=1 scan=3657</t>
  </si>
  <si>
    <t>04815:2</t>
  </si>
  <si>
    <t>controllerType=0 controllerNumber=1 scan=3966</t>
  </si>
  <si>
    <t>controllerType=0 controllerNumber=1 scan=4030</t>
  </si>
  <si>
    <t>04437:2</t>
  </si>
  <si>
    <t>controllerType=0 controllerNumber=1 scan=3924</t>
  </si>
  <si>
    <t>C[-17][+57]*3</t>
  </si>
  <si>
    <t>controllerType=0 controllerNumber=1 scan=6232</t>
  </si>
  <si>
    <t>07057:4</t>
  </si>
  <si>
    <t>controllerType=0 controllerNumber=1 scan=3082</t>
  </si>
  <si>
    <t>03240:2</t>
  </si>
  <si>
    <t>controllerType=0 controllerNumber=1 scan=3012</t>
  </si>
  <si>
    <t>03097:2</t>
  </si>
  <si>
    <t>controllerType=0 controllerNumber=1 scan=2789</t>
  </si>
  <si>
    <t>03026:2</t>
  </si>
  <si>
    <t>R.RGFIPNIR.T</t>
  </si>
  <si>
    <t>controllerType=0 controllerNumber=1 scan=3879</t>
  </si>
  <si>
    <t>controllerType=0 controllerNumber=1 scan=3767</t>
  </si>
  <si>
    <t>R.GFIPNIR.T</t>
  </si>
  <si>
    <t>controllerType=0 controllerNumber=1 scan=4790</t>
  </si>
  <si>
    <t>05514:2</t>
  </si>
  <si>
    <t>controllerType=0 controllerNumber=1 scan=4848</t>
  </si>
  <si>
    <t>controllerType=0 controllerNumber=1 scan=5506</t>
  </si>
  <si>
    <t>C[+57]*5, T[+162]</t>
  </si>
  <si>
    <t>controllerType=0 controllerNumber=1 scan=5629</t>
  </si>
  <si>
    <t>C[+57]*5, N[+16]</t>
  </si>
  <si>
    <t>C[+57]*5, S[+162]</t>
  </si>
  <si>
    <t>controllerType=0 controllerNumber=1 scan=6153</t>
  </si>
  <si>
    <t>controllerType=0 controllerNumber=1 scan=4488</t>
  </si>
  <si>
    <t>04388:2</t>
  </si>
  <si>
    <t>04452:2</t>
  </si>
  <si>
    <t>controllerType=0 controllerNumber=1 scan=3987</t>
  </si>
  <si>
    <t>controllerType=0 controllerNumber=1 scan=4042</t>
  </si>
  <si>
    <t>C[-17][+57]</t>
  </si>
  <si>
    <t>controllerType=0 controllerNumber=1 scan=5605</t>
  </si>
  <si>
    <t>controllerType=0 controllerNumber=1 scan=4584</t>
  </si>
  <si>
    <t>C[-17][+57]*2</t>
  </si>
  <si>
    <t>05327:2</t>
  </si>
  <si>
    <t>05255:2</t>
  </si>
  <si>
    <t>controllerType=0 controllerNumber=1 scan=4614</t>
  </si>
  <si>
    <t>controllerType=0 controllerNumber=1 scan=4723</t>
  </si>
  <si>
    <t>C[-17][+57]*2, N[+1]</t>
  </si>
  <si>
    <t>controllerType=0 controllerNumber=1 scan=6148</t>
  </si>
  <si>
    <t>04754:2</t>
  </si>
  <si>
    <t>controllerType=0 controllerNumber=1 scan=4231</t>
  </si>
  <si>
    <t>controllerType=0 controllerNumber=1 scan=4298</t>
  </si>
  <si>
    <t>controllerType=0 controllerNumber=1 scan=4178</t>
  </si>
  <si>
    <t>04905:2</t>
  </si>
  <si>
    <t>03589:2</t>
  </si>
  <si>
    <t>controllerType=0 controllerNumber=1 scan=3304</t>
  </si>
  <si>
    <t>controllerType=0 controllerNumber=1 scan=3359</t>
  </si>
  <si>
    <t>03523:2</t>
  </si>
  <si>
    <t>controllerType=0 controllerNumber=1 scan=4637</t>
  </si>
  <si>
    <t>controllerType=0 controllerNumber=1 scan=5754</t>
  </si>
  <si>
    <t>controllerType=0 controllerNumber=1 scan=4977</t>
  </si>
  <si>
    <t>controllerType=0 controllerNumber=1 scan=5494</t>
  </si>
  <si>
    <t>controllerType=0 controllerNumber=1 scan=4935</t>
  </si>
  <si>
    <t>C[-17][+57]*2, W[+16]</t>
  </si>
  <si>
    <t>HexNAc(1)Hex(1)</t>
  </si>
  <si>
    <t>Hex(1),HexNAc(1)Hex(1)Fuc(1)NeuAc(1)</t>
  </si>
  <si>
    <t>Fuc(1),HexNAc(1)Hex(1)Fuc(1)</t>
  </si>
  <si>
    <t>Fuc(1),HexNAc(1)Hex(1)Fuc(1)NeuAc(1)</t>
  </si>
  <si>
    <t>controllerType=0 controllerNumber=1 scan=4659</t>
  </si>
  <si>
    <t>controllerType=0 controllerNumber=1 scan=5457</t>
  </si>
  <si>
    <t>controllerType=0 controllerNumber=1 scan=5464</t>
  </si>
  <si>
    <t>controllerType=0 controllerNumber=1 scan=5476</t>
  </si>
  <si>
    <t>controllerType=0 controllerNumber=1 scan=5478</t>
  </si>
  <si>
    <t>controllerType=0 controllerNumber=1 scan=5505</t>
  </si>
  <si>
    <t>controllerType=0 controllerNumber=1 scan=5462</t>
  </si>
  <si>
    <t>controllerType=0 controllerNumber=1 scan=5451</t>
  </si>
  <si>
    <t>controllerType=0 controllerNumber=1 scan=5454</t>
  </si>
  <si>
    <t>03958:2</t>
  </si>
  <si>
    <t>controllerType=0 controllerNumber=1 scan=3606</t>
  </si>
  <si>
    <t>03820:2</t>
  </si>
  <si>
    <t>controllerType=0 controllerNumber=1 scan=3405</t>
  </si>
  <si>
    <t>controllerType=0 controllerNumber=1 scan=5472</t>
  </si>
  <si>
    <t>controllerType=0 controllerNumber=1 scan=3866</t>
  </si>
  <si>
    <t>04245:2</t>
  </si>
  <si>
    <t>controllerType=0 controllerNumber=1 scan=3748</t>
  </si>
  <si>
    <t>controllerType=0 controllerNumber=1 scan=3667</t>
  </si>
  <si>
    <t>03640:2</t>
  </si>
  <si>
    <t>controllerType=0 controllerNumber=1 scan=3344</t>
  </si>
  <si>
    <t>controllerType=0 controllerNumber=1 scan=3502</t>
  </si>
  <si>
    <t>controllerType=0 controllerNumber=1 scan=3612</t>
  </si>
  <si>
    <t>controllerType=0 controllerNumber=1 scan=3392</t>
  </si>
  <si>
    <t>Hex(2)</t>
  </si>
  <si>
    <t>C[+57], S[+324]</t>
  </si>
  <si>
    <t>C[-17][+57], S[+162]</t>
  </si>
  <si>
    <t>05678:2</t>
  </si>
  <si>
    <t>controllerType=0 controllerNumber=1 scan=5102</t>
  </si>
  <si>
    <t>controllerType=0 controllerNumber=1 scan=5321</t>
  </si>
  <si>
    <t>05609:2</t>
  </si>
  <si>
    <t>05548:2</t>
  </si>
  <si>
    <t>controllerType=0 controllerNumber=1 scan=4877</t>
  </si>
  <si>
    <t>controllerType=0 controllerNumber=1 scan=4824</t>
  </si>
  <si>
    <t>C[+57]*6, S[+162]</t>
  </si>
  <si>
    <t>C[+57]*6, N[+16], S[+162]</t>
  </si>
  <si>
    <t>C[+57]*6</t>
  </si>
  <si>
    <t>C[+57]*6, N[+16]</t>
  </si>
  <si>
    <t>C[+57]*6, D[+16], N[+1], S[+162]</t>
  </si>
  <si>
    <t>03014:2</t>
  </si>
  <si>
    <t>03292:2</t>
  </si>
  <si>
    <t>03081:2</t>
  </si>
  <si>
    <t>controllerType=0 controllerNumber=1 scan=3261</t>
  </si>
  <si>
    <t>controllerType=0 controllerNumber=1 scan=3208</t>
  </si>
  <si>
    <t>03569:2</t>
  </si>
  <si>
    <t>03671:3</t>
  </si>
  <si>
    <t>controllerType=0 controllerNumber=1 scan=3372</t>
  </si>
  <si>
    <t>controllerType=0 controllerNumber=1 scan=5192</t>
  </si>
  <si>
    <t>controllerType=0 controllerNumber=1 scan=3935</t>
  </si>
  <si>
    <t>controllerType=0 controllerNumber=1 scan=4167</t>
  </si>
  <si>
    <t>04609:2</t>
  </si>
  <si>
    <t>controllerType=0 controllerNumber=1 scan=3823</t>
  </si>
  <si>
    <t>controllerType=0 controllerNumber=1 scan=3656</t>
  </si>
  <si>
    <t>04675:2</t>
  </si>
  <si>
    <t>04323:2</t>
  </si>
  <si>
    <t>controllerType=0 controllerNumber=1 scan=3877</t>
  </si>
  <si>
    <t>controllerType=0 controllerNumber=1 scan=4211</t>
  </si>
  <si>
    <t>controllerType=0 controllerNumber=1 scan=4155</t>
  </si>
  <si>
    <t>controllerType=0 controllerNumber=1 scan=4099</t>
  </si>
  <si>
    <t>controllerType=0 controllerNumber=1 scan=4230</t>
  </si>
  <si>
    <t>controllerType=0 controllerNumber=1 scan=3910</t>
  </si>
  <si>
    <t>controllerType=0 controllerNumber=1 scan=3856</t>
  </si>
  <si>
    <t>controllerType=0 controllerNumber=1 scan=4119</t>
  </si>
  <si>
    <t>04568:4</t>
  </si>
  <si>
    <t>controllerType=0 controllerNumber=1 scan=4080</t>
  </si>
  <si>
    <t>controllerType=0 controllerNumber=1 scan=3887</t>
  </si>
  <si>
    <t>C[+57]*3, D[+16], T[+162]</t>
  </si>
  <si>
    <t>controllerType=0 controllerNumber=1 scan=5345</t>
  </si>
  <si>
    <t>controllerType=0 controllerNumber=1 scan=3921</t>
  </si>
  <si>
    <t>C[-17][+57]*3, S[+162]</t>
  </si>
  <si>
    <t>C[+57]*3, D[+16], S[+162]</t>
  </si>
  <si>
    <t>controllerType=0 controllerNumber=1 scan=5201</t>
  </si>
  <si>
    <t>controllerType=0 controllerNumber=1 scan=5223</t>
  </si>
  <si>
    <t>controllerType=0 controllerNumber=1 scan=4764</t>
  </si>
  <si>
    <t>controllerType=0 controllerNumber=1 scan=4946</t>
  </si>
  <si>
    <t>controllerType=0 controllerNumber=1 scan=4065</t>
  </si>
  <si>
    <t>controllerType=0 controllerNumber=1 scan=3845</t>
  </si>
  <si>
    <t>controllerType=0 controllerNumber=1 scan=4838</t>
  </si>
  <si>
    <t>C[-17][+57]*3, N[+16], S[+162]</t>
  </si>
  <si>
    <t>05806:3</t>
  </si>
  <si>
    <t>C[-17][+57]*3, N[+16], T[+162]</t>
  </si>
  <si>
    <t>C[-17][+57]*3, D[+16], S[+162]</t>
  </si>
  <si>
    <t>controllerType=0 controllerNumber=1 scan=4186</t>
  </si>
  <si>
    <t>controllerType=0 controllerNumber=1 scan=4911</t>
  </si>
  <si>
    <t>controllerType=0 controllerNumber=1 scan=4863</t>
  </si>
  <si>
    <t>controllerType=0 controllerNumber=1 scan=3175</t>
  </si>
  <si>
    <t>controllerType=0 controllerNumber=1 scan=3147</t>
  </si>
  <si>
    <t>controllerType=0 controllerNumber=1 scan=3007</t>
  </si>
  <si>
    <t>C[+57]*2, D[+16]</t>
  </si>
  <si>
    <t>controllerType=0 controllerNumber=1 scan=2963</t>
  </si>
  <si>
    <t>controllerType=0 controllerNumber=1 scan=3218</t>
  </si>
  <si>
    <t>controllerType=0 controllerNumber=1 scan=2724</t>
  </si>
  <si>
    <t>03196:2</t>
  </si>
  <si>
    <t>03613:2</t>
  </si>
  <si>
    <t>controllerType=0 controllerNumber=1 scan=3321</t>
  </si>
  <si>
    <t>03360:2</t>
  </si>
  <si>
    <t>03421:2</t>
  </si>
  <si>
    <t>controllerType=0 controllerNumber=1 scan=3165</t>
  </si>
  <si>
    <t>controllerType=0 controllerNumber=1 scan=2979</t>
  </si>
  <si>
    <t>controllerType=0 controllerNumber=1 scan=5098</t>
  </si>
  <si>
    <t>controllerType=0 controllerNumber=1 scan=5045</t>
  </si>
  <si>
    <t>controllerType=0 controllerNumber=1 scan=5153</t>
  </si>
  <si>
    <t>controllerType=0 controllerNumber=1 scan=5097</t>
  </si>
  <si>
    <t>controllerType=0 controllerNumber=1 scan=5044</t>
  </si>
  <si>
    <t>05872:2</t>
  </si>
  <si>
    <t>controllerType=0 controllerNumber=1 scan=5137</t>
  </si>
  <si>
    <t>C[+57]*2, N[+1], S[+162]</t>
  </si>
  <si>
    <t>05201:2</t>
  </si>
  <si>
    <t>controllerType=0 controllerNumber=1 scan=3983</t>
  </si>
  <si>
    <t>controllerType=0 controllerNumber=1 scan=3855</t>
  </si>
  <si>
    <t>controllerType=0 controllerNumber=1 scan=3802</t>
  </si>
  <si>
    <t>04413:3</t>
  </si>
  <si>
    <t>controllerType=0 controllerNumber=1 scan=3788</t>
  </si>
  <si>
    <t>controllerType=0 controllerNumber=1 scan=3843</t>
  </si>
  <si>
    <t>04138:3</t>
  </si>
  <si>
    <t>controllerType=0 controllerNumber=1 scan=3900</t>
  </si>
  <si>
    <t>06124:2</t>
  </si>
  <si>
    <t>controllerType=0 controllerNumber=1 scan=5341</t>
  </si>
  <si>
    <t>controllerType=0 controllerNumber=1 scan=3920</t>
  </si>
  <si>
    <t>controllerType=0 controllerNumber=1 scan=3854</t>
  </si>
  <si>
    <t>controllerType=0 controllerNumber=1 scan=3801</t>
  </si>
  <si>
    <t>controllerType=0 controllerNumber=1 scan=4028</t>
  </si>
  <si>
    <t>controllerType=0 controllerNumber=1 scan=3939</t>
  </si>
  <si>
    <t>05241:3</t>
  </si>
  <si>
    <t>controllerType=0 controllerNumber=1 scan=4697</t>
  </si>
  <si>
    <t>controllerType=0 controllerNumber=1 scan=4441</t>
  </si>
  <si>
    <t>controllerType=0 controllerNumber=1 scan=4439</t>
  </si>
  <si>
    <t>controllerType=0 controllerNumber=1 scan=3849</t>
  </si>
  <si>
    <t>controllerType=0 controllerNumber=1 scan=4806</t>
  </si>
  <si>
    <t>controllerType=0 controllerNumber=1 scan=4747</t>
  </si>
  <si>
    <t>04441:2</t>
  </si>
  <si>
    <t>controllerType=0 controllerNumber=1 scan=3977</t>
  </si>
  <si>
    <t>controllerType=0 controllerNumber=1 scan=4190</t>
  </si>
  <si>
    <t>controllerType=0 controllerNumber=1 scan=6289</t>
  </si>
  <si>
    <t>06490:3</t>
  </si>
  <si>
    <t>06805:2</t>
  </si>
  <si>
    <t>R.VC[+57.021]VDTHMR.S</t>
  </si>
  <si>
    <t>controllerType=0 controllerNumber=1 scan=2580</t>
  </si>
  <si>
    <t>03959:3</t>
  </si>
  <si>
    <t>controllerType=0 controllerNumber=1 scan=3423</t>
  </si>
  <si>
    <t>03762:3</t>
  </si>
  <si>
    <t>controllerType=0 controllerNumber=1 scan=4253</t>
  </si>
  <si>
    <t>controllerType=0 controllerNumber=1 scan=4033</t>
  </si>
  <si>
    <t>controllerType=0 controllerNumber=1 scan=4097</t>
  </si>
  <si>
    <t>controllerType=0 controllerNumber=1 scan=4045</t>
  </si>
  <si>
    <t>controllerType=0 controllerNumber=1 scan=4011</t>
  </si>
  <si>
    <t>controllerType=0 controllerNumber=1 scan=3758</t>
  </si>
  <si>
    <t>controllerType=0 controllerNumber=1 scan=3650</t>
  </si>
  <si>
    <t>controllerType=0 controllerNumber=1 scan=3384</t>
  </si>
  <si>
    <t>controllerType=0 controllerNumber=1 scan=3480</t>
  </si>
  <si>
    <t>controllerType=0 controllerNumber=1 scan=3370</t>
  </si>
  <si>
    <t>controllerType=0 controllerNumber=1 scan=3328</t>
  </si>
  <si>
    <t>controllerType=0 controllerNumber=1 scan=5301</t>
  </si>
  <si>
    <t>controllerType=0 controllerNumber=1 scan=5252</t>
  </si>
  <si>
    <t>03881:2</t>
  </si>
  <si>
    <t>controllerType=0 controllerNumber=1 scan=5196</t>
  </si>
  <si>
    <t>controllerType=0 controllerNumber=1 scan=5144</t>
  </si>
  <si>
    <t>controllerType=0 controllerNumber=1 scan=6705</t>
  </si>
  <si>
    <t>controllerType=0 controllerNumber=1 scan=6634</t>
  </si>
  <si>
    <t>controllerType=0 controllerNumber=1 scan=6692</t>
  </si>
  <si>
    <t>C[+57]*4, N[+16]</t>
  </si>
  <si>
    <t>controllerType=0 controllerNumber=1 scan=6589</t>
  </si>
  <si>
    <t>controllerType=0 controllerNumber=1 scan=6747</t>
  </si>
  <si>
    <t>controllerType=0 controllerNumber=1 scan=2799</t>
  </si>
  <si>
    <t>controllerType=0 controllerNumber=1 scan=2745</t>
  </si>
  <si>
    <t>03239:2</t>
  </si>
  <si>
    <t>controllerType=0 controllerNumber=1 scan=3889</t>
  </si>
  <si>
    <t>controllerType=0 controllerNumber=1 scan=4142</t>
  </si>
  <si>
    <t>C[+57]*4, S[+162]</t>
  </si>
  <si>
    <t>04576:3</t>
  </si>
  <si>
    <t>04479:3</t>
  </si>
  <si>
    <t>controllerType=0 controllerNumber=1 scan=4010</t>
  </si>
  <si>
    <t>04682:3</t>
  </si>
  <si>
    <t>controllerType=0 controllerNumber=1 scan=4173</t>
  </si>
  <si>
    <t>04671:2</t>
  </si>
  <si>
    <t>C[+57]*4, N[+1], S[+162]</t>
  </si>
  <si>
    <t>controllerType=0 controllerNumber=1 scan=4991</t>
  </si>
  <si>
    <t>controllerType=0 controllerNumber=1 scan=4879</t>
  </si>
  <si>
    <t>controllerType=0 controllerNumber=1 scan=4670</t>
  </si>
  <si>
    <t>05387:2</t>
  </si>
  <si>
    <t>05232:2</t>
  </si>
  <si>
    <t>05245:3</t>
  </si>
  <si>
    <t>04845:2</t>
  </si>
  <si>
    <t>controllerType=0 controllerNumber=1 scan=4305</t>
  </si>
  <si>
    <t>04573:2</t>
  </si>
  <si>
    <t>04507:2</t>
  </si>
  <si>
    <t>04706:2</t>
  </si>
  <si>
    <t>controllerType=0 controllerNumber=1 scan=5020</t>
  </si>
  <si>
    <t>controllerType=0 controllerNumber=1 scan=5142</t>
  </si>
  <si>
    <t>controllerType=0 controllerNumber=1 scan=4855</t>
  </si>
  <si>
    <t>controllerType=0 controllerNumber=1 scan=4965</t>
  </si>
  <si>
    <t>05470:2</t>
  </si>
  <si>
    <t>C[+57], W[+16]</t>
  </si>
  <si>
    <t>05522:2</t>
  </si>
  <si>
    <t>controllerType=0 controllerNumber=1 scan=5675</t>
  </si>
  <si>
    <t>controllerType=0 controllerNumber=1 scan=4241</t>
  </si>
  <si>
    <t>controllerType=0 controllerNumber=1 scan=4408</t>
  </si>
  <si>
    <t>controllerType=0 controllerNumber=1 scan=5742</t>
  </si>
  <si>
    <t>04969:2</t>
  </si>
  <si>
    <t>05033:2</t>
  </si>
  <si>
    <t>controllerType=0 controllerNumber=1 scan=4514</t>
  </si>
  <si>
    <t>C[+57]*5, D[+16]</t>
  </si>
  <si>
    <t>05598:3</t>
  </si>
  <si>
    <t>controllerType=0 controllerNumber=1 scan=4518</t>
  </si>
  <si>
    <t>controllerType=0 controllerNumber=1 scan=4892</t>
  </si>
  <si>
    <t>controllerType=0 controllerNumber=1 scan=5133</t>
  </si>
  <si>
    <t>controllerType=0 controllerNumber=1 scan=5024</t>
  </si>
  <si>
    <t>controllerType=0 controllerNumber=1 scan=5131</t>
  </si>
  <si>
    <t>controllerType=0 controllerNumber=1 scan=5076</t>
  </si>
  <si>
    <t>controllerType=0 controllerNumber=1 scan=4581</t>
  </si>
  <si>
    <t>controllerType=0 controllerNumber=1 scan=2659</t>
  </si>
  <si>
    <t>controllerType=0 controllerNumber=1 scan=3065</t>
  </si>
  <si>
    <t>controllerType=0 controllerNumber=1 scan=3273</t>
  </si>
  <si>
    <t>03619:2</t>
  </si>
  <si>
    <t>controllerType=0 controllerNumber=1 scan=3326</t>
  </si>
  <si>
    <t>03683:2</t>
  </si>
  <si>
    <t>controllerType=0 controllerNumber=1 scan=3382</t>
  </si>
  <si>
    <t>controllerType=0 controllerNumber=1 scan=3789</t>
  </si>
  <si>
    <t>controllerType=0 controllerNumber=1 scan=3737</t>
  </si>
  <si>
    <t>04406:2</t>
  </si>
  <si>
    <t>controllerType=0 controllerNumber=1 scan=3947</t>
  </si>
  <si>
    <t>controllerType=0 controllerNumber=1 scan=3034</t>
  </si>
  <si>
    <t>controllerType=0 controllerNumber=1 scan=3085</t>
  </si>
  <si>
    <t>C[-17][+57]*2, M[+16]</t>
  </si>
  <si>
    <t>controllerType=0 controllerNumber=1 scan=4526</t>
  </si>
  <si>
    <t>controllerType=0 controllerNumber=1 scan=4473</t>
  </si>
  <si>
    <t>04833:2</t>
  </si>
  <si>
    <t>05325:2</t>
  </si>
  <si>
    <t>04960:2</t>
  </si>
  <si>
    <t>controllerType=0 controllerNumber=1 scan=4398</t>
  </si>
  <si>
    <t>controllerType=0 controllerNumber=1 scan=4448</t>
  </si>
  <si>
    <t>controllerType=0 controllerNumber=1 scan=4134</t>
  </si>
  <si>
    <t>controllerType=0 controllerNumber=1 scan=5070</t>
  </si>
  <si>
    <t>controllerType=0 controllerNumber=1 scan=4108</t>
  </si>
  <si>
    <t>controllerType=0 controllerNumber=1 scan=4207</t>
  </si>
  <si>
    <t>04522:2</t>
  </si>
  <si>
    <t>controllerType=0 controllerNumber=1 scan=4152</t>
  </si>
  <si>
    <t>04586:2</t>
  </si>
  <si>
    <t>controllerType=0 controllerNumber=1 scan=4096</t>
  </si>
  <si>
    <t>N[+1]</t>
  </si>
  <si>
    <t>04714:3</t>
  </si>
  <si>
    <t>04764:4</t>
  </si>
  <si>
    <t>controllerType=0 controllerNumber=1 scan=2867</t>
  </si>
  <si>
    <t>K.C[+57.021][-17.027]RN[+15.995]T[+162.053]IGSFK.C</t>
  </si>
  <si>
    <t>C[-17][+57], N[+16], T[+162]</t>
  </si>
  <si>
    <t>K.C[+57.021][-17.027]RN[+15.995]TIGS[+162.053]FK.C</t>
  </si>
  <si>
    <t>C[-17][+57], N[+16], S[+162]</t>
  </si>
  <si>
    <t>controllerType=0 controllerNumber=1 scan=3425</t>
  </si>
  <si>
    <t>R.NC[+57.021]TDIDEC[+57.021]R.I</t>
  </si>
  <si>
    <t>03468:2</t>
  </si>
  <si>
    <t>controllerType=0 controllerNumber=1 scan=3205</t>
  </si>
  <si>
    <t>03603:2</t>
  </si>
  <si>
    <t>controllerType=0 controllerNumber=1 scan=3315</t>
  </si>
  <si>
    <t>03243:2</t>
  </si>
  <si>
    <t>C[+57], D[+16]</t>
  </si>
  <si>
    <t>controllerType=0 controllerNumber=1 scan=3014</t>
  </si>
  <si>
    <t>03453:2</t>
  </si>
  <si>
    <t>controllerType=0 controllerNumber=1 scan=3814</t>
  </si>
  <si>
    <t>controllerType=0 controllerNumber=1 scan=3756</t>
  </si>
  <si>
    <t>controllerType=0 controllerNumber=1 scan=3645</t>
  </si>
  <si>
    <t>controllerType=0 controllerNumber=1 scan=3700</t>
  </si>
  <si>
    <t>03807:2</t>
  </si>
  <si>
    <t>controllerType=0 controllerNumber=1 scan=3439</t>
  </si>
  <si>
    <t>06104:3</t>
  </si>
  <si>
    <t>05643:2</t>
  </si>
  <si>
    <t>controllerType=0 controllerNumber=1 scan=4959</t>
  </si>
  <si>
    <t>05819:2</t>
  </si>
  <si>
    <t>05879:2</t>
  </si>
  <si>
    <t>controllerType=0 controllerNumber=1 scan=4900</t>
  </si>
  <si>
    <t>controllerType=0 controllerNumber=1 scan=6610</t>
  </si>
  <si>
    <t>03645:2</t>
  </si>
  <si>
    <t>controllerType=0 controllerNumber=1 scan=3283</t>
  </si>
  <si>
    <t>controllerType=0 controllerNumber=1 scan=3229</t>
  </si>
  <si>
    <t>03321:2</t>
  </si>
  <si>
    <t>controllerType=0 controllerNumber=1 scan=3076</t>
  </si>
  <si>
    <t>controllerType=0 controllerNumber=1 scan=4940</t>
  </si>
  <si>
    <t>controllerType=0 controllerNumber=1 scan=4554</t>
  </si>
  <si>
    <t>controllerType=0 controllerNumber=1 scan=4574</t>
  </si>
  <si>
    <t>05479:3</t>
  </si>
  <si>
    <t>controllerType=0 controllerNumber=1 scan=4822</t>
  </si>
  <si>
    <t>controllerType=0 controllerNumber=1 scan=4716</t>
  </si>
  <si>
    <t>controllerType=0 controllerNumber=1 scan=4771</t>
  </si>
  <si>
    <t>controllerType=0 controllerNumber=1 scan=5474</t>
  </si>
  <si>
    <t>03459:2</t>
  </si>
  <si>
    <t>controllerType=0 controllerNumber=1 scan=3196</t>
  </si>
  <si>
    <t>03590:2</t>
  </si>
  <si>
    <t>controllerType=0 controllerNumber=1 scan=3305</t>
  </si>
  <si>
    <t>controllerType=0 controllerNumber=1 scan=3249</t>
  </si>
  <si>
    <t>03662:2</t>
  </si>
  <si>
    <t>controllerType=0 controllerNumber=1 scan=2816</t>
  </si>
  <si>
    <t>03100:3</t>
  </si>
  <si>
    <t>controllerType=0 controllerNumber=1 scan=2743</t>
  </si>
  <si>
    <t>controllerType=0 controllerNumber=1 scan=2699</t>
  </si>
  <si>
    <t>02973:3</t>
  </si>
  <si>
    <t>controllerType=0 controllerNumber=1 scan=2798</t>
  </si>
  <si>
    <t>02982:3</t>
  </si>
  <si>
    <t>controllerType=0 controllerNumber=1 scan=2804</t>
  </si>
  <si>
    <t>02911:3</t>
  </si>
  <si>
    <t>C[+57]*6, N[+16], T[+203]</t>
  </si>
  <si>
    <t>05463:2</t>
  </si>
  <si>
    <t>controllerType=0 controllerNumber=1 scan=4808</t>
  </si>
  <si>
    <t>controllerType=0 controllerNumber=1 scan=4845</t>
  </si>
  <si>
    <t>controllerType=0 controllerNumber=1 scan=4813</t>
  </si>
  <si>
    <t>controllerType=0 controllerNumber=1 scan=5688</t>
  </si>
  <si>
    <t>controllerType=0 controllerNumber=1 scan=5516</t>
  </si>
  <si>
    <t>controllerType=0 controllerNumber=1 scan=5356</t>
  </si>
  <si>
    <t>controllerType=0 controllerNumber=1 scan=4936</t>
  </si>
  <si>
    <t>controllerType=0 controllerNumber=1 scan=4881</t>
  </si>
  <si>
    <t>controllerType=0 controllerNumber=1 scan=5233</t>
  </si>
  <si>
    <t>C[-17][+57]*2, D[+16]</t>
  </si>
  <si>
    <t>controllerType=0 controllerNumber=1 scan=5318</t>
  </si>
  <si>
    <t>controllerType=0 controllerNumber=1 scan=5154</t>
  </si>
  <si>
    <t>04004:2</t>
  </si>
  <si>
    <t>controllerType=0 controllerNumber=1 scan=3746</t>
  </si>
  <si>
    <t>03998:3</t>
  </si>
  <si>
    <t>controllerType=0 controllerNumber=1 scan=3635</t>
  </si>
  <si>
    <t>controllerType=0 controllerNumber=1 scan=3393</t>
  </si>
  <si>
    <t>03381:3</t>
  </si>
  <si>
    <t>controllerType=0 controllerNumber=1 scan=3453</t>
  </si>
  <si>
    <t>controllerType=0 controllerNumber=1 scan=3575</t>
  </si>
  <si>
    <t>03766:2</t>
  </si>
  <si>
    <t>controllerType=0 controllerNumber=1 scan=3496</t>
  </si>
  <si>
    <t>03682:3</t>
  </si>
  <si>
    <t>controllerType=0 controllerNumber=1 scan=3341</t>
  </si>
  <si>
    <t>C[+57]*2, H[+16], S[+203]</t>
  </si>
  <si>
    <t>controllerType=0 controllerNumber=1 scan=3404</t>
  </si>
  <si>
    <t>controllerType=0 controllerNumber=1 scan=3389</t>
  </si>
  <si>
    <t>03652:3</t>
  </si>
  <si>
    <t>03515:2</t>
  </si>
  <si>
    <t>C[+57]*2, H[+16], S[+162]</t>
  </si>
  <si>
    <t>03465:3</t>
  </si>
  <si>
    <t>controllerType=0 controllerNumber=1 scan=3306</t>
  </si>
  <si>
    <t>controllerType=0 controllerNumber=1 scan=3256</t>
  </si>
  <si>
    <t>controllerType=0 controllerNumber=1 scan=3363</t>
  </si>
  <si>
    <t>controllerType=0 controllerNumber=1 scan=2968</t>
  </si>
  <si>
    <t>03176:3</t>
  </si>
  <si>
    <t>03314:3</t>
  </si>
  <si>
    <t>03112:3</t>
  </si>
  <si>
    <t>controllerType=0 controllerNumber=1 scan=2911</t>
  </si>
  <si>
    <t>controllerType=0 controllerNumber=1 scan=3075</t>
  </si>
  <si>
    <t>03177:3</t>
  </si>
  <si>
    <t>03115:3</t>
  </si>
  <si>
    <t>controllerType=0 controllerNumber=1 scan=2913</t>
  </si>
  <si>
    <t>controllerType=0 controllerNumber=1 scan=2740</t>
  </si>
  <si>
    <t>controllerType=0 controllerNumber=1 scan=3202</t>
  </si>
  <si>
    <t>controllerType=0 controllerNumber=1 scan=3674</t>
  </si>
  <si>
    <t>controllerType=0 controllerNumber=1 scan=3410</t>
  </si>
  <si>
    <t>03577:3</t>
  </si>
  <si>
    <t>controllerType=0 controllerNumber=1 scan=3295</t>
  </si>
  <si>
    <t>03508:3</t>
  </si>
  <si>
    <t>controllerType=0 controllerNumber=1 scan=3238</t>
  </si>
  <si>
    <t>03382:3</t>
  </si>
  <si>
    <t>controllerType=0 controllerNumber=1 scan=3128</t>
  </si>
  <si>
    <t>controllerType=0 controllerNumber=1 scan=2109</t>
  </si>
  <si>
    <t>02174:2</t>
  </si>
  <si>
    <t>02848:2</t>
  </si>
  <si>
    <t>controllerType=0 controllerNumber=1 scan=4636</t>
  </si>
  <si>
    <t>controllerType=0 controllerNumber=1 scan=4908</t>
  </si>
  <si>
    <t>controllerType=0 controllerNumber=1 scan=4833</t>
  </si>
  <si>
    <t>controllerType=0 controllerNumber=1 scan=4780</t>
  </si>
  <si>
    <t>controllerType=0 controllerNumber=1 scan=4669</t>
  </si>
  <si>
    <t>05365:2</t>
  </si>
  <si>
    <t>controllerType=0 controllerNumber=1 scan=2711</t>
  </si>
  <si>
    <t>controllerType=0 controllerNumber=1 scan=2697</t>
  </si>
  <si>
    <t>controllerType=0 controllerNumber=1 scan=2909</t>
  </si>
  <si>
    <t>controllerType=0 controllerNumber=1 scan=2855</t>
  </si>
  <si>
    <t>05044:3</t>
  </si>
  <si>
    <t>05019:2</t>
  </si>
  <si>
    <t>controllerType=0 controllerNumber=1 scan=4274</t>
  </si>
  <si>
    <t>controllerType=0 controllerNumber=1 scan=4495</t>
  </si>
  <si>
    <t>04216:2</t>
  </si>
  <si>
    <t>controllerType=0 controllerNumber=1 scan=4384</t>
  </si>
  <si>
    <t>controllerType=0 controllerNumber=1 scan=4327</t>
  </si>
  <si>
    <t>controllerType=0 controllerNumber=1 scan=7363</t>
  </si>
  <si>
    <t>controllerType=0 controllerNumber=1 scan=6816</t>
  </si>
  <si>
    <t>C[+57]*4, N[+1][+16]</t>
  </si>
  <si>
    <t>controllerType=0 controllerNumber=1 scan=4423</t>
  </si>
  <si>
    <t>controllerType=0 controllerNumber=1 scan=5656</t>
  </si>
  <si>
    <t>controllerType=0 controllerNumber=1 scan=5269</t>
  </si>
  <si>
    <t>05462:2</t>
  </si>
  <si>
    <t>05553:2</t>
  </si>
  <si>
    <t>controllerType=0 controllerNumber=1 scan=4696</t>
  </si>
  <si>
    <t>05165:2</t>
  </si>
  <si>
    <t>05094:2</t>
  </si>
  <si>
    <t>controllerType=0 controllerNumber=1 scan=4504</t>
  </si>
  <si>
    <t>04889:2</t>
  </si>
  <si>
    <t>controllerType=0 controllerNumber=1 scan=4449</t>
  </si>
  <si>
    <t>controllerType=0 controllerNumber=1 scan=3151</t>
  </si>
  <si>
    <t>04259:3</t>
  </si>
  <si>
    <t>07692:2</t>
  </si>
  <si>
    <t>01903:2</t>
  </si>
  <si>
    <t>01975:2</t>
  </si>
  <si>
    <t>controllerType=0 controllerNumber=1 scan=1930</t>
  </si>
  <si>
    <t>controllerType=0 controllerNumber=1 scan=1659</t>
  </si>
  <si>
    <t>controllerType=0 controllerNumber=1 scan=1478</t>
  </si>
  <si>
    <t>04798:2</t>
  </si>
  <si>
    <t>04090:3</t>
  </si>
  <si>
    <t>controllerType=0 controllerNumber=1 scan=3919</t>
  </si>
  <si>
    <t>04032:3</t>
  </si>
  <si>
    <t>04286:2</t>
  </si>
  <si>
    <t>controllerType=0 controllerNumber=1 scan=3594</t>
  </si>
  <si>
    <t>03779:2</t>
  </si>
  <si>
    <t>05123:3</t>
  </si>
  <si>
    <t>05050:3</t>
  </si>
  <si>
    <t>controllerType=0 controllerNumber=1 scan=4556</t>
  </si>
  <si>
    <t>05025:2</t>
  </si>
  <si>
    <t>04778:2</t>
  </si>
  <si>
    <t>controllerType=0 controllerNumber=1 scan=4470</t>
  </si>
  <si>
    <t>controllerType=0 controllerNumber=1 scan=4513</t>
  </si>
  <si>
    <t>controllerType=0 controllerNumber=1 scan=4843</t>
  </si>
  <si>
    <t>controllerType=0 controllerNumber=1 scan=3582</t>
  </si>
  <si>
    <t>controllerType=0 controllerNumber=1 scan=3636</t>
  </si>
  <si>
    <t>controllerType=0 controllerNumber=1 scan=3469</t>
  </si>
  <si>
    <t>controllerType=0 controllerNumber=1 scan=3418</t>
  </si>
  <si>
    <t>controllerType=0 controllerNumber=1 scan=3250</t>
  </si>
  <si>
    <t>03680:4</t>
  </si>
  <si>
    <t>controllerType=0 controllerNumber=1 scan=3282</t>
  </si>
  <si>
    <t>controllerType=0 controllerNumber=1 scan=2738</t>
  </si>
  <si>
    <t>controllerType=0 controllerNumber=1 scan=3374</t>
  </si>
  <si>
    <t>controllerType=0 controllerNumber=1 scan=3281</t>
  </si>
  <si>
    <t>controllerType=0 controllerNumber=1 scan=3227</t>
  </si>
  <si>
    <t>03512:2</t>
  </si>
  <si>
    <t>controllerType=0 controllerNumber=1 scan=3216</t>
  </si>
  <si>
    <t>controllerType=0 controllerNumber=1 scan=3270</t>
  </si>
  <si>
    <t>controllerType=0 controllerNumber=1 scan=3129</t>
  </si>
  <si>
    <t>02838:3</t>
  </si>
  <si>
    <t>controllerType=0 controllerNumber=1 scan=1734</t>
  </si>
  <si>
    <t>controllerType=0 controllerNumber=1 scan=1673</t>
  </si>
  <si>
    <t>02543:3</t>
  </si>
  <si>
    <t>controllerType=0 controllerNumber=1 scan=2314</t>
  </si>
  <si>
    <t>02130:2</t>
  </si>
  <si>
    <t>03758:2</t>
  </si>
  <si>
    <t>controllerType=0 controllerNumber=1 scan=3416</t>
  </si>
  <si>
    <t>02468:3</t>
  </si>
  <si>
    <t>03659:2</t>
  </si>
  <si>
    <t>controllerType=0 controllerNumber=1 scan=3336</t>
  </si>
  <si>
    <t>03605:3</t>
  </si>
  <si>
    <t>02308:3</t>
  </si>
  <si>
    <t>03927:3</t>
  </si>
  <si>
    <t>controllerType=0 controllerNumber=1 scan=4452</t>
  </si>
  <si>
    <t>03398:3</t>
  </si>
  <si>
    <t>controllerType=0 controllerNumber=1 scan=3118</t>
  </si>
  <si>
    <t>03488:2</t>
  </si>
  <si>
    <t>03590:3</t>
  </si>
  <si>
    <t>03581:2</t>
  </si>
  <si>
    <t>controllerType=0 controllerNumber=1 scan=3272</t>
  </si>
  <si>
    <t>controllerType=0 controllerNumber=1 scan=3619</t>
  </si>
  <si>
    <t>controllerType=0 controllerNumber=1 scan=3850</t>
  </si>
  <si>
    <t>controllerType=0 controllerNumber=1 scan=3790</t>
  </si>
  <si>
    <t>controllerType=0 controllerNumber=1 scan=3865</t>
  </si>
  <si>
    <t>04222:2</t>
  </si>
  <si>
    <t>controllerType=0 controllerNumber=1 scan=5173</t>
  </si>
  <si>
    <t>controllerType=0 controllerNumber=1 scan=5824</t>
  </si>
  <si>
    <t>06341:3</t>
  </si>
  <si>
    <t>05807:3</t>
  </si>
  <si>
    <t>controllerType=0 controllerNumber=1 scan=5392</t>
  </si>
  <si>
    <t>controllerType=0 controllerNumber=1 scan=2450</t>
  </si>
  <si>
    <t>02242:2</t>
  </si>
  <si>
    <t>controllerType=0 controllerNumber=1 scan=2169</t>
  </si>
  <si>
    <t>02088:2</t>
  </si>
  <si>
    <t>02508:2</t>
  </si>
  <si>
    <t>controllerType=0 controllerNumber=1 scan=3369</t>
  </si>
  <si>
    <t>03708:2</t>
  </si>
  <si>
    <t>R.RGFIPN[+15.995]IR.T</t>
  </si>
  <si>
    <t>N[+16]</t>
  </si>
  <si>
    <t>05137:2</t>
  </si>
  <si>
    <t>05065:2</t>
  </si>
  <si>
    <t>04994:2</t>
  </si>
  <si>
    <t>controllerType=0 controllerNumber=1 scan=4322</t>
  </si>
  <si>
    <t>05264:2</t>
  </si>
  <si>
    <t>controllerType=0 controllerNumber=1 scan=4307</t>
  </si>
  <si>
    <t>04908:2</t>
  </si>
  <si>
    <t>controllerType=0 controllerNumber=1 scan=3596</t>
  </si>
  <si>
    <t>controllerType=0 controllerNumber=1 scan=5273</t>
  </si>
  <si>
    <t>controllerType=0 controllerNumber=1 scan=5389</t>
  </si>
  <si>
    <t>C[+57]*5, N[+16], S[+162]</t>
  </si>
  <si>
    <t>controllerType=0 controllerNumber=1 scan=5274</t>
  </si>
  <si>
    <t>06123:4</t>
  </si>
  <si>
    <t>07308:3</t>
  </si>
  <si>
    <t>controllerType=0 controllerNumber=1 scan=6300</t>
  </si>
  <si>
    <t>06877:3</t>
  </si>
  <si>
    <t>C[+57]*5, N[+1]</t>
  </si>
  <si>
    <t>controllerType=0 controllerNumber=1 scan=5874</t>
  </si>
  <si>
    <t>03876:3</t>
  </si>
  <si>
    <t>controllerType=0 controllerNumber=1 scan=3514</t>
  </si>
  <si>
    <t>03995:3</t>
  </si>
  <si>
    <t>controllerType=0 controllerNumber=1 scan=3622</t>
  </si>
  <si>
    <t>04707:2</t>
  </si>
  <si>
    <t>controllerType=0 controllerNumber=1 scan=4194</t>
  </si>
  <si>
    <t>03849:2</t>
  </si>
  <si>
    <t>controllerType=0 controllerNumber=1 scan=5262</t>
  </si>
  <si>
    <t>controllerType=0 controllerNumber=1 scan=5047</t>
  </si>
  <si>
    <t>06469:3</t>
  </si>
  <si>
    <t>controllerType=0 controllerNumber=1 scan=4460</t>
  </si>
  <si>
    <t>controllerType=0 controllerNumber=1 scan=5561</t>
  </si>
  <si>
    <t>04958:2</t>
  </si>
  <si>
    <t>04982:3</t>
  </si>
  <si>
    <t>controllerType=0 controllerNumber=1 scan=4537</t>
  </si>
  <si>
    <t>controllerType=0 controllerNumber=1 scan=4480</t>
  </si>
  <si>
    <t>04434:3</t>
  </si>
  <si>
    <t>C[+57]*2, D[+16], N[+1]</t>
  </si>
  <si>
    <t>04321:3</t>
  </si>
  <si>
    <t>controllerType=0 controllerNumber=1 scan=3892</t>
  </si>
  <si>
    <t>04715:2</t>
  </si>
  <si>
    <t>controllerType=0 controllerNumber=1 scan=4200</t>
  </si>
  <si>
    <t>04636:2</t>
  </si>
  <si>
    <t>04495:2</t>
  </si>
  <si>
    <t>03151:2</t>
  </si>
  <si>
    <t>05398:2</t>
  </si>
  <si>
    <t>controllerType=0 controllerNumber=1 scan=4694</t>
  </si>
  <si>
    <t>controllerType=0 controllerNumber=1 scan=2767</t>
  </si>
  <si>
    <t>05129:2</t>
  </si>
  <si>
    <t>05053:2</t>
  </si>
  <si>
    <t>04983:2</t>
  </si>
  <si>
    <t>controllerType=0 controllerNumber=1 scan=4425</t>
  </si>
  <si>
    <t>controllerType=0 controllerNumber=1 scan=5580</t>
  </si>
  <si>
    <t>controllerType=0 controllerNumber=1 scan=5130</t>
  </si>
  <si>
    <t>controllerType=0 controllerNumber=1 scan=5190</t>
  </si>
  <si>
    <t>controllerType=0 controllerNumber=1 scan=4707</t>
  </si>
  <si>
    <t>controllerType=0 controllerNumber=1 scan=7044</t>
  </si>
  <si>
    <t>controllerType=0 controllerNumber=1 scan=4766</t>
  </si>
  <si>
    <t>controllerType=0 controllerNumber=1 scan=4712</t>
  </si>
  <si>
    <t>HexNAc(2)Hex(2),HexNAc(1)Hex(1)Fuc(1)NeuAc(1)</t>
  </si>
  <si>
    <t>controllerType=0 controllerNumber=1 scan=5562</t>
  </si>
  <si>
    <t>controllerType=0 controllerNumber=1 scan=5420</t>
  </si>
  <si>
    <t>controllerType=0 controllerNumber=1 scan=5220</t>
  </si>
  <si>
    <t>controllerType=0 controllerNumber=1 scan=5218</t>
  </si>
  <si>
    <t>controllerType=0 controllerNumber=1 scan=5243</t>
  </si>
  <si>
    <t>controllerType=0 controllerNumber=1 scan=5250</t>
  </si>
  <si>
    <t>controllerType=0 controllerNumber=1 scan=5198</t>
  </si>
  <si>
    <t>03471:2</t>
  </si>
  <si>
    <t>controllerType=0 controllerNumber=1 scan=3182</t>
  </si>
  <si>
    <t>controllerType=0 controllerNumber=1 scan=3239</t>
  </si>
  <si>
    <t>03348:2</t>
  </si>
  <si>
    <t>03353:2</t>
  </si>
  <si>
    <t>controllerType=0 controllerNumber=1 scan=2974</t>
  </si>
  <si>
    <t>controllerType=0 controllerNumber=1 scan=3303</t>
  </si>
  <si>
    <t>03211:2</t>
  </si>
  <si>
    <t>controllerType=0 controllerNumber=1 scan=2967</t>
  </si>
  <si>
    <t>03424:2</t>
  </si>
  <si>
    <t>controllerType=0 controllerNumber=1 scan=3139</t>
  </si>
  <si>
    <t>06002:2</t>
  </si>
  <si>
    <t>controllerType=0 controllerNumber=1 scan=5337</t>
  </si>
  <si>
    <t>controllerType=0 controllerNumber=1 scan=3847</t>
  </si>
  <si>
    <t>controllerType=0 controllerNumber=1 scan=5096</t>
  </si>
  <si>
    <t>05383:2</t>
  </si>
  <si>
    <t>controllerType=0 controllerNumber=1 scan=4535</t>
  </si>
  <si>
    <t>controllerType=0 controllerNumber=1 scan=4868</t>
  </si>
  <si>
    <t>controllerType=0 controllerNumber=1 scan=4299</t>
  </si>
  <si>
    <t>controllerType=0 controllerNumber=1 scan=4990</t>
  </si>
  <si>
    <t>05209:2</t>
  </si>
  <si>
    <t>controllerType=0 controllerNumber=1 scan=4903</t>
  </si>
  <si>
    <t>controllerType=0 controllerNumber=1 scan=4899</t>
  </si>
  <si>
    <t>controllerType=0 controllerNumber=1 scan=3844</t>
  </si>
  <si>
    <t>controllerType=0 controllerNumber=1 scan=3733</t>
  </si>
  <si>
    <t>C[+57]*6, T[+162]</t>
  </si>
  <si>
    <t>controllerType=0 controllerNumber=1 scan=3800</t>
  </si>
  <si>
    <t>04083:4</t>
  </si>
  <si>
    <t>03149:3</t>
  </si>
  <si>
    <t>C[+57]*4, N[+16], S[+162]</t>
  </si>
  <si>
    <t>controllerType=0 controllerNumber=1 scan=2920</t>
  </si>
  <si>
    <t>02243:2</t>
  </si>
  <si>
    <t>02304:2</t>
  </si>
  <si>
    <t>controllerType=0 controllerNumber=1 scan=2224</t>
  </si>
  <si>
    <t>03108:3</t>
  </si>
  <si>
    <t>03096:2</t>
  </si>
  <si>
    <t>04652:2</t>
  </si>
  <si>
    <t>controllerType=0 controllerNumber=1 scan=4150</t>
  </si>
  <si>
    <t>controllerType=0 controllerNumber=1 scan=3580</t>
  </si>
  <si>
    <t>04212:2</t>
  </si>
  <si>
    <t>controllerType=0 controllerNumber=1 scan=3803</t>
  </si>
  <si>
    <t>controllerType=0 controllerNumber=1 scan=3358</t>
  </si>
  <si>
    <t>05624:2</t>
  </si>
  <si>
    <t>controllerType=0 controllerNumber=1 scan=4671</t>
  </si>
  <si>
    <t>controllerType=0 controllerNumber=1 scan=6474</t>
  </si>
  <si>
    <t>03885:2</t>
  </si>
  <si>
    <t>03753:2</t>
  </si>
  <si>
    <t>03952:2</t>
  </si>
  <si>
    <t>controllerType=0 controllerNumber=1 scan=3878</t>
  </si>
  <si>
    <t>controllerType=0 controllerNumber=1 scan=3992</t>
  </si>
  <si>
    <t>03920:2</t>
  </si>
  <si>
    <t>05823:3</t>
  </si>
  <si>
    <t>04015:3</t>
  </si>
  <si>
    <t>controllerType=0 controllerNumber=1 scan=4122</t>
  </si>
  <si>
    <t>controllerType=0 controllerNumber=1 scan=4179</t>
  </si>
  <si>
    <t>controllerType=0 controllerNumber=1 scan=3899</t>
  </si>
  <si>
    <t>controllerType=0 controllerNumber=1 scan=3524</t>
  </si>
  <si>
    <t>C[-17][+57]*3, N[+16]</t>
  </si>
  <si>
    <t>controllerType=0 controllerNumber=1 scan=4112</t>
  </si>
  <si>
    <t>controllerType=0 controllerNumber=1 scan=5132</t>
  </si>
  <si>
    <t>controllerType=0 controllerNumber=1 scan=4265</t>
  </si>
  <si>
    <t>controllerType=0 controllerNumber=1 scan=4901</t>
  </si>
  <si>
    <t>05214:3</t>
  </si>
  <si>
    <t>controllerType=0 controllerNumber=1 scan=3530</t>
  </si>
  <si>
    <t>04236:4</t>
  </si>
  <si>
    <t>controllerType=0 controllerNumber=1 scan=4979</t>
  </si>
  <si>
    <t>05530:3</t>
  </si>
  <si>
    <t>05254:3</t>
  </si>
  <si>
    <t>05316:3</t>
  </si>
  <si>
    <t>controllerType=0 controllerNumber=1 scan=4701</t>
  </si>
  <si>
    <t>03540:3</t>
  </si>
  <si>
    <t>controllerType=0 controllerNumber=1 scan=3240</t>
  </si>
  <si>
    <t>02874:3</t>
  </si>
  <si>
    <t>controllerType=0 controllerNumber=1 scan=2822</t>
  </si>
  <si>
    <t>controllerType=0 controllerNumber=1 scan=3122</t>
  </si>
  <si>
    <t>03125:2</t>
  </si>
  <si>
    <t>02073:2</t>
  </si>
  <si>
    <t>controllerType=0 controllerNumber=1 scan=5064</t>
  </si>
  <si>
    <t>controllerType=0 controllerNumber=1 scan=4998</t>
  </si>
  <si>
    <t>controllerType=0 controllerNumber=1 scan=4978</t>
  </si>
  <si>
    <t>controllerType=0 controllerNumber=1 scan=4812</t>
  </si>
  <si>
    <t>05583:2</t>
  </si>
  <si>
    <t>05299:2</t>
  </si>
  <si>
    <t>controllerType=0 controllerNumber=1 scan=4686</t>
  </si>
  <si>
    <t>05445:3</t>
  </si>
  <si>
    <t>controllerType=0 controllerNumber=1 scan=4746</t>
  </si>
  <si>
    <t>04780:2</t>
  </si>
  <si>
    <t>controllerType=0 controllerNumber=1 scan=4251</t>
  </si>
  <si>
    <t>controllerType=0 controllerNumber=1 scan=4131</t>
  </si>
  <si>
    <t>controllerType=0 controllerNumber=1 scan=3652</t>
  </si>
  <si>
    <t>controllerType=0 controllerNumber=1 scan=5059</t>
  </si>
  <si>
    <t>controllerType=0 controllerNumber=1 scan=4351</t>
  </si>
  <si>
    <t>04379:3</t>
  </si>
  <si>
    <t>controllerType=0 controllerNumber=1 scan=3523</t>
  </si>
  <si>
    <t>controllerType=0 controllerNumber=1 scan=3705</t>
  </si>
  <si>
    <t>controllerType=0 controllerNumber=1 scan=3413</t>
  </si>
  <si>
    <t>controllerType=0 controllerNumber=1 scan=3360</t>
  </si>
  <si>
    <t>controllerType=0 controllerNumber=1 scan=3348</t>
  </si>
  <si>
    <t>03935:3</t>
  </si>
  <si>
    <t>03873:3</t>
  </si>
  <si>
    <t>controllerType=0 controllerNumber=1 scan=5287</t>
  </si>
  <si>
    <t>03287:3</t>
  </si>
  <si>
    <t>controllerType=0 controllerNumber=1 scan=3030</t>
  </si>
  <si>
    <t>controllerType=0 controllerNumber=1 scan=4963</t>
  </si>
  <si>
    <t>05360:2</t>
  </si>
  <si>
    <t>03923:2</t>
  </si>
  <si>
    <t>controllerType=0 controllerNumber=1 scan=3556</t>
  </si>
  <si>
    <t>controllerType=0 controllerNumber=1 scan=3406</t>
  </si>
  <si>
    <t>04178:3</t>
  </si>
  <si>
    <t>05225:2</t>
  </si>
  <si>
    <t>controllerType=0 controllerNumber=1 scan=4623</t>
  </si>
  <si>
    <t>04941:3</t>
  </si>
  <si>
    <t>controllerType=0 controllerNumber=1 scan=4217</t>
  </si>
  <si>
    <t>03929:2</t>
  </si>
  <si>
    <t>controllerType=0 controllerNumber=1 scan=4177</t>
  </si>
  <si>
    <t>controllerType=0 controllerNumber=1 scan=4481</t>
  </si>
  <si>
    <t>05161:2</t>
  </si>
  <si>
    <t>controllerType=0 controllerNumber=1 scan=4567</t>
  </si>
  <si>
    <t>04935:2</t>
  </si>
  <si>
    <t>05096:2</t>
  </si>
  <si>
    <t>04785:2</t>
  </si>
  <si>
    <t>04855:2</t>
  </si>
  <si>
    <t>controllerType=0 controllerNumber=1 scan=4311</t>
  </si>
  <si>
    <t>controllerType=0 controllerNumber=1 scan=3677</t>
  </si>
  <si>
    <t>03310:3</t>
  </si>
  <si>
    <t>05019:3</t>
  </si>
  <si>
    <t>controllerType=0 controllerNumber=1 scan=3885</t>
  </si>
  <si>
    <t>controllerType=0 controllerNumber=1 scan=3775</t>
  </si>
  <si>
    <t>04112:3</t>
  </si>
  <si>
    <t>controllerType=0 controllerNumber=1 scan=3720</t>
  </si>
  <si>
    <t>controllerType=0 controllerNumber=1 scan=3798</t>
  </si>
  <si>
    <t>04137:2</t>
  </si>
  <si>
    <t>03989:2</t>
  </si>
  <si>
    <t>controllerType=0 controllerNumber=1 scan=3116</t>
  </si>
  <si>
    <t>05584:2</t>
  </si>
  <si>
    <t>controllerType=0 controllerNumber=1 scan=4921</t>
  </si>
  <si>
    <t>07111:4</t>
  </si>
  <si>
    <t>07072:3</t>
  </si>
  <si>
    <t>controllerType=0 controllerNumber=1 scan=6437</t>
  </si>
  <si>
    <t>controllerType=0 controllerNumber=1 scan=6636</t>
  </si>
  <si>
    <t>controllerType=0 controllerNumber=1 scan=5515</t>
  </si>
  <si>
    <t>02072:2</t>
  </si>
  <si>
    <t>02010:2</t>
  </si>
  <si>
    <t>controllerType=0 controllerNumber=1 scan=3588</t>
  </si>
  <si>
    <t>controllerType=0 controllerNumber=1 scan=3536</t>
  </si>
  <si>
    <t>04239:3</t>
  </si>
  <si>
    <t>04617:3</t>
  </si>
  <si>
    <t>controllerType=0 controllerNumber=1 scan=4068</t>
  </si>
  <si>
    <t>04069:3</t>
  </si>
  <si>
    <t>controllerType=0 controllerNumber=1 scan=3683</t>
  </si>
  <si>
    <t>04302:3</t>
  </si>
  <si>
    <t>04290:2</t>
  </si>
  <si>
    <t>05455:2</t>
  </si>
  <si>
    <t>controllerType=0 controllerNumber=1 scan=4814</t>
  </si>
  <si>
    <t>controllerType=0 controllerNumber=1 scan=4657</t>
  </si>
  <si>
    <t>controllerType=0 controllerNumber=1 scan=4382</t>
  </si>
  <si>
    <t>controllerType=0 controllerNumber=1 scan=4491</t>
  </si>
  <si>
    <t>04959:3</t>
  </si>
  <si>
    <t>04581:2</t>
  </si>
  <si>
    <t>04661:2</t>
  </si>
  <si>
    <t>04445:2</t>
  </si>
  <si>
    <t>04515:2</t>
  </si>
  <si>
    <t>controllerType=0 controllerNumber=1 scan=3819</t>
  </si>
  <si>
    <t>04298:2</t>
  </si>
  <si>
    <t>controllerType=0 controllerNumber=1 scan=4869</t>
  </si>
  <si>
    <t>05452:2</t>
  </si>
  <si>
    <t>05125:2</t>
  </si>
  <si>
    <t>05317:2</t>
  </si>
  <si>
    <t>04569:2</t>
  </si>
  <si>
    <t>03505:2</t>
  </si>
  <si>
    <t>03610:2</t>
  </si>
  <si>
    <t>04160:2</t>
  </si>
  <si>
    <t>controllerType=0 controllerNumber=1 scan=3836</t>
  </si>
  <si>
    <t>04396:2</t>
  </si>
  <si>
    <t>05134:2</t>
  </si>
  <si>
    <t>controllerType=0 controllerNumber=1 scan=4116</t>
  </si>
  <si>
    <t>04680:2</t>
  </si>
  <si>
    <t>C[-17][+57], N[+1]</t>
  </si>
  <si>
    <t>controllerType=0 controllerNumber=1 scan=5569</t>
  </si>
  <si>
    <t>controllerType=0 controllerNumber=1 scan=5428</t>
  </si>
  <si>
    <t>05756:3</t>
  </si>
  <si>
    <t>controllerType=0 controllerNumber=1 scan=5066</t>
  </si>
  <si>
    <t>controllerType=0 controllerNumber=1 scan=5235</t>
  </si>
  <si>
    <t>05480:3</t>
  </si>
  <si>
    <t>controllerType=0 controllerNumber=1 scan=4834</t>
  </si>
  <si>
    <t>controllerType=0 controllerNumber=1 scan=4713</t>
  </si>
  <si>
    <t>04870:3</t>
  </si>
  <si>
    <t>04932:3</t>
  </si>
  <si>
    <t>controllerType=0 controllerNumber=1 scan=4273</t>
  </si>
  <si>
    <t>controllerType=0 controllerNumber=1 scan=4360</t>
  </si>
  <si>
    <t>04852:2</t>
  </si>
  <si>
    <t>controllerType=0 controllerNumber=1 scan=4090</t>
  </si>
  <si>
    <t>05432:3</t>
  </si>
  <si>
    <t>controllerType=0 controllerNumber=1 scan=4794</t>
  </si>
  <si>
    <t>05503:2</t>
  </si>
  <si>
    <t>controllerType=0 controllerNumber=1 scan=2380</t>
  </si>
  <si>
    <t>controllerType=0 controllerNumber=1 scan=2491</t>
  </si>
  <si>
    <t>controllerType=0 controllerNumber=1 scan=2550</t>
  </si>
  <si>
    <t>03233:2</t>
  </si>
  <si>
    <t>controllerType=0 controllerNumber=1 scan=2986</t>
  </si>
  <si>
    <t>03043:2</t>
  </si>
  <si>
    <t>controllerType=0 controllerNumber=1 scan=2874</t>
  </si>
  <si>
    <t>03165:2</t>
  </si>
  <si>
    <t>controllerType=0 controllerNumber=1 scan=2930</t>
  </si>
  <si>
    <t>controllerType=0 controllerNumber=1 scan=3403</t>
  </si>
  <si>
    <t>controllerType=0 controllerNumber=1 scan=3458</t>
  </si>
  <si>
    <t>03981:2</t>
  </si>
  <si>
    <t>05306:2</t>
  </si>
  <si>
    <t>05182:2</t>
  </si>
  <si>
    <t>04915:2</t>
  </si>
  <si>
    <t>04523:2</t>
  </si>
  <si>
    <t>controllerType=0 controllerNumber=1 scan=4221</t>
  </si>
  <si>
    <t>controllerType=0 controllerNumber=1 scan=4218</t>
  </si>
  <si>
    <t>controllerType=0 controllerNumber=1 scan=4151</t>
  </si>
  <si>
    <t>controllerType=0 controllerNumber=1 scan=4332</t>
  </si>
  <si>
    <t>controllerType=0 controllerNumber=1 scan=4216</t>
  </si>
  <si>
    <t>04446:2</t>
  </si>
  <si>
    <t>04295:3</t>
  </si>
  <si>
    <t>04285:2</t>
  </si>
  <si>
    <t>04218:2</t>
  </si>
  <si>
    <t>04152:2</t>
  </si>
  <si>
    <t>controllerType=0 controllerNumber=1 scan=3701</t>
  </si>
  <si>
    <t>04224:3</t>
  </si>
  <si>
    <t>04154:3</t>
  </si>
  <si>
    <t>03536:2</t>
  </si>
  <si>
    <t>controllerType=0 controllerNumber=1 scan=3633</t>
  </si>
  <si>
    <t>controllerType=0 controllerNumber=1 scan=3579</t>
  </si>
  <si>
    <t>04359:3</t>
  </si>
  <si>
    <t>controllerType=0 controllerNumber=1 scan=2639</t>
  </si>
  <si>
    <t>02741:2</t>
  </si>
  <si>
    <t>03236:2</t>
  </si>
  <si>
    <t>03299:2</t>
  </si>
  <si>
    <t>controllerType=0 controllerNumber=1 scan=3820</t>
  </si>
  <si>
    <t>controllerType=0 controllerNumber=1 scan=3837</t>
  </si>
  <si>
    <t>04270:3</t>
  </si>
  <si>
    <t>controllerType=0 controllerNumber=1 scan=3759</t>
  </si>
  <si>
    <t>controllerType=0 controllerNumber=1 scan=3769</t>
  </si>
  <si>
    <t>05301:3</t>
  </si>
  <si>
    <t>controllerType=0 controllerNumber=1 scan=3353</t>
  </si>
  <si>
    <t>02973:2</t>
  </si>
  <si>
    <t>controllerType=0 controllerNumber=1 scan=2763</t>
  </si>
  <si>
    <t>03179:2</t>
  </si>
  <si>
    <t>03042:2</t>
  </si>
  <si>
    <t>controllerType=0 controllerNumber=1 scan=2601</t>
  </si>
  <si>
    <t>03847:2</t>
  </si>
  <si>
    <t>controllerType=0 controllerNumber=1 scan=3490</t>
  </si>
  <si>
    <t>03911:2</t>
  </si>
  <si>
    <t>03414:2</t>
  </si>
  <si>
    <t>03470:2</t>
  </si>
  <si>
    <t>controllerType=0 controllerNumber=1 scan=3181</t>
  </si>
  <si>
    <t>03480:2</t>
  </si>
  <si>
    <t>03364:2</t>
  </si>
  <si>
    <t>03548:2</t>
  </si>
  <si>
    <t>controllerType=0 controllerNumber=1 scan=5398</t>
  </si>
  <si>
    <t>controllerType=0 controllerNumber=1 scan=5120</t>
  </si>
  <si>
    <t>05843:2</t>
  </si>
  <si>
    <t>controllerType=0 controllerNumber=1 scan=4894</t>
  </si>
  <si>
    <t>controllerType=0 controllerNumber=1 scan=6616</t>
  </si>
  <si>
    <t>controllerType=0 controllerNumber=1 scan=4759</t>
  </si>
  <si>
    <t>controllerType=0 controllerNumber=1 scan=4942</t>
  </si>
  <si>
    <t>controllerType=0 controllerNumber=1 scan=4651</t>
  </si>
  <si>
    <t>controllerType=0 controllerNumber=1 scan=4704</t>
  </si>
  <si>
    <t>05671:2</t>
  </si>
  <si>
    <t>controllerType=0 controllerNumber=1 scan=4997</t>
  </si>
  <si>
    <t>05737:2</t>
  </si>
  <si>
    <t>controllerType=0 controllerNumber=1 scan=4530</t>
  </si>
  <si>
    <t>03129:2</t>
  </si>
  <si>
    <t>03070:2</t>
  </si>
  <si>
    <t>controllerType=0 controllerNumber=1 scan=5477</t>
  </si>
  <si>
    <t>05476:3</t>
  </si>
  <si>
    <t>controllerType=0 controllerNumber=1 scan=4726</t>
  </si>
  <si>
    <t>controllerType=0 controllerNumber=1 scan=4337</t>
  </si>
  <si>
    <t>05081:3</t>
  </si>
  <si>
    <t>05008:3</t>
  </si>
  <si>
    <t>controllerType=0 controllerNumber=1 scan=4447</t>
  </si>
  <si>
    <t>controllerType=0 controllerNumber=1 scan=4285</t>
  </si>
  <si>
    <t>controllerType=0 controllerNumber=1 scan=4175</t>
  </si>
  <si>
    <t>04076:3</t>
  </si>
  <si>
    <t>controllerType=0 controllerNumber=1 scan=5272</t>
  </si>
  <si>
    <t>controllerType=0 controllerNumber=1 scan=5219</t>
  </si>
  <si>
    <t>controllerType=0 controllerNumber=1 scan=5242</t>
  </si>
  <si>
    <t>02932:2</t>
  </si>
  <si>
    <t>02796:2</t>
  </si>
  <si>
    <t>controllerType=0 controllerNumber=1 scan=2786</t>
  </si>
  <si>
    <t>controllerType=0 controllerNumber=1 scan=2595</t>
  </si>
  <si>
    <t>02965:2</t>
  </si>
  <si>
    <t>controllerType=0 controllerNumber=1 scan=2654</t>
  </si>
  <si>
    <t>controllerType=0 controllerNumber=1 scan=2078</t>
  </si>
  <si>
    <t>controllerType=0 controllerNumber=1 scan=2131</t>
  </si>
  <si>
    <t>05218:2</t>
  </si>
  <si>
    <t>controllerType=0 controllerNumber=1 scan=4579</t>
  </si>
  <si>
    <t>controllerType=0 controllerNumber=1 scan=4689</t>
  </si>
  <si>
    <t>controllerType=0 controllerNumber=1 scan=5228</t>
  </si>
  <si>
    <t>controllerType=0 controllerNumber=1 scan=5172</t>
  </si>
  <si>
    <t>05968:2</t>
  </si>
  <si>
    <t>controllerType=0 controllerNumber=1 scan=5128</t>
  </si>
  <si>
    <t>controllerType=0 controllerNumber=1 scan=4769</t>
  </si>
  <si>
    <t>controllerType=0 controllerNumber=1 scan=4820</t>
  </si>
  <si>
    <t>07766:2</t>
  </si>
  <si>
    <t>controllerType=0 controllerNumber=1 scan=6757</t>
  </si>
  <si>
    <t>controllerType=0 controllerNumber=1 scan=4922</t>
  </si>
  <si>
    <t>controllerType=0 controllerNumber=1 scan=5019</t>
  </si>
  <si>
    <t>controllerType=0 controllerNumber=1 scan=4974</t>
  </si>
  <si>
    <t>controllerType=0 controllerNumber=1 scan=4719</t>
  </si>
  <si>
    <t>controllerType=0 controllerNumber=1 scan=4944</t>
  </si>
  <si>
    <t>03843:3</t>
  </si>
  <si>
    <t>controllerType=0 controllerNumber=1 scan=3486</t>
  </si>
  <si>
    <t>03632:3</t>
  </si>
  <si>
    <t>controllerType=0 controllerNumber=1 scan=3368</t>
  </si>
  <si>
    <t>controllerType=0 controllerNumber=1 scan=3284</t>
  </si>
  <si>
    <t>controllerType=0 controllerNumber=1 scan=3217</t>
  </si>
  <si>
    <t>03405:2</t>
  </si>
  <si>
    <t>controllerType=0 controllerNumber=1 scan=3061</t>
  </si>
  <si>
    <t>03261:2</t>
  </si>
  <si>
    <t>controllerType=0 controllerNumber=1 scan=3156</t>
  </si>
  <si>
    <t>controllerType=0 controllerNumber=1 scan=2547</t>
  </si>
  <si>
    <t>controllerType=0 controllerNumber=1 scan=2628</t>
  </si>
  <si>
    <t>controllerType=0 controllerNumber=1 scan=2551</t>
  </si>
  <si>
    <t>controllerType=0 controllerNumber=1 scan=2381</t>
  </si>
  <si>
    <t>controllerType=0 controllerNumber=1 scan=2394</t>
  </si>
  <si>
    <t>controllerType=0 controllerNumber=1 scan=2369</t>
  </si>
  <si>
    <t>02479:4</t>
  </si>
  <si>
    <t>03791:3</t>
  </si>
  <si>
    <t>03575:3</t>
  </si>
  <si>
    <t>controllerType=0 controllerNumber=1 scan=3267</t>
  </si>
  <si>
    <t>03259:3</t>
  </si>
  <si>
    <t>controllerType=0 controllerNumber=1 scan=3064</t>
  </si>
  <si>
    <t>03079:3</t>
  </si>
  <si>
    <t>02881:3</t>
  </si>
  <si>
    <t>02821:3</t>
  </si>
  <si>
    <t>controllerType=0 controllerNumber=1 scan=2571</t>
  </si>
  <si>
    <t>controllerType=0 controllerNumber=1 scan=2627</t>
  </si>
  <si>
    <t>02956:3</t>
  </si>
  <si>
    <t>controllerType=0 controllerNumber=1 scan=2748</t>
  </si>
  <si>
    <t>controllerType=0 controllerNumber=1 scan=4317</t>
  </si>
  <si>
    <t>04945:2</t>
  </si>
  <si>
    <t>controllerType=0 controllerNumber=1 scan=4286</t>
  </si>
  <si>
    <t>04896:2</t>
  </si>
  <si>
    <t>controllerType=0 controllerNumber=1 scan=4349</t>
  </si>
  <si>
    <t>controllerType=0 controllerNumber=1 scan=3603</t>
  </si>
  <si>
    <t>controllerType=0 controllerNumber=1 scan=3494</t>
  </si>
  <si>
    <t>controllerType=0 controllerNumber=1 scan=5278</t>
  </si>
  <si>
    <t>controllerType=0 controllerNumber=1 scan=2053</t>
  </si>
  <si>
    <t>HexNAc(5)Hex(4)</t>
  </si>
  <si>
    <t>01956:4</t>
  </si>
  <si>
    <t>controllerType=0 controllerNumber=1 scan=2371</t>
  </si>
  <si>
    <t>controllerType=0 controllerNumber=1 scan=2668</t>
  </si>
  <si>
    <t>controllerType=0 controllerNumber=1 scan=2276</t>
  </si>
  <si>
    <t>controllerType=0 controllerNumber=1 scan=2312</t>
  </si>
  <si>
    <t>controllerType=0 controllerNumber=1 scan=2259</t>
  </si>
  <si>
    <t>controllerType=0 controllerNumber=1 scan=1968</t>
  </si>
  <si>
    <t>controllerType=0 controllerNumber=1 scan=2230</t>
  </si>
  <si>
    <t>controllerType=0 controllerNumber=1 scan=2915</t>
  </si>
  <si>
    <t>controllerType=0 controllerNumber=1 scan=2376</t>
  </si>
  <si>
    <t>controllerType=0 controllerNumber=1 scan=4791</t>
  </si>
  <si>
    <t>04708:3</t>
  </si>
  <si>
    <t>controllerType=0 controllerNumber=1 scan=4249</t>
  </si>
  <si>
    <t>04820:2</t>
  </si>
  <si>
    <t>controllerType=0 controllerNumber=1 scan=4282</t>
  </si>
  <si>
    <t>controllerType=0 controllerNumber=1 scan=4339</t>
  </si>
  <si>
    <t>controllerType=0 controllerNumber=1 scan=3563</t>
  </si>
  <si>
    <t>04765:2</t>
  </si>
  <si>
    <t>03781:2</t>
  </si>
  <si>
    <t>04620:2</t>
  </si>
  <si>
    <t>controllerType=0 controllerNumber=1 scan=4183</t>
  </si>
  <si>
    <t>04547:2</t>
  </si>
  <si>
    <t>controllerType=0 controllerNumber=1 scan=6657</t>
  </si>
  <si>
    <t>controllerType=0 controllerNumber=1 scan=6371</t>
  </si>
  <si>
    <t>controllerType=0 controllerNumber=1 scan=6681</t>
  </si>
  <si>
    <t>controllerType=0 controllerNumber=1 scan=6571</t>
  </si>
  <si>
    <t>07595:3</t>
  </si>
  <si>
    <t>07335:3</t>
  </si>
  <si>
    <t>controllerType=0 controllerNumber=1 scan=4880</t>
  </si>
  <si>
    <t>05110:2</t>
  </si>
  <si>
    <t>05037:2</t>
  </si>
  <si>
    <t>04612:2</t>
  </si>
  <si>
    <t>controllerType=0 controllerNumber=1 scan=7200</t>
  </si>
  <si>
    <t>controllerType=0 controllerNumber=1 scan=4063</t>
  </si>
  <si>
    <t>controllerType=0 controllerNumber=1 scan=6775</t>
  </si>
  <si>
    <t>07038:2</t>
  </si>
  <si>
    <t>controllerType=0 controllerNumber=1 scan=5711</t>
  </si>
  <si>
    <t>controllerType=0 controllerNumber=1 scan=5570</t>
  </si>
  <si>
    <t>02176:2</t>
  </si>
  <si>
    <t>02599:2</t>
  </si>
  <si>
    <t>02396:2</t>
  </si>
  <si>
    <t>02335:2</t>
  </si>
  <si>
    <t>02366:2</t>
  </si>
  <si>
    <t>controllerType=0 controllerNumber=1 scan=3003</t>
  </si>
  <si>
    <t>controllerType=0 controllerNumber=1 scan=2837</t>
  </si>
  <si>
    <t>controllerType=0 controllerNumber=1 scan=2761</t>
  </si>
  <si>
    <t>controllerType=0 controllerNumber=1 scan=2328</t>
  </si>
  <si>
    <t>controllerType=0 controllerNumber=1 scan=2273</t>
  </si>
  <si>
    <t>04423:2</t>
  </si>
  <si>
    <t>04305:2</t>
  </si>
  <si>
    <t>05453:3</t>
  </si>
  <si>
    <t>05233:3</t>
  </si>
  <si>
    <t>controllerType=0 controllerNumber=1 scan=4916</t>
  </si>
  <si>
    <t>04507:4</t>
  </si>
  <si>
    <t>controllerType=0 controllerNumber=1 scan=3750</t>
  </si>
  <si>
    <t>04094:3</t>
  </si>
  <si>
    <t>03957:3</t>
  </si>
  <si>
    <t>04020:3</t>
  </si>
  <si>
    <t>controllerType=0 controllerNumber=1 scan=3772</t>
  </si>
  <si>
    <t>controllerType=0 controllerNumber=1 scan=3509</t>
  </si>
  <si>
    <t>03709:2</t>
  </si>
  <si>
    <t>controllerType=0 controllerNumber=1 scan=3510</t>
  </si>
  <si>
    <t>C[+57]*4, M[+16]</t>
  </si>
  <si>
    <t>controllerType=0 controllerNumber=1 scan=2440</t>
  </si>
  <si>
    <t>02503:3</t>
  </si>
  <si>
    <t>controllerType=0 controllerNumber=1 scan=2429</t>
  </si>
  <si>
    <t>02443:3</t>
  </si>
  <si>
    <t>controllerType=0 controllerNumber=1 scan=2374</t>
  </si>
  <si>
    <t>01955:3</t>
  </si>
  <si>
    <t>02804:3</t>
  </si>
  <si>
    <t>02502:3</t>
  </si>
  <si>
    <t>controllerType=0 controllerNumber=1 scan=2643</t>
  </si>
  <si>
    <t>03748:3</t>
  </si>
  <si>
    <t>03681:3</t>
  </si>
  <si>
    <t>03631:2</t>
  </si>
  <si>
    <t>controllerType=0 controllerNumber=1 scan=3459</t>
  </si>
  <si>
    <t>04008:3</t>
  </si>
  <si>
    <t>controllerType=0 controllerNumber=1 scan=3706</t>
  </si>
  <si>
    <t>04267:3</t>
  </si>
  <si>
    <t>04199:2</t>
  </si>
  <si>
    <t>R.DYR.T</t>
  </si>
  <si>
    <t>07020:3</t>
  </si>
  <si>
    <t>controllerType=0 controllerNumber=1 scan=6139</t>
  </si>
  <si>
    <t>controllerType=0 controllerNumber=1 scan=5684</t>
  </si>
  <si>
    <t>02900:2</t>
  </si>
  <si>
    <t>02962:2</t>
  </si>
  <si>
    <t>controllerType=0 controllerNumber=1 scan=2749</t>
  </si>
  <si>
    <t>controllerType=0 controllerNumber=1 scan=2694</t>
  </si>
  <si>
    <t>controllerType=0 controllerNumber=1 scan=4872</t>
  </si>
  <si>
    <t>05162:2</t>
  </si>
  <si>
    <t>controllerType=0 controllerNumber=1 scan=4983</t>
  </si>
  <si>
    <t>06678:3</t>
  </si>
  <si>
    <t>controllerType=0 controllerNumber=1 scan=3894</t>
  </si>
  <si>
    <t>controllerType=0 controllerNumber=1 scan=4315</t>
  </si>
  <si>
    <t>04375:2</t>
  </si>
  <si>
    <t>controllerType=0 controllerNumber=1 scan=4378</t>
  </si>
  <si>
    <t>04850:2</t>
  </si>
  <si>
    <t>03334:2</t>
  </si>
  <si>
    <t>controllerType=0 controllerNumber=1 scan=5314</t>
  </si>
  <si>
    <t>05411:2</t>
  </si>
  <si>
    <t>controllerType=0 controllerNumber=1 scan=5512</t>
  </si>
  <si>
    <t>06073:3</t>
  </si>
  <si>
    <t>controllerType=0 controllerNumber=1 scan=5523</t>
  </si>
  <si>
    <t>controllerType=0 controllerNumber=1 scan=3600</t>
  </si>
  <si>
    <t>03427:2</t>
  </si>
  <si>
    <t>controllerType=0 controllerNumber=1 scan=3532</t>
  </si>
  <si>
    <t>controllerType=0 controllerNumber=1 scan=5136</t>
  </si>
  <si>
    <t>controllerType=0 controllerNumber=1 scan=4919</t>
  </si>
  <si>
    <t>05632:4</t>
  </si>
  <si>
    <t>controllerType=0 controllerNumber=1 scan=3114</t>
  </si>
  <si>
    <t>controllerType=0 controllerNumber=1 scan=4022</t>
  </si>
  <si>
    <t>04318:3</t>
  </si>
  <si>
    <t>controllerType=0 controllerNumber=1 scan=4219</t>
  </si>
  <si>
    <t>C[+57]*6, N[+1], S[+162]</t>
  </si>
  <si>
    <t>controllerType=0 controllerNumber=1 scan=3911</t>
  </si>
  <si>
    <t>04352:3</t>
  </si>
  <si>
    <t>03274:2</t>
  </si>
  <si>
    <t>03293:2</t>
  </si>
  <si>
    <t>controllerType=0 controllerNumber=1 scan=3088</t>
  </si>
  <si>
    <t>02810:2</t>
  </si>
  <si>
    <t>03347:3</t>
  </si>
  <si>
    <t>controllerType=0 controllerNumber=1 scan=3263</t>
  </si>
  <si>
    <t>03850:2</t>
  </si>
  <si>
    <t>04115:2</t>
  </si>
  <si>
    <t>controllerType=0 controllerNumber=1 scan=5406</t>
  </si>
  <si>
    <t>controllerType=0 controllerNumber=1 scan=5112</t>
  </si>
  <si>
    <t>04390:3</t>
  </si>
  <si>
    <t>controllerType=0 controllerNumber=1 scan=4205</t>
  </si>
  <si>
    <t>controllerType=0 controllerNumber=1 scan=4301</t>
  </si>
  <si>
    <t>02915:3</t>
  </si>
  <si>
    <t>03040:3</t>
  </si>
  <si>
    <t>03333:2</t>
  </si>
  <si>
    <t>05835:3</t>
  </si>
  <si>
    <t>05515:2</t>
  </si>
  <si>
    <t>03994:3</t>
  </si>
  <si>
    <t>05440:2</t>
  </si>
  <si>
    <t>05574:2</t>
  </si>
  <si>
    <t>04292:3</t>
  </si>
  <si>
    <t>04210:2</t>
  </si>
  <si>
    <t>controllerType=0 controllerNumber=1 scan=4118</t>
  </si>
  <si>
    <t>04028:3</t>
  </si>
  <si>
    <t>controllerType=0 controllerNumber=1 scan=3872</t>
  </si>
  <si>
    <t>05193:2</t>
  </si>
  <si>
    <t>controllerType=0 controllerNumber=1 scan=5738</t>
  </si>
  <si>
    <t>controllerType=0 controllerNumber=1 scan=2234</t>
  </si>
  <si>
    <t>controllerType=0 controllerNumber=1 scan=4538</t>
  </si>
  <si>
    <t>controllerType=0 controllerNumber=1 scan=4313</t>
  </si>
  <si>
    <t>04640:3</t>
  </si>
  <si>
    <t>controllerType=0 controllerNumber=1 scan=4422</t>
  </si>
  <si>
    <t>controllerType=0 controllerNumber=1 scan=4366</t>
  </si>
  <si>
    <t>controllerType=0 controllerNumber=1 scan=4476</t>
  </si>
  <si>
    <t>04600:2</t>
  </si>
  <si>
    <t>03402:2</t>
  </si>
  <si>
    <t>04780:3</t>
  </si>
  <si>
    <t>controllerType=0 controllerNumber=1 scan=4429</t>
  </si>
  <si>
    <t>controllerType=0 controllerNumber=1 scan=6364</t>
  </si>
  <si>
    <t>controllerType=0 controllerNumber=1 scan=6519</t>
  </si>
  <si>
    <t>controllerType=0 controllerNumber=1 scan=6743</t>
  </si>
  <si>
    <t>controllerType=0 controllerNumber=1 scan=2683</t>
  </si>
  <si>
    <t>02412:2</t>
  </si>
  <si>
    <t>02880:2</t>
  </si>
  <si>
    <t>04514:2</t>
  </si>
  <si>
    <t>04182:3</t>
  </si>
  <si>
    <t>controllerType=0 controllerNumber=1 scan=4066</t>
  </si>
  <si>
    <t>controllerType=0 controllerNumber=1 scan=3968</t>
  </si>
  <si>
    <t>C[+57]*4, D[+16], S[+203]</t>
  </si>
  <si>
    <t>04365:3</t>
  </si>
  <si>
    <t>05265:2</t>
  </si>
  <si>
    <t>controllerType=0 controllerNumber=1 scan=4846</t>
  </si>
  <si>
    <t>04998:2</t>
  </si>
  <si>
    <t>controllerType=0 controllerNumber=1 scan=4610</t>
  </si>
  <si>
    <t>controllerType=0 controllerNumber=1 scan=5210</t>
  </si>
  <si>
    <t>04717:2</t>
  </si>
  <si>
    <t>controllerType=0 controllerNumber=1 scan=4377</t>
  </si>
  <si>
    <t>05918:2</t>
  </si>
  <si>
    <t>04469:2</t>
  </si>
  <si>
    <t>04407:2</t>
  </si>
  <si>
    <t>controllerType=0 controllerNumber=1 scan=4111</t>
  </si>
  <si>
    <t>04511:2</t>
  </si>
  <si>
    <t>04796:2</t>
  </si>
  <si>
    <t>04863:2</t>
  </si>
  <si>
    <t>05436:2</t>
  </si>
  <si>
    <t>04864:2</t>
  </si>
  <si>
    <t>04928:2</t>
  </si>
  <si>
    <t>controllerType=0 controllerNumber=1 scan=4954</t>
  </si>
  <si>
    <t>controllerType=0 controllerNumber=1 scan=5115</t>
  </si>
  <si>
    <t>02939:2</t>
  </si>
  <si>
    <t>02984:2</t>
  </si>
  <si>
    <t>controllerType=0 controllerNumber=1 scan=2875</t>
  </si>
  <si>
    <t>04825:3</t>
  </si>
  <si>
    <t>controllerType=0 controllerNumber=1 scan=4714</t>
  </si>
  <si>
    <t>05855:3</t>
  </si>
  <si>
    <t>05623:3</t>
  </si>
  <si>
    <t>controllerType=0 controllerNumber=1 scan=4725</t>
  </si>
  <si>
    <t>controllerType=0 controllerNumber=1 scan=4047</t>
  </si>
  <si>
    <t>03891:2</t>
  </si>
  <si>
    <t>controllerType=0 controllerNumber=1 scan=3664</t>
  </si>
  <si>
    <t>04749:4</t>
  </si>
  <si>
    <t>controllerType=0 controllerNumber=1 scan=3095</t>
  </si>
  <si>
    <t>04303:2</t>
  </si>
  <si>
    <t>R.NT[+146.058]IGS[+146.058]FK.C</t>
  </si>
  <si>
    <t>Fuc(1),Fuc(1)</t>
  </si>
  <si>
    <t>S[+146], T[+146]</t>
  </si>
  <si>
    <t>controllerType=0 controllerNumber=1 scan=4076</t>
  </si>
  <si>
    <t>04300:4</t>
  </si>
  <si>
    <t>05267:3</t>
  </si>
  <si>
    <t>R.N[+1460.529]C[+57.021]TDIDEC[+57.021]R.I</t>
  </si>
  <si>
    <t>HexNAc(4)Hex(4)</t>
  </si>
  <si>
    <t>C[+57]*2, N[+1461]</t>
  </si>
  <si>
    <t>R.N[+1622.582]C[+57.021]TDIDEC[+57.021]R.I</t>
  </si>
  <si>
    <t>HexNAc(4)Hex(5)</t>
  </si>
  <si>
    <t>C[+57]*2, N[+1623]</t>
  </si>
  <si>
    <t>controllerType=0 controllerNumber=1 scan=2036</t>
  </si>
  <si>
    <t>R.N[+1501.555]C[+57.021]TDIDEC[+57.021]R.I</t>
  </si>
  <si>
    <t>HexNAc(5)Hex(3)</t>
  </si>
  <si>
    <t>C[+57]*2, N[+1502]</t>
  </si>
  <si>
    <t>02102:3</t>
  </si>
  <si>
    <t>controllerType=0 controllerNumber=1 scan=3168</t>
  </si>
  <si>
    <t>03448:2</t>
  </si>
  <si>
    <t>controllerType=0 controllerNumber=1 scan=2965</t>
  </si>
  <si>
    <t>03775:2</t>
  </si>
  <si>
    <t>controllerType=0 controllerNumber=1 scan=3565</t>
  </si>
  <si>
    <t>controllerType=0 controllerNumber=1 scan=3454</t>
  </si>
  <si>
    <t>controllerType=0 controllerNumber=1 scan=3521</t>
  </si>
  <si>
    <t>05746:2</t>
  </si>
  <si>
    <t>controllerType=0 controllerNumber=1 scan=3219</t>
  </si>
  <si>
    <t>03295:2</t>
  </si>
  <si>
    <t>controllerType=0 controllerNumber=1 scan=4851</t>
  </si>
  <si>
    <t>controllerType=0 controllerNumber=1 scan=4796</t>
  </si>
  <si>
    <t>controllerType=0 controllerNumber=1 scan=4568</t>
  </si>
  <si>
    <t>05041:2</t>
  </si>
  <si>
    <t>controllerType=0 controllerNumber=1 scan=6190</t>
  </si>
  <si>
    <t>controllerType=0 controllerNumber=1 scan=6516</t>
  </si>
  <si>
    <t>controllerType=0 controllerNumber=1 scan=2593</t>
  </si>
  <si>
    <t>02539:3</t>
  </si>
  <si>
    <t>controllerType=0 controllerNumber=1 scan=2464</t>
  </si>
  <si>
    <t>C[+57]*6, N[+16], S[+203]</t>
  </si>
  <si>
    <t>controllerType=0 controllerNumber=1 scan=7279</t>
  </si>
  <si>
    <t>C[+57]*6, N[+1][+16], T[+203]</t>
  </si>
  <si>
    <t>C[+57]*6, D[+16], N[+16], S[+203]</t>
  </si>
  <si>
    <t>05993:2</t>
  </si>
  <si>
    <t>06070:2</t>
  </si>
  <si>
    <t>05668:3</t>
  </si>
  <si>
    <t>controllerType=0 controllerNumber=1 scan=5202</t>
  </si>
  <si>
    <t>03915:3</t>
  </si>
  <si>
    <t>03859:3</t>
  </si>
  <si>
    <t>04003:3</t>
  </si>
  <si>
    <t>03560:2</t>
  </si>
  <si>
    <t>controllerType=0 controllerNumber=1 scan=3376</t>
  </si>
  <si>
    <t>controllerType=0 controllerNumber=1 scan=3323</t>
  </si>
  <si>
    <t>03573:2</t>
  </si>
  <si>
    <t>controllerType=0 controllerNumber=1 scan=3198</t>
  </si>
  <si>
    <t>controllerType=0 controllerNumber=1 scan=3228</t>
  </si>
  <si>
    <t>controllerType=0 controllerNumber=1 scan=3094</t>
  </si>
  <si>
    <t>03197:3</t>
  </si>
  <si>
    <t>controllerType=0 controllerNumber=1 scan=3031</t>
  </si>
  <si>
    <t>03282:2</t>
  </si>
  <si>
    <t>controllerType=0 controllerNumber=1 scan=3058</t>
  </si>
  <si>
    <t>03045:3</t>
  </si>
  <si>
    <t>05450:2</t>
  </si>
  <si>
    <t>controllerType=0 controllerNumber=1 scan=5011</t>
  </si>
  <si>
    <t>05385:2</t>
  </si>
  <si>
    <t>controllerType=0 controllerNumber=1 scan=4821</t>
  </si>
  <si>
    <t>02673:4</t>
  </si>
  <si>
    <t>controllerType=0 controllerNumber=1 scan=2667</t>
  </si>
  <si>
    <t>controllerType=0 controllerNumber=1 scan=2609</t>
  </si>
  <si>
    <t>controllerType=0 controllerNumber=1 scan=2337</t>
  </si>
  <si>
    <t>controllerType=0 controllerNumber=1 scan=3141</t>
  </si>
  <si>
    <t>03263:3</t>
  </si>
  <si>
    <t>controllerType=0 controllerNumber=1 scan=3117</t>
  </si>
  <si>
    <t>controllerType=0 controllerNumber=1 scan=2358</t>
  </si>
  <si>
    <t>controllerType=0 controllerNumber=1 scan=2363</t>
  </si>
  <si>
    <t>controllerType=0 controllerNumber=1 scan=2662</t>
  </si>
  <si>
    <t>controllerType=0 controllerNumber=1 scan=2453</t>
  </si>
  <si>
    <t>controllerType=0 controllerNumber=1 scan=2416</t>
  </si>
  <si>
    <t>04552:3</t>
  </si>
  <si>
    <t>05722:2</t>
  </si>
  <si>
    <t>05054:2</t>
  </si>
  <si>
    <t>controllerType=0 controllerNumber=1 scan=6864</t>
  </si>
  <si>
    <t>controllerType=0 controllerNumber=1 scan=4737</t>
  </si>
  <si>
    <t>04879:2</t>
  </si>
  <si>
    <t>controllerType=0 controllerNumber=1 scan=6388</t>
  </si>
  <si>
    <t>04839:2</t>
  </si>
  <si>
    <t>Pent(3)</t>
  </si>
  <si>
    <t>04972:2</t>
  </si>
  <si>
    <t>controllerType=0 controllerNumber=1 scan=4428</t>
  </si>
  <si>
    <t>02826:3</t>
  </si>
  <si>
    <t>controllerType=0 controllerNumber=1 scan=4779</t>
  </si>
  <si>
    <t>Hex(1),Hex(1)</t>
  </si>
  <si>
    <t>02861:2</t>
  </si>
  <si>
    <t>controllerType=0 controllerNumber=1 scan=2612</t>
  </si>
  <si>
    <t>controllerType=0 controllerNumber=1 scan=2206</t>
  </si>
  <si>
    <t>controllerType=0 controllerNumber=1 scan=2474</t>
  </si>
  <si>
    <t>controllerType=0 controllerNumber=1 scan=2437</t>
  </si>
  <si>
    <t>04886:2</t>
  </si>
  <si>
    <t>controllerType=0 controllerNumber=1 scan=4323</t>
  </si>
  <si>
    <t>04513:2</t>
  </si>
  <si>
    <t>05667:2</t>
  </si>
  <si>
    <t>controllerType=0 controllerNumber=1 scan=5299</t>
  </si>
  <si>
    <t>controllerType=0 controllerNumber=1 scan=4847</t>
  </si>
  <si>
    <t>04184:4</t>
  </si>
  <si>
    <t>controllerType=0 controllerNumber=1 scan=3223</t>
  </si>
  <si>
    <t>03964:2</t>
  </si>
  <si>
    <t>controllerType=0 controllerNumber=1 scan=3583</t>
  </si>
  <si>
    <t>controllerType=0 controllerNumber=1 scan=2800</t>
  </si>
  <si>
    <t>controllerType=0 controllerNumber=1 scan=2605</t>
  </si>
  <si>
    <t>02650:2</t>
  </si>
  <si>
    <t>controllerType=0 controllerNumber=1 scan=2739</t>
  </si>
  <si>
    <t>02847:3</t>
  </si>
  <si>
    <t>controllerType=0 controllerNumber=1 scan=2372</t>
  </si>
  <si>
    <t>02941:2</t>
  </si>
  <si>
    <t>controllerType=0 controllerNumber=1 scan=2934</t>
  </si>
  <si>
    <t>controllerType=0 controllerNumber=1 scan=2261</t>
  </si>
  <si>
    <t>02726:3</t>
  </si>
  <si>
    <t>controllerType=0 controllerNumber=1 scan=2217</t>
  </si>
  <si>
    <t>02657:3</t>
  </si>
  <si>
    <t>02912:3</t>
  </si>
  <si>
    <t>controllerType=0 controllerNumber=1 scan=2766</t>
  </si>
  <si>
    <t>03146:3</t>
  </si>
  <si>
    <t>02943:3</t>
  </si>
  <si>
    <t>04418:2</t>
  </si>
  <si>
    <t>04009:2</t>
  </si>
  <si>
    <t>03908:3</t>
  </si>
  <si>
    <t>controllerType=0 controllerNumber=1 scan=3602</t>
  </si>
  <si>
    <t>04010:2</t>
  </si>
  <si>
    <t>04774:2</t>
  </si>
  <si>
    <t>controllerType=0 controllerNumber=1 scan=5630</t>
  </si>
  <si>
    <t>controllerType=0 controllerNumber=1 scan=5518</t>
  </si>
  <si>
    <t>controllerType=0 controllerNumber=1 scan=2975</t>
  </si>
  <si>
    <t>05585:2</t>
  </si>
  <si>
    <t>controllerType=0 controllerNumber=1 scan=4889</t>
  </si>
  <si>
    <t>05444:2</t>
  </si>
  <si>
    <t>controllerType=0 controllerNumber=1 scan=4945</t>
  </si>
  <si>
    <t>controllerType=0 controllerNumber=1 scan=6070</t>
  </si>
  <si>
    <t>controllerType=0 controllerNumber=1 scan=4233</t>
  </si>
  <si>
    <t>04343:2</t>
  </si>
  <si>
    <t>04615:2</t>
  </si>
  <si>
    <t>04543:2</t>
  </si>
  <si>
    <t>05519:2</t>
  </si>
  <si>
    <t>05447:3</t>
  </si>
  <si>
    <t>05516:3</t>
  </si>
  <si>
    <t>controllerType=0 controllerNumber=1 scan=6267</t>
  </si>
  <si>
    <t>controllerType=0 controllerNumber=1 scan=6275</t>
  </si>
  <si>
    <t>controllerType=0 controllerNumber=1 scan=4275</t>
  </si>
  <si>
    <t>controllerType=0 controllerNumber=1 scan=5170</t>
  </si>
  <si>
    <t>controllerType=0 controllerNumber=1 scan=7406</t>
  </si>
  <si>
    <t>controllerType=0 controllerNumber=1 scan=3734</t>
  </si>
  <si>
    <t>controllerType=0 controllerNumber=1 scan=5685</t>
  </si>
  <si>
    <t>controllerType=0 controllerNumber=1 scan=3880</t>
  </si>
  <si>
    <t>controllerType=0 controllerNumber=1 scan=5374</t>
  </si>
  <si>
    <t>controllerType=0 controllerNumber=1 scan=5484</t>
  </si>
  <si>
    <t>03564:2</t>
  </si>
  <si>
    <t>03416:2</t>
  </si>
  <si>
    <t>03313:2</t>
  </si>
  <si>
    <t>03092:2</t>
  </si>
  <si>
    <t>controllerType=0 controllerNumber=1 scan=2924</t>
  </si>
  <si>
    <t>04341:2</t>
  </si>
  <si>
    <t>04067:2</t>
  </si>
  <si>
    <t>controllerType=0 controllerNumber=1 scan=3723</t>
  </si>
  <si>
    <t>controllerType=0 controllerNumber=1 scan=5388</t>
  </si>
  <si>
    <t>04198:2</t>
  </si>
  <si>
    <t>04729:2</t>
  </si>
  <si>
    <t>controllerType=0 controllerNumber=1 scan=4132</t>
  </si>
  <si>
    <t>controllerType=0 controllerNumber=1 scan=4197</t>
  </si>
  <si>
    <t>controllerType=0 controllerNumber=1 scan=4695</t>
  </si>
  <si>
    <t>controllerType=0 controllerNumber=1 scan=5682</t>
  </si>
  <si>
    <t>controllerType=0 controllerNumber=1 scan=4187</t>
  </si>
  <si>
    <t>controllerType=0 controllerNumber=1 scan=5099</t>
  </si>
  <si>
    <t>controllerType=0 controllerNumber=1 scan=3197</t>
  </si>
  <si>
    <t>03211:3</t>
  </si>
  <si>
    <t>03284:3</t>
  </si>
  <si>
    <t>03319:3</t>
  </si>
  <si>
    <t>03199:3</t>
  </si>
  <si>
    <t>controllerType=0 controllerNumber=1 scan=2990</t>
  </si>
  <si>
    <t>controllerType=0 controllerNumber=1 scan=3371</t>
  </si>
  <si>
    <t>02909:2</t>
  </si>
  <si>
    <t>03454:2</t>
  </si>
  <si>
    <t>controllerType=0 controllerNumber=1 scan=3187</t>
  </si>
  <si>
    <t>controllerType=0 controllerNumber=1 scan=5582</t>
  </si>
  <si>
    <t>controllerType=0 controllerNumber=1 scan=5538</t>
  </si>
  <si>
    <t>controllerType=0 controllerNumber=1 scan=5245</t>
  </si>
  <si>
    <t>controllerType=0 controllerNumber=1 scan=5522</t>
  </si>
  <si>
    <t>04496:3</t>
  </si>
  <si>
    <t>controllerType=0 controllerNumber=1 scan=3869</t>
  </si>
  <si>
    <t>04224:2</t>
  </si>
  <si>
    <t>04354:3</t>
  </si>
  <si>
    <t>04142:3</t>
  </si>
  <si>
    <t>controllerType=0 controllerNumber=1 scan=3934</t>
  </si>
  <si>
    <t>04367:3</t>
  </si>
  <si>
    <t>controllerType=0 controllerNumber=1 scan=3883</t>
  </si>
  <si>
    <t>04498:3</t>
  </si>
  <si>
    <t>controllerType=0 controllerNumber=1 scan=4583</t>
  </si>
  <si>
    <t>controllerType=0 controllerNumber=1 scan=4733</t>
  </si>
  <si>
    <t>05271:2</t>
  </si>
  <si>
    <t>05458:2</t>
  </si>
  <si>
    <t>controllerType=0 controllerNumber=1 scan=6632</t>
  </si>
  <si>
    <t>02737:2</t>
  </si>
  <si>
    <t>04905:3</t>
  </si>
  <si>
    <t>controllerType=0 controllerNumber=1 scan=4110</t>
  </si>
  <si>
    <t>04833:3</t>
  </si>
  <si>
    <t>controllerType=0 controllerNumber=1 scan=3771</t>
  </si>
  <si>
    <t>03747:3</t>
  </si>
  <si>
    <t>04066:2</t>
  </si>
  <si>
    <t>03949:2</t>
  </si>
  <si>
    <t>controllerType=0 controllerNumber=1 scan=3415</t>
  </si>
  <si>
    <t>03882:2</t>
  </si>
  <si>
    <t>03679:2</t>
  </si>
  <si>
    <t>controllerType=0 controllerNumber=1 scan=4326</t>
  </si>
  <si>
    <t>04725:2</t>
  </si>
  <si>
    <t>04412:2</t>
  </si>
  <si>
    <t>04660:2</t>
  </si>
  <si>
    <t>controllerType=0 controllerNumber=1 scan=5165</t>
  </si>
  <si>
    <t>controllerType=0 controllerNumber=1 scan=5167</t>
  </si>
  <si>
    <t>05787:3</t>
  </si>
  <si>
    <t>controllerType=0 controllerNumber=1 scan=4785</t>
  </si>
  <si>
    <t>04894:2</t>
  </si>
  <si>
    <t>05429:2</t>
  </si>
  <si>
    <t>controllerType=0 controllerNumber=1 scan=5032</t>
  </si>
  <si>
    <t>controllerType=0 controllerNumber=1 scan=5087</t>
  </si>
  <si>
    <t>controllerType=0 controllerNumber=1 scan=4450</t>
  </si>
  <si>
    <t>05140:3</t>
  </si>
  <si>
    <t>controllerType=0 controllerNumber=1 scan=4506</t>
  </si>
  <si>
    <t>controllerType=0 controllerNumber=1 scan=6187</t>
  </si>
  <si>
    <t>controllerType=0 controllerNumber=1 scan=6287</t>
  </si>
  <si>
    <t>07122:3</t>
  </si>
  <si>
    <t>controllerType=0 controllerNumber=1 scan=6125</t>
  </si>
  <si>
    <t>05344:2</t>
  </si>
  <si>
    <t>05318:3</t>
  </si>
  <si>
    <t>controllerType=0 controllerNumber=1 scan=5330</t>
  </si>
  <si>
    <t>controllerType=0 controllerNumber=1 scan=4717</t>
  </si>
  <si>
    <t>controllerType=0 controllerNumber=1 scan=3791</t>
  </si>
  <si>
    <t>04288:2</t>
  </si>
  <si>
    <t>04227:3</t>
  </si>
  <si>
    <t>05227:2</t>
  </si>
  <si>
    <t>05217:2</t>
  </si>
  <si>
    <t>04601:2</t>
  </si>
  <si>
    <t>controllerType=0 controllerNumber=1 scan=3648</t>
  </si>
  <si>
    <t>04645:2</t>
  </si>
  <si>
    <t>03392:2</t>
  </si>
  <si>
    <t>02760:2</t>
  </si>
  <si>
    <t>04201:2</t>
  </si>
  <si>
    <t>controllerType=0 controllerNumber=1 scan=3780</t>
  </si>
  <si>
    <t>controllerType=0 controllerNumber=1 scan=3646</t>
  </si>
  <si>
    <t>03898:2</t>
  </si>
  <si>
    <t>controllerType=0 controllerNumber=1 scan=4660</t>
  </si>
  <si>
    <t>05523:3</t>
  </si>
  <si>
    <t>05276:3</t>
  </si>
  <si>
    <t>05387:3</t>
  </si>
  <si>
    <t>controllerType=0 controllerNumber=1 scan=3294</t>
  </si>
  <si>
    <t>03519:2</t>
  </si>
  <si>
    <t>controllerType=0 controllerNumber=1 scan=2931</t>
  </si>
  <si>
    <t>controllerType=0 controllerNumber=1 scan=2878</t>
  </si>
  <si>
    <t>03272:3</t>
  </si>
  <si>
    <t>02832:2</t>
  </si>
  <si>
    <t>controllerType=0 controllerNumber=1 scan=2744</t>
  </si>
  <si>
    <t>03058:3</t>
  </si>
  <si>
    <t>controllerType=0 controllerNumber=1 scan=2987</t>
  </si>
  <si>
    <t>controllerType=0 controllerNumber=1 scan=4948</t>
  </si>
  <si>
    <t>05871:2</t>
  </si>
  <si>
    <t>controllerType=0 controllerNumber=1 scan=5357</t>
  </si>
  <si>
    <t>04391:3</t>
  </si>
  <si>
    <t>controllerType=0 controllerNumber=1 scan=3716</t>
  </si>
  <si>
    <t>controllerType=0 controllerNumber=1 scan=2936</t>
  </si>
  <si>
    <t>02986:3</t>
  </si>
  <si>
    <t>04104:3</t>
  </si>
  <si>
    <t>03893:3</t>
  </si>
  <si>
    <t>03662:3</t>
  </si>
  <si>
    <t>controllerType=0 controllerNumber=1 scan=3351</t>
  </si>
  <si>
    <t>03560:3</t>
  </si>
  <si>
    <t>05517:2</t>
  </si>
  <si>
    <t>controllerType=0 controllerNumber=1 scan=6193</t>
  </si>
  <si>
    <t>05229:2</t>
  </si>
  <si>
    <t>05139:2</t>
  </si>
  <si>
    <t>04987:2</t>
  </si>
  <si>
    <t>controllerType=0 controllerNumber=1 scan=4405</t>
  </si>
  <si>
    <t>05061:2</t>
  </si>
  <si>
    <t>controllerType=0 controllerNumber=1 scan=7144</t>
  </si>
  <si>
    <t>controllerType=0 controllerNumber=1 scan=7122</t>
  </si>
  <si>
    <t>05456:2</t>
  </si>
  <si>
    <t>controllerType=0 controllerNumber=1 scan=4788</t>
  </si>
  <si>
    <t>controllerType=0 controllerNumber=1 scan=4758</t>
  </si>
  <si>
    <t>controllerType=0 controllerNumber=1 scan=4462</t>
  </si>
  <si>
    <t>05356:2</t>
  </si>
  <si>
    <t>05274:2</t>
  </si>
  <si>
    <t>07199:2</t>
  </si>
  <si>
    <t>02613:2</t>
  </si>
  <si>
    <t>02019:2</t>
  </si>
  <si>
    <t>controllerType=0 controllerNumber=1 scan=1264</t>
  </si>
  <si>
    <t>controllerType=0 controllerNumber=1 scan=2320</t>
  </si>
  <si>
    <t>04357:2</t>
  </si>
  <si>
    <t>04561:2</t>
  </si>
  <si>
    <t>06111:2</t>
  </si>
  <si>
    <t>05544:3</t>
  </si>
  <si>
    <t>05800:2</t>
  </si>
  <si>
    <t>03895:4</t>
  </si>
  <si>
    <t>controllerType=0 controllerNumber=1 scan=3462</t>
  </si>
  <si>
    <t>controllerType=0 controllerNumber=1 scan=3477</t>
  </si>
  <si>
    <t>03823:3</t>
  </si>
  <si>
    <t>controllerType=0 controllerNumber=1 scan=3408</t>
  </si>
  <si>
    <t>03950:3</t>
  </si>
  <si>
    <t>01896:2</t>
  </si>
  <si>
    <t>02595:3</t>
  </si>
  <si>
    <t>03882:3</t>
  </si>
  <si>
    <t>01994:3</t>
  </si>
  <si>
    <t>controllerType=0 controllerNumber=1 scan=2271</t>
  </si>
  <si>
    <t>controllerType=0 controllerNumber=1 scan=2156</t>
  </si>
  <si>
    <t>01476:3</t>
  </si>
  <si>
    <t>03656:3</t>
  </si>
  <si>
    <t>controllerType=0 controllerNumber=1 scan=3211</t>
  </si>
  <si>
    <t>controllerType=0 controllerNumber=1 scan=3428</t>
  </si>
  <si>
    <t>controllerType=0 controllerNumber=1 scan=3373</t>
  </si>
  <si>
    <t>04223:3</t>
  </si>
  <si>
    <t>04649:2</t>
  </si>
  <si>
    <t>controllerType=0 controllerNumber=1 scan=4161</t>
  </si>
  <si>
    <t>04485:2</t>
  </si>
  <si>
    <t>04208:2</t>
  </si>
  <si>
    <t>08040:3</t>
  </si>
  <si>
    <t>controllerType=0 controllerNumber=1 scan=6961</t>
  </si>
  <si>
    <t>controllerType=0 controllerNumber=1 scan=6794</t>
  </si>
  <si>
    <t>07138:3</t>
  </si>
  <si>
    <t>controllerType=0 controllerNumber=1 scan=6291</t>
  </si>
  <si>
    <t>02927:2</t>
  </si>
  <si>
    <t>02858:2</t>
  </si>
  <si>
    <t>02591:2</t>
  </si>
  <si>
    <t>04037:2</t>
  </si>
  <si>
    <t>05542:2</t>
  </si>
  <si>
    <t>controllerType=0 controllerNumber=1 scan=5673</t>
  </si>
  <si>
    <t>04262:2</t>
  </si>
  <si>
    <t>controllerType=0 controllerNumber=1 scan=3824</t>
  </si>
  <si>
    <t>controllerType=0 controllerNumber=1 scan=3659</t>
  </si>
  <si>
    <t>C[+57], T[+426]</t>
  </si>
  <si>
    <t>controllerType=0 controllerNumber=1 scan=5595</t>
  </si>
  <si>
    <t>controllerType=0 controllerNumber=1 scan=5031</t>
  </si>
  <si>
    <t>05095:2</t>
  </si>
  <si>
    <t>05332:3</t>
  </si>
  <si>
    <t>controllerType=0 controllerNumber=1 scan=3133</t>
  </si>
  <si>
    <t>controllerType=0 controllerNumber=1 scan=5439</t>
  </si>
  <si>
    <t>C[+57], S[+802], T[+146]</t>
  </si>
  <si>
    <t>06313:3</t>
  </si>
  <si>
    <t>07136:3</t>
  </si>
  <si>
    <t>controllerType=0 controllerNumber=1 scan=5443</t>
  </si>
  <si>
    <t>03546:2</t>
  </si>
  <si>
    <t>03592:2</t>
  </si>
  <si>
    <t>controllerType=0 controllerNumber=1 scan=3441</t>
  </si>
  <si>
    <t>03511:2</t>
  </si>
  <si>
    <t>04432:3</t>
  </si>
  <si>
    <t>04380:3</t>
  </si>
  <si>
    <t>02526:2</t>
  </si>
  <si>
    <t>03251:3</t>
  </si>
  <si>
    <t>03534:3</t>
  </si>
  <si>
    <t>12659:2</t>
  </si>
  <si>
    <t>04038:2</t>
  </si>
  <si>
    <t>controllerType=0 controllerNumber=1 scan=5248</t>
  </si>
  <si>
    <t>controllerType=0 controllerNumber=1 scan=4426</t>
  </si>
  <si>
    <t>controllerType=0 controllerNumber=1 scan=6022</t>
  </si>
  <si>
    <t>04201:3</t>
  </si>
  <si>
    <t>controllerType=0 controllerNumber=1 scan=3703</t>
  </si>
  <si>
    <t>controllerType=0 controllerNumber=1 scan=5069</t>
  </si>
  <si>
    <t>06375:4</t>
  </si>
  <si>
    <t>04215:3</t>
  </si>
  <si>
    <t>controllerType=0 controllerNumber=1 scan=2506</t>
  </si>
  <si>
    <t>controllerType=0 controllerNumber=1 scan=1483</t>
  </si>
  <si>
    <t>03275:2</t>
  </si>
  <si>
    <t>03088:2</t>
  </si>
  <si>
    <t>05206:2</t>
  </si>
  <si>
    <t>03911:3</t>
  </si>
  <si>
    <t>04011:3</t>
  </si>
  <si>
    <t>03949:3</t>
  </si>
  <si>
    <t>03884:3</t>
  </si>
  <si>
    <t>05948:3</t>
  </si>
  <si>
    <t>controllerType=0 controllerNumber=1 scan=5166</t>
  </si>
  <si>
    <t>04081:2</t>
  </si>
  <si>
    <t>04202:3</t>
  </si>
  <si>
    <t>05235:3</t>
  </si>
  <si>
    <t>04962:3</t>
  </si>
  <si>
    <t>04970:2</t>
  </si>
  <si>
    <t>controllerType=0 controllerNumber=1 scan=4243</t>
  </si>
  <si>
    <t>05288:2</t>
  </si>
  <si>
    <t>04340:2</t>
  </si>
  <si>
    <t>01835:2</t>
  </si>
  <si>
    <t>03531:2</t>
  </si>
  <si>
    <t>03547:3</t>
  </si>
  <si>
    <t>04592:3</t>
  </si>
  <si>
    <t>controllerType=0 controllerNumber=1 scan=4048</t>
  </si>
  <si>
    <t>controllerType=0 controllerNumber=1 scan=6789</t>
  </si>
  <si>
    <t>controllerType=0 controllerNumber=1 scan=3268</t>
  </si>
  <si>
    <t>controllerType=0 controllerNumber=1 scan=3098</t>
  </si>
  <si>
    <t>controllerType=0 controllerNumber=1 scan=3045</t>
  </si>
  <si>
    <t>controllerType=0 controllerNumber=1 scan=5303</t>
  </si>
  <si>
    <t>controllerType=0 controllerNumber=1 scan=5124</t>
  </si>
  <si>
    <t>04900:2</t>
  </si>
  <si>
    <t>04590:3</t>
  </si>
  <si>
    <t>controllerType=0 controllerNumber=1 scan=4058</t>
  </si>
  <si>
    <t>controllerType=0 controllerNumber=1 scan=6407</t>
  </si>
  <si>
    <t>controllerType=0 controllerNumber=1 scan=7058</t>
  </si>
  <si>
    <t>04211:2</t>
  </si>
  <si>
    <t>controllerType=0 controllerNumber=1 scan=3661</t>
  </si>
  <si>
    <t>04333:3</t>
  </si>
  <si>
    <t>04735:2</t>
  </si>
  <si>
    <t>05783:3</t>
  </si>
  <si>
    <t>05561:2</t>
  </si>
  <si>
    <t>05691:3</t>
  </si>
  <si>
    <t>05252:3</t>
  </si>
  <si>
    <t>controllerType=0 controllerNumber=1 scan=3782</t>
  </si>
  <si>
    <t>controllerType=0 controllerNumber=1 scan=2647</t>
  </si>
  <si>
    <t>06487:3</t>
  </si>
  <si>
    <t>03774:2</t>
  </si>
  <si>
    <t>controllerType=0 controllerNumber=1 scan=3938</t>
  </si>
  <si>
    <t>controllerType=0 controllerNumber=1 scan=5049</t>
  </si>
  <si>
    <t>controllerType=0 controllerNumber=1 scan=4706</t>
  </si>
  <si>
    <t>05588:3</t>
  </si>
  <si>
    <t>05652:3</t>
  </si>
  <si>
    <t>05468:3</t>
  </si>
  <si>
    <t>05191:2</t>
  </si>
  <si>
    <t>controllerType=0 controllerNumber=1 scan=4883</t>
  </si>
  <si>
    <t>05826:3</t>
  </si>
  <si>
    <t>02811:2</t>
  </si>
  <si>
    <t>02739:2</t>
  </si>
  <si>
    <t>03245:2</t>
  </si>
  <si>
    <t>04096:3</t>
  </si>
  <si>
    <t>04024:3</t>
  </si>
  <si>
    <t>controllerType=0 controllerNumber=1 scan=3662</t>
  </si>
  <si>
    <t>controllerType=0 controllerNumber=1 scan=3549</t>
  </si>
  <si>
    <t>05524:2</t>
  </si>
  <si>
    <t>controllerType=0 controllerNumber=1 scan=4471</t>
  </si>
  <si>
    <t>controllerType=0 controllerNumber=1 scan=4255</t>
  </si>
  <si>
    <t>04644:2</t>
  </si>
  <si>
    <t>C[+57], T[+132]</t>
  </si>
  <si>
    <t>controllerType=0 controllerNumber=1 scan=4309</t>
  </si>
  <si>
    <t>controllerType=0 controllerNumber=1 scan=4611</t>
  </si>
  <si>
    <t>05090:2</t>
  </si>
  <si>
    <t>06194:3</t>
  </si>
  <si>
    <t>04337:3</t>
  </si>
  <si>
    <t>04404:2</t>
  </si>
  <si>
    <t>02996:2</t>
  </si>
  <si>
    <t>03721:2</t>
  </si>
  <si>
    <t>controllerType=0 controllerNumber=1 scan=3084</t>
  </si>
  <si>
    <t>04219:2</t>
  </si>
  <si>
    <t>controllerType=0 controllerNumber=1 scan=3978</t>
  </si>
  <si>
    <t>01905:2</t>
  </si>
  <si>
    <t>01834:2</t>
  </si>
  <si>
    <t>controllerType=0 controllerNumber=1 scan=1682</t>
  </si>
  <si>
    <t>01707:3</t>
  </si>
  <si>
    <t>C[+57], S[+396]</t>
  </si>
  <si>
    <t>controllerType=0 controllerNumber=1 scan=2676</t>
  </si>
  <si>
    <t>03105:2</t>
  </si>
  <si>
    <t>04116:2</t>
  </si>
  <si>
    <t>controllerType=0 controllerNumber=1 scan=3585</t>
  </si>
  <si>
    <t>controllerType=0 controllerNumber=1 scan=3475</t>
  </si>
  <si>
    <t>controllerType=0 controllerNumber=1 scan=3396</t>
  </si>
  <si>
    <t>controllerType=0 controllerNumber=1 scan=3286</t>
  </si>
  <si>
    <t>controllerType=0 controllerNumber=1 scan=3513</t>
  </si>
  <si>
    <t>03572:2</t>
  </si>
  <si>
    <t>06139:3</t>
  </si>
  <si>
    <t>06568:2</t>
  </si>
  <si>
    <t>controllerType=0 controllerNumber=1 scan=2726</t>
  </si>
  <si>
    <t>05292:3</t>
  </si>
  <si>
    <t>05497:3</t>
  </si>
  <si>
    <t>controllerType=0 controllerNumber=1 scan=4310</t>
  </si>
  <si>
    <t>controllerType=0 controllerNumber=1 scan=4364</t>
  </si>
  <si>
    <t>05077:3</t>
  </si>
  <si>
    <t>controllerType=0 controllerNumber=1 scan=5445</t>
  </si>
  <si>
    <t>controllerType=0 controllerNumber=1 scan=2973</t>
  </si>
  <si>
    <t>03160:2</t>
  </si>
  <si>
    <t>03010:2</t>
  </si>
  <si>
    <t>03164:2</t>
  </si>
  <si>
    <t>02551:3</t>
  </si>
  <si>
    <t>05580:2</t>
  </si>
  <si>
    <t>controllerType=0 controllerNumber=1 scan=4949</t>
  </si>
  <si>
    <t>Hex(2),Hex(2)</t>
  </si>
  <si>
    <t>controllerType=0 controllerNumber=1 scan=5632</t>
  </si>
  <si>
    <t>04133:3</t>
  </si>
  <si>
    <t>03894:3</t>
  </si>
  <si>
    <t>controllerType=0 controllerNumber=1 scan=3461</t>
  </si>
  <si>
    <t>controllerType=0 controllerNumber=1 scan=3517</t>
  </si>
  <si>
    <t>03599:3</t>
  </si>
  <si>
    <t>03730:3</t>
  </si>
  <si>
    <t>controllerType=0 controllerNumber=1 scan=2802</t>
  </si>
  <si>
    <t>controllerType=0 controllerNumber=1 scan=2718</t>
  </si>
  <si>
    <t>controllerType=0 controllerNumber=1 scan=2106</t>
  </si>
  <si>
    <t>controllerType=0 controllerNumber=1 scan=2488</t>
  </si>
  <si>
    <t>02376:3</t>
  </si>
  <si>
    <t>04234:3</t>
  </si>
  <si>
    <t>03548:3</t>
  </si>
  <si>
    <t>controllerType=0 controllerNumber=1 scan=3120</t>
  </si>
  <si>
    <t>controllerType=0 controllerNumber=1 scan=2801</t>
  </si>
  <si>
    <t>03627:3</t>
  </si>
  <si>
    <t>01928:3</t>
  </si>
  <si>
    <t>05305:2</t>
  </si>
  <si>
    <t>controllerType=0 controllerNumber=1 scan=4572</t>
  </si>
  <si>
    <t>controllerType=0 controllerNumber=1 scan=4517</t>
  </si>
  <si>
    <t>controllerType=0 controllerNumber=1 scan=2024</t>
  </si>
  <si>
    <t>controllerType=0 controllerNumber=1 scan=2077</t>
  </si>
  <si>
    <t>controllerType=0 controllerNumber=1 scan=6235</t>
  </si>
  <si>
    <t>07135:3</t>
  </si>
  <si>
    <t>07069:3</t>
  </si>
  <si>
    <t>controllerType=0 controllerNumber=1 scan=4698</t>
  </si>
  <si>
    <t>04976:2</t>
  </si>
  <si>
    <t>12939:2</t>
  </si>
  <si>
    <t>controllerType=0 controllerNumber=1 scan=4225</t>
  </si>
  <si>
    <t>controllerType=0 controllerNumber=1 scan=5015</t>
  </si>
  <si>
    <t>controllerType=0 controllerNumber=1 scan=4419</t>
  </si>
  <si>
    <t>04919:2</t>
  </si>
  <si>
    <t>controllerType=0 controllerNumber=1 scan=4123</t>
  </si>
  <si>
    <t>Fuc(1),Hex(1)Pent(2)</t>
  </si>
  <si>
    <t>Hex(1)Pent(2),Fuc(1)</t>
  </si>
  <si>
    <t>04877:3</t>
  </si>
  <si>
    <t>controllerType=0 controllerNumber=1 scan=2537</t>
  </si>
  <si>
    <t>controllerType=0 controllerNumber=1 scan=3086</t>
  </si>
  <si>
    <t>controllerType=0 controllerNumber=1 scan=2861</t>
  </si>
  <si>
    <t>03509:2</t>
  </si>
  <si>
    <t>03379:2</t>
  </si>
  <si>
    <t>04549:3</t>
  </si>
  <si>
    <t>04420:2</t>
  </si>
  <si>
    <t>02714:2</t>
  </si>
  <si>
    <t>controllerType=0 controllerNumber=1 scan=2040</t>
  </si>
  <si>
    <t>01394:3</t>
  </si>
  <si>
    <t>04402:3</t>
  </si>
  <si>
    <t>controllerType=0 controllerNumber=1 scan=3362</t>
  </si>
  <si>
    <t>controllerType=0 controllerNumber=1 scan=3550</t>
  </si>
  <si>
    <t>03451:2</t>
  </si>
  <si>
    <t>controllerType=0 controllerNumber=1 scan=6250</t>
  </si>
  <si>
    <t>05589:3</t>
  </si>
  <si>
    <t>04623:2</t>
  </si>
  <si>
    <t>05827:3</t>
  </si>
  <si>
    <t>controllerType=0 controllerNumber=1 scan=5583</t>
  </si>
  <si>
    <t>controllerType=0 controllerNumber=1 scan=6075</t>
  </si>
  <si>
    <t>controllerType=0 controllerNumber=1 scan=6185</t>
  </si>
  <si>
    <t>03227:3</t>
  </si>
  <si>
    <t>03289:3</t>
  </si>
  <si>
    <t>03372:2</t>
  </si>
  <si>
    <t>controllerType=0 controllerNumber=1 scan=4639</t>
  </si>
  <si>
    <t>04415:2</t>
  </si>
  <si>
    <t>04650:3</t>
  </si>
  <si>
    <t>03803:3</t>
  </si>
  <si>
    <t>02403:3</t>
  </si>
  <si>
    <t>02626:2</t>
  </si>
  <si>
    <t>05443:3</t>
  </si>
  <si>
    <t>05423:3</t>
  </si>
  <si>
    <t>05408:3</t>
  </si>
  <si>
    <t>06258:3</t>
  </si>
  <si>
    <t>02797:2</t>
  </si>
  <si>
    <t>02731:2</t>
  </si>
  <si>
    <t>02609:2</t>
  </si>
  <si>
    <t>controllerType=0 controllerNumber=1 scan=3041</t>
  </si>
  <si>
    <t>03384:3</t>
  </si>
  <si>
    <t>02812:2</t>
  </si>
  <si>
    <t>02679:2</t>
  </si>
  <si>
    <t>02881:2</t>
  </si>
  <si>
    <t>03986:4</t>
  </si>
  <si>
    <t>04054:4</t>
  </si>
  <si>
    <t>controllerType=0 controllerNumber=1 scan=4073</t>
  </si>
  <si>
    <t>controllerType=0 controllerNumber=1 scan=4137</t>
  </si>
  <si>
    <t>03819:4</t>
  </si>
  <si>
    <t>controllerType=0 controllerNumber=1 scan=3032</t>
  </si>
  <si>
    <t>02129:2</t>
  </si>
  <si>
    <t>controllerType=0 controllerNumber=1 scan=2502</t>
  </si>
  <si>
    <t>02947:2</t>
  </si>
  <si>
    <t>04903:3</t>
  </si>
  <si>
    <t>controllerType=0 controllerNumber=1 scan=4988</t>
  </si>
  <si>
    <t>04959:2</t>
  </si>
  <si>
    <t>03155:3</t>
  </si>
  <si>
    <t>03521:3</t>
  </si>
  <si>
    <t>03470:3</t>
  </si>
  <si>
    <t>03216:2</t>
  </si>
  <si>
    <t>03280:2</t>
  </si>
  <si>
    <t>controllerType=0 controllerNumber=1 scan=4232</t>
  </si>
  <si>
    <t>05930:2</t>
  </si>
  <si>
    <t>04716:3</t>
  </si>
  <si>
    <t>04184:3</t>
  </si>
  <si>
    <t>03972:3</t>
  </si>
  <si>
    <t>03833:3</t>
  </si>
  <si>
    <t>controllerType=0 controllerNumber=1 scan=6804</t>
  </si>
  <si>
    <t>controllerType=0 controllerNumber=1 scan=2933</t>
  </si>
  <si>
    <t>controllerType=0 controllerNumber=1 scan=2272</t>
  </si>
  <si>
    <t>03961:2</t>
  </si>
  <si>
    <t>03464:3</t>
  </si>
  <si>
    <t>03526:3</t>
  </si>
  <si>
    <t>04744:3</t>
  </si>
  <si>
    <t>04229:3</t>
  </si>
  <si>
    <t>04068:2</t>
  </si>
  <si>
    <t>12715:2</t>
  </si>
  <si>
    <t>04584:3</t>
  </si>
  <si>
    <t>controllerType=0 controllerNumber=1 scan=4736</t>
  </si>
  <si>
    <t>03883:2</t>
  </si>
  <si>
    <t>06026:2</t>
  </si>
  <si>
    <t>04668:3</t>
  </si>
  <si>
    <t>04587:3</t>
  </si>
  <si>
    <t>controllerType=0 controllerNumber=1 scan=4722</t>
  </si>
  <si>
    <t>controllerType=0 controllerNumber=1 scan=4913</t>
  </si>
  <si>
    <t>03272:2</t>
  </si>
  <si>
    <t>01964:2</t>
  </si>
  <si>
    <t>03127:2</t>
  </si>
  <si>
    <t>controllerType=0 controllerNumber=1 scan=3414</t>
  </si>
  <si>
    <t>04025:2</t>
  </si>
  <si>
    <t>04117:3</t>
  </si>
  <si>
    <t>03916:3</t>
  </si>
  <si>
    <t>03985:2</t>
  </si>
  <si>
    <t>controllerType=0 controllerNumber=1 scan=4857</t>
  </si>
  <si>
    <t>03510:3</t>
  </si>
  <si>
    <t>03428:2</t>
  </si>
  <si>
    <t>03442:2</t>
  </si>
  <si>
    <t>03663:2</t>
  </si>
  <si>
    <t>02720:2</t>
  </si>
  <si>
    <t>controllerType=0 controllerNumber=1 scan=3793</t>
  </si>
  <si>
    <t>Pent(3),HexNAc(1)Hex(1)Fuc(1)NeuAc(1)</t>
  </si>
  <si>
    <t>controllerType=0 controllerNumber=1 scan=2370</t>
  </si>
  <si>
    <t>03323:3</t>
  </si>
  <si>
    <t>02663:2</t>
  </si>
  <si>
    <t>02860:2</t>
  </si>
  <si>
    <t>controllerType=0 controllerNumber=1 scan=3018</t>
  </si>
  <si>
    <t>controllerType=0 controllerNumber=1 scan=3087</t>
  </si>
  <si>
    <t>04537:3</t>
  </si>
  <si>
    <t>controllerType=0 controllerNumber=1 scan=4560</t>
  </si>
  <si>
    <t>01305:3</t>
  </si>
  <si>
    <t>controllerType=0 controllerNumber=1 scan=2558</t>
  </si>
  <si>
    <t>controllerType=0 controllerNumber=1 scan=2757</t>
  </si>
  <si>
    <t>controllerType=0 controllerNumber=1 scan=2311</t>
  </si>
  <si>
    <t>controllerType=0 controllerNumber=1 scan=2322</t>
  </si>
  <si>
    <t>04520:4</t>
  </si>
  <si>
    <t>04672:3</t>
  </si>
  <si>
    <t>controllerType=0 controllerNumber=1 scan=5041</t>
  </si>
  <si>
    <t>controllerType=0 controllerNumber=1 scan=3749</t>
  </si>
  <si>
    <t>03317:2</t>
  </si>
  <si>
    <t>03223:2</t>
  </si>
  <si>
    <t>02882:3</t>
  </si>
  <si>
    <t>03250:3</t>
  </si>
  <si>
    <t>02817:3</t>
  </si>
  <si>
    <t>controllerType=0 controllerNumber=1 scan=2949</t>
  </si>
  <si>
    <t>controllerType=0 controllerNumber=1 scan=2839</t>
  </si>
  <si>
    <t>controllerType=0 controllerNumber=1 scan=2096</t>
  </si>
  <si>
    <t>controllerType=0 controllerNumber=1 scan=2151</t>
  </si>
  <si>
    <t>controllerType=0 controllerNumber=1 scan=2305</t>
  </si>
  <si>
    <t>controllerType=0 controllerNumber=1 scan=2275</t>
  </si>
  <si>
    <t>controllerType=0 controllerNumber=1 scan=2327</t>
  </si>
  <si>
    <t>controllerType=0 controllerNumber=1 scan=2161</t>
  </si>
  <si>
    <t>controllerType=0 controllerNumber=1 scan=6133</t>
  </si>
  <si>
    <t>03932:2</t>
  </si>
  <si>
    <t>04135:2</t>
  </si>
  <si>
    <t>controllerType=0 controllerNumber=1 scan=4199</t>
  </si>
  <si>
    <t>controllerType=0 controllerNumber=1 scan=2557</t>
  </si>
  <si>
    <t>02437:3</t>
  </si>
  <si>
    <t>03868:4</t>
  </si>
  <si>
    <t>03906:2</t>
  </si>
  <si>
    <t>02706:3</t>
  </si>
  <si>
    <t>02841:3</t>
  </si>
  <si>
    <t>02762:3</t>
  </si>
  <si>
    <t>controllerType=0 controllerNumber=1 scan=3804</t>
  </si>
  <si>
    <t>controllerType=0 controllerNumber=1 scan=6463</t>
  </si>
  <si>
    <t>03153:2</t>
  </si>
  <si>
    <t>03075:2</t>
  </si>
  <si>
    <t>02943:2</t>
  </si>
  <si>
    <t>03007:2</t>
  </si>
  <si>
    <t>06470:4</t>
  </si>
  <si>
    <t>05160:2</t>
  </si>
  <si>
    <t>05212:3</t>
  </si>
  <si>
    <t>05381:2</t>
  </si>
  <si>
    <t>controllerType=0 controllerNumber=1 scan=5385</t>
  </si>
  <si>
    <t>03838:2</t>
  </si>
  <si>
    <t>03691:2</t>
  </si>
  <si>
    <t>02994:2</t>
  </si>
  <si>
    <t>04471:2</t>
  </si>
  <si>
    <t>04346:2</t>
  </si>
  <si>
    <t>04218:4</t>
  </si>
  <si>
    <t>03212:2</t>
  </si>
  <si>
    <t>controllerType=0 controllerNumber=1 scan=5291</t>
  </si>
  <si>
    <t>04385:2</t>
  </si>
  <si>
    <t>07353:2</t>
  </si>
  <si>
    <t>02655:2</t>
  </si>
  <si>
    <t>04799:3</t>
  </si>
  <si>
    <t>04665:3</t>
  </si>
  <si>
    <t>controllerType=0 controllerNumber=1 scan=4136</t>
  </si>
  <si>
    <t>04555:2</t>
  </si>
  <si>
    <t>03915:2</t>
  </si>
  <si>
    <t>05761:3</t>
  </si>
  <si>
    <t>05573:3</t>
  </si>
  <si>
    <t>05798:2</t>
  </si>
  <si>
    <t>controllerType=0 controllerNumber=1 scan=4629</t>
  </si>
  <si>
    <t>05032:2</t>
  </si>
  <si>
    <t>controllerType=0 controllerNumber=1 scan=4395</t>
  </si>
  <si>
    <t>controllerType=0 controllerNumber=1 scan=4654</t>
  </si>
  <si>
    <t>03565:2</t>
  </si>
  <si>
    <t>03259:2</t>
  </si>
  <si>
    <t>05776:2</t>
  </si>
  <si>
    <t>04844:2</t>
  </si>
  <si>
    <t>controllerType=0 controllerNumber=1 scan=4522</t>
  </si>
  <si>
    <t>controllerType=0 controllerNumber=1 scan=4409</t>
  </si>
  <si>
    <t>controllerType=0 controllerNumber=1 scan=3017</t>
  </si>
  <si>
    <t>02689:2</t>
  </si>
  <si>
    <t>03907:2</t>
  </si>
  <si>
    <t>03796:3</t>
  </si>
  <si>
    <t>06131:2</t>
  </si>
  <si>
    <t>controllerType=0 controllerNumber=1 scan=3307</t>
  </si>
  <si>
    <t>controllerType=0 controllerNumber=1 scan=3212</t>
  </si>
  <si>
    <t>05133:3</t>
  </si>
  <si>
    <t>02770:2</t>
  </si>
  <si>
    <t>03186:3</t>
  </si>
  <si>
    <t>controllerType=0 controllerNumber=1 scan=5247</t>
  </si>
  <si>
    <t>03672:3</t>
  </si>
  <si>
    <t>03081:3</t>
  </si>
  <si>
    <t>controllerType=0 controllerNumber=1 scan=3073</t>
  </si>
  <si>
    <t>controllerType=0 controllerNumber=1 scan=4341</t>
  </si>
  <si>
    <t>controllerType=0 controllerNumber=1 scan=5377</t>
  </si>
  <si>
    <t>controllerType=0 controllerNumber=1 scan=1986</t>
  </si>
  <si>
    <t>01854:2</t>
  </si>
  <si>
    <t>01699:2</t>
  </si>
  <si>
    <t>02681:2</t>
  </si>
  <si>
    <t>controllerType=0 controllerNumber=1 scan=1592</t>
  </si>
  <si>
    <t>05420:3</t>
  </si>
  <si>
    <t>controllerType=0 controllerNumber=1 scan=4593</t>
  </si>
  <si>
    <t>05694:2</t>
  </si>
  <si>
    <t>controllerType=0 controllerNumber=1 scan=3564</t>
  </si>
  <si>
    <t>03710:4</t>
  </si>
  <si>
    <t>03744:3</t>
  </si>
  <si>
    <t>controllerType=0 controllerNumber=1 scan=3317</t>
  </si>
  <si>
    <t>01714:3</t>
  </si>
  <si>
    <t>02275:3</t>
  </si>
  <si>
    <t>controllerType=0 controllerNumber=1 scan=2231</t>
  </si>
  <si>
    <t>controllerType=0 controllerNumber=1 scan=3518</t>
  </si>
  <si>
    <t>04519:2</t>
  </si>
  <si>
    <t>controllerType=0 controllerNumber=1 scan=3761</t>
  </si>
  <si>
    <t>07590:3</t>
  </si>
  <si>
    <t>02874:2</t>
  </si>
  <si>
    <t>02735:2</t>
  </si>
  <si>
    <t>controllerType=0 controllerNumber=1 scan=3419</t>
  </si>
  <si>
    <t>controllerType=0 controllerNumber=1 scan=4604</t>
  </si>
  <si>
    <t>06957:3</t>
  </si>
  <si>
    <t>04378:2</t>
  </si>
  <si>
    <t>04098:2</t>
  </si>
  <si>
    <t>controllerType=0 controllerNumber=1 scan=4417</t>
  </si>
  <si>
    <t>04999:3</t>
  </si>
  <si>
    <t>03385:2</t>
  </si>
  <si>
    <t>05550:3</t>
  </si>
  <si>
    <t>03636:2</t>
  </si>
  <si>
    <t>controllerType=0 controllerNumber=1 scan=3290</t>
  </si>
  <si>
    <t>03486:2</t>
  </si>
  <si>
    <t>05324:2</t>
  </si>
  <si>
    <t>04411:3</t>
  </si>
  <si>
    <t>controllerType=0 controllerNumber=1 scan=2959</t>
  </si>
  <si>
    <t>controllerType=0 controllerNumber=1 scan=3334</t>
  </si>
  <si>
    <t>04153:2</t>
  </si>
  <si>
    <t>04013:2</t>
  </si>
  <si>
    <t>04394:3</t>
  </si>
  <si>
    <t>04155:3</t>
  </si>
  <si>
    <t>04542:4</t>
  </si>
  <si>
    <t>03222:3</t>
  </si>
  <si>
    <t>02689:3</t>
  </si>
  <si>
    <t>02168:2</t>
  </si>
  <si>
    <t>02189:2</t>
  </si>
  <si>
    <t>05825:3</t>
  </si>
  <si>
    <t>04856:3</t>
  </si>
  <si>
    <t>03997:2</t>
  </si>
  <si>
    <t>04126:3</t>
  </si>
  <si>
    <t>03862:2</t>
  </si>
  <si>
    <t>controllerType=0 controllerNumber=1 scan=4958</t>
  </si>
  <si>
    <t>05915:2</t>
  </si>
  <si>
    <t>04030:3</t>
  </si>
  <si>
    <t>04888:3</t>
  </si>
  <si>
    <t>04955:2</t>
  </si>
  <si>
    <t>04627:2</t>
  </si>
  <si>
    <t>04292:2</t>
  </si>
  <si>
    <t>06395:3</t>
  </si>
  <si>
    <t>controllerType=0 controllerNumber=1 scan=5134</t>
  </si>
  <si>
    <t>controllerType=0 controllerNumber=1 scan=5022</t>
  </si>
  <si>
    <t>07159:4</t>
  </si>
  <si>
    <t>controllerType=0 controllerNumber=1 scan=6628</t>
  </si>
  <si>
    <t>02412:3</t>
  </si>
  <si>
    <t>controllerType=0 controllerNumber=1 scan=2239</t>
  </si>
  <si>
    <t>controllerType=0 controllerNumber=1 scan=2097</t>
  </si>
  <si>
    <t>controllerType=0 controllerNumber=1 scan=3691</t>
  </si>
  <si>
    <t>04582:2</t>
  </si>
  <si>
    <t>04376:2</t>
  </si>
  <si>
    <t>controllerType=0 controllerNumber=1 scan=3757</t>
  </si>
  <si>
    <t>05744:2</t>
  </si>
  <si>
    <t>05402:2</t>
  </si>
  <si>
    <t>05635:2</t>
  </si>
  <si>
    <t>controllerType=0 controllerNumber=1 scan=6340</t>
  </si>
  <si>
    <t>controllerType=0 controllerNumber=1 scan=4373</t>
  </si>
  <si>
    <t>controllerType=0 controllerNumber=1 scan=2575</t>
  </si>
  <si>
    <t>controllerType=0 controllerNumber=1 scan=2625</t>
  </si>
  <si>
    <t>controllerType=0 controllerNumber=1 scan=4873</t>
  </si>
  <si>
    <t>04339:2</t>
  </si>
  <si>
    <t>02901:2</t>
  </si>
  <si>
    <t>controllerType=0 controllerNumber=1 scan=1727</t>
  </si>
  <si>
    <t>03602:3</t>
  </si>
  <si>
    <t>03582:2</t>
  </si>
  <si>
    <t>06137:2</t>
  </si>
  <si>
    <t>05223:2</t>
  </si>
  <si>
    <t>controllerType=0 controllerNumber=1 scan=6395</t>
  </si>
  <si>
    <t>05698:3</t>
  </si>
  <si>
    <t>06221:4</t>
  </si>
  <si>
    <t>03131:2</t>
  </si>
  <si>
    <t>02354:2</t>
  </si>
  <si>
    <t>02600:3</t>
  </si>
  <si>
    <t>02399:3</t>
  </si>
  <si>
    <t>02230:2</t>
  </si>
  <si>
    <t>05403:3</t>
  </si>
  <si>
    <t>05677:3</t>
  </si>
  <si>
    <t>controllerType=0 controllerNumber=1 scan=7134</t>
  </si>
  <si>
    <t>05876:3</t>
  </si>
  <si>
    <t>controllerType=0 controllerNumber=1 scan=3361</t>
  </si>
  <si>
    <t>03816:2</t>
  </si>
  <si>
    <t>03552:3</t>
  </si>
  <si>
    <t>02574:3</t>
  </si>
  <si>
    <t>03265:3</t>
  </si>
  <si>
    <t>03397:3</t>
  </si>
  <si>
    <t>02983:3</t>
  </si>
  <si>
    <t>controllerType=0 controllerNumber=1 scan=4370</t>
  </si>
  <si>
    <t>controllerType=0 controllerNumber=1 scan=2292</t>
  </si>
  <si>
    <t>05243:2</t>
  </si>
  <si>
    <t>controllerType=0 controllerNumber=1 scan=4437</t>
  </si>
  <si>
    <t>controllerType=0 controllerNumber=1 scan=4242</t>
  </si>
  <si>
    <t>R.NTPGSFVC[+57.021]TC[+57.021]PPGYVFR.T</t>
  </si>
  <si>
    <t>&gt;Fibrillin-2 N-term</t>
  </si>
  <si>
    <t>DW021921_1.4908.4908.2</t>
  </si>
  <si>
    <t>DW021921_1.4958.4958.2</t>
  </si>
  <si>
    <t>R.NT[+162.053]PGSFVC[+57.021]TC[+57.021]PPGYVFR.T</t>
  </si>
  <si>
    <t>DW021921_1.4821.4821.2</t>
  </si>
  <si>
    <t>R.NTPGS[+162.053]FVC[+57.021]TC[+57.021]PPGYVFR.T</t>
  </si>
  <si>
    <t>DW021921_1.4768.4768.3</t>
  </si>
  <si>
    <t>DW021921_1.4758.4758.2</t>
  </si>
  <si>
    <t>05087:3</t>
  </si>
  <si>
    <t>DW021921_1.4660.4660.3</t>
  </si>
  <si>
    <t>05149:3</t>
  </si>
  <si>
    <t>DW021921_1.4713.4713.3</t>
  </si>
  <si>
    <t>05082:2</t>
  </si>
  <si>
    <t>DW021921_1.4654.4654.2</t>
  </si>
  <si>
    <t>05138:2</t>
  </si>
  <si>
    <t>DW021921_1.4702.4702.2</t>
  </si>
  <si>
    <t>05208:2</t>
  </si>
  <si>
    <t>R.N[+15.995]T[+162.053]PGSFVC[+57.021]TC[+57.021]PPGYVFR.T</t>
  </si>
  <si>
    <t>DW021921_1.4764.4764.2</t>
  </si>
  <si>
    <t>05064:2</t>
  </si>
  <si>
    <t>DW021921_1.4639.4639.2</t>
  </si>
  <si>
    <t>R.N[+15.995]TPGS[+162.053]FVC[+57.021]TC[+57.021]PPGYVFR.T</t>
  </si>
  <si>
    <t>DW021921_1.4704.4704.3</t>
  </si>
  <si>
    <t>DW021921_1.4651.4651.3</t>
  </si>
  <si>
    <t>DW021921_1.4691.4691.2</t>
  </si>
  <si>
    <t>R.SATAGSEGGFLAPEYR.E</t>
  </si>
  <si>
    <t>DW021921_1.4091.4091.4</t>
  </si>
  <si>
    <t>04356:3</t>
  </si>
  <si>
    <t>DW021921_1.4076.4076.3</t>
  </si>
  <si>
    <t>DW021921_1.4324.4324.2</t>
  </si>
  <si>
    <t>DW021921_1.4027.4027.3</t>
  </si>
  <si>
    <t>DW021921_1.4238.4238.2</t>
  </si>
  <si>
    <t>DW021921_1.4182.4182.2</t>
  </si>
  <si>
    <t>controllerType=0 controllerNumber=1 scan=4182</t>
  </si>
  <si>
    <t>DW021921_1.4123.4123.2</t>
  </si>
  <si>
    <t>04274:2</t>
  </si>
  <si>
    <t>DW021921_1.4011.4011.2</t>
  </si>
  <si>
    <t>DW021921_1.4064.4064.2</t>
  </si>
  <si>
    <t>R.SATAGSEGGFLAPEYREEGAAVASR.V</t>
  </si>
  <si>
    <t>DW021921_1.3983.3983.3</t>
  </si>
  <si>
    <t>DW021921_1.4033.4033.3</t>
  </si>
  <si>
    <t>01880:3</t>
  </si>
  <si>
    <t>R.RGQQDVLRGPNVC[+57.021]GSR.F</t>
  </si>
  <si>
    <t>DW021921_1.2078.2078.3</t>
  </si>
  <si>
    <t>R.GQQDVLRGPNVC[+57.021]GSR.F</t>
  </si>
  <si>
    <t>DW021921_1.2643.2643.3</t>
  </si>
  <si>
    <t>03225:3</t>
  </si>
  <si>
    <t>R.FHSYC[+57.021]C[+57.021]PGWK.T</t>
  </si>
  <si>
    <t>DW021921_1.3157.3157.2</t>
  </si>
  <si>
    <t>controllerType=0 controllerNumber=1 scan=3157</t>
  </si>
  <si>
    <t>DW021921_1.3202.3202.3</t>
  </si>
  <si>
    <t>DW021921_1.3072.3072.3</t>
  </si>
  <si>
    <t>DW021921_1.2909.2909.3</t>
  </si>
  <si>
    <t>DW021921_1.2965.2965.3</t>
  </si>
  <si>
    <t>02928:2</t>
  </si>
  <si>
    <t>DW021921_1.2920.2920.2</t>
  </si>
  <si>
    <t>DW021921_1.2854.2854.3</t>
  </si>
  <si>
    <t>controllerType=0 controllerNumber=1 scan=2854</t>
  </si>
  <si>
    <t>02783:3</t>
  </si>
  <si>
    <t>DW021921_1.2801.2801.3</t>
  </si>
  <si>
    <t>DW021921_1.2812.2812.2</t>
  </si>
  <si>
    <t>DW021921_1.2865.2865.2</t>
  </si>
  <si>
    <t>02824:3</t>
  </si>
  <si>
    <t>R.FHSYC[+57.021]C[+57.021]PGW[+15.995]K.T</t>
  </si>
  <si>
    <t>DW021921_1.2837.2837.3</t>
  </si>
  <si>
    <t>02509:3</t>
  </si>
  <si>
    <t>DW021921_1.2580.2580.3</t>
  </si>
  <si>
    <t>02448:3</t>
  </si>
  <si>
    <t>DW021921_1.2529.2529.3</t>
  </si>
  <si>
    <t>04871:2</t>
  </si>
  <si>
    <t>K.TLPGGNQC[+57.021]IVPIC[+57.021]R.N</t>
  </si>
  <si>
    <t>DW021921_1.4491.4491.2</t>
  </si>
  <si>
    <t>DW021921_1.4332.4332.2</t>
  </si>
  <si>
    <t>DW021921_1.4186.4186.3</t>
  </si>
  <si>
    <t>DW021921_1.4273.4273.2</t>
  </si>
  <si>
    <t>04436:3</t>
  </si>
  <si>
    <t>DW021921_1.4134.4134.3</t>
  </si>
  <si>
    <t>04540:2</t>
  </si>
  <si>
    <t>DW021921_1.4219.4219.2</t>
  </si>
  <si>
    <t>DW021921_1.4110.4110.2</t>
  </si>
  <si>
    <t>DW021921_1.4163.4163.2</t>
  </si>
  <si>
    <t>04872:2</t>
  </si>
  <si>
    <t>K.TLPGGN[+0.984]QC[+57.021]IVPIC[+57.021]R.N</t>
  </si>
  <si>
    <t>R.NSC[+57.021]GDGFC[+57.021]SRPNMC[+57.021]TC[+57.021]SSGQISSTC[+57.021]GSK.S</t>
  </si>
  <si>
    <t>DW021921_1.3192.3192.3</t>
  </si>
  <si>
    <t>03102:3</t>
  </si>
  <si>
    <t>DW021921_1.3065.3065.3</t>
  </si>
  <si>
    <t>03032:3</t>
  </si>
  <si>
    <t>DW021921_1.3010.3010.3</t>
  </si>
  <si>
    <t>03034:3</t>
  </si>
  <si>
    <t>R.NSC[+57.021]GDGFC[+57.021]SRPN[+15.995]MC[+57.021]TC[+57.021]SSGQISSTC[+57.021]GSK.S</t>
  </si>
  <si>
    <t>DW021921_1.3012.3012.3</t>
  </si>
  <si>
    <t>R.N[+0.984]SC[+57.021]GDGFC[+57.021]SRPNMC[+57.021]TC[+57.021]SSGQISSTC[+57.021]GSK.S</t>
  </si>
  <si>
    <t>DW021921_1.3418.3418.3</t>
  </si>
  <si>
    <t>DW021921_1.2573.2573.3</t>
  </si>
  <si>
    <t>02180:3</t>
  </si>
  <si>
    <t>R.PNMC[+57.021]TC[+57.021]SSGQISSTC[+57.021]GSK.S</t>
  </si>
  <si>
    <t>DW021921_1.2312.2312.3</t>
  </si>
  <si>
    <t>02236:3</t>
  </si>
  <si>
    <t>DW021921_1.2360.2360.3</t>
  </si>
  <si>
    <t>02251:2</t>
  </si>
  <si>
    <t>DW021921_1.2371.2371.2</t>
  </si>
  <si>
    <t>DW021921_1.2320.2320.2</t>
  </si>
  <si>
    <t>00534:3</t>
  </si>
  <si>
    <t>R.C[+57.021][-17.027]MNGGT[+146.058]C[+57.021]ADDHC[+57.021]QC[+57.021]QK.G</t>
  </si>
  <si>
    <t>C[-17][+57]*4, T[+146]</t>
  </si>
  <si>
    <t>DW021921_1.951.951.3</t>
  </si>
  <si>
    <t>controllerType=0 controllerNumber=1 scan=951</t>
  </si>
  <si>
    <t>02254:3</t>
  </si>
  <si>
    <t>DW021921_1.2374.2374.3</t>
  </si>
  <si>
    <t>02232:2</t>
  </si>
  <si>
    <t>DW021921_1.2356.2356.2</t>
  </si>
  <si>
    <t>00518:3</t>
  </si>
  <si>
    <t>R.C[+57.021]MN[+0.984]GGT[+146.058]C[+57.021]ADDHC[+57.021]QC[+57.021]QK.G</t>
  </si>
  <si>
    <t>C[+57]*4, N[+1], T[+146]</t>
  </si>
  <si>
    <t>DW021921_1.936.936.3</t>
  </si>
  <si>
    <t>controllerType=0 controllerNumber=1 scan=936</t>
  </si>
  <si>
    <t>02560:2</t>
  </si>
  <si>
    <t>R.C[+57.021][-17.027]MN[+0.984]GGT[+146.058]C[+57.021]ADDHC[+57.021]QC[+57.021]QK.G</t>
  </si>
  <si>
    <t>C[-17][+57]*4, N[+1], T[+146]</t>
  </si>
  <si>
    <t>DW021921_1.2616.2616.2</t>
  </si>
  <si>
    <t>controllerType=0 controllerNumber=1 scan=2616</t>
  </si>
  <si>
    <t>00462:3</t>
  </si>
  <si>
    <t>R.C[+57.021]M[+15.995]N[+0.984]GGT[+146.058]C[+57.021]ADDHC[+57.021]QC[+57.021]QK.G</t>
  </si>
  <si>
    <t>C[+57]*4, M[+16], N[+1], T[+146]</t>
  </si>
  <si>
    <t>DW021921_1.890.890.3</t>
  </si>
  <si>
    <t>controllerType=0 controllerNumber=1 scan=890</t>
  </si>
  <si>
    <t>K.GYIGTYC[+57.021]GQPVC[+57.021]ENGC[+57.021]QNGGR.C</t>
  </si>
  <si>
    <t>DW021921_1.3510.3510.2</t>
  </si>
  <si>
    <t>DW021921_1.3580.3580.3</t>
  </si>
  <si>
    <t>DW021921_1.3445.3445.2</t>
  </si>
  <si>
    <t>DW021921_1.3526.3526.3</t>
  </si>
  <si>
    <t>03549:3</t>
  </si>
  <si>
    <t>DW021921_1.3419.3419.3</t>
  </si>
  <si>
    <t>03611:3</t>
  </si>
  <si>
    <t>DW021921_1.3470.3470.3</t>
  </si>
  <si>
    <t>03842:2</t>
  </si>
  <si>
    <t>K.GYIGTYC[+57.021]GQPVC[+57.021]EN[+0.984]GC[+57.021]QNGGR.C</t>
  </si>
  <si>
    <t>DW021921_1.3652.3652.2</t>
  </si>
  <si>
    <t>K.GYIGTYC[+57.021]GQPVC[+57.021]ENGC[+57.021]QN[+0.984]GGR.C</t>
  </si>
  <si>
    <t>DW021921_1.3804.3804.3</t>
  </si>
  <si>
    <t>DW021921_1.3705.3705.2</t>
  </si>
  <si>
    <t>DW021921_1.3859.3859.3</t>
  </si>
  <si>
    <t>03967:3</t>
  </si>
  <si>
    <t>DW021921_1.3750.3750.3</t>
  </si>
  <si>
    <t>DW021921_1.3636.3636.3</t>
  </si>
  <si>
    <t>DW021921_1.3691.3691.3</t>
  </si>
  <si>
    <t>R.C[+57.021]AC[+57.021]VYGFTGPQC[+57.021]ER.D</t>
  </si>
  <si>
    <t>DW021921_1.3947.3947.2</t>
  </si>
  <si>
    <t>DW021921_1.3836.3836.2</t>
  </si>
  <si>
    <t>DW021921_1.3781.3781.2</t>
  </si>
  <si>
    <t>04026:3</t>
  </si>
  <si>
    <t>DW021921_1.3801.3801.3</t>
  </si>
  <si>
    <t>DW021921_1.3800.3800.2</t>
  </si>
  <si>
    <t>03966:3</t>
  </si>
  <si>
    <t>DW021921_1.3749.3749.3</t>
  </si>
  <si>
    <t>04091:2</t>
  </si>
  <si>
    <t>DW021921_1.3856.3856.2</t>
  </si>
  <si>
    <t>DW021921_1.3747.3747.2</t>
  </si>
  <si>
    <t>R.C[+57.021][-17.027]AC[+57.021]VYGFTGPQC[+57.021]ER.D</t>
  </si>
  <si>
    <t>DW021921_1.5420.5420.3</t>
  </si>
  <si>
    <t>05954:2</t>
  </si>
  <si>
    <t>DW021921_1.5377.5377.2</t>
  </si>
  <si>
    <t>DW021921_1.5269.5269.2</t>
  </si>
  <si>
    <t>DW021921_1.5318.5318.2</t>
  </si>
  <si>
    <t>05647:3</t>
  </si>
  <si>
    <t>R.TGPC[+57.021]FTQVNNQMC[+57.021]QGQLTGIVC[+57.021]TK.T</t>
  </si>
  <si>
    <t>DW021921_1.5128.5128.3</t>
  </si>
  <si>
    <t>DW021921_1.5069.5069.3</t>
  </si>
  <si>
    <t>05398:3</t>
  </si>
  <si>
    <t>DW021921_1.4922.4922.3</t>
  </si>
  <si>
    <t>DW021921_1.4985.4985.3</t>
  </si>
  <si>
    <t>controllerType=0 controllerNumber=1 scan=4985</t>
  </si>
  <si>
    <t>05358:2</t>
  </si>
  <si>
    <t>DW021921_1.4892.4892.2</t>
  </si>
  <si>
    <t>DW021921_1.4869.4869.3</t>
  </si>
  <si>
    <t>04954:3</t>
  </si>
  <si>
    <t>R.TGPC[+57.021]FTQVN[+15.995]NQMC[+57.021]QGQLTGIVC[+57.021]TK.T</t>
  </si>
  <si>
    <t>DW021921_1.4556.4556.3</t>
  </si>
  <si>
    <t>R.TGPC[+57.021]FTQVNN[+15.995]QMC[+57.021]QGQLTGIVC[+57.021]TK.T</t>
  </si>
  <si>
    <t>DW021921_1.4916.4916.3</t>
  </si>
  <si>
    <t>R.TGPC[+57.021]FTQVNNQM[+15.995]C[+57.021]QGQLTGIVC[+57.021]TK.T</t>
  </si>
  <si>
    <t>DW021921_1.4838.4838.3</t>
  </si>
  <si>
    <t>DW021921_1.4490.4490.3</t>
  </si>
  <si>
    <t>02697:2</t>
  </si>
  <si>
    <t>K.TLC[+57.021]C[+57.021]ATIGR.A</t>
  </si>
  <si>
    <t>DW021921_1.2726.2726.2</t>
  </si>
  <si>
    <t>02352:2</t>
  </si>
  <si>
    <t>DW021921_1.2453.2453.2</t>
  </si>
  <si>
    <t>DW021921_1.2668.2668.2</t>
  </si>
  <si>
    <t>02554:2</t>
  </si>
  <si>
    <t>DW021921_1.2612.2612.2</t>
  </si>
  <si>
    <t>02481:2</t>
  </si>
  <si>
    <t>DW021921_1.2557.2557.2</t>
  </si>
  <si>
    <t>02411:2</t>
  </si>
  <si>
    <t>DW021921_1.2502.2502.2</t>
  </si>
  <si>
    <t>03362:3</t>
  </si>
  <si>
    <t>R.AWGHPC[+57.021]EMC[+57.021]PAQPQPC[+57.021]R.R</t>
  </si>
  <si>
    <t>DW021921_1.3268.3268.3</t>
  </si>
  <si>
    <t>DW021921_1.3187.3187.3</t>
  </si>
  <si>
    <t>02999:3</t>
  </si>
  <si>
    <t>DW021921_1.2979.2979.3</t>
  </si>
  <si>
    <t>03130:3</t>
  </si>
  <si>
    <t>DW021921_1.3085.3085.3</t>
  </si>
  <si>
    <t>DW021921_1.3030.3030.3</t>
  </si>
  <si>
    <t>R.AWGHPC[+57.021]EM[+15.995]C[+57.021]PAQPQPC[+57.021]R.R</t>
  </si>
  <si>
    <t>DW021921_1.2848.2848.3</t>
  </si>
  <si>
    <t>DW021921_1.2627.2627.3</t>
  </si>
  <si>
    <t>DW021921_1.3075.3075.3</t>
  </si>
  <si>
    <t>02500:3</t>
  </si>
  <si>
    <t>DW021921_1.2571.2571.3</t>
  </si>
  <si>
    <t>02917:3</t>
  </si>
  <si>
    <t>DW021921_1.2911.2911.3</t>
  </si>
  <si>
    <t>DW021921_1.3021.3021.3</t>
  </si>
  <si>
    <t>02987:3</t>
  </si>
  <si>
    <t>DW021921_1.2968.2968.3</t>
  </si>
  <si>
    <t>03500:2</t>
  </si>
  <si>
    <t>DW021921_1.3377.3377.2</t>
  </si>
  <si>
    <t>03383:2</t>
  </si>
  <si>
    <t>DW021921_1.3284.3284.2</t>
  </si>
  <si>
    <t>DW021921_1.3228.3228.2</t>
  </si>
  <si>
    <t>DW021921_1.3122.3122.2</t>
  </si>
  <si>
    <t>DW021921_1.3173.3173.2</t>
  </si>
  <si>
    <t>controllerType=0 controllerNumber=1 scan=3173</t>
  </si>
  <si>
    <t>DW021921_1.4323.4323.2</t>
  </si>
  <si>
    <t>DW021921_1.4141.4141.2</t>
  </si>
  <si>
    <t>DW021921_1.4034.4034.2</t>
  </si>
  <si>
    <t>DW021921_1.4255.4255.2</t>
  </si>
  <si>
    <t>04371:2</t>
  </si>
  <si>
    <t>DW021921_1.4086.4086.2</t>
  </si>
  <si>
    <t>DW021921_1.4196.4196.2</t>
  </si>
  <si>
    <t>R.T[+162.053]GAC[+57.021]QDVDEC[+57.021]QAIPGIC[+57.021]QGGNC[+57.021]INTVGSFEC[+57.021]R.C</t>
  </si>
  <si>
    <t>DW021921_1.5145.5145.3</t>
  </si>
  <si>
    <t>05526:4</t>
  </si>
  <si>
    <t>R.TGAC[+57.021]QDVDEC[+57.021]QAIPGIC[+57.021]QGGNC[+57.021]INTVGS[+162.053]FEC[+57.021]R.C</t>
  </si>
  <si>
    <t>DW021921_1.5029.5029.4</t>
  </si>
  <si>
    <t>DW021921_1.5033.5033.3</t>
  </si>
  <si>
    <t>DW021921_1.4929.4929.3</t>
  </si>
  <si>
    <t>05429:4</t>
  </si>
  <si>
    <t>DW021921_1.4946.4946.4</t>
  </si>
  <si>
    <t>05465:3</t>
  </si>
  <si>
    <t>DW021921_1.4977.4977.3</t>
  </si>
  <si>
    <t>05431:4</t>
  </si>
  <si>
    <t>R.TGAC[+57.021]QDVDEC[+57.021]QAIPGIC[+57.021]QGGNC[+57.021]IN[+15.995]TVGS[+162.053]FEC[+57.021]R.C</t>
  </si>
  <si>
    <t>DW021921_1.4948.4948.4</t>
  </si>
  <si>
    <t>DW021921_1.4957.4957.3</t>
  </si>
  <si>
    <t>06860:4</t>
  </si>
  <si>
    <t>K.QSETTQKC[+57.021]EDIDEC[+57.021]S[+146.058]IIPGIC[+57.021]ETGEC[+57.021]SNTVGSYFC[+57.021]VC[+57.021]PR.G</t>
  </si>
  <si>
    <t>C[+57]*6, S[+146]</t>
  </si>
  <si>
    <t>DW021921_1.6148.6148.4</t>
  </si>
  <si>
    <t>K.QSETTQKC[+57.021]EDIDEC[+57.021]SIIPGIC[+57.021]ETGEC[+57.021]SNTVGS[+162.053]YFC[+57.021]VC[+57.021]PR.G</t>
  </si>
  <si>
    <t>DW021921_1.5605.5605.4</t>
  </si>
  <si>
    <t>06165:4</t>
  </si>
  <si>
    <t>DW021921_1.5557.5557.4</t>
  </si>
  <si>
    <t>K.QSETTQKC[+57.021]EDIDEC[+57.021]SIIPGIC[+57.021]ETGEC[+57.021]SN[+15.995]TVGS[+162.053]YFC[+57.021]VC[+57.021]PR.G</t>
  </si>
  <si>
    <t>DW021921_1.5522.5522.4</t>
  </si>
  <si>
    <t>K.C[+57.021]EDIDEC[+57.021]SIIPGIC[+57.021]ETGEC[+57.021]SNTVGS[+162.053]YFC[+57.021]VC[+57.021]PR.G</t>
  </si>
  <si>
    <t>DW021921_1.6331.6331.3</t>
  </si>
  <si>
    <t>controllerType=0 controllerNumber=1 scan=6331</t>
  </si>
  <si>
    <t>06979:4</t>
  </si>
  <si>
    <t>DW021921_1.6250.6250.4</t>
  </si>
  <si>
    <t>07008:3</t>
  </si>
  <si>
    <t>DW021921_1.6275.6275.3</t>
  </si>
  <si>
    <t>K.C[+57.021][-17.027]EDIDEC[+57.021]SIIPGIC[+57.021]ETGEC[+57.021]SNTVGS[+162.053]YFC[+57.021]VC[+57.021]PR.G</t>
  </si>
  <si>
    <t>C[-17][+57]*6, S[+162]</t>
  </si>
  <si>
    <t>DW021921_1.7173.7173.3</t>
  </si>
  <si>
    <t>controllerType=0 controllerNumber=1 scan=7173</t>
  </si>
  <si>
    <t>06916:4</t>
  </si>
  <si>
    <t>K.C[+57.021]EDIDEC[+57.021]SIIPGIC[+57.021]ETGEC[+57.021]SN[+15.995]TVGS[+162.053]YFC[+57.021]VC[+57.021]PR.G</t>
  </si>
  <si>
    <t>DW021921_1.6194.6194.4</t>
  </si>
  <si>
    <t>controllerType=0 controllerNumber=1 scan=6194</t>
  </si>
  <si>
    <t>DW021921_1.6232.6232.3</t>
  </si>
  <si>
    <t>06906:3</t>
  </si>
  <si>
    <t>DW021921_1.6185.6185.3</t>
  </si>
  <si>
    <t>08026:3</t>
  </si>
  <si>
    <t>K.C[+57.021][-17.027]EDIDEC[+57.021]SIIPGIC[+57.021]ET[+162.053]GEC[+57.021]SN[+15.995]TVGSYFC[+57.021]VC[+57.021]PR.G</t>
  </si>
  <si>
    <t>C[-17][+57]*6, N[+16], T[+162]</t>
  </si>
  <si>
    <t>DW021921_1.7160.7160.3</t>
  </si>
  <si>
    <t>controllerType=0 controllerNumber=1 scan=7160</t>
  </si>
  <si>
    <t>R.TGMC[+57.021]FSGLVNGR.C</t>
  </si>
  <si>
    <t>DW021921_1.4474.4474.2</t>
  </si>
  <si>
    <t>DW021921_1.4310.4310.2</t>
  </si>
  <si>
    <t>DW021921_1.4362.4362.2</t>
  </si>
  <si>
    <t>DW021921_1.4417.4417.2</t>
  </si>
  <si>
    <t>R.TGM[+15.995]C[+57.021]FSGLVNGR.C</t>
  </si>
  <si>
    <t>DW021921_1.4161.4161.2</t>
  </si>
  <si>
    <t>DW021921_1.4322.4322.2</t>
  </si>
  <si>
    <t>DW021921_1.4203.4203.2</t>
  </si>
  <si>
    <t>04578:2</t>
  </si>
  <si>
    <t>DW021921_1.4252.4252.2</t>
  </si>
  <si>
    <t>controllerType=0 controllerNumber=1 scan=4252</t>
  </si>
  <si>
    <t>R.TGMC[+57.021]FSGLVN[+0.984]GR.C</t>
  </si>
  <si>
    <t>DW021921_1.4698.4698.2</t>
  </si>
  <si>
    <t>03616:2</t>
  </si>
  <si>
    <t>DW021921_1.3474.3474.2</t>
  </si>
  <si>
    <t>DW021921_1.4637.4637.2</t>
  </si>
  <si>
    <t>DW021921_1.4581.4581.2</t>
  </si>
  <si>
    <t>DW021921_1.4526.4526.2</t>
  </si>
  <si>
    <t>R.TGM[+15.995]C[+57.021]FSGLVN[+0.984]GR.C</t>
  </si>
  <si>
    <t>C[+57], M[+16], N[+1]</t>
  </si>
  <si>
    <t>DW021921_1.4560.4560.2</t>
  </si>
  <si>
    <t>04898:2</t>
  </si>
  <si>
    <t>DW021921_1.4511.4511.2</t>
  </si>
  <si>
    <t>DW021921_1.4401.4401.2</t>
  </si>
  <si>
    <t>DW021921_1.4453.4453.2</t>
  </si>
  <si>
    <t>03869:2</t>
  </si>
  <si>
    <t>DW021921_1.3674.3674.2</t>
  </si>
  <si>
    <t>04058:2</t>
  </si>
  <si>
    <t>R.C[+57.021][-17.027]AQELPGR.M</t>
  </si>
  <si>
    <t>DW021921_1.3828.3828.2</t>
  </si>
  <si>
    <t>DW021921_1.3769.3769.2</t>
  </si>
  <si>
    <t>DW021921_1.3719.3719.2</t>
  </si>
  <si>
    <t>R.C[+57.021]WGIGTIPEAC[+57.021]PVR.G</t>
  </si>
  <si>
    <t>DW021921_1.5235.5235.2</t>
  </si>
  <si>
    <t>DW021921_1.4942.4942.3</t>
  </si>
  <si>
    <t>DW021921_1.5078.5078.2</t>
  </si>
  <si>
    <t>DW021921_1.4967.4967.2</t>
  </si>
  <si>
    <t>controllerType=0 controllerNumber=1 scan=4967</t>
  </si>
  <si>
    <t>DW021921_1.4914.4914.2</t>
  </si>
  <si>
    <t>DW021921_1.5022.5022.2</t>
  </si>
  <si>
    <t>07295:2</t>
  </si>
  <si>
    <t>R.C[+57.021][-17.027]WGIGTIPEAC[+57.021]PVR.G</t>
  </si>
  <si>
    <t>DW021921_1.6519.6519.2</t>
  </si>
  <si>
    <t>07414:2</t>
  </si>
  <si>
    <t>DW021921_1.6628.6628.2</t>
  </si>
  <si>
    <t>DW021921_1.6572.6572.2</t>
  </si>
  <si>
    <t>controllerType=0 controllerNumber=1 scan=6572</t>
  </si>
  <si>
    <t>R.LC[+57.021]MDGLPM[+15.995]GGIPGSAGSR.P</t>
  </si>
  <si>
    <t>DW021921_1.4931.4931.2</t>
  </si>
  <si>
    <t>R.C[+57.021]IPTVSSYR.C</t>
  </si>
  <si>
    <t>DW021921_1.3083.3083.2</t>
  </si>
  <si>
    <t>02934:3</t>
  </si>
  <si>
    <t>R.C[+57.021]IPT[+426.137]VSSYR.C</t>
  </si>
  <si>
    <t>DW021921_1.2924.2924.3</t>
  </si>
  <si>
    <t>R.C[+57.021]IPT[+132.042]VSSYR.C</t>
  </si>
  <si>
    <t>DW021921_1.3082.3082.2</t>
  </si>
  <si>
    <t>R.C[+57.021]IPTVS[+162.053]SYR.C</t>
  </si>
  <si>
    <t>DW021921_1.3196.3196.2</t>
  </si>
  <si>
    <t>03201:2</t>
  </si>
  <si>
    <t>DW021921_1.3140.3140.2</t>
  </si>
  <si>
    <t>R.C[+57.021]IPTVSS[+162.053]YR.C</t>
  </si>
  <si>
    <t>DW021921_1.3086.3086.2</t>
  </si>
  <si>
    <t>DW021921_1.2923.2923.2</t>
  </si>
  <si>
    <t>controllerType=0 controllerNumber=1 scan=2923</t>
  </si>
  <si>
    <t>03059:2</t>
  </si>
  <si>
    <t>DW021921_1.3031.3031.2</t>
  </si>
  <si>
    <t>DW021921_1.2975.2975.2</t>
  </si>
  <si>
    <t>03461:3</t>
  </si>
  <si>
    <t>R.C[+57.021]IPTVS[+426.137]S[+146.058]YR.C</t>
  </si>
  <si>
    <t>C[+57], S[+146][+426]</t>
  </si>
  <si>
    <t>DW021921_1.3347.3347.3</t>
  </si>
  <si>
    <t>R.C[+57.021][-17.027]IPTVS[+162.053]SYR.C</t>
  </si>
  <si>
    <t>DW021921_1.5209.5209.2</t>
  </si>
  <si>
    <t>R.C[+57.021][-17.027]IPTVSS[+162.053]YR.C</t>
  </si>
  <si>
    <t>DW021921_1.5047.5047.2</t>
  </si>
  <si>
    <t>DW021921_1.5154.5154.2</t>
  </si>
  <si>
    <t>DW021921_1.5099.5099.2</t>
  </si>
  <si>
    <t>03528:2</t>
  </si>
  <si>
    <t>R.C[+57.021][-17.027]EC[+57.021]NMGYK.Q</t>
  </si>
  <si>
    <t>DW021921_1.3400.3400.2</t>
  </si>
  <si>
    <t>DW021921_1.3341.3341.2</t>
  </si>
  <si>
    <t>K.QAC[+57.021]IDIDEC[+57.021]IQNGVLC[+57.021]K.N</t>
  </si>
  <si>
    <t>DW021921_1.5070.5070.2</t>
  </si>
  <si>
    <t>DW021921_1.5120.5120.2</t>
  </si>
  <si>
    <t>05416:3</t>
  </si>
  <si>
    <t>DW021921_1.4936.4936.3</t>
  </si>
  <si>
    <t>DW021921_1.4989.4989.3</t>
  </si>
  <si>
    <t>05481:2</t>
  </si>
  <si>
    <t>DW021921_1.4990.4990.2</t>
  </si>
  <si>
    <t>05418:2</t>
  </si>
  <si>
    <t>DW021921_1.4938.4938.2</t>
  </si>
  <si>
    <t>K.QAC[+57.021]IDIDEC[+57.021]IQN[+0.984]GVLC[+57.021]K.N</t>
  </si>
  <si>
    <t>DW021921_1.4856.4856.3</t>
  </si>
  <si>
    <t>DW021921_1.4803.4803.3</t>
  </si>
  <si>
    <t>DW021921_1.4857.4857.2</t>
  </si>
  <si>
    <t>05575:2</t>
  </si>
  <si>
    <t>DW021921_1.4804.4804.2</t>
  </si>
  <si>
    <t>R.C[+57.021]VNTDGS[+162.053]FQC[+57.021]IC[+57.021]NAGFELTTDGK.N</t>
  </si>
  <si>
    <t>DW021921_1.5282.5282.3</t>
  </si>
  <si>
    <t>05733:3</t>
  </si>
  <si>
    <t>DW021921_1.5198.5198.3</t>
  </si>
  <si>
    <t>DW021921_1.5091.5091.3</t>
  </si>
  <si>
    <t>DW021921_1.5125.5125.2</t>
  </si>
  <si>
    <t>05664:3</t>
  </si>
  <si>
    <t>DW021921_1.5142.5142.3</t>
  </si>
  <si>
    <t>07129:2</t>
  </si>
  <si>
    <t>R.C[+57.021][-17.027]VNTDGS[+162.053]FQC[+57.021]IC[+57.021]NAGFELTTDGK.N</t>
  </si>
  <si>
    <t>DW021921_1.6379.6379.2</t>
  </si>
  <si>
    <t>controllerType=0 controllerNumber=1 scan=6379</t>
  </si>
  <si>
    <t>05773:3</t>
  </si>
  <si>
    <t>R.C[+57.021]VN[+15.995]TDGSFQC[+57.021]IC[+57.021]NAGFELT[+162.053]TDGK.N</t>
  </si>
  <si>
    <t>DW021921_1.5233.5233.3</t>
  </si>
  <si>
    <t>DW021921_1.5165.5165.3</t>
  </si>
  <si>
    <t>R.C[+57.021]VN[+15.995]TDGS[+162.053]FQC[+57.021]IC[+57.021]NAGFELTTDGK.N</t>
  </si>
  <si>
    <t>DW021921_1.5111.5111.3</t>
  </si>
  <si>
    <t>DW021921_1.6371.6371.3</t>
  </si>
  <si>
    <t>R.C[+57.021][-17.027]VN[+15.995]TDGS[+162.053]FQC[+57.021]IC[+57.021]NAGFELTTDGK.N</t>
  </si>
  <si>
    <t>DW021921_1.6388.6388.3</t>
  </si>
  <si>
    <t>04832:3</t>
  </si>
  <si>
    <t>K.NC[+57.021]VDHDEC[+57.021]TTTNMC[+57.021]LNGMC[+57.021]INEDGS[+162.053]FK.C</t>
  </si>
  <si>
    <t>DW021921_1.4462.4462.3</t>
  </si>
  <si>
    <t>DW021921_1.4341.4341.3</t>
  </si>
  <si>
    <t>DW021921_1.4394.4394.3</t>
  </si>
  <si>
    <t>03414:4</t>
  </si>
  <si>
    <t>K.NC[+57.021]VDHDEC[+57.021]TTT[+203.079]NM[+15.995]C[+57.021]LNGMC[+57.021]INEDGSFK.C</t>
  </si>
  <si>
    <t>C[+57]*4, M[+16], T[+203]</t>
  </si>
  <si>
    <t>DW021921_1.3307.3307.4</t>
  </si>
  <si>
    <t>03478:4</t>
  </si>
  <si>
    <t>K.NC[+57.021]VDHDEC[+57.021]TTT[+203.079]N[+15.995]MC[+57.021]LNGMC[+57.021]INEDGSFK.C</t>
  </si>
  <si>
    <t>C[+57]*4, N[+16], T[+203]</t>
  </si>
  <si>
    <t>DW021921_1.3362.3362.4</t>
  </si>
  <si>
    <t>K.NC[+57.021]VDHDEC[+57.021]TTTNMC[+57.021]LN[+0.984]GMC[+57.021]INEDGS[+162.053]FK.C</t>
  </si>
  <si>
    <t>DW021921_1.4518.4518.3</t>
  </si>
  <si>
    <t>03688:4</t>
  </si>
  <si>
    <t>K.NC[+57.021]VDHDEC[+57.021]TTT[+203.079]NM[+15.995]C[+57.021]LN[+0.984]GMC[+57.021]INEDGSFK.C</t>
  </si>
  <si>
    <t>C[+57]*4, M[+16], N[+1], T[+203]</t>
  </si>
  <si>
    <t>DW021921_1.3530.3530.4</t>
  </si>
  <si>
    <t>03802:3</t>
  </si>
  <si>
    <t>K.C[+57.021]IC[+57.021]KPGFVLAPNGR.Y</t>
  </si>
  <si>
    <t>DW021921_1.3625.3625.3</t>
  </si>
  <si>
    <t>03738:3</t>
  </si>
  <si>
    <t>DW021921_1.3572.3572.3</t>
  </si>
  <si>
    <t>03555:2</t>
  </si>
  <si>
    <t>DW021921_1.3423.3423.2</t>
  </si>
  <si>
    <t>DW021921_1.3517.3517.3</t>
  </si>
  <si>
    <t>DW021921_1.3406.3406.3</t>
  </si>
  <si>
    <t>DW021921_1.3460.3460.3</t>
  </si>
  <si>
    <t>K.C[+57.021][-17.027]IC[+57.021]KPGFVLAPNGR.Y</t>
  </si>
  <si>
    <t>DW021921_1.4963.4963.4</t>
  </si>
  <si>
    <t>DW021921_1.5010.5010.2</t>
  </si>
  <si>
    <t>03945:2</t>
  </si>
  <si>
    <t>K.C[+57.021]IC[+57.021]KPGFVLAPN[+0.984]GR.Y</t>
  </si>
  <si>
    <t>DW021921_1.3731.3731.2</t>
  </si>
  <si>
    <t>DW021921_1.3679.3679.3</t>
  </si>
  <si>
    <t>DW021921_1.3790.3790.3</t>
  </si>
  <si>
    <t>DW021921_1.4955.4955.2</t>
  </si>
  <si>
    <t>DW021921_1.3734.3734.3</t>
  </si>
  <si>
    <t>05369:2</t>
  </si>
  <si>
    <t>DW021921_1.4902.4902.2</t>
  </si>
  <si>
    <t>K.C[+57.021][-17.027]IC[+57.021]KPGFVLAPN[+0.984]GR.Y</t>
  </si>
  <si>
    <t>DW021921_1.5206.5206.2</t>
  </si>
  <si>
    <t>DW021921_1.5345.5345.2</t>
  </si>
  <si>
    <t>DW021921_1.5389.5389.2</t>
  </si>
  <si>
    <t>DW021921_1.5272.5272.3</t>
  </si>
  <si>
    <t>DW021921_1.5311.5311.2</t>
  </si>
  <si>
    <t>05637:2</t>
  </si>
  <si>
    <t>DW021921_1.5121.5121.2</t>
  </si>
  <si>
    <t>DW021921_1.5252.5252.2</t>
  </si>
  <si>
    <t>R.YC[+57.021]TDVDEC[+57.021]QTPGIC[+57.021]MNGHC[+57.021]INSEGS[+162.053]FR.C</t>
  </si>
  <si>
    <t>DW021921_1.4285.4285.3</t>
  </si>
  <si>
    <t>04530:4</t>
  </si>
  <si>
    <t>DW021921_1.4209.4209.4</t>
  </si>
  <si>
    <t>controllerType=0 controllerNumber=1 scan=4209</t>
  </si>
  <si>
    <t>04487:3</t>
  </si>
  <si>
    <t>DW021921_1.4177.4177.3</t>
  </si>
  <si>
    <t>04551:3</t>
  </si>
  <si>
    <t>DW021921_1.4229.4229.3</t>
  </si>
  <si>
    <t>04970:3</t>
  </si>
  <si>
    <t>R.YC[+57.021]TDVDEC[+57.021]QTPGIC[+57.021]MN[+0.984]GHC[+57.021]INSEGS[+162.053]FR.C</t>
  </si>
  <si>
    <t>DW021921_1.4567.4567.3</t>
  </si>
  <si>
    <t>03276:4</t>
  </si>
  <si>
    <t>R.YC[+57.021]TDVDEC[+57.021]QT[+203.079]PGIC[+57.021]M[+15.995]NGHC[+57.021]INSEGSFR.C</t>
  </si>
  <si>
    <t>DW021921_1.3197.3197.4</t>
  </si>
  <si>
    <t>DW021921_1.4504.4504.3</t>
  </si>
  <si>
    <t>DW021921_1.4409.4409.4</t>
  </si>
  <si>
    <t>04750:3</t>
  </si>
  <si>
    <t>DW021921_1.4398.4398.3</t>
  </si>
  <si>
    <t>04816:3</t>
  </si>
  <si>
    <t>DW021921_1.4449.4449.3</t>
  </si>
  <si>
    <t>03681:4</t>
  </si>
  <si>
    <t>R.YC[+57.021]TDVDEC[+57.021]QT[+203.079]PGIC[+57.021]M[+15.995]N[+0.984]GHC[+57.021]INSEGSFR.C</t>
  </si>
  <si>
    <t>DW021921_1.3525.3525.4</t>
  </si>
  <si>
    <t>R.C[+57.021]DC[+57.021]PPGLAVGMDGR.V</t>
  </si>
  <si>
    <t>DW021921_1.3885.3885.3</t>
  </si>
  <si>
    <t>DW021921_1.4116.4116.2</t>
  </si>
  <si>
    <t>DW021921_1.4022.4022.2</t>
  </si>
  <si>
    <t>DW021921_1.3847.3847.2</t>
  </si>
  <si>
    <t>04206:2</t>
  </si>
  <si>
    <t>DW021921_1.3954.3954.2</t>
  </si>
  <si>
    <t>04144:2</t>
  </si>
  <si>
    <t>DW021921_1.3899.3899.2</t>
  </si>
  <si>
    <t>R.C[+57.021]DC[+57.021]PPGLAVGMD[+15.995]GR.V</t>
  </si>
  <si>
    <t>DW021921_1.3334.3334.2</t>
  </si>
  <si>
    <t>03312:2</t>
  </si>
  <si>
    <t>DW021921_1.3226.3226.2</t>
  </si>
  <si>
    <t>DW021921_1.3280.3280.2</t>
  </si>
  <si>
    <t>04109:2</t>
  </si>
  <si>
    <t>DW021921_1.3872.3872.2</t>
  </si>
  <si>
    <t>R.C[+57.021]DC[+57.021]PPGLAVGM[+15.995]DGR.V</t>
  </si>
  <si>
    <t>DW021921_1.3786.3786.2</t>
  </si>
  <si>
    <t>DW021921_1.3708.3708.2</t>
  </si>
  <si>
    <t>R.C[+57.021][-17.027]DC[+57.021]PPGLAVGMDGR.V</t>
  </si>
  <si>
    <t>DW021921_1.5144.5144.2</t>
  </si>
  <si>
    <t>05731:2</t>
  </si>
  <si>
    <t>DW021921_1.5197.5197.2</t>
  </si>
  <si>
    <t>01030:2</t>
  </si>
  <si>
    <t>DW021921_1.1373.1373.2</t>
  </si>
  <si>
    <t>controllerType=0 controllerNumber=1 scan=1373</t>
  </si>
  <si>
    <t>00895:2</t>
  </si>
  <si>
    <t>DW021921_1.1264.1264.2</t>
  </si>
  <si>
    <t>00958:2</t>
  </si>
  <si>
    <t>DW021921_1.1316.1316.2</t>
  </si>
  <si>
    <t>controllerType=0 controllerNumber=1 scan=1316</t>
  </si>
  <si>
    <t>05154:3</t>
  </si>
  <si>
    <t>R.S[+324.106]T[+324.106]C[+57.021]YGGIK.K</t>
  </si>
  <si>
    <t>C[+57], S[+324], T[+324]</t>
  </si>
  <si>
    <t>DW021921_1.4718.4718.4</t>
  </si>
  <si>
    <t>K.KGVC[+57.021]VRPFPGAVTK.S</t>
  </si>
  <si>
    <t>DW021921_1.2718.2718.3</t>
  </si>
  <si>
    <t>02457:3</t>
  </si>
  <si>
    <t>DW021921_1.2537.2537.3</t>
  </si>
  <si>
    <t>02608:3</t>
  </si>
  <si>
    <t>DW021921_1.2654.2654.3</t>
  </si>
  <si>
    <t>02336:3</t>
  </si>
  <si>
    <t>DW021921_1.2440.2440.3</t>
  </si>
  <si>
    <t>DW021921_1.2491.2491.3</t>
  </si>
  <si>
    <t>DW021921_1.2546.2546.3</t>
  </si>
  <si>
    <t>controllerType=0 controllerNumber=1 scan=2546</t>
  </si>
  <si>
    <t>K.GVC[+57.021]VRPFPGAVTK.S</t>
  </si>
  <si>
    <t>DW021921_1.3295.3295.3</t>
  </si>
  <si>
    <t>03327:3</t>
  </si>
  <si>
    <t>DW021921_1.3240.3240.3</t>
  </si>
  <si>
    <t>03260:3</t>
  </si>
  <si>
    <t>DW021921_1.3184.3184.3</t>
  </si>
  <si>
    <t>03117:3</t>
  </si>
  <si>
    <t>DW021921_1.3076.3076.3</t>
  </si>
  <si>
    <t>DW021921_1.3129.3129.3</t>
  </si>
  <si>
    <t>04193:3</t>
  </si>
  <si>
    <t>K.SEC[+57.021]C[+57.021]C[+57.021]ANPDYGFGEPC[+57.021]QPC[+57.021]PAK.N</t>
  </si>
  <si>
    <t>DW021921_1.3941.3941.3</t>
  </si>
  <si>
    <t>04018:2</t>
  </si>
  <si>
    <t>DW021921_1.3793.3793.2</t>
  </si>
  <si>
    <t>DW021921_1.3855.3855.3</t>
  </si>
  <si>
    <t>DW021921_1.3798.3798.3</t>
  </si>
  <si>
    <t>07172:3</t>
  </si>
  <si>
    <t>K.NSAEFHGLC[+57.021]SSGVGITVDGR.D</t>
  </si>
  <si>
    <t>DW021921_1.6415.6415.3</t>
  </si>
  <si>
    <t>controllerType=0 controllerNumber=1 scan=6415</t>
  </si>
  <si>
    <t>05216:3</t>
  </si>
  <si>
    <t>DW021921_1.4771.4771.3</t>
  </si>
  <si>
    <t>04986:3</t>
  </si>
  <si>
    <t>DW021921_1.4579.4579.3</t>
  </si>
  <si>
    <t>DW021921_1.5688.5688.3</t>
  </si>
  <si>
    <t>06251:3</t>
  </si>
  <si>
    <t>DW021921_1.5632.5632.3</t>
  </si>
  <si>
    <t>DW021921_1.4824.4824.3</t>
  </si>
  <si>
    <t>DW021921_1.5535.5535.3</t>
  </si>
  <si>
    <t>DW021921_1.5132.5132.3</t>
  </si>
  <si>
    <t>06078:3</t>
  </si>
  <si>
    <t>DW021921_1.5481.5481.3</t>
  </si>
  <si>
    <t>05724:3</t>
  </si>
  <si>
    <t>DW021921_1.5192.5192.3</t>
  </si>
  <si>
    <t>05991:3</t>
  </si>
  <si>
    <t>DW021921_1.5411.5411.3</t>
  </si>
  <si>
    <t>DW021921_1.5081.5081.3</t>
  </si>
  <si>
    <t>DW021921_1.4422.4422.3</t>
  </si>
  <si>
    <t>05098:3</t>
  </si>
  <si>
    <t>DW021921_1.4667.4667.3</t>
  </si>
  <si>
    <t>DW021921_1.4949.4949.3</t>
  </si>
  <si>
    <t>05860:3</t>
  </si>
  <si>
    <t>DW021921_1.5303.5303.3</t>
  </si>
  <si>
    <t>DW021921_1.5242.5242.3</t>
  </si>
  <si>
    <t>DW021921_1.5027.5027.3</t>
  </si>
  <si>
    <t>05157:3</t>
  </si>
  <si>
    <t>DW021921_1.4719.4719.3</t>
  </si>
  <si>
    <t>DW021921_1.4363.4363.3</t>
  </si>
  <si>
    <t>DW021921_1.4496.4496.3</t>
  </si>
  <si>
    <t>controllerType=0 controllerNumber=1 scan=4496</t>
  </si>
  <si>
    <t>04630:3</t>
  </si>
  <si>
    <t>DW021921_1.4298.4298.3</t>
  </si>
  <si>
    <t>DW021921_1.4230.4230.3</t>
  </si>
  <si>
    <t>04484:3</t>
  </si>
  <si>
    <t>DW021921_1.4174.4174.3</t>
  </si>
  <si>
    <t>04419:3</t>
  </si>
  <si>
    <t>DW021921_1.4120.4120.3</t>
  </si>
  <si>
    <t>04345:3</t>
  </si>
  <si>
    <t>DW021921_1.4067.4067.3</t>
  </si>
  <si>
    <t>R.DINEC[+57.021]ALDPDIC[+57.021]ANGIC[+57.021]ENLR.G</t>
  </si>
  <si>
    <t>DW021921_1.5512.5512.2</t>
  </si>
  <si>
    <t>06046:2</t>
  </si>
  <si>
    <t>DW021921_1.5457.5457.2</t>
  </si>
  <si>
    <t>06038:3</t>
  </si>
  <si>
    <t>DW021921_1.5452.5452.3</t>
  </si>
  <si>
    <t>DW021921_1.5505.5505.3</t>
  </si>
  <si>
    <t>06390:3</t>
  </si>
  <si>
    <t>R.DINEC[+57.021]ALDPDIC[+57.021]AN[+0.984]GIC[+57.021]ENLR.G</t>
  </si>
  <si>
    <t>DW021921_1.5754.5754.3</t>
  </si>
  <si>
    <t>06319:3</t>
  </si>
  <si>
    <t>DW021921_1.5693.5693.3</t>
  </si>
  <si>
    <t>DW021921_1.5640.5640.3</t>
  </si>
  <si>
    <t>DW021921_1.5580.5580.3</t>
  </si>
  <si>
    <t>R.C[+57.021]NC[+57.021]NSGYEPDASGR.N</t>
  </si>
  <si>
    <t>DW021921_1.1746.1746.3</t>
  </si>
  <si>
    <t>controllerType=0 controllerNumber=1 scan=1746</t>
  </si>
  <si>
    <t>02138:2</t>
  </si>
  <si>
    <t>DW021921_1.2279.2279.2</t>
  </si>
  <si>
    <t>01366:2</t>
  </si>
  <si>
    <t>DW021921_1.1659.1659.2</t>
  </si>
  <si>
    <t>02231:2</t>
  </si>
  <si>
    <t>DW021921_1.2355.2355.2</t>
  </si>
  <si>
    <t>02047:2</t>
  </si>
  <si>
    <t>DW021921_1.2210.2210.2</t>
  </si>
  <si>
    <t>controllerType=0 controllerNumber=1 scan=2210</t>
  </si>
  <si>
    <t>01984:2</t>
  </si>
  <si>
    <t>DW021921_1.2156.2156.2</t>
  </si>
  <si>
    <t>DW021921_1.2096.2096.2</t>
  </si>
  <si>
    <t>01769:2</t>
  </si>
  <si>
    <t>DW021921_1.1986.1986.2</t>
  </si>
  <si>
    <t>DW021921_1.2040.2040.2</t>
  </si>
  <si>
    <t>DW021921_1.1930.1930.2</t>
  </si>
  <si>
    <t>01627:2</t>
  </si>
  <si>
    <t>DW021921_1.1875.1875.2</t>
  </si>
  <si>
    <t>controllerType=0 controllerNumber=1 scan=1875</t>
  </si>
  <si>
    <t>01429:2</t>
  </si>
  <si>
    <t>DW021921_1.1710.1710.2</t>
  </si>
  <si>
    <t>controllerType=0 controllerNumber=1 scan=1710</t>
  </si>
  <si>
    <t>01498:2</t>
  </si>
  <si>
    <t>DW021921_1.1765.1765.2</t>
  </si>
  <si>
    <t>controllerType=0 controllerNumber=1 scan=1765</t>
  </si>
  <si>
    <t>01562:2</t>
  </si>
  <si>
    <t>DW021921_1.1820.1820.2</t>
  </si>
  <si>
    <t>controllerType=0 controllerNumber=1 scan=1820</t>
  </si>
  <si>
    <t>02048:2</t>
  </si>
  <si>
    <t>R.C[+57.021]N[+0.984]C[+57.021]NSGYEPDASGR.N</t>
  </si>
  <si>
    <t>01904:2</t>
  </si>
  <si>
    <t>R.C[+57.021]NC[+57.021]N[+0.984]SGYEPDASGR.N</t>
  </si>
  <si>
    <t>03246:2</t>
  </si>
  <si>
    <t>R.C[+57.021][-17.027]NC[+57.021]NSGYEPDASGR.N</t>
  </si>
  <si>
    <t>DW021921_1.3174.3174.2</t>
  </si>
  <si>
    <t>03177:2</t>
  </si>
  <si>
    <t>DW021921_1.3120.3120.2</t>
  </si>
  <si>
    <t>R.NC[+57.021]IDIDEC[+57.021]LVNR.L</t>
  </si>
  <si>
    <t>DW021921_1.5191.5191.3</t>
  </si>
  <si>
    <t>DW021921_1.4640.4640.2</t>
  </si>
  <si>
    <t>04978:2</t>
  </si>
  <si>
    <t>DW021921_1.4574.4574.2</t>
  </si>
  <si>
    <t>04790:2</t>
  </si>
  <si>
    <t>DW021921_1.4428.4428.2</t>
  </si>
  <si>
    <t>04865:2</t>
  </si>
  <si>
    <t>DW021921_1.4486.4486.2</t>
  </si>
  <si>
    <t>controllerType=0 controllerNumber=1 scan=4486</t>
  </si>
  <si>
    <t>DW021921_1.4317.4317.2</t>
  </si>
  <si>
    <t>DW021921_1.4329.4329.3</t>
  </si>
  <si>
    <t>DW021921_1.4372.4372.2</t>
  </si>
  <si>
    <t>DW021921_1.4264.4264.2</t>
  </si>
  <si>
    <t>04604:3</t>
  </si>
  <si>
    <t>DW021921_1.4275.4275.3</t>
  </si>
  <si>
    <t>03220:2</t>
  </si>
  <si>
    <t>R.LLC[+57.021]DNGLC[+57.021]R.N</t>
  </si>
  <si>
    <t>DW021921_1.3154.3154.2</t>
  </si>
  <si>
    <t>DW021921_1.3212.3212.2</t>
  </si>
  <si>
    <t>DW021921_1.3041.3041.2</t>
  </si>
  <si>
    <t>03147:2</t>
  </si>
  <si>
    <t>DW021921_1.3096.3096.2</t>
  </si>
  <si>
    <t>03009:2</t>
  </si>
  <si>
    <t>DW021921_1.2989.2989.2</t>
  </si>
  <si>
    <t>R.LLC[+57.021]D[+15.995]NGLC[+57.021]R.N</t>
  </si>
  <si>
    <t>DW021921_1.2949.2949.2</t>
  </si>
  <si>
    <t>R.LLC[+57.021]DN[+0.984]GLC[+57.021]R.N</t>
  </si>
  <si>
    <t>DW021921_1.3316.3316.2</t>
  </si>
  <si>
    <t>03492:2</t>
  </si>
  <si>
    <t>DW021921_1.3372.3372.2</t>
  </si>
  <si>
    <t>DW021921_1.3434.3434.2</t>
  </si>
  <si>
    <t>DW021921_1.3262.3262.2</t>
  </si>
  <si>
    <t>controllerType=0 controllerNumber=1 scan=3262</t>
  </si>
  <si>
    <t>R.N[+15.995]T[+162.053]PGSFVC[+57.021]T[+802.286]C[+57.021]PPGYVFR.T</t>
  </si>
  <si>
    <t>C[+57]*2, N[+16], T[+162][+802]</t>
  </si>
  <si>
    <t>03150:3</t>
  </si>
  <si>
    <t>R.TETETC[+57.021]EDINEC[+57.021]ES[+162.053]NPC[+57.021]VNGAC[+57.021]R.N</t>
  </si>
  <si>
    <t>DW021921_1.3099.3099.3</t>
  </si>
  <si>
    <t>03215:3</t>
  </si>
  <si>
    <t>R.TETETC[+57.021]EDINEC[+57.021]ES[+426.137]NPC[+57.021]VNGAC[+57.021]R.N</t>
  </si>
  <si>
    <t>C[+57]*4, S[+426]</t>
  </si>
  <si>
    <t>DW021921_1.3151.3151.3</t>
  </si>
  <si>
    <t>DW021921_1.3098.3098.3</t>
  </si>
  <si>
    <t>R.TETETC[+57.021]EDINEC[+57.021]ES[+426.137]NPC[+57.021]VN[+0.984]GAC[+57.021]R.N</t>
  </si>
  <si>
    <t>C[+57]*4, N[+1], S[+426]</t>
  </si>
  <si>
    <t>DW021921_1.3208.3208.3</t>
  </si>
  <si>
    <t>03040:2</t>
  </si>
  <si>
    <t>R.NNLGSFNC[+57.021]EC[+57.021]SPGSK.L</t>
  </si>
  <si>
    <t>DW021921_1.3017.3017.2</t>
  </si>
  <si>
    <t>R.NNLGS[+162.053]FNC[+57.021]EC[+57.021]SPGSK.L</t>
  </si>
  <si>
    <t>DW021921_1.3182.3182.2</t>
  </si>
  <si>
    <t>DW021921_1.3101.3101.2</t>
  </si>
  <si>
    <t>03077:2</t>
  </si>
  <si>
    <t>DW021921_1.3047.3047.2</t>
  </si>
  <si>
    <t>R.NNLGSFNC[+57.021]EC[+57.021]S[+162.053]PGSK.L</t>
  </si>
  <si>
    <t>DW021921_1.2990.2990.2</t>
  </si>
  <si>
    <t>02855:3</t>
  </si>
  <si>
    <t>DW021921_1.2861.2861.3</t>
  </si>
  <si>
    <t>DW021921_1.2824.2824.2</t>
  </si>
  <si>
    <t>controllerType=0 controllerNumber=1 scan=2824</t>
  </si>
  <si>
    <t>02875:2</t>
  </si>
  <si>
    <t>DW021921_1.2876.2876.2</t>
  </si>
  <si>
    <t>DW021921_1.2932.2932.2</t>
  </si>
  <si>
    <t>02856:3</t>
  </si>
  <si>
    <t>R.NNLGSFN[+0.984]C[+57.021]EC[+57.021]S[+162.053]PGSK.L</t>
  </si>
  <si>
    <t>03617:2</t>
  </si>
  <si>
    <t>R.N[+0.984]NLGS[+162.053]FNC[+57.021]EC[+57.021]SPGSK.L</t>
  </si>
  <si>
    <t>DW021921_1.3475.3475.2</t>
  </si>
  <si>
    <t>K.LSSTGLIC[+57.021]IDSLK.G</t>
  </si>
  <si>
    <t>DW021921_1.3874.3874.3</t>
  </si>
  <si>
    <t>05654:2</t>
  </si>
  <si>
    <t>DW021921_1.5134.5134.3</t>
  </si>
  <si>
    <t>DW021921_1.4959.4959.3</t>
  </si>
  <si>
    <t>DW021921_1.5201.5201.2</t>
  </si>
  <si>
    <t>DW021921_1.5076.5076.2</t>
  </si>
  <si>
    <t>DW021921_1.4913.4913.2</t>
  </si>
  <si>
    <t>DW021921_1.5021.5021.2</t>
  </si>
  <si>
    <t>DW021921_1.4966.4966.2</t>
  </si>
  <si>
    <t>K.GTC[+57.021]WLNIQDSR.C</t>
  </si>
  <si>
    <t>DW021921_1.4777.4777.2</t>
  </si>
  <si>
    <t>DW021921_1.4631.4631.2</t>
  </si>
  <si>
    <t>DW021921_1.4611.4611.2</t>
  </si>
  <si>
    <t>04951:2</t>
  </si>
  <si>
    <t>DW021921_1.4554.4554.2</t>
  </si>
  <si>
    <t>04772:2</t>
  </si>
  <si>
    <t>DW021921_1.4416.4416.2</t>
  </si>
  <si>
    <t>DW021921_1.4309.4309.2</t>
  </si>
  <si>
    <t>DW021921_1.4471.4471.2</t>
  </si>
  <si>
    <t>DW021921_1.4361.4361.2</t>
  </si>
  <si>
    <t>K.GTC[+57.021]WLN[+0.984]IQDS[+264.085]R.C</t>
  </si>
  <si>
    <t>C[+57], N[+1], S[+264]</t>
  </si>
  <si>
    <t>DW021921_1.3147.3147.2</t>
  </si>
  <si>
    <t>R.C[+57.021]EVNINGATLK.S</t>
  </si>
  <si>
    <t>DW021921_1.3437.3437.2</t>
  </si>
  <si>
    <t>03440:2</t>
  </si>
  <si>
    <t>DW021921_1.3328.3328.2</t>
  </si>
  <si>
    <t>03308:2</t>
  </si>
  <si>
    <t>DW021921_1.3223.3223.2</t>
  </si>
  <si>
    <t>03365:2</t>
  </si>
  <si>
    <t>DW021921_1.3272.3272.2</t>
  </si>
  <si>
    <t>04059:2</t>
  </si>
  <si>
    <t>R.C[+57.021][-17.027]EVNINGATLK.S</t>
  </si>
  <si>
    <t>DW021921_1.3829.3829.2</t>
  </si>
  <si>
    <t>R.C[+57.021]EVNIN[+0.984]GATLK.S</t>
  </si>
  <si>
    <t>DW021921_1.3683.3683.4</t>
  </si>
  <si>
    <t>DW021921_1.4862.4862.2</t>
  </si>
  <si>
    <t>DW021921_1.4779.4779.2</t>
  </si>
  <si>
    <t>DW021921_1.4726.4726.2</t>
  </si>
  <si>
    <t>DW021921_1.3606.3606.2</t>
  </si>
  <si>
    <t>DW021921_1.3492.3492.2</t>
  </si>
  <si>
    <t>DW021921_1.3548.3548.2</t>
  </si>
  <si>
    <t>DW021921_1.3383.3383.2</t>
  </si>
  <si>
    <t>R.C[+57.021][-17.027]EVNINGAT[+162.053]LK.S</t>
  </si>
  <si>
    <t>C[-17][+57], T[+162]</t>
  </si>
  <si>
    <t>DW021921_1.2464.2464.2</t>
  </si>
  <si>
    <t>R.C[+57.021][-17.027]EVNIN[+0.984]GATLK.S</t>
  </si>
  <si>
    <t>DW021921_1.4973.4973.2</t>
  </si>
  <si>
    <t>DW021921_1.4911.4911.2</t>
  </si>
  <si>
    <t>DW021921_1.5024.5024.2</t>
  </si>
  <si>
    <t>04624:2</t>
  </si>
  <si>
    <t>K.SEC[+57.021]C[+57.021]ATLGAAWGSPC[+57.021]ER.C</t>
  </si>
  <si>
    <t>DW021921_1.4291.4291.2</t>
  </si>
  <si>
    <t>DW021921_1.4183.4183.3</t>
  </si>
  <si>
    <t>DW021921_1.4233.4233.2</t>
  </si>
  <si>
    <t>DW021921_1.4073.4073.3</t>
  </si>
  <si>
    <t>04422:3</t>
  </si>
  <si>
    <t>DW021921_1.4122.4122.3</t>
  </si>
  <si>
    <t>DW021921_1.4119.4119.2</t>
  </si>
  <si>
    <t>DW021921_1.4175.4175.2</t>
  </si>
  <si>
    <t>DW021921_1.4068.4068.2</t>
  </si>
  <si>
    <t>02197:2</t>
  </si>
  <si>
    <t>R.C[+57.021]ELDTAC[+57.021]PR.G</t>
  </si>
  <si>
    <t>DW021921_1.2328.2328.2</t>
  </si>
  <si>
    <t>01849:2</t>
  </si>
  <si>
    <t>DW021921_1.2053.2053.2</t>
  </si>
  <si>
    <t>DW021921_1.2272.2272.2</t>
  </si>
  <si>
    <t>02058:2</t>
  </si>
  <si>
    <t>DW021921_1.2217.2217.2</t>
  </si>
  <si>
    <t>01989:2</t>
  </si>
  <si>
    <t>DW021921_1.2161.2161.2</t>
  </si>
  <si>
    <t>01918:2</t>
  </si>
  <si>
    <t>DW021921_1.2106.2106.2</t>
  </si>
  <si>
    <t>01998:2</t>
  </si>
  <si>
    <t>R.C[+57.021]ELD[+15.995]TAC[+57.021]PR.G</t>
  </si>
  <si>
    <t>DW021921_1.2169.2169.2</t>
  </si>
  <si>
    <t>01763:2</t>
  </si>
  <si>
    <t>DW021921_1.1980.1980.2</t>
  </si>
  <si>
    <t>controllerType=0 controllerNumber=1 scan=1980</t>
  </si>
  <si>
    <t>01921:2</t>
  </si>
  <si>
    <t>DW021921_1.2109.2109.2</t>
  </si>
  <si>
    <t>DW021921_1.2056.2056.2</t>
  </si>
  <si>
    <t>controllerType=0 controllerNumber=1 scan=2056</t>
  </si>
  <si>
    <t>R.C[+57.021][-17.027]ELDTAC[+57.021]PR.G</t>
  </si>
  <si>
    <t>DW021921_1.3789.3789.3</t>
  </si>
  <si>
    <t>01831:2</t>
  </si>
  <si>
    <t>DW021921_1.2036.2036.2</t>
  </si>
  <si>
    <t>04077:2</t>
  </si>
  <si>
    <t>DW021921_1.3844.3844.3</t>
  </si>
  <si>
    <t>K.GSFHC[+57.021]EC[+57.021]PEGLTLDGTGR.V</t>
  </si>
  <si>
    <t>DW021921_1.3619.3619.3</t>
  </si>
  <si>
    <t>K.GS[+162.053]FHC[+57.021]EC[+57.021]PEGLTLDGTGR.V</t>
  </si>
  <si>
    <t>DW021921_1.3775.3775.3</t>
  </si>
  <si>
    <t>DW021921_1.3703.3703.3</t>
  </si>
  <si>
    <t>03835:3</t>
  </si>
  <si>
    <t>DW021921_1.3647.3647.3</t>
  </si>
  <si>
    <t>03696:3</t>
  </si>
  <si>
    <t>DW021921_1.3536.3536.3</t>
  </si>
  <si>
    <t>DW021921_1.3484.3484.3</t>
  </si>
  <si>
    <t>controllerType=0 controllerNumber=1 scan=3484</t>
  </si>
  <si>
    <t>DW021921_1.3591.3591.3</t>
  </si>
  <si>
    <t>K.GS[+203.079]FH[+15.995]C[+57.021]EC[+57.021]PEGLTLDGTGR.V</t>
  </si>
  <si>
    <t>DW021921_1.3509.3509.3</t>
  </si>
  <si>
    <t>03723:3</t>
  </si>
  <si>
    <t>DW021921_1.3559.3559.3</t>
  </si>
  <si>
    <t>02282:2</t>
  </si>
  <si>
    <t>R.MEQC[+57.021]YLK.W</t>
  </si>
  <si>
    <t>DW021921_1.2394.2394.2</t>
  </si>
  <si>
    <t>02076:2</t>
  </si>
  <si>
    <t>DW021921_1.2230.2230.2</t>
  </si>
  <si>
    <t>02207:2</t>
  </si>
  <si>
    <t>DW021921_1.2337.2337.2</t>
  </si>
  <si>
    <t>02140:2</t>
  </si>
  <si>
    <t>DW021921_1.2282.2282.2</t>
  </si>
  <si>
    <t>controllerType=0 controllerNumber=1 scan=2282</t>
  </si>
  <si>
    <t>01748:2</t>
  </si>
  <si>
    <t>R.M[+15.995]EQC[+57.021]YLK.W</t>
  </si>
  <si>
    <t>DW021921_1.1968.1968.2</t>
  </si>
  <si>
    <t>01878:2</t>
  </si>
  <si>
    <t>DW021921_1.2077.2077.3</t>
  </si>
  <si>
    <t>01817:2</t>
  </si>
  <si>
    <t>DW021921_1.2024.2024.2</t>
  </si>
  <si>
    <t>02184:2</t>
  </si>
  <si>
    <t>DW021921_1.2316.2316.2</t>
  </si>
  <si>
    <t>DW021921_1.2097.2097.2</t>
  </si>
  <si>
    <t>02042:2</t>
  </si>
  <si>
    <t>DW021921_1.2206.2206.2</t>
  </si>
  <si>
    <t>02115:2</t>
  </si>
  <si>
    <t>DW021921_1.2261.2261.2</t>
  </si>
  <si>
    <t>DW021921_1.2151.2151.2</t>
  </si>
  <si>
    <t>04476:4</t>
  </si>
  <si>
    <t>R.MEQC[+57.021]YLKWDEDEC[+57.021]IHPVPGK.F</t>
  </si>
  <si>
    <t>DW021921_1.4167.4167.4</t>
  </si>
  <si>
    <t>DW021921_1.4221.4221.4</t>
  </si>
  <si>
    <t>K.WDEDEC[+57.021]IHPVPGK.F</t>
  </si>
  <si>
    <t>DW021921_1.3565.3565.3</t>
  </si>
  <si>
    <t>DW021921_1.3270.3270.2</t>
  </si>
  <si>
    <t>DW021921_1.3488.3488.3</t>
  </si>
  <si>
    <t>03264:3</t>
  </si>
  <si>
    <t>DW021921_1.3186.3186.3</t>
  </si>
  <si>
    <t>03536:3</t>
  </si>
  <si>
    <t>DW021921_1.3408.3408.3</t>
  </si>
  <si>
    <t>DW021921_1.3350.3350.3</t>
  </si>
  <si>
    <t>03326:3</t>
  </si>
  <si>
    <t>DW021921_1.3239.3239.3</t>
  </si>
  <si>
    <t>DW021921_1.3211.3211.2</t>
  </si>
  <si>
    <t>DW021921_1.3294.3294.3</t>
  </si>
  <si>
    <t>R.MDAC[+57.021]C[+57.021]C[+57.021]AVGAAWGTEC[+57.021]EEC[+57.021]PKPGTK.E</t>
  </si>
  <si>
    <t>DW021921_1.3960.3960.3</t>
  </si>
  <si>
    <t>DW021921_1.3894.3894.3</t>
  </si>
  <si>
    <t>DW021921_1.3780.3780.3</t>
  </si>
  <si>
    <t>04063:3</t>
  </si>
  <si>
    <t>DW021921_1.3833.3833.3</t>
  </si>
  <si>
    <t>04558:4</t>
  </si>
  <si>
    <t>R.MDAC[+57.021]C[+57.021]C[+57.021]AVGAAWGTEC[+57.021]EEC[+57.021]PKPGTKEYETLC[+57.021]PR.G</t>
  </si>
  <si>
    <t>DW021921_1.4235.4235.4</t>
  </si>
  <si>
    <t>K.EYETLC[+57.021]PR.G</t>
  </si>
  <si>
    <t>DW021921_1.3058.3058.2</t>
  </si>
  <si>
    <t>03438:2</t>
  </si>
  <si>
    <t>DW021921_1.3325.3325.2</t>
  </si>
  <si>
    <t>DW021921_1.2659.2659.2</t>
  </si>
  <si>
    <t>DW021921_1.2880.2880.2</t>
  </si>
  <si>
    <t>DW021921_1.2822.2822.2</t>
  </si>
  <si>
    <t>02743:2</t>
  </si>
  <si>
    <t>DW021921_1.2766.2766.2</t>
  </si>
  <si>
    <t>DW021921_1.2711.2711.2</t>
  </si>
  <si>
    <t>03811:3</t>
  </si>
  <si>
    <t>R.GDVLTGRPFYK.D</t>
  </si>
  <si>
    <t>DW021921_1.3631.3631.4</t>
  </si>
  <si>
    <t>DW021921_1.3439.3439.3</t>
  </si>
  <si>
    <t>03370:3</t>
  </si>
  <si>
    <t>DW021921_1.3275.3275.3</t>
  </si>
  <si>
    <t>DW021921_1.3382.3382.3</t>
  </si>
  <si>
    <t>03439:3</t>
  </si>
  <si>
    <t>DW021921_1.3327.3327.3</t>
  </si>
  <si>
    <t>DW021921_1.3338.3338.2</t>
  </si>
  <si>
    <t>DW021921_1.3286.3286.2</t>
  </si>
  <si>
    <t>DW021921_1.3393.3393.2</t>
  </si>
  <si>
    <t>03691:3</t>
  </si>
  <si>
    <t>R.GDVLTGRPFYKDINEC[+57.021]K.A</t>
  </si>
  <si>
    <t>DW021921_1.3532.3532.3</t>
  </si>
  <si>
    <t>R.PFYKDINEC[+57.021]K.A</t>
  </si>
  <si>
    <t>DW021921_1.2487.2487.2</t>
  </si>
  <si>
    <t>DW021921_1.2525.2525.3</t>
  </si>
  <si>
    <t>DW021921_1.2472.2472.3</t>
  </si>
  <si>
    <t>03994:2</t>
  </si>
  <si>
    <t>K.AFPGMC[+57.021]TYGK.C</t>
  </si>
  <si>
    <t>DW021921_1.3772.3772.2</t>
  </si>
  <si>
    <t>DW021921_1.3556.3556.2</t>
  </si>
  <si>
    <t>DW021921_1.3713.3713.2</t>
  </si>
  <si>
    <t>DW021921_1.3602.3602.2</t>
  </si>
  <si>
    <t>DW021921_1.3657.3657.2</t>
  </si>
  <si>
    <t>K.AFPGM[+15.995]C[+57.021]TYGK.C</t>
  </si>
  <si>
    <t>DW021921_1.2874.2874.2</t>
  </si>
  <si>
    <t>02803:2</t>
  </si>
  <si>
    <t>DW021921_1.2816.2816.2</t>
  </si>
  <si>
    <t>DW021921_1.3368.3368.2</t>
  </si>
  <si>
    <t>DW021921_1.2763.2763.2</t>
  </si>
  <si>
    <t>DW021921_1.3603.3603.2</t>
  </si>
  <si>
    <t>DW021921_1.3495.3495.2</t>
  </si>
  <si>
    <t>DW021921_1.3549.3549.2</t>
  </si>
  <si>
    <t>DW021921_1.2761.2761.2</t>
  </si>
  <si>
    <t>02794:2</t>
  </si>
  <si>
    <t>DW021921_1.2811.2811.2</t>
  </si>
  <si>
    <t>03465:2</t>
  </si>
  <si>
    <t>DW021921_1.3351.3351.2</t>
  </si>
  <si>
    <t>R.C[+57.021]NSGFALDMEER.N</t>
  </si>
  <si>
    <t>DW021921_1.4103.4103.2</t>
  </si>
  <si>
    <t>04457:2</t>
  </si>
  <si>
    <t>DW021921_1.4152.4152.2</t>
  </si>
  <si>
    <t>R.C[+57.021]NSGFALDMEERN[+1809.666]C[+57.021]TDIDEC[+57.021]R.I</t>
  </si>
  <si>
    <t>C[+57]*3, N[+1810]</t>
  </si>
  <si>
    <t>DW021921_1.3849.3849.4</t>
  </si>
  <si>
    <t>01001:2</t>
  </si>
  <si>
    <t>DW021921_1.1350.1350.2</t>
  </si>
  <si>
    <t>controllerType=0 controllerNumber=1 scan=1350</t>
  </si>
  <si>
    <t>01071:2</t>
  </si>
  <si>
    <t>DW021921_1.1406.1406.2</t>
  </si>
  <si>
    <t>controllerType=0 controllerNumber=1 scan=1406</t>
  </si>
  <si>
    <t>01154:3</t>
  </si>
  <si>
    <t>DW021921_1.1478.1478.3</t>
  </si>
  <si>
    <t>01047:3</t>
  </si>
  <si>
    <t>R.N[+1663.608]C[+57.021]TDIDEC[+57.021]R.I</t>
  </si>
  <si>
    <t>C[+57]*2, N[+1664]</t>
  </si>
  <si>
    <t>DW021921_1.1387.1387.3</t>
  </si>
  <si>
    <t>controllerType=0 controllerNumber=1 scan=1387</t>
  </si>
  <si>
    <t>DW021921_1.1604.1604.3</t>
  </si>
  <si>
    <t>controllerType=0 controllerNumber=1 scan=1604</t>
  </si>
  <si>
    <t>01519:3</t>
  </si>
  <si>
    <t>DW021921_1.1783.1783.3</t>
  </si>
  <si>
    <t>controllerType=0 controllerNumber=1 scan=1783</t>
  </si>
  <si>
    <t>01386:3</t>
  </si>
  <si>
    <t>DW021921_1.1673.1673.3</t>
  </si>
  <si>
    <t>01459:3</t>
  </si>
  <si>
    <t>DW021921_1.1734.1734.3</t>
  </si>
  <si>
    <t>01201:3</t>
  </si>
  <si>
    <t>DW021921_1.1520.1520.3</t>
  </si>
  <si>
    <t>controllerType=0 controllerNumber=1 scan=1520</t>
  </si>
  <si>
    <t>DW021921_1.1682.1682.3</t>
  </si>
  <si>
    <t>01072:3</t>
  </si>
  <si>
    <t>DW021921_1.1407.1407.3</t>
  </si>
  <si>
    <t>controllerType=0 controllerNumber=1 scan=1407</t>
  </si>
  <si>
    <t>01159:3</t>
  </si>
  <si>
    <t>DW021921_1.1483.1483.3</t>
  </si>
  <si>
    <t>01104:3</t>
  </si>
  <si>
    <t>DW021921_1.1436.1436.3</t>
  </si>
  <si>
    <t>controllerType=0 controllerNumber=1 scan=1436</t>
  </si>
  <si>
    <t>01225:3</t>
  </si>
  <si>
    <t>DW021921_1.1541.1541.3</t>
  </si>
  <si>
    <t>controllerType=0 controllerNumber=1 scan=1541</t>
  </si>
  <si>
    <t>01452:3</t>
  </si>
  <si>
    <t>DW021921_1.1727.1727.3</t>
  </si>
  <si>
    <t>R.ISPDLC[+57.021]GSGIC[+57.021]VNTPGSFEC[+57.021]EC[+57.021]FEGYESGFMMMK.N</t>
  </si>
  <si>
    <t>DW021921_1.6789.6789.3</t>
  </si>
  <si>
    <t>R.ISPDLC[+57.021]GSGIC[+57.021]VN[+15.995]TPGSFEC[+57.021]EC[+57.021]FEGYESGFMMMK.N</t>
  </si>
  <si>
    <t>DW021921_1.6794.6794.3</t>
  </si>
  <si>
    <t>07537:3</t>
  </si>
  <si>
    <t>DW021921_1.6743.6743.3</t>
  </si>
  <si>
    <t>K.NC[+57.021]MDIDEC[+57.021]ER.N</t>
  </si>
  <si>
    <t>DW021921_1.2739.2739.2</t>
  </si>
  <si>
    <t>DW021921_1.2789.2789.2</t>
  </si>
  <si>
    <t>K.NC[+57.021]MDIDEC[+57.021]ERNPLLC[+57.021]R.G</t>
  </si>
  <si>
    <t>DW021921_1.4456.4456.3</t>
  </si>
  <si>
    <t>04742:3</t>
  </si>
  <si>
    <t>DW021921_1.4391.4391.3</t>
  </si>
  <si>
    <t>DW021921_1.4081.4081.3</t>
  </si>
  <si>
    <t>DW021921_1.4130.4130.3</t>
  </si>
  <si>
    <t>04497:3</t>
  </si>
  <si>
    <t>DW021921_1.4185.4185.3</t>
  </si>
  <si>
    <t>04565:3</t>
  </si>
  <si>
    <t>DW021921_1.4242.4242.3</t>
  </si>
  <si>
    <t>04632:3</t>
  </si>
  <si>
    <t>DW021921_1.4299.4299.3</t>
  </si>
  <si>
    <t>K.NC[+57.021]M[+15.995]DIDEC[+57.021]ERNPLLC[+57.021]R.G</t>
  </si>
  <si>
    <t>DW021921_1.3616.3616.3</t>
  </si>
  <si>
    <t>DW021921_1.4072.4072.3</t>
  </si>
  <si>
    <t>04282:3</t>
  </si>
  <si>
    <t>DW021921_1.4016.4016.3</t>
  </si>
  <si>
    <t>R.GGTC[+57.021]VNTEGS[+162.053]FQC[+57.021]DC[+57.021]PLGHELSPSR.E</t>
  </si>
  <si>
    <t>DW021921_1.3949.3949.3</t>
  </si>
  <si>
    <t>DW021921_1.3879.3879.3</t>
  </si>
  <si>
    <t>05234:5</t>
  </si>
  <si>
    <t>R.GGTC[+57.021]VNTEGSFQC[+57.021]DC[+57.021]PLGHELS[+162.053]PSREDC[+57.021]VDINEC[+57.021]SLSDNLC[+57.021]R.N</t>
  </si>
  <si>
    <t>DW021921_1.4785.4785.5</t>
  </si>
  <si>
    <t>05178:4</t>
  </si>
  <si>
    <t>DW021921_1.4738.4738.4</t>
  </si>
  <si>
    <t>05302:4</t>
  </si>
  <si>
    <t>DW021921_1.4846.4846.4</t>
  </si>
  <si>
    <t>05239:4</t>
  </si>
  <si>
    <t>DW021921_1.4790.4790.4</t>
  </si>
  <si>
    <t>05215:4</t>
  </si>
  <si>
    <t>R.GGTC[+57.021]VNTEGSFQC[+57.021]DC[+57.021]PLGHELS[+146.058]PS[+162.053]REDC[+57.021]VDINEC[+57.021]SLSDNLC[+57.021]R.N</t>
  </si>
  <si>
    <t>Fuc(1),Hex(1)</t>
  </si>
  <si>
    <t>C[+57]*6, S[+146][+162]</t>
  </si>
  <si>
    <t>DW021921_1.4770.4770.4</t>
  </si>
  <si>
    <t>R.EDC[+57.021]VDINEC[+57.021]SLSDNLC[+57.021]R.N</t>
  </si>
  <si>
    <t>DW021921_1.4530.4530.2</t>
  </si>
  <si>
    <t>04564:3</t>
  </si>
  <si>
    <t>K.C[+57.021]VNMIGTYQC[+57.021]SC[+57.021]NPGYQATPDR.Q</t>
  </si>
  <si>
    <t>DW021921_1.4241.4241.2</t>
  </si>
  <si>
    <t>04500:3</t>
  </si>
  <si>
    <t>DW021921_1.4187.4187.2</t>
  </si>
  <si>
    <t>04456:2</t>
  </si>
  <si>
    <t>DW021921_1.4150.4150.2</t>
  </si>
  <si>
    <t>DW021921_1.4132.4132.3</t>
  </si>
  <si>
    <t>K.C[+57.021]VN[+15.995]MIGTYQC[+57.021]SC[+57.021]NPGYQATPDR.Q</t>
  </si>
  <si>
    <t>DW021921_1.4226.4226.3</t>
  </si>
  <si>
    <t>04414:3</t>
  </si>
  <si>
    <t>DW021921_1.4115.4115.3</t>
  </si>
  <si>
    <t>06372:3</t>
  </si>
  <si>
    <t>K.C[+57.021][-17.027]VNMIGTYQC[+57.021]SC[+57.021]NPGYQATPDR.Q</t>
  </si>
  <si>
    <t>DW021921_1.5738.5738.3</t>
  </si>
  <si>
    <t>K.C[+57.021]VNMIGTYQC[+57.021]S[+162.053]C[+57.021]NPGYQATPDR.Q</t>
  </si>
  <si>
    <t>DW021921_1.3969.3969.3</t>
  </si>
  <si>
    <t>06308:3</t>
  </si>
  <si>
    <t>DW021921_1.5684.5684.3</t>
  </si>
  <si>
    <t>04473:3</t>
  </si>
  <si>
    <t>DW021921_1.4165.4165.3</t>
  </si>
  <si>
    <t>K.C[+57.021][-17.027]VN[+15.995]MIGTYQC[+57.021]SC[+57.021]NPGYQATPDR.Q</t>
  </si>
  <si>
    <t>DW021921_1.5711.5711.5</t>
  </si>
  <si>
    <t>06295:3</t>
  </si>
  <si>
    <t>DW021921_1.5673.5673.3</t>
  </si>
  <si>
    <t>K.C[+57.021]VN[+15.995]MIGTYQC[+57.021]S[+162.053]C[+57.021]NPGYQATPDR.Q</t>
  </si>
  <si>
    <t>DW021921_1.3979.3979.3</t>
  </si>
  <si>
    <t>05024:4</t>
  </si>
  <si>
    <t>R.QGC[+57.021]TDIDEC[+57.021]MIMN[+15.995]GGC[+57.021]D[+15.995]TQC[+57.021]TNSEGS[+203.079]YEC[+57.021]SC[+57.021]SEGYALMPDGR.S</t>
  </si>
  <si>
    <t>DW021921_1.4610.4610.4</t>
  </si>
  <si>
    <t>04814:3</t>
  </si>
  <si>
    <t>R.SC[+57.021]ADIDEC[+57.021]ENNPDIC[+57.021]DGGQC[+57.021]TNIPGEYR.C</t>
  </si>
  <si>
    <t>DW021921_1.4447.4447.3</t>
  </si>
  <si>
    <t>04724:3</t>
  </si>
  <si>
    <t>DW021921_1.4378.4378.3</t>
  </si>
  <si>
    <t>DW021921_1.4265.4265.3</t>
  </si>
  <si>
    <t>04655:3</t>
  </si>
  <si>
    <t>DW021921_1.4320.4320.3</t>
  </si>
  <si>
    <t>04532:3</t>
  </si>
  <si>
    <t>R.SC[+57.021]ADIDEC[+57.021]ENNPDIC[+57.021]DGGQC[+57.021]TN[+15.995]IPGEYR.C</t>
  </si>
  <si>
    <t>DW021921_1.4211.4211.3</t>
  </si>
  <si>
    <t>DW021921_1.4263.4263.3</t>
  </si>
  <si>
    <t>06162:3</t>
  </si>
  <si>
    <t>R.C[+57.021]LC[+57.021]YDGFMASMDMK.T</t>
  </si>
  <si>
    <t>DW021921_1.5555.5555.3</t>
  </si>
  <si>
    <t>controllerType=0 controllerNumber=1 scan=5555</t>
  </si>
  <si>
    <t>06195:2</t>
  </si>
  <si>
    <t>DW021921_1.5582.5582.2</t>
  </si>
  <si>
    <t>DW021921_1.5529.5529.2</t>
  </si>
  <si>
    <t>R.C[+57.021]LC[+57.021]YDGFM[+15.995]ASMDMK.T</t>
  </si>
  <si>
    <t>DW021921_1.5348.5348.2</t>
  </si>
  <si>
    <t>R.C[+57.021]LC[+57.021]YDGFMASMDM[+15.995]K.T</t>
  </si>
  <si>
    <t>DW021921_1.5112.5112.4</t>
  </si>
  <si>
    <t>R.C[+57.021]LC[+57.021]YDGFMASM[+15.995]DMK.T</t>
  </si>
  <si>
    <t>DW021921_1.5533.5533.2</t>
  </si>
  <si>
    <t>DW021921_1.5413.5413.2</t>
  </si>
  <si>
    <t>R.C[+57.021]LC[+57.021]YDGFMASMD[+15.995]MK.T</t>
  </si>
  <si>
    <t>DW021921_1.5476.5476.2</t>
  </si>
  <si>
    <t>08314:2</t>
  </si>
  <si>
    <t>R.C[+57.021][-17.027]LC[+57.021]YDGFMASMDMK.T</t>
  </si>
  <si>
    <t>DW021921_1.7406.7406.2</t>
  </si>
  <si>
    <t>08266:2</t>
  </si>
  <si>
    <t>DW021921_1.7363.7363.2</t>
  </si>
  <si>
    <t>07792:2</t>
  </si>
  <si>
    <t>R.C[+57.021][-17.027]LC[+57.021]YDGFMASMDM[+15.995]K.T</t>
  </si>
  <si>
    <t>DW021921_1.6961.6961.2</t>
  </si>
  <si>
    <t>08101:2</t>
  </si>
  <si>
    <t>R.C[+57.021][-17.027]LC[+57.021]YDGFMASM[+15.995]DMK.T</t>
  </si>
  <si>
    <t>DW021921_1.7226.7226.2</t>
  </si>
  <si>
    <t>controllerType=0 controllerNumber=1 scan=7226</t>
  </si>
  <si>
    <t>06014:3</t>
  </si>
  <si>
    <t>K.TC[+57.021]IDVNEC[+57.021]DLNSNIC[+57.021]MFGEC[+57.021]ENTK.G</t>
  </si>
  <si>
    <t>DW021921_1.5431.5431.3</t>
  </si>
  <si>
    <t>05858:2</t>
  </si>
  <si>
    <t>DW021921_1.5301.5301.2</t>
  </si>
  <si>
    <t>05908:3</t>
  </si>
  <si>
    <t>DW021921_1.5341.5341.3</t>
  </si>
  <si>
    <t>05840:3</t>
  </si>
  <si>
    <t>DW021921_1.5287.5287.3</t>
  </si>
  <si>
    <t>05378:3</t>
  </si>
  <si>
    <t>K.TC[+57.021]IDVNEC[+57.021]DLNSNIC[+57.021]M[+15.995]FGEC[+57.021]ENTK.G</t>
  </si>
  <si>
    <t>K.TC[+57.021]IDVN[+0.984]EC[+57.021]DLNSNIC[+57.021]MFGEC[+57.021]ENTK.G</t>
  </si>
  <si>
    <t>DW021921_1.5478.5478.3</t>
  </si>
  <si>
    <t>05854:3</t>
  </si>
  <si>
    <t>K.TC[+57.021]IDVNEC[+57.021]DLN[+15.995]SNIC[+57.021]MFGEC[+57.021]ENTK.G</t>
  </si>
  <si>
    <t>DW021921_1.5298.5298.3</t>
  </si>
  <si>
    <t>K.TC[+57.021]IDVNEC[+57.021]DLN[+0.984]SN[+15.995]IC[+57.021]MFGEC[+57.021]ENTK.G</t>
  </si>
  <si>
    <t>03625:3</t>
  </si>
  <si>
    <t>K.GSFIC[+57.021]HC[+57.021]QLGYSVK.K</t>
  </si>
  <si>
    <t>DW021921_1.3482.3482.3</t>
  </si>
  <si>
    <t>DW021921_1.3428.3428.3</t>
  </si>
  <si>
    <t>03657:3</t>
  </si>
  <si>
    <t>K.GS[+162.053]FIC[+57.021]HC[+57.021]QLGYSVK.K</t>
  </si>
  <si>
    <t>DW021921_1.3507.3507.5</t>
  </si>
  <si>
    <t>03589:3</t>
  </si>
  <si>
    <t>K.GSFIC[+57.021]HC[+57.021]QLGYS[+162.053]VK.K</t>
  </si>
  <si>
    <t>DW021921_1.3453.3453.3</t>
  </si>
  <si>
    <t>03495:3</t>
  </si>
  <si>
    <t>DW021921_1.3374.3374.3</t>
  </si>
  <si>
    <t>03301:2</t>
  </si>
  <si>
    <t>DW021921_1.3218.3218.2</t>
  </si>
  <si>
    <t>DW021921_1.3170.3170.2</t>
  </si>
  <si>
    <t>03352:3</t>
  </si>
  <si>
    <t>DW021921_1.3261.3261.3</t>
  </si>
  <si>
    <t>03426:3</t>
  </si>
  <si>
    <t>DW021921_1.3317.3317.3</t>
  </si>
  <si>
    <t>DW021921_1.3206.3206.3</t>
  </si>
  <si>
    <t>03218:3</t>
  </si>
  <si>
    <t>DW021921_1.3153.3153.3</t>
  </si>
  <si>
    <t>K.GSFIC[+57.021]H[+15.995]C[+57.021]QLGYS[+203.079]VK.K</t>
  </si>
  <si>
    <t>DW021921_1.3283.3283.3</t>
  </si>
  <si>
    <t>DW021921_1.3229.3229.3</t>
  </si>
  <si>
    <t>DW021921_1.3176.3176.3</t>
  </si>
  <si>
    <t>04250:4</t>
  </si>
  <si>
    <t>K.KGTTGC[+57.021]TDVDEC[+57.021]EIGAHNC[+57.021]DMHASC[+57.021]LNIPGSFK.C</t>
  </si>
  <si>
    <t>DW021921_1.3993.3993.4</t>
  </si>
  <si>
    <t>04231:5</t>
  </si>
  <si>
    <t>DW021921_1.3977.3977.5</t>
  </si>
  <si>
    <t>04172:5</t>
  </si>
  <si>
    <t>DW021921_1.3924.3924.5</t>
  </si>
  <si>
    <t>DW021921_1.3934.3934.4</t>
  </si>
  <si>
    <t>04131:5</t>
  </si>
  <si>
    <t>K.KGTTGC[+57.021]TDVDEC[+57.021]EIGAHNC[+57.021]DMHASC[+57.021]LNIPGS[+162.053]FK.C</t>
  </si>
  <si>
    <t>DW021921_1.3889.3889.5</t>
  </si>
  <si>
    <t>04065:5</t>
  </si>
  <si>
    <t>DW021921_1.3835.3835.5</t>
  </si>
  <si>
    <t>04080:4</t>
  </si>
  <si>
    <t>DW021921_1.3846.3846.4</t>
  </si>
  <si>
    <t>03279:5</t>
  </si>
  <si>
    <t>K.KGTTGC[+57.021]T[+203.079]DVDEC[+57.021]EIGAHNC[+57.021]DMH[+15.995]ASC[+57.021]LNIPGSFK.C</t>
  </si>
  <si>
    <t>C[+57]*4, H[+16], T[+203]</t>
  </si>
  <si>
    <t>DW021921_1.3199.3199.5</t>
  </si>
  <si>
    <t>controllerType=0 controllerNumber=1 scan=3199</t>
  </si>
  <si>
    <t>04085:4</t>
  </si>
  <si>
    <t>K.KGTTGC[+57.021]TDVDEC[+57.021]EIGAHNC[+57.021]DMHASC[+57.021]LN[+15.995]IPGS[+162.053]FK.C</t>
  </si>
  <si>
    <t>DW021921_1.3850.3850.4</t>
  </si>
  <si>
    <t>04116:5</t>
  </si>
  <si>
    <t>DW021921_1.3878.3878.5</t>
  </si>
  <si>
    <t>04053:5</t>
  </si>
  <si>
    <t>DW021921_1.3824.3824.5</t>
  </si>
  <si>
    <t>04618:4</t>
  </si>
  <si>
    <t>K.GTTGC[+57.021]TDVDEC[+57.021]EIGAHNC[+57.021]DMHASC[+57.021]LNIPGSFK.C</t>
  </si>
  <si>
    <t>DW021921_1.4286.4286.4</t>
  </si>
  <si>
    <t>K.GTTGC[+57.021]TDVDEC[+57.021]EIGAHNC[+57.021]DMHAS[+162.053]C[+57.021]LNIPGSFK.C</t>
  </si>
  <si>
    <t>DW021921_1.4244.4244.4</t>
  </si>
  <si>
    <t>controllerType=0 controllerNumber=1 scan=4244</t>
  </si>
  <si>
    <t>04486:4</t>
  </si>
  <si>
    <t>K.GTTGC[+57.021]TDVDEC[+57.021]EIGAHNC[+57.021]DMHASC[+57.021]LNIPGS[+162.053]FK.C</t>
  </si>
  <si>
    <t>DW021921_1.4176.4176.4</t>
  </si>
  <si>
    <t>R.EGWIGNGIK.C</t>
  </si>
  <si>
    <t>DW021921_1.3701.3701.2</t>
  </si>
  <si>
    <t>DW021921_1.3594.3594.2</t>
  </si>
  <si>
    <t>DW021921_1.3646.3646.2</t>
  </si>
  <si>
    <t>R.EGWIGN[+0.984]GIK.C</t>
  </si>
  <si>
    <t>DW021921_1.4245.4245.2</t>
  </si>
  <si>
    <t>DW021921_1.4191.4191.2</t>
  </si>
  <si>
    <t>DW021921_1.4121.4121.2</t>
  </si>
  <si>
    <t>DW021921_1.4295.4295.2</t>
  </si>
  <si>
    <t>controllerType=0 controllerNumber=1 scan=4295</t>
  </si>
  <si>
    <t>DW021921_1.4066.4066.2</t>
  </si>
  <si>
    <t>06277:4</t>
  </si>
  <si>
    <t>R.C[+57.021]AC[+57.021]SEGFTGDGFTC[+57.021]S[+203.079]DVDEC[+57.021]AENINLC[+57.021]ENGQC[+57.021]LNVPGAYR.C</t>
  </si>
  <si>
    <t>C[+57]*6, S[+203]</t>
  </si>
  <si>
    <t>DW021921_1.5656.5656.4</t>
  </si>
  <si>
    <t>06306:4</t>
  </si>
  <si>
    <t>R.C[+57.021]AC[+57.021]SEGFTGDGFTC[+57.021]S[+203.079]DVDEC[+57.021]AENINLC[+57.021]ENGQC[+57.021]LN[+15.995]VPGAYR.C</t>
  </si>
  <si>
    <t>DW021921_1.5682.5682.4</t>
  </si>
  <si>
    <t>06376:4</t>
  </si>
  <si>
    <t>R.C[+57.021]AC[+57.021]SEGFTGDGFTC[+57.021]S[+203.079]DVDEC[+57.021]AENINLC[+57.021]EN[+0.984]GQC[+57.021]LNVPGAYR.C</t>
  </si>
  <si>
    <t>C[+57]*6, N[+1], S[+203]</t>
  </si>
  <si>
    <t>DW021921_1.5742.5742.4</t>
  </si>
  <si>
    <t>06210:4</t>
  </si>
  <si>
    <t>R.C[+57.021]AC[+57.021]SEGFTGDGFTC[+57.021]S[+365.132]DVDEC[+57.021]AENINLC[+57.021]ENGQC[+57.021]LN[+15.995]VPGAYR.C</t>
  </si>
  <si>
    <t>C[+57]*6, N[+16], S[+365]</t>
  </si>
  <si>
    <t>DW021921_1.5595.5595.4</t>
  </si>
  <si>
    <t>06247:4</t>
  </si>
  <si>
    <t>DW021921_1.5628.5628.4</t>
  </si>
  <si>
    <t>06298:4</t>
  </si>
  <si>
    <t>R.C[+57.021]AC[+57.021]SEGFTGDGFTC[+57.021]S[+365.132]DVDEC[+57.021]AENINLC[+57.021]EN[+0.984]GQC[+57.021]LN[+15.995]VPGAYR.C</t>
  </si>
  <si>
    <t>C[+57]*6, N[+1][+16], S[+365]</t>
  </si>
  <si>
    <t>DW021921_1.5675.5675.4</t>
  </si>
  <si>
    <t>07127:4</t>
  </si>
  <si>
    <t>R.C[+57.021][-17.027]AC[+57.021]SEGFTGDGFTC[+57.021]S[+365.132]DVDEC[+57.021]AENINLC[+57.021]ENGQC[+57.021]LN[+15.995]VPGAYR.C</t>
  </si>
  <si>
    <t>C[-17][+57]*6, N[+16], S[+365]</t>
  </si>
  <si>
    <t>DW021921_1.6377.6377.4</t>
  </si>
  <si>
    <t>R.C[+57.021]AC[+57.021]SEGFTGDGFTC[+57.021]S[+203.079]DVDEC[+57.021]AENINLC[+57.021]EN[+0.984]GQC[+57.021]LN[+15.995]VPGAYR.C</t>
  </si>
  <si>
    <t>C[+57]*6, N[+1][+16], S[+203]</t>
  </si>
  <si>
    <t>DW021921_1.5741.5741.4</t>
  </si>
  <si>
    <t>R.C[+57.021]EC[+57.021]EMGFTPASDSR.S</t>
  </si>
  <si>
    <t>DW021921_1.3498.3498.2</t>
  </si>
  <si>
    <t>DW021921_1.3319.3319.2</t>
  </si>
  <si>
    <t>03558:2</t>
  </si>
  <si>
    <t>DW021921_1.3427.3427.2</t>
  </si>
  <si>
    <t>controllerType=0 controllerNumber=1 scan=3427</t>
  </si>
  <si>
    <t>03491:2</t>
  </si>
  <si>
    <t>DW021921_1.3371.3371.2</t>
  </si>
  <si>
    <t>02631:2</t>
  </si>
  <si>
    <t>R.C[+57.021]EC[+57.021]EM[+15.995]GFTPASDSR.S</t>
  </si>
  <si>
    <t>DW021921_1.2672.2672.2</t>
  </si>
  <si>
    <t>DW021921_1.3389.3389.2</t>
  </si>
  <si>
    <t>DW021921_1.3168.3168.4</t>
  </si>
  <si>
    <t>03432:2</t>
  </si>
  <si>
    <t>DW021921_1.3321.3321.2</t>
  </si>
  <si>
    <t>DW021921_1.3215.3215.2</t>
  </si>
  <si>
    <t>02543:2</t>
  </si>
  <si>
    <t>DW021921_1.2605.2605.2</t>
  </si>
  <si>
    <t>DW021921_1.3267.3267.2</t>
  </si>
  <si>
    <t>05413:2</t>
  </si>
  <si>
    <t>R.C[+57.021][-17.027]EC[+57.021]EMGFTPASDSR.S</t>
  </si>
  <si>
    <t>DW021921_1.4934.4934.2</t>
  </si>
  <si>
    <t>controllerType=0 controllerNumber=1 scan=4934</t>
  </si>
  <si>
    <t>DW021921_1.4881.4881.2</t>
  </si>
  <si>
    <t>07586:4</t>
  </si>
  <si>
    <t>R.SC[+57.021]QDIDEC[+57.021]SFQNIC[+57.021]VFGTC[+57.021]NNLPGMFHC[+57.021]IC[+57.021]DDGYELDR.T</t>
  </si>
  <si>
    <t>DW021921_1.6786.6786.4</t>
  </si>
  <si>
    <t>controllerType=0 controllerNumber=1 scan=6786</t>
  </si>
  <si>
    <t>07522:4</t>
  </si>
  <si>
    <t>DW021921_1.6729.6729.4</t>
  </si>
  <si>
    <t>controllerType=0 controllerNumber=1 scan=6729</t>
  </si>
  <si>
    <t>07611:3</t>
  </si>
  <si>
    <t>R.SC[+57.021]QDIDEC[+57.021]SFQNIC[+57.021]VFGTC[+57.021]NN[+15.995]LPGMFHC[+57.021]IC[+57.021]DDGYELDR.T</t>
  </si>
  <si>
    <t>DW021921_1.6809.6809.3</t>
  </si>
  <si>
    <t>07678:4</t>
  </si>
  <si>
    <t>DW021921_1.6864.6864.4</t>
  </si>
  <si>
    <t>07551:4</t>
  </si>
  <si>
    <t>DW021921_1.6757.6757.4</t>
  </si>
  <si>
    <t>07606:4</t>
  </si>
  <si>
    <t>DW021921_1.6804.6804.4</t>
  </si>
  <si>
    <t>R.YEC[+57.021]NC[+57.021]PPDFQLNPTGVGC[+57.021]VDNR.V</t>
  </si>
  <si>
    <t>DW021921_1.4819.4819.2</t>
  </si>
  <si>
    <t>05442:3</t>
  </si>
  <si>
    <t>DW021921_1.4956.4956.3</t>
  </si>
  <si>
    <t>05368:3</t>
  </si>
  <si>
    <t>DW021921_1.4901.4901.3</t>
  </si>
  <si>
    <t>DW021921_1.4792.4792.3</t>
  </si>
  <si>
    <t>DW021921_1.4845.4845.3</t>
  </si>
  <si>
    <t>01415:2</t>
  </si>
  <si>
    <t>R.VGNC[+57.021]YLK.F</t>
  </si>
  <si>
    <t>DW021921_1.1699.1699.2</t>
  </si>
  <si>
    <t>controllerType=0 controllerNumber=1 scan=1699</t>
  </si>
  <si>
    <t>01289:2</t>
  </si>
  <si>
    <t>DW021921_1.1592.1592.2</t>
  </si>
  <si>
    <t>01352:2</t>
  </si>
  <si>
    <t>DW021921_1.1645.1645.2</t>
  </si>
  <si>
    <t>controllerType=0 controllerNumber=1 scan=1645</t>
  </si>
  <si>
    <t>01950:2</t>
  </si>
  <si>
    <t>R.VGN[+0.984]C[+57.021]YLK.F</t>
  </si>
  <si>
    <t>DW021921_1.2131.2131.2</t>
  </si>
  <si>
    <t>R.GDGSLSC[+57.021]NTEIGVGVSR.S</t>
  </si>
  <si>
    <t>DW021921_1.6437.6437.2</t>
  </si>
  <si>
    <t>DW021921_1.5523.5523.2</t>
  </si>
  <si>
    <t>04005:2</t>
  </si>
  <si>
    <t>DW021921_1.4843.4843.2</t>
  </si>
  <si>
    <t>DW021921_1.4722.4722.2</t>
  </si>
  <si>
    <t>DW021921_1.4476.4476.2</t>
  </si>
  <si>
    <t>DW021921_1.4369.4369.2</t>
  </si>
  <si>
    <t>DW021921_1.4425.4425.2</t>
  </si>
  <si>
    <t>04926:2</t>
  </si>
  <si>
    <t>DW021921_1.4535.4535.2</t>
  </si>
  <si>
    <t>DW021921_1.4282.4282.2</t>
  </si>
  <si>
    <t>DW021921_1.4590.4590.2</t>
  </si>
  <si>
    <t>05069:2</t>
  </si>
  <si>
    <t>DW021921_1.4643.4643.2</t>
  </si>
  <si>
    <t>DW021921_1.4225.4225.2</t>
  </si>
  <si>
    <t>04455:2</t>
  </si>
  <si>
    <t>DW021921_1.4149.4149.2</t>
  </si>
  <si>
    <t>DW021921_1.4036.4036.2</t>
  </si>
  <si>
    <t>DW021921_1.4094.4094.2</t>
  </si>
  <si>
    <t>03799:2</t>
  </si>
  <si>
    <t>DW021921_1.3622.3622.2</t>
  </si>
  <si>
    <t>04140:2</t>
  </si>
  <si>
    <t>DW021921_1.3895.3895.2</t>
  </si>
  <si>
    <t>03933:2</t>
  </si>
  <si>
    <t>DW021921_1.3723.3723.2</t>
  </si>
  <si>
    <t>DW021921_1.3668.3668.2</t>
  </si>
  <si>
    <t>03121:2</t>
  </si>
  <si>
    <t>K.LYC[+57.021]N[+0.984]GVR.N</t>
  </si>
  <si>
    <t>&gt;Reverse &gt;Fibrillin-2 N-term</t>
  </si>
  <si>
    <t>DW021921_1.3079.3079.2</t>
  </si>
  <si>
    <t>controllerType=0 controllerNumber=1 scan=3079</t>
  </si>
  <si>
    <t>K.IGNGIWGER.C</t>
  </si>
  <si>
    <t>DW021921_1.4849.4849.2</t>
  </si>
  <si>
    <t>R.NAFGAGRPC[+57.021]LTEYEK.T</t>
  </si>
  <si>
    <t>DW021921_1.3802.3802.3</t>
  </si>
  <si>
    <t>R.GT[+162.053]GD[+15.995]LTLGEPC[+57.021]EC[+57.021]H[+15.995]FSGK.S</t>
  </si>
  <si>
    <t>C[+57]*2, D[+16], H[+16], T[+162]</t>
  </si>
  <si>
    <t>DW021921_1.4697.4697.3</t>
  </si>
  <si>
    <t>R.C[+57.021][-17.027]LGNDC[+57.021]LLR.N</t>
  </si>
  <si>
    <t>DW021921_1.3396.3396.2</t>
  </si>
  <si>
    <t>R.C[+57.021]LGN[+0.984]DC[+57.021]LLR.N</t>
  </si>
  <si>
    <t>DW021921_1.2691.2691.2</t>
  </si>
  <si>
    <t>02718:2</t>
  </si>
  <si>
    <t>DW021921_1.2744.2744.2</t>
  </si>
  <si>
    <t>02781:2</t>
  </si>
  <si>
    <t>DW021921_1.2799.2799.2</t>
  </si>
  <si>
    <t>DW021921_1.2855.2855.2</t>
  </si>
  <si>
    <t>04967:3</t>
  </si>
  <si>
    <t>dw031021_4.4908.4908.3</t>
  </si>
  <si>
    <t>dw031021_4.4911.4911.2</t>
  </si>
  <si>
    <t>dw031021_4.4858.4858.2</t>
  </si>
  <si>
    <t>04850:3</t>
  </si>
  <si>
    <t>dw031021_4.4808.4808.3</t>
  </si>
  <si>
    <t>dw031021_4.4764.4764.2</t>
  </si>
  <si>
    <t>04737:3</t>
  </si>
  <si>
    <t>dw031021_4.4713.4713.3</t>
  </si>
  <si>
    <t>04722:2</t>
  </si>
  <si>
    <t>dw031021_4.4701.4701.2</t>
  </si>
  <si>
    <t>dw031021_4.4657.4657.3</t>
  </si>
  <si>
    <t>04611:3</t>
  </si>
  <si>
    <t>dw031021_4.4604.4604.3</t>
  </si>
  <si>
    <t>dw031021_4.4646.4646.2</t>
  </si>
  <si>
    <t>controllerType=0 controllerNumber=1 scan=4646</t>
  </si>
  <si>
    <t>04599:2</t>
  </si>
  <si>
    <t>dw031021_4.4593.4593.2</t>
  </si>
  <si>
    <t>dw031021_4.4695.4695.2</t>
  </si>
  <si>
    <t>dw031021_4.4637.4637.3</t>
  </si>
  <si>
    <t>dw031021_4.4584.4584.3</t>
  </si>
  <si>
    <t>dw031021_4.4636.4636.2</t>
  </si>
  <si>
    <t>dw031021_4.4583.4583.2</t>
  </si>
  <si>
    <t>dw031021_4.4045.4045.4</t>
  </si>
  <si>
    <t>dw031021_4.4235.4235.2</t>
  </si>
  <si>
    <t>04026:2</t>
  </si>
  <si>
    <t>dw031021_4.4143.4143.2</t>
  </si>
  <si>
    <t>03852:3</t>
  </si>
  <si>
    <t>dw031021_4.3994.3994.3</t>
  </si>
  <si>
    <t>controllerType=0 controllerNumber=1 scan=3994</t>
  </si>
  <si>
    <t>dw031021_4.4077.4077.2</t>
  </si>
  <si>
    <t>dw031021_4.4019.4019.2</t>
  </si>
  <si>
    <t>03824:2</t>
  </si>
  <si>
    <t>dw031021_4.3969.3969.2</t>
  </si>
  <si>
    <t>dw031021_4.4047.4047.3</t>
  </si>
  <si>
    <t>dw031021_4.3987.3987.3</t>
  </si>
  <si>
    <t>03783:3</t>
  </si>
  <si>
    <t>dw031021_4.3934.3934.3</t>
  </si>
  <si>
    <t>01590:3</t>
  </si>
  <si>
    <t>dw031021_4.2131.2131.3</t>
  </si>
  <si>
    <t>01887:3</t>
  </si>
  <si>
    <t>dw031021_4.2372.2372.3</t>
  </si>
  <si>
    <t>02509:4</t>
  </si>
  <si>
    <t>R.GPN[+0.984]VC[+57.021]GS[+511.190]RFHSYC[+57.021]C[+57.021]PGWK.T</t>
  </si>
  <si>
    <t>C[+57]*3, N[+1], S[+511]</t>
  </si>
  <si>
    <t>dw031021_4.2881.2881.2</t>
  </si>
  <si>
    <t>02752:3</t>
  </si>
  <si>
    <t>dw031021_4.3087.3087.2</t>
  </si>
  <si>
    <t>02676:3</t>
  </si>
  <si>
    <t>dw031021_4.3024.3024.3</t>
  </si>
  <si>
    <t>02609:3</t>
  </si>
  <si>
    <t>dw031021_4.2968.2968.3</t>
  </si>
  <si>
    <t>dw031021_4.2909.2909.3</t>
  </si>
  <si>
    <t>dw031021_4.2798.2798.3</t>
  </si>
  <si>
    <t>02476:3</t>
  </si>
  <si>
    <t>dw031021_4.2854.2854.3</t>
  </si>
  <si>
    <t>dw031021_4.2745.2745.3</t>
  </si>
  <si>
    <t>dw031021_4.2757.2757.2</t>
  </si>
  <si>
    <t>02418:2</t>
  </si>
  <si>
    <t>dw031021_4.2809.2809.2</t>
  </si>
  <si>
    <t>02089:2</t>
  </si>
  <si>
    <t>dw031021_4.2540.2540.2</t>
  </si>
  <si>
    <t>controllerType=0 controllerNumber=1 scan=2540</t>
  </si>
  <si>
    <t>dw031021_4.2804.2804.3</t>
  </si>
  <si>
    <t>dw031021_4.2550.2550.3</t>
  </si>
  <si>
    <t>02036:3</t>
  </si>
  <si>
    <t>dw031021_4.2498.2498.3</t>
  </si>
  <si>
    <t>03098:2</t>
  </si>
  <si>
    <t>dw031021_4.3362.3362.2</t>
  </si>
  <si>
    <t>04470:2</t>
  </si>
  <si>
    <t>dw031021_4.4495.4495.3</t>
  </si>
  <si>
    <t>dw031021_4.4398.4398.2</t>
  </si>
  <si>
    <t>dw031021_4.4218.4218.2</t>
  </si>
  <si>
    <t>04016:3</t>
  </si>
  <si>
    <t>dw031021_4.4134.4134.3</t>
  </si>
  <si>
    <t>dw031021_4.4448.4448.2</t>
  </si>
  <si>
    <t>04184:2</t>
  </si>
  <si>
    <t>dw031021_4.4276.4276.2</t>
  </si>
  <si>
    <t>dw031021_4.4107.4107.2</t>
  </si>
  <si>
    <t>04051:2</t>
  </si>
  <si>
    <t>dw031021_4.4162.4162.2</t>
  </si>
  <si>
    <t>dw031021_4.4078.4078.3</t>
  </si>
  <si>
    <t>dw031021_4.4059.4059.2</t>
  </si>
  <si>
    <t>K.TLPGGN[+15.995]QC[+57.021]IVPIC[+57.021]R.N</t>
  </si>
  <si>
    <t>dw031021_4.4086.4086.2</t>
  </si>
  <si>
    <t>dw031021_4.4028.4028.2</t>
  </si>
  <si>
    <t>dw031021_4.3021.3021.4</t>
  </si>
  <si>
    <t>03143:3</t>
  </si>
  <si>
    <t>dw031021_4.3397.3397.3</t>
  </si>
  <si>
    <t>02608:4</t>
  </si>
  <si>
    <t>dw031021_4.2967.2967.4</t>
  </si>
  <si>
    <t>02724:3</t>
  </si>
  <si>
    <t>dw031021_4.3063.3063.3</t>
  </si>
  <si>
    <t>controllerType=0 controllerNumber=1 scan=3063</t>
  </si>
  <si>
    <t>dw031021_4.3007.3007.3</t>
  </si>
  <si>
    <t>dw031021_4.2960.2960.3</t>
  </si>
  <si>
    <t>03144:3</t>
  </si>
  <si>
    <t>dw031021_4.2913.2913.3</t>
  </si>
  <si>
    <t>01895:3</t>
  </si>
  <si>
    <t>dw031021_4.2380.2380.3</t>
  </si>
  <si>
    <t>dw031021_4.2381.2381.2</t>
  </si>
  <si>
    <t>01834:3</t>
  </si>
  <si>
    <t>dw031021_4.2328.2328.3</t>
  </si>
  <si>
    <t>01833:2</t>
  </si>
  <si>
    <t>dw031021_4.2327.2327.2</t>
  </si>
  <si>
    <t>01769:3</t>
  </si>
  <si>
    <t>R.PN[+15.995]MC[+57.021]TC[+57.021]SSGQISSTC[+57.021]GSK.S</t>
  </si>
  <si>
    <t>dw031021_4.2276.2276.3</t>
  </si>
  <si>
    <t>dw031021_4.2224.2224.3</t>
  </si>
  <si>
    <t>01892:3</t>
  </si>
  <si>
    <t>dw031021_4.2376.2376.3</t>
  </si>
  <si>
    <t>01875:2</t>
  </si>
  <si>
    <t>dw031021_4.2363.2363.2</t>
  </si>
  <si>
    <t>02155:2</t>
  </si>
  <si>
    <t>dw031021_4.2595.2595.2</t>
  </si>
  <si>
    <t>03265:2</t>
  </si>
  <si>
    <t>dw031021_4.3500.3500.2</t>
  </si>
  <si>
    <t>dw031021_4.3845.3845.3</t>
  </si>
  <si>
    <t>dw031021_4.3441.3441.2</t>
  </si>
  <si>
    <t>03166:3</t>
  </si>
  <si>
    <t>dw031021_4.3416.3416.3</t>
  </si>
  <si>
    <t>03229:3</t>
  </si>
  <si>
    <t>dw031021_4.3469.3469.3</t>
  </si>
  <si>
    <t>dw031021_4.3572.3572.2</t>
  </si>
  <si>
    <t>03745:3</t>
  </si>
  <si>
    <t>dw031021_4.3899.3899.3</t>
  </si>
  <si>
    <t>dw031021_4.3678.3678.2</t>
  </si>
  <si>
    <t>dw031021_4.3783.3783.3</t>
  </si>
  <si>
    <t>dw031021_4.3625.3625.2</t>
  </si>
  <si>
    <t>dw031021_4.3549.3549.3</t>
  </si>
  <si>
    <t>dw031021_4.3667.3667.3</t>
  </si>
  <si>
    <t>03407:3</t>
  </si>
  <si>
    <t>dw031021_4.3614.3614.3</t>
  </si>
  <si>
    <t>dw031021_4.3701.3701.2</t>
  </si>
  <si>
    <t>dw031021_4.3769.3769.2</t>
  </si>
  <si>
    <t>03655:2</t>
  </si>
  <si>
    <t>dw031021_4.3823.3823.2</t>
  </si>
  <si>
    <t>dw031021_4.3781.3781.3</t>
  </si>
  <si>
    <t>03587:2</t>
  </si>
  <si>
    <t>dw031021_4.3767.3767.2</t>
  </si>
  <si>
    <t>03535:3</t>
  </si>
  <si>
    <t>dw031021_4.3720.3720.3</t>
  </si>
  <si>
    <t>dw031021_4.3713.3713.2</t>
  </si>
  <si>
    <t>05501:2</t>
  </si>
  <si>
    <t>dw031021_4.5356.5356.3</t>
  </si>
  <si>
    <t>dw031021_4.5321.5321.2</t>
  </si>
  <si>
    <t>dw031021_4.5216.5216.2</t>
  </si>
  <si>
    <t>dw031021_4.5262.5262.2</t>
  </si>
  <si>
    <t>dw031021_4.4873.4873.2</t>
  </si>
  <si>
    <t>04980:3</t>
  </si>
  <si>
    <t>dw031021_4.4919.4919.3</t>
  </si>
  <si>
    <t>05045:3</t>
  </si>
  <si>
    <t>dw031021_4.4978.4978.3</t>
  </si>
  <si>
    <t>04892:3</t>
  </si>
  <si>
    <t>dw031021_4.4844.4844.3</t>
  </si>
  <si>
    <t>04831:3</t>
  </si>
  <si>
    <t>dw031021_4.4791.4791.3</t>
  </si>
  <si>
    <t>dw031021_4.4813.4813.2</t>
  </si>
  <si>
    <t>04728:3</t>
  </si>
  <si>
    <t>dw031021_4.4706.4706.3</t>
  </si>
  <si>
    <t>04790:3</t>
  </si>
  <si>
    <t>dw031021_4.4758.4758.3</t>
  </si>
  <si>
    <t>dw031021_4.4814.4814.3</t>
  </si>
  <si>
    <t>dw031021_4.4429.4429.3</t>
  </si>
  <si>
    <t>05046:3</t>
  </si>
  <si>
    <t>R.TGPC[+57.021]FTQVNN[+0.984]QMC[+57.021]QGQLTGIVC[+57.021]TK.T</t>
  </si>
  <si>
    <t>dw031021_4.2609.2609.2</t>
  </si>
  <si>
    <t>02100:2</t>
  </si>
  <si>
    <t>dw031021_4.2549.2549.2</t>
  </si>
  <si>
    <t>dw031021_4.2437.2437.2</t>
  </si>
  <si>
    <t>01885:2</t>
  </si>
  <si>
    <t>dw031021_4.2371.2371.2</t>
  </si>
  <si>
    <t>02025:2</t>
  </si>
  <si>
    <t>dw031021_4.2490.2490.2</t>
  </si>
  <si>
    <t>controllerType=0 controllerNumber=1 scan=2490</t>
  </si>
  <si>
    <t>02848:3</t>
  </si>
  <si>
    <t>dw031021_4.3164.3164.3</t>
  </si>
  <si>
    <t>dw031021_4.3095.3095.3</t>
  </si>
  <si>
    <t>02696:3</t>
  </si>
  <si>
    <t>dw031021_4.3040.3040.3</t>
  </si>
  <si>
    <t>02568:3</t>
  </si>
  <si>
    <t>dw031021_4.2934.2934.3</t>
  </si>
  <si>
    <t>02629:3</t>
  </si>
  <si>
    <t>dw031021_4.2985.2985.3</t>
  </si>
  <si>
    <t>controllerType=0 controllerNumber=1 scan=2985</t>
  </si>
  <si>
    <t>02110:3</t>
  </si>
  <si>
    <t>dw031021_4.2557.2557.3</t>
  </si>
  <si>
    <t>dw031021_4.2823.2823.3</t>
  </si>
  <si>
    <t>02697:3</t>
  </si>
  <si>
    <t>dw031021_4.3041.3041.3</t>
  </si>
  <si>
    <t>02041:3</t>
  </si>
  <si>
    <t>dw031021_4.2504.2504.3</t>
  </si>
  <si>
    <t>02563:3</t>
  </si>
  <si>
    <t>dw031021_4.2930.2930.3</t>
  </si>
  <si>
    <t>dw031021_4.2876.2876.3</t>
  </si>
  <si>
    <t>02631:3</t>
  </si>
  <si>
    <t>dw031021_4.2987.2987.3</t>
  </si>
  <si>
    <t>02109:4</t>
  </si>
  <si>
    <t>R.AWGHPC[+57.021]EMC[+57.021]PAQPQPC[+57.021]RR.G</t>
  </si>
  <si>
    <t>dw031021_4.2556.2556.4</t>
  </si>
  <si>
    <t>dw031021_4.3228.3228.2</t>
  </si>
  <si>
    <t>dw031021_4.3069.3069.2</t>
  </si>
  <si>
    <t>dw031021_4.3173.3173.2</t>
  </si>
  <si>
    <t>02790:2</t>
  </si>
  <si>
    <t>dw031021_4.3118.3118.2</t>
  </si>
  <si>
    <t>dw031021_4.4291.4291.2</t>
  </si>
  <si>
    <t>04124:2</t>
  </si>
  <si>
    <t>dw031021_4.4225.4225.2</t>
  </si>
  <si>
    <t>03968:2</t>
  </si>
  <si>
    <t>dw031021_4.4096.4096.2</t>
  </si>
  <si>
    <t>dw031021_4.3992.3992.2</t>
  </si>
  <si>
    <t>dw031021_4.4041.4041.2</t>
  </si>
  <si>
    <t>dw031021_4.4153.4153.2</t>
  </si>
  <si>
    <t>05047:3</t>
  </si>
  <si>
    <t>dw031021_4.4979.4979.3</t>
  </si>
  <si>
    <t>04997:4</t>
  </si>
  <si>
    <t>dw031021_4.4935.4935.4</t>
  </si>
  <si>
    <t>04981:3</t>
  </si>
  <si>
    <t>dw031021_4.4921.4921.3</t>
  </si>
  <si>
    <t>04921:3</t>
  </si>
  <si>
    <t>dw031021_4.4869.4869.3</t>
  </si>
  <si>
    <t>04934:4</t>
  </si>
  <si>
    <t>dw031021_4.4879.4879.4</t>
  </si>
  <si>
    <t>04935:3</t>
  </si>
  <si>
    <t>R.TGAC[+57.021]QDVDEC[+57.021]QAIPGIC[+57.021]QGGN[+15.995]C[+57.021]INTVGS[+162.053]FEC[+57.021]R.C</t>
  </si>
  <si>
    <t>dw031021_4.4880.4880.3</t>
  </si>
  <si>
    <t>04953:4</t>
  </si>
  <si>
    <t>dw031021_4.4896.4896.4</t>
  </si>
  <si>
    <t>controllerType=0 controllerNumber=1 scan=4896</t>
  </si>
  <si>
    <t>05720:4</t>
  </si>
  <si>
    <t>K.QSETT[+162.053]QKC[+57.021]EDIDEC[+57.021]SIIPGIC[+57.021]ETGEC[+57.021]SNTVGSYFC[+57.021]VC[+57.021]PR.G</t>
  </si>
  <si>
    <t>dw031021_4.5537.5537.4</t>
  </si>
  <si>
    <t>05659:4</t>
  </si>
  <si>
    <t>dw031021_4.5484.5484.4</t>
  </si>
  <si>
    <t>dw031021_4.5462.5462.4</t>
  </si>
  <si>
    <t>06487:4</t>
  </si>
  <si>
    <t>K.C[+57.021]EDIDEC[+57.021]SIIPGIC[+57.021]ET[+162.053]GEC[+57.021]SNTVGSYFC[+57.021]VC[+57.021]PR.G</t>
  </si>
  <si>
    <t>dw031021_4.6190.6190.4</t>
  </si>
  <si>
    <t>06482:3</t>
  </si>
  <si>
    <t>dw031021_4.6187.6187.3</t>
  </si>
  <si>
    <t>07513:3</t>
  </si>
  <si>
    <t>K.C[+57.021][-17.027]EDIDEC[+57.021]SIIPGIC[+57.021]ET[+162.053]GEC[+57.021]SNTVGSYFC[+57.021]VC[+57.021]PR.G</t>
  </si>
  <si>
    <t>C[-17][+57]*6, T[+162]</t>
  </si>
  <si>
    <t>dw031021_4.7080.7080.3</t>
  </si>
  <si>
    <t>controllerType=0 controllerNumber=1 scan=7080</t>
  </si>
  <si>
    <t>06413:4</t>
  </si>
  <si>
    <t>K.C[+57.021]EDIDEC[+57.021]SIIPGIC[+57.021]ETGEC[+57.021]S[+162.053]N[+15.995]TVGSYFC[+57.021]VC[+57.021]PR.G</t>
  </si>
  <si>
    <t>dw031021_4.6125.6125.4</t>
  </si>
  <si>
    <t>06444:3</t>
  </si>
  <si>
    <t>dw031021_4.6153.6153.3</t>
  </si>
  <si>
    <t>07482:3</t>
  </si>
  <si>
    <t>dw031021_4.7058.7058.3</t>
  </si>
  <si>
    <t>06421:3</t>
  </si>
  <si>
    <t>K.C[+57.021][-17.027]EDID[+15.995]EC[+57.021]SIIPGIC[+57.021]ETGEC[+57.021]SNTVGS[+162.053]YFC[+57.021]VC[+57.021]PR.G</t>
  </si>
  <si>
    <t>C[-17][+57]*6, D[+16], S[+162]</t>
  </si>
  <si>
    <t>dw031021_4.6133.6133.3</t>
  </si>
  <si>
    <t>04373:2</t>
  </si>
  <si>
    <t>dw031021_4.4423.4423.2</t>
  </si>
  <si>
    <t>04217:2</t>
  </si>
  <si>
    <t>dw031021_4.4306.4306.2</t>
  </si>
  <si>
    <t>dw031021_4.4248.4248.2</t>
  </si>
  <si>
    <t>dw031021_4.4361.4361.2</t>
  </si>
  <si>
    <t>04461:3</t>
  </si>
  <si>
    <t>dw031021_4.4488.4488.2</t>
  </si>
  <si>
    <t>dw031021_4.4311.4311.2</t>
  </si>
  <si>
    <t>03992:2</t>
  </si>
  <si>
    <t>dw031021_4.4116.4116.2</t>
  </si>
  <si>
    <t>dw031021_4.4256.4256.2</t>
  </si>
  <si>
    <t>dw031021_4.3454.3454.2</t>
  </si>
  <si>
    <t>04064:2</t>
  </si>
  <si>
    <t>dw031021_4.4174.4174.2</t>
  </si>
  <si>
    <t>04583:2</t>
  </si>
  <si>
    <t>dw031021_4.4580.4580.2</t>
  </si>
  <si>
    <t>dw031021_4.4525.4525.2</t>
  </si>
  <si>
    <t>04436:2</t>
  </si>
  <si>
    <t>dw031021_4.4470.4470.2</t>
  </si>
  <si>
    <t>dw031021_4.4474.4474.2</t>
  </si>
  <si>
    <t>dw031021_4.3650.3650.2</t>
  </si>
  <si>
    <t>dw031021_4.4364.4364.2</t>
  </si>
  <si>
    <t>04368:2</t>
  </si>
  <si>
    <t>dw031021_4.4419.4419.2</t>
  </si>
  <si>
    <t>04225:2</t>
  </si>
  <si>
    <t>03498:2</t>
  </si>
  <si>
    <t>dw031021_4.3687.3687.2</t>
  </si>
  <si>
    <t>dw031021_4.3748.3748.2</t>
  </si>
  <si>
    <t>dw031021_4.5314.5314.2</t>
  </si>
  <si>
    <t>dw031021_4.5170.5170.2</t>
  </si>
  <si>
    <t>06853:2</t>
  </si>
  <si>
    <t>dw031021_4.6507.6507.2</t>
  </si>
  <si>
    <t>05003:3</t>
  </si>
  <si>
    <t>dw031021_4.4940.4940.3</t>
  </si>
  <si>
    <t>dw031021_4.5114.5114.2</t>
  </si>
  <si>
    <t>04938:3</t>
  </si>
  <si>
    <t>dw031021_4.4882.4882.3</t>
  </si>
  <si>
    <t>dw031021_4.5021.5021.2</t>
  </si>
  <si>
    <t>dw031021_4.4965.4965.2</t>
  </si>
  <si>
    <t>dw031021_4.4910.4910.2</t>
  </si>
  <si>
    <t>04907:2</t>
  </si>
  <si>
    <t>dw031021_4.4857.4857.2</t>
  </si>
  <si>
    <t>dw031021_4.6675.6675.3</t>
  </si>
  <si>
    <t>controllerType=0 controllerNumber=1 scan=6675</t>
  </si>
  <si>
    <t>06925:2</t>
  </si>
  <si>
    <t>dw031021_4.6571.6571.2</t>
  </si>
  <si>
    <t>dw031021_4.6463.6463.2</t>
  </si>
  <si>
    <t>06863:2</t>
  </si>
  <si>
    <t>dw031021_4.6516.6516.2</t>
  </si>
  <si>
    <t>dw031021_4.4889.4889.2</t>
  </si>
  <si>
    <t>dw031021_4.4839.4839.2</t>
  </si>
  <si>
    <t>dw031021_4.3045.3045.2</t>
  </si>
  <si>
    <t>02921:2</t>
  </si>
  <si>
    <t>dw031021_4.3223.3223.2</t>
  </si>
  <si>
    <t>R.C[+57.021]IPTVSS[+132.042]YR.C</t>
  </si>
  <si>
    <t>dw031021_4.3034.3034.2</t>
  </si>
  <si>
    <t>02825:2</t>
  </si>
  <si>
    <t>dw031021_4.3146.3146.2</t>
  </si>
  <si>
    <t>02748:2</t>
  </si>
  <si>
    <t>dw031021_4.3085.3085.2</t>
  </si>
  <si>
    <t>dw031021_4.3029.3029.2</t>
  </si>
  <si>
    <t>controllerType=0 controllerNumber=1 scan=3029</t>
  </si>
  <si>
    <t>02615:2</t>
  </si>
  <si>
    <t>dw031021_4.2974.2974.2</t>
  </si>
  <si>
    <t>02492:2</t>
  </si>
  <si>
    <t>dw031021_4.2867.2867.2</t>
  </si>
  <si>
    <t>02551:2</t>
  </si>
  <si>
    <t>dw031021_4.2919.2919.2</t>
  </si>
  <si>
    <t>03006:3</t>
  </si>
  <si>
    <t>R.C[+57.021]IPT[+146.058]VS[+426.137]SYR.C</t>
  </si>
  <si>
    <t>C[+57], S[+426], T[+146]</t>
  </si>
  <si>
    <t>dw031021_4.3290.3290.3</t>
  </si>
  <si>
    <t>dw031021_4.5131.5131.2</t>
  </si>
  <si>
    <t>dw031021_4.4974.4974.2</t>
  </si>
  <si>
    <t>05158:2</t>
  </si>
  <si>
    <t>dw031021_4.5075.5075.2</t>
  </si>
  <si>
    <t>dw031021_4.5020.5020.2</t>
  </si>
  <si>
    <t>dw031021_4.3296.3296.2</t>
  </si>
  <si>
    <t>dw031021_4.3348.3348.2</t>
  </si>
  <si>
    <t>dw031021_4.5104.5104.2</t>
  </si>
  <si>
    <t>controllerType=0 controllerNumber=1 scan=5104</t>
  </si>
  <si>
    <t>05068:3</t>
  </si>
  <si>
    <t>dw031021_4.4998.4998.3</t>
  </si>
  <si>
    <t>04944:3</t>
  </si>
  <si>
    <t>dw031021_4.4888.4888.3</t>
  </si>
  <si>
    <t>dw031021_4.4945.4945.3</t>
  </si>
  <si>
    <t>05051:2</t>
  </si>
  <si>
    <t>dw031021_4.4983.4983.2</t>
  </si>
  <si>
    <t>04920:2</t>
  </si>
  <si>
    <t>dw031021_4.4868.4868.2</t>
  </si>
  <si>
    <t>04982:2</t>
  </si>
  <si>
    <t>dw031021_4.4922.4922.2</t>
  </si>
  <si>
    <t>dw031021_4.5238.5238.2</t>
  </si>
  <si>
    <t>dw031021_4.4833.4833.3</t>
  </si>
  <si>
    <t>dw031021_4.4834.4834.2</t>
  </si>
  <si>
    <t>dw031021_4.4779.4779.3</t>
  </si>
  <si>
    <t>04752:3</t>
  </si>
  <si>
    <t>dw031021_4.4725.4725.3</t>
  </si>
  <si>
    <t>dw031021_4.4780.4780.2</t>
  </si>
  <si>
    <t>04753:2</t>
  </si>
  <si>
    <t>dw031021_4.4726.4726.2</t>
  </si>
  <si>
    <t>dw031021_4.5033.5033.2</t>
  </si>
  <si>
    <t>04512:3</t>
  </si>
  <si>
    <t>K.QAC[+57.021]IDIDEC[+57.021]IQNGVLC[+57.021]KN[+0.984]GR.C</t>
  </si>
  <si>
    <t>dw031021_4.4522.4522.3</t>
  </si>
  <si>
    <t>R.C[+57.021]VNT[+162.053]DGSFQC[+57.021]IC[+57.021]NAGFELTTDGK.N</t>
  </si>
  <si>
    <t>dw031021_4.5102.5102.2</t>
  </si>
  <si>
    <t>dw031021_4.5291.5291.3</t>
  </si>
  <si>
    <t>dw031021_4.5049.5049.2</t>
  </si>
  <si>
    <t>dw031021_4.5210.5210.3</t>
  </si>
  <si>
    <t>dw031021_4.5153.5153.3</t>
  </si>
  <si>
    <t>dw031021_4.5044.5044.3</t>
  </si>
  <si>
    <t>05185:3</t>
  </si>
  <si>
    <t>dw031021_4.5097.5097.3</t>
  </si>
  <si>
    <t>06610:2</t>
  </si>
  <si>
    <t>dw031021_4.6300.6300.2</t>
  </si>
  <si>
    <t>R.C[+57.021]VNT[+162.053]D[+15.995]GSFQC[+57.021]IC[+57.021]NAGFELTTDGK.N</t>
  </si>
  <si>
    <t>dw031021_4.5058.5058.2</t>
  </si>
  <si>
    <t>06658:3</t>
  </si>
  <si>
    <t>dw031021_4.6340.6340.3</t>
  </si>
  <si>
    <t>dw031021_4.5175.5175.3</t>
  </si>
  <si>
    <t>dw031021_4.5121.5121.3</t>
  </si>
  <si>
    <t>06596:3</t>
  </si>
  <si>
    <t>dw031021_4.6287.6287.3</t>
  </si>
  <si>
    <t>05147:3</t>
  </si>
  <si>
    <t>dw031021_4.5066.5066.3</t>
  </si>
  <si>
    <t>06622:2</t>
  </si>
  <si>
    <t>R.C[+57.021][-17.027]VNTD[+15.995]GS[+162.053]FQC[+57.021]IC[+57.021]NAGFELTTDGK.N</t>
  </si>
  <si>
    <t>dw031021_4.6311.6311.2</t>
  </si>
  <si>
    <t>05128:2</t>
  </si>
  <si>
    <t>R.C[+57.021][-17.027]VN[+15.995]T[+162.053]DGSFQC[+57.021]IC[+57.021]NAGFELTTDGK.N</t>
  </si>
  <si>
    <t>06600:3</t>
  </si>
  <si>
    <t>dw031021_4.6289.6289.3</t>
  </si>
  <si>
    <t>dw031021_4.4274.4274.3</t>
  </si>
  <si>
    <t>02999:4</t>
  </si>
  <si>
    <t>dw031021_4.3285.3285.4</t>
  </si>
  <si>
    <t>03220:4</t>
  </si>
  <si>
    <t>K.NC[+57.021]VDHDEC[+57.021]TTT[+203.079]NMC[+57.021]LN[+15.995]GMC[+57.021]INEDGSFK.C</t>
  </si>
  <si>
    <t>dw031021_4.3461.3461.4</t>
  </si>
  <si>
    <t>03070:4</t>
  </si>
  <si>
    <t>dw031021_4.3338.3338.4</t>
  </si>
  <si>
    <t>03137:4</t>
  </si>
  <si>
    <t>dw031021_4.3392.3392.4</t>
  </si>
  <si>
    <t>K.NC[+57.021]VDHDEC[+57.021]TTT[+162.053]NMC[+57.021]LN[+0.984]GMC[+57.021]INEDGSFK.C</t>
  </si>
  <si>
    <t>C[+57]*4, N[+1], T[+162]</t>
  </si>
  <si>
    <t>dw031021_4.4439.4439.3</t>
  </si>
  <si>
    <t>dw031021_4.4384.4384.3</t>
  </si>
  <si>
    <t>03221:4</t>
  </si>
  <si>
    <t>dw031021_4.3592.3592.3</t>
  </si>
  <si>
    <t>dw031021_4.3405.3405.2</t>
  </si>
  <si>
    <t>dw031021_4.3538.3538.3</t>
  </si>
  <si>
    <t>dw031021_4.3425.3425.3</t>
  </si>
  <si>
    <t>03243:3</t>
  </si>
  <si>
    <t>dw031021_4.3480.3480.3</t>
  </si>
  <si>
    <t>dw031021_4.3620.3620.2</t>
  </si>
  <si>
    <t>dw031021_4.4960.4960.2</t>
  </si>
  <si>
    <t>03494:2</t>
  </si>
  <si>
    <t>dw031021_4.3684.3684.2</t>
  </si>
  <si>
    <t>04956:2</t>
  </si>
  <si>
    <t>dw031021_4.4900.4900.2</t>
  </si>
  <si>
    <t>dw031021_4.3733.3733.2</t>
  </si>
  <si>
    <t>03574:3</t>
  </si>
  <si>
    <t>dw031021_4.3756.3756.3</t>
  </si>
  <si>
    <t>dw031021_4.4847.4847.2</t>
  </si>
  <si>
    <t>03451:3</t>
  </si>
  <si>
    <t>dw031021_4.3648.3648.3</t>
  </si>
  <si>
    <t>dw031021_4.3700.3700.3</t>
  </si>
  <si>
    <t>dw031021_4.5277.5277.2</t>
  </si>
  <si>
    <t>dw031021_4.5115.5115.2</t>
  </si>
  <si>
    <t>dw031021_4.5166.5166.2</t>
  </si>
  <si>
    <t>dw031021_4.5059.5059.2</t>
  </si>
  <si>
    <t>dw031021_4.5218.5218.2</t>
  </si>
  <si>
    <t>K.PGFVLAPN[+0.984]GR.Y</t>
  </si>
  <si>
    <t>dw031021_4.4080.4080.2</t>
  </si>
  <si>
    <t>dw031021_4.4207.4207.3</t>
  </si>
  <si>
    <t>dw031021_4.4165.4165.4</t>
  </si>
  <si>
    <t>dw031021_4.4112.4112.4</t>
  </si>
  <si>
    <t>dw031021_4.4099.4099.3</t>
  </si>
  <si>
    <t>04035:3</t>
  </si>
  <si>
    <t>dw031021_4.4151.4151.3</t>
  </si>
  <si>
    <t>02860:4</t>
  </si>
  <si>
    <t>dw031021_4.3175.3175.4</t>
  </si>
  <si>
    <t>02925:4</t>
  </si>
  <si>
    <t>dw031021_4.3227.3227.4</t>
  </si>
  <si>
    <t>dw031021_4.4437.4437.3</t>
  </si>
  <si>
    <t>04251:4</t>
  </si>
  <si>
    <t>dw031021_4.4332.4332.4</t>
  </si>
  <si>
    <t>04322:4</t>
  </si>
  <si>
    <t>dw031021_4.4385.4385.4</t>
  </si>
  <si>
    <t>dw031021_4.4382.4382.3</t>
  </si>
  <si>
    <t>04247:3</t>
  </si>
  <si>
    <t>dw031021_4.4329.4329.3</t>
  </si>
  <si>
    <t>03279:4</t>
  </si>
  <si>
    <t>dw031021_4.3514.3514.4</t>
  </si>
  <si>
    <t>03219:4</t>
  </si>
  <si>
    <t>dw031021_4.3460.3460.4</t>
  </si>
  <si>
    <t>dw031021_4.3837.3837.3</t>
  </si>
  <si>
    <t>dw031021_4.3966.3966.2</t>
  </si>
  <si>
    <t>dw031021_4.3910.3910.2</t>
  </si>
  <si>
    <t>03694:2</t>
  </si>
  <si>
    <t>dw031021_4.3854.3854.2</t>
  </si>
  <si>
    <t>dw031021_4.3804.3804.2</t>
  </si>
  <si>
    <t>05263:2</t>
  </si>
  <si>
    <t>dw031021_4.5165.5165.3</t>
  </si>
  <si>
    <t>dw031021_4.3207.3207.2</t>
  </si>
  <si>
    <t>03401:2</t>
  </si>
  <si>
    <t>dw031021_4.3608.3608.2</t>
  </si>
  <si>
    <t>03740:2</t>
  </si>
  <si>
    <t>dw031021_4.3893.3893.2</t>
  </si>
  <si>
    <t>03671:2</t>
  </si>
  <si>
    <t>dw031021_4.3836.3836.2</t>
  </si>
  <si>
    <t>dw031021_4.5078.5078.2</t>
  </si>
  <si>
    <t>dw031021_4.3664.3664.2</t>
  </si>
  <si>
    <t>dw031021_4.3722.3722.2</t>
  </si>
  <si>
    <t>dw031021_4.3782.3782.2</t>
  </si>
  <si>
    <t>dw031021_4.5130.5130.2</t>
  </si>
  <si>
    <t>R.C[+57.021][-17.027]DC[+57.021]PPGLAVGMD[+15.995]GR.V</t>
  </si>
  <si>
    <t>dw031021_4.5015.5015.2</t>
  </si>
  <si>
    <t>dw031021_4.4696.4696.4</t>
  </si>
  <si>
    <t>04656:3</t>
  </si>
  <si>
    <t>dw031021_4.4642.4642.4</t>
  </si>
  <si>
    <t>02152:3</t>
  </si>
  <si>
    <t>dw031021_4.2593.2593.3</t>
  </si>
  <si>
    <t>02129:3</t>
  </si>
  <si>
    <t>dw031021_4.2574.2574.3</t>
  </si>
  <si>
    <t>controllerType=0 controllerNumber=1 scan=2574</t>
  </si>
  <si>
    <t>01945:3</t>
  </si>
  <si>
    <t>dw031021_4.2420.2420.3</t>
  </si>
  <si>
    <t>01999:3</t>
  </si>
  <si>
    <t>dw031021_4.2468.2468.3</t>
  </si>
  <si>
    <t>controllerType=0 controllerNumber=1 scan=2468</t>
  </si>
  <si>
    <t>02890:3</t>
  </si>
  <si>
    <t>dw031021_4.3197.3197.3</t>
  </si>
  <si>
    <t>dw031021_4.3139.3139.3</t>
  </si>
  <si>
    <t>02684:3</t>
  </si>
  <si>
    <t>dw031021_4.3031.3031.3</t>
  </si>
  <si>
    <t>02747:3</t>
  </si>
  <si>
    <t>dw031021_4.3084.3084.3</t>
  </si>
  <si>
    <t>dw031021_4.3771.3771.2</t>
  </si>
  <si>
    <t>03713:3</t>
  </si>
  <si>
    <t>dw031021_4.3872.3872.3</t>
  </si>
  <si>
    <t>03641:3</t>
  </si>
  <si>
    <t>dw031021_4.3812.3812.3</t>
  </si>
  <si>
    <t>dw031021_4.3757.3757.3</t>
  </si>
  <si>
    <t>dw031021_4.4704.4704.2</t>
  </si>
  <si>
    <t>06602:3</t>
  </si>
  <si>
    <t>dw031021_4.6291.6291.3</t>
  </si>
  <si>
    <t>dw031021_4.6193.6193.3</t>
  </si>
  <si>
    <t>dw031021_4.6110.6110.3</t>
  </si>
  <si>
    <t>controllerType=0 controllerNumber=1 scan=6110</t>
  </si>
  <si>
    <t>06101:3</t>
  </si>
  <si>
    <t>dw031021_4.5865.5865.3</t>
  </si>
  <si>
    <t>controllerType=0 controllerNumber=1 scan=5865</t>
  </si>
  <si>
    <t>05954:3</t>
  </si>
  <si>
    <t>dw031021_4.5738.5738.3</t>
  </si>
  <si>
    <t>04778:3</t>
  </si>
  <si>
    <t>dw031021_4.4747.4747.3</t>
  </si>
  <si>
    <t>dw031021_4.5630.5630.3</t>
  </si>
  <si>
    <t>dw031021_4.5392.5392.3</t>
  </si>
  <si>
    <t>dw031021_4.5570.5570.3</t>
  </si>
  <si>
    <t>dw031021_4.5518.5518.3</t>
  </si>
  <si>
    <t>05608:3</t>
  </si>
  <si>
    <t>dw031021_4.5443.5443.3</t>
  </si>
  <si>
    <t>dw031021_4.4694.4694.3</t>
  </si>
  <si>
    <t>dw031021_4.5167.5167.3</t>
  </si>
  <si>
    <t>dw031021_4.5330.5330.3</t>
  </si>
  <si>
    <t>dw031021_4.4572.4572.3</t>
  </si>
  <si>
    <t>05187:3</t>
  </si>
  <si>
    <t>dw031021_4.5098.5098.3</t>
  </si>
  <si>
    <t>05124:3</t>
  </si>
  <si>
    <t>dw031021_4.5045.5045.3</t>
  </si>
  <si>
    <t>dw031021_4.4506.4506.3</t>
  </si>
  <si>
    <t>dw031021_4.4451.4451.3</t>
  </si>
  <si>
    <t>04925:3</t>
  </si>
  <si>
    <t>dw031021_4.4872.4872.3</t>
  </si>
  <si>
    <t>05000:3</t>
  </si>
  <si>
    <t>dw031021_4.4938.4938.3</t>
  </si>
  <si>
    <t>05058:3</t>
  </si>
  <si>
    <t>dw031021_4.4991.4991.3</t>
  </si>
  <si>
    <t>dw031021_4.5278.5278.3</t>
  </si>
  <si>
    <t>04645:3</t>
  </si>
  <si>
    <t>dw031021_4.4632.4632.3</t>
  </si>
  <si>
    <t>dw031021_4.5219.5219.3</t>
  </si>
  <si>
    <t>dw031021_4.4339.4339.3</t>
  </si>
  <si>
    <t>04194:3</t>
  </si>
  <si>
    <t>dw031021_4.4285.4285.3</t>
  </si>
  <si>
    <t>dw031021_4.4394.4394.3</t>
  </si>
  <si>
    <t>04130:3</t>
  </si>
  <si>
    <t>dw031021_4.4230.4230.3</t>
  </si>
  <si>
    <t>dw031021_4.4173.4173.3</t>
  </si>
  <si>
    <t>03934:3</t>
  </si>
  <si>
    <t>dw031021_4.4064.4064.3</t>
  </si>
  <si>
    <t>dw031021_4.4119.4119.3</t>
  </si>
  <si>
    <t>dw031021_4.4034.4034.2</t>
  </si>
  <si>
    <t>03874:3</t>
  </si>
  <si>
    <t>dw031021_4.4011.4011.3</t>
  </si>
  <si>
    <t>dw031021_4.5733.5733.3</t>
  </si>
  <si>
    <t>controllerType=0 controllerNumber=1 scan=5733</t>
  </si>
  <si>
    <t>05605:2</t>
  </si>
  <si>
    <t>dw031021_4.5440.5440.2</t>
  </si>
  <si>
    <t>dw031021_4.5615.5615.3</t>
  </si>
  <si>
    <t>dw031021_4.5388.5388.2</t>
  </si>
  <si>
    <t>05604:3</t>
  </si>
  <si>
    <t>dw031021_4.5439.5439.3</t>
  </si>
  <si>
    <t>05537:3</t>
  </si>
  <si>
    <t>dw031021_4.5385.5385.3</t>
  </si>
  <si>
    <t>dw031021_4.5673.5673.3</t>
  </si>
  <si>
    <t>dw031021_4.5494.5494.2</t>
  </si>
  <si>
    <t>05684:3</t>
  </si>
  <si>
    <t>dw031021_4.5506.5506.3</t>
  </si>
  <si>
    <t>05747:3</t>
  </si>
  <si>
    <t>dw031021_4.5561.5561.3</t>
  </si>
  <si>
    <t>dw031021_4.3075.3075.2</t>
  </si>
  <si>
    <t>02802:2</t>
  </si>
  <si>
    <t>dw031021_4.3128.3128.2</t>
  </si>
  <si>
    <t>dw031021_4.5133.5133.3</t>
  </si>
  <si>
    <t>dw031021_4.5186.5186.3</t>
  </si>
  <si>
    <t>dw031021_4.4611.4611.2</t>
  </si>
  <si>
    <t>04364:2</t>
  </si>
  <si>
    <t>dw031021_4.4416.4416.2</t>
  </si>
  <si>
    <t>dw031021_4.4476.4476.2</t>
  </si>
  <si>
    <t>dw031021_4.4310.4310.3</t>
  </si>
  <si>
    <t>dw031021_4.4362.4362.2</t>
  </si>
  <si>
    <t>dw031021_4.4250.4250.2</t>
  </si>
  <si>
    <t>04092:2</t>
  </si>
  <si>
    <t>dw031021_4.4197.4197.2</t>
  </si>
  <si>
    <t>dw031021_4.4307.4307.2</t>
  </si>
  <si>
    <t>dw031021_4.4200.4200.3</t>
  </si>
  <si>
    <t>dw031021_4.4251.4251.3</t>
  </si>
  <si>
    <t>04621:2</t>
  </si>
  <si>
    <t>R.N[+0.984]C[+57.021]IDIDEC[+57.021]LVNR.L</t>
  </si>
  <si>
    <t>dw031021_4.4903.4903.2</t>
  </si>
  <si>
    <t>dw031021_4.3410.3410.2</t>
  </si>
  <si>
    <t>02872:2</t>
  </si>
  <si>
    <t>dw031021_4.3184.3184.2</t>
  </si>
  <si>
    <t>02603:2</t>
  </si>
  <si>
    <t>dw031021_4.2963.2963.2</t>
  </si>
  <si>
    <t>dw031021_4.3133.3133.2</t>
  </si>
  <si>
    <t>dw031021_4.3073.3073.2</t>
  </si>
  <si>
    <t>02670:2</t>
  </si>
  <si>
    <t>dw031021_4.3018.3018.2</t>
  </si>
  <si>
    <t>02546:2</t>
  </si>
  <si>
    <t>dw031021_4.2915.2915.2</t>
  </si>
  <si>
    <t>02487:2</t>
  </si>
  <si>
    <t>dw031021_4.2861.2861.2</t>
  </si>
  <si>
    <t>02556:2</t>
  </si>
  <si>
    <t>dw031021_4.2923.2923.2</t>
  </si>
  <si>
    <t>03161:2</t>
  </si>
  <si>
    <t>03085:2</t>
  </si>
  <si>
    <t>dw031021_4.3351.3351.2</t>
  </si>
  <si>
    <t>dw031021_4.3238.3238.2</t>
  </si>
  <si>
    <t>02856:2</t>
  </si>
  <si>
    <t>R.LLC[+57.021]D[+15.995]N[+0.984]GLC[+57.021]R.N</t>
  </si>
  <si>
    <t>dw031021_4.3170.3170.2</t>
  </si>
  <si>
    <t>dw031021_4.3065.3065.3</t>
  </si>
  <si>
    <t>02725:3</t>
  </si>
  <si>
    <t>dw031021_4.3064.3064.3</t>
  </si>
  <si>
    <t>02789:3</t>
  </si>
  <si>
    <t>dw031021_4.3117.3117.3</t>
  </si>
  <si>
    <t>dw031021_4.3239.3239.3</t>
  </si>
  <si>
    <t>dw031021_4.3185.3185.3</t>
  </si>
  <si>
    <t>dw031021_4.2959.2959.2</t>
  </si>
  <si>
    <t>02787:2</t>
  </si>
  <si>
    <t>dw031021_4.3114.3114.2</t>
  </si>
  <si>
    <t>02706:2</t>
  </si>
  <si>
    <t>dw031021_4.3047.3047.2</t>
  </si>
  <si>
    <t>dw031021_4.2991.2991.2</t>
  </si>
  <si>
    <t>02406:3</t>
  </si>
  <si>
    <t>dw031021_4.2801.2801.3</t>
  </si>
  <si>
    <t>02432:2</t>
  </si>
  <si>
    <t>dw031021_4.2820.2820.2</t>
  </si>
  <si>
    <t>02564:2</t>
  </si>
  <si>
    <t>dw031021_4.2931.2931.2</t>
  </si>
  <si>
    <t>02501:2</t>
  </si>
  <si>
    <t>dw031021_4.2875.2875.2</t>
  </si>
  <si>
    <t>02367:2</t>
  </si>
  <si>
    <t>dw031021_4.2767.2767.2</t>
  </si>
  <si>
    <t>02350:2</t>
  </si>
  <si>
    <t>R.NNLGS[+162.053]FN[+15.995]C[+57.021]EC[+57.021]SPGSK.L</t>
  </si>
  <si>
    <t>dw031021_4.2755.2755.2</t>
  </si>
  <si>
    <t>03303:2</t>
  </si>
  <si>
    <t>dw031021_4.3533.3533.2</t>
  </si>
  <si>
    <t>02844:2</t>
  </si>
  <si>
    <t>dw031021_4.3161.3161.2</t>
  </si>
  <si>
    <t>03207:2</t>
  </si>
  <si>
    <t>R.N[+0.984]NLGSFNC[+57.021]EC[+57.021]S[+162.053]PGSK.L</t>
  </si>
  <si>
    <t>dw031021_4.3450.3450.2</t>
  </si>
  <si>
    <t>dw031021_4.5124.5124.3</t>
  </si>
  <si>
    <t>dw031021_4.3819.3819.3</t>
  </si>
  <si>
    <t>dw031021_4.4884.4884.3</t>
  </si>
  <si>
    <t>dw031021_4.5172.5172.2</t>
  </si>
  <si>
    <t>dw031021_4.4899.4899.2</t>
  </si>
  <si>
    <t>dw031021_4.5009.5009.2</t>
  </si>
  <si>
    <t>dw031021_4.4954.4954.2</t>
  </si>
  <si>
    <t>dw031021_4.4846.4846.2</t>
  </si>
  <si>
    <t>K.LSSTGLIC[+57.021]ID[+15.995]SLK.G</t>
  </si>
  <si>
    <t>dw031021_4.4863.4863.2</t>
  </si>
  <si>
    <t>04450:2</t>
  </si>
  <si>
    <t>dw031021_4.4481.4481.2</t>
  </si>
  <si>
    <t>dw031021_4.4428.4428.2</t>
  </si>
  <si>
    <t>04464:2</t>
  </si>
  <si>
    <t>dw031021_4.4490.4490.2</t>
  </si>
  <si>
    <t>04361:2</t>
  </si>
  <si>
    <t>dw031021_4.4415.4415.2</t>
  </si>
  <si>
    <t>dw031021_4.4360.4360.2</t>
  </si>
  <si>
    <t>dw031021_4.4305.4305.2</t>
  </si>
  <si>
    <t>04156:2</t>
  </si>
  <si>
    <t>dw031021_4.4253.4253.2</t>
  </si>
  <si>
    <t>03025:2</t>
  </si>
  <si>
    <t>dw031021_4.3304.3304.2</t>
  </si>
  <si>
    <t>02888:2</t>
  </si>
  <si>
    <t>dw031021_4.3196.3196.2</t>
  </si>
  <si>
    <t>02955:2</t>
  </si>
  <si>
    <t>dw031021_4.3249.3249.2</t>
  </si>
  <si>
    <t>03428:3</t>
  </si>
  <si>
    <t>R.C[+57.021]EVNINGAT[+264.085]LK.S</t>
  </si>
  <si>
    <t>C[+57], T[+264]</t>
  </si>
  <si>
    <t>dw031021_4.3630.3630.2</t>
  </si>
  <si>
    <t>dw031021_4.3796.3796.2</t>
  </si>
  <si>
    <t>03444:2</t>
  </si>
  <si>
    <t>dw031021_4.3641.3641.4</t>
  </si>
  <si>
    <t>controllerType=0 controllerNumber=1 scan=3641</t>
  </si>
  <si>
    <t>dw031021_4.4712.4712.2</t>
  </si>
  <si>
    <t>dw031021_4.4659.4659.2</t>
  </si>
  <si>
    <t>03376:2</t>
  </si>
  <si>
    <t>dw031021_4.3588.3588.2</t>
  </si>
  <si>
    <t>dw031021_4.3525.3525.2</t>
  </si>
  <si>
    <t>dw031021_4.3414.3414.2</t>
  </si>
  <si>
    <t>03095:2</t>
  </si>
  <si>
    <t>dw031021_4.3359.3359.2</t>
  </si>
  <si>
    <t>03230:2</t>
  </si>
  <si>
    <t>dw031021_4.3470.3470.2</t>
  </si>
  <si>
    <t>dw031021_4.4916.4916.2</t>
  </si>
  <si>
    <t>dw031021_4.4966.4966.2</t>
  </si>
  <si>
    <t>dw031021_4.4855.4855.2</t>
  </si>
  <si>
    <t>dw031021_4.4803.4803.2</t>
  </si>
  <si>
    <t>04170:2</t>
  </si>
  <si>
    <t>dw031021_4.4265.4265.2</t>
  </si>
  <si>
    <t>04095:2</t>
  </si>
  <si>
    <t>dw031021_4.4199.4199.2</t>
  </si>
  <si>
    <t>dw031021_4.4148.4148.3</t>
  </si>
  <si>
    <t>dw031021_4.4085.4085.3</t>
  </si>
  <si>
    <t>dw031021_4.4027.4027.3</t>
  </si>
  <si>
    <t>dw031021_4.4075.4075.2</t>
  </si>
  <si>
    <t>dw031021_4.4130.4130.2</t>
  </si>
  <si>
    <t>dw031021_4.4022.4022.2</t>
  </si>
  <si>
    <t>01526:2</t>
  </si>
  <si>
    <t>dw031021_4.2078.2078.2</t>
  </si>
  <si>
    <t>03625:2</t>
  </si>
  <si>
    <t>dw031021_4.3801.3801.3</t>
  </si>
  <si>
    <t>dw031021_4.3745.3745.3</t>
  </si>
  <si>
    <t>03367:3</t>
  </si>
  <si>
    <t>dw031021_4.3582.3582.3</t>
  </si>
  <si>
    <t>dw031021_4.3734.3734.3</t>
  </si>
  <si>
    <t>K.GSFHC[+57.021]EC[+57.021]PEGLT[+162.053]LDGTGR.V</t>
  </si>
  <si>
    <t>dw031021_4.3494.3494.2</t>
  </si>
  <si>
    <t>03487:3</t>
  </si>
  <si>
    <t>dw031021_4.3679.3679.3</t>
  </si>
  <si>
    <t>dw031021_4.3568.3568.3</t>
  </si>
  <si>
    <t>03278:3</t>
  </si>
  <si>
    <t>dw031021_4.3513.3513.3</t>
  </si>
  <si>
    <t>03419:3</t>
  </si>
  <si>
    <t>dw031021_4.3623.3623.3</t>
  </si>
  <si>
    <t>dw031021_4.3462.3462.3</t>
  </si>
  <si>
    <t>dw031021_4.3486.3486.3</t>
  </si>
  <si>
    <t>03304:3</t>
  </si>
  <si>
    <t>dw031021_4.3535.3535.3</t>
  </si>
  <si>
    <t>03240:3</t>
  </si>
  <si>
    <t>K.GS[+162.053]FH[+15.995]C[+57.021]EC[+57.021]PEGLTLDGTGR.V</t>
  </si>
  <si>
    <t>dw031021_4.3477.3477.3</t>
  </si>
  <si>
    <t>02607:1</t>
  </si>
  <si>
    <t>R.VC[+57.021]LDIR.M</t>
  </si>
  <si>
    <t>03975:4</t>
  </si>
  <si>
    <t>dw031021_4.4101.4101.4</t>
  </si>
  <si>
    <t>04036:4</t>
  </si>
  <si>
    <t>dw031021_4.4152.4152.4</t>
  </si>
  <si>
    <t>dw031021_4.3256.3256.2</t>
  </si>
  <si>
    <t>dw031021_4.3466.3466.3</t>
  </si>
  <si>
    <t>dw031021_4.3271.3271.3</t>
  </si>
  <si>
    <t>dw031021_4.3165.3165.3</t>
  </si>
  <si>
    <t>dw031021_4.3216.3216.3</t>
  </si>
  <si>
    <t>02891:2</t>
  </si>
  <si>
    <t>dw031021_4.3198.3198.2</t>
  </si>
  <si>
    <t>02869:3</t>
  </si>
  <si>
    <t>K.WD[+15.995]EDEC[+57.021]IHPVPGK.F</t>
  </si>
  <si>
    <t>dw031021_4.3181.3181.3</t>
  </si>
  <si>
    <t>dw031021_4.3898.3898.3</t>
  </si>
  <si>
    <t>03593:4</t>
  </si>
  <si>
    <t>dw031021_4.3772.3772.4</t>
  </si>
  <si>
    <t>03679:3</t>
  </si>
  <si>
    <t>dw031021_4.3843.3843.3</t>
  </si>
  <si>
    <t>03609:3</t>
  </si>
  <si>
    <t>dw031021_4.3788.3788.3</t>
  </si>
  <si>
    <t>dw031021_4.3737.3737.3</t>
  </si>
  <si>
    <t>03581:3</t>
  </si>
  <si>
    <t>R.MD[+15.995]AC[+57.021]C[+57.021]C[+57.021]AVGAAWGTEC[+57.021]EEC[+57.021]PKPGTK.E</t>
  </si>
  <si>
    <t>dw031021_4.3761.3761.3</t>
  </si>
  <si>
    <t>02312:2</t>
  </si>
  <si>
    <t>dw031021_4.2724.2724.2</t>
  </si>
  <si>
    <t>02111:2</t>
  </si>
  <si>
    <t>dw031021_4.2558.2558.2</t>
  </si>
  <si>
    <t>02175:2</t>
  </si>
  <si>
    <t>dw031021_4.2611.2611.2</t>
  </si>
  <si>
    <t>dw031021_4.2667.2667.2</t>
  </si>
  <si>
    <t>dw031021_4.3662.3662.4</t>
  </si>
  <si>
    <t>dw031021_4.3315.3315.3</t>
  </si>
  <si>
    <t>dw031021_4.3426.3426.3</t>
  </si>
  <si>
    <t>dw031021_4.3263.3263.3</t>
  </si>
  <si>
    <t>dw031021_4.3370.3370.3</t>
  </si>
  <si>
    <t>03054:2</t>
  </si>
  <si>
    <t>dw031021_4.3326.3326.2</t>
  </si>
  <si>
    <t>03124:2</t>
  </si>
  <si>
    <t>dw031021_4.3382.3382.2</t>
  </si>
  <si>
    <t>dw031021_4.3273.3273.2</t>
  </si>
  <si>
    <t>03285:3</t>
  </si>
  <si>
    <t>dw031021_4.3518.3518.3</t>
  </si>
  <si>
    <t>02024:3</t>
  </si>
  <si>
    <t>dw031021_4.2488.2488.3</t>
  </si>
  <si>
    <t>dw031021_4.2429.2429.3</t>
  </si>
  <si>
    <t>dw031021_4.3851.3851.2</t>
  </si>
  <si>
    <t>dw031021_4.3716.3716.2</t>
  </si>
  <si>
    <t>dw031021_4.3601.3601.2</t>
  </si>
  <si>
    <t>dw031021_4.3656.3656.2</t>
  </si>
  <si>
    <t>dw031021_4.3548.3548.2</t>
  </si>
  <si>
    <t>02343:2</t>
  </si>
  <si>
    <t>dw031021_4.2749.2749.2</t>
  </si>
  <si>
    <t>dw031021_4.2697.2697.2</t>
  </si>
  <si>
    <t>dw031021_4.3353.3353.2</t>
  </si>
  <si>
    <t>dw031021_4.3458.3458.2</t>
  </si>
  <si>
    <t>dw031021_4.3515.3515.2</t>
  </si>
  <si>
    <t>dw031021_4.3404.3404.2</t>
  </si>
  <si>
    <t>dw031021_4.3569.3569.2</t>
  </si>
  <si>
    <t>02272:2</t>
  </si>
  <si>
    <t>dw031021_4.2690.2690.2</t>
  </si>
  <si>
    <t>controllerType=0 controllerNumber=1 scan=2690</t>
  </si>
  <si>
    <t>dw031021_4.2743.2743.2</t>
  </si>
  <si>
    <t>dw031021_4.3317.3317.2</t>
  </si>
  <si>
    <t>03110:2</t>
  </si>
  <si>
    <t>dw031021_4.3372.3372.2</t>
  </si>
  <si>
    <t>R.NTIGS[+324.106]FKC[+57.021]R.C</t>
  </si>
  <si>
    <t>dw031021_4.4327.4327.2</t>
  </si>
  <si>
    <t>03984:2</t>
  </si>
  <si>
    <t>dw031021_4.4110.4110.2</t>
  </si>
  <si>
    <t>dw031021_4.4055.4055.2</t>
  </si>
  <si>
    <t>07061:3</t>
  </si>
  <si>
    <t>dw031021_4.6696.6696.3</t>
  </si>
  <si>
    <t>controllerType=0 controllerNumber=1 scan=6696</t>
  </si>
  <si>
    <t>dw031021_4.6657.6657.3</t>
  </si>
  <si>
    <t>dw031021_4.6705.6705.3</t>
  </si>
  <si>
    <t>02353:2</t>
  </si>
  <si>
    <t>02300:2</t>
  </si>
  <si>
    <t>dw031021_4.2711.2711.2</t>
  </si>
  <si>
    <t>dw031021_4.2657.2657.2</t>
  </si>
  <si>
    <t>02237:2</t>
  </si>
  <si>
    <t>K.NC[+57.021]M[+15.995]DIDEC[+57.021]ER.N</t>
  </si>
  <si>
    <t>dw031021_4.2662.2662.2</t>
  </si>
  <si>
    <t>dw031021_4.4412.4412.3</t>
  </si>
  <si>
    <t>03927:2</t>
  </si>
  <si>
    <t>dw031021_4.4058.4058.2</t>
  </si>
  <si>
    <t>04240:3</t>
  </si>
  <si>
    <t>dw031021_4.4323.4323.3</t>
  </si>
  <si>
    <t>04080:3</t>
  </si>
  <si>
    <t>dw031021_4.4187.4187.3</t>
  </si>
  <si>
    <t>03944:3</t>
  </si>
  <si>
    <t>dw031021_4.4074.4074.3</t>
  </si>
  <si>
    <t>04145:3</t>
  </si>
  <si>
    <t>dw031021_4.4243.4243.3</t>
  </si>
  <si>
    <t>dw031021_4.4021.4021.3</t>
  </si>
  <si>
    <t>dw031021_4.4129.4129.3</t>
  </si>
  <si>
    <t>controllerType=0 controllerNumber=1 scan=4129</t>
  </si>
  <si>
    <t>dw031021_4.3594.3594.3</t>
  </si>
  <si>
    <t>dw031021_4.4048.4048.3</t>
  </si>
  <si>
    <t>dw031021_4.3968.3968.3</t>
  </si>
  <si>
    <t>dw031021_4.3824.3824.3</t>
  </si>
  <si>
    <t>03717:3</t>
  </si>
  <si>
    <t>dw031021_4.3877.3877.3</t>
  </si>
  <si>
    <t>03689:3</t>
  </si>
  <si>
    <t>R.GGTC[+57.021]VNTEGS[+162.053]FQC[+57.021]D[+15.995]C[+57.021]PLGHELSPSR.E</t>
  </si>
  <si>
    <t>dw031021_4.3850.3850.3</t>
  </si>
  <si>
    <t>04738:5</t>
  </si>
  <si>
    <t>R.GGTC[+57.021]VNTEGS[+162.053]FQC[+57.021]DC[+57.021]PLGHELSPSREDC[+57.021]VDINEC[+57.021]SLSDNLC[+57.021]R.N</t>
  </si>
  <si>
    <t>dw031021_4.4714.4714.5</t>
  </si>
  <si>
    <t>dw031021_4.4723.4723.4</t>
  </si>
  <si>
    <t>04688:4</t>
  </si>
  <si>
    <t>R.GGTC[+57.021]VN[+0.984]TEGSFQC[+57.021]DC[+57.021]PLGHELSPS[+162.053]REDC[+57.021]VDINEC[+57.021]SLSDNLC[+57.021]R.N</t>
  </si>
  <si>
    <t>dw031021_4.4670.4670.4</t>
  </si>
  <si>
    <t>04813:4</t>
  </si>
  <si>
    <t>dw031021_4.4778.4778.4</t>
  </si>
  <si>
    <t>04472:5</t>
  </si>
  <si>
    <t>R.GGTC[+57.021]VNTEGSFQC[+57.021]DC[+57.021]PLGHELS[+162.053]PSREDC[+57.021]VDINEC[+57.021]SLSDNLC[+57.021]RN[+0.984]GK.C</t>
  </si>
  <si>
    <t>dw031021_4.4496.4496.5</t>
  </si>
  <si>
    <t>04493:3</t>
  </si>
  <si>
    <t>dw031021_4.4509.4509.3</t>
  </si>
  <si>
    <t>dw031021_4.4452.4452.3</t>
  </si>
  <si>
    <t>dw031021_4.4131.4131.2</t>
  </si>
  <si>
    <t>dw031021_4.4232.4232.3</t>
  </si>
  <si>
    <t>dw031021_4.4089.4089.2</t>
  </si>
  <si>
    <t>dw031021_4.4118.4118.3</t>
  </si>
  <si>
    <t>dw031021_4.4065.4065.3</t>
  </si>
  <si>
    <t>dw031021_4.4178.4178.3</t>
  </si>
  <si>
    <t>03897:3</t>
  </si>
  <si>
    <t>K.C[+57.021]VNM[+15.995]IGTYQC[+57.021]SC[+57.021]NPGYQATPDR.Q</t>
  </si>
  <si>
    <t>dw031021_4.4033.4033.3</t>
  </si>
  <si>
    <t>dw031021_4.3978.3978.3</t>
  </si>
  <si>
    <t>dw031021_4.5629.5629.3</t>
  </si>
  <si>
    <t>05891:3</t>
  </si>
  <si>
    <t>dw031021_4.5685.5685.3</t>
  </si>
  <si>
    <t>dw031021_4.3913.3913.3</t>
  </si>
  <si>
    <t>dw031021_4.4087.4087.3</t>
  </si>
  <si>
    <t>05635:3</t>
  </si>
  <si>
    <t>K.C[+57.021][-17.027]VNM[+15.995]IGTYQC[+57.021]SC[+57.021]NPGYQATPDR.Q</t>
  </si>
  <si>
    <t>C[-17][+57]*3, M[+16]</t>
  </si>
  <si>
    <t>dw031021_4.5464.5464.2</t>
  </si>
  <si>
    <t>03784:3</t>
  </si>
  <si>
    <t>dw031021_4.3935.3935.3</t>
  </si>
  <si>
    <t>02504:3</t>
  </si>
  <si>
    <t>K.C[+57.021]VN[+15.995]M[+15.995]IGT[+203.079]YQC[+57.021]SC[+57.021]NPGYQATPDR.Q</t>
  </si>
  <si>
    <t>dw031021_4.2878.2878.3</t>
  </si>
  <si>
    <t>04204:3</t>
  </si>
  <si>
    <t>dw031021_4.4294.4294.3</t>
  </si>
  <si>
    <t>04078:3</t>
  </si>
  <si>
    <t>dw031021_4.4186.4186.3</t>
  </si>
  <si>
    <t>04141:3</t>
  </si>
  <si>
    <t>dw031021_4.4239.4239.3</t>
  </si>
  <si>
    <t>controllerType=0 controllerNumber=1 scan=4239</t>
  </si>
  <si>
    <t>dw031021_4.4137.4137.3</t>
  </si>
  <si>
    <t>dw031021_4.4184.4184.3</t>
  </si>
  <si>
    <t>07717:2</t>
  </si>
  <si>
    <t>dw031021_4.7242.7242.2</t>
  </si>
  <si>
    <t>controllerType=0 controllerNumber=1 scan=7242</t>
  </si>
  <si>
    <t>dw031021_4.5499.5499.3</t>
  </si>
  <si>
    <t>05766:2</t>
  </si>
  <si>
    <t>dw031021_4.5578.5578.2</t>
  </si>
  <si>
    <t>05634:2</t>
  </si>
  <si>
    <t>dw031021_4.5515.5515.2</t>
  </si>
  <si>
    <t>dw031021_4.5303.5303.2</t>
  </si>
  <si>
    <t>05648:2</t>
  </si>
  <si>
    <t>dw031021_4.5474.5474.2</t>
  </si>
  <si>
    <t>dw031021_4.5357.5357.2</t>
  </si>
  <si>
    <t>dw031021_4.5406.5406.2</t>
  </si>
  <si>
    <t>07758:2</t>
  </si>
  <si>
    <t>dw031021_4.7279.7279.2</t>
  </si>
  <si>
    <t>07810:2</t>
  </si>
  <si>
    <t>dw031021_4.7323.7323.2</t>
  </si>
  <si>
    <t>controllerType=0 controllerNumber=1 scan=7323</t>
  </si>
  <si>
    <t>07594:2</t>
  </si>
  <si>
    <t>R.C[+57.021][-17.027]LC[+57.021]YDGFMASMD[+15.995]MK.T</t>
  </si>
  <si>
    <t>dw031021_4.7144.7144.2</t>
  </si>
  <si>
    <t>07280:2</t>
  </si>
  <si>
    <t>dw031021_4.6893.6893.2</t>
  </si>
  <si>
    <t>07666:2</t>
  </si>
  <si>
    <t>dw031021_4.7200.7200.2</t>
  </si>
  <si>
    <t>dw031021_4.5242.5242.2</t>
  </si>
  <si>
    <t>dw031021_4.5390.5390.3</t>
  </si>
  <si>
    <t>dw031021_4.5337.5337.3</t>
  </si>
  <si>
    <t>05330:3</t>
  </si>
  <si>
    <t>dw031021_4.5220.5220.3</t>
  </si>
  <si>
    <t>05396:3</t>
  </si>
  <si>
    <t>dw031021_4.5273.5273.3</t>
  </si>
  <si>
    <t>K.TC[+57.021]IDVNEC[+57.021]DLNSN[+0.984]IC[+57.021]MFGEC[+57.021]ENTK.G</t>
  </si>
  <si>
    <t>dw031021_4.5425.5425.3</t>
  </si>
  <si>
    <t>dw031021_4.5137.5137.3</t>
  </si>
  <si>
    <t>K.TC[+57.021]IDVNEC[+57.021]DLNSN[+15.995]IC[+57.021]MFGEC[+57.021]ENTK.G</t>
  </si>
  <si>
    <t>dw031021_4.5248.5248.3</t>
  </si>
  <si>
    <t>dw031021_4.5189.5189.3</t>
  </si>
  <si>
    <t>controllerType=0 controllerNumber=1 scan=5189</t>
  </si>
  <si>
    <t>dw031021_4.3406.3406.3</t>
  </si>
  <si>
    <t>dw031021_4.3459.3459.3</t>
  </si>
  <si>
    <t>03324:3</t>
  </si>
  <si>
    <t>dw031021_4.3550.3550.5</t>
  </si>
  <si>
    <t>dw031021_4.3152.3152.2</t>
  </si>
  <si>
    <t>dw031021_4.3363.3363.3</t>
  </si>
  <si>
    <t>03026:3</t>
  </si>
  <si>
    <t>dw031021_4.3305.3305.3</t>
  </si>
  <si>
    <t>02886:3</t>
  </si>
  <si>
    <t>dw031021_4.3194.3194.3</t>
  </si>
  <si>
    <t>dw031021_4.3250.3250.3</t>
  </si>
  <si>
    <t>02819:3</t>
  </si>
  <si>
    <t>dw031021_4.3141.3141.3</t>
  </si>
  <si>
    <t>dw031021_4.3206.3206.2</t>
  </si>
  <si>
    <t>02833:3</t>
  </si>
  <si>
    <t>dw031021_4.3153.3153.3</t>
  </si>
  <si>
    <t>02968:3</t>
  </si>
  <si>
    <t>dw031021_4.3260.3260.3</t>
  </si>
  <si>
    <t>02899:3</t>
  </si>
  <si>
    <t>dw031021_4.3205.3205.3</t>
  </si>
  <si>
    <t>K.GSFIC[+57.021]H[+15.995]C[+57.021]QLGYS[+162.053]VK.K</t>
  </si>
  <si>
    <t>dw031021_4.3156.3156.3</t>
  </si>
  <si>
    <t>03831:5</t>
  </si>
  <si>
    <t>dw031021_4.3976.3976.5</t>
  </si>
  <si>
    <t>03786:4</t>
  </si>
  <si>
    <t>dw031021_4.3937.3937.4</t>
  </si>
  <si>
    <t>dw031021_4.3869.3869.4</t>
  </si>
  <si>
    <t>03768:5</t>
  </si>
  <si>
    <t>dw031021_4.3920.3920.5</t>
  </si>
  <si>
    <t>03708:5</t>
  </si>
  <si>
    <t>dw031021_4.3867.3867.5</t>
  </si>
  <si>
    <t>dw031021_4.3844.3844.4</t>
  </si>
  <si>
    <t>03719:5</t>
  </si>
  <si>
    <t>dw031021_4.3879.3879.5</t>
  </si>
  <si>
    <t>03654:5</t>
  </si>
  <si>
    <t>dw031021_4.3822.3822.5</t>
  </si>
  <si>
    <t>03588:5</t>
  </si>
  <si>
    <t>dw031021_4.3768.3768.5</t>
  </si>
  <si>
    <t>03612:4</t>
  </si>
  <si>
    <t>dw031021_4.3791.3791.4</t>
  </si>
  <si>
    <t>02944:5</t>
  </si>
  <si>
    <t>dw031021_4.3240.3240.5</t>
  </si>
  <si>
    <t>02907:6</t>
  </si>
  <si>
    <t>K.KGTTGC[+57.021]TDVDEC[+57.021]EIGAHNC[+57.021]DMH[+15.995]AS[+203.079]C[+57.021]LNIPGSFK.C</t>
  </si>
  <si>
    <t>C[+57]*4, H[+16], S[+203]</t>
  </si>
  <si>
    <t>dw031021_4.3211.3211.6</t>
  </si>
  <si>
    <t>02875:5</t>
  </si>
  <si>
    <t>dw031021_4.3186.3186.5</t>
  </si>
  <si>
    <t>03566:5</t>
  </si>
  <si>
    <t>dw031021_4.3749.3749.5</t>
  </si>
  <si>
    <t>03624:5</t>
  </si>
  <si>
    <t>dw031021_4.3800.3800.5</t>
  </si>
  <si>
    <t>04071:4</t>
  </si>
  <si>
    <t>dw031021_4.4179.4179.4</t>
  </si>
  <si>
    <t>dw031021_4.4069.4069.4</t>
  </si>
  <si>
    <t>03996:4</t>
  </si>
  <si>
    <t>dw031021_4.4120.4120.4</t>
  </si>
  <si>
    <t>03938:4</t>
  </si>
  <si>
    <t>K.GTTGC[+57.021]TDVDEC[+57.021]EIGAHNC[+57.021]DMHASC[+57.021]LN[+15.995]IPGS[+162.053]FK.C</t>
  </si>
  <si>
    <t>dw031021_4.4067.4067.4</t>
  </si>
  <si>
    <t>03731:2</t>
  </si>
  <si>
    <t>dw031021_4.3887.3887.3</t>
  </si>
  <si>
    <t>dw031021_4.3668.3668.2</t>
  </si>
  <si>
    <t>dw031021_4.3612.3612.2</t>
  </si>
  <si>
    <t>03343:2</t>
  </si>
  <si>
    <t>dw031021_4.3563.3563.2</t>
  </si>
  <si>
    <t>R.EGW[+15.995]IGNGIK.C</t>
  </si>
  <si>
    <t>W[+16]</t>
  </si>
  <si>
    <t>03805:2</t>
  </si>
  <si>
    <t>dw031021_4.3954.3954.3</t>
  </si>
  <si>
    <t>04227:2</t>
  </si>
  <si>
    <t>dw031021_4.4313.4313.2</t>
  </si>
  <si>
    <t>dw031021_4.4201.4201.2</t>
  </si>
  <si>
    <t>03796:2</t>
  </si>
  <si>
    <t>dw031021_4.3945.3945.2</t>
  </si>
  <si>
    <t>dw031021_4.4121.4121.2</t>
  </si>
  <si>
    <t>dw031021_4.4063.4063.2</t>
  </si>
  <si>
    <t>04155:2</t>
  </si>
  <si>
    <t>dw031021_4.4252.4252.2</t>
  </si>
  <si>
    <t>03872:2</t>
  </si>
  <si>
    <t>dw031021_4.4010.4010.2</t>
  </si>
  <si>
    <t>05890:4</t>
  </si>
  <si>
    <t>dw031021_4.5684.5684.4</t>
  </si>
  <si>
    <t>05748:4</t>
  </si>
  <si>
    <t>dw031021_4.5562.5562.4</t>
  </si>
  <si>
    <t>05710:4</t>
  </si>
  <si>
    <t>dw031021_4.5528.5528.4</t>
  </si>
  <si>
    <t>controllerType=0 controllerNumber=1 scan=5528</t>
  </si>
  <si>
    <t>dw031021_4.3510.3510.2</t>
  </si>
  <si>
    <t>dw031021_4.3415.3415.2</t>
  </si>
  <si>
    <t>dw031021_4.3360.3360.2</t>
  </si>
  <si>
    <t>03027:2</t>
  </si>
  <si>
    <t>dw031021_4.3306.3306.2</t>
  </si>
  <si>
    <t>03171:2</t>
  </si>
  <si>
    <t>dw031021_4.3421.3421.2</t>
  </si>
  <si>
    <t>dw031021_4.2604.2604.2</t>
  </si>
  <si>
    <t>02768:2</t>
  </si>
  <si>
    <t>dw031021_4.3100.3100.2</t>
  </si>
  <si>
    <t>dw031021_4.2575.2575.2</t>
  </si>
  <si>
    <t>02805:2</t>
  </si>
  <si>
    <t>dw031021_4.3131.3131.4</t>
  </si>
  <si>
    <t>dw031021_4.3343.3343.2</t>
  </si>
  <si>
    <t>04939:2</t>
  </si>
  <si>
    <t>dw031021_4.4883.4883.2</t>
  </si>
  <si>
    <t>dw031021_4.4820.4820.2</t>
  </si>
  <si>
    <t>dw031021_4.3176.3176.2</t>
  </si>
  <si>
    <t>dw031021_4.3282.3282.2</t>
  </si>
  <si>
    <t>dw031021_4.3229.3229.2</t>
  </si>
  <si>
    <t>06992:4</t>
  </si>
  <si>
    <t>dw031021_4.6632.6632.4</t>
  </si>
  <si>
    <t>07045:4</t>
  </si>
  <si>
    <t>dw031021_4.6681.6681.4</t>
  </si>
  <si>
    <t>R.SC[+57.021]QDIDEC[+57.021]SFQNIC[+57.021]VFGTC[+57.021]N[+15.995]NLPGMFHC[+57.021]IC[+57.021]DDGYELDR.T</t>
  </si>
  <si>
    <t>dw031021_4.6747.6747.4</t>
  </si>
  <si>
    <t>dw031021_4.6692.6692.4</t>
  </si>
  <si>
    <t>dw031021_4.4736.4736.2</t>
  </si>
  <si>
    <t>dw031021_4.4793.4793.2</t>
  </si>
  <si>
    <t>04741:3</t>
  </si>
  <si>
    <t>dw031021_4.4716.4716.3</t>
  </si>
  <si>
    <t>04931:3</t>
  </si>
  <si>
    <t>dw031021_4.4877.4877.3</t>
  </si>
  <si>
    <t>04864:3</t>
  </si>
  <si>
    <t>dw031021_4.4822.4822.3</t>
  </si>
  <si>
    <t>dw031021_4.4767.4767.3</t>
  </si>
  <si>
    <t>controllerType=0 controllerNumber=1 scan=4767</t>
  </si>
  <si>
    <t>04730:3</t>
  </si>
  <si>
    <t>K.FGPRGDGS[+396.127]LSC[+57.021]NTEIGVGVSR.S</t>
  </si>
  <si>
    <t>dw031021_4.4707.4707.2</t>
  </si>
  <si>
    <t>dw031021_4.5874.5874.2</t>
  </si>
  <si>
    <t>dw031021_4.5245.5245.2</t>
  </si>
  <si>
    <t>04964:2</t>
  </si>
  <si>
    <t>dw031021_4.4906.4906.2</t>
  </si>
  <si>
    <t>dw031021_4.4482.4482.2</t>
  </si>
  <si>
    <t>dw031021_4.4177.4177.2</t>
  </si>
  <si>
    <t>dw031021_4.4595.4595.2</t>
  </si>
  <si>
    <t>dw031021_4.4373.4373.2</t>
  </si>
  <si>
    <t>04530:2</t>
  </si>
  <si>
    <t>dw031021_4.4537.4537.2</t>
  </si>
  <si>
    <t>04002:2</t>
  </si>
  <si>
    <t>dw031021_4.4124.4124.2</t>
  </si>
  <si>
    <t>dw031021_4.4300.4300.2</t>
  </si>
  <si>
    <t>03930:2</t>
  </si>
  <si>
    <t>dw031021_4.4060.4060.2</t>
  </si>
  <si>
    <t>04147:2</t>
  </si>
  <si>
    <t>dw031021_4.4244.4244.2</t>
  </si>
  <si>
    <t>dw031021_4.4426.4426.2</t>
  </si>
  <si>
    <t>dw031021_4.3932.3932.2</t>
  </si>
  <si>
    <t>dw031021_4.3826.3826.2</t>
  </si>
  <si>
    <t>dw031021_4.3993.3993.2</t>
  </si>
  <si>
    <t>03725:2</t>
  </si>
  <si>
    <t>dw031021_4.3882.3882.2</t>
  </si>
  <si>
    <t>dw031021_4.3606.3606.3</t>
  </si>
  <si>
    <t>dw031021_4.3645.3645.2</t>
  </si>
  <si>
    <t>dw031021_4.3593.3593.2</t>
  </si>
  <si>
    <t>dw031021_4.2971.2971.2</t>
  </si>
  <si>
    <t>02766:2</t>
  </si>
  <si>
    <t>R.C[+57.021][-17.027]EDIDT[+426.137]C[+57.021]NR.E</t>
  </si>
  <si>
    <t>C[-17][+57]*2, T[+426]</t>
  </si>
  <si>
    <t>dw031021_4.3098.3098.2</t>
  </si>
  <si>
    <t>K.GYT[+162.053]C[+57.021]M[+15.995]GPFAK.C</t>
  </si>
  <si>
    <t>C[+57], M[+16], T[+162]</t>
  </si>
  <si>
    <t>dw031021_4.2231.2231.3</t>
  </si>
  <si>
    <t>dw031021_4.3758.3758.3</t>
  </si>
  <si>
    <t>R.GTGD[+15.995]LT[+162.053]LGEPC[+57.021]EC[+57.021]H[+15.995]FSGK.S</t>
  </si>
  <si>
    <t>dw031021_4.4629.4629.3</t>
  </si>
  <si>
    <t>03112:2</t>
  </si>
  <si>
    <t>dw031021_4.3373.3373.2</t>
  </si>
  <si>
    <t>dw031021_4.2666.2666.2</t>
  </si>
  <si>
    <t>dw031021_4.2612.2612.2</t>
  </si>
  <si>
    <t>01857:3</t>
  </si>
  <si>
    <t>K.KIGGYC[+57.021]T[+132.042]S[+294.095]R.M</t>
  </si>
  <si>
    <t>Pent(1),Hex(1)Pent(1)</t>
  </si>
  <si>
    <t>C[+57], S[+294], T[+132]</t>
  </si>
  <si>
    <t>dw031021_4.2347.2347.3</t>
  </si>
  <si>
    <t>controllerType=0 controllerNumber=1 scan=2347</t>
  </si>
  <si>
    <t>R.QDIC[+57.021]RSGD[+15.995]TSTVYGR.P</t>
  </si>
  <si>
    <t>DW032421_4.4945.4945.2</t>
  </si>
  <si>
    <t>DW032421_4.4851.4851.2</t>
  </si>
  <si>
    <t>04934:3</t>
  </si>
  <si>
    <t>DW032421_4.4744.4744.3</t>
  </si>
  <si>
    <t>04985:2</t>
  </si>
  <si>
    <t>DW032421_4.4791.4791.2</t>
  </si>
  <si>
    <t>04867:3</t>
  </si>
  <si>
    <t>DW032421_4.4691.4691.3</t>
  </si>
  <si>
    <t>04924:2</t>
  </si>
  <si>
    <t>DW032421_4.4734.4734.2</t>
  </si>
  <si>
    <t>04857:2</t>
  </si>
  <si>
    <t>DW032421_4.4683.4683.2</t>
  </si>
  <si>
    <t>DW032421_4.4778.4778.2</t>
  </si>
  <si>
    <t>04843:3</t>
  </si>
  <si>
    <t>DW032421_4.4671.4671.3</t>
  </si>
  <si>
    <t>DW032421_4.4722.4722.2</t>
  </si>
  <si>
    <t>DW032421_4.4669.4669.2</t>
  </si>
  <si>
    <t>DW032421_4.4112.4112.3</t>
  </si>
  <si>
    <t>DW032421_4.4197.4197.2</t>
  </si>
  <si>
    <t>DW032421_4.4139.4139.2</t>
  </si>
  <si>
    <t>DW032421_4.4090.4090.2</t>
  </si>
  <si>
    <t>04165:3</t>
  </si>
  <si>
    <t>DW032421_4.4096.4096.3</t>
  </si>
  <si>
    <t>04103:3</t>
  </si>
  <si>
    <t>DW032421_4.4042.4042.3</t>
  </si>
  <si>
    <t>DW032421_4.2234.2234.3</t>
  </si>
  <si>
    <t>01933:3</t>
  </si>
  <si>
    <t>DW032421_4.2239.2239.3</t>
  </si>
  <si>
    <t>DW032421_4.2259.2259.4</t>
  </si>
  <si>
    <t>02536:3</t>
  </si>
  <si>
    <t>DW032421_4.2740.2740.3</t>
  </si>
  <si>
    <t>DW032421_4.3206.3206.2</t>
  </si>
  <si>
    <t>DW032421_4.3169.3169.3</t>
  </si>
  <si>
    <t>DW032421_4.3029.3029.3</t>
  </si>
  <si>
    <t>02955:3</t>
  </si>
  <si>
    <t>DW032421_4.3101.3101.3</t>
  </si>
  <si>
    <t>DW032421_4.2973.2973.3</t>
  </si>
  <si>
    <t>DW032421_4.2920.2920.3</t>
  </si>
  <si>
    <t>DW032421_4.2933.2933.2</t>
  </si>
  <si>
    <t>02421:2</t>
  </si>
  <si>
    <t>DW032421_4.2647.2647.2</t>
  </si>
  <si>
    <t>02467:3</t>
  </si>
  <si>
    <t>DW032421_4.2683.2683.3</t>
  </si>
  <si>
    <t>02400:3</t>
  </si>
  <si>
    <t>DW032421_4.2628.2628.3</t>
  </si>
  <si>
    <t>02764:3</t>
  </si>
  <si>
    <t>DW032421_4.2936.2936.3</t>
  </si>
  <si>
    <t>12720:2</t>
  </si>
  <si>
    <t>DW032421_4.11965.11965.2</t>
  </si>
  <si>
    <t>controllerType=0 controllerNumber=1 scan=11965</t>
  </si>
  <si>
    <t>DW032421_4.11893.11893.2</t>
  </si>
  <si>
    <t>controllerType=0 controllerNumber=1 scan=11893</t>
  </si>
  <si>
    <t>12682:2</t>
  </si>
  <si>
    <t>DW032421_4.11923.11923.2</t>
  </si>
  <si>
    <t>controllerType=0 controllerNumber=1 scan=11923</t>
  </si>
  <si>
    <t>12500:2</t>
  </si>
  <si>
    <t>DW032421_4.11715.11715.2</t>
  </si>
  <si>
    <t>controllerType=0 controllerNumber=1 scan=11715</t>
  </si>
  <si>
    <t>12422:2</t>
  </si>
  <si>
    <t>DW032421_4.11622.11622.2</t>
  </si>
  <si>
    <t>controllerType=0 controllerNumber=1 scan=11622</t>
  </si>
  <si>
    <t>12632:2</t>
  </si>
  <si>
    <t>DW032421_4.11859.11859.2</t>
  </si>
  <si>
    <t>controllerType=0 controllerNumber=1 scan=11859</t>
  </si>
  <si>
    <t>DW032421_4.4211.4211.3</t>
  </si>
  <si>
    <t>DW032421_4.4351.4351.2</t>
  </si>
  <si>
    <t>DW032421_4.4293.4293.2</t>
  </si>
  <si>
    <t>controllerType=0 controllerNumber=1 scan=4293</t>
  </si>
  <si>
    <t>DW032421_4.4238.4238.2</t>
  </si>
  <si>
    <t>DW032421_4.4186.4186.2</t>
  </si>
  <si>
    <t>DW032421_4.4450.4450.2</t>
  </si>
  <si>
    <t>02847:4</t>
  </si>
  <si>
    <t>DW032421_4.3010.3010.4</t>
  </si>
  <si>
    <t>03003:3</t>
  </si>
  <si>
    <t>DW032421_4.3143.3143.3</t>
  </si>
  <si>
    <t>DW032421_4.3040.3040.3</t>
  </si>
  <si>
    <t>DW032421_4.2991.2991.3</t>
  </si>
  <si>
    <t>R.NSC[+57.021]GDGFC[+57.021]SRPNM[+15.995]C[+57.021]TC[+57.021]SSGQISSTC[+57.021]GSK.S</t>
  </si>
  <si>
    <t>DW032421_4.2521.2521.3</t>
  </si>
  <si>
    <t>controllerType=0 controllerNumber=1 scan=2521</t>
  </si>
  <si>
    <t>02873:3</t>
  </si>
  <si>
    <t>DW032421_4.3032.3032.3</t>
  </si>
  <si>
    <t>03292:3</t>
  </si>
  <si>
    <t>DW032421_4.3384.3384.3</t>
  </si>
  <si>
    <t>02086:3</t>
  </si>
  <si>
    <t>DW032421_4.2369.2369.3</t>
  </si>
  <si>
    <t>DW032421_4.2358.2358.2</t>
  </si>
  <si>
    <t>DW032421_4.2305.2305.2</t>
  </si>
  <si>
    <t>DW032421_4.2316.2316.3</t>
  </si>
  <si>
    <t>02088:3</t>
  </si>
  <si>
    <t>DW032421_4.2370.2370.3</t>
  </si>
  <si>
    <t>02030:3</t>
  </si>
  <si>
    <t>R.PNM[+15.995]C[+57.021]TC[+57.021]SSGQISSTC[+57.021]GSK.S</t>
  </si>
  <si>
    <t>DW032421_4.2322.2322.3</t>
  </si>
  <si>
    <t>DW032421_4.2359.2359.2</t>
  </si>
  <si>
    <t>DW032421_4.2311.2311.2</t>
  </si>
  <si>
    <t>01968:4</t>
  </si>
  <si>
    <t>R.PNMC[+57.021]T[+396.127]C[+57.021]S[+802.286]SGQISSTC[+57.021]GSK.S</t>
  </si>
  <si>
    <t>C[+57]*3, S[+802], T[+396]</t>
  </si>
  <si>
    <t>DW032421_4.2271.2271.4</t>
  </si>
  <si>
    <t>DW032421_4.2292.2292.3</t>
  </si>
  <si>
    <t>02022:2</t>
  </si>
  <si>
    <t>DW032421_4.2314.2314.2</t>
  </si>
  <si>
    <t>01958:2</t>
  </si>
  <si>
    <t>DW032421_4.2261.2261.2</t>
  </si>
  <si>
    <t>01972:3</t>
  </si>
  <si>
    <t>R.C[+57.021][-17.027]M[+15.995]NGGT[+146.058]C[+57.021]ADDHC[+57.021]QC[+57.021]QK.G</t>
  </si>
  <si>
    <t>C[-17][+57]*4, M[+16], T[+146]</t>
  </si>
  <si>
    <t>DW032421_4.2275.2275.3</t>
  </si>
  <si>
    <t>02189:3</t>
  </si>
  <si>
    <t>DW032421_4.2450.2450.3</t>
  </si>
  <si>
    <t>02218:2</t>
  </si>
  <si>
    <t>DW032421_4.2474.2474.2</t>
  </si>
  <si>
    <t>01970:2</t>
  </si>
  <si>
    <t>DW032421_4.2273.2273.2</t>
  </si>
  <si>
    <t>02145:2</t>
  </si>
  <si>
    <t>DW032421_4.2416.2416.2</t>
  </si>
  <si>
    <t>02171:2</t>
  </si>
  <si>
    <t>R.C[+57.021][-17.027]M[+15.995]N[+0.984]GGT[+146.058]C[+57.021]ADDHC[+57.021]QC[+57.021]QK.G</t>
  </si>
  <si>
    <t>C[-17][+57]*4, M[+16], N[+1], T[+146]</t>
  </si>
  <si>
    <t>DW032421_4.2435.2435.2</t>
  </si>
  <si>
    <t>controllerType=0 controllerNumber=1 scan=2435</t>
  </si>
  <si>
    <t>03376:3</t>
  </si>
  <si>
    <t>DW032421_4.3448.3448.3</t>
  </si>
  <si>
    <t>03369:2</t>
  </si>
  <si>
    <t>DW032421_4.3443.3443.2</t>
  </si>
  <si>
    <t>03441:3</t>
  </si>
  <si>
    <t>DW032421_4.3501.3501.3</t>
  </si>
  <si>
    <t>DW032421_4.3490.3490.2</t>
  </si>
  <si>
    <t>DW032421_4.3550.3550.2</t>
  </si>
  <si>
    <t>03514:3</t>
  </si>
  <si>
    <t>DW032421_4.3560.3560.3</t>
  </si>
  <si>
    <t>03634:2</t>
  </si>
  <si>
    <t>DW032421_4.3655.3655.2</t>
  </si>
  <si>
    <t>controllerType=0 controllerNumber=1 scan=3655</t>
  </si>
  <si>
    <t>03582:3</t>
  </si>
  <si>
    <t>DW032421_4.3613.3613.3</t>
  </si>
  <si>
    <t>controllerType=0 controllerNumber=1 scan=3613</t>
  </si>
  <si>
    <t>DW032421_4.3600.3600.2</t>
  </si>
  <si>
    <t>DW032421_4.3876.3876.2</t>
  </si>
  <si>
    <t>DW032421_4.3865.3865.3</t>
  </si>
  <si>
    <t>03953:2</t>
  </si>
  <si>
    <t>DW032421_4.3913.3913.2</t>
  </si>
  <si>
    <t>DW032421_4.3853.3853.2</t>
  </si>
  <si>
    <t>03832:3</t>
  </si>
  <si>
    <t>DW032421_4.3814.3814.3</t>
  </si>
  <si>
    <t>DW032421_4.3800.3800.2</t>
  </si>
  <si>
    <t>DW032421_4.5299.5299.2</t>
  </si>
  <si>
    <t>DW032421_4.5247.5247.2</t>
  </si>
  <si>
    <t>DW032421_4.5124.5124.2</t>
  </si>
  <si>
    <t>DW032421_4.5173.5173.2</t>
  </si>
  <si>
    <t>12915:1</t>
  </si>
  <si>
    <t>DW032421_4.12210.12210.2</t>
  </si>
  <si>
    <t>controllerType=0 controllerNumber=1 scan=12210</t>
  </si>
  <si>
    <t>12888:1</t>
  </si>
  <si>
    <t>DW032421_4.12180.12180.2</t>
  </si>
  <si>
    <t>controllerType=0 controllerNumber=1 scan=12180</t>
  </si>
  <si>
    <t>12808:1</t>
  </si>
  <si>
    <t>DW032421_4.12081.12081.2</t>
  </si>
  <si>
    <t>controllerType=0 controllerNumber=1 scan=12081</t>
  </si>
  <si>
    <t>13083:1</t>
  </si>
  <si>
    <t>DW032421_4.12474.12474.2</t>
  </si>
  <si>
    <t>controllerType=0 controllerNumber=1 scan=12474</t>
  </si>
  <si>
    <t>13043:1</t>
  </si>
  <si>
    <t>DW032421_4.12421.12421.2</t>
  </si>
  <si>
    <t>controllerType=0 controllerNumber=1 scan=12421</t>
  </si>
  <si>
    <t>05093:3</t>
  </si>
  <si>
    <t>DW032421_4.4888.4888.3</t>
  </si>
  <si>
    <t>05033:3</t>
  </si>
  <si>
    <t>DW032421_4.4834.4834.3</t>
  </si>
  <si>
    <t>DW032421_4.4837.4837.2</t>
  </si>
  <si>
    <t>05085:3</t>
  </si>
  <si>
    <t>DW032421_4.4880.4880.3</t>
  </si>
  <si>
    <t>DW032421_4.4465.4465.3</t>
  </si>
  <si>
    <t>04651:3</t>
  </si>
  <si>
    <t>R.TGPC[+57.021]FTQVN[+0.984]N[+15.995]QMC[+57.021]QGQLTGIVC[+57.021]TK.T</t>
  </si>
  <si>
    <t>C[+57]*3, N[+1][+16]</t>
  </si>
  <si>
    <t>DW032421_4.4514.4514.3</t>
  </si>
  <si>
    <t>DW032421_4.2547.2547.2</t>
  </si>
  <si>
    <t>DW032421_4.3260.3260.3</t>
  </si>
  <si>
    <t>DW032421_4.3205.3205.3</t>
  </si>
  <si>
    <t>02945:3</t>
  </si>
  <si>
    <t>DW032421_4.3094.3094.3</t>
  </si>
  <si>
    <t>03010:3</t>
  </si>
  <si>
    <t>DW032421_4.3150.3150.3</t>
  </si>
  <si>
    <t>DW032421_4.3041.3041.3</t>
  </si>
  <si>
    <t>DW032421_4.3088.3088.2</t>
  </si>
  <si>
    <t>02367:3</t>
  </si>
  <si>
    <t>DW032421_4.2601.2601.3</t>
  </si>
  <si>
    <t>DW032421_4.2883.2883.3</t>
  </si>
  <si>
    <t>controllerType=0 controllerNumber=1 scan=2883</t>
  </si>
  <si>
    <t>DW032421_4.3133.3133.3</t>
  </si>
  <si>
    <t>DW032421_4.2551.2551.3</t>
  </si>
  <si>
    <t>DW032421_4.3064.3064.3</t>
  </si>
  <si>
    <t>02410:4</t>
  </si>
  <si>
    <t>DW032421_4.2637.2637.4</t>
  </si>
  <si>
    <t>controllerType=0 controllerNumber=1 scan=2637</t>
  </si>
  <si>
    <t>DW032421_4.2694.2694.4</t>
  </si>
  <si>
    <t>DW032421_4.3530.3530.2</t>
  </si>
  <si>
    <t>DW032421_4.3468.3468.2</t>
  </si>
  <si>
    <t>DW032421_4.3415.3415.2</t>
  </si>
  <si>
    <t>DW032421_4.3021.3021.3</t>
  </si>
  <si>
    <t>04315:2</t>
  </si>
  <si>
    <t>DW032421_4.4230.4230.2</t>
  </si>
  <si>
    <t>DW032421_4.4337.4337.2</t>
  </si>
  <si>
    <t>DW032421_4.4282.4282.2</t>
  </si>
  <si>
    <t>05010:4</t>
  </si>
  <si>
    <t>DW032421_4.4813.4813.4</t>
  </si>
  <si>
    <t>04989:3</t>
  </si>
  <si>
    <t>DW032421_4.4794.4794.3</t>
  </si>
  <si>
    <t>DW032421_4.4843.4843.3</t>
  </si>
  <si>
    <t>05078:3</t>
  </si>
  <si>
    <t>DW032421_4.4873.4873.3</t>
  </si>
  <si>
    <t>05009:3</t>
  </si>
  <si>
    <t>DW032421_4.4812.4812.3</t>
  </si>
  <si>
    <t>05766:4</t>
  </si>
  <si>
    <t>DW032421_4.5451.5451.4</t>
  </si>
  <si>
    <t>05793:4</t>
  </si>
  <si>
    <t>DW032421_4.5472.5472.4</t>
  </si>
  <si>
    <t>05804:3</t>
  </si>
  <si>
    <t>DW032421_4.5484.5484.3</t>
  </si>
  <si>
    <t>DW032421_4.5446.5446.3</t>
  </si>
  <si>
    <t>07374:3</t>
  </si>
  <si>
    <t>DW032421_4.6842.6842.3</t>
  </si>
  <si>
    <t>controllerType=0 controllerNumber=1 scan=6842</t>
  </si>
  <si>
    <t>DW032421_4.6054.6054.4</t>
  </si>
  <si>
    <t>controllerType=0 controllerNumber=1 scan=6054</t>
  </si>
  <si>
    <t>06495:3</t>
  </si>
  <si>
    <t>DW032421_4.6075.6075.3</t>
  </si>
  <si>
    <t>06430:3</t>
  </si>
  <si>
    <t>DW032421_4.6022.6022.3</t>
  </si>
  <si>
    <t>07341:3</t>
  </si>
  <si>
    <t>DW032421_4.6816.6816.3</t>
  </si>
  <si>
    <t>DW032421_4.6053.6053.3</t>
  </si>
  <si>
    <t>06408:3</t>
  </si>
  <si>
    <t>DW032421_4.6003.6003.3</t>
  </si>
  <si>
    <t>K.C[+57.021]EDID[+15.995]EC[+57.021]SIIPGIC[+57.021]ETGEC[+57.021]SN[+0.984]TVGS[+162.053]YFC[+57.021]VC[+57.021]PR.G</t>
  </si>
  <si>
    <t>DW032421_4.6810.6810.3</t>
  </si>
  <si>
    <t>DW032421_4.6235.6235.3</t>
  </si>
  <si>
    <t>07600:3</t>
  </si>
  <si>
    <t>DW032421_4.7044.7044.3</t>
  </si>
  <si>
    <t>K.C[+57.021][-17.027]EDIDEC[+57.021]SIIPGIC[+57.021]ETGEC[+57.021]SN[+15.995]TVGS[+162.053]YFC[+57.021]VC[+57.021]PR.G</t>
  </si>
  <si>
    <t>C[-17][+57]*6, N[+16], S[+162]</t>
  </si>
  <si>
    <t>DW032421_4.6786.6786.3</t>
  </si>
  <si>
    <t>04624:3</t>
  </si>
  <si>
    <t>R.C[+57.021]IDQRTGMC[+57.021]FSGLVNGR.C</t>
  </si>
  <si>
    <t>DW032421_4.4491.4491.2</t>
  </si>
  <si>
    <t>04650:2</t>
  </si>
  <si>
    <t>DW032421_4.4513.4513.2</t>
  </si>
  <si>
    <t>DW032421_4.4458.4458.2</t>
  </si>
  <si>
    <t>DW032421_4.4405.4405.2</t>
  </si>
  <si>
    <t>04564:2</t>
  </si>
  <si>
    <t>DW032421_4.4441.4441.2</t>
  </si>
  <si>
    <t>03562:2</t>
  </si>
  <si>
    <t>DW032421_4.3596.3596.2</t>
  </si>
  <si>
    <t>DW032421_4.4623.4623.2</t>
  </si>
  <si>
    <t>DW032421_4.4568.4568.2</t>
  </si>
  <si>
    <t>04769:2</t>
  </si>
  <si>
    <t>DW032421_4.4614.4614.2</t>
  </si>
  <si>
    <t>04702:2</t>
  </si>
  <si>
    <t>DW032421_4.4554.4554.2</t>
  </si>
  <si>
    <t>03704:2</t>
  </si>
  <si>
    <t>DW032421_4.3706.3706.2</t>
  </si>
  <si>
    <t>DW032421_4.3689.3689.2</t>
  </si>
  <si>
    <t>DW032421_4.3636.3636.2</t>
  </si>
  <si>
    <t>DW032421_4.5242.5242.2</t>
  </si>
  <si>
    <t>DW032421_4.6395.6395.2</t>
  </si>
  <si>
    <t>DW032421_4.5202.5202.2</t>
  </si>
  <si>
    <t>DW032421_4.5076.5076.2</t>
  </si>
  <si>
    <t>DW032421_4.5019.5019.2</t>
  </si>
  <si>
    <t>DW032421_4.4966.4966.2</t>
  </si>
  <si>
    <t>06955:2</t>
  </si>
  <si>
    <t>DW032421_4.6474.6474.2</t>
  </si>
  <si>
    <t>06829:2</t>
  </si>
  <si>
    <t>DW032421_4.6364.6364.2</t>
  </si>
  <si>
    <t>06887:2</t>
  </si>
  <si>
    <t>DW032421_4.6416.6416.2</t>
  </si>
  <si>
    <t>06862:2</t>
  </si>
  <si>
    <t>R.C[+57.021][-17.027]W[+15.995]GIGTIPEAC[+57.021]PVR.G</t>
  </si>
  <si>
    <t>05121:2</t>
  </si>
  <si>
    <t>DW032421_4.4914.4914.2</t>
  </si>
  <si>
    <t>R.C[+57.021]IPT[+162.053]VSSYR.C</t>
  </si>
  <si>
    <t>DW032421_4.12245.12245.2</t>
  </si>
  <si>
    <t>controllerType=0 controllerNumber=1 scan=12245</t>
  </si>
  <si>
    <t>13097:2</t>
  </si>
  <si>
    <t>DW032421_4.12493.12493.2</t>
  </si>
  <si>
    <t>controllerType=0 controllerNumber=1 scan=12493</t>
  </si>
  <si>
    <t>12640:2</t>
  </si>
  <si>
    <t>DW032421_4.11870.11870.2</t>
  </si>
  <si>
    <t>controllerType=0 controllerNumber=1 scan=11870</t>
  </si>
  <si>
    <t>13057:2</t>
  </si>
  <si>
    <t>DW032421_4.12443.12443.2</t>
  </si>
  <si>
    <t>controllerType=0 controllerNumber=1 scan=12443</t>
  </si>
  <si>
    <t>13029:2</t>
  </si>
  <si>
    <t>DW032421_4.12401.12401.2</t>
  </si>
  <si>
    <t>controllerType=0 controllerNumber=1 scan=12401</t>
  </si>
  <si>
    <t>12971:2</t>
  </si>
  <si>
    <t>DW032421_4.12302.12302.2</t>
  </si>
  <si>
    <t>controllerType=0 controllerNumber=1 scan=12302</t>
  </si>
  <si>
    <t>12607:2</t>
  </si>
  <si>
    <t>DW032421_4.11835.11835.2</t>
  </si>
  <si>
    <t>controllerType=0 controllerNumber=1 scan=11835</t>
  </si>
  <si>
    <t>12807:2</t>
  </si>
  <si>
    <t>DW032421_4.12076.12076.2</t>
  </si>
  <si>
    <t>controllerType=0 controllerNumber=1 scan=12076</t>
  </si>
  <si>
    <t>12526:2</t>
  </si>
  <si>
    <t>DW032421_4.11747.11747.2</t>
  </si>
  <si>
    <t>controllerType=0 controllerNumber=1 scan=11747</t>
  </si>
  <si>
    <t>12669:2</t>
  </si>
  <si>
    <t>DW032421_4.11906.11906.2</t>
  </si>
  <si>
    <t>controllerType=0 controllerNumber=1 scan=11906</t>
  </si>
  <si>
    <t>12697:2</t>
  </si>
  <si>
    <t>DW032421_4.11938.11938.2</t>
  </si>
  <si>
    <t>controllerType=0 controllerNumber=1 scan=11938</t>
  </si>
  <si>
    <t>12437:2</t>
  </si>
  <si>
    <t>DW032421_4.11645.11645.2</t>
  </si>
  <si>
    <t>controllerType=0 controllerNumber=1 scan=11645</t>
  </si>
  <si>
    <t>12569:2</t>
  </si>
  <si>
    <t>DW032421_4.11797.11797.2</t>
  </si>
  <si>
    <t>controllerType=0 controllerNumber=1 scan=11797</t>
  </si>
  <si>
    <t>12466:2</t>
  </si>
  <si>
    <t>DW032421_4.11679.11679.2</t>
  </si>
  <si>
    <t>controllerType=0 controllerNumber=1 scan=11679</t>
  </si>
  <si>
    <t>12746:2</t>
  </si>
  <si>
    <t>DW032421_4.11994.11994.2</t>
  </si>
  <si>
    <t>controllerType=0 controllerNumber=1 scan=11994</t>
  </si>
  <si>
    <t>12497:2</t>
  </si>
  <si>
    <t>DW032421_4.11713.11713.2</t>
  </si>
  <si>
    <t>controllerType=0 controllerNumber=1 scan=11713</t>
  </si>
  <si>
    <t>02533:2</t>
  </si>
  <si>
    <t>DW032421_4.2738.2738.2</t>
  </si>
  <si>
    <t>DW032421_4.2786.2786.2</t>
  </si>
  <si>
    <t>02756:2</t>
  </si>
  <si>
    <t>R.C[+57.021]IPTVS[+324.106]SYR.C</t>
  </si>
  <si>
    <t>DW032421_4.2930.2930.2</t>
  </si>
  <si>
    <t>DW032421_4.3146.3146.2</t>
  </si>
  <si>
    <t>DW032421_4.3096.3096.2</t>
  </si>
  <si>
    <t>03012:2</t>
  </si>
  <si>
    <t>DW032421_4.3152.3152.2</t>
  </si>
  <si>
    <t>DW032421_4.2990.2990.2</t>
  </si>
  <si>
    <t>DW032421_4.3039.3039.2</t>
  </si>
  <si>
    <t>R.C[+57.021]IPT[+146.058]VS[+802.286]SYR.C</t>
  </si>
  <si>
    <t>DW032421_4.4621.4621.2</t>
  </si>
  <si>
    <t>DW032421_4.4949.4949.2</t>
  </si>
  <si>
    <t>DW032421_4.4997.4997.2</t>
  </si>
  <si>
    <t>03084:2</t>
  </si>
  <si>
    <t>DW032421_4.3208.3208.2</t>
  </si>
  <si>
    <t>03975:3</t>
  </si>
  <si>
    <t>K.QDANGDC[+57.021]IDVDEC[+57.021]TS[+162.053]NPC[+57.021]TNGDC[+57.021]VNTPGS[+162.053]YYC[+57.021]K.C</t>
  </si>
  <si>
    <t>C[+57]*5, S[+162]*2</t>
  </si>
  <si>
    <t>DW032421_4.3932.3932.3</t>
  </si>
  <si>
    <t>K.QDANGDC[+57.021]IDVDEC[+57.021]TS[+162.053]NPC[+57.021]TN[+0.984]GDC[+57.021]VNTPGS[+162.053]YYC[+57.021]K.C</t>
  </si>
  <si>
    <t>C[+57]*5, N[+1], S[+162]*2</t>
  </si>
  <si>
    <t>DW032421_4.3986.3986.3</t>
  </si>
  <si>
    <t>05319:3</t>
  </si>
  <si>
    <t>DW032421_4.5087.5087.2</t>
  </si>
  <si>
    <t>05289:2</t>
  </si>
  <si>
    <t>DW032421_4.5064.5064.2</t>
  </si>
  <si>
    <t>DW032421_4.4876.4876.3</t>
  </si>
  <si>
    <t>DW032421_4.4922.4922.3</t>
  </si>
  <si>
    <t>DW032421_4.4889.4889.2</t>
  </si>
  <si>
    <t>DW032421_4.4769.4769.3</t>
  </si>
  <si>
    <t>DW032421_4.5012.5012.3</t>
  </si>
  <si>
    <t>05290:2</t>
  </si>
  <si>
    <t>DW032421_4.4717.4717.3</t>
  </si>
  <si>
    <t>DW032421_4.5010.5010.2</t>
  </si>
  <si>
    <t>DW032421_4.4767.4767.2</t>
  </si>
  <si>
    <t>DW032421_4.4714.4714.2</t>
  </si>
  <si>
    <t>DW032421_4.5144.5144.3</t>
  </si>
  <si>
    <t>05304:3</t>
  </si>
  <si>
    <t>DW032421_4.5075.5075.3</t>
  </si>
  <si>
    <t>DW032421_4.5021.5021.3</t>
  </si>
  <si>
    <t>05256:2</t>
  </si>
  <si>
    <t>DW032421_4.5032.5032.2</t>
  </si>
  <si>
    <t>06556:3</t>
  </si>
  <si>
    <t>DW032421_4.6127.6127.3</t>
  </si>
  <si>
    <t>DW032421_4.5011.5011.3</t>
  </si>
  <si>
    <t>DW032421_4.6069.6069.3</t>
  </si>
  <si>
    <t>05248:2</t>
  </si>
  <si>
    <t>DW032421_4.5024.5024.2</t>
  </si>
  <si>
    <t>R.C[+57.021]VNT[+146.058]D[+15.995]GSFQC[+57.021]IC[+57.021]N[+0.984]AGFELTTDGK.N</t>
  </si>
  <si>
    <t>C[+57]*3, D[+16], N[+1], T[+146]</t>
  </si>
  <si>
    <t>DW032421_4.6139.6139.2</t>
  </si>
  <si>
    <t>DW032421_4.6070.6070.3</t>
  </si>
  <si>
    <t>DW032421_4.4317.4317.3</t>
  </si>
  <si>
    <t>03258:4</t>
  </si>
  <si>
    <t>DW032421_4.3356.3356.4</t>
  </si>
  <si>
    <t>03349:4</t>
  </si>
  <si>
    <t>DW032421_4.3426.3426.4</t>
  </si>
  <si>
    <t>K.NC[+57.021]VDHDEC[+57.021]TTTNM[+15.995]C[+57.021]LNGMC[+57.021]INEDGS[+162.053]FK.C</t>
  </si>
  <si>
    <t>C[+57]*4, M[+16], S[+162]</t>
  </si>
  <si>
    <t>DW032421_4.3898.3898.3</t>
  </si>
  <si>
    <t>DW032421_4.4460.4460.3</t>
  </si>
  <si>
    <t>DW032421_4.4370.4370.3</t>
  </si>
  <si>
    <t>03459:4</t>
  </si>
  <si>
    <t>DW032421_4.3514.3514.4</t>
  </si>
  <si>
    <t>DW032421_4.3635.3635.3</t>
  </si>
  <si>
    <t>03678:3</t>
  </si>
  <si>
    <t>DW032421_4.3688.3688.3</t>
  </si>
  <si>
    <t>DW032421_4.3638.3638.2</t>
  </si>
  <si>
    <t>03857:3</t>
  </si>
  <si>
    <t>DW032421_4.3836.3836.3</t>
  </si>
  <si>
    <t>DW032421_4.3910.3910.3</t>
  </si>
  <si>
    <t>03817:3</t>
  </si>
  <si>
    <t>DW032421_4.3801.3801.3</t>
  </si>
  <si>
    <t>DW032421_4.3856.3856.3</t>
  </si>
  <si>
    <t>DW032421_4.3880.3880.2</t>
  </si>
  <si>
    <t>DW032421_4.5008.5008.2</t>
  </si>
  <si>
    <t>05173:2</t>
  </si>
  <si>
    <t>DW032421_4.4957.4957.2</t>
  </si>
  <si>
    <t>05590:2</t>
  </si>
  <si>
    <t>DW032421_4.5306.5306.2</t>
  </si>
  <si>
    <t>DW032421_4.5196.5196.2</t>
  </si>
  <si>
    <t>05379:2</t>
  </si>
  <si>
    <t>DW032421_4.5136.5136.2</t>
  </si>
  <si>
    <t>DW032421_4.5250.5250.2</t>
  </si>
  <si>
    <t>04282:2</t>
  </si>
  <si>
    <t>DW032421_4.4202.4202.2</t>
  </si>
  <si>
    <t>DW032421_4.4145.4145.4</t>
  </si>
  <si>
    <t>04260:3</t>
  </si>
  <si>
    <t>DW032421_4.4184.4184.3</t>
  </si>
  <si>
    <t>DW032421_4.4130.4130.3</t>
  </si>
  <si>
    <t>03158:4</t>
  </si>
  <si>
    <t>R.YC[+57.021]TDVDEC[+57.021]QTPGIC[+57.021]MNGH[+15.995]C[+57.021]INS[+203.079]EGSFR.C</t>
  </si>
  <si>
    <t>DW032421_4.3270.3270.4</t>
  </si>
  <si>
    <t>03095:4</t>
  </si>
  <si>
    <t>DW032421_4.3217.3217.4</t>
  </si>
  <si>
    <t>R.YC[+57.021]TD[+15.995]VDEC[+57.021]QT[+203.079]PGIC[+57.021]MNGHC[+57.021]INSEGSFR.C</t>
  </si>
  <si>
    <t>C[+57]*4, D[+16], T[+203]</t>
  </si>
  <si>
    <t>DW032421_4.4190.4190.3</t>
  </si>
  <si>
    <t>04398:4</t>
  </si>
  <si>
    <t>DW032421_4.4301.4301.4</t>
  </si>
  <si>
    <t>DW032421_4.4295.4295.3</t>
  </si>
  <si>
    <t>04453:3</t>
  </si>
  <si>
    <t>DW032421_4.4349.4349.3</t>
  </si>
  <si>
    <t>03468:4</t>
  </si>
  <si>
    <t>DW032421_4.3521.3521.4</t>
  </si>
  <si>
    <t>03244:4</t>
  </si>
  <si>
    <t>R.YC[+57.021]TDVDEC[+57.021]QT[+203.079]PGIC[+57.021]M[+15.995]NGHC[+57.021]IN[+0.984]SEGSFR.C</t>
  </si>
  <si>
    <t>DW032421_4.3344.3344.4</t>
  </si>
  <si>
    <t>03864:3</t>
  </si>
  <si>
    <t>R.YC[+57.021]TDVDEC[+57.021]QTPGIC[+57.021]M[+15.995]N[+0.984]GHC[+57.021]INSEGS[+162.053]FR.C</t>
  </si>
  <si>
    <t>C[+57]*4, M[+16], N[+1], S[+162]</t>
  </si>
  <si>
    <t>DW032421_4.3840.3840.3</t>
  </si>
  <si>
    <t>DW032421_4.4068.4068.2</t>
  </si>
  <si>
    <t>DW032421_4.3989.3989.2</t>
  </si>
  <si>
    <t>03947:2</t>
  </si>
  <si>
    <t>DW032421_4.3908.3908.2</t>
  </si>
  <si>
    <t>DW032421_4.3855.3855.2</t>
  </si>
  <si>
    <t>03159:2</t>
  </si>
  <si>
    <t>DW032421_4.3271.3271.2</t>
  </si>
  <si>
    <t>DW032421_4.3219.3219.2</t>
  </si>
  <si>
    <t>DW032421_4.3883.3883.2</t>
  </si>
  <si>
    <t>DW032421_4.4998.4998.2</t>
  </si>
  <si>
    <t>DW032421_4.4944.4944.2</t>
  </si>
  <si>
    <t>04952:3</t>
  </si>
  <si>
    <t>DW032421_4.4759.4759.3</t>
  </si>
  <si>
    <t>DW032421_4.2754.2754.3</t>
  </si>
  <si>
    <t>02487:3</t>
  </si>
  <si>
    <t>DW032421_4.2701.2701.3</t>
  </si>
  <si>
    <t>03341:3</t>
  </si>
  <si>
    <t>DW032421_4.3419.3419.3</t>
  </si>
  <si>
    <t>DW032421_4.3358.3358.3</t>
  </si>
  <si>
    <t>DW032421_4.3305.3305.3</t>
  </si>
  <si>
    <t>DW032421_4.3341.3341.2</t>
  </si>
  <si>
    <t>03765:3</t>
  </si>
  <si>
    <t>DW032421_4.3756.3756.3</t>
  </si>
  <si>
    <t>03768:2</t>
  </si>
  <si>
    <t>DW032421_4.3759.3759.2</t>
  </si>
  <si>
    <t>DW032421_4.5243.5243.3</t>
  </si>
  <si>
    <t>DW032421_4.4788.4788.3</t>
  </si>
  <si>
    <t>05255:3</t>
  </si>
  <si>
    <t>DW032421_4.5031.5031.3</t>
  </si>
  <si>
    <t>DW032421_4.4525.4525.3</t>
  </si>
  <si>
    <t>DW032421_4.4741.4741.3</t>
  </si>
  <si>
    <t>DW032421_4.4848.4848.3</t>
  </si>
  <si>
    <t>DW032421_4.4676.4676.3</t>
  </si>
  <si>
    <t>05125:3</t>
  </si>
  <si>
    <t>DW032421_4.4916.4916.3</t>
  </si>
  <si>
    <t>04596:3</t>
  </si>
  <si>
    <t>DW032421_4.4470.4470.3</t>
  </si>
  <si>
    <t>04765:3</t>
  </si>
  <si>
    <t>DW032421_4.4610.4610.3</t>
  </si>
  <si>
    <t>DW032421_4.4249.4249.3</t>
  </si>
  <si>
    <t>DW032421_4.4420.4420.3</t>
  </si>
  <si>
    <t>DW032421_4.4305.4305.3</t>
  </si>
  <si>
    <t>04476:3</t>
  </si>
  <si>
    <t>DW032421_4.4366.4366.3</t>
  </si>
  <si>
    <t>DW032421_4.4194.4194.3</t>
  </si>
  <si>
    <t>04213:3</t>
  </si>
  <si>
    <t>DW032421_4.4141.4141.3</t>
  </si>
  <si>
    <t>DW032421_4.4146.4146.2</t>
  </si>
  <si>
    <t>DW032421_4.5274.5274.3</t>
  </si>
  <si>
    <t>DW032421_4.5276.5276.2</t>
  </si>
  <si>
    <t>DW032421_4.5464.5464.3</t>
  </si>
  <si>
    <t>05704:3</t>
  </si>
  <si>
    <t>DW032421_4.5398.5398.3</t>
  </si>
  <si>
    <t>02704:2</t>
  </si>
  <si>
    <t>DW032421_4.2881.2881.2</t>
  </si>
  <si>
    <t>02750:2</t>
  </si>
  <si>
    <t>DW032421_4.2923.2923.2</t>
  </si>
  <si>
    <t>DW032421_4.2865.2865.2</t>
  </si>
  <si>
    <t>04487:2</t>
  </si>
  <si>
    <t>DW032421_4.4377.4377.2</t>
  </si>
  <si>
    <t>04425:3</t>
  </si>
  <si>
    <t>DW032421_4.4326.4326.3</t>
  </si>
  <si>
    <t>DW032421_4.4315.4315.2</t>
  </si>
  <si>
    <t>DW032421_4.4264.4264.2</t>
  </si>
  <si>
    <t>DW032421_4.4273.4273.3</t>
  </si>
  <si>
    <t>05004:3</t>
  </si>
  <si>
    <t>DW032421_4.4806.4806.2</t>
  </si>
  <si>
    <t>04991:2</t>
  </si>
  <si>
    <t>DW032421_4.4796.4796.2</t>
  </si>
  <si>
    <t>12693:2</t>
  </si>
  <si>
    <t>DW032421_4.11934.11934.2</t>
  </si>
  <si>
    <t>controllerType=0 controllerNumber=1 scan=11934</t>
  </si>
  <si>
    <t>12506:2</t>
  </si>
  <si>
    <t>DW032421_4.11723.11723.2</t>
  </si>
  <si>
    <t>controllerType=0 controllerNumber=1 scan=11723</t>
  </si>
  <si>
    <t>DW032421_4.3176.3176.2</t>
  </si>
  <si>
    <t>DW032421_4.3061.3061.2</t>
  </si>
  <si>
    <t>DW032421_4.3116.3116.2</t>
  </si>
  <si>
    <t>02846:2</t>
  </si>
  <si>
    <t>DW032421_4.3009.3009.2</t>
  </si>
  <si>
    <t>DW032421_4.3336.3336.2</t>
  </si>
  <si>
    <t>DW032421_4.3281.3281.2</t>
  </si>
  <si>
    <t>DW032421_4.3227.3227.2</t>
  </si>
  <si>
    <t>DW032421_4.2989.2989.3</t>
  </si>
  <si>
    <t>DW032421_4.2986.2986.3</t>
  </si>
  <si>
    <t>02840:2</t>
  </si>
  <si>
    <t>DW032421_4.3003.3003.2</t>
  </si>
  <si>
    <t>DW032421_4.3129.3129.3</t>
  </si>
  <si>
    <t>DW032421_4.3047.3047.3</t>
  </si>
  <si>
    <t>02851:2</t>
  </si>
  <si>
    <t>DW032421_4.3014.3014.2</t>
  </si>
  <si>
    <t>R.NNLGS[+294.095]FNC[+57.021]EC[+57.021]SPGSK.L</t>
  </si>
  <si>
    <t>C[+57]*2, S[+294]</t>
  </si>
  <si>
    <t>DW032421_4.2849.2849.2</t>
  </si>
  <si>
    <t>R.NNLGS[+132.042]FNC[+57.021]EC[+57.021]SPGSK.L</t>
  </si>
  <si>
    <t>DW032421_4.2905.2905.2</t>
  </si>
  <si>
    <t>controllerType=0 controllerNumber=1 scan=2905</t>
  </si>
  <si>
    <t>DW032421_4.2978.2978.2</t>
  </si>
  <si>
    <t>DW032421_4.2852.2852.2</t>
  </si>
  <si>
    <t>controllerType=0 controllerNumber=1 scan=2852</t>
  </si>
  <si>
    <t>DW032421_4.2921.2921.2</t>
  </si>
  <si>
    <t>DW032421_4.2802.2802.2</t>
  </si>
  <si>
    <t>R.NN[+15.995]LGS[+203.079]FNC[+57.021]EC[+57.021]SPGSK.L</t>
  </si>
  <si>
    <t>DW032421_4.2979.2979.2</t>
  </si>
  <si>
    <t>R.NN[+15.995]LGSFNC[+57.021]EC[+57.021]S[+162.053]PGSK.L</t>
  </si>
  <si>
    <t>DW032421_4.2839.2839.2</t>
  </si>
  <si>
    <t>R.NN[+0.984]LGSFNC[+57.021]EC[+57.021]S[+162.053]PGSK.L</t>
  </si>
  <si>
    <t>DW032421_4.3403.3403.2</t>
  </si>
  <si>
    <t>03251:2</t>
  </si>
  <si>
    <t>DW032421_4.3350.3350.2</t>
  </si>
  <si>
    <t>05492:2</t>
  </si>
  <si>
    <t>DW032421_4.5223.5223.3</t>
  </si>
  <si>
    <t>12402:2</t>
  </si>
  <si>
    <t>DW032421_4.11598.11598.2</t>
  </si>
  <si>
    <t>controllerType=0 controllerNumber=1 scan=11598</t>
  </si>
  <si>
    <t>DW032421_4.5152.5152.2</t>
  </si>
  <si>
    <t>05329:2</t>
  </si>
  <si>
    <t>DW032421_4.5096.5096.2</t>
  </si>
  <si>
    <t>DW032421_4.5041.5041.2</t>
  </si>
  <si>
    <t>DW032421_4.4988.4988.2</t>
  </si>
  <si>
    <t>DW032421_4.11959.11959.2</t>
  </si>
  <si>
    <t>controllerType=0 controllerNumber=1 scan=11959</t>
  </si>
  <si>
    <t>DW032421_4.4707.4707.2</t>
  </si>
  <si>
    <t>DW032421_4.4538.4538.2</t>
  </si>
  <si>
    <t>DW032421_4.4473.4473.4</t>
  </si>
  <si>
    <t>DW032421_4.4482.4482.2</t>
  </si>
  <si>
    <t>DW032421_4.4480.4480.2</t>
  </si>
  <si>
    <t>04488:2</t>
  </si>
  <si>
    <t>DW032421_4.4378.4378.2</t>
  </si>
  <si>
    <t>DW032421_4.4425.4425.2</t>
  </si>
  <si>
    <t>04936:2</t>
  </si>
  <si>
    <t>K.GTC[+57.021]WLNIQDS[+146.058]R.C</t>
  </si>
  <si>
    <t>DW032421_4.4746.4746.2</t>
  </si>
  <si>
    <t>DW032421_4.4799.4799.2</t>
  </si>
  <si>
    <t>K.GTC[+57.021]W[+15.995]LNIQDSR.C</t>
  </si>
  <si>
    <t>DW032421_4.4408.4408.2</t>
  </si>
  <si>
    <t>K.GTC[+57.021]W[+15.995]LN[+15.995]IQDSR.C</t>
  </si>
  <si>
    <t>C[+57], N[+16], W[+16]</t>
  </si>
  <si>
    <t>DW032421_4.4400.4400.2</t>
  </si>
  <si>
    <t>DW032421_4.3391.3391.2</t>
  </si>
  <si>
    <t>DW032421_4.3338.3338.2</t>
  </si>
  <si>
    <t>R.C[+57.021]EVN[+15.995]INGATLK.S</t>
  </si>
  <si>
    <t>DW032421_4.3376.3376.4</t>
  </si>
  <si>
    <t>DW032421_4.3938.3938.2</t>
  </si>
  <si>
    <t>DW032421_4.4689.4689.2</t>
  </si>
  <si>
    <t>DW032421_4.4637.4637.2</t>
  </si>
  <si>
    <t>DW032421_4.3564.3564.2</t>
  </si>
  <si>
    <t>DW032421_4.3446.3446.2</t>
  </si>
  <si>
    <t>DW032421_4.3502.3502.2</t>
  </si>
  <si>
    <t>DW032421_4.3612.3612.2</t>
  </si>
  <si>
    <t>DW032421_4.4745.4745.2</t>
  </si>
  <si>
    <t>05099:2</t>
  </si>
  <si>
    <t>DW032421_4.4894.4894.2</t>
  </si>
  <si>
    <t>DW032421_4.4161.4161.3</t>
  </si>
  <si>
    <t>DW032421_4.4108.4108.3</t>
  </si>
  <si>
    <t>DW032421_4.4205.4205.2</t>
  </si>
  <si>
    <t>DW032421_4.4150.4150.2</t>
  </si>
  <si>
    <t>04166:2</t>
  </si>
  <si>
    <t>DW032421_4.4097.4097.2</t>
  </si>
  <si>
    <t>DW032421_4.3699.3699.2</t>
  </si>
  <si>
    <t>03622:2</t>
  </si>
  <si>
    <t>DW032421_4.3646.3646.2</t>
  </si>
  <si>
    <t>03800:3</t>
  </si>
  <si>
    <t>DW032421_4.3785.3785.3</t>
  </si>
  <si>
    <t>DW032421_4.3622.3622.3</t>
  </si>
  <si>
    <t>03663:3</t>
  </si>
  <si>
    <t>DW032421_4.3678.3678.3</t>
  </si>
  <si>
    <t>DW032421_4.3583.3583.2</t>
  </si>
  <si>
    <t>DW032421_4.3569.3569.3</t>
  </si>
  <si>
    <t>DW032421_4.3575.3575.3</t>
  </si>
  <si>
    <t>DW032421_4.3633.3633.3</t>
  </si>
  <si>
    <t>07306:2</t>
  </si>
  <si>
    <t>R.VC[+57.021]LD[+15.995]IRMEQC[+57.021]YLK.W</t>
  </si>
  <si>
    <t>DW032421_4.6784.6784.2</t>
  </si>
  <si>
    <t>DW032421_4.4236.4236.3</t>
  </si>
  <si>
    <t>04301:4</t>
  </si>
  <si>
    <t>DW032421_4.4218.4218.4</t>
  </si>
  <si>
    <t>03309:3</t>
  </si>
  <si>
    <t>DW032421_4.3397.3397.3</t>
  </si>
  <si>
    <t>DW032421_4.3361.3361.3</t>
  </si>
  <si>
    <t>03133:3</t>
  </si>
  <si>
    <t>DW032421_4.3251.3251.3</t>
  </si>
  <si>
    <t>DW032421_4.3303.3303.3</t>
  </si>
  <si>
    <t>DW032421_4.3273.3273.2</t>
  </si>
  <si>
    <t>K.W[+15.995]DEDEC[+57.021]IHPVPGK.F</t>
  </si>
  <si>
    <t>DW032421_4.3285.3285.3</t>
  </si>
  <si>
    <t>DW032421_4.3803.3803.4</t>
  </si>
  <si>
    <t>03865:3</t>
  </si>
  <si>
    <t>DW032421_4.3842.3842.3</t>
  </si>
  <si>
    <t>DW032421_4.3789.3789.3</t>
  </si>
  <si>
    <t>DW032421_4.3565.3565.3</t>
  </si>
  <si>
    <t>04287:4</t>
  </si>
  <si>
    <t>DW032421_4.4207.4207.4</t>
  </si>
  <si>
    <t>02473:2</t>
  </si>
  <si>
    <t>DW032421_4.2689.2689.2</t>
  </si>
  <si>
    <t>DW032421_4.2639.2639.2</t>
  </si>
  <si>
    <t>03469:3</t>
  </si>
  <si>
    <t>DW032421_4.3523.3523.3</t>
  </si>
  <si>
    <t>DW032421_4.3578.3578.3</t>
  </si>
  <si>
    <t>DW032421_4.3471.3471.3</t>
  </si>
  <si>
    <t>03541:2</t>
  </si>
  <si>
    <t>DW032421_4.3579.3579.2</t>
  </si>
  <si>
    <t>DW032421_4.3524.3524.2</t>
  </si>
  <si>
    <t>DW032421_4.3476.3476.2</t>
  </si>
  <si>
    <t>03644:4</t>
  </si>
  <si>
    <t>DW032421_4.3661.3661.4</t>
  </si>
  <si>
    <t>DW032421_4.3659.3659.3</t>
  </si>
  <si>
    <t>DW032421_4.2578.2578.3</t>
  </si>
  <si>
    <t>02279:3</t>
  </si>
  <si>
    <t>DW032421_4.2526.2526.3</t>
  </si>
  <si>
    <t>controllerType=0 controllerNumber=1 scan=2526</t>
  </si>
  <si>
    <t>03813:2</t>
  </si>
  <si>
    <t>DW032421_4.3798.3798.2</t>
  </si>
  <si>
    <t>DW032421_4.3691.3691.2</t>
  </si>
  <si>
    <t>03749:2</t>
  </si>
  <si>
    <t>DW032421_4.3743.3743.2</t>
  </si>
  <si>
    <t>DW032421_4.2896.2896.2</t>
  </si>
  <si>
    <t>controllerType=0 controllerNumber=1 scan=2896</t>
  </si>
  <si>
    <t>02545:2</t>
  </si>
  <si>
    <t>DW032421_4.2748.2748.2</t>
  </si>
  <si>
    <t>02604:2</t>
  </si>
  <si>
    <t>DW032421_4.2798.2798.2</t>
  </si>
  <si>
    <t>DW032421_4.3746.3746.2</t>
  </si>
  <si>
    <t>02607:2</t>
  </si>
  <si>
    <t>DW032421_4.2800.2800.2</t>
  </si>
  <si>
    <t>DW032421_4.3470.3470.2</t>
  </si>
  <si>
    <t>DW032421_4.4398.4398.2</t>
  </si>
  <si>
    <t>DW032421_4.4216.4216.2</t>
  </si>
  <si>
    <t>04242:2</t>
  </si>
  <si>
    <t>DW032421_4.4167.4167.2</t>
  </si>
  <si>
    <t>R.C[+57.021][-17.027]NSGFALDMEER.N</t>
  </si>
  <si>
    <t>DW032421_4.5301.5301.2</t>
  </si>
  <si>
    <t>03874:4</t>
  </si>
  <si>
    <t>R.C[+57.021]NSGFALDMEERN[+1663.608]C[+57.021]TDIDEC[+57.021]R.I</t>
  </si>
  <si>
    <t>C[+57]*3, N[+1664]</t>
  </si>
  <si>
    <t>DW032421_4.3849.3849.4</t>
  </si>
  <si>
    <t>R.C[+57.021]NSGFALDMEERN[+1768.640]C[+57.021]TDIDEC[+57.021]R.I</t>
  </si>
  <si>
    <t>C[+57]*3, N[+1769]</t>
  </si>
  <si>
    <t>DW032421_4.3837.3837.3</t>
  </si>
  <si>
    <t>R.C[+57.021][-17.027]N[+0.984]SGFALDM[+15.995]EERN[+1809.666]C[+57.021]TDIDEC[+57.021]R.I</t>
  </si>
  <si>
    <t>C[-17][+57]*3, M[+16], N[+1][+1810]</t>
  </si>
  <si>
    <t>DW032421_4.3844.3844.4</t>
  </si>
  <si>
    <t>R.C[+57.021][-17.027]N[+0.984]SGFALD[+15.995]MEERN[+1809.666]C[+57.021]TDIDEC[+57.021]R.I</t>
  </si>
  <si>
    <t>C[-17][+57]*3, D[+16], N[+1][+1810]</t>
  </si>
  <si>
    <t>DW032421_4.3823.3823.3</t>
  </si>
  <si>
    <t>R.C[+57.021][-17.027]N[+0.984]SGFALDM[+15.995]EERN[+1663.608]C[+57.021]TDIDEC[+57.021]R.I</t>
  </si>
  <si>
    <t>C[-17][+57]*3, M[+16], N[+1][+1664]</t>
  </si>
  <si>
    <t>DW032421_4.3848.3848.3</t>
  </si>
  <si>
    <t>controllerType=0 controllerNumber=1 scan=3848</t>
  </si>
  <si>
    <t>DW032421_4.6634.6634.3</t>
  </si>
  <si>
    <t>07296:3</t>
  </si>
  <si>
    <t>DW032421_4.6775.6775.3</t>
  </si>
  <si>
    <t>DW032421_4.6636.6636.3</t>
  </si>
  <si>
    <t>07084:3</t>
  </si>
  <si>
    <t>DW032421_4.6589.6589.3</t>
  </si>
  <si>
    <t>06713:3</t>
  </si>
  <si>
    <t>R.ISPDLC[+57.021]GSGIC[+57.021]VN[+15.995]TPGSFEC[+57.021]EC[+57.021]FEGYESGFMMM[+15.995]K.N</t>
  </si>
  <si>
    <t>C[+57]*4, M[+16], N[+16]</t>
  </si>
  <si>
    <t>DW032421_4.6267.6267.3</t>
  </si>
  <si>
    <t>R.ISPDLC[+57.021]GSGIC[+57.021]VN[+15.995]TPGSFEC[+57.021]EC[+57.021]FEGYESGFMM[+15.995]MK.N</t>
  </si>
  <si>
    <t>DW032421_4.6407.6407.3</t>
  </si>
  <si>
    <t>DW032421_4.2732.2732.2</t>
  </si>
  <si>
    <t>controllerType=0 controllerNumber=1 scan=2732</t>
  </si>
  <si>
    <t>02395:2</t>
  </si>
  <si>
    <t>DW032421_4.2625.2625.2</t>
  </si>
  <si>
    <t>02455:2</t>
  </si>
  <si>
    <t>DW032421_4.2676.2676.2</t>
  </si>
  <si>
    <t>02485:2</t>
  </si>
  <si>
    <t>DW032421_4.2699.2699.2</t>
  </si>
  <si>
    <t>02420:2</t>
  </si>
  <si>
    <t>DW032421_4.4122.4122.3</t>
  </si>
  <si>
    <t>DW032421_4.4172.4172.3</t>
  </si>
  <si>
    <t>04316:3</t>
  </si>
  <si>
    <t>DW032421_4.4231.4231.3</t>
  </si>
  <si>
    <t>04228:2</t>
  </si>
  <si>
    <t>DW032421_4.4155.4155.2</t>
  </si>
  <si>
    <t>DW032421_4.4154.4154.3</t>
  </si>
  <si>
    <t>DW032421_4.3672.3672.3</t>
  </si>
  <si>
    <t>DW032421_4.3892.3892.3</t>
  </si>
  <si>
    <t>04923:4</t>
  </si>
  <si>
    <t>DW032421_4.4733.4733.4</t>
  </si>
  <si>
    <t>04860:4</t>
  </si>
  <si>
    <t>R.GGTC[+57.021]VNTEGSFQC[+57.021]DC[+57.021]PLGHELSPS[+162.053]REDC[+57.021]VDINEC[+57.021]SLSDNLC[+57.021]R.N</t>
  </si>
  <si>
    <t>DW032421_4.4685.4685.4</t>
  </si>
  <si>
    <t>04884:4</t>
  </si>
  <si>
    <t>R.GGTC[+57.021]VN[+15.995]TEGSFQC[+57.021]DC[+57.021]PLGHELSPS[+203.079]REDC[+57.021]VDINEC[+57.021]SLSDNLC[+57.021]R.N</t>
  </si>
  <si>
    <t>DW032421_4.4702.4702.4</t>
  </si>
  <si>
    <t>04870:4</t>
  </si>
  <si>
    <t>R.GGTC[+57.021]VN[+15.995]TEGSFQC[+57.021]DC[+57.021]PLGHELS[+162.053]PSREDC[+57.021]VDINEC[+57.021]SLSDNLC[+57.021]R.N</t>
  </si>
  <si>
    <t>DW032421_4.4693.4693.4</t>
  </si>
  <si>
    <t>04854:4</t>
  </si>
  <si>
    <t>R.GGTC[+57.021]VNTEGSFQC[+57.021]DC[+57.021]PLGHELS[+162.053]PS[+146.058]REDC[+57.021]VDINEC[+57.021]SLSDNLC[+57.021]R.N</t>
  </si>
  <si>
    <t>Hex(1),Fuc(1)</t>
  </si>
  <si>
    <t>DW032421_4.4680.4680.4</t>
  </si>
  <si>
    <t>04656:5</t>
  </si>
  <si>
    <t>R.GGTC[+57.021]VNTEGSFQC[+57.021]DC[+57.021]PLGHELSPS[+162.053]REDC[+57.021]VDINEC[+57.021]SLSDNLC[+57.021]RN[+0.984]GK.C</t>
  </si>
  <si>
    <t>DW032421_4.4517.4517.5</t>
  </si>
  <si>
    <t>04516:2</t>
  </si>
  <si>
    <t>DW032421_4.4403.4403.2</t>
  </si>
  <si>
    <t>04272:3</t>
  </si>
  <si>
    <t>DW032421_4.4195.4195.2</t>
  </si>
  <si>
    <t>DW032421_4.4142.4142.2</t>
  </si>
  <si>
    <t>DW032421_4.4087.4087.3</t>
  </si>
  <si>
    <t>DW032421_4.4101.4101.2</t>
  </si>
  <si>
    <t>DW032421_4.5503.5503.3</t>
  </si>
  <si>
    <t>DW032421_4.4156.4156.3</t>
  </si>
  <si>
    <t>DW032421_4.3585.3585.3</t>
  </si>
  <si>
    <t>05770:3</t>
  </si>
  <si>
    <t>DW032421_4.5454.5454.3</t>
  </si>
  <si>
    <t>DW032421_4.5477.5477.2</t>
  </si>
  <si>
    <t>04183:2</t>
  </si>
  <si>
    <t>DW032421_4.4111.4111.2</t>
  </si>
  <si>
    <t>DW032421_4.3911.3911.3</t>
  </si>
  <si>
    <t>04169:3</t>
  </si>
  <si>
    <t>DW032421_4.4100.4100.3</t>
  </si>
  <si>
    <t>05754:3</t>
  </si>
  <si>
    <t>DW032421_4.5441.5441.3</t>
  </si>
  <si>
    <t>03962:3</t>
  </si>
  <si>
    <t>DW032421_4.3921.3921.3</t>
  </si>
  <si>
    <t>02700:3</t>
  </si>
  <si>
    <t>DW032421_4.2878.2878.3</t>
  </si>
  <si>
    <t>R.QGC[+57.021]TDIDEC[+57.021]MIMNGGC[+57.021]DTQC[+57.021]T[+162.053]NSEGSYEC[+57.021]SC[+57.021]SEGYALMPDGR.S</t>
  </si>
  <si>
    <t>DW032421_4.5252.5252.4</t>
  </si>
  <si>
    <t>04627:4</t>
  </si>
  <si>
    <t>R.QGC[+57.021]TDIDEC[+57.021]MIMNGGC[+57.021]DT[+203.079]QC[+57.021]TN[+15.995]SEGSYEC[+57.021]SC[+57.021]SEGYALMPDGR.S</t>
  </si>
  <si>
    <t>DW032421_4.4494.4494.4</t>
  </si>
  <si>
    <t>05523:4</t>
  </si>
  <si>
    <t>R.QGC[+57.021]TDIDEC[+57.021]MIMNGGC[+57.021]DTQC[+57.021]TN[+15.995]SEGS[+162.053]YEC[+57.021]SC[+57.021]SEGYALMPDGR.S</t>
  </si>
  <si>
    <t>DW032421_4.5248.5248.4</t>
  </si>
  <si>
    <t>04248:3</t>
  </si>
  <si>
    <t>DW032421_4.4173.4173.3</t>
  </si>
  <si>
    <t>DW032421_4.4136.4136.2</t>
  </si>
  <si>
    <t>04190:3</t>
  </si>
  <si>
    <t>DW032421_4.4119.4119.3</t>
  </si>
  <si>
    <t>DW032421_4.4075.4075.3</t>
  </si>
  <si>
    <t>DW032421_4.5665.5665.2</t>
  </si>
  <si>
    <t>controllerType=0 controllerNumber=1 scan=5665</t>
  </si>
  <si>
    <t>05912:2</t>
  </si>
  <si>
    <t>DW032421_4.5569.5569.2</t>
  </si>
  <si>
    <t>DW032421_4.5516.5516.2</t>
  </si>
  <si>
    <t>DW032421_4.5583.5583.2</t>
  </si>
  <si>
    <t>DW032421_4.5538.5538.2</t>
  </si>
  <si>
    <t>DW032421_4.7122.7122.2</t>
  </si>
  <si>
    <t>07752:2</t>
  </si>
  <si>
    <t>DW032421_4.7175.7175.2</t>
  </si>
  <si>
    <t>controllerType=0 controllerNumber=1 scan=7175</t>
  </si>
  <si>
    <t>DW032421_4.7187.7187.2</t>
  </si>
  <si>
    <t>controllerType=0 controllerNumber=1 scan=7187</t>
  </si>
  <si>
    <t>07229:2</t>
  </si>
  <si>
    <t>DW032421_4.6719.6719.2</t>
  </si>
  <si>
    <t>07705:2</t>
  </si>
  <si>
    <t>R.C[+57.021][-17.027]LC[+57.021]YDGFM[+15.995]ASMDMK.T</t>
  </si>
  <si>
    <t>DW032421_4.7134.7134.2</t>
  </si>
  <si>
    <t>DW032421_4.5228.5228.3</t>
  </si>
  <si>
    <t>DW032421_4.5175.5175.3</t>
  </si>
  <si>
    <t>DW032421_4.5182.5182.2</t>
  </si>
  <si>
    <t>controllerType=0 controllerNumber=1 scan=5182</t>
  </si>
  <si>
    <t>DW032421_4.4803.4803.3</t>
  </si>
  <si>
    <t>03623:3</t>
  </si>
  <si>
    <t>03557:3</t>
  </si>
  <si>
    <t>DW032421_4.3592.3592.3</t>
  </si>
  <si>
    <t>03418:3</t>
  </si>
  <si>
    <t>DW032421_4.3480.3480.3</t>
  </si>
  <si>
    <t>03273:3</t>
  </si>
  <si>
    <t>DW032421_4.3369.3369.3</t>
  </si>
  <si>
    <t>03348:3</t>
  </si>
  <si>
    <t>DW032421_4.3425.3425.3</t>
  </si>
  <si>
    <t>DW032421_4.3327.3327.2</t>
  </si>
  <si>
    <t>DW032421_4.3316.3316.3</t>
  </si>
  <si>
    <t>DW032421_4.3359.3359.3</t>
  </si>
  <si>
    <t>04088:5</t>
  </si>
  <si>
    <t>DW032421_4.4030.4030.5</t>
  </si>
  <si>
    <t>04024:5</t>
  </si>
  <si>
    <t>DW032421_4.3976.3976.5</t>
  </si>
  <si>
    <t>04040:4</t>
  </si>
  <si>
    <t>DW032421_4.3990.3990.4</t>
  </si>
  <si>
    <t>03960:5</t>
  </si>
  <si>
    <t>DW032421_4.3919.3919.5</t>
  </si>
  <si>
    <t>03894:5</t>
  </si>
  <si>
    <t>DW032421_4.3866.3866.5</t>
  </si>
  <si>
    <t>03961:4</t>
  </si>
  <si>
    <t>DW032421_4.3920.3920.4</t>
  </si>
  <si>
    <t>03900:4</t>
  </si>
  <si>
    <t>DW032421_4.3870.3870.4</t>
  </si>
  <si>
    <t>03626:5</t>
  </si>
  <si>
    <t>K.KGTTGC[+57.021]TDVDEC[+57.021]EIGAHNC[+57.021]DM[+15.995]HASC[+57.021]LNIPGS[+162.053]FK.C</t>
  </si>
  <si>
    <t>DW032421_4.3648.3648.2</t>
  </si>
  <si>
    <t>03913:5</t>
  </si>
  <si>
    <t>K.KGTTGC[+57.021]TDVD[+15.995]EC[+57.021]EIGAHNC[+57.021]DMHAS[+203.079]C[+57.021]LNIPGSFK.C</t>
  </si>
  <si>
    <t>DW032421_4.3881.3881.5</t>
  </si>
  <si>
    <t>controllerType=0 controllerNumber=1 scan=3881</t>
  </si>
  <si>
    <t>03219:5</t>
  </si>
  <si>
    <t>DW032421_4.3323.3323.5</t>
  </si>
  <si>
    <t>03936:5</t>
  </si>
  <si>
    <t>DW032421_4.3900.3900.5</t>
  </si>
  <si>
    <t>03870:5</t>
  </si>
  <si>
    <t>DW032421_4.3846.3846.5</t>
  </si>
  <si>
    <t>DW032421_4.3867.3867.4</t>
  </si>
  <si>
    <t>03212:5</t>
  </si>
  <si>
    <t>K.KGTTGC[+57.021]T[+203.079]DVDEC[+57.021]EIGAHNC[+57.021]DMH[+15.995]ASC[+57.021]LN[+15.995]IPGSFK.C</t>
  </si>
  <si>
    <t>C[+57]*4, H[+16], N[+16], T[+203]</t>
  </si>
  <si>
    <t>DW032421_4.3317.3317.5</t>
  </si>
  <si>
    <t>04380:4</t>
  </si>
  <si>
    <t>DW032421_4.4285.4285.4</t>
  </si>
  <si>
    <t>DW032421_4.4217.4217.4</t>
  </si>
  <si>
    <t>DW032421_4.4163.4163.4</t>
  </si>
  <si>
    <t>04284:4</t>
  </si>
  <si>
    <t>DW032421_4.4203.4203.4</t>
  </si>
  <si>
    <t>DW032421_4.4054.4054.3</t>
  </si>
  <si>
    <t>controllerType=0 controllerNumber=1 scan=4054</t>
  </si>
  <si>
    <t>DW032421_4.3820.3820.2</t>
  </si>
  <si>
    <t>DW032421_4.3767.3767.2</t>
  </si>
  <si>
    <t>DW032421_4.4086.4086.2</t>
  </si>
  <si>
    <t>DW032421_4.4140.4140.2</t>
  </si>
  <si>
    <t>DW032421_4.4307.4307.2</t>
  </si>
  <si>
    <t>K.C[+57.021][-17.027]ID[+15.995]LDEC[+57.021]SN[+2133.772]GTHQC[+57.021]SINAQC[+57.021]VN[+15.995]TPGSYR.C</t>
  </si>
  <si>
    <t>C[-17][+57]*4, D[+16], N[+16][+2134]</t>
  </si>
  <si>
    <t>DW032421_4.3492.3492.4</t>
  </si>
  <si>
    <t>05722:3</t>
  </si>
  <si>
    <t>DW032421_4.5413.5413.3</t>
  </si>
  <si>
    <t>05737:4</t>
  </si>
  <si>
    <t>DW032421_4.5428.5428.4</t>
  </si>
  <si>
    <t>05677:4</t>
  </si>
  <si>
    <t>DW032421_4.5374.5374.4</t>
  </si>
  <si>
    <t>06154:4</t>
  </si>
  <si>
    <t>R.C[+57.021]AC[+57.021]SEGFTGDGFT[+146.058]C[+57.021]S[+511.190]DVDEC[+57.021]AENINLC[+57.021]ENGQC[+57.021]LN[+15.995]VPGAYR.C</t>
  </si>
  <si>
    <t>C[+57]*6, N[+16], S[+511], T[+146]</t>
  </si>
  <si>
    <t>DW032421_4.5772.5772.4</t>
  </si>
  <si>
    <t>05852:4</t>
  </si>
  <si>
    <t>R.C[+57.021]AC[+57.021]SEGFTGDGFT[+203.079]C[+57.021]SDVDEC[+57.021]AENINLC[+57.021]EN[+0.984]GQC[+57.021]LN[+15.995]VPGAYR.C</t>
  </si>
  <si>
    <t>DW032421_4.5523.5523.4</t>
  </si>
  <si>
    <t>05760:4</t>
  </si>
  <si>
    <t>DW032421_4.5445.5445.4</t>
  </si>
  <si>
    <t>DW032421_4.3404.3404.2</t>
  </si>
  <si>
    <t>03331:2</t>
  </si>
  <si>
    <t>DW032421_4.3413.3413.2</t>
  </si>
  <si>
    <t>DW032421_4.3360.3360.2</t>
  </si>
  <si>
    <t>02358:2</t>
  </si>
  <si>
    <t>DW032421_4.2593.2593.2</t>
  </si>
  <si>
    <t>02254:2</t>
  </si>
  <si>
    <t>DW032421_4.2506.2506.2</t>
  </si>
  <si>
    <t>DW032421_4.2556.2556.2</t>
  </si>
  <si>
    <t>04927:2</t>
  </si>
  <si>
    <t>DW032421_4.4737.4737.2</t>
  </si>
  <si>
    <t>DW032421_4.3367.3367.2</t>
  </si>
  <si>
    <t>04861:2</t>
  </si>
  <si>
    <t>DW032421_4.4686.4686.2</t>
  </si>
  <si>
    <t>DW032421_4.3414.3414.2</t>
  </si>
  <si>
    <t>07160:4</t>
  </si>
  <si>
    <t>DW032421_4.6659.6659.4</t>
  </si>
  <si>
    <t>07068:4</t>
  </si>
  <si>
    <t>DW032421_4.6575.6575.4</t>
  </si>
  <si>
    <t>controllerType=0 controllerNumber=1 scan=6575</t>
  </si>
  <si>
    <t>DW032421_4.6576.6576.3</t>
  </si>
  <si>
    <t>controllerType=0 controllerNumber=1 scan=6576</t>
  </si>
  <si>
    <t>DW032421_4.6658.6658.4</t>
  </si>
  <si>
    <t>controllerType=0 controllerNumber=1 scan=6658</t>
  </si>
  <si>
    <t>07110:4</t>
  </si>
  <si>
    <t>DW032421_4.6610.6610.4</t>
  </si>
  <si>
    <t>07117:3</t>
  </si>
  <si>
    <t>DW032421_4.6616.6616.3</t>
  </si>
  <si>
    <t>06504:4</t>
  </si>
  <si>
    <t>R.SC[+57.021]QDIDEC[+57.021]SFQNIC[+57.021]VFGTC[+57.021]NN[+15.995]LPGM[+15.995]FHC[+57.021]IC[+57.021]DDGYELDR.T</t>
  </si>
  <si>
    <t>C[+57]*6, M[+16], N[+16]</t>
  </si>
  <si>
    <t>DW032421_4.6082.6082.4</t>
  </si>
  <si>
    <t>controllerType=0 controllerNumber=1 scan=6082</t>
  </si>
  <si>
    <t>DW032421_4.4789.4789.2</t>
  </si>
  <si>
    <t>04904:3</t>
  </si>
  <si>
    <t>DW032421_4.4718.4718.3</t>
  </si>
  <si>
    <t>DW032421_4.4738.4738.2</t>
  </si>
  <si>
    <t>DW032421_4.4822.4822.3</t>
  </si>
  <si>
    <t>DW032421_4.4766.4766.3</t>
  </si>
  <si>
    <t>DW032421_4.4499.4499.2</t>
  </si>
  <si>
    <t>DW032421_4.4422.4422.2</t>
  </si>
  <si>
    <t>04692:2</t>
  </si>
  <si>
    <t>DW032421_4.4547.4547.2</t>
  </si>
  <si>
    <t>03617:3</t>
  </si>
  <si>
    <t>DW032421_4.3641.3641.3</t>
  </si>
  <si>
    <t>DW032421_4.3939.3939.2</t>
  </si>
  <si>
    <t>DW032421_4.3792.3792.2</t>
  </si>
  <si>
    <t>DW032421_4.3677.3677.2</t>
  </si>
  <si>
    <t>03737:2</t>
  </si>
  <si>
    <t>DW032421_4.3732.3732.2</t>
  </si>
  <si>
    <t>DW032421_4.3624.3624.2</t>
  </si>
  <si>
    <t>R.GDGSLS[+426.137]C[+57.021]NT[+426.137]EIGVGVSR.S</t>
  </si>
  <si>
    <t>Hex(1)Pent(2),Hex(1)Pent(2)</t>
  </si>
  <si>
    <t>C[+57], S[+426], T[+426]</t>
  </si>
  <si>
    <t>DW032421_4.5190.5190.4</t>
  </si>
  <si>
    <t>DW032421_4.3165.3165.2</t>
  </si>
  <si>
    <t>DW032421_4.4884.4884.2</t>
  </si>
  <si>
    <t>04028:4</t>
  </si>
  <si>
    <t>R.C[+57.021]LN[+1241.454]DSLSC[+57.021]EN[+15.995]IDVC[+57.021]DER.S</t>
  </si>
  <si>
    <t>C[+57]*3, N[+16][+1241]</t>
  </si>
  <si>
    <t>DW032421_4.3979.3979.4</t>
  </si>
  <si>
    <t>R.C[+57.021]LN[+714.269]DS[+802.286]LSC[+57.021]EN[+15.995]IDVC[+57.021]D[+15.995]ER.S</t>
  </si>
  <si>
    <t>HexNAc(2)Hex(1)Fuc(1),HexNAc(1)Hex(1)Fuc(1)NeuAc(1)</t>
  </si>
  <si>
    <t>C[+57]*3, D[+16], N[+16][+714], S[+802]</t>
  </si>
  <si>
    <t>DW032421_4.4406.4406.4</t>
  </si>
  <si>
    <t>R.C[+57.021]LN[+730.264]DS[+802.286]LSC[+57.021]EN[+15.995]ID[+15.995]VC[+57.021]DER.S</t>
  </si>
  <si>
    <t>C[+57]*3, D[+16], N[+16][+730], S[+802]</t>
  </si>
  <si>
    <t>DW032421_4.4395.4395.4</t>
  </si>
  <si>
    <t>04871:3</t>
  </si>
  <si>
    <t>DW032421_4.4694.4694.3</t>
  </si>
  <si>
    <t>03434:2</t>
  </si>
  <si>
    <t>DW032421_4.3496.3496.2</t>
  </si>
  <si>
    <t>06213:2</t>
  </si>
  <si>
    <t>K.C[+57.021][-17.027]LVGNQIC[+57.021]EDIDIC[+57.021]AQK.T</t>
  </si>
  <si>
    <t>DW032421_4.5824.5824.2</t>
  </si>
  <si>
    <t>Each tab is a biological replicate. Only EGF12 is analyzed.</t>
  </si>
  <si>
    <r>
      <t>Table S37:  Trypsin digestion of recombinant human FBN2-N EGF12 mutant expressed in W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FF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rgb="FFFFFF00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A6A6A6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9BC2E6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wrapText="1"/>
    </xf>
    <xf numFmtId="0" fontId="5" fillId="3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0" borderId="0" xfId="0" applyFont="1"/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right"/>
    </xf>
    <xf numFmtId="164" fontId="5" fillId="5" borderId="0" xfId="0" applyNumberFormat="1" applyFont="1" applyFill="1" applyAlignment="1">
      <alignment horizontal="right"/>
    </xf>
    <xf numFmtId="0" fontId="5" fillId="5" borderId="0" xfId="0" applyFont="1" applyFill="1" applyAlignment="1">
      <alignment horizontal="center"/>
    </xf>
    <xf numFmtId="165" fontId="5" fillId="5" borderId="0" xfId="0" applyNumberFormat="1" applyFont="1" applyFill="1" applyAlignment="1">
      <alignment horizontal="right"/>
    </xf>
    <xf numFmtId="2" fontId="5" fillId="5" borderId="0" xfId="0" applyNumberFormat="1" applyFont="1" applyFill="1" applyAlignment="1">
      <alignment horizontal="right"/>
    </xf>
    <xf numFmtId="0" fontId="5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6" borderId="0" xfId="0" applyFont="1" applyFill="1" applyAlignment="1">
      <alignment horizontal="center"/>
    </xf>
    <xf numFmtId="165" fontId="5" fillId="6" borderId="0" xfId="0" applyNumberFormat="1" applyFont="1" applyFill="1" applyAlignment="1">
      <alignment horizontal="right"/>
    </xf>
    <xf numFmtId="2" fontId="5" fillId="6" borderId="0" xfId="0" applyNumberFormat="1" applyFont="1" applyFill="1" applyAlignment="1">
      <alignment horizontal="right"/>
    </xf>
    <xf numFmtId="0" fontId="5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right"/>
    </xf>
    <xf numFmtId="164" fontId="5" fillId="7" borderId="0" xfId="0" applyNumberFormat="1" applyFont="1" applyFill="1" applyAlignment="1">
      <alignment horizontal="right"/>
    </xf>
    <xf numFmtId="0" fontId="5" fillId="7" borderId="0" xfId="0" applyFont="1" applyFill="1" applyAlignment="1">
      <alignment horizontal="center"/>
    </xf>
    <xf numFmtId="165" fontId="5" fillId="7" borderId="0" xfId="0" applyNumberFormat="1" applyFont="1" applyFill="1" applyAlignment="1">
      <alignment horizontal="right"/>
    </xf>
    <xf numFmtId="2" fontId="5" fillId="7" borderId="0" xfId="0" applyNumberFormat="1" applyFont="1" applyFill="1" applyAlignment="1">
      <alignment horizontal="right"/>
    </xf>
    <xf numFmtId="0" fontId="5" fillId="7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5" fillId="5" borderId="0" xfId="0" applyFont="1" applyFill="1" applyAlignment="1">
      <alignment horizontal="left" vertical="center"/>
    </xf>
    <xf numFmtId="0" fontId="5" fillId="5" borderId="0" xfId="0" applyFont="1" applyFill="1" applyAlignment="1">
      <alignment horizontal="right" vertical="center"/>
    </xf>
    <xf numFmtId="164" fontId="5" fillId="5" borderId="0" xfId="0" applyNumberFormat="1" applyFont="1" applyFill="1" applyAlignment="1">
      <alignment horizontal="right" vertical="center"/>
    </xf>
    <xf numFmtId="0" fontId="5" fillId="5" borderId="0" xfId="0" applyFont="1" applyFill="1" applyAlignment="1">
      <alignment horizontal="center" vertical="center"/>
    </xf>
    <xf numFmtId="165" fontId="5" fillId="5" borderId="0" xfId="0" applyNumberFormat="1" applyFont="1" applyFill="1" applyAlignment="1">
      <alignment horizontal="right" vertical="center"/>
    </xf>
    <xf numFmtId="2" fontId="5" fillId="5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right" vertical="center"/>
    </xf>
    <xf numFmtId="164" fontId="5" fillId="6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center" vertical="center"/>
    </xf>
    <xf numFmtId="165" fontId="5" fillId="6" borderId="0" xfId="0" applyNumberFormat="1" applyFont="1" applyFill="1" applyAlignment="1">
      <alignment horizontal="right" vertical="center"/>
    </xf>
    <xf numFmtId="2" fontId="5" fillId="6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5" fillId="7" borderId="0" xfId="0" applyFont="1" applyFill="1" applyAlignment="1">
      <alignment horizontal="right" vertical="center"/>
    </xf>
    <xf numFmtId="164" fontId="5" fillId="7" borderId="0" xfId="0" applyNumberFormat="1" applyFont="1" applyFill="1" applyAlignment="1">
      <alignment horizontal="right" vertical="center"/>
    </xf>
    <xf numFmtId="0" fontId="5" fillId="7" borderId="0" xfId="0" applyFont="1" applyFill="1" applyAlignment="1">
      <alignment horizontal="center" vertical="center"/>
    </xf>
    <xf numFmtId="165" fontId="5" fillId="7" borderId="0" xfId="0" applyNumberFormat="1" applyFont="1" applyFill="1" applyAlignment="1">
      <alignment horizontal="right" vertical="center"/>
    </xf>
    <xf numFmtId="2" fontId="5" fillId="7" borderId="0" xfId="0" applyNumberFormat="1" applyFont="1" applyFill="1" applyAlignment="1">
      <alignment horizontal="right" vertical="center"/>
    </xf>
    <xf numFmtId="0" fontId="3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</cellXfs>
  <cellStyles count="1">
    <cellStyle name="Normal" xfId="0" builtinId="0"/>
  </cellStyles>
  <dxfs count="72"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C020-C394-AA45-9F78-DACB2FF456CB}">
  <dimension ref="A1:A2"/>
  <sheetViews>
    <sheetView tabSelected="1" zoomScale="9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5846</v>
      </c>
    </row>
    <row r="2" spans="1:1" x14ac:dyDescent="0.2">
      <c r="A2" t="s">
        <v>58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460-3470-C245-B0D5-06795DB995D0}">
  <dimension ref="A1:W699"/>
  <sheetViews>
    <sheetView workbookViewId="0">
      <selection activeCell="A16" sqref="A16:XFD16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59.83203125" style="6" customWidth="1"/>
    <col min="4" max="4" width="8.83203125" style="6"/>
    <col min="5" max="5" width="14" style="6" customWidth="1"/>
    <col min="6" max="6" width="26.16406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4.1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490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7" t="s">
        <v>520</v>
      </c>
      <c r="B2" s="8">
        <v>1</v>
      </c>
      <c r="C2" s="7" t="s">
        <v>2499</v>
      </c>
      <c r="D2" s="8">
        <v>828</v>
      </c>
      <c r="E2" s="7" t="s">
        <v>27</v>
      </c>
      <c r="F2" s="7" t="s">
        <v>28</v>
      </c>
      <c r="G2" s="9">
        <v>979.95129999999995</v>
      </c>
      <c r="H2" s="8">
        <v>2</v>
      </c>
      <c r="I2" s="9">
        <v>1958.8954000000001</v>
      </c>
      <c r="J2" s="9">
        <v>1958.8887</v>
      </c>
      <c r="K2" s="10">
        <v>0</v>
      </c>
      <c r="L2" s="11">
        <v>3.4</v>
      </c>
      <c r="M2" s="8" t="s">
        <v>24</v>
      </c>
      <c r="N2" s="11">
        <v>590.58000000000004</v>
      </c>
      <c r="O2" s="11">
        <v>590.58000000000004</v>
      </c>
      <c r="P2" s="11">
        <v>590.58000000000004</v>
      </c>
      <c r="Q2" s="12">
        <v>9.3699999999999992</v>
      </c>
      <c r="R2" s="10">
        <v>206</v>
      </c>
      <c r="S2" s="7" t="s">
        <v>2500</v>
      </c>
      <c r="T2" s="8">
        <v>1</v>
      </c>
      <c r="U2" s="7" t="s">
        <v>2501</v>
      </c>
      <c r="V2" s="7" t="s">
        <v>970</v>
      </c>
      <c r="W2" s="7">
        <v>12.8284</v>
      </c>
    </row>
    <row r="3" spans="1:23" s="13" customFormat="1" x14ac:dyDescent="0.2">
      <c r="A3" s="7" t="s">
        <v>1818</v>
      </c>
      <c r="B3" s="8">
        <v>1</v>
      </c>
      <c r="C3" s="7" t="s">
        <v>2499</v>
      </c>
      <c r="D3" s="8">
        <v>828</v>
      </c>
      <c r="E3" s="7" t="s">
        <v>27</v>
      </c>
      <c r="F3" s="7" t="s">
        <v>28</v>
      </c>
      <c r="G3" s="9">
        <v>979.95</v>
      </c>
      <c r="H3" s="8">
        <v>2</v>
      </c>
      <c r="I3" s="9">
        <v>1958.8927000000001</v>
      </c>
      <c r="J3" s="9">
        <v>1958.8887</v>
      </c>
      <c r="K3" s="10">
        <v>0</v>
      </c>
      <c r="L3" s="11">
        <v>2</v>
      </c>
      <c r="M3" s="8" t="s">
        <v>24</v>
      </c>
      <c r="N3" s="11">
        <v>676.44</v>
      </c>
      <c r="O3" s="11">
        <v>676.44</v>
      </c>
      <c r="P3" s="11">
        <v>676.44</v>
      </c>
      <c r="Q3" s="12">
        <v>11.37</v>
      </c>
      <c r="R3" s="10">
        <v>206</v>
      </c>
      <c r="S3" s="7" t="s">
        <v>2500</v>
      </c>
      <c r="T3" s="8">
        <v>1</v>
      </c>
      <c r="U3" s="7" t="s">
        <v>2502</v>
      </c>
      <c r="V3" s="7" t="s">
        <v>2441</v>
      </c>
      <c r="W3" s="7">
        <v>12.9457</v>
      </c>
    </row>
    <row r="4" spans="1:23" s="20" customFormat="1" x14ac:dyDescent="0.2">
      <c r="A4" s="14" t="s">
        <v>1970</v>
      </c>
      <c r="B4" s="15">
        <v>1</v>
      </c>
      <c r="C4" s="14" t="s">
        <v>2503</v>
      </c>
      <c r="D4" s="15">
        <v>828</v>
      </c>
      <c r="E4" s="14" t="s">
        <v>22</v>
      </c>
      <c r="F4" s="14" t="s">
        <v>33</v>
      </c>
      <c r="G4" s="16">
        <v>1060.9772</v>
      </c>
      <c r="H4" s="15">
        <v>2</v>
      </c>
      <c r="I4" s="16">
        <v>2120.9472000000001</v>
      </c>
      <c r="J4" s="16">
        <v>2120.9416000000001</v>
      </c>
      <c r="K4" s="17">
        <v>0</v>
      </c>
      <c r="L4" s="18">
        <v>2.6</v>
      </c>
      <c r="M4" s="15" t="s">
        <v>24</v>
      </c>
      <c r="N4" s="18">
        <v>474.89</v>
      </c>
      <c r="O4" s="18">
        <v>474.89</v>
      </c>
      <c r="P4" s="18">
        <v>2.9</v>
      </c>
      <c r="Q4" s="19">
        <v>7.97</v>
      </c>
      <c r="R4" s="17">
        <v>206</v>
      </c>
      <c r="S4" s="14" t="s">
        <v>2500</v>
      </c>
      <c r="T4" s="15">
        <v>1</v>
      </c>
      <c r="U4" s="14" t="s">
        <v>2504</v>
      </c>
      <c r="V4" s="14" t="s">
        <v>1749</v>
      </c>
      <c r="W4" s="14">
        <v>12.624700000000001</v>
      </c>
    </row>
    <row r="5" spans="1:23" s="20" customFormat="1" x14ac:dyDescent="0.2">
      <c r="A5" s="14" t="s">
        <v>2342</v>
      </c>
      <c r="B5" s="15">
        <v>1</v>
      </c>
      <c r="C5" s="14" t="s">
        <v>2505</v>
      </c>
      <c r="D5" s="15">
        <v>828</v>
      </c>
      <c r="E5" s="14" t="s">
        <v>22</v>
      </c>
      <c r="F5" s="14" t="s">
        <v>26</v>
      </c>
      <c r="G5" s="16">
        <v>707.6549</v>
      </c>
      <c r="H5" s="15">
        <v>3</v>
      </c>
      <c r="I5" s="16">
        <v>2120.9503</v>
      </c>
      <c r="J5" s="16">
        <v>2120.9416000000001</v>
      </c>
      <c r="K5" s="17">
        <v>0</v>
      </c>
      <c r="L5" s="18">
        <v>4.0999999999999996</v>
      </c>
      <c r="M5" s="15" t="s">
        <v>24</v>
      </c>
      <c r="N5" s="18">
        <v>649.4</v>
      </c>
      <c r="O5" s="18">
        <v>649.4</v>
      </c>
      <c r="P5" s="18">
        <v>5.91</v>
      </c>
      <c r="Q5" s="19">
        <v>10.37</v>
      </c>
      <c r="R5" s="17">
        <v>206</v>
      </c>
      <c r="S5" s="14" t="s">
        <v>2500</v>
      </c>
      <c r="T5" s="15">
        <v>1</v>
      </c>
      <c r="U5" s="14" t="s">
        <v>2506</v>
      </c>
      <c r="V5" s="14" t="s">
        <v>74</v>
      </c>
      <c r="W5" s="14">
        <v>12.503299999999999</v>
      </c>
    </row>
    <row r="6" spans="1:23" s="20" customFormat="1" x14ac:dyDescent="0.2">
      <c r="A6" s="14" t="s">
        <v>720</v>
      </c>
      <c r="B6" s="15">
        <v>1</v>
      </c>
      <c r="C6" s="14" t="s">
        <v>2505</v>
      </c>
      <c r="D6" s="15">
        <v>828</v>
      </c>
      <c r="E6" s="14" t="s">
        <v>22</v>
      </c>
      <c r="F6" s="14" t="s">
        <v>26</v>
      </c>
      <c r="G6" s="16">
        <v>1060.9784</v>
      </c>
      <c r="H6" s="15">
        <v>2</v>
      </c>
      <c r="I6" s="16">
        <v>2120.9495999999999</v>
      </c>
      <c r="J6" s="16">
        <v>2120.9416000000001</v>
      </c>
      <c r="K6" s="17">
        <v>0</v>
      </c>
      <c r="L6" s="18">
        <v>3.8</v>
      </c>
      <c r="M6" s="15" t="s">
        <v>24</v>
      </c>
      <c r="N6" s="18">
        <v>675.28</v>
      </c>
      <c r="O6" s="18">
        <v>675.28</v>
      </c>
      <c r="P6" s="18">
        <v>0</v>
      </c>
      <c r="Q6" s="19">
        <v>11.37</v>
      </c>
      <c r="R6" s="17">
        <v>206</v>
      </c>
      <c r="S6" s="14" t="s">
        <v>2500</v>
      </c>
      <c r="T6" s="15">
        <v>1</v>
      </c>
      <c r="U6" s="14" t="s">
        <v>2507</v>
      </c>
      <c r="V6" s="14" t="s">
        <v>1967</v>
      </c>
      <c r="W6" s="14">
        <v>12.4796</v>
      </c>
    </row>
    <row r="7" spans="1:23" s="20" customFormat="1" x14ac:dyDescent="0.2">
      <c r="A7" s="14" t="s">
        <v>2508</v>
      </c>
      <c r="B7" s="15">
        <v>1</v>
      </c>
      <c r="C7" s="14" t="s">
        <v>2505</v>
      </c>
      <c r="D7" s="15">
        <v>828</v>
      </c>
      <c r="E7" s="14" t="s">
        <v>22</v>
      </c>
      <c r="F7" s="14" t="s">
        <v>26</v>
      </c>
      <c r="G7" s="16">
        <v>707.65480000000002</v>
      </c>
      <c r="H7" s="15">
        <v>3</v>
      </c>
      <c r="I7" s="16">
        <v>2120.9499000000001</v>
      </c>
      <c r="J7" s="16">
        <v>2120.9416000000001</v>
      </c>
      <c r="K7" s="17">
        <v>0</v>
      </c>
      <c r="L7" s="18">
        <v>3.9</v>
      </c>
      <c r="M7" s="15" t="s">
        <v>24</v>
      </c>
      <c r="N7" s="18">
        <v>694.41</v>
      </c>
      <c r="O7" s="18">
        <v>694.41</v>
      </c>
      <c r="P7" s="18">
        <v>0</v>
      </c>
      <c r="Q7" s="19">
        <v>11.37</v>
      </c>
      <c r="R7" s="17">
        <v>206</v>
      </c>
      <c r="S7" s="14" t="s">
        <v>2500</v>
      </c>
      <c r="T7" s="15">
        <v>1</v>
      </c>
      <c r="U7" s="14" t="s">
        <v>2509</v>
      </c>
      <c r="V7" s="14" t="s">
        <v>1931</v>
      </c>
      <c r="W7" s="14">
        <v>12.2525</v>
      </c>
    </row>
    <row r="8" spans="1:23" s="20" customFormat="1" x14ac:dyDescent="0.2">
      <c r="A8" s="14" t="s">
        <v>2510</v>
      </c>
      <c r="B8" s="15">
        <v>1</v>
      </c>
      <c r="C8" s="14" t="s">
        <v>2505</v>
      </c>
      <c r="D8" s="15">
        <v>828</v>
      </c>
      <c r="E8" s="14" t="s">
        <v>22</v>
      </c>
      <c r="F8" s="14" t="s">
        <v>26</v>
      </c>
      <c r="G8" s="16">
        <v>707.65440000000001</v>
      </c>
      <c r="H8" s="15">
        <v>3</v>
      </c>
      <c r="I8" s="16">
        <v>2120.9488000000001</v>
      </c>
      <c r="J8" s="16">
        <v>2120.9416000000001</v>
      </c>
      <c r="K8" s="17">
        <v>0</v>
      </c>
      <c r="L8" s="18">
        <v>3.4</v>
      </c>
      <c r="M8" s="15" t="s">
        <v>24</v>
      </c>
      <c r="N8" s="18">
        <v>706.38</v>
      </c>
      <c r="O8" s="18">
        <v>706.38</v>
      </c>
      <c r="P8" s="18">
        <v>0</v>
      </c>
      <c r="Q8" s="19">
        <v>12.37</v>
      </c>
      <c r="R8" s="17">
        <v>206</v>
      </c>
      <c r="S8" s="14" t="s">
        <v>2500</v>
      </c>
      <c r="T8" s="15">
        <v>1</v>
      </c>
      <c r="U8" s="14" t="s">
        <v>2511</v>
      </c>
      <c r="V8" s="14" t="s">
        <v>1328</v>
      </c>
      <c r="W8" s="14">
        <v>12.3759</v>
      </c>
    </row>
    <row r="9" spans="1:23" s="20" customFormat="1" x14ac:dyDescent="0.2">
      <c r="A9" s="14" t="s">
        <v>2512</v>
      </c>
      <c r="B9" s="15">
        <v>1</v>
      </c>
      <c r="C9" s="14" t="s">
        <v>2505</v>
      </c>
      <c r="D9" s="15">
        <v>828</v>
      </c>
      <c r="E9" s="14" t="s">
        <v>22</v>
      </c>
      <c r="F9" s="14" t="s">
        <v>26</v>
      </c>
      <c r="G9" s="16">
        <v>1060.9792</v>
      </c>
      <c r="H9" s="15">
        <v>2</v>
      </c>
      <c r="I9" s="16">
        <v>2120.9511000000002</v>
      </c>
      <c r="J9" s="16">
        <v>2120.9416000000001</v>
      </c>
      <c r="K9" s="17">
        <v>0</v>
      </c>
      <c r="L9" s="18">
        <v>4.5</v>
      </c>
      <c r="M9" s="15" t="s">
        <v>24</v>
      </c>
      <c r="N9" s="18">
        <v>738.06</v>
      </c>
      <c r="O9" s="18">
        <v>738.06</v>
      </c>
      <c r="P9" s="18">
        <v>0</v>
      </c>
      <c r="Q9" s="19">
        <v>11.5</v>
      </c>
      <c r="R9" s="17">
        <v>206</v>
      </c>
      <c r="S9" s="14" t="s">
        <v>2500</v>
      </c>
      <c r="T9" s="15">
        <v>1</v>
      </c>
      <c r="U9" s="14" t="s">
        <v>2513</v>
      </c>
      <c r="V9" s="14" t="s">
        <v>2367</v>
      </c>
      <c r="W9" s="14">
        <v>12.2378</v>
      </c>
    </row>
    <row r="10" spans="1:23" s="20" customFormat="1" x14ac:dyDescent="0.2">
      <c r="A10" s="14" t="s">
        <v>2514</v>
      </c>
      <c r="B10" s="15">
        <v>1</v>
      </c>
      <c r="C10" s="14" t="s">
        <v>2505</v>
      </c>
      <c r="D10" s="15">
        <v>828</v>
      </c>
      <c r="E10" s="14" t="s">
        <v>22</v>
      </c>
      <c r="F10" s="14" t="s">
        <v>26</v>
      </c>
      <c r="G10" s="16">
        <v>1060.9784</v>
      </c>
      <c r="H10" s="15">
        <v>2</v>
      </c>
      <c r="I10" s="16">
        <v>2120.9495999999999</v>
      </c>
      <c r="J10" s="16">
        <v>2120.9416000000001</v>
      </c>
      <c r="K10" s="17">
        <v>0</v>
      </c>
      <c r="L10" s="18">
        <v>3.8</v>
      </c>
      <c r="M10" s="15" t="s">
        <v>24</v>
      </c>
      <c r="N10" s="18">
        <v>804.95</v>
      </c>
      <c r="O10" s="18">
        <v>804.95</v>
      </c>
      <c r="P10" s="18">
        <v>0</v>
      </c>
      <c r="Q10" s="19">
        <v>14.37</v>
      </c>
      <c r="R10" s="17">
        <v>206</v>
      </c>
      <c r="S10" s="14" t="s">
        <v>2500</v>
      </c>
      <c r="T10" s="15">
        <v>1</v>
      </c>
      <c r="U10" s="14" t="s">
        <v>2515</v>
      </c>
      <c r="V10" s="14" t="s">
        <v>473</v>
      </c>
      <c r="W10" s="14">
        <v>12.351100000000001</v>
      </c>
    </row>
    <row r="11" spans="1:23" s="27" customFormat="1" x14ac:dyDescent="0.2">
      <c r="A11" s="21" t="s">
        <v>2516</v>
      </c>
      <c r="B11" s="22">
        <v>1</v>
      </c>
      <c r="C11" s="21" t="s">
        <v>2517</v>
      </c>
      <c r="D11" s="22">
        <v>828</v>
      </c>
      <c r="E11" s="21" t="s">
        <v>22</v>
      </c>
      <c r="F11" s="21" t="s">
        <v>499</v>
      </c>
      <c r="G11" s="23">
        <v>1068.9737</v>
      </c>
      <c r="H11" s="22">
        <v>2</v>
      </c>
      <c r="I11" s="23">
        <v>2136.9400999999998</v>
      </c>
      <c r="J11" s="23">
        <v>2136.9364999999998</v>
      </c>
      <c r="K11" s="24">
        <v>0</v>
      </c>
      <c r="L11" s="25">
        <v>1.7</v>
      </c>
      <c r="M11" s="22" t="s">
        <v>24</v>
      </c>
      <c r="N11" s="25">
        <v>387.17</v>
      </c>
      <c r="O11" s="25">
        <v>387.17</v>
      </c>
      <c r="P11" s="25">
        <v>2.9</v>
      </c>
      <c r="Q11" s="26">
        <v>7.56</v>
      </c>
      <c r="R11" s="24">
        <v>206</v>
      </c>
      <c r="S11" s="21" t="s">
        <v>2500</v>
      </c>
      <c r="T11" s="22">
        <v>1</v>
      </c>
      <c r="U11" s="21" t="s">
        <v>2518</v>
      </c>
      <c r="V11" s="21" t="s">
        <v>686</v>
      </c>
      <c r="W11" s="21">
        <v>12.492699999999999</v>
      </c>
    </row>
    <row r="12" spans="1:23" s="27" customFormat="1" x14ac:dyDescent="0.2">
      <c r="A12" s="21" t="s">
        <v>2519</v>
      </c>
      <c r="B12" s="22">
        <v>1</v>
      </c>
      <c r="C12" s="21" t="s">
        <v>2517</v>
      </c>
      <c r="D12" s="22">
        <v>828</v>
      </c>
      <c r="E12" s="21" t="s">
        <v>22</v>
      </c>
      <c r="F12" s="21" t="s">
        <v>499</v>
      </c>
      <c r="G12" s="23">
        <v>1068.9758999999999</v>
      </c>
      <c r="H12" s="22">
        <v>2</v>
      </c>
      <c r="I12" s="23">
        <v>2136.9445000000001</v>
      </c>
      <c r="J12" s="23">
        <v>2136.9364999999998</v>
      </c>
      <c r="K12" s="24">
        <v>0</v>
      </c>
      <c r="L12" s="25">
        <v>3.7</v>
      </c>
      <c r="M12" s="22" t="s">
        <v>24</v>
      </c>
      <c r="N12" s="25">
        <v>585.04999999999995</v>
      </c>
      <c r="O12" s="25">
        <v>585.04999999999995</v>
      </c>
      <c r="P12" s="25">
        <v>2.9</v>
      </c>
      <c r="Q12" s="26">
        <v>9.3699999999999992</v>
      </c>
      <c r="R12" s="24">
        <v>206</v>
      </c>
      <c r="S12" s="21" t="s">
        <v>2500</v>
      </c>
      <c r="T12" s="22">
        <v>1</v>
      </c>
      <c r="U12" s="21" t="s">
        <v>2520</v>
      </c>
      <c r="V12" s="21" t="s">
        <v>2218</v>
      </c>
      <c r="W12" s="21">
        <v>12.2034</v>
      </c>
    </row>
    <row r="13" spans="1:23" s="27" customFormat="1" x14ac:dyDescent="0.2">
      <c r="A13" s="21" t="s">
        <v>1907</v>
      </c>
      <c r="B13" s="22">
        <v>1</v>
      </c>
      <c r="C13" s="21" t="s">
        <v>2521</v>
      </c>
      <c r="D13" s="22">
        <v>828</v>
      </c>
      <c r="E13" s="21" t="s">
        <v>22</v>
      </c>
      <c r="F13" s="21" t="s">
        <v>29</v>
      </c>
      <c r="G13" s="23">
        <v>712.98500000000001</v>
      </c>
      <c r="H13" s="22">
        <v>3</v>
      </c>
      <c r="I13" s="23">
        <v>2136.9405000000002</v>
      </c>
      <c r="J13" s="23">
        <v>2136.9364999999998</v>
      </c>
      <c r="K13" s="24">
        <v>0</v>
      </c>
      <c r="L13" s="25">
        <v>1.9</v>
      </c>
      <c r="M13" s="22" t="s">
        <v>24</v>
      </c>
      <c r="N13" s="25">
        <v>608.36</v>
      </c>
      <c r="O13" s="25">
        <v>608.36</v>
      </c>
      <c r="P13" s="25">
        <v>4</v>
      </c>
      <c r="Q13" s="26">
        <v>10.37</v>
      </c>
      <c r="R13" s="24">
        <v>206</v>
      </c>
      <c r="S13" s="21" t="s">
        <v>2500</v>
      </c>
      <c r="T13" s="22">
        <v>1</v>
      </c>
      <c r="U13" s="21" t="s">
        <v>2522</v>
      </c>
      <c r="V13" s="21" t="s">
        <v>1404</v>
      </c>
      <c r="W13" s="21">
        <v>12.3544</v>
      </c>
    </row>
    <row r="14" spans="1:23" s="27" customFormat="1" x14ac:dyDescent="0.2">
      <c r="A14" s="21" t="s">
        <v>2147</v>
      </c>
      <c r="B14" s="22">
        <v>1</v>
      </c>
      <c r="C14" s="21" t="s">
        <v>2517</v>
      </c>
      <c r="D14" s="22">
        <v>828</v>
      </c>
      <c r="E14" s="21" t="s">
        <v>22</v>
      </c>
      <c r="F14" s="21" t="s">
        <v>499</v>
      </c>
      <c r="G14" s="23">
        <v>712.98670000000004</v>
      </c>
      <c r="H14" s="22">
        <v>3</v>
      </c>
      <c r="I14" s="23">
        <v>2136.9456</v>
      </c>
      <c r="J14" s="23">
        <v>2136.9364999999998</v>
      </c>
      <c r="K14" s="24">
        <v>0</v>
      </c>
      <c r="L14" s="25">
        <v>4.3</v>
      </c>
      <c r="M14" s="22" t="s">
        <v>24</v>
      </c>
      <c r="N14" s="25">
        <v>624.04999999999995</v>
      </c>
      <c r="O14" s="25">
        <v>624.04999999999995</v>
      </c>
      <c r="P14" s="25">
        <v>2.9</v>
      </c>
      <c r="Q14" s="26">
        <v>9.5</v>
      </c>
      <c r="R14" s="24">
        <v>206</v>
      </c>
      <c r="S14" s="21" t="s">
        <v>2500</v>
      </c>
      <c r="T14" s="22">
        <v>1</v>
      </c>
      <c r="U14" s="21" t="s">
        <v>2523</v>
      </c>
      <c r="V14" s="21" t="s">
        <v>1403</v>
      </c>
      <c r="W14" s="21">
        <v>12.231299999999999</v>
      </c>
    </row>
    <row r="15" spans="1:23" s="27" customFormat="1" ht="16" thickBot="1" x14ac:dyDescent="0.25">
      <c r="A15" s="21" t="s">
        <v>1309</v>
      </c>
      <c r="B15" s="22">
        <v>1</v>
      </c>
      <c r="C15" s="21" t="s">
        <v>2521</v>
      </c>
      <c r="D15" s="22">
        <v>828</v>
      </c>
      <c r="E15" s="21" t="s">
        <v>22</v>
      </c>
      <c r="F15" s="21" t="s">
        <v>29</v>
      </c>
      <c r="G15" s="23">
        <v>1068.9754</v>
      </c>
      <c r="H15" s="22">
        <v>2</v>
      </c>
      <c r="I15" s="23">
        <v>2136.9434999999999</v>
      </c>
      <c r="J15" s="23">
        <v>2136.9364999999998</v>
      </c>
      <c r="K15" s="24">
        <v>0</v>
      </c>
      <c r="L15" s="25">
        <v>3.3</v>
      </c>
      <c r="M15" s="22" t="s">
        <v>24</v>
      </c>
      <c r="N15" s="25">
        <v>744.06</v>
      </c>
      <c r="O15" s="25">
        <v>744.06</v>
      </c>
      <c r="P15" s="25">
        <v>4.13</v>
      </c>
      <c r="Q15" s="26">
        <v>12.37</v>
      </c>
      <c r="R15" s="24">
        <v>206</v>
      </c>
      <c r="S15" s="21" t="s">
        <v>2500</v>
      </c>
      <c r="T15" s="22">
        <v>1</v>
      </c>
      <c r="U15" s="21" t="s">
        <v>2524</v>
      </c>
      <c r="V15" s="21" t="s">
        <v>186</v>
      </c>
      <c r="W15" s="21">
        <v>12.3253</v>
      </c>
    </row>
    <row r="16" spans="1:23" s="62" customFormat="1" ht="24" x14ac:dyDescent="0.2">
      <c r="A16" s="60" t="s">
        <v>489</v>
      </c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</row>
    <row r="17" spans="1:23" x14ac:dyDescent="0.2">
      <c r="A17" s="28" t="s">
        <v>1235</v>
      </c>
      <c r="B17" s="29">
        <v>1</v>
      </c>
      <c r="C17" s="28" t="s">
        <v>2525</v>
      </c>
      <c r="D17" s="29">
        <v>49</v>
      </c>
      <c r="E17" s="28" t="s">
        <v>27</v>
      </c>
      <c r="F17" s="28" t="s">
        <v>27</v>
      </c>
      <c r="G17" s="30">
        <v>538.25869999999998</v>
      </c>
      <c r="H17" s="29">
        <v>3</v>
      </c>
      <c r="I17" s="30">
        <v>1612.7616</v>
      </c>
      <c r="J17" s="30">
        <v>1612.7601</v>
      </c>
      <c r="K17" s="31">
        <v>0</v>
      </c>
      <c r="L17" s="32">
        <v>0.9</v>
      </c>
      <c r="M17" s="29" t="s">
        <v>24</v>
      </c>
      <c r="N17" s="32">
        <v>219.68</v>
      </c>
      <c r="O17" s="32">
        <v>219.68</v>
      </c>
      <c r="P17" s="32">
        <v>219.68</v>
      </c>
      <c r="Q17" s="33">
        <v>1.61</v>
      </c>
      <c r="R17" s="31">
        <v>206</v>
      </c>
      <c r="S17" s="28" t="s">
        <v>2500</v>
      </c>
      <c r="T17" s="29">
        <v>1</v>
      </c>
      <c r="U17" s="28" t="s">
        <v>2526</v>
      </c>
      <c r="V17" s="28" t="s">
        <v>295</v>
      </c>
      <c r="W17" s="28">
        <v>10.936</v>
      </c>
    </row>
    <row r="18" spans="1:23" x14ac:dyDescent="0.2">
      <c r="A18" s="28" t="s">
        <v>2527</v>
      </c>
      <c r="B18" s="29">
        <v>1</v>
      </c>
      <c r="C18" s="28" t="s">
        <v>2525</v>
      </c>
      <c r="D18" s="29">
        <v>49</v>
      </c>
      <c r="E18" s="28" t="s">
        <v>27</v>
      </c>
      <c r="F18" s="28" t="s">
        <v>27</v>
      </c>
      <c r="G18" s="30">
        <v>538.25900000000001</v>
      </c>
      <c r="H18" s="29">
        <v>3</v>
      </c>
      <c r="I18" s="30">
        <v>1612.7625</v>
      </c>
      <c r="J18" s="30">
        <v>1612.7601</v>
      </c>
      <c r="K18" s="31">
        <v>0</v>
      </c>
      <c r="L18" s="32">
        <v>1.5</v>
      </c>
      <c r="M18" s="29" t="s">
        <v>24</v>
      </c>
      <c r="N18" s="32">
        <v>464.74</v>
      </c>
      <c r="O18" s="32">
        <v>442.34</v>
      </c>
      <c r="P18" s="32">
        <v>442.34</v>
      </c>
      <c r="Q18" s="33">
        <v>6.53</v>
      </c>
      <c r="R18" s="31">
        <v>206</v>
      </c>
      <c r="S18" s="28" t="s">
        <v>2500</v>
      </c>
      <c r="T18" s="29">
        <v>1</v>
      </c>
      <c r="U18" s="28" t="s">
        <v>2528</v>
      </c>
      <c r="V18" s="28" t="s">
        <v>1690</v>
      </c>
      <c r="W18" s="28">
        <v>10.903</v>
      </c>
    </row>
    <row r="19" spans="1:23" x14ac:dyDescent="0.2">
      <c r="A19" s="28" t="s">
        <v>1302</v>
      </c>
      <c r="B19" s="29">
        <v>1</v>
      </c>
      <c r="C19" s="28" t="s">
        <v>2525</v>
      </c>
      <c r="D19" s="29">
        <v>49</v>
      </c>
      <c r="E19" s="28" t="s">
        <v>27</v>
      </c>
      <c r="F19" s="28" t="s">
        <v>27</v>
      </c>
      <c r="G19" s="30">
        <v>806.8854</v>
      </c>
      <c r="H19" s="29">
        <v>2</v>
      </c>
      <c r="I19" s="30">
        <v>1612.7636</v>
      </c>
      <c r="J19" s="30">
        <v>1612.7601</v>
      </c>
      <c r="K19" s="31">
        <v>0</v>
      </c>
      <c r="L19" s="32">
        <v>2.1</v>
      </c>
      <c r="M19" s="29" t="s">
        <v>24</v>
      </c>
      <c r="N19" s="32">
        <v>491.87</v>
      </c>
      <c r="O19" s="32">
        <v>491.87</v>
      </c>
      <c r="P19" s="32">
        <v>491.87</v>
      </c>
      <c r="Q19" s="33">
        <v>8.08</v>
      </c>
      <c r="R19" s="31">
        <v>206</v>
      </c>
      <c r="S19" s="28" t="s">
        <v>2500</v>
      </c>
      <c r="T19" s="29">
        <v>1</v>
      </c>
      <c r="U19" s="28" t="s">
        <v>2529</v>
      </c>
      <c r="V19" s="28" t="s">
        <v>204</v>
      </c>
      <c r="W19" s="28">
        <v>11.4694</v>
      </c>
    </row>
    <row r="20" spans="1:23" x14ac:dyDescent="0.2">
      <c r="A20" s="28" t="s">
        <v>1360</v>
      </c>
      <c r="B20" s="29">
        <v>1</v>
      </c>
      <c r="C20" s="28" t="s">
        <v>2525</v>
      </c>
      <c r="D20" s="29">
        <v>49</v>
      </c>
      <c r="E20" s="28" t="s">
        <v>27</v>
      </c>
      <c r="F20" s="28" t="s">
        <v>27</v>
      </c>
      <c r="G20" s="30">
        <v>538.25930000000005</v>
      </c>
      <c r="H20" s="29">
        <v>3</v>
      </c>
      <c r="I20" s="30">
        <v>1612.7633000000001</v>
      </c>
      <c r="J20" s="30">
        <v>1612.7601</v>
      </c>
      <c r="K20" s="31">
        <v>0</v>
      </c>
      <c r="L20" s="32">
        <v>1.9</v>
      </c>
      <c r="M20" s="29" t="s">
        <v>24</v>
      </c>
      <c r="N20" s="32">
        <v>524.46</v>
      </c>
      <c r="O20" s="32">
        <v>524.46</v>
      </c>
      <c r="P20" s="32">
        <v>524.46</v>
      </c>
      <c r="Q20" s="33">
        <v>8.24</v>
      </c>
      <c r="R20" s="31">
        <v>206</v>
      </c>
      <c r="S20" s="28" t="s">
        <v>2500</v>
      </c>
      <c r="T20" s="29">
        <v>1</v>
      </c>
      <c r="U20" s="28" t="s">
        <v>2530</v>
      </c>
      <c r="V20" s="28" t="s">
        <v>80</v>
      </c>
      <c r="W20" s="28">
        <v>10.7918</v>
      </c>
    </row>
    <row r="21" spans="1:23" x14ac:dyDescent="0.2">
      <c r="A21" s="28" t="s">
        <v>1977</v>
      </c>
      <c r="B21" s="29">
        <v>1</v>
      </c>
      <c r="C21" s="28" t="s">
        <v>2525</v>
      </c>
      <c r="D21" s="29">
        <v>49</v>
      </c>
      <c r="E21" s="28" t="s">
        <v>27</v>
      </c>
      <c r="F21" s="28" t="s">
        <v>27</v>
      </c>
      <c r="G21" s="30">
        <v>806.88570000000004</v>
      </c>
      <c r="H21" s="29">
        <v>2</v>
      </c>
      <c r="I21" s="30">
        <v>1612.7641000000001</v>
      </c>
      <c r="J21" s="30">
        <v>1612.7601</v>
      </c>
      <c r="K21" s="31">
        <v>0</v>
      </c>
      <c r="L21" s="32">
        <v>2.4</v>
      </c>
      <c r="M21" s="29" t="s">
        <v>24</v>
      </c>
      <c r="N21" s="32">
        <v>557.99</v>
      </c>
      <c r="O21" s="32">
        <v>557.99</v>
      </c>
      <c r="P21" s="32">
        <v>557.99</v>
      </c>
      <c r="Q21" s="33">
        <v>8.24</v>
      </c>
      <c r="R21" s="31">
        <v>206</v>
      </c>
      <c r="S21" s="28" t="s">
        <v>2500</v>
      </c>
      <c r="T21" s="29">
        <v>1</v>
      </c>
      <c r="U21" s="28" t="s">
        <v>2531</v>
      </c>
      <c r="V21" s="28" t="s">
        <v>265</v>
      </c>
      <c r="W21" s="28">
        <v>11.2706</v>
      </c>
    </row>
    <row r="22" spans="1:23" x14ac:dyDescent="0.2">
      <c r="A22" s="28" t="s">
        <v>1119</v>
      </c>
      <c r="B22" s="29">
        <v>1</v>
      </c>
      <c r="C22" s="28" t="s">
        <v>2525</v>
      </c>
      <c r="D22" s="29">
        <v>49</v>
      </c>
      <c r="E22" s="28" t="s">
        <v>27</v>
      </c>
      <c r="F22" s="28" t="s">
        <v>27</v>
      </c>
      <c r="G22" s="30">
        <v>806.8854</v>
      </c>
      <c r="H22" s="29">
        <v>2</v>
      </c>
      <c r="I22" s="30">
        <v>1612.7636</v>
      </c>
      <c r="J22" s="30">
        <v>1612.7601</v>
      </c>
      <c r="K22" s="31">
        <v>0</v>
      </c>
      <c r="L22" s="32">
        <v>2.1</v>
      </c>
      <c r="M22" s="29" t="s">
        <v>24</v>
      </c>
      <c r="N22" s="32">
        <v>663.45</v>
      </c>
      <c r="O22" s="32">
        <v>663.45</v>
      </c>
      <c r="P22" s="32">
        <v>663.45</v>
      </c>
      <c r="Q22" s="33">
        <v>11.37</v>
      </c>
      <c r="R22" s="31">
        <v>206</v>
      </c>
      <c r="S22" s="28" t="s">
        <v>2500</v>
      </c>
      <c r="T22" s="29">
        <v>1</v>
      </c>
      <c r="U22" s="28" t="s">
        <v>2532</v>
      </c>
      <c r="V22" s="28" t="s">
        <v>2533</v>
      </c>
      <c r="W22" s="28">
        <v>11.1432</v>
      </c>
    </row>
    <row r="23" spans="1:23" x14ac:dyDescent="0.2">
      <c r="A23" s="28" t="s">
        <v>1535</v>
      </c>
      <c r="B23" s="29">
        <v>1</v>
      </c>
      <c r="C23" s="28" t="s">
        <v>2525</v>
      </c>
      <c r="D23" s="29">
        <v>49</v>
      </c>
      <c r="E23" s="28" t="s">
        <v>27</v>
      </c>
      <c r="F23" s="28" t="s">
        <v>27</v>
      </c>
      <c r="G23" s="30">
        <v>806.88490000000002</v>
      </c>
      <c r="H23" s="29">
        <v>2</v>
      </c>
      <c r="I23" s="30">
        <v>1612.7625</v>
      </c>
      <c r="J23" s="30">
        <v>1612.7601</v>
      </c>
      <c r="K23" s="31">
        <v>0</v>
      </c>
      <c r="L23" s="32">
        <v>1.5</v>
      </c>
      <c r="M23" s="29" t="s">
        <v>24</v>
      </c>
      <c r="N23" s="32">
        <v>817.76</v>
      </c>
      <c r="O23" s="32">
        <v>814.06</v>
      </c>
      <c r="P23" s="32">
        <v>814.06</v>
      </c>
      <c r="Q23" s="33">
        <v>14.37</v>
      </c>
      <c r="R23" s="31">
        <v>206</v>
      </c>
      <c r="S23" s="28" t="s">
        <v>2500</v>
      </c>
      <c r="T23" s="29">
        <v>1</v>
      </c>
      <c r="U23" s="28" t="s">
        <v>2534</v>
      </c>
      <c r="V23" s="28" t="s">
        <v>2190</v>
      </c>
      <c r="W23" s="28">
        <v>11.007400000000001</v>
      </c>
    </row>
    <row r="24" spans="1:23" x14ac:dyDescent="0.2">
      <c r="A24" s="28" t="s">
        <v>2535</v>
      </c>
      <c r="B24" s="29">
        <v>1</v>
      </c>
      <c r="C24" s="28" t="s">
        <v>2525</v>
      </c>
      <c r="D24" s="29">
        <v>49</v>
      </c>
      <c r="E24" s="28" t="s">
        <v>27</v>
      </c>
      <c r="F24" s="28" t="s">
        <v>27</v>
      </c>
      <c r="G24" s="30">
        <v>806.88570000000004</v>
      </c>
      <c r="H24" s="29">
        <v>2</v>
      </c>
      <c r="I24" s="30">
        <v>1612.7642000000001</v>
      </c>
      <c r="J24" s="30">
        <v>1612.7601</v>
      </c>
      <c r="K24" s="31">
        <v>0</v>
      </c>
      <c r="L24" s="32">
        <v>2.5</v>
      </c>
      <c r="M24" s="29" t="s">
        <v>24</v>
      </c>
      <c r="N24" s="32">
        <v>870.6</v>
      </c>
      <c r="O24" s="32">
        <v>870.6</v>
      </c>
      <c r="P24" s="32">
        <v>870.6</v>
      </c>
      <c r="Q24" s="33">
        <v>15.37</v>
      </c>
      <c r="R24" s="31">
        <v>206</v>
      </c>
      <c r="S24" s="28" t="s">
        <v>2500</v>
      </c>
      <c r="T24" s="29">
        <v>1</v>
      </c>
      <c r="U24" s="28" t="s">
        <v>2536</v>
      </c>
      <c r="V24" s="28" t="s">
        <v>758</v>
      </c>
      <c r="W24" s="28">
        <v>10.7555</v>
      </c>
    </row>
    <row r="25" spans="1:23" x14ac:dyDescent="0.2">
      <c r="A25" s="28" t="s">
        <v>1843</v>
      </c>
      <c r="B25" s="29">
        <v>1</v>
      </c>
      <c r="C25" s="28" t="s">
        <v>2525</v>
      </c>
      <c r="D25" s="29">
        <v>49</v>
      </c>
      <c r="E25" s="28" t="s">
        <v>27</v>
      </c>
      <c r="F25" s="28" t="s">
        <v>27</v>
      </c>
      <c r="G25" s="30">
        <v>806.88559999999995</v>
      </c>
      <c r="H25" s="29">
        <v>2</v>
      </c>
      <c r="I25" s="30">
        <v>1612.7637999999999</v>
      </c>
      <c r="J25" s="30">
        <v>1612.7601</v>
      </c>
      <c r="K25" s="31">
        <v>0</v>
      </c>
      <c r="L25" s="32">
        <v>2.2999999999999998</v>
      </c>
      <c r="M25" s="29" t="s">
        <v>24</v>
      </c>
      <c r="N25" s="32">
        <v>875.54</v>
      </c>
      <c r="O25" s="32">
        <v>875.54</v>
      </c>
      <c r="P25" s="32">
        <v>875.54</v>
      </c>
      <c r="Q25" s="33">
        <v>15.37</v>
      </c>
      <c r="R25" s="31">
        <v>206</v>
      </c>
      <c r="S25" s="28" t="s">
        <v>2500</v>
      </c>
      <c r="T25" s="29">
        <v>1</v>
      </c>
      <c r="U25" s="28" t="s">
        <v>2537</v>
      </c>
      <c r="V25" s="28" t="s">
        <v>443</v>
      </c>
      <c r="W25" s="28">
        <v>10.8773</v>
      </c>
    </row>
    <row r="26" spans="1:23" x14ac:dyDescent="0.2">
      <c r="A26" s="28" t="s">
        <v>1288</v>
      </c>
      <c r="B26" s="29">
        <v>1</v>
      </c>
      <c r="C26" s="28" t="s">
        <v>2538</v>
      </c>
      <c r="D26" s="29">
        <v>49</v>
      </c>
      <c r="E26" s="28" t="s">
        <v>27</v>
      </c>
      <c r="F26" s="28" t="s">
        <v>27</v>
      </c>
      <c r="G26" s="30">
        <v>828.40070000000003</v>
      </c>
      <c r="H26" s="29">
        <v>3</v>
      </c>
      <c r="I26" s="30">
        <v>2483.1876000000002</v>
      </c>
      <c r="J26" s="30">
        <v>2483.1797000000001</v>
      </c>
      <c r="K26" s="31">
        <v>0</v>
      </c>
      <c r="L26" s="32">
        <v>3.2</v>
      </c>
      <c r="M26" s="29" t="s">
        <v>24</v>
      </c>
      <c r="N26" s="32">
        <v>983.47</v>
      </c>
      <c r="O26" s="32">
        <v>983.47</v>
      </c>
      <c r="P26" s="32">
        <v>983.47</v>
      </c>
      <c r="Q26" s="33">
        <v>15.28</v>
      </c>
      <c r="R26" s="31">
        <v>206</v>
      </c>
      <c r="S26" s="28" t="s">
        <v>2500</v>
      </c>
      <c r="T26" s="29">
        <v>1</v>
      </c>
      <c r="U26" s="28" t="s">
        <v>2539</v>
      </c>
      <c r="V26" s="28" t="s">
        <v>721</v>
      </c>
      <c r="W26" s="28">
        <v>10.6913</v>
      </c>
    </row>
    <row r="27" spans="1:23" x14ac:dyDescent="0.2">
      <c r="A27" s="28" t="s">
        <v>1293</v>
      </c>
      <c r="B27" s="29">
        <v>1</v>
      </c>
      <c r="C27" s="28" t="s">
        <v>2538</v>
      </c>
      <c r="D27" s="29">
        <v>49</v>
      </c>
      <c r="E27" s="28" t="s">
        <v>27</v>
      </c>
      <c r="F27" s="28" t="s">
        <v>27</v>
      </c>
      <c r="G27" s="30">
        <v>828.39980000000003</v>
      </c>
      <c r="H27" s="29">
        <v>3</v>
      </c>
      <c r="I27" s="30">
        <v>2483.1849000000002</v>
      </c>
      <c r="J27" s="30">
        <v>2483.1797000000001</v>
      </c>
      <c r="K27" s="31">
        <v>0</v>
      </c>
      <c r="L27" s="32">
        <v>2.1</v>
      </c>
      <c r="M27" s="29" t="s">
        <v>24</v>
      </c>
      <c r="N27" s="32">
        <v>1128.79</v>
      </c>
      <c r="O27" s="32">
        <v>1128.79</v>
      </c>
      <c r="P27" s="32">
        <v>1128.79</v>
      </c>
      <c r="Q27" s="33">
        <v>18.28</v>
      </c>
      <c r="R27" s="31">
        <v>206</v>
      </c>
      <c r="S27" s="28" t="s">
        <v>2500</v>
      </c>
      <c r="T27" s="29">
        <v>1</v>
      </c>
      <c r="U27" s="28" t="s">
        <v>2540</v>
      </c>
      <c r="V27" s="28" t="s">
        <v>755</v>
      </c>
      <c r="W27" s="28">
        <v>10.805999999999999</v>
      </c>
    </row>
    <row r="28" spans="1:23" x14ac:dyDescent="0.2">
      <c r="A28" s="28" t="s">
        <v>2541</v>
      </c>
      <c r="B28" s="29">
        <v>1</v>
      </c>
      <c r="C28" s="28" t="s">
        <v>2542</v>
      </c>
      <c r="D28" s="29">
        <v>77</v>
      </c>
      <c r="E28" s="28" t="s">
        <v>27</v>
      </c>
      <c r="F28" s="28" t="s">
        <v>39</v>
      </c>
      <c r="G28" s="30">
        <v>600.30859999999996</v>
      </c>
      <c r="H28" s="29">
        <v>3</v>
      </c>
      <c r="I28" s="30">
        <v>1798.9112</v>
      </c>
      <c r="J28" s="30">
        <v>1798.9088999999999</v>
      </c>
      <c r="K28" s="31">
        <v>0</v>
      </c>
      <c r="L28" s="32">
        <v>1.3</v>
      </c>
      <c r="M28" s="29" t="s">
        <v>24</v>
      </c>
      <c r="N28" s="32">
        <v>184.18</v>
      </c>
      <c r="O28" s="32">
        <v>184.18</v>
      </c>
      <c r="P28" s="32">
        <v>184.18</v>
      </c>
      <c r="Q28" s="33">
        <v>1.51</v>
      </c>
      <c r="R28" s="31">
        <v>206</v>
      </c>
      <c r="S28" s="28" t="s">
        <v>2500</v>
      </c>
      <c r="T28" s="29">
        <v>1</v>
      </c>
      <c r="U28" s="28" t="s">
        <v>2543</v>
      </c>
      <c r="V28" s="28" t="s">
        <v>1430</v>
      </c>
      <c r="W28" s="28">
        <v>6.3003</v>
      </c>
    </row>
    <row r="29" spans="1:23" x14ac:dyDescent="0.2">
      <c r="A29" s="28" t="s">
        <v>1988</v>
      </c>
      <c r="B29" s="29">
        <v>1</v>
      </c>
      <c r="C29" s="28" t="s">
        <v>2544</v>
      </c>
      <c r="D29" s="29">
        <v>78</v>
      </c>
      <c r="E29" s="28" t="s">
        <v>27</v>
      </c>
      <c r="F29" s="28" t="s">
        <v>39</v>
      </c>
      <c r="G29" s="30">
        <v>548.27530000000002</v>
      </c>
      <c r="H29" s="29">
        <v>3</v>
      </c>
      <c r="I29" s="30">
        <v>1642.8113000000001</v>
      </c>
      <c r="J29" s="30">
        <v>1642.8078</v>
      </c>
      <c r="K29" s="31">
        <v>0</v>
      </c>
      <c r="L29" s="32">
        <v>2.1</v>
      </c>
      <c r="M29" s="29" t="s">
        <v>24</v>
      </c>
      <c r="N29" s="32">
        <v>507.79</v>
      </c>
      <c r="O29" s="32">
        <v>507.79</v>
      </c>
      <c r="P29" s="32">
        <v>507.79</v>
      </c>
      <c r="Q29" s="33">
        <v>7.51</v>
      </c>
      <c r="R29" s="31">
        <v>206</v>
      </c>
      <c r="S29" s="28" t="s">
        <v>2500</v>
      </c>
      <c r="T29" s="29">
        <v>1</v>
      </c>
      <c r="U29" s="28" t="s">
        <v>2545</v>
      </c>
      <c r="V29" s="28" t="s">
        <v>1558</v>
      </c>
      <c r="W29" s="28">
        <v>7.6184000000000003</v>
      </c>
    </row>
    <row r="30" spans="1:23" x14ac:dyDescent="0.2">
      <c r="A30" s="28" t="s">
        <v>2546</v>
      </c>
      <c r="B30" s="29">
        <v>1</v>
      </c>
      <c r="C30" s="28" t="s">
        <v>2547</v>
      </c>
      <c r="D30" s="29">
        <v>93</v>
      </c>
      <c r="E30" s="28" t="s">
        <v>27</v>
      </c>
      <c r="F30" s="28" t="s">
        <v>28</v>
      </c>
      <c r="G30" s="30">
        <v>447.85629999999998</v>
      </c>
      <c r="H30" s="29">
        <v>3</v>
      </c>
      <c r="I30" s="30">
        <v>1341.5544</v>
      </c>
      <c r="J30" s="30">
        <v>1341.5503000000001</v>
      </c>
      <c r="K30" s="31">
        <v>0</v>
      </c>
      <c r="L30" s="32">
        <v>3.1</v>
      </c>
      <c r="M30" s="29" t="s">
        <v>24</v>
      </c>
      <c r="N30" s="32">
        <v>199.93</v>
      </c>
      <c r="O30" s="32">
        <v>199.93</v>
      </c>
      <c r="P30" s="32">
        <v>199.93</v>
      </c>
      <c r="Q30" s="33">
        <v>1.59</v>
      </c>
      <c r="R30" s="31">
        <v>206</v>
      </c>
      <c r="S30" s="28" t="s">
        <v>2500</v>
      </c>
      <c r="T30" s="29">
        <v>1</v>
      </c>
      <c r="U30" s="28" t="s">
        <v>2548</v>
      </c>
      <c r="V30" s="28" t="s">
        <v>2549</v>
      </c>
      <c r="W30" s="28">
        <v>8.7934999999999999</v>
      </c>
    </row>
    <row r="31" spans="1:23" x14ac:dyDescent="0.2">
      <c r="A31" s="28" t="s">
        <v>1857</v>
      </c>
      <c r="B31" s="29">
        <v>1</v>
      </c>
      <c r="C31" s="28" t="s">
        <v>2547</v>
      </c>
      <c r="D31" s="29">
        <v>93</v>
      </c>
      <c r="E31" s="28" t="s">
        <v>27</v>
      </c>
      <c r="F31" s="28" t="s">
        <v>28</v>
      </c>
      <c r="G31" s="30">
        <v>447.85559999999998</v>
      </c>
      <c r="H31" s="29">
        <v>3</v>
      </c>
      <c r="I31" s="30">
        <v>1341.5523000000001</v>
      </c>
      <c r="J31" s="30">
        <v>1341.5503000000001</v>
      </c>
      <c r="K31" s="31">
        <v>0</v>
      </c>
      <c r="L31" s="32">
        <v>1.5</v>
      </c>
      <c r="M31" s="29" t="s">
        <v>24</v>
      </c>
      <c r="N31" s="32">
        <v>304.14</v>
      </c>
      <c r="O31" s="32">
        <v>304.14</v>
      </c>
      <c r="P31" s="32">
        <v>304.14</v>
      </c>
      <c r="Q31" s="33">
        <v>2.5299999999999998</v>
      </c>
      <c r="R31" s="31">
        <v>206</v>
      </c>
      <c r="S31" s="28" t="s">
        <v>2500</v>
      </c>
      <c r="T31" s="29">
        <v>1</v>
      </c>
      <c r="U31" s="28" t="s">
        <v>2550</v>
      </c>
      <c r="V31" s="28" t="s">
        <v>957</v>
      </c>
      <c r="W31" s="28">
        <v>8.8981999999999992</v>
      </c>
    </row>
    <row r="32" spans="1:23" x14ac:dyDescent="0.2">
      <c r="A32" s="28" t="s">
        <v>950</v>
      </c>
      <c r="B32" s="29">
        <v>1</v>
      </c>
      <c r="C32" s="28" t="s">
        <v>2547</v>
      </c>
      <c r="D32" s="29">
        <v>93</v>
      </c>
      <c r="E32" s="28" t="s">
        <v>27</v>
      </c>
      <c r="F32" s="28" t="s">
        <v>28</v>
      </c>
      <c r="G32" s="30">
        <v>447.85570000000001</v>
      </c>
      <c r="H32" s="29">
        <v>3</v>
      </c>
      <c r="I32" s="30">
        <v>1341.5527</v>
      </c>
      <c r="J32" s="30">
        <v>1341.5503000000001</v>
      </c>
      <c r="K32" s="31">
        <v>0</v>
      </c>
      <c r="L32" s="32">
        <v>1.8</v>
      </c>
      <c r="M32" s="29" t="s">
        <v>24</v>
      </c>
      <c r="N32" s="32">
        <v>368.66</v>
      </c>
      <c r="O32" s="32">
        <v>368.66</v>
      </c>
      <c r="P32" s="32">
        <v>368.66</v>
      </c>
      <c r="Q32" s="33">
        <v>4.8499999999999996</v>
      </c>
      <c r="R32" s="31">
        <v>206</v>
      </c>
      <c r="S32" s="28" t="s">
        <v>2500</v>
      </c>
      <c r="T32" s="29">
        <v>1</v>
      </c>
      <c r="U32" s="28" t="s">
        <v>2551</v>
      </c>
      <c r="V32" s="28" t="s">
        <v>278</v>
      </c>
      <c r="W32" s="28">
        <v>8.5931999999999995</v>
      </c>
    </row>
    <row r="33" spans="1:23" x14ac:dyDescent="0.2">
      <c r="A33" s="28" t="s">
        <v>1616</v>
      </c>
      <c r="B33" s="29">
        <v>1</v>
      </c>
      <c r="C33" s="28" t="s">
        <v>2547</v>
      </c>
      <c r="D33" s="29">
        <v>93</v>
      </c>
      <c r="E33" s="28" t="s">
        <v>27</v>
      </c>
      <c r="F33" s="28" t="s">
        <v>28</v>
      </c>
      <c r="G33" s="30">
        <v>447.85559999999998</v>
      </c>
      <c r="H33" s="29">
        <v>3</v>
      </c>
      <c r="I33" s="30">
        <v>1341.5521000000001</v>
      </c>
      <c r="J33" s="30">
        <v>1341.5503000000001</v>
      </c>
      <c r="K33" s="31">
        <v>0</v>
      </c>
      <c r="L33" s="32">
        <v>1.4</v>
      </c>
      <c r="M33" s="29" t="s">
        <v>24</v>
      </c>
      <c r="N33" s="32">
        <v>487.82</v>
      </c>
      <c r="O33" s="32">
        <v>487.82</v>
      </c>
      <c r="P33" s="32">
        <v>487.82</v>
      </c>
      <c r="Q33" s="33">
        <v>4.1399999999999997</v>
      </c>
      <c r="R33" s="31">
        <v>206</v>
      </c>
      <c r="S33" s="28" t="s">
        <v>2500</v>
      </c>
      <c r="T33" s="29">
        <v>1</v>
      </c>
      <c r="U33" s="28" t="s">
        <v>2552</v>
      </c>
      <c r="V33" s="28" t="s">
        <v>977</v>
      </c>
      <c r="W33" s="28">
        <v>8.2281999999999993</v>
      </c>
    </row>
    <row r="34" spans="1:23" x14ac:dyDescent="0.2">
      <c r="A34" s="28" t="s">
        <v>2493</v>
      </c>
      <c r="B34" s="29">
        <v>1</v>
      </c>
      <c r="C34" s="28" t="s">
        <v>2547</v>
      </c>
      <c r="D34" s="29">
        <v>93</v>
      </c>
      <c r="E34" s="28" t="s">
        <v>27</v>
      </c>
      <c r="F34" s="28" t="s">
        <v>28</v>
      </c>
      <c r="G34" s="30">
        <v>447.85559999999998</v>
      </c>
      <c r="H34" s="29">
        <v>3</v>
      </c>
      <c r="I34" s="30">
        <v>1341.5523000000001</v>
      </c>
      <c r="J34" s="30">
        <v>1341.5503000000001</v>
      </c>
      <c r="K34" s="31">
        <v>0</v>
      </c>
      <c r="L34" s="32">
        <v>1.5</v>
      </c>
      <c r="M34" s="29" t="s">
        <v>24</v>
      </c>
      <c r="N34" s="32">
        <v>503.69</v>
      </c>
      <c r="O34" s="32">
        <v>503.69</v>
      </c>
      <c r="P34" s="32">
        <v>503.69</v>
      </c>
      <c r="Q34" s="33">
        <v>5.64</v>
      </c>
      <c r="R34" s="31">
        <v>206</v>
      </c>
      <c r="S34" s="28" t="s">
        <v>2500</v>
      </c>
      <c r="T34" s="29">
        <v>1</v>
      </c>
      <c r="U34" s="28" t="s">
        <v>2553</v>
      </c>
      <c r="V34" s="28" t="s">
        <v>1706</v>
      </c>
      <c r="W34" s="28">
        <v>8.3542000000000005</v>
      </c>
    </row>
    <row r="35" spans="1:23" x14ac:dyDescent="0.2">
      <c r="A35" s="28" t="s">
        <v>2554</v>
      </c>
      <c r="B35" s="29">
        <v>1</v>
      </c>
      <c r="C35" s="28" t="s">
        <v>2547</v>
      </c>
      <c r="D35" s="29">
        <v>93</v>
      </c>
      <c r="E35" s="28" t="s">
        <v>27</v>
      </c>
      <c r="F35" s="28" t="s">
        <v>28</v>
      </c>
      <c r="G35" s="30">
        <v>671.27790000000005</v>
      </c>
      <c r="H35" s="29">
        <v>2</v>
      </c>
      <c r="I35" s="30">
        <v>1341.5485000000001</v>
      </c>
      <c r="J35" s="30">
        <v>1341.5503000000001</v>
      </c>
      <c r="K35" s="31">
        <v>0</v>
      </c>
      <c r="L35" s="32">
        <v>-1.3</v>
      </c>
      <c r="M35" s="29" t="s">
        <v>24</v>
      </c>
      <c r="N35" s="32">
        <v>557.41</v>
      </c>
      <c r="O35" s="32">
        <v>557.41</v>
      </c>
      <c r="P35" s="32">
        <v>557.41</v>
      </c>
      <c r="Q35" s="33">
        <v>2.74</v>
      </c>
      <c r="R35" s="31">
        <v>206</v>
      </c>
      <c r="S35" s="28" t="s">
        <v>2500</v>
      </c>
      <c r="T35" s="29">
        <v>1</v>
      </c>
      <c r="U35" s="28" t="s">
        <v>2555</v>
      </c>
      <c r="V35" s="28" t="s">
        <v>1173</v>
      </c>
      <c r="W35" s="28">
        <v>8.2538999999999998</v>
      </c>
    </row>
    <row r="36" spans="1:23" x14ac:dyDescent="0.2">
      <c r="A36" s="28" t="s">
        <v>1795</v>
      </c>
      <c r="B36" s="29">
        <v>1</v>
      </c>
      <c r="C36" s="28" t="s">
        <v>2547</v>
      </c>
      <c r="D36" s="29">
        <v>93</v>
      </c>
      <c r="E36" s="28" t="s">
        <v>27</v>
      </c>
      <c r="F36" s="28" t="s">
        <v>28</v>
      </c>
      <c r="G36" s="30">
        <v>447.85579999999999</v>
      </c>
      <c r="H36" s="29">
        <v>3</v>
      </c>
      <c r="I36" s="30">
        <v>1341.5530000000001</v>
      </c>
      <c r="J36" s="30">
        <v>1341.5503000000001</v>
      </c>
      <c r="K36" s="31">
        <v>0</v>
      </c>
      <c r="L36" s="32">
        <v>2</v>
      </c>
      <c r="M36" s="29" t="s">
        <v>24</v>
      </c>
      <c r="N36" s="32">
        <v>561.77</v>
      </c>
      <c r="O36" s="32">
        <v>561.77</v>
      </c>
      <c r="P36" s="32">
        <v>561.77</v>
      </c>
      <c r="Q36" s="33">
        <v>6.93</v>
      </c>
      <c r="R36" s="31">
        <v>206</v>
      </c>
      <c r="S36" s="28" t="s">
        <v>2500</v>
      </c>
      <c r="T36" s="29">
        <v>1</v>
      </c>
      <c r="U36" s="28" t="s">
        <v>2556</v>
      </c>
      <c r="V36" s="28" t="s">
        <v>2557</v>
      </c>
      <c r="W36" s="28">
        <v>8.1049000000000007</v>
      </c>
    </row>
    <row r="37" spans="1:23" x14ac:dyDescent="0.2">
      <c r="A37" s="28" t="s">
        <v>2558</v>
      </c>
      <c r="B37" s="29">
        <v>1</v>
      </c>
      <c r="C37" s="28" t="s">
        <v>2547</v>
      </c>
      <c r="D37" s="29">
        <v>93</v>
      </c>
      <c r="E37" s="28" t="s">
        <v>27</v>
      </c>
      <c r="F37" s="28" t="s">
        <v>28</v>
      </c>
      <c r="G37" s="30">
        <v>447.85579999999999</v>
      </c>
      <c r="H37" s="29">
        <v>3</v>
      </c>
      <c r="I37" s="30">
        <v>1341.5528999999999</v>
      </c>
      <c r="J37" s="30">
        <v>1341.5503000000001</v>
      </c>
      <c r="K37" s="31">
        <v>0</v>
      </c>
      <c r="L37" s="32">
        <v>1.9</v>
      </c>
      <c r="M37" s="29" t="s">
        <v>24</v>
      </c>
      <c r="N37" s="32">
        <v>596.16</v>
      </c>
      <c r="O37" s="32">
        <v>596.16</v>
      </c>
      <c r="P37" s="32">
        <v>596.16</v>
      </c>
      <c r="Q37" s="33">
        <v>7.11</v>
      </c>
      <c r="R37" s="31">
        <v>206</v>
      </c>
      <c r="S37" s="28" t="s">
        <v>2500</v>
      </c>
      <c r="T37" s="29">
        <v>1</v>
      </c>
      <c r="U37" s="28" t="s">
        <v>2559</v>
      </c>
      <c r="V37" s="28" t="s">
        <v>2172</v>
      </c>
      <c r="W37" s="28">
        <v>7.9819000000000004</v>
      </c>
    </row>
    <row r="38" spans="1:23" x14ac:dyDescent="0.2">
      <c r="A38" s="28" t="s">
        <v>2228</v>
      </c>
      <c r="B38" s="29">
        <v>1</v>
      </c>
      <c r="C38" s="28" t="s">
        <v>2547</v>
      </c>
      <c r="D38" s="29">
        <v>93</v>
      </c>
      <c r="E38" s="28" t="s">
        <v>27</v>
      </c>
      <c r="F38" s="28" t="s">
        <v>28</v>
      </c>
      <c r="G38" s="30">
        <v>671.27970000000005</v>
      </c>
      <c r="H38" s="29">
        <v>2</v>
      </c>
      <c r="I38" s="30">
        <v>1341.5522000000001</v>
      </c>
      <c r="J38" s="30">
        <v>1341.5503000000001</v>
      </c>
      <c r="K38" s="31">
        <v>0</v>
      </c>
      <c r="L38" s="32">
        <v>1.4</v>
      </c>
      <c r="M38" s="29" t="s">
        <v>24</v>
      </c>
      <c r="N38" s="32">
        <v>668.28</v>
      </c>
      <c r="O38" s="32">
        <v>668.28</v>
      </c>
      <c r="P38" s="32">
        <v>668.28</v>
      </c>
      <c r="Q38" s="33">
        <v>8.1999999999999993</v>
      </c>
      <c r="R38" s="31">
        <v>206</v>
      </c>
      <c r="S38" s="28" t="s">
        <v>2500</v>
      </c>
      <c r="T38" s="29">
        <v>1</v>
      </c>
      <c r="U38" s="28" t="s">
        <v>2560</v>
      </c>
      <c r="V38" s="28" t="s">
        <v>544</v>
      </c>
      <c r="W38" s="28">
        <v>8.0068999999999999</v>
      </c>
    </row>
    <row r="39" spans="1:23" x14ac:dyDescent="0.2">
      <c r="A39" s="28" t="s">
        <v>2296</v>
      </c>
      <c r="B39" s="29">
        <v>1</v>
      </c>
      <c r="C39" s="28" t="s">
        <v>2547</v>
      </c>
      <c r="D39" s="29">
        <v>93</v>
      </c>
      <c r="E39" s="28" t="s">
        <v>27</v>
      </c>
      <c r="F39" s="28" t="s">
        <v>28</v>
      </c>
      <c r="G39" s="30">
        <v>671.27949999999998</v>
      </c>
      <c r="H39" s="29">
        <v>2</v>
      </c>
      <c r="I39" s="30">
        <v>1341.5518</v>
      </c>
      <c r="J39" s="30">
        <v>1341.5503000000001</v>
      </c>
      <c r="K39" s="31">
        <v>0</v>
      </c>
      <c r="L39" s="32">
        <v>1.1000000000000001</v>
      </c>
      <c r="M39" s="29" t="s">
        <v>24</v>
      </c>
      <c r="N39" s="32">
        <v>807.78</v>
      </c>
      <c r="O39" s="32">
        <v>768.59</v>
      </c>
      <c r="P39" s="32">
        <v>768.59</v>
      </c>
      <c r="Q39" s="33">
        <v>11.2</v>
      </c>
      <c r="R39" s="31">
        <v>206</v>
      </c>
      <c r="S39" s="28" t="s">
        <v>2500</v>
      </c>
      <c r="T39" s="29">
        <v>1</v>
      </c>
      <c r="U39" s="28" t="s">
        <v>2561</v>
      </c>
      <c r="V39" s="28" t="s">
        <v>537</v>
      </c>
      <c r="W39" s="28">
        <v>8.1305999999999994</v>
      </c>
    </row>
    <row r="40" spans="1:23" x14ac:dyDescent="0.2">
      <c r="A40" s="28" t="s">
        <v>2562</v>
      </c>
      <c r="B40" s="29">
        <v>1</v>
      </c>
      <c r="C40" s="28" t="s">
        <v>2563</v>
      </c>
      <c r="D40" s="29">
        <v>93</v>
      </c>
      <c r="E40" s="28" t="s">
        <v>27</v>
      </c>
      <c r="F40" s="28" t="s">
        <v>508</v>
      </c>
      <c r="G40" s="30">
        <v>453.18650000000002</v>
      </c>
      <c r="H40" s="29">
        <v>3</v>
      </c>
      <c r="I40" s="30">
        <v>1357.5449000000001</v>
      </c>
      <c r="J40" s="30">
        <v>1357.5452</v>
      </c>
      <c r="K40" s="31">
        <v>0</v>
      </c>
      <c r="L40" s="32">
        <v>-0.2</v>
      </c>
      <c r="M40" s="29" t="s">
        <v>24</v>
      </c>
      <c r="N40" s="32">
        <v>347.69</v>
      </c>
      <c r="O40" s="32">
        <v>347.69</v>
      </c>
      <c r="P40" s="32">
        <v>241.79</v>
      </c>
      <c r="Q40" s="33">
        <v>1.83</v>
      </c>
      <c r="R40" s="31">
        <v>206</v>
      </c>
      <c r="S40" s="28" t="s">
        <v>2500</v>
      </c>
      <c r="T40" s="29">
        <v>1</v>
      </c>
      <c r="U40" s="28" t="s">
        <v>2564</v>
      </c>
      <c r="V40" s="28" t="s">
        <v>1531</v>
      </c>
      <c r="W40" s="28">
        <v>8.0642999999999994</v>
      </c>
    </row>
    <row r="41" spans="1:23" x14ac:dyDescent="0.2">
      <c r="A41" s="28" t="s">
        <v>2565</v>
      </c>
      <c r="B41" s="29">
        <v>1</v>
      </c>
      <c r="C41" s="28" t="s">
        <v>2563</v>
      </c>
      <c r="D41" s="29">
        <v>93</v>
      </c>
      <c r="E41" s="28" t="s">
        <v>27</v>
      </c>
      <c r="F41" s="28" t="s">
        <v>508</v>
      </c>
      <c r="G41" s="30">
        <v>453.18740000000003</v>
      </c>
      <c r="H41" s="29">
        <v>3</v>
      </c>
      <c r="I41" s="30">
        <v>1357.5477000000001</v>
      </c>
      <c r="J41" s="30">
        <v>1357.5452</v>
      </c>
      <c r="K41" s="31">
        <v>0</v>
      </c>
      <c r="L41" s="32">
        <v>1.8</v>
      </c>
      <c r="M41" s="29" t="s">
        <v>24</v>
      </c>
      <c r="N41" s="32">
        <v>417.12</v>
      </c>
      <c r="O41" s="32">
        <v>417.12</v>
      </c>
      <c r="P41" s="32">
        <v>352.07</v>
      </c>
      <c r="Q41" s="33">
        <v>5.31</v>
      </c>
      <c r="R41" s="31">
        <v>206</v>
      </c>
      <c r="S41" s="28" t="s">
        <v>2500</v>
      </c>
      <c r="T41" s="29">
        <v>1</v>
      </c>
      <c r="U41" s="28" t="s">
        <v>2566</v>
      </c>
      <c r="V41" s="28" t="s">
        <v>750</v>
      </c>
      <c r="W41" s="28">
        <v>7.4743000000000004</v>
      </c>
    </row>
    <row r="42" spans="1:23" x14ac:dyDescent="0.2">
      <c r="A42" s="28" t="s">
        <v>2567</v>
      </c>
      <c r="B42" s="29">
        <v>1</v>
      </c>
      <c r="C42" s="28" t="s">
        <v>2563</v>
      </c>
      <c r="D42" s="29">
        <v>93</v>
      </c>
      <c r="E42" s="28" t="s">
        <v>27</v>
      </c>
      <c r="F42" s="28" t="s">
        <v>508</v>
      </c>
      <c r="G42" s="30">
        <v>453.18689999999998</v>
      </c>
      <c r="H42" s="29">
        <v>3</v>
      </c>
      <c r="I42" s="30">
        <v>1357.546</v>
      </c>
      <c r="J42" s="30">
        <v>1357.5452</v>
      </c>
      <c r="K42" s="31">
        <v>0</v>
      </c>
      <c r="L42" s="32">
        <v>0.6</v>
      </c>
      <c r="M42" s="29" t="s">
        <v>24</v>
      </c>
      <c r="N42" s="32">
        <v>420.68</v>
      </c>
      <c r="O42" s="32">
        <v>420.68</v>
      </c>
      <c r="P42" s="32">
        <v>341.25</v>
      </c>
      <c r="Q42" s="33">
        <v>3.81</v>
      </c>
      <c r="R42" s="31">
        <v>206</v>
      </c>
      <c r="S42" s="28" t="s">
        <v>2500</v>
      </c>
      <c r="T42" s="29">
        <v>1</v>
      </c>
      <c r="U42" s="28" t="s">
        <v>2568</v>
      </c>
      <c r="V42" s="28" t="s">
        <v>436</v>
      </c>
      <c r="W42" s="28">
        <v>7.3540999999999999</v>
      </c>
    </row>
    <row r="43" spans="1:23" x14ac:dyDescent="0.2">
      <c r="A43" s="28" t="s">
        <v>2569</v>
      </c>
      <c r="B43" s="29">
        <v>1</v>
      </c>
      <c r="C43" s="28" t="s">
        <v>2570</v>
      </c>
      <c r="D43" s="29">
        <v>103</v>
      </c>
      <c r="E43" s="28" t="s">
        <v>27</v>
      </c>
      <c r="F43" s="28" t="s">
        <v>28</v>
      </c>
      <c r="G43" s="30">
        <v>792.90620000000001</v>
      </c>
      <c r="H43" s="29">
        <v>2</v>
      </c>
      <c r="I43" s="30">
        <v>1584.8051</v>
      </c>
      <c r="J43" s="30">
        <v>1584.7985000000001</v>
      </c>
      <c r="K43" s="31">
        <v>0</v>
      </c>
      <c r="L43" s="32">
        <v>4.2</v>
      </c>
      <c r="M43" s="29" t="s">
        <v>24</v>
      </c>
      <c r="N43" s="32">
        <v>490.73</v>
      </c>
      <c r="O43" s="32">
        <v>490.73</v>
      </c>
      <c r="P43" s="32">
        <v>490.73</v>
      </c>
      <c r="Q43" s="33">
        <v>8.08</v>
      </c>
      <c r="R43" s="31">
        <v>206</v>
      </c>
      <c r="S43" s="28" t="s">
        <v>2500</v>
      </c>
      <c r="T43" s="29">
        <v>1</v>
      </c>
      <c r="U43" s="28" t="s">
        <v>2571</v>
      </c>
      <c r="V43" s="28" t="s">
        <v>1299</v>
      </c>
      <c r="W43" s="28">
        <v>11.8574</v>
      </c>
    </row>
    <row r="44" spans="1:23" x14ac:dyDescent="0.2">
      <c r="A44" s="28" t="s">
        <v>787</v>
      </c>
      <c r="B44" s="29">
        <v>1</v>
      </c>
      <c r="C44" s="28" t="s">
        <v>2570</v>
      </c>
      <c r="D44" s="29">
        <v>103</v>
      </c>
      <c r="E44" s="28" t="s">
        <v>27</v>
      </c>
      <c r="F44" s="28" t="s">
        <v>28</v>
      </c>
      <c r="G44" s="30">
        <v>792.90520000000004</v>
      </c>
      <c r="H44" s="29">
        <v>2</v>
      </c>
      <c r="I44" s="30">
        <v>1584.8031000000001</v>
      </c>
      <c r="J44" s="30">
        <v>1584.7985000000001</v>
      </c>
      <c r="K44" s="31">
        <v>0</v>
      </c>
      <c r="L44" s="32">
        <v>3</v>
      </c>
      <c r="M44" s="29" t="s">
        <v>24</v>
      </c>
      <c r="N44" s="32">
        <v>546.53</v>
      </c>
      <c r="O44" s="32">
        <v>546.53</v>
      </c>
      <c r="P44" s="32">
        <v>546.53</v>
      </c>
      <c r="Q44" s="33">
        <v>8.24</v>
      </c>
      <c r="R44" s="31">
        <v>206</v>
      </c>
      <c r="S44" s="28" t="s">
        <v>2500</v>
      </c>
      <c r="T44" s="29">
        <v>1</v>
      </c>
      <c r="U44" s="28" t="s">
        <v>2572</v>
      </c>
      <c r="V44" s="28" t="s">
        <v>1357</v>
      </c>
      <c r="W44" s="28">
        <v>11.488200000000001</v>
      </c>
    </row>
    <row r="45" spans="1:23" x14ac:dyDescent="0.2">
      <c r="A45" s="28" t="s">
        <v>1877</v>
      </c>
      <c r="B45" s="29">
        <v>1</v>
      </c>
      <c r="C45" s="28" t="s">
        <v>2570</v>
      </c>
      <c r="D45" s="29">
        <v>103</v>
      </c>
      <c r="E45" s="28" t="s">
        <v>27</v>
      </c>
      <c r="F45" s="28" t="s">
        <v>28</v>
      </c>
      <c r="G45" s="30">
        <v>528.93910000000005</v>
      </c>
      <c r="H45" s="29">
        <v>3</v>
      </c>
      <c r="I45" s="30">
        <v>1584.8028999999999</v>
      </c>
      <c r="J45" s="30">
        <v>1584.7985000000001</v>
      </c>
      <c r="K45" s="31">
        <v>0</v>
      </c>
      <c r="L45" s="32">
        <v>2.8</v>
      </c>
      <c r="M45" s="29" t="s">
        <v>24</v>
      </c>
      <c r="N45" s="32">
        <v>562.82000000000005</v>
      </c>
      <c r="O45" s="32">
        <v>562.82000000000005</v>
      </c>
      <c r="P45" s="32">
        <v>562.82000000000005</v>
      </c>
      <c r="Q45" s="33">
        <v>9.3699999999999992</v>
      </c>
      <c r="R45" s="31">
        <v>206</v>
      </c>
      <c r="S45" s="28" t="s">
        <v>2500</v>
      </c>
      <c r="T45" s="29">
        <v>1</v>
      </c>
      <c r="U45" s="28" t="s">
        <v>2573</v>
      </c>
      <c r="V45" s="28" t="s">
        <v>695</v>
      </c>
      <c r="W45" s="28">
        <v>11.1538</v>
      </c>
    </row>
    <row r="46" spans="1:23" x14ac:dyDescent="0.2">
      <c r="A46" s="28" t="s">
        <v>1922</v>
      </c>
      <c r="B46" s="29">
        <v>1</v>
      </c>
      <c r="C46" s="28" t="s">
        <v>2570</v>
      </c>
      <c r="D46" s="29">
        <v>103</v>
      </c>
      <c r="E46" s="28" t="s">
        <v>27</v>
      </c>
      <c r="F46" s="28" t="s">
        <v>28</v>
      </c>
      <c r="G46" s="30">
        <v>792.90480000000002</v>
      </c>
      <c r="H46" s="29">
        <v>2</v>
      </c>
      <c r="I46" s="30">
        <v>1584.8023000000001</v>
      </c>
      <c r="J46" s="30">
        <v>1584.7985000000001</v>
      </c>
      <c r="K46" s="31">
        <v>0</v>
      </c>
      <c r="L46" s="32">
        <v>2.4</v>
      </c>
      <c r="M46" s="29" t="s">
        <v>24</v>
      </c>
      <c r="N46" s="32">
        <v>566.64</v>
      </c>
      <c r="O46" s="32">
        <v>566.64</v>
      </c>
      <c r="P46" s="32">
        <v>566.64</v>
      </c>
      <c r="Q46" s="33">
        <v>9.3699999999999992</v>
      </c>
      <c r="R46" s="31">
        <v>206</v>
      </c>
      <c r="S46" s="28" t="s">
        <v>2500</v>
      </c>
      <c r="T46" s="29">
        <v>1</v>
      </c>
      <c r="U46" s="28" t="s">
        <v>2574</v>
      </c>
      <c r="V46" s="28" t="s">
        <v>1331</v>
      </c>
      <c r="W46" s="28">
        <v>11.353300000000001</v>
      </c>
    </row>
    <row r="47" spans="1:23" x14ac:dyDescent="0.2">
      <c r="A47" s="28" t="s">
        <v>2575</v>
      </c>
      <c r="B47" s="29">
        <v>1</v>
      </c>
      <c r="C47" s="28" t="s">
        <v>2570</v>
      </c>
      <c r="D47" s="29">
        <v>103</v>
      </c>
      <c r="E47" s="28" t="s">
        <v>27</v>
      </c>
      <c r="F47" s="28" t="s">
        <v>28</v>
      </c>
      <c r="G47" s="30">
        <v>528.93849999999998</v>
      </c>
      <c r="H47" s="29">
        <v>3</v>
      </c>
      <c r="I47" s="30">
        <v>1584.8010999999999</v>
      </c>
      <c r="J47" s="30">
        <v>1584.7985000000001</v>
      </c>
      <c r="K47" s="31">
        <v>0</v>
      </c>
      <c r="L47" s="32">
        <v>1.6</v>
      </c>
      <c r="M47" s="29" t="s">
        <v>24</v>
      </c>
      <c r="N47" s="32">
        <v>580.27</v>
      </c>
      <c r="O47" s="32">
        <v>580.27</v>
      </c>
      <c r="P47" s="32">
        <v>580.27</v>
      </c>
      <c r="Q47" s="33">
        <v>9.3699999999999992</v>
      </c>
      <c r="R47" s="31">
        <v>206</v>
      </c>
      <c r="S47" s="28" t="s">
        <v>2500</v>
      </c>
      <c r="T47" s="29">
        <v>1</v>
      </c>
      <c r="U47" s="28" t="s">
        <v>2576</v>
      </c>
      <c r="V47" s="28" t="s">
        <v>844</v>
      </c>
      <c r="W47" s="28">
        <v>11.0326</v>
      </c>
    </row>
    <row r="48" spans="1:23" x14ac:dyDescent="0.2">
      <c r="A48" s="28" t="s">
        <v>2577</v>
      </c>
      <c r="B48" s="29">
        <v>1</v>
      </c>
      <c r="C48" s="28" t="s">
        <v>2570</v>
      </c>
      <c r="D48" s="29">
        <v>103</v>
      </c>
      <c r="E48" s="28" t="s">
        <v>27</v>
      </c>
      <c r="F48" s="28" t="s">
        <v>28</v>
      </c>
      <c r="G48" s="30">
        <v>792.90509999999995</v>
      </c>
      <c r="H48" s="29">
        <v>2</v>
      </c>
      <c r="I48" s="30">
        <v>1584.8028999999999</v>
      </c>
      <c r="J48" s="30">
        <v>1584.7985000000001</v>
      </c>
      <c r="K48" s="31">
        <v>0</v>
      </c>
      <c r="L48" s="32">
        <v>2.8</v>
      </c>
      <c r="M48" s="29" t="s">
        <v>24</v>
      </c>
      <c r="N48" s="32">
        <v>586.20000000000005</v>
      </c>
      <c r="O48" s="32">
        <v>586.20000000000005</v>
      </c>
      <c r="P48" s="32">
        <v>586.20000000000005</v>
      </c>
      <c r="Q48" s="33">
        <v>9.3699999999999992</v>
      </c>
      <c r="R48" s="31">
        <v>206</v>
      </c>
      <c r="S48" s="28" t="s">
        <v>2500</v>
      </c>
      <c r="T48" s="29">
        <v>1</v>
      </c>
      <c r="U48" s="28" t="s">
        <v>2578</v>
      </c>
      <c r="V48" s="28" t="s">
        <v>1599</v>
      </c>
      <c r="W48" s="28">
        <v>11.228300000000001</v>
      </c>
    </row>
    <row r="49" spans="1:23" x14ac:dyDescent="0.2">
      <c r="A49" s="28" t="s">
        <v>832</v>
      </c>
      <c r="B49" s="29">
        <v>1</v>
      </c>
      <c r="C49" s="28" t="s">
        <v>2570</v>
      </c>
      <c r="D49" s="29">
        <v>103</v>
      </c>
      <c r="E49" s="28" t="s">
        <v>27</v>
      </c>
      <c r="F49" s="28" t="s">
        <v>28</v>
      </c>
      <c r="G49" s="30">
        <v>792.90470000000005</v>
      </c>
      <c r="H49" s="29">
        <v>2</v>
      </c>
      <c r="I49" s="30">
        <v>1584.8019999999999</v>
      </c>
      <c r="J49" s="30">
        <v>1584.7985000000001</v>
      </c>
      <c r="K49" s="31">
        <v>0</v>
      </c>
      <c r="L49" s="32">
        <v>2.2999999999999998</v>
      </c>
      <c r="M49" s="29" t="s">
        <v>24</v>
      </c>
      <c r="N49" s="32">
        <v>607.87</v>
      </c>
      <c r="O49" s="32">
        <v>607.87</v>
      </c>
      <c r="P49" s="32">
        <v>607.87</v>
      </c>
      <c r="Q49" s="33">
        <v>10.37</v>
      </c>
      <c r="R49" s="31">
        <v>206</v>
      </c>
      <c r="S49" s="28" t="s">
        <v>2500</v>
      </c>
      <c r="T49" s="29">
        <v>1</v>
      </c>
      <c r="U49" s="28" t="s">
        <v>2579</v>
      </c>
      <c r="V49" s="28" t="s">
        <v>1885</v>
      </c>
      <c r="W49" s="28">
        <v>10.9802</v>
      </c>
    </row>
    <row r="50" spans="1:23" x14ac:dyDescent="0.2">
      <c r="A50" s="28" t="s">
        <v>2348</v>
      </c>
      <c r="B50" s="29">
        <v>1</v>
      </c>
      <c r="C50" s="28" t="s">
        <v>2570</v>
      </c>
      <c r="D50" s="29">
        <v>103</v>
      </c>
      <c r="E50" s="28" t="s">
        <v>27</v>
      </c>
      <c r="F50" s="28" t="s">
        <v>28</v>
      </c>
      <c r="G50" s="30">
        <v>792.90530000000001</v>
      </c>
      <c r="H50" s="29">
        <v>2</v>
      </c>
      <c r="I50" s="30">
        <v>1584.8033</v>
      </c>
      <c r="J50" s="30">
        <v>1584.7985000000001</v>
      </c>
      <c r="K50" s="31">
        <v>0</v>
      </c>
      <c r="L50" s="32">
        <v>3</v>
      </c>
      <c r="M50" s="29" t="s">
        <v>24</v>
      </c>
      <c r="N50" s="32">
        <v>617.46</v>
      </c>
      <c r="O50" s="32">
        <v>617.46</v>
      </c>
      <c r="P50" s="32">
        <v>617.46</v>
      </c>
      <c r="Q50" s="33">
        <v>10.37</v>
      </c>
      <c r="R50" s="31">
        <v>206</v>
      </c>
      <c r="S50" s="28" t="s">
        <v>2500</v>
      </c>
      <c r="T50" s="29">
        <v>1</v>
      </c>
      <c r="U50" s="28" t="s">
        <v>2580</v>
      </c>
      <c r="V50" s="28" t="s">
        <v>149</v>
      </c>
      <c r="W50" s="28">
        <v>11.101100000000001</v>
      </c>
    </row>
    <row r="51" spans="1:23" x14ac:dyDescent="0.2">
      <c r="A51" s="28" t="s">
        <v>2581</v>
      </c>
      <c r="B51" s="29">
        <v>1</v>
      </c>
      <c r="C51" s="28" t="s">
        <v>2582</v>
      </c>
      <c r="D51" s="29">
        <v>103</v>
      </c>
      <c r="E51" s="28" t="s">
        <v>27</v>
      </c>
      <c r="F51" s="28" t="s">
        <v>509</v>
      </c>
      <c r="G51" s="30">
        <v>793.39949999999999</v>
      </c>
      <c r="H51" s="29">
        <v>2</v>
      </c>
      <c r="I51" s="30">
        <v>1585.7917</v>
      </c>
      <c r="J51" s="30">
        <v>1585.7825</v>
      </c>
      <c r="K51" s="31">
        <v>0</v>
      </c>
      <c r="L51" s="32">
        <v>5.8</v>
      </c>
      <c r="M51" s="29" t="s">
        <v>24</v>
      </c>
      <c r="N51" s="32">
        <v>500.94</v>
      </c>
      <c r="O51" s="32">
        <v>500.94</v>
      </c>
      <c r="P51" s="32">
        <v>500.94</v>
      </c>
      <c r="Q51" s="33">
        <v>7.21</v>
      </c>
      <c r="R51" s="31">
        <v>206</v>
      </c>
      <c r="S51" s="28" t="s">
        <v>2500</v>
      </c>
      <c r="T51" s="29">
        <v>1</v>
      </c>
      <c r="U51" s="28" t="s">
        <v>2571</v>
      </c>
      <c r="V51" s="28" t="s">
        <v>1299</v>
      </c>
      <c r="W51" s="28">
        <v>11.8574</v>
      </c>
    </row>
    <row r="52" spans="1:23" x14ac:dyDescent="0.2">
      <c r="A52" s="28" t="s">
        <v>1939</v>
      </c>
      <c r="B52" s="29">
        <v>1</v>
      </c>
      <c r="C52" s="28" t="s">
        <v>2583</v>
      </c>
      <c r="D52" s="29">
        <v>117</v>
      </c>
      <c r="E52" s="28" t="s">
        <v>27</v>
      </c>
      <c r="F52" s="28" t="s">
        <v>115</v>
      </c>
      <c r="G52" s="30">
        <v>1034.7366</v>
      </c>
      <c r="H52" s="29">
        <v>3</v>
      </c>
      <c r="I52" s="30">
        <v>3102.1952000000001</v>
      </c>
      <c r="J52" s="30">
        <v>3102.1896000000002</v>
      </c>
      <c r="K52" s="31">
        <v>0</v>
      </c>
      <c r="L52" s="32">
        <v>1.8</v>
      </c>
      <c r="M52" s="29" t="s">
        <v>24</v>
      </c>
      <c r="N52" s="32">
        <v>713.45</v>
      </c>
      <c r="O52" s="32">
        <v>713.45</v>
      </c>
      <c r="P52" s="32">
        <v>713.45</v>
      </c>
      <c r="Q52" s="33">
        <v>10.93</v>
      </c>
      <c r="R52" s="31">
        <v>206</v>
      </c>
      <c r="S52" s="28" t="s">
        <v>2500</v>
      </c>
      <c r="T52" s="29">
        <v>1</v>
      </c>
      <c r="U52" s="28" t="s">
        <v>2584</v>
      </c>
      <c r="V52" s="28" t="s">
        <v>417</v>
      </c>
      <c r="W52" s="28">
        <v>8.8750999999999998</v>
      </c>
    </row>
    <row r="53" spans="1:23" x14ac:dyDescent="0.2">
      <c r="A53" s="28" t="s">
        <v>2585</v>
      </c>
      <c r="B53" s="29">
        <v>1</v>
      </c>
      <c r="C53" s="28" t="s">
        <v>2583</v>
      </c>
      <c r="D53" s="29">
        <v>117</v>
      </c>
      <c r="E53" s="28" t="s">
        <v>27</v>
      </c>
      <c r="F53" s="28" t="s">
        <v>115</v>
      </c>
      <c r="G53" s="30">
        <v>1034.7379000000001</v>
      </c>
      <c r="H53" s="29">
        <v>3</v>
      </c>
      <c r="I53" s="30">
        <v>3102.1993000000002</v>
      </c>
      <c r="J53" s="30">
        <v>3102.1896000000002</v>
      </c>
      <c r="K53" s="31">
        <v>0</v>
      </c>
      <c r="L53" s="32">
        <v>3.1</v>
      </c>
      <c r="M53" s="29" t="s">
        <v>24</v>
      </c>
      <c r="N53" s="32">
        <v>1160</v>
      </c>
      <c r="O53" s="32">
        <v>1160</v>
      </c>
      <c r="P53" s="32">
        <v>1160</v>
      </c>
      <c r="Q53" s="33">
        <v>19.93</v>
      </c>
      <c r="R53" s="31">
        <v>206</v>
      </c>
      <c r="S53" s="28" t="s">
        <v>2500</v>
      </c>
      <c r="T53" s="29">
        <v>1</v>
      </c>
      <c r="U53" s="28" t="s">
        <v>2586</v>
      </c>
      <c r="V53" s="28" t="s">
        <v>824</v>
      </c>
      <c r="W53" s="28">
        <v>8.5780999999999992</v>
      </c>
    </row>
    <row r="54" spans="1:23" x14ac:dyDescent="0.2">
      <c r="A54" s="28" t="s">
        <v>2587</v>
      </c>
      <c r="B54" s="29">
        <v>1</v>
      </c>
      <c r="C54" s="28" t="s">
        <v>2583</v>
      </c>
      <c r="D54" s="29">
        <v>117</v>
      </c>
      <c r="E54" s="28" t="s">
        <v>27</v>
      </c>
      <c r="F54" s="28" t="s">
        <v>115</v>
      </c>
      <c r="G54" s="30">
        <v>1034.7376999999999</v>
      </c>
      <c r="H54" s="29">
        <v>3</v>
      </c>
      <c r="I54" s="30">
        <v>3102.1985</v>
      </c>
      <c r="J54" s="30">
        <v>3102.1896000000002</v>
      </c>
      <c r="K54" s="31">
        <v>0</v>
      </c>
      <c r="L54" s="32">
        <v>2.9</v>
      </c>
      <c r="M54" s="29" t="s">
        <v>24</v>
      </c>
      <c r="N54" s="32">
        <v>1169.96</v>
      </c>
      <c r="O54" s="32">
        <v>1169.96</v>
      </c>
      <c r="P54" s="32">
        <v>1169.96</v>
      </c>
      <c r="Q54" s="33">
        <v>19.93</v>
      </c>
      <c r="R54" s="31">
        <v>206</v>
      </c>
      <c r="S54" s="28" t="s">
        <v>2500</v>
      </c>
      <c r="T54" s="29">
        <v>1</v>
      </c>
      <c r="U54" s="28" t="s">
        <v>2588</v>
      </c>
      <c r="V54" s="28" t="s">
        <v>287</v>
      </c>
      <c r="W54" s="28">
        <v>8.4520999999999997</v>
      </c>
    </row>
    <row r="55" spans="1:23" x14ac:dyDescent="0.2">
      <c r="A55" s="28" t="s">
        <v>2589</v>
      </c>
      <c r="B55" s="29">
        <v>1</v>
      </c>
      <c r="C55" s="28" t="s">
        <v>2590</v>
      </c>
      <c r="D55" s="29">
        <v>117</v>
      </c>
      <c r="E55" s="28" t="s">
        <v>27</v>
      </c>
      <c r="F55" s="28" t="s">
        <v>577</v>
      </c>
      <c r="G55" s="30">
        <v>1040.0682999999999</v>
      </c>
      <c r="H55" s="29">
        <v>3</v>
      </c>
      <c r="I55" s="30">
        <v>3118.1902</v>
      </c>
      <c r="J55" s="30">
        <v>3118.1844999999998</v>
      </c>
      <c r="K55" s="31">
        <v>0</v>
      </c>
      <c r="L55" s="32">
        <v>1.8</v>
      </c>
      <c r="M55" s="29" t="s">
        <v>24</v>
      </c>
      <c r="N55" s="32">
        <v>394.85</v>
      </c>
      <c r="O55" s="32">
        <v>394.85</v>
      </c>
      <c r="P55" s="32">
        <v>4</v>
      </c>
      <c r="Q55" s="33">
        <v>6.11</v>
      </c>
      <c r="R55" s="31">
        <v>206</v>
      </c>
      <c r="S55" s="28" t="s">
        <v>2500</v>
      </c>
      <c r="T55" s="29">
        <v>1</v>
      </c>
      <c r="U55" s="28" t="s">
        <v>2591</v>
      </c>
      <c r="V55" s="28" t="s">
        <v>563</v>
      </c>
      <c r="W55" s="28">
        <v>8.4564000000000004</v>
      </c>
    </row>
    <row r="56" spans="1:23" x14ac:dyDescent="0.2">
      <c r="A56" s="28" t="s">
        <v>2068</v>
      </c>
      <c r="B56" s="29">
        <v>1</v>
      </c>
      <c r="C56" s="28" t="s">
        <v>2592</v>
      </c>
      <c r="D56" s="29">
        <v>117</v>
      </c>
      <c r="E56" s="28" t="s">
        <v>27</v>
      </c>
      <c r="F56" s="28" t="s">
        <v>1094</v>
      </c>
      <c r="G56" s="30">
        <v>1035.068</v>
      </c>
      <c r="H56" s="29">
        <v>3</v>
      </c>
      <c r="I56" s="30">
        <v>3103.1895</v>
      </c>
      <c r="J56" s="30">
        <v>3103.1736000000001</v>
      </c>
      <c r="K56" s="31">
        <v>0</v>
      </c>
      <c r="L56" s="32">
        <v>5.0999999999999996</v>
      </c>
      <c r="M56" s="29" t="s">
        <v>24</v>
      </c>
      <c r="N56" s="32">
        <v>496.2</v>
      </c>
      <c r="O56" s="32">
        <v>496.2</v>
      </c>
      <c r="P56" s="32">
        <v>114.25</v>
      </c>
      <c r="Q56" s="33">
        <v>5.76</v>
      </c>
      <c r="R56" s="31">
        <v>206</v>
      </c>
      <c r="S56" s="28" t="s">
        <v>2500</v>
      </c>
      <c r="T56" s="29">
        <v>1</v>
      </c>
      <c r="U56" s="28" t="s">
        <v>2593</v>
      </c>
      <c r="V56" s="28" t="s">
        <v>1026</v>
      </c>
      <c r="W56" s="28">
        <v>9.3970000000000002</v>
      </c>
    </row>
    <row r="57" spans="1:23" x14ac:dyDescent="0.2">
      <c r="A57" s="28" t="s">
        <v>1551</v>
      </c>
      <c r="B57" s="29">
        <v>1</v>
      </c>
      <c r="C57" s="28" t="s">
        <v>2590</v>
      </c>
      <c r="D57" s="29">
        <v>117</v>
      </c>
      <c r="E57" s="28" t="s">
        <v>27</v>
      </c>
      <c r="F57" s="28" t="s">
        <v>577</v>
      </c>
      <c r="G57" s="30">
        <v>1040.0706</v>
      </c>
      <c r="H57" s="29">
        <v>3</v>
      </c>
      <c r="I57" s="30">
        <v>3118.1972000000001</v>
      </c>
      <c r="J57" s="30">
        <v>3118.1844999999998</v>
      </c>
      <c r="K57" s="31">
        <v>0</v>
      </c>
      <c r="L57" s="32">
        <v>4.0999999999999996</v>
      </c>
      <c r="M57" s="29" t="s">
        <v>24</v>
      </c>
      <c r="N57" s="32">
        <v>536.96</v>
      </c>
      <c r="O57" s="32">
        <v>536.96</v>
      </c>
      <c r="P57" s="32">
        <v>4</v>
      </c>
      <c r="Q57" s="33">
        <v>6.79</v>
      </c>
      <c r="R57" s="31">
        <v>206</v>
      </c>
      <c r="S57" s="28" t="s">
        <v>2500</v>
      </c>
      <c r="T57" s="29">
        <v>1</v>
      </c>
      <c r="U57" s="28" t="s">
        <v>2594</v>
      </c>
      <c r="V57" s="28" t="s">
        <v>303</v>
      </c>
      <c r="W57" s="28">
        <v>7.4572000000000003</v>
      </c>
    </row>
    <row r="58" spans="1:23" x14ac:dyDescent="0.2">
      <c r="A58" s="28" t="s">
        <v>2595</v>
      </c>
      <c r="B58" s="29">
        <v>1</v>
      </c>
      <c r="C58" s="28" t="s">
        <v>2596</v>
      </c>
      <c r="D58" s="29">
        <v>127</v>
      </c>
      <c r="E58" s="28" t="s">
        <v>27</v>
      </c>
      <c r="F58" s="28" t="s">
        <v>42</v>
      </c>
      <c r="G58" s="30">
        <v>654.6001</v>
      </c>
      <c r="H58" s="29">
        <v>3</v>
      </c>
      <c r="I58" s="30">
        <v>1961.7855999999999</v>
      </c>
      <c r="J58" s="30">
        <v>1961.7819999999999</v>
      </c>
      <c r="K58" s="31">
        <v>0</v>
      </c>
      <c r="L58" s="32">
        <v>1.9</v>
      </c>
      <c r="M58" s="29" t="s">
        <v>24</v>
      </c>
      <c r="N58" s="32">
        <v>571.80999999999995</v>
      </c>
      <c r="O58" s="32">
        <v>571.80999999999995</v>
      </c>
      <c r="P58" s="32">
        <v>571.80999999999995</v>
      </c>
      <c r="Q58" s="33">
        <v>8.56</v>
      </c>
      <c r="R58" s="31">
        <v>206</v>
      </c>
      <c r="S58" s="28" t="s">
        <v>2500</v>
      </c>
      <c r="T58" s="29">
        <v>1</v>
      </c>
      <c r="U58" s="28" t="s">
        <v>2597</v>
      </c>
      <c r="V58" s="28" t="s">
        <v>1491</v>
      </c>
      <c r="W58" s="28">
        <v>6.8468999999999998</v>
      </c>
    </row>
    <row r="59" spans="1:23" x14ac:dyDescent="0.2">
      <c r="A59" s="28" t="s">
        <v>2598</v>
      </c>
      <c r="B59" s="29">
        <v>1</v>
      </c>
      <c r="C59" s="28" t="s">
        <v>2596</v>
      </c>
      <c r="D59" s="29">
        <v>127</v>
      </c>
      <c r="E59" s="28" t="s">
        <v>27</v>
      </c>
      <c r="F59" s="28" t="s">
        <v>42</v>
      </c>
      <c r="G59" s="30">
        <v>654.6</v>
      </c>
      <c r="H59" s="29">
        <v>3</v>
      </c>
      <c r="I59" s="30">
        <v>1961.7855</v>
      </c>
      <c r="J59" s="30">
        <v>1961.7819999999999</v>
      </c>
      <c r="K59" s="31">
        <v>0</v>
      </c>
      <c r="L59" s="32">
        <v>1.8</v>
      </c>
      <c r="M59" s="29" t="s">
        <v>24</v>
      </c>
      <c r="N59" s="32">
        <v>594.32000000000005</v>
      </c>
      <c r="O59" s="32">
        <v>594.32000000000005</v>
      </c>
      <c r="P59" s="32">
        <v>594.32000000000005</v>
      </c>
      <c r="Q59" s="33">
        <v>8.56</v>
      </c>
      <c r="R59" s="31">
        <v>206</v>
      </c>
      <c r="S59" s="28" t="s">
        <v>2500</v>
      </c>
      <c r="T59" s="29">
        <v>1</v>
      </c>
      <c r="U59" s="28" t="s">
        <v>2599</v>
      </c>
      <c r="V59" s="28" t="s">
        <v>160</v>
      </c>
      <c r="W59" s="28">
        <v>6.9611999999999998</v>
      </c>
    </row>
    <row r="60" spans="1:23" x14ac:dyDescent="0.2">
      <c r="A60" s="28" t="s">
        <v>2600</v>
      </c>
      <c r="B60" s="29">
        <v>1</v>
      </c>
      <c r="C60" s="28" t="s">
        <v>2596</v>
      </c>
      <c r="D60" s="29">
        <v>127</v>
      </c>
      <c r="E60" s="28" t="s">
        <v>27</v>
      </c>
      <c r="F60" s="28" t="s">
        <v>42</v>
      </c>
      <c r="G60" s="30">
        <v>981.39710000000002</v>
      </c>
      <c r="H60" s="29">
        <v>2</v>
      </c>
      <c r="I60" s="30">
        <v>1961.787</v>
      </c>
      <c r="J60" s="30">
        <v>1961.7819999999999</v>
      </c>
      <c r="K60" s="31">
        <v>0</v>
      </c>
      <c r="L60" s="32">
        <v>2.6</v>
      </c>
      <c r="M60" s="29" t="s">
        <v>24</v>
      </c>
      <c r="N60" s="32">
        <v>640.95000000000005</v>
      </c>
      <c r="O60" s="32">
        <v>640.95000000000005</v>
      </c>
      <c r="P60" s="32">
        <v>640.95000000000005</v>
      </c>
      <c r="Q60" s="33">
        <v>9.56</v>
      </c>
      <c r="R60" s="31">
        <v>206</v>
      </c>
      <c r="S60" s="28" t="s">
        <v>2500</v>
      </c>
      <c r="T60" s="29">
        <v>1</v>
      </c>
      <c r="U60" s="28" t="s">
        <v>2601</v>
      </c>
      <c r="V60" s="28" t="s">
        <v>1488</v>
      </c>
      <c r="W60" s="28">
        <v>6.9861000000000004</v>
      </c>
    </row>
    <row r="61" spans="1:23" x14ac:dyDescent="0.2">
      <c r="A61" s="28" t="s">
        <v>2435</v>
      </c>
      <c r="B61" s="29">
        <v>1</v>
      </c>
      <c r="C61" s="28" t="s">
        <v>2596</v>
      </c>
      <c r="D61" s="29">
        <v>127</v>
      </c>
      <c r="E61" s="28" t="s">
        <v>27</v>
      </c>
      <c r="F61" s="28" t="s">
        <v>42</v>
      </c>
      <c r="G61" s="30">
        <v>981.39779999999996</v>
      </c>
      <c r="H61" s="29">
        <v>2</v>
      </c>
      <c r="I61" s="30">
        <v>1961.7882999999999</v>
      </c>
      <c r="J61" s="30">
        <v>1961.7819999999999</v>
      </c>
      <c r="K61" s="31">
        <v>0</v>
      </c>
      <c r="L61" s="32">
        <v>3.2</v>
      </c>
      <c r="M61" s="29" t="s">
        <v>24</v>
      </c>
      <c r="N61" s="32">
        <v>813.73</v>
      </c>
      <c r="O61" s="32">
        <v>813.73</v>
      </c>
      <c r="P61" s="32">
        <v>813.73</v>
      </c>
      <c r="Q61" s="33">
        <v>13.56</v>
      </c>
      <c r="R61" s="31">
        <v>206</v>
      </c>
      <c r="S61" s="28" t="s">
        <v>2500</v>
      </c>
      <c r="T61" s="29">
        <v>1</v>
      </c>
      <c r="U61" s="28" t="s">
        <v>2602</v>
      </c>
      <c r="V61" s="28" t="s">
        <v>1975</v>
      </c>
      <c r="W61" s="28">
        <v>6.8666999999999998</v>
      </c>
    </row>
    <row r="62" spans="1:23" x14ac:dyDescent="0.2">
      <c r="A62" s="28" t="s">
        <v>2603</v>
      </c>
      <c r="B62" s="29">
        <v>1</v>
      </c>
      <c r="C62" s="28" t="s">
        <v>2604</v>
      </c>
      <c r="D62" s="29">
        <v>153</v>
      </c>
      <c r="E62" s="28" t="s">
        <v>75</v>
      </c>
      <c r="F62" s="28" t="s">
        <v>2605</v>
      </c>
      <c r="G62" s="30">
        <v>690.90880000000004</v>
      </c>
      <c r="H62" s="29">
        <v>3</v>
      </c>
      <c r="I62" s="30">
        <v>2070.712</v>
      </c>
      <c r="J62" s="30">
        <v>2070.7078000000001</v>
      </c>
      <c r="K62" s="31">
        <v>0</v>
      </c>
      <c r="L62" s="32">
        <v>2</v>
      </c>
      <c r="M62" s="29" t="s">
        <v>24</v>
      </c>
      <c r="N62" s="32">
        <v>127.23</v>
      </c>
      <c r="O62" s="32">
        <v>127.23</v>
      </c>
      <c r="P62" s="32">
        <v>127.23</v>
      </c>
      <c r="Q62" s="33">
        <v>2.54</v>
      </c>
      <c r="R62" s="31">
        <v>206</v>
      </c>
      <c r="S62" s="28" t="s">
        <v>2500</v>
      </c>
      <c r="T62" s="29">
        <v>1</v>
      </c>
      <c r="U62" s="28" t="s">
        <v>2606</v>
      </c>
      <c r="V62" s="28" t="s">
        <v>2607</v>
      </c>
      <c r="W62" s="28">
        <v>3.6322999999999999</v>
      </c>
    </row>
    <row r="63" spans="1:23" x14ac:dyDescent="0.2">
      <c r="A63" s="28" t="s">
        <v>2608</v>
      </c>
      <c r="B63" s="29">
        <v>1</v>
      </c>
      <c r="C63" s="28" t="s">
        <v>2604</v>
      </c>
      <c r="D63" s="29">
        <v>153</v>
      </c>
      <c r="E63" s="28" t="s">
        <v>75</v>
      </c>
      <c r="F63" s="28" t="s">
        <v>2605</v>
      </c>
      <c r="G63" s="30">
        <v>690.90980000000002</v>
      </c>
      <c r="H63" s="29">
        <v>3</v>
      </c>
      <c r="I63" s="30">
        <v>2070.7147</v>
      </c>
      <c r="J63" s="30">
        <v>2070.7078000000001</v>
      </c>
      <c r="K63" s="31">
        <v>0</v>
      </c>
      <c r="L63" s="32">
        <v>3.3</v>
      </c>
      <c r="M63" s="29" t="s">
        <v>24</v>
      </c>
      <c r="N63" s="32">
        <v>366.86</v>
      </c>
      <c r="O63" s="32">
        <v>366.86</v>
      </c>
      <c r="P63" s="32">
        <v>366.86</v>
      </c>
      <c r="Q63" s="33">
        <v>7.56</v>
      </c>
      <c r="R63" s="31">
        <v>206</v>
      </c>
      <c r="S63" s="28" t="s">
        <v>2500</v>
      </c>
      <c r="T63" s="29">
        <v>1</v>
      </c>
      <c r="U63" s="28" t="s">
        <v>2609</v>
      </c>
      <c r="V63" s="28" t="s">
        <v>1554</v>
      </c>
      <c r="W63" s="28">
        <v>6.9926000000000004</v>
      </c>
    </row>
    <row r="64" spans="1:23" x14ac:dyDescent="0.2">
      <c r="A64" s="28" t="s">
        <v>2610</v>
      </c>
      <c r="B64" s="29">
        <v>1</v>
      </c>
      <c r="C64" s="28" t="s">
        <v>2604</v>
      </c>
      <c r="D64" s="29">
        <v>153</v>
      </c>
      <c r="E64" s="28" t="s">
        <v>75</v>
      </c>
      <c r="F64" s="28" t="s">
        <v>2605</v>
      </c>
      <c r="G64" s="30">
        <v>1035.8616999999999</v>
      </c>
      <c r="H64" s="29">
        <v>2</v>
      </c>
      <c r="I64" s="30">
        <v>2070.7161999999998</v>
      </c>
      <c r="J64" s="30">
        <v>2070.7078000000001</v>
      </c>
      <c r="K64" s="31">
        <v>0</v>
      </c>
      <c r="L64" s="32">
        <v>4.0999999999999996</v>
      </c>
      <c r="M64" s="29" t="s">
        <v>24</v>
      </c>
      <c r="N64" s="32">
        <v>436.17</v>
      </c>
      <c r="O64" s="32">
        <v>436.17</v>
      </c>
      <c r="P64" s="32">
        <v>436.17</v>
      </c>
      <c r="Q64" s="33">
        <v>6.81</v>
      </c>
      <c r="R64" s="31">
        <v>206</v>
      </c>
      <c r="S64" s="28" t="s">
        <v>2500</v>
      </c>
      <c r="T64" s="29">
        <v>1</v>
      </c>
      <c r="U64" s="28" t="s">
        <v>2611</v>
      </c>
      <c r="V64" s="28" t="s">
        <v>224</v>
      </c>
      <c r="W64" s="28">
        <v>6.9504999999999999</v>
      </c>
    </row>
    <row r="65" spans="1:23" x14ac:dyDescent="0.2">
      <c r="A65" s="28" t="s">
        <v>2612</v>
      </c>
      <c r="B65" s="29">
        <v>1</v>
      </c>
      <c r="C65" s="28" t="s">
        <v>2613</v>
      </c>
      <c r="D65" s="29">
        <v>153</v>
      </c>
      <c r="E65" s="28" t="s">
        <v>75</v>
      </c>
      <c r="F65" s="28" t="s">
        <v>2614</v>
      </c>
      <c r="G65" s="30">
        <v>696.91250000000002</v>
      </c>
      <c r="H65" s="29">
        <v>3</v>
      </c>
      <c r="I65" s="30">
        <v>2088.723</v>
      </c>
      <c r="J65" s="30">
        <v>2088.7184000000002</v>
      </c>
      <c r="K65" s="31">
        <v>0</v>
      </c>
      <c r="L65" s="32">
        <v>2.2000000000000002</v>
      </c>
      <c r="M65" s="29" t="s">
        <v>24</v>
      </c>
      <c r="N65" s="32">
        <v>893.04</v>
      </c>
      <c r="O65" s="32">
        <v>893.04</v>
      </c>
      <c r="P65" s="32">
        <v>586.52</v>
      </c>
      <c r="Q65" s="33">
        <v>15.37</v>
      </c>
      <c r="R65" s="31">
        <v>206</v>
      </c>
      <c r="S65" s="28" t="s">
        <v>2500</v>
      </c>
      <c r="T65" s="29">
        <v>1</v>
      </c>
      <c r="U65" s="28" t="s">
        <v>2615</v>
      </c>
      <c r="V65" s="28" t="s">
        <v>2616</v>
      </c>
      <c r="W65" s="28">
        <v>3.5977999999999999</v>
      </c>
    </row>
    <row r="66" spans="1:23" x14ac:dyDescent="0.2">
      <c r="A66" s="28" t="s">
        <v>2617</v>
      </c>
      <c r="B66" s="29">
        <v>1</v>
      </c>
      <c r="C66" s="28" t="s">
        <v>2618</v>
      </c>
      <c r="D66" s="29">
        <v>153</v>
      </c>
      <c r="E66" s="28" t="s">
        <v>75</v>
      </c>
      <c r="F66" s="28" t="s">
        <v>2619</v>
      </c>
      <c r="G66" s="30">
        <v>1036.3507999999999</v>
      </c>
      <c r="H66" s="29">
        <v>2</v>
      </c>
      <c r="I66" s="30">
        <v>2071.6941999999999</v>
      </c>
      <c r="J66" s="30">
        <v>2071.6918000000001</v>
      </c>
      <c r="K66" s="31">
        <v>0</v>
      </c>
      <c r="L66" s="32">
        <v>1.2</v>
      </c>
      <c r="M66" s="29" t="s">
        <v>24</v>
      </c>
      <c r="N66" s="32">
        <v>225.98</v>
      </c>
      <c r="O66" s="32">
        <v>225.98</v>
      </c>
      <c r="P66" s="32">
        <v>225.98</v>
      </c>
      <c r="Q66" s="33">
        <v>2.5299999999999998</v>
      </c>
      <c r="R66" s="31">
        <v>206</v>
      </c>
      <c r="S66" s="28" t="s">
        <v>2500</v>
      </c>
      <c r="T66" s="29">
        <v>1</v>
      </c>
      <c r="U66" s="28" t="s">
        <v>2620</v>
      </c>
      <c r="V66" s="28" t="s">
        <v>2621</v>
      </c>
      <c r="W66" s="28">
        <v>7.5571999999999999</v>
      </c>
    </row>
    <row r="67" spans="1:23" x14ac:dyDescent="0.2">
      <c r="A67" s="28" t="s">
        <v>2622</v>
      </c>
      <c r="B67" s="29">
        <v>1</v>
      </c>
      <c r="C67" s="28" t="s">
        <v>2623</v>
      </c>
      <c r="D67" s="29">
        <v>153</v>
      </c>
      <c r="E67" s="28" t="s">
        <v>75</v>
      </c>
      <c r="F67" s="28" t="s">
        <v>2624</v>
      </c>
      <c r="G67" s="30">
        <v>702.24469999999997</v>
      </c>
      <c r="H67" s="29">
        <v>3</v>
      </c>
      <c r="I67" s="30">
        <v>2104.7194</v>
      </c>
      <c r="J67" s="30">
        <v>2104.7132999999999</v>
      </c>
      <c r="K67" s="31">
        <v>0</v>
      </c>
      <c r="L67" s="32">
        <v>2.9</v>
      </c>
      <c r="M67" s="29" t="s">
        <v>24</v>
      </c>
      <c r="N67" s="32">
        <v>254.52</v>
      </c>
      <c r="O67" s="32">
        <v>254.52</v>
      </c>
      <c r="P67" s="32">
        <v>36.36</v>
      </c>
      <c r="Q67" s="33">
        <v>5.22</v>
      </c>
      <c r="R67" s="31">
        <v>206</v>
      </c>
      <c r="S67" s="28" t="s">
        <v>2500</v>
      </c>
      <c r="T67" s="29">
        <v>1</v>
      </c>
      <c r="U67" s="28" t="s">
        <v>2625</v>
      </c>
      <c r="V67" s="28" t="s">
        <v>2626</v>
      </c>
      <c r="W67" s="28">
        <v>3.4872000000000001</v>
      </c>
    </row>
    <row r="68" spans="1:23" x14ac:dyDescent="0.2">
      <c r="A68" s="28" t="s">
        <v>2289</v>
      </c>
      <c r="B68" s="29">
        <v>1</v>
      </c>
      <c r="C68" s="28" t="s">
        <v>2627</v>
      </c>
      <c r="D68" s="29">
        <v>169</v>
      </c>
      <c r="E68" s="28" t="s">
        <v>27</v>
      </c>
      <c r="F68" s="28" t="s">
        <v>42</v>
      </c>
      <c r="G68" s="30">
        <v>1173.9905000000001</v>
      </c>
      <c r="H68" s="29">
        <v>2</v>
      </c>
      <c r="I68" s="30">
        <v>2346.9738000000002</v>
      </c>
      <c r="J68" s="30">
        <v>2346.9648000000002</v>
      </c>
      <c r="K68" s="31">
        <v>0</v>
      </c>
      <c r="L68" s="32">
        <v>3.8</v>
      </c>
      <c r="M68" s="29" t="s">
        <v>24</v>
      </c>
      <c r="N68" s="32">
        <v>327.60000000000002</v>
      </c>
      <c r="O68" s="32">
        <v>327.60000000000002</v>
      </c>
      <c r="P68" s="32">
        <v>327.60000000000002</v>
      </c>
      <c r="Q68" s="33">
        <v>5.2</v>
      </c>
      <c r="R68" s="31">
        <v>206</v>
      </c>
      <c r="S68" s="28" t="s">
        <v>2500</v>
      </c>
      <c r="T68" s="29">
        <v>1</v>
      </c>
      <c r="U68" s="28" t="s">
        <v>2628</v>
      </c>
      <c r="V68" s="28" t="s">
        <v>1548</v>
      </c>
      <c r="W68" s="28">
        <v>9.6096000000000004</v>
      </c>
    </row>
    <row r="69" spans="1:23" x14ac:dyDescent="0.2">
      <c r="A69" s="28" t="s">
        <v>1888</v>
      </c>
      <c r="B69" s="29">
        <v>1</v>
      </c>
      <c r="C69" s="28" t="s">
        <v>2627</v>
      </c>
      <c r="D69" s="29">
        <v>169</v>
      </c>
      <c r="E69" s="28" t="s">
        <v>27</v>
      </c>
      <c r="F69" s="28" t="s">
        <v>42</v>
      </c>
      <c r="G69" s="30">
        <v>782.99030000000005</v>
      </c>
      <c r="H69" s="29">
        <v>3</v>
      </c>
      <c r="I69" s="30">
        <v>2346.9564</v>
      </c>
      <c r="J69" s="30">
        <v>2346.9648000000002</v>
      </c>
      <c r="K69" s="31">
        <v>0</v>
      </c>
      <c r="L69" s="32">
        <v>-3.6</v>
      </c>
      <c r="M69" s="29" t="s">
        <v>24</v>
      </c>
      <c r="N69" s="32">
        <v>673.23</v>
      </c>
      <c r="O69" s="32">
        <v>673.23</v>
      </c>
      <c r="P69" s="32">
        <v>673.23</v>
      </c>
      <c r="Q69" s="33">
        <v>8.6300000000000008</v>
      </c>
      <c r="R69" s="31">
        <v>206</v>
      </c>
      <c r="S69" s="28" t="s">
        <v>2500</v>
      </c>
      <c r="T69" s="29">
        <v>1</v>
      </c>
      <c r="U69" s="28" t="s">
        <v>2629</v>
      </c>
      <c r="V69" s="28" t="s">
        <v>1181</v>
      </c>
      <c r="W69" s="28">
        <v>9.7726000000000006</v>
      </c>
    </row>
    <row r="70" spans="1:23" x14ac:dyDescent="0.2">
      <c r="A70" s="28" t="s">
        <v>2472</v>
      </c>
      <c r="B70" s="29">
        <v>1</v>
      </c>
      <c r="C70" s="28" t="s">
        <v>2627</v>
      </c>
      <c r="D70" s="29">
        <v>169</v>
      </c>
      <c r="E70" s="28" t="s">
        <v>27</v>
      </c>
      <c r="F70" s="28" t="s">
        <v>42</v>
      </c>
      <c r="G70" s="30">
        <v>1173.9893999999999</v>
      </c>
      <c r="H70" s="29">
        <v>2</v>
      </c>
      <c r="I70" s="30">
        <v>2346.9715999999999</v>
      </c>
      <c r="J70" s="30">
        <v>2346.9648000000002</v>
      </c>
      <c r="K70" s="31">
        <v>0</v>
      </c>
      <c r="L70" s="32">
        <v>2.9</v>
      </c>
      <c r="M70" s="29" t="s">
        <v>24</v>
      </c>
      <c r="N70" s="32">
        <v>701.71</v>
      </c>
      <c r="O70" s="32">
        <v>701.71</v>
      </c>
      <c r="P70" s="32">
        <v>701.71</v>
      </c>
      <c r="Q70" s="33">
        <v>11.79</v>
      </c>
      <c r="R70" s="31">
        <v>206</v>
      </c>
      <c r="S70" s="28" t="s">
        <v>2500</v>
      </c>
      <c r="T70" s="29">
        <v>1</v>
      </c>
      <c r="U70" s="28" t="s">
        <v>2630</v>
      </c>
      <c r="V70" s="28" t="s">
        <v>527</v>
      </c>
      <c r="W70" s="28">
        <v>9.4582999999999995</v>
      </c>
    </row>
    <row r="71" spans="1:23" x14ac:dyDescent="0.2">
      <c r="A71" s="28" t="s">
        <v>935</v>
      </c>
      <c r="B71" s="29">
        <v>1</v>
      </c>
      <c r="C71" s="28" t="s">
        <v>2627</v>
      </c>
      <c r="D71" s="29">
        <v>169</v>
      </c>
      <c r="E71" s="28" t="s">
        <v>27</v>
      </c>
      <c r="F71" s="28" t="s">
        <v>42</v>
      </c>
      <c r="G71" s="30">
        <v>782.99480000000005</v>
      </c>
      <c r="H71" s="29">
        <v>3</v>
      </c>
      <c r="I71" s="30">
        <v>2346.9699999999998</v>
      </c>
      <c r="J71" s="30">
        <v>2346.9648000000002</v>
      </c>
      <c r="K71" s="31">
        <v>0</v>
      </c>
      <c r="L71" s="32">
        <v>2.2000000000000002</v>
      </c>
      <c r="M71" s="29" t="s">
        <v>24</v>
      </c>
      <c r="N71" s="32">
        <v>804.32</v>
      </c>
      <c r="O71" s="32">
        <v>804.32</v>
      </c>
      <c r="P71" s="32">
        <v>804.32</v>
      </c>
      <c r="Q71" s="33">
        <v>13.79</v>
      </c>
      <c r="R71" s="31">
        <v>206</v>
      </c>
      <c r="S71" s="28" t="s">
        <v>2500</v>
      </c>
      <c r="T71" s="29">
        <v>1</v>
      </c>
      <c r="U71" s="28" t="s">
        <v>2631</v>
      </c>
      <c r="V71" s="28" t="s">
        <v>378</v>
      </c>
      <c r="W71" s="28">
        <v>9.6468000000000007</v>
      </c>
    </row>
    <row r="72" spans="1:23" x14ac:dyDescent="0.2">
      <c r="A72" s="28" t="s">
        <v>2632</v>
      </c>
      <c r="B72" s="29">
        <v>1</v>
      </c>
      <c r="C72" s="28" t="s">
        <v>2627</v>
      </c>
      <c r="D72" s="29">
        <v>169</v>
      </c>
      <c r="E72" s="28" t="s">
        <v>27</v>
      </c>
      <c r="F72" s="28" t="s">
        <v>42</v>
      </c>
      <c r="G72" s="30">
        <v>782.99649999999997</v>
      </c>
      <c r="H72" s="29">
        <v>3</v>
      </c>
      <c r="I72" s="30">
        <v>2346.9749000000002</v>
      </c>
      <c r="J72" s="30">
        <v>2346.9648000000002</v>
      </c>
      <c r="K72" s="31">
        <v>0</v>
      </c>
      <c r="L72" s="32">
        <v>4.3</v>
      </c>
      <c r="M72" s="29" t="s">
        <v>24</v>
      </c>
      <c r="N72" s="32">
        <v>808.84</v>
      </c>
      <c r="O72" s="32">
        <v>808.84</v>
      </c>
      <c r="P72" s="32">
        <v>808.84</v>
      </c>
      <c r="Q72" s="33">
        <v>12.91</v>
      </c>
      <c r="R72" s="31">
        <v>206</v>
      </c>
      <c r="S72" s="28" t="s">
        <v>2500</v>
      </c>
      <c r="T72" s="29">
        <v>1</v>
      </c>
      <c r="U72" s="28" t="s">
        <v>2633</v>
      </c>
      <c r="V72" s="28" t="s">
        <v>2411</v>
      </c>
      <c r="W72" s="28">
        <v>9.3991000000000007</v>
      </c>
    </row>
    <row r="73" spans="1:23" x14ac:dyDescent="0.2">
      <c r="A73" s="28" t="s">
        <v>2634</v>
      </c>
      <c r="B73" s="29">
        <v>1</v>
      </c>
      <c r="C73" s="28" t="s">
        <v>2627</v>
      </c>
      <c r="D73" s="29">
        <v>169</v>
      </c>
      <c r="E73" s="28" t="s">
        <v>27</v>
      </c>
      <c r="F73" s="28" t="s">
        <v>42</v>
      </c>
      <c r="G73" s="30">
        <v>782.99580000000003</v>
      </c>
      <c r="H73" s="29">
        <v>3</v>
      </c>
      <c r="I73" s="30">
        <v>2346.9726999999998</v>
      </c>
      <c r="J73" s="30">
        <v>2346.9648000000002</v>
      </c>
      <c r="K73" s="31">
        <v>0</v>
      </c>
      <c r="L73" s="32">
        <v>3.4</v>
      </c>
      <c r="M73" s="29" t="s">
        <v>24</v>
      </c>
      <c r="N73" s="32">
        <v>892.24</v>
      </c>
      <c r="O73" s="32">
        <v>892.24</v>
      </c>
      <c r="P73" s="32">
        <v>892.24</v>
      </c>
      <c r="Q73" s="33">
        <v>14.79</v>
      </c>
      <c r="R73" s="31">
        <v>206</v>
      </c>
      <c r="S73" s="28" t="s">
        <v>2500</v>
      </c>
      <c r="T73" s="29">
        <v>1</v>
      </c>
      <c r="U73" s="28" t="s">
        <v>2635</v>
      </c>
      <c r="V73" s="28" t="s">
        <v>230</v>
      </c>
      <c r="W73" s="28">
        <v>9.5169999999999995</v>
      </c>
    </row>
    <row r="74" spans="1:23" x14ac:dyDescent="0.2">
      <c r="A74" s="28" t="s">
        <v>2636</v>
      </c>
      <c r="B74" s="29">
        <v>1</v>
      </c>
      <c r="C74" s="28" t="s">
        <v>2637</v>
      </c>
      <c r="D74" s="29">
        <v>169</v>
      </c>
      <c r="E74" s="28" t="s">
        <v>27</v>
      </c>
      <c r="F74" s="28" t="s">
        <v>550</v>
      </c>
      <c r="G74" s="30">
        <v>1174.4811</v>
      </c>
      <c r="H74" s="29">
        <v>2</v>
      </c>
      <c r="I74" s="30">
        <v>2347.9549999999999</v>
      </c>
      <c r="J74" s="30">
        <v>2347.9488000000001</v>
      </c>
      <c r="K74" s="31">
        <v>0</v>
      </c>
      <c r="L74" s="32">
        <v>2.6</v>
      </c>
      <c r="M74" s="29" t="s">
        <v>24</v>
      </c>
      <c r="N74" s="32">
        <v>460.99</v>
      </c>
      <c r="O74" s="32">
        <v>460.99</v>
      </c>
      <c r="P74" s="32">
        <v>53.09</v>
      </c>
      <c r="Q74" s="33">
        <v>7.38</v>
      </c>
      <c r="R74" s="31">
        <v>206</v>
      </c>
      <c r="S74" s="28" t="s">
        <v>2500</v>
      </c>
      <c r="T74" s="29">
        <v>1</v>
      </c>
      <c r="U74" s="28" t="s">
        <v>2638</v>
      </c>
      <c r="V74" s="28" t="s">
        <v>1232</v>
      </c>
      <c r="W74" s="28">
        <v>9.9373000000000005</v>
      </c>
    </row>
    <row r="75" spans="1:23" x14ac:dyDescent="0.2">
      <c r="A75" s="28" t="s">
        <v>2443</v>
      </c>
      <c r="B75" s="29">
        <v>1</v>
      </c>
      <c r="C75" s="28" t="s">
        <v>2639</v>
      </c>
      <c r="D75" s="29">
        <v>169</v>
      </c>
      <c r="E75" s="28" t="s">
        <v>27</v>
      </c>
      <c r="F75" s="28" t="s">
        <v>550</v>
      </c>
      <c r="G75" s="30">
        <v>783.32</v>
      </c>
      <c r="H75" s="29">
        <v>3</v>
      </c>
      <c r="I75" s="30">
        <v>2347.9454000000001</v>
      </c>
      <c r="J75" s="30">
        <v>2347.9488000000001</v>
      </c>
      <c r="K75" s="31">
        <v>0</v>
      </c>
      <c r="L75" s="32">
        <v>-1.5</v>
      </c>
      <c r="M75" s="29" t="s">
        <v>24</v>
      </c>
      <c r="N75" s="32">
        <v>592.01</v>
      </c>
      <c r="O75" s="32">
        <v>592.01</v>
      </c>
      <c r="P75" s="32">
        <v>98.81</v>
      </c>
      <c r="Q75" s="33">
        <v>6.63</v>
      </c>
      <c r="R75" s="31">
        <v>206</v>
      </c>
      <c r="S75" s="28" t="s">
        <v>2500</v>
      </c>
      <c r="T75" s="29">
        <v>1</v>
      </c>
      <c r="U75" s="28" t="s">
        <v>2640</v>
      </c>
      <c r="V75" s="28" t="s">
        <v>2334</v>
      </c>
      <c r="W75" s="28">
        <v>10.2836</v>
      </c>
    </row>
    <row r="76" spans="1:23" x14ac:dyDescent="0.2">
      <c r="A76" s="28" t="s">
        <v>1389</v>
      </c>
      <c r="B76" s="29">
        <v>1</v>
      </c>
      <c r="C76" s="28" t="s">
        <v>2637</v>
      </c>
      <c r="D76" s="29">
        <v>169</v>
      </c>
      <c r="E76" s="28" t="s">
        <v>27</v>
      </c>
      <c r="F76" s="28" t="s">
        <v>550</v>
      </c>
      <c r="G76" s="30">
        <v>1174.4820999999999</v>
      </c>
      <c r="H76" s="29">
        <v>2</v>
      </c>
      <c r="I76" s="30">
        <v>2347.9569000000001</v>
      </c>
      <c r="J76" s="30">
        <v>2347.9488000000001</v>
      </c>
      <c r="K76" s="31">
        <v>0</v>
      </c>
      <c r="L76" s="32">
        <v>3.4</v>
      </c>
      <c r="M76" s="29" t="s">
        <v>24</v>
      </c>
      <c r="N76" s="32">
        <v>596.28</v>
      </c>
      <c r="O76" s="32">
        <v>596.28</v>
      </c>
      <c r="P76" s="32">
        <v>36.090000000000003</v>
      </c>
      <c r="Q76" s="33">
        <v>8.7899999999999991</v>
      </c>
      <c r="R76" s="31">
        <v>206</v>
      </c>
      <c r="S76" s="28" t="s">
        <v>2500</v>
      </c>
      <c r="T76" s="29">
        <v>1</v>
      </c>
      <c r="U76" s="28" t="s">
        <v>2641</v>
      </c>
      <c r="V76" s="28" t="s">
        <v>1237</v>
      </c>
      <c r="W76" s="28">
        <v>10.060600000000001</v>
      </c>
    </row>
    <row r="77" spans="1:23" x14ac:dyDescent="0.2">
      <c r="A77" s="28" t="s">
        <v>1542</v>
      </c>
      <c r="B77" s="29">
        <v>1</v>
      </c>
      <c r="C77" s="28" t="s">
        <v>2639</v>
      </c>
      <c r="D77" s="29">
        <v>169</v>
      </c>
      <c r="E77" s="28" t="s">
        <v>27</v>
      </c>
      <c r="F77" s="28" t="s">
        <v>550</v>
      </c>
      <c r="G77" s="30">
        <v>783.31970000000001</v>
      </c>
      <c r="H77" s="29">
        <v>3</v>
      </c>
      <c r="I77" s="30">
        <v>2347.9445000000001</v>
      </c>
      <c r="J77" s="30">
        <v>2347.9488000000001</v>
      </c>
      <c r="K77" s="31">
        <v>0</v>
      </c>
      <c r="L77" s="32">
        <v>-1.9</v>
      </c>
      <c r="M77" s="29" t="s">
        <v>24</v>
      </c>
      <c r="N77" s="32">
        <v>625.20000000000005</v>
      </c>
      <c r="O77" s="32">
        <v>625.20000000000005</v>
      </c>
      <c r="P77" s="32">
        <v>125.89</v>
      </c>
      <c r="Q77" s="33">
        <v>7.63</v>
      </c>
      <c r="R77" s="31">
        <v>206</v>
      </c>
      <c r="S77" s="28" t="s">
        <v>2500</v>
      </c>
      <c r="T77" s="29">
        <v>1</v>
      </c>
      <c r="U77" s="28" t="s">
        <v>2642</v>
      </c>
      <c r="V77" s="28" t="s">
        <v>116</v>
      </c>
      <c r="W77" s="28">
        <v>10.408799999999999</v>
      </c>
    </row>
    <row r="78" spans="1:23" x14ac:dyDescent="0.2">
      <c r="A78" s="28" t="s">
        <v>2643</v>
      </c>
      <c r="B78" s="29">
        <v>1</v>
      </c>
      <c r="C78" s="28" t="s">
        <v>2639</v>
      </c>
      <c r="D78" s="29">
        <v>169</v>
      </c>
      <c r="E78" s="28" t="s">
        <v>27</v>
      </c>
      <c r="F78" s="28" t="s">
        <v>550</v>
      </c>
      <c r="G78" s="30">
        <v>783.32299999999998</v>
      </c>
      <c r="H78" s="29">
        <v>3</v>
      </c>
      <c r="I78" s="30">
        <v>2347.9542999999999</v>
      </c>
      <c r="J78" s="30">
        <v>2347.9488000000001</v>
      </c>
      <c r="K78" s="31">
        <v>0</v>
      </c>
      <c r="L78" s="32">
        <v>2.2999999999999998</v>
      </c>
      <c r="M78" s="29" t="s">
        <v>24</v>
      </c>
      <c r="N78" s="32">
        <v>713.2</v>
      </c>
      <c r="O78" s="32">
        <v>713.2</v>
      </c>
      <c r="P78" s="32">
        <v>40.57</v>
      </c>
      <c r="Q78" s="33">
        <v>11.79</v>
      </c>
      <c r="R78" s="31">
        <v>206</v>
      </c>
      <c r="S78" s="28" t="s">
        <v>2500</v>
      </c>
      <c r="T78" s="29">
        <v>1</v>
      </c>
      <c r="U78" s="28" t="s">
        <v>2644</v>
      </c>
      <c r="V78" s="28" t="s">
        <v>1541</v>
      </c>
      <c r="W78" s="28">
        <v>10.1622</v>
      </c>
    </row>
    <row r="79" spans="1:23" x14ac:dyDescent="0.2">
      <c r="A79" s="28" t="s">
        <v>1559</v>
      </c>
      <c r="B79" s="29">
        <v>1</v>
      </c>
      <c r="C79" s="28" t="s">
        <v>2637</v>
      </c>
      <c r="D79" s="29">
        <v>169</v>
      </c>
      <c r="E79" s="28" t="s">
        <v>27</v>
      </c>
      <c r="F79" s="28" t="s">
        <v>550</v>
      </c>
      <c r="G79" s="30">
        <v>783.32479999999998</v>
      </c>
      <c r="H79" s="29">
        <v>3</v>
      </c>
      <c r="I79" s="30">
        <v>2347.9598000000001</v>
      </c>
      <c r="J79" s="30">
        <v>2347.9488000000001</v>
      </c>
      <c r="K79" s="31">
        <v>0</v>
      </c>
      <c r="L79" s="32">
        <v>4.7</v>
      </c>
      <c r="M79" s="29" t="s">
        <v>24</v>
      </c>
      <c r="N79" s="32">
        <v>768.37</v>
      </c>
      <c r="O79" s="32">
        <v>768.37</v>
      </c>
      <c r="P79" s="32">
        <v>116.04</v>
      </c>
      <c r="Q79" s="33">
        <v>11.91</v>
      </c>
      <c r="R79" s="31">
        <v>206</v>
      </c>
      <c r="S79" s="28" t="s">
        <v>2500</v>
      </c>
      <c r="T79" s="29">
        <v>1</v>
      </c>
      <c r="U79" s="28" t="s">
        <v>2629</v>
      </c>
      <c r="V79" s="28" t="s">
        <v>1181</v>
      </c>
      <c r="W79" s="28">
        <v>9.7726000000000006</v>
      </c>
    </row>
    <row r="80" spans="1:23" x14ac:dyDescent="0.2">
      <c r="A80" s="28" t="s">
        <v>548</v>
      </c>
      <c r="B80" s="29">
        <v>1</v>
      </c>
      <c r="C80" s="28" t="s">
        <v>2637</v>
      </c>
      <c r="D80" s="29">
        <v>169</v>
      </c>
      <c r="E80" s="28" t="s">
        <v>27</v>
      </c>
      <c r="F80" s="28" t="s">
        <v>550</v>
      </c>
      <c r="G80" s="30">
        <v>783.32349999999997</v>
      </c>
      <c r="H80" s="29">
        <v>3</v>
      </c>
      <c r="I80" s="30">
        <v>2347.9558000000002</v>
      </c>
      <c r="J80" s="30">
        <v>2347.9488000000001</v>
      </c>
      <c r="K80" s="31">
        <v>0</v>
      </c>
      <c r="L80" s="32">
        <v>3</v>
      </c>
      <c r="M80" s="29" t="s">
        <v>24</v>
      </c>
      <c r="N80" s="32">
        <v>863.63</v>
      </c>
      <c r="O80" s="32">
        <v>863.63</v>
      </c>
      <c r="P80" s="32">
        <v>148.52000000000001</v>
      </c>
      <c r="Q80" s="33">
        <v>14.79</v>
      </c>
      <c r="R80" s="31">
        <v>206</v>
      </c>
      <c r="S80" s="28" t="s">
        <v>2500</v>
      </c>
      <c r="T80" s="29">
        <v>1</v>
      </c>
      <c r="U80" s="28" t="s">
        <v>2645</v>
      </c>
      <c r="V80" s="28" t="s">
        <v>1024</v>
      </c>
      <c r="W80" s="28">
        <v>9.9015000000000004</v>
      </c>
    </row>
    <row r="81" spans="1:23" x14ac:dyDescent="0.2">
      <c r="A81" s="28" t="s">
        <v>2159</v>
      </c>
      <c r="B81" s="29">
        <v>1</v>
      </c>
      <c r="C81" s="28" t="s">
        <v>2639</v>
      </c>
      <c r="D81" s="29">
        <v>169</v>
      </c>
      <c r="E81" s="28" t="s">
        <v>27</v>
      </c>
      <c r="F81" s="28" t="s">
        <v>550</v>
      </c>
      <c r="G81" s="30">
        <v>783.32299999999998</v>
      </c>
      <c r="H81" s="29">
        <v>3</v>
      </c>
      <c r="I81" s="30">
        <v>2347.9542999999999</v>
      </c>
      <c r="J81" s="30">
        <v>2347.9488000000001</v>
      </c>
      <c r="K81" s="31">
        <v>0</v>
      </c>
      <c r="L81" s="32">
        <v>2.2999999999999998</v>
      </c>
      <c r="M81" s="29" t="s">
        <v>24</v>
      </c>
      <c r="N81" s="32">
        <v>874.31</v>
      </c>
      <c r="O81" s="32">
        <v>874.31</v>
      </c>
      <c r="P81" s="32">
        <v>17.47</v>
      </c>
      <c r="Q81" s="33">
        <v>14.79</v>
      </c>
      <c r="R81" s="31">
        <v>206</v>
      </c>
      <c r="S81" s="28" t="s">
        <v>2500</v>
      </c>
      <c r="T81" s="29">
        <v>1</v>
      </c>
      <c r="U81" s="28" t="s">
        <v>2646</v>
      </c>
      <c r="V81" s="28" t="s">
        <v>2456</v>
      </c>
      <c r="W81" s="28">
        <v>10.028600000000001</v>
      </c>
    </row>
    <row r="82" spans="1:23" x14ac:dyDescent="0.2">
      <c r="A82" s="28" t="s">
        <v>1847</v>
      </c>
      <c r="B82" s="29">
        <v>1</v>
      </c>
      <c r="C82" s="28" t="s">
        <v>2647</v>
      </c>
      <c r="D82" s="29">
        <v>196</v>
      </c>
      <c r="E82" s="28" t="s">
        <v>27</v>
      </c>
      <c r="F82" s="28" t="s">
        <v>42</v>
      </c>
      <c r="G82" s="30">
        <v>852.85270000000003</v>
      </c>
      <c r="H82" s="29">
        <v>2</v>
      </c>
      <c r="I82" s="30">
        <v>1704.6980000000001</v>
      </c>
      <c r="J82" s="30">
        <v>1704.6927000000001</v>
      </c>
      <c r="K82" s="31">
        <v>0</v>
      </c>
      <c r="L82" s="32">
        <v>3.2</v>
      </c>
      <c r="M82" s="29" t="s">
        <v>24</v>
      </c>
      <c r="N82" s="32">
        <v>156.51</v>
      </c>
      <c r="O82" s="32">
        <v>156.51</v>
      </c>
      <c r="P82" s="32">
        <v>156.51</v>
      </c>
      <c r="Q82" s="33">
        <v>2.29</v>
      </c>
      <c r="R82" s="31">
        <v>206</v>
      </c>
      <c r="S82" s="28" t="s">
        <v>2500</v>
      </c>
      <c r="T82" s="29">
        <v>1</v>
      </c>
      <c r="U82" s="28" t="s">
        <v>2648</v>
      </c>
      <c r="V82" s="28" t="s">
        <v>833</v>
      </c>
      <c r="W82" s="28">
        <v>10.6091</v>
      </c>
    </row>
    <row r="83" spans="1:23" x14ac:dyDescent="0.2">
      <c r="A83" s="28" t="s">
        <v>1889</v>
      </c>
      <c r="B83" s="29">
        <v>1</v>
      </c>
      <c r="C83" s="28" t="s">
        <v>2647</v>
      </c>
      <c r="D83" s="29">
        <v>196</v>
      </c>
      <c r="E83" s="28" t="s">
        <v>27</v>
      </c>
      <c r="F83" s="28" t="s">
        <v>42</v>
      </c>
      <c r="G83" s="30">
        <v>852.85220000000004</v>
      </c>
      <c r="H83" s="29">
        <v>2</v>
      </c>
      <c r="I83" s="30">
        <v>1704.6971000000001</v>
      </c>
      <c r="J83" s="30">
        <v>1704.6927000000001</v>
      </c>
      <c r="K83" s="31">
        <v>0</v>
      </c>
      <c r="L83" s="32">
        <v>2.6</v>
      </c>
      <c r="M83" s="29" t="s">
        <v>24</v>
      </c>
      <c r="N83" s="32">
        <v>382.73</v>
      </c>
      <c r="O83" s="32">
        <v>382.73</v>
      </c>
      <c r="P83" s="32">
        <v>382.73</v>
      </c>
      <c r="Q83" s="33">
        <v>6.29</v>
      </c>
      <c r="R83" s="31">
        <v>206</v>
      </c>
      <c r="S83" s="28" t="s">
        <v>2500</v>
      </c>
      <c r="T83" s="29">
        <v>1</v>
      </c>
      <c r="U83" s="28" t="s">
        <v>2649</v>
      </c>
      <c r="V83" s="28" t="s">
        <v>1315</v>
      </c>
      <c r="W83" s="28">
        <v>10.3551</v>
      </c>
    </row>
    <row r="84" spans="1:23" x14ac:dyDescent="0.2">
      <c r="A84" s="28" t="s">
        <v>925</v>
      </c>
      <c r="B84" s="29">
        <v>1</v>
      </c>
      <c r="C84" s="28" t="s">
        <v>2647</v>
      </c>
      <c r="D84" s="29">
        <v>196</v>
      </c>
      <c r="E84" s="28" t="s">
        <v>27</v>
      </c>
      <c r="F84" s="28" t="s">
        <v>42</v>
      </c>
      <c r="G84" s="30">
        <v>852.85220000000004</v>
      </c>
      <c r="H84" s="29">
        <v>2</v>
      </c>
      <c r="I84" s="30">
        <v>1704.6971000000001</v>
      </c>
      <c r="J84" s="30">
        <v>1704.6927000000001</v>
      </c>
      <c r="K84" s="31">
        <v>0</v>
      </c>
      <c r="L84" s="32">
        <v>2.6</v>
      </c>
      <c r="M84" s="29" t="s">
        <v>24</v>
      </c>
      <c r="N84" s="32">
        <v>491.73</v>
      </c>
      <c r="O84" s="32">
        <v>491.73</v>
      </c>
      <c r="P84" s="32">
        <v>491.73</v>
      </c>
      <c r="Q84" s="33">
        <v>8.08</v>
      </c>
      <c r="R84" s="31">
        <v>206</v>
      </c>
      <c r="S84" s="28" t="s">
        <v>2500</v>
      </c>
      <c r="T84" s="29">
        <v>1</v>
      </c>
      <c r="U84" s="28" t="s">
        <v>2650</v>
      </c>
      <c r="V84" s="28" t="s">
        <v>376</v>
      </c>
      <c r="W84" s="28">
        <v>10.231</v>
      </c>
    </row>
    <row r="85" spans="1:23" x14ac:dyDescent="0.2">
      <c r="A85" s="28" t="s">
        <v>2651</v>
      </c>
      <c r="B85" s="29">
        <v>1</v>
      </c>
      <c r="C85" s="28" t="s">
        <v>2647</v>
      </c>
      <c r="D85" s="29">
        <v>196</v>
      </c>
      <c r="E85" s="28" t="s">
        <v>27</v>
      </c>
      <c r="F85" s="28" t="s">
        <v>42</v>
      </c>
      <c r="G85" s="30">
        <v>568.90350000000001</v>
      </c>
      <c r="H85" s="29">
        <v>3</v>
      </c>
      <c r="I85" s="30">
        <v>1704.6959999999999</v>
      </c>
      <c r="J85" s="30">
        <v>1704.6927000000001</v>
      </c>
      <c r="K85" s="31">
        <v>0</v>
      </c>
      <c r="L85" s="32">
        <v>1.9</v>
      </c>
      <c r="M85" s="29" t="s">
        <v>24</v>
      </c>
      <c r="N85" s="32">
        <v>658.52</v>
      </c>
      <c r="O85" s="32">
        <v>613.47</v>
      </c>
      <c r="P85" s="32">
        <v>613.47</v>
      </c>
      <c r="Q85" s="33">
        <v>10.11</v>
      </c>
      <c r="R85" s="31">
        <v>206</v>
      </c>
      <c r="S85" s="28" t="s">
        <v>2500</v>
      </c>
      <c r="T85" s="29">
        <v>1</v>
      </c>
      <c r="U85" s="28" t="s">
        <v>2652</v>
      </c>
      <c r="V85" s="28" t="s">
        <v>733</v>
      </c>
      <c r="W85" s="28">
        <v>10.277100000000001</v>
      </c>
    </row>
    <row r="86" spans="1:23" x14ac:dyDescent="0.2">
      <c r="A86" s="28" t="s">
        <v>2281</v>
      </c>
      <c r="B86" s="29">
        <v>1</v>
      </c>
      <c r="C86" s="28" t="s">
        <v>2647</v>
      </c>
      <c r="D86" s="29">
        <v>196</v>
      </c>
      <c r="E86" s="28" t="s">
        <v>27</v>
      </c>
      <c r="F86" s="28" t="s">
        <v>42</v>
      </c>
      <c r="G86" s="30">
        <v>852.85170000000005</v>
      </c>
      <c r="H86" s="29">
        <v>2</v>
      </c>
      <c r="I86" s="30">
        <v>1704.6962000000001</v>
      </c>
      <c r="J86" s="30">
        <v>1704.6927000000001</v>
      </c>
      <c r="K86" s="31">
        <v>0</v>
      </c>
      <c r="L86" s="32">
        <v>2.1</v>
      </c>
      <c r="M86" s="29" t="s">
        <v>24</v>
      </c>
      <c r="N86" s="32">
        <v>672.26</v>
      </c>
      <c r="O86" s="32">
        <v>672.26</v>
      </c>
      <c r="P86" s="32">
        <v>672.26</v>
      </c>
      <c r="Q86" s="33">
        <v>11.37</v>
      </c>
      <c r="R86" s="31">
        <v>206</v>
      </c>
      <c r="S86" s="28" t="s">
        <v>2500</v>
      </c>
      <c r="T86" s="29">
        <v>1</v>
      </c>
      <c r="U86" s="28" t="s">
        <v>2653</v>
      </c>
      <c r="V86" s="28" t="s">
        <v>1169</v>
      </c>
      <c r="W86" s="28">
        <v>10.275</v>
      </c>
    </row>
    <row r="87" spans="1:23" x14ac:dyDescent="0.2">
      <c r="A87" s="28" t="s">
        <v>2654</v>
      </c>
      <c r="B87" s="29">
        <v>1</v>
      </c>
      <c r="C87" s="28" t="s">
        <v>2647</v>
      </c>
      <c r="D87" s="29">
        <v>196</v>
      </c>
      <c r="E87" s="28" t="s">
        <v>27</v>
      </c>
      <c r="F87" s="28" t="s">
        <v>42</v>
      </c>
      <c r="G87" s="30">
        <v>568.90409999999997</v>
      </c>
      <c r="H87" s="29">
        <v>3</v>
      </c>
      <c r="I87" s="30">
        <v>1704.6976</v>
      </c>
      <c r="J87" s="30">
        <v>1704.6927000000001</v>
      </c>
      <c r="K87" s="31">
        <v>0</v>
      </c>
      <c r="L87" s="32">
        <v>2.9</v>
      </c>
      <c r="M87" s="29" t="s">
        <v>24</v>
      </c>
      <c r="N87" s="32">
        <v>699.15</v>
      </c>
      <c r="O87" s="32">
        <v>661</v>
      </c>
      <c r="P87" s="32">
        <v>661</v>
      </c>
      <c r="Q87" s="33">
        <v>10.11</v>
      </c>
      <c r="R87" s="31">
        <v>206</v>
      </c>
      <c r="S87" s="28" t="s">
        <v>2500</v>
      </c>
      <c r="T87" s="29">
        <v>1</v>
      </c>
      <c r="U87" s="28" t="s">
        <v>2655</v>
      </c>
      <c r="V87" s="28" t="s">
        <v>2309</v>
      </c>
      <c r="W87" s="28">
        <v>10.16</v>
      </c>
    </row>
    <row r="88" spans="1:23" x14ac:dyDescent="0.2">
      <c r="A88" s="28" t="s">
        <v>2656</v>
      </c>
      <c r="B88" s="29">
        <v>1</v>
      </c>
      <c r="C88" s="28" t="s">
        <v>2647</v>
      </c>
      <c r="D88" s="29">
        <v>196</v>
      </c>
      <c r="E88" s="28" t="s">
        <v>27</v>
      </c>
      <c r="F88" s="28" t="s">
        <v>42</v>
      </c>
      <c r="G88" s="30">
        <v>852.85249999999996</v>
      </c>
      <c r="H88" s="29">
        <v>2</v>
      </c>
      <c r="I88" s="30">
        <v>1704.6976999999999</v>
      </c>
      <c r="J88" s="30">
        <v>1704.6927000000001</v>
      </c>
      <c r="K88" s="31">
        <v>0</v>
      </c>
      <c r="L88" s="32">
        <v>2.9</v>
      </c>
      <c r="M88" s="29" t="s">
        <v>24</v>
      </c>
      <c r="N88" s="32">
        <v>702.93</v>
      </c>
      <c r="O88" s="32">
        <v>702.93</v>
      </c>
      <c r="P88" s="32">
        <v>702.93</v>
      </c>
      <c r="Q88" s="33">
        <v>12.37</v>
      </c>
      <c r="R88" s="31">
        <v>206</v>
      </c>
      <c r="S88" s="28" t="s">
        <v>2500</v>
      </c>
      <c r="T88" s="29">
        <v>1</v>
      </c>
      <c r="U88" s="28" t="s">
        <v>2657</v>
      </c>
      <c r="V88" s="28" t="s">
        <v>674</v>
      </c>
      <c r="W88" s="28">
        <v>10.4023</v>
      </c>
    </row>
    <row r="89" spans="1:23" x14ac:dyDescent="0.2">
      <c r="A89" s="28" t="s">
        <v>1789</v>
      </c>
      <c r="B89" s="29">
        <v>1</v>
      </c>
      <c r="C89" s="28" t="s">
        <v>2647</v>
      </c>
      <c r="D89" s="29">
        <v>196</v>
      </c>
      <c r="E89" s="28" t="s">
        <v>27</v>
      </c>
      <c r="F89" s="28" t="s">
        <v>42</v>
      </c>
      <c r="G89" s="30">
        <v>852.85230000000001</v>
      </c>
      <c r="H89" s="29">
        <v>2</v>
      </c>
      <c r="I89" s="30">
        <v>1704.6973</v>
      </c>
      <c r="J89" s="30">
        <v>1704.6927000000001</v>
      </c>
      <c r="K89" s="31">
        <v>0</v>
      </c>
      <c r="L89" s="32">
        <v>2.7</v>
      </c>
      <c r="M89" s="29" t="s">
        <v>24</v>
      </c>
      <c r="N89" s="32">
        <v>732.48</v>
      </c>
      <c r="O89" s="32">
        <v>732.48</v>
      </c>
      <c r="P89" s="32">
        <v>732.48</v>
      </c>
      <c r="Q89" s="33">
        <v>12.37</v>
      </c>
      <c r="R89" s="31">
        <v>206</v>
      </c>
      <c r="S89" s="28" t="s">
        <v>2500</v>
      </c>
      <c r="T89" s="29">
        <v>1</v>
      </c>
      <c r="U89" s="28" t="s">
        <v>2658</v>
      </c>
      <c r="V89" s="28" t="s">
        <v>396</v>
      </c>
      <c r="W89" s="28">
        <v>10.1557</v>
      </c>
    </row>
    <row r="90" spans="1:23" x14ac:dyDescent="0.2">
      <c r="A90" s="28" t="s">
        <v>1154</v>
      </c>
      <c r="B90" s="29">
        <v>1</v>
      </c>
      <c r="C90" s="28" t="s">
        <v>2659</v>
      </c>
      <c r="D90" s="29">
        <v>196</v>
      </c>
      <c r="E90" s="28" t="s">
        <v>27</v>
      </c>
      <c r="F90" s="28" t="s">
        <v>558</v>
      </c>
      <c r="G90" s="30">
        <v>844.34059999999999</v>
      </c>
      <c r="H90" s="29">
        <v>2</v>
      </c>
      <c r="I90" s="30">
        <v>1687.674</v>
      </c>
      <c r="J90" s="30">
        <v>1687.6660999999999</v>
      </c>
      <c r="K90" s="31">
        <v>0</v>
      </c>
      <c r="L90" s="32">
        <v>4.7</v>
      </c>
      <c r="M90" s="29" t="s">
        <v>24</v>
      </c>
      <c r="N90" s="32">
        <v>59.22</v>
      </c>
      <c r="O90" s="32">
        <v>59.22</v>
      </c>
      <c r="P90" s="32">
        <v>59.22</v>
      </c>
      <c r="Q90" s="33">
        <v>1.51</v>
      </c>
      <c r="R90" s="31">
        <v>206</v>
      </c>
      <c r="S90" s="28" t="s">
        <v>2500</v>
      </c>
      <c r="T90" s="29">
        <v>1</v>
      </c>
      <c r="U90" s="28" t="s">
        <v>2660</v>
      </c>
      <c r="V90" s="28" t="s">
        <v>1137</v>
      </c>
      <c r="W90" s="28">
        <v>14.021599999999999</v>
      </c>
    </row>
    <row r="91" spans="1:23" x14ac:dyDescent="0.2">
      <c r="A91" s="28" t="s">
        <v>2661</v>
      </c>
      <c r="B91" s="29">
        <v>1</v>
      </c>
      <c r="C91" s="28" t="s">
        <v>2659</v>
      </c>
      <c r="D91" s="29">
        <v>196</v>
      </c>
      <c r="E91" s="28" t="s">
        <v>27</v>
      </c>
      <c r="F91" s="28" t="s">
        <v>558</v>
      </c>
      <c r="G91" s="30">
        <v>844.33950000000004</v>
      </c>
      <c r="H91" s="29">
        <v>2</v>
      </c>
      <c r="I91" s="30">
        <v>1687.6717000000001</v>
      </c>
      <c r="J91" s="30">
        <v>1687.6660999999999</v>
      </c>
      <c r="K91" s="31">
        <v>0</v>
      </c>
      <c r="L91" s="32">
        <v>3.3</v>
      </c>
      <c r="M91" s="29" t="s">
        <v>24</v>
      </c>
      <c r="N91" s="32">
        <v>571.34</v>
      </c>
      <c r="O91" s="32">
        <v>571.34</v>
      </c>
      <c r="P91" s="32">
        <v>571.34</v>
      </c>
      <c r="Q91" s="33">
        <v>9.3699999999999992</v>
      </c>
      <c r="R91" s="31">
        <v>206</v>
      </c>
      <c r="S91" s="28" t="s">
        <v>2500</v>
      </c>
      <c r="T91" s="29">
        <v>1</v>
      </c>
      <c r="U91" s="28" t="s">
        <v>2662</v>
      </c>
      <c r="V91" s="28" t="s">
        <v>2389</v>
      </c>
      <c r="W91" s="28">
        <v>13.923</v>
      </c>
    </row>
    <row r="92" spans="1:23" x14ac:dyDescent="0.2">
      <c r="A92" s="28" t="s">
        <v>879</v>
      </c>
      <c r="B92" s="29">
        <v>1</v>
      </c>
      <c r="C92" s="28" t="s">
        <v>2659</v>
      </c>
      <c r="D92" s="29">
        <v>196</v>
      </c>
      <c r="E92" s="28" t="s">
        <v>27</v>
      </c>
      <c r="F92" s="28" t="s">
        <v>558</v>
      </c>
      <c r="G92" s="30">
        <v>844.33969999999999</v>
      </c>
      <c r="H92" s="29">
        <v>2</v>
      </c>
      <c r="I92" s="30">
        <v>1687.672</v>
      </c>
      <c r="J92" s="30">
        <v>1687.6660999999999</v>
      </c>
      <c r="K92" s="31">
        <v>0</v>
      </c>
      <c r="L92" s="32">
        <v>3.5</v>
      </c>
      <c r="M92" s="29" t="s">
        <v>24</v>
      </c>
      <c r="N92" s="32">
        <v>586.45000000000005</v>
      </c>
      <c r="O92" s="32">
        <v>586.45000000000005</v>
      </c>
      <c r="P92" s="32">
        <v>586.45000000000005</v>
      </c>
      <c r="Q92" s="33">
        <v>9.3699999999999992</v>
      </c>
      <c r="R92" s="31">
        <v>206</v>
      </c>
      <c r="S92" s="28" t="s">
        <v>2500</v>
      </c>
      <c r="T92" s="29">
        <v>1</v>
      </c>
      <c r="U92" s="28" t="s">
        <v>2663</v>
      </c>
      <c r="V92" s="28" t="s">
        <v>991</v>
      </c>
      <c r="W92" s="28">
        <v>13.671799999999999</v>
      </c>
    </row>
    <row r="93" spans="1:23" x14ac:dyDescent="0.2">
      <c r="A93" s="28" t="s">
        <v>880</v>
      </c>
      <c r="B93" s="29">
        <v>1</v>
      </c>
      <c r="C93" s="28" t="s">
        <v>2659</v>
      </c>
      <c r="D93" s="29">
        <v>196</v>
      </c>
      <c r="E93" s="28" t="s">
        <v>27</v>
      </c>
      <c r="F93" s="28" t="s">
        <v>558</v>
      </c>
      <c r="G93" s="30">
        <v>844.33839999999998</v>
      </c>
      <c r="H93" s="29">
        <v>2</v>
      </c>
      <c r="I93" s="30">
        <v>1687.6695999999999</v>
      </c>
      <c r="J93" s="30">
        <v>1687.6660999999999</v>
      </c>
      <c r="K93" s="31">
        <v>0</v>
      </c>
      <c r="L93" s="32">
        <v>2.1</v>
      </c>
      <c r="M93" s="29" t="s">
        <v>24</v>
      </c>
      <c r="N93" s="32">
        <v>653.96</v>
      </c>
      <c r="O93" s="32">
        <v>653.96</v>
      </c>
      <c r="P93" s="32">
        <v>653.96</v>
      </c>
      <c r="Q93" s="33">
        <v>11.37</v>
      </c>
      <c r="R93" s="31">
        <v>206</v>
      </c>
      <c r="S93" s="28" t="s">
        <v>2500</v>
      </c>
      <c r="T93" s="29">
        <v>1</v>
      </c>
      <c r="U93" s="28" t="s">
        <v>2664</v>
      </c>
      <c r="V93" s="28" t="s">
        <v>923</v>
      </c>
      <c r="W93" s="28">
        <v>13.786799999999999</v>
      </c>
    </row>
    <row r="94" spans="1:23" x14ac:dyDescent="0.2">
      <c r="A94" s="28" t="s">
        <v>2665</v>
      </c>
      <c r="B94" s="29">
        <v>1</v>
      </c>
      <c r="C94" s="28" t="s">
        <v>2666</v>
      </c>
      <c r="D94" s="29">
        <v>213</v>
      </c>
      <c r="E94" s="28" t="s">
        <v>27</v>
      </c>
      <c r="F94" s="28" t="s">
        <v>42</v>
      </c>
      <c r="G94" s="30">
        <v>914.75840000000005</v>
      </c>
      <c r="H94" s="29">
        <v>3</v>
      </c>
      <c r="I94" s="30">
        <v>2742.2606000000001</v>
      </c>
      <c r="J94" s="30">
        <v>2742.2465999999999</v>
      </c>
      <c r="K94" s="31">
        <v>0</v>
      </c>
      <c r="L94" s="32">
        <v>5.0999999999999996</v>
      </c>
      <c r="M94" s="29" t="s">
        <v>24</v>
      </c>
      <c r="N94" s="32">
        <v>439.72</v>
      </c>
      <c r="O94" s="32">
        <v>439.72</v>
      </c>
      <c r="P94" s="32">
        <v>439.72</v>
      </c>
      <c r="Q94" s="33">
        <v>6.28</v>
      </c>
      <c r="R94" s="31">
        <v>206</v>
      </c>
      <c r="S94" s="28" t="s">
        <v>2500</v>
      </c>
      <c r="T94" s="29">
        <v>1</v>
      </c>
      <c r="U94" s="28" t="s">
        <v>2667</v>
      </c>
      <c r="V94" s="28" t="s">
        <v>1438</v>
      </c>
      <c r="W94" s="28">
        <v>13.3413</v>
      </c>
    </row>
    <row r="95" spans="1:23" x14ac:dyDescent="0.2">
      <c r="A95" s="28" t="s">
        <v>2362</v>
      </c>
      <c r="B95" s="29">
        <v>1</v>
      </c>
      <c r="C95" s="28" t="s">
        <v>2666</v>
      </c>
      <c r="D95" s="29">
        <v>213</v>
      </c>
      <c r="E95" s="28" t="s">
        <v>27</v>
      </c>
      <c r="F95" s="28" t="s">
        <v>42</v>
      </c>
      <c r="G95" s="30">
        <v>914.75080000000003</v>
      </c>
      <c r="H95" s="29">
        <v>3</v>
      </c>
      <c r="I95" s="30">
        <v>2742.2377000000001</v>
      </c>
      <c r="J95" s="30">
        <v>2742.2465999999999</v>
      </c>
      <c r="K95" s="31">
        <v>0</v>
      </c>
      <c r="L95" s="32">
        <v>-3.2</v>
      </c>
      <c r="M95" s="29" t="s">
        <v>24</v>
      </c>
      <c r="N95" s="32">
        <v>622.04</v>
      </c>
      <c r="O95" s="32">
        <v>622.04</v>
      </c>
      <c r="P95" s="32">
        <v>622.04</v>
      </c>
      <c r="Q95" s="33">
        <v>7.63</v>
      </c>
      <c r="R95" s="31">
        <v>206</v>
      </c>
      <c r="S95" s="28" t="s">
        <v>2500</v>
      </c>
      <c r="T95" s="29">
        <v>1</v>
      </c>
      <c r="U95" s="28" t="s">
        <v>2668</v>
      </c>
      <c r="V95" s="28" t="s">
        <v>2044</v>
      </c>
      <c r="W95" s="28">
        <v>13.203900000000001</v>
      </c>
    </row>
    <row r="96" spans="1:23" x14ac:dyDescent="0.2">
      <c r="A96" s="28" t="s">
        <v>2669</v>
      </c>
      <c r="B96" s="29">
        <v>1</v>
      </c>
      <c r="C96" s="28" t="s">
        <v>2666</v>
      </c>
      <c r="D96" s="29">
        <v>213</v>
      </c>
      <c r="E96" s="28" t="s">
        <v>27</v>
      </c>
      <c r="F96" s="28" t="s">
        <v>42</v>
      </c>
      <c r="G96" s="30">
        <v>914.75660000000005</v>
      </c>
      <c r="H96" s="29">
        <v>3</v>
      </c>
      <c r="I96" s="30">
        <v>2742.2552999999998</v>
      </c>
      <c r="J96" s="30">
        <v>2742.2465999999999</v>
      </c>
      <c r="K96" s="31">
        <v>0</v>
      </c>
      <c r="L96" s="32">
        <v>3.2</v>
      </c>
      <c r="M96" s="29" t="s">
        <v>24</v>
      </c>
      <c r="N96" s="32">
        <v>801.69</v>
      </c>
      <c r="O96" s="32">
        <v>801.69</v>
      </c>
      <c r="P96" s="32">
        <v>801.69</v>
      </c>
      <c r="Q96" s="33">
        <v>13.79</v>
      </c>
      <c r="R96" s="31">
        <v>206</v>
      </c>
      <c r="S96" s="28" t="s">
        <v>2500</v>
      </c>
      <c r="T96" s="29">
        <v>1</v>
      </c>
      <c r="U96" s="28" t="s">
        <v>2670</v>
      </c>
      <c r="V96" s="28" t="s">
        <v>1443</v>
      </c>
      <c r="W96" s="28">
        <v>12.8622</v>
      </c>
    </row>
    <row r="97" spans="1:23" x14ac:dyDescent="0.2">
      <c r="A97" s="28" t="s">
        <v>1412</v>
      </c>
      <c r="B97" s="29">
        <v>1</v>
      </c>
      <c r="C97" s="28" t="s">
        <v>2666</v>
      </c>
      <c r="D97" s="29">
        <v>213</v>
      </c>
      <c r="E97" s="28" t="s">
        <v>27</v>
      </c>
      <c r="F97" s="28" t="s">
        <v>42</v>
      </c>
      <c r="G97" s="30">
        <v>914.7559</v>
      </c>
      <c r="H97" s="29">
        <v>3</v>
      </c>
      <c r="I97" s="30">
        <v>2742.2532999999999</v>
      </c>
      <c r="J97" s="30">
        <v>2742.2465999999999</v>
      </c>
      <c r="K97" s="31">
        <v>0</v>
      </c>
      <c r="L97" s="32">
        <v>2.4</v>
      </c>
      <c r="M97" s="29" t="s">
        <v>24</v>
      </c>
      <c r="N97" s="32">
        <v>807.22</v>
      </c>
      <c r="O97" s="32">
        <v>807.22</v>
      </c>
      <c r="P97" s="32">
        <v>807.22</v>
      </c>
      <c r="Q97" s="33">
        <v>13.79</v>
      </c>
      <c r="R97" s="31">
        <v>206</v>
      </c>
      <c r="S97" s="28" t="s">
        <v>2500</v>
      </c>
      <c r="T97" s="29">
        <v>1</v>
      </c>
      <c r="U97" s="28" t="s">
        <v>2671</v>
      </c>
      <c r="V97" s="28" t="s">
        <v>2672</v>
      </c>
      <c r="W97" s="28">
        <v>13.007199999999999</v>
      </c>
    </row>
    <row r="98" spans="1:23" x14ac:dyDescent="0.2">
      <c r="A98" s="28" t="s">
        <v>2673</v>
      </c>
      <c r="B98" s="29">
        <v>1</v>
      </c>
      <c r="C98" s="28" t="s">
        <v>2666</v>
      </c>
      <c r="D98" s="29">
        <v>213</v>
      </c>
      <c r="E98" s="28" t="s">
        <v>27</v>
      </c>
      <c r="F98" s="28" t="s">
        <v>42</v>
      </c>
      <c r="G98" s="30">
        <v>1371.633</v>
      </c>
      <c r="H98" s="29">
        <v>2</v>
      </c>
      <c r="I98" s="30">
        <v>2742.2586999999999</v>
      </c>
      <c r="J98" s="30">
        <v>2742.2465999999999</v>
      </c>
      <c r="K98" s="31">
        <v>0</v>
      </c>
      <c r="L98" s="32">
        <v>4.4000000000000004</v>
      </c>
      <c r="M98" s="29" t="s">
        <v>24</v>
      </c>
      <c r="N98" s="32">
        <v>842.7</v>
      </c>
      <c r="O98" s="32">
        <v>842.7</v>
      </c>
      <c r="P98" s="32">
        <v>842.7</v>
      </c>
      <c r="Q98" s="33">
        <v>12.91</v>
      </c>
      <c r="R98" s="31">
        <v>206</v>
      </c>
      <c r="S98" s="28" t="s">
        <v>2500</v>
      </c>
      <c r="T98" s="29">
        <v>1</v>
      </c>
      <c r="U98" s="28" t="s">
        <v>2674</v>
      </c>
      <c r="V98" s="28" t="s">
        <v>817</v>
      </c>
      <c r="W98" s="28">
        <v>12.791700000000001</v>
      </c>
    </row>
    <row r="99" spans="1:23" x14ac:dyDescent="0.2">
      <c r="A99" s="28" t="s">
        <v>2021</v>
      </c>
      <c r="B99" s="29">
        <v>1</v>
      </c>
      <c r="C99" s="28" t="s">
        <v>2666</v>
      </c>
      <c r="D99" s="29">
        <v>213</v>
      </c>
      <c r="E99" s="28" t="s">
        <v>27</v>
      </c>
      <c r="F99" s="28" t="s">
        <v>42</v>
      </c>
      <c r="G99" s="30">
        <v>914.75710000000004</v>
      </c>
      <c r="H99" s="29">
        <v>3</v>
      </c>
      <c r="I99" s="30">
        <v>2742.2568000000001</v>
      </c>
      <c r="J99" s="30">
        <v>2742.2465999999999</v>
      </c>
      <c r="K99" s="31">
        <v>0</v>
      </c>
      <c r="L99" s="32">
        <v>3.7</v>
      </c>
      <c r="M99" s="29" t="s">
        <v>24</v>
      </c>
      <c r="N99" s="32">
        <v>865.91</v>
      </c>
      <c r="O99" s="32">
        <v>865.91</v>
      </c>
      <c r="P99" s="32">
        <v>865.91</v>
      </c>
      <c r="Q99" s="33">
        <v>14.79</v>
      </c>
      <c r="R99" s="31">
        <v>206</v>
      </c>
      <c r="S99" s="28" t="s">
        <v>2500</v>
      </c>
      <c r="T99" s="29">
        <v>1</v>
      </c>
      <c r="U99" s="28" t="s">
        <v>2675</v>
      </c>
      <c r="V99" s="28" t="s">
        <v>1307</v>
      </c>
      <c r="W99" s="28">
        <v>12.737399999999999</v>
      </c>
    </row>
    <row r="100" spans="1:23" x14ac:dyDescent="0.2">
      <c r="A100" s="28" t="s">
        <v>2676</v>
      </c>
      <c r="B100" s="29">
        <v>1</v>
      </c>
      <c r="C100" s="28" t="s">
        <v>2677</v>
      </c>
      <c r="D100" s="29">
        <v>213</v>
      </c>
      <c r="E100" s="28" t="s">
        <v>27</v>
      </c>
      <c r="F100" s="28" t="s">
        <v>95</v>
      </c>
      <c r="G100" s="30">
        <v>920.08770000000004</v>
      </c>
      <c r="H100" s="29">
        <v>3</v>
      </c>
      <c r="I100" s="30">
        <v>2758.2487000000001</v>
      </c>
      <c r="J100" s="30">
        <v>2758.2415000000001</v>
      </c>
      <c r="K100" s="31">
        <v>0</v>
      </c>
      <c r="L100" s="32">
        <v>2.6</v>
      </c>
      <c r="M100" s="29" t="s">
        <v>24</v>
      </c>
      <c r="N100" s="32">
        <v>268.82</v>
      </c>
      <c r="O100" s="32">
        <v>268.82</v>
      </c>
      <c r="P100" s="32">
        <v>0</v>
      </c>
      <c r="Q100" s="33">
        <v>4.6399999999999997</v>
      </c>
      <c r="R100" s="31">
        <v>206</v>
      </c>
      <c r="S100" s="28" t="s">
        <v>2500</v>
      </c>
      <c r="T100" s="29">
        <v>1</v>
      </c>
      <c r="U100" s="28" t="s">
        <v>2678</v>
      </c>
      <c r="V100" s="28" t="s">
        <v>1017</v>
      </c>
      <c r="W100" s="28">
        <v>12.009</v>
      </c>
    </row>
    <row r="101" spans="1:23" x14ac:dyDescent="0.2">
      <c r="A101" s="28" t="s">
        <v>513</v>
      </c>
      <c r="B101" s="29">
        <v>1</v>
      </c>
      <c r="C101" s="28" t="s">
        <v>2679</v>
      </c>
      <c r="D101" s="29">
        <v>213</v>
      </c>
      <c r="E101" s="28" t="s">
        <v>27</v>
      </c>
      <c r="F101" s="28" t="s">
        <v>95</v>
      </c>
      <c r="G101" s="30">
        <v>920.09050000000002</v>
      </c>
      <c r="H101" s="29">
        <v>3</v>
      </c>
      <c r="I101" s="30">
        <v>2758.2570999999998</v>
      </c>
      <c r="J101" s="30">
        <v>2758.2415000000001</v>
      </c>
      <c r="K101" s="31">
        <v>0</v>
      </c>
      <c r="L101" s="32">
        <v>5.6</v>
      </c>
      <c r="M101" s="29" t="s">
        <v>24</v>
      </c>
      <c r="N101" s="32">
        <v>553.89</v>
      </c>
      <c r="O101" s="32">
        <v>553.89</v>
      </c>
      <c r="P101" s="32">
        <v>14.2</v>
      </c>
      <c r="Q101" s="33">
        <v>6.78</v>
      </c>
      <c r="R101" s="31">
        <v>206</v>
      </c>
      <c r="S101" s="28" t="s">
        <v>2500</v>
      </c>
      <c r="T101" s="29">
        <v>1</v>
      </c>
      <c r="U101" s="28" t="s">
        <v>2680</v>
      </c>
      <c r="V101" s="28" t="s">
        <v>1539</v>
      </c>
      <c r="W101" s="28">
        <v>12.847300000000001</v>
      </c>
    </row>
    <row r="102" spans="1:23" x14ac:dyDescent="0.2">
      <c r="A102" s="28" t="s">
        <v>2143</v>
      </c>
      <c r="B102" s="29">
        <v>1</v>
      </c>
      <c r="C102" s="28" t="s">
        <v>2681</v>
      </c>
      <c r="D102" s="29">
        <v>213</v>
      </c>
      <c r="E102" s="28" t="s">
        <v>27</v>
      </c>
      <c r="F102" s="28" t="s">
        <v>296</v>
      </c>
      <c r="G102" s="30">
        <v>920.0874</v>
      </c>
      <c r="H102" s="29">
        <v>3</v>
      </c>
      <c r="I102" s="30">
        <v>2758.2476999999999</v>
      </c>
      <c r="J102" s="30">
        <v>2758.2415000000001</v>
      </c>
      <c r="K102" s="31">
        <v>0</v>
      </c>
      <c r="L102" s="32">
        <v>2.2999999999999998</v>
      </c>
      <c r="M102" s="29" t="s">
        <v>24</v>
      </c>
      <c r="N102" s="32">
        <v>631.75</v>
      </c>
      <c r="O102" s="32">
        <v>631.75</v>
      </c>
      <c r="P102" s="32">
        <v>49.75</v>
      </c>
      <c r="Q102" s="33">
        <v>9.7899999999999991</v>
      </c>
      <c r="R102" s="31">
        <v>206</v>
      </c>
      <c r="S102" s="28" t="s">
        <v>2500</v>
      </c>
      <c r="T102" s="29">
        <v>1</v>
      </c>
      <c r="U102" s="28" t="s">
        <v>2682</v>
      </c>
      <c r="V102" s="28" t="s">
        <v>690</v>
      </c>
      <c r="W102" s="28">
        <v>12.6654</v>
      </c>
    </row>
    <row r="103" spans="1:23" x14ac:dyDescent="0.2">
      <c r="A103" s="28" t="s">
        <v>1329</v>
      </c>
      <c r="B103" s="29">
        <v>1</v>
      </c>
      <c r="C103" s="28" t="s">
        <v>2681</v>
      </c>
      <c r="D103" s="29">
        <v>213</v>
      </c>
      <c r="E103" s="28" t="s">
        <v>27</v>
      </c>
      <c r="F103" s="28" t="s">
        <v>296</v>
      </c>
      <c r="G103" s="30">
        <v>920.08900000000006</v>
      </c>
      <c r="H103" s="29">
        <v>3</v>
      </c>
      <c r="I103" s="30">
        <v>2758.2523000000001</v>
      </c>
      <c r="J103" s="30">
        <v>2758.2415000000001</v>
      </c>
      <c r="K103" s="31">
        <v>0</v>
      </c>
      <c r="L103" s="32">
        <v>3.9</v>
      </c>
      <c r="M103" s="29" t="s">
        <v>24</v>
      </c>
      <c r="N103" s="32">
        <v>760.5</v>
      </c>
      <c r="O103" s="32">
        <v>760.5</v>
      </c>
      <c r="P103" s="32">
        <v>65.38</v>
      </c>
      <c r="Q103" s="33">
        <v>12.79</v>
      </c>
      <c r="R103" s="31">
        <v>206</v>
      </c>
      <c r="S103" s="28" t="s">
        <v>2500</v>
      </c>
      <c r="T103" s="29">
        <v>1</v>
      </c>
      <c r="U103" s="28" t="s">
        <v>2683</v>
      </c>
      <c r="V103" s="28" t="s">
        <v>458</v>
      </c>
      <c r="W103" s="28">
        <v>11.8552</v>
      </c>
    </row>
    <row r="104" spans="1:23" x14ac:dyDescent="0.2">
      <c r="A104" s="28" t="s">
        <v>2684</v>
      </c>
      <c r="B104" s="29">
        <v>1</v>
      </c>
      <c r="C104" s="28" t="s">
        <v>2685</v>
      </c>
      <c r="D104" s="29">
        <v>237</v>
      </c>
      <c r="E104" s="28" t="s">
        <v>27</v>
      </c>
      <c r="F104" s="28" t="s">
        <v>28</v>
      </c>
      <c r="G104" s="30">
        <v>526.25639999999999</v>
      </c>
      <c r="H104" s="29">
        <v>2</v>
      </c>
      <c r="I104" s="30">
        <v>1051.5055</v>
      </c>
      <c r="J104" s="30">
        <v>1051.5023000000001</v>
      </c>
      <c r="K104" s="31">
        <v>0</v>
      </c>
      <c r="L104" s="32">
        <v>3.1</v>
      </c>
      <c r="M104" s="29" t="s">
        <v>24</v>
      </c>
      <c r="N104" s="32">
        <v>443.07</v>
      </c>
      <c r="O104" s="32">
        <v>443.07</v>
      </c>
      <c r="P104" s="32">
        <v>443.07</v>
      </c>
      <c r="Q104" s="33">
        <v>5.53</v>
      </c>
      <c r="R104" s="31">
        <v>206</v>
      </c>
      <c r="S104" s="28" t="s">
        <v>2500</v>
      </c>
      <c r="T104" s="29">
        <v>1</v>
      </c>
      <c r="U104" s="28" t="s">
        <v>2686</v>
      </c>
      <c r="V104" s="28" t="s">
        <v>2142</v>
      </c>
      <c r="W104" s="28">
        <v>7.8083999999999998</v>
      </c>
    </row>
    <row r="105" spans="1:23" x14ac:dyDescent="0.2">
      <c r="A105" s="28" t="s">
        <v>2687</v>
      </c>
      <c r="B105" s="29">
        <v>1</v>
      </c>
      <c r="C105" s="28" t="s">
        <v>2685</v>
      </c>
      <c r="D105" s="29">
        <v>237</v>
      </c>
      <c r="E105" s="28" t="s">
        <v>27</v>
      </c>
      <c r="F105" s="28" t="s">
        <v>28</v>
      </c>
      <c r="G105" s="30">
        <v>526.25549999999998</v>
      </c>
      <c r="H105" s="29">
        <v>2</v>
      </c>
      <c r="I105" s="30">
        <v>1051.5037</v>
      </c>
      <c r="J105" s="30">
        <v>1051.5023000000001</v>
      </c>
      <c r="K105" s="31">
        <v>0</v>
      </c>
      <c r="L105" s="32">
        <v>1.4</v>
      </c>
      <c r="M105" s="29" t="s">
        <v>24</v>
      </c>
      <c r="N105" s="32">
        <v>475.83</v>
      </c>
      <c r="O105" s="32">
        <v>475.83</v>
      </c>
      <c r="P105" s="32">
        <v>475.83</v>
      </c>
      <c r="Q105" s="33">
        <v>5.73</v>
      </c>
      <c r="R105" s="31">
        <v>206</v>
      </c>
      <c r="S105" s="28" t="s">
        <v>2500</v>
      </c>
      <c r="T105" s="29">
        <v>1</v>
      </c>
      <c r="U105" s="28" t="s">
        <v>2688</v>
      </c>
      <c r="V105" s="28" t="s">
        <v>1760</v>
      </c>
      <c r="W105" s="28">
        <v>7.1773999999999996</v>
      </c>
    </row>
    <row r="106" spans="1:23" x14ac:dyDescent="0.2">
      <c r="A106" s="28" t="s">
        <v>2223</v>
      </c>
      <c r="B106" s="29">
        <v>1</v>
      </c>
      <c r="C106" s="28" t="s">
        <v>2685</v>
      </c>
      <c r="D106" s="29">
        <v>237</v>
      </c>
      <c r="E106" s="28" t="s">
        <v>27</v>
      </c>
      <c r="F106" s="28" t="s">
        <v>28</v>
      </c>
      <c r="G106" s="30">
        <v>526.2559</v>
      </c>
      <c r="H106" s="29">
        <v>2</v>
      </c>
      <c r="I106" s="30">
        <v>1051.5046</v>
      </c>
      <c r="J106" s="30">
        <v>1051.5023000000001</v>
      </c>
      <c r="K106" s="31">
        <v>0</v>
      </c>
      <c r="L106" s="32">
        <v>2.2000000000000002</v>
      </c>
      <c r="M106" s="29" t="s">
        <v>24</v>
      </c>
      <c r="N106" s="32">
        <v>480.35</v>
      </c>
      <c r="O106" s="32">
        <v>480.35</v>
      </c>
      <c r="P106" s="32">
        <v>480.35</v>
      </c>
      <c r="Q106" s="33">
        <v>7.08</v>
      </c>
      <c r="R106" s="31">
        <v>206</v>
      </c>
      <c r="S106" s="28" t="s">
        <v>2500</v>
      </c>
      <c r="T106" s="29">
        <v>1</v>
      </c>
      <c r="U106" s="28" t="s">
        <v>2689</v>
      </c>
      <c r="V106" s="28" t="s">
        <v>1489</v>
      </c>
      <c r="W106" s="28">
        <v>7.6778000000000004</v>
      </c>
    </row>
    <row r="107" spans="1:23" x14ac:dyDescent="0.2">
      <c r="A107" s="28" t="s">
        <v>2690</v>
      </c>
      <c r="B107" s="29">
        <v>1</v>
      </c>
      <c r="C107" s="28" t="s">
        <v>2685</v>
      </c>
      <c r="D107" s="29">
        <v>237</v>
      </c>
      <c r="E107" s="28" t="s">
        <v>27</v>
      </c>
      <c r="F107" s="28" t="s">
        <v>28</v>
      </c>
      <c r="G107" s="30">
        <v>526.25559999999996</v>
      </c>
      <c r="H107" s="29">
        <v>2</v>
      </c>
      <c r="I107" s="30">
        <v>1051.5039999999999</v>
      </c>
      <c r="J107" s="30">
        <v>1051.5023000000001</v>
      </c>
      <c r="K107" s="31">
        <v>0</v>
      </c>
      <c r="L107" s="32">
        <v>1.6</v>
      </c>
      <c r="M107" s="29" t="s">
        <v>24</v>
      </c>
      <c r="N107" s="32">
        <v>525.27</v>
      </c>
      <c r="O107" s="32">
        <v>525.27</v>
      </c>
      <c r="P107" s="32">
        <v>525.27</v>
      </c>
      <c r="Q107" s="33">
        <v>5.98</v>
      </c>
      <c r="R107" s="31">
        <v>206</v>
      </c>
      <c r="S107" s="28" t="s">
        <v>2500</v>
      </c>
      <c r="T107" s="29">
        <v>1</v>
      </c>
      <c r="U107" s="28" t="s">
        <v>2691</v>
      </c>
      <c r="V107" s="28" t="s">
        <v>1777</v>
      </c>
      <c r="W107" s="28">
        <v>7.5484999999999998</v>
      </c>
    </row>
    <row r="108" spans="1:23" x14ac:dyDescent="0.2">
      <c r="A108" s="28" t="s">
        <v>2692</v>
      </c>
      <c r="B108" s="29">
        <v>1</v>
      </c>
      <c r="C108" s="28" t="s">
        <v>2685</v>
      </c>
      <c r="D108" s="29">
        <v>237</v>
      </c>
      <c r="E108" s="28" t="s">
        <v>27</v>
      </c>
      <c r="F108" s="28" t="s">
        <v>28</v>
      </c>
      <c r="G108" s="30">
        <v>526.25599999999997</v>
      </c>
      <c r="H108" s="29">
        <v>2</v>
      </c>
      <c r="I108" s="30">
        <v>1051.5047</v>
      </c>
      <c r="J108" s="30">
        <v>1051.5023000000001</v>
      </c>
      <c r="K108" s="31">
        <v>0</v>
      </c>
      <c r="L108" s="32">
        <v>2.2999999999999998</v>
      </c>
      <c r="M108" s="29" t="s">
        <v>24</v>
      </c>
      <c r="N108" s="32">
        <v>543.21</v>
      </c>
      <c r="O108" s="32">
        <v>543.21</v>
      </c>
      <c r="P108" s="32">
        <v>543.21</v>
      </c>
      <c r="Q108" s="33">
        <v>7.24</v>
      </c>
      <c r="R108" s="31">
        <v>206</v>
      </c>
      <c r="S108" s="28" t="s">
        <v>2500</v>
      </c>
      <c r="T108" s="29">
        <v>1</v>
      </c>
      <c r="U108" s="28" t="s">
        <v>2693</v>
      </c>
      <c r="V108" s="28" t="s">
        <v>2327</v>
      </c>
      <c r="W108" s="28">
        <v>7.4206000000000003</v>
      </c>
    </row>
    <row r="109" spans="1:23" x14ac:dyDescent="0.2">
      <c r="A109" s="28" t="s">
        <v>2694</v>
      </c>
      <c r="B109" s="29">
        <v>1</v>
      </c>
      <c r="C109" s="28" t="s">
        <v>2685</v>
      </c>
      <c r="D109" s="29">
        <v>237</v>
      </c>
      <c r="E109" s="28" t="s">
        <v>27</v>
      </c>
      <c r="F109" s="28" t="s">
        <v>28</v>
      </c>
      <c r="G109" s="30">
        <v>526.2559</v>
      </c>
      <c r="H109" s="29">
        <v>2</v>
      </c>
      <c r="I109" s="30">
        <v>1051.5046</v>
      </c>
      <c r="J109" s="30">
        <v>1051.5023000000001</v>
      </c>
      <c r="K109" s="31">
        <v>0</v>
      </c>
      <c r="L109" s="32">
        <v>2.2000000000000002</v>
      </c>
      <c r="M109" s="29" t="s">
        <v>24</v>
      </c>
      <c r="N109" s="32">
        <v>562.66</v>
      </c>
      <c r="O109" s="32">
        <v>562.66</v>
      </c>
      <c r="P109" s="32">
        <v>562.66</v>
      </c>
      <c r="Q109" s="33">
        <v>8.3699999999999992</v>
      </c>
      <c r="R109" s="31">
        <v>206</v>
      </c>
      <c r="S109" s="28" t="s">
        <v>2500</v>
      </c>
      <c r="T109" s="29">
        <v>1</v>
      </c>
      <c r="U109" s="28" t="s">
        <v>2695</v>
      </c>
      <c r="V109" s="28" t="s">
        <v>2243</v>
      </c>
      <c r="W109" s="28">
        <v>7.2929000000000004</v>
      </c>
    </row>
    <row r="110" spans="1:23" x14ac:dyDescent="0.2">
      <c r="A110" s="28" t="s">
        <v>2696</v>
      </c>
      <c r="B110" s="29">
        <v>1</v>
      </c>
      <c r="C110" s="28" t="s">
        <v>2697</v>
      </c>
      <c r="D110" s="29">
        <v>246</v>
      </c>
      <c r="E110" s="28" t="s">
        <v>27</v>
      </c>
      <c r="F110" s="28" t="s">
        <v>42</v>
      </c>
      <c r="G110" s="30">
        <v>694.62509999999997</v>
      </c>
      <c r="H110" s="29">
        <v>3</v>
      </c>
      <c r="I110" s="30">
        <v>2081.8607000000002</v>
      </c>
      <c r="J110" s="30">
        <v>2081.8561</v>
      </c>
      <c r="K110" s="31">
        <v>0</v>
      </c>
      <c r="L110" s="32">
        <v>2.2000000000000002</v>
      </c>
      <c r="M110" s="29" t="s">
        <v>24</v>
      </c>
      <c r="N110" s="32">
        <v>444.5</v>
      </c>
      <c r="O110" s="32">
        <v>444.5</v>
      </c>
      <c r="P110" s="32">
        <v>444.5</v>
      </c>
      <c r="Q110" s="33">
        <v>7.97</v>
      </c>
      <c r="R110" s="31">
        <v>206</v>
      </c>
      <c r="S110" s="28" t="s">
        <v>2500</v>
      </c>
      <c r="T110" s="29">
        <v>1</v>
      </c>
      <c r="U110" s="28" t="s">
        <v>2698</v>
      </c>
      <c r="V110" s="28" t="s">
        <v>2072</v>
      </c>
      <c r="W110" s="28">
        <v>9.0500000000000007</v>
      </c>
    </row>
    <row r="111" spans="1:23" x14ac:dyDescent="0.2">
      <c r="A111" s="28" t="s">
        <v>2491</v>
      </c>
      <c r="B111" s="29">
        <v>1</v>
      </c>
      <c r="C111" s="28" t="s">
        <v>2697</v>
      </c>
      <c r="D111" s="29">
        <v>246</v>
      </c>
      <c r="E111" s="28" t="s">
        <v>27</v>
      </c>
      <c r="F111" s="28" t="s">
        <v>42</v>
      </c>
      <c r="G111" s="30">
        <v>694.62440000000004</v>
      </c>
      <c r="H111" s="29">
        <v>3</v>
      </c>
      <c r="I111" s="30">
        <v>2081.8584999999998</v>
      </c>
      <c r="J111" s="30">
        <v>2081.8561</v>
      </c>
      <c r="K111" s="31">
        <v>0</v>
      </c>
      <c r="L111" s="32">
        <v>1.2</v>
      </c>
      <c r="M111" s="29" t="s">
        <v>24</v>
      </c>
      <c r="N111" s="32">
        <v>518.44000000000005</v>
      </c>
      <c r="O111" s="32">
        <v>518.44000000000005</v>
      </c>
      <c r="P111" s="32">
        <v>518.44000000000005</v>
      </c>
      <c r="Q111" s="33">
        <v>6.85</v>
      </c>
      <c r="R111" s="31">
        <v>206</v>
      </c>
      <c r="S111" s="28" t="s">
        <v>2500</v>
      </c>
      <c r="T111" s="29">
        <v>1</v>
      </c>
      <c r="U111" s="28" t="s">
        <v>2699</v>
      </c>
      <c r="V111" s="28" t="s">
        <v>1864</v>
      </c>
      <c r="W111" s="28">
        <v>8.8643000000000001</v>
      </c>
    </row>
    <row r="112" spans="1:23" x14ac:dyDescent="0.2">
      <c r="A112" s="28" t="s">
        <v>2700</v>
      </c>
      <c r="B112" s="29">
        <v>1</v>
      </c>
      <c r="C112" s="28" t="s">
        <v>2697</v>
      </c>
      <c r="D112" s="29">
        <v>246</v>
      </c>
      <c r="E112" s="28" t="s">
        <v>27</v>
      </c>
      <c r="F112" s="28" t="s">
        <v>42</v>
      </c>
      <c r="G112" s="30">
        <v>694.62440000000004</v>
      </c>
      <c r="H112" s="29">
        <v>3</v>
      </c>
      <c r="I112" s="30">
        <v>2081.8584999999998</v>
      </c>
      <c r="J112" s="30">
        <v>2081.8561</v>
      </c>
      <c r="K112" s="31">
        <v>0</v>
      </c>
      <c r="L112" s="32">
        <v>1.2</v>
      </c>
      <c r="M112" s="29" t="s">
        <v>24</v>
      </c>
      <c r="N112" s="32">
        <v>644.36</v>
      </c>
      <c r="O112" s="32">
        <v>644.36</v>
      </c>
      <c r="P112" s="32">
        <v>644.36</v>
      </c>
      <c r="Q112" s="33">
        <v>9.14</v>
      </c>
      <c r="R112" s="31">
        <v>206</v>
      </c>
      <c r="S112" s="28" t="s">
        <v>2500</v>
      </c>
      <c r="T112" s="29">
        <v>1</v>
      </c>
      <c r="U112" s="28" t="s">
        <v>2701</v>
      </c>
      <c r="V112" s="28" t="s">
        <v>711</v>
      </c>
      <c r="W112" s="28">
        <v>8.3841000000000001</v>
      </c>
    </row>
    <row r="113" spans="1:23" x14ac:dyDescent="0.2">
      <c r="A113" s="28" t="s">
        <v>2702</v>
      </c>
      <c r="B113" s="29">
        <v>1</v>
      </c>
      <c r="C113" s="28" t="s">
        <v>2697</v>
      </c>
      <c r="D113" s="29">
        <v>246</v>
      </c>
      <c r="E113" s="28" t="s">
        <v>27</v>
      </c>
      <c r="F113" s="28" t="s">
        <v>42</v>
      </c>
      <c r="G113" s="30">
        <v>694.62559999999996</v>
      </c>
      <c r="H113" s="29">
        <v>3</v>
      </c>
      <c r="I113" s="30">
        <v>2081.8624</v>
      </c>
      <c r="J113" s="30">
        <v>2081.8561</v>
      </c>
      <c r="K113" s="31">
        <v>0</v>
      </c>
      <c r="L113" s="32">
        <v>3</v>
      </c>
      <c r="M113" s="29" t="s">
        <v>24</v>
      </c>
      <c r="N113" s="32">
        <v>645.52</v>
      </c>
      <c r="O113" s="32">
        <v>645.52</v>
      </c>
      <c r="P113" s="32">
        <v>645.52</v>
      </c>
      <c r="Q113" s="33">
        <v>10.37</v>
      </c>
      <c r="R113" s="31">
        <v>206</v>
      </c>
      <c r="S113" s="28" t="s">
        <v>2500</v>
      </c>
      <c r="T113" s="29">
        <v>1</v>
      </c>
      <c r="U113" s="28" t="s">
        <v>2703</v>
      </c>
      <c r="V113" s="28" t="s">
        <v>835</v>
      </c>
      <c r="W113" s="28">
        <v>8.6257000000000001</v>
      </c>
    </row>
    <row r="114" spans="1:23" x14ac:dyDescent="0.2">
      <c r="A114" s="28" t="s">
        <v>1942</v>
      </c>
      <c r="B114" s="29">
        <v>1</v>
      </c>
      <c r="C114" s="28" t="s">
        <v>2697</v>
      </c>
      <c r="D114" s="29">
        <v>246</v>
      </c>
      <c r="E114" s="28" t="s">
        <v>27</v>
      </c>
      <c r="F114" s="28" t="s">
        <v>42</v>
      </c>
      <c r="G114" s="30">
        <v>694.625</v>
      </c>
      <c r="H114" s="29">
        <v>3</v>
      </c>
      <c r="I114" s="30">
        <v>2081.8602999999998</v>
      </c>
      <c r="J114" s="30">
        <v>2081.8561</v>
      </c>
      <c r="K114" s="31">
        <v>0</v>
      </c>
      <c r="L114" s="32">
        <v>2.1</v>
      </c>
      <c r="M114" s="29" t="s">
        <v>24</v>
      </c>
      <c r="N114" s="32">
        <v>672.35</v>
      </c>
      <c r="O114" s="32">
        <v>672.35</v>
      </c>
      <c r="P114" s="32">
        <v>672.35</v>
      </c>
      <c r="Q114" s="33">
        <v>11.37</v>
      </c>
      <c r="R114" s="31">
        <v>206</v>
      </c>
      <c r="S114" s="28" t="s">
        <v>2500</v>
      </c>
      <c r="T114" s="29">
        <v>1</v>
      </c>
      <c r="U114" s="28" t="s">
        <v>2704</v>
      </c>
      <c r="V114" s="28" t="s">
        <v>1245</v>
      </c>
      <c r="W114" s="28">
        <v>8.4990000000000006</v>
      </c>
    </row>
    <row r="115" spans="1:23" x14ac:dyDescent="0.2">
      <c r="A115" s="28" t="s">
        <v>2332</v>
      </c>
      <c r="B115" s="29">
        <v>1</v>
      </c>
      <c r="C115" s="28" t="s">
        <v>2705</v>
      </c>
      <c r="D115" s="29">
        <v>246</v>
      </c>
      <c r="E115" s="28" t="s">
        <v>27</v>
      </c>
      <c r="F115" s="28" t="s">
        <v>296</v>
      </c>
      <c r="G115" s="30">
        <v>699.95740000000001</v>
      </c>
      <c r="H115" s="29">
        <v>3</v>
      </c>
      <c r="I115" s="30">
        <v>2097.8575000000001</v>
      </c>
      <c r="J115" s="30">
        <v>2097.8510000000001</v>
      </c>
      <c r="K115" s="31">
        <v>0</v>
      </c>
      <c r="L115" s="32">
        <v>3.1</v>
      </c>
      <c r="M115" s="29" t="s">
        <v>24</v>
      </c>
      <c r="N115" s="32">
        <v>359.5</v>
      </c>
      <c r="O115" s="32">
        <v>359.5</v>
      </c>
      <c r="P115" s="32">
        <v>45.58</v>
      </c>
      <c r="Q115" s="33">
        <v>5.79</v>
      </c>
      <c r="R115" s="31">
        <v>206</v>
      </c>
      <c r="S115" s="28" t="s">
        <v>2500</v>
      </c>
      <c r="T115" s="29">
        <v>1</v>
      </c>
      <c r="U115" s="28" t="s">
        <v>2706</v>
      </c>
      <c r="V115" s="28" t="s">
        <v>194</v>
      </c>
      <c r="W115" s="28">
        <v>8.09</v>
      </c>
    </row>
    <row r="116" spans="1:23" x14ac:dyDescent="0.2">
      <c r="A116" s="28" t="s">
        <v>2490</v>
      </c>
      <c r="B116" s="29">
        <v>1</v>
      </c>
      <c r="C116" s="28" t="s">
        <v>2705</v>
      </c>
      <c r="D116" s="29">
        <v>246</v>
      </c>
      <c r="E116" s="28" t="s">
        <v>27</v>
      </c>
      <c r="F116" s="28" t="s">
        <v>296</v>
      </c>
      <c r="G116" s="30">
        <v>699.95569999999998</v>
      </c>
      <c r="H116" s="29">
        <v>3</v>
      </c>
      <c r="I116" s="30">
        <v>2097.8524000000002</v>
      </c>
      <c r="J116" s="30">
        <v>2097.8510000000001</v>
      </c>
      <c r="K116" s="31">
        <v>0</v>
      </c>
      <c r="L116" s="32">
        <v>0.7</v>
      </c>
      <c r="M116" s="29" t="s">
        <v>24</v>
      </c>
      <c r="N116" s="32">
        <v>414.33</v>
      </c>
      <c r="O116" s="32">
        <v>414.33</v>
      </c>
      <c r="P116" s="32">
        <v>70.34</v>
      </c>
      <c r="Q116" s="33">
        <v>6.51</v>
      </c>
      <c r="R116" s="31">
        <v>206</v>
      </c>
      <c r="S116" s="28" t="s">
        <v>2500</v>
      </c>
      <c r="T116" s="29">
        <v>1</v>
      </c>
      <c r="U116" s="28" t="s">
        <v>2707</v>
      </c>
      <c r="V116" s="28" t="s">
        <v>1474</v>
      </c>
      <c r="W116" s="28">
        <v>7.5829000000000004</v>
      </c>
    </row>
    <row r="117" spans="1:23" x14ac:dyDescent="0.2">
      <c r="A117" s="28" t="s">
        <v>954</v>
      </c>
      <c r="B117" s="29">
        <v>1</v>
      </c>
      <c r="C117" s="28" t="s">
        <v>2705</v>
      </c>
      <c r="D117" s="29">
        <v>246</v>
      </c>
      <c r="E117" s="28" t="s">
        <v>27</v>
      </c>
      <c r="F117" s="28" t="s">
        <v>296</v>
      </c>
      <c r="G117" s="30">
        <v>699.95740000000001</v>
      </c>
      <c r="H117" s="29">
        <v>3</v>
      </c>
      <c r="I117" s="30">
        <v>2097.8577</v>
      </c>
      <c r="J117" s="30">
        <v>2097.8510000000001</v>
      </c>
      <c r="K117" s="31">
        <v>0</v>
      </c>
      <c r="L117" s="32">
        <v>3.2</v>
      </c>
      <c r="M117" s="29" t="s">
        <v>24</v>
      </c>
      <c r="N117" s="32">
        <v>484.49</v>
      </c>
      <c r="O117" s="32">
        <v>484.49</v>
      </c>
      <c r="P117" s="32">
        <v>72.010000000000005</v>
      </c>
      <c r="Q117" s="33">
        <v>8.08</v>
      </c>
      <c r="R117" s="31">
        <v>206</v>
      </c>
      <c r="S117" s="28" t="s">
        <v>2500</v>
      </c>
      <c r="T117" s="29">
        <v>1</v>
      </c>
      <c r="U117" s="28" t="s">
        <v>2708</v>
      </c>
      <c r="V117" s="28" t="s">
        <v>952</v>
      </c>
      <c r="W117" s="28">
        <v>8.6021000000000001</v>
      </c>
    </row>
    <row r="118" spans="1:23" x14ac:dyDescent="0.2">
      <c r="A118" s="28" t="s">
        <v>2709</v>
      </c>
      <c r="B118" s="29">
        <v>1</v>
      </c>
      <c r="C118" s="28" t="s">
        <v>2705</v>
      </c>
      <c r="D118" s="29">
        <v>246</v>
      </c>
      <c r="E118" s="28" t="s">
        <v>27</v>
      </c>
      <c r="F118" s="28" t="s">
        <v>296</v>
      </c>
      <c r="G118" s="30">
        <v>699.95690000000002</v>
      </c>
      <c r="H118" s="29">
        <v>3</v>
      </c>
      <c r="I118" s="30">
        <v>2097.8562999999999</v>
      </c>
      <c r="J118" s="30">
        <v>2097.8510000000001</v>
      </c>
      <c r="K118" s="31">
        <v>0</v>
      </c>
      <c r="L118" s="32">
        <v>2.5</v>
      </c>
      <c r="M118" s="29" t="s">
        <v>24</v>
      </c>
      <c r="N118" s="32">
        <v>594.86</v>
      </c>
      <c r="O118" s="32">
        <v>594.86</v>
      </c>
      <c r="P118" s="32">
        <v>133.46</v>
      </c>
      <c r="Q118" s="33">
        <v>9.3699999999999992</v>
      </c>
      <c r="R118" s="31">
        <v>206</v>
      </c>
      <c r="S118" s="28" t="s">
        <v>2500</v>
      </c>
      <c r="T118" s="29">
        <v>1</v>
      </c>
      <c r="U118" s="28" t="s">
        <v>2710</v>
      </c>
      <c r="V118" s="28" t="s">
        <v>1473</v>
      </c>
      <c r="W118" s="28">
        <v>7.4527999999999999</v>
      </c>
    </row>
    <row r="119" spans="1:23" x14ac:dyDescent="0.2">
      <c r="A119" s="28" t="s">
        <v>2711</v>
      </c>
      <c r="B119" s="29">
        <v>1</v>
      </c>
      <c r="C119" s="28" t="s">
        <v>2705</v>
      </c>
      <c r="D119" s="29">
        <v>246</v>
      </c>
      <c r="E119" s="28" t="s">
        <v>27</v>
      </c>
      <c r="F119" s="28" t="s">
        <v>296</v>
      </c>
      <c r="G119" s="30">
        <v>699.95680000000004</v>
      </c>
      <c r="H119" s="29">
        <v>3</v>
      </c>
      <c r="I119" s="30">
        <v>2097.8557000000001</v>
      </c>
      <c r="J119" s="30">
        <v>2097.8510000000001</v>
      </c>
      <c r="K119" s="31">
        <v>0</v>
      </c>
      <c r="L119" s="32">
        <v>2.2999999999999998</v>
      </c>
      <c r="M119" s="29" t="s">
        <v>24</v>
      </c>
      <c r="N119" s="32">
        <v>609.23</v>
      </c>
      <c r="O119" s="32">
        <v>609.23</v>
      </c>
      <c r="P119" s="32">
        <v>92.71</v>
      </c>
      <c r="Q119" s="33">
        <v>10.37</v>
      </c>
      <c r="R119" s="31">
        <v>206</v>
      </c>
      <c r="S119" s="28" t="s">
        <v>2500</v>
      </c>
      <c r="T119" s="29">
        <v>1</v>
      </c>
      <c r="U119" s="28" t="s">
        <v>2712</v>
      </c>
      <c r="V119" s="28" t="s">
        <v>951</v>
      </c>
      <c r="W119" s="28">
        <v>8.2325999999999997</v>
      </c>
    </row>
    <row r="120" spans="1:23" x14ac:dyDescent="0.2">
      <c r="A120" s="28" t="s">
        <v>1745</v>
      </c>
      <c r="B120" s="29">
        <v>1</v>
      </c>
      <c r="C120" s="28" t="s">
        <v>2705</v>
      </c>
      <c r="D120" s="29">
        <v>246</v>
      </c>
      <c r="E120" s="28" t="s">
        <v>27</v>
      </c>
      <c r="F120" s="28" t="s">
        <v>296</v>
      </c>
      <c r="G120" s="30">
        <v>699.95579999999995</v>
      </c>
      <c r="H120" s="29">
        <v>3</v>
      </c>
      <c r="I120" s="30">
        <v>2097.8530000000001</v>
      </c>
      <c r="J120" s="30">
        <v>2097.8510000000001</v>
      </c>
      <c r="K120" s="31">
        <v>0</v>
      </c>
      <c r="L120" s="32">
        <v>1</v>
      </c>
      <c r="M120" s="29" t="s">
        <v>24</v>
      </c>
      <c r="N120" s="32">
        <v>639</v>
      </c>
      <c r="O120" s="32">
        <v>639</v>
      </c>
      <c r="P120" s="32">
        <v>131.5</v>
      </c>
      <c r="Q120" s="33">
        <v>9.14</v>
      </c>
      <c r="R120" s="31">
        <v>206</v>
      </c>
      <c r="S120" s="28" t="s">
        <v>2500</v>
      </c>
      <c r="T120" s="29">
        <v>1</v>
      </c>
      <c r="U120" s="28" t="s">
        <v>2713</v>
      </c>
      <c r="V120" s="28" t="s">
        <v>488</v>
      </c>
      <c r="W120" s="28">
        <v>8.4777000000000005</v>
      </c>
    </row>
    <row r="121" spans="1:23" x14ac:dyDescent="0.2">
      <c r="A121" s="28" t="s">
        <v>2714</v>
      </c>
      <c r="B121" s="29">
        <v>1</v>
      </c>
      <c r="C121" s="28" t="s">
        <v>2705</v>
      </c>
      <c r="D121" s="29">
        <v>246</v>
      </c>
      <c r="E121" s="28" t="s">
        <v>27</v>
      </c>
      <c r="F121" s="28" t="s">
        <v>296</v>
      </c>
      <c r="G121" s="30">
        <v>699.95590000000004</v>
      </c>
      <c r="H121" s="29">
        <v>3</v>
      </c>
      <c r="I121" s="30">
        <v>2097.8530999999998</v>
      </c>
      <c r="J121" s="30">
        <v>2097.8510000000001</v>
      </c>
      <c r="K121" s="31">
        <v>0</v>
      </c>
      <c r="L121" s="32">
        <v>1</v>
      </c>
      <c r="M121" s="29" t="s">
        <v>24</v>
      </c>
      <c r="N121" s="32">
        <v>672.91</v>
      </c>
      <c r="O121" s="32">
        <v>659.17</v>
      </c>
      <c r="P121" s="32">
        <v>156.66</v>
      </c>
      <c r="Q121" s="33">
        <v>10.14</v>
      </c>
      <c r="R121" s="31">
        <v>206</v>
      </c>
      <c r="S121" s="28" t="s">
        <v>2500</v>
      </c>
      <c r="T121" s="29">
        <v>1</v>
      </c>
      <c r="U121" s="28" t="s">
        <v>2715</v>
      </c>
      <c r="V121" s="28" t="s">
        <v>947</v>
      </c>
      <c r="W121" s="28">
        <v>8.3594000000000008</v>
      </c>
    </row>
    <row r="122" spans="1:23" x14ac:dyDescent="0.2">
      <c r="A122" s="28" t="s">
        <v>2716</v>
      </c>
      <c r="B122" s="29">
        <v>1</v>
      </c>
      <c r="C122" s="28" t="s">
        <v>567</v>
      </c>
      <c r="D122" s="29">
        <v>263</v>
      </c>
      <c r="E122" s="28" t="s">
        <v>27</v>
      </c>
      <c r="F122" s="28" t="s">
        <v>27</v>
      </c>
      <c r="G122" s="30">
        <v>486.79109999999997</v>
      </c>
      <c r="H122" s="29">
        <v>2</v>
      </c>
      <c r="I122" s="30">
        <v>972.57489999999996</v>
      </c>
      <c r="J122" s="30">
        <v>972.57370000000003</v>
      </c>
      <c r="K122" s="31">
        <v>0</v>
      </c>
      <c r="L122" s="32">
        <v>1.2</v>
      </c>
      <c r="M122" s="29" t="s">
        <v>24</v>
      </c>
      <c r="N122" s="32">
        <v>178.74</v>
      </c>
      <c r="O122" s="32">
        <v>120.26</v>
      </c>
      <c r="P122" s="32">
        <v>120.26</v>
      </c>
      <c r="Q122" s="33">
        <v>1.51</v>
      </c>
      <c r="R122" s="31">
        <v>206</v>
      </c>
      <c r="S122" s="28" t="s">
        <v>2500</v>
      </c>
      <c r="T122" s="29">
        <v>1</v>
      </c>
      <c r="U122" s="28" t="s">
        <v>2717</v>
      </c>
      <c r="V122" s="28" t="s">
        <v>291</v>
      </c>
      <c r="W122" s="28">
        <v>9.3024000000000004</v>
      </c>
    </row>
    <row r="123" spans="1:23" x14ac:dyDescent="0.2">
      <c r="A123" s="28" t="s">
        <v>2718</v>
      </c>
      <c r="B123" s="29">
        <v>1</v>
      </c>
      <c r="C123" s="28" t="s">
        <v>567</v>
      </c>
      <c r="D123" s="29">
        <v>263</v>
      </c>
      <c r="E123" s="28" t="s">
        <v>27</v>
      </c>
      <c r="F123" s="28" t="s">
        <v>27</v>
      </c>
      <c r="G123" s="30">
        <v>486.7919</v>
      </c>
      <c r="H123" s="29">
        <v>2</v>
      </c>
      <c r="I123" s="30">
        <v>972.57650000000001</v>
      </c>
      <c r="J123" s="30">
        <v>972.57370000000003</v>
      </c>
      <c r="K123" s="31">
        <v>0</v>
      </c>
      <c r="L123" s="32">
        <v>2.8</v>
      </c>
      <c r="M123" s="29" t="s">
        <v>24</v>
      </c>
      <c r="N123" s="32">
        <v>411.23</v>
      </c>
      <c r="O123" s="32">
        <v>326.81</v>
      </c>
      <c r="P123" s="32">
        <v>326.81</v>
      </c>
      <c r="Q123" s="33">
        <v>2.02</v>
      </c>
      <c r="R123" s="31">
        <v>206</v>
      </c>
      <c r="S123" s="28" t="s">
        <v>2500</v>
      </c>
      <c r="T123" s="29">
        <v>1</v>
      </c>
      <c r="U123" s="28" t="s">
        <v>2719</v>
      </c>
      <c r="V123" s="28" t="s">
        <v>1452</v>
      </c>
      <c r="W123" s="28">
        <v>9.0884999999999998</v>
      </c>
    </row>
    <row r="124" spans="1:23" x14ac:dyDescent="0.2">
      <c r="A124" s="28" t="s">
        <v>1840</v>
      </c>
      <c r="B124" s="29">
        <v>1</v>
      </c>
      <c r="C124" s="28" t="s">
        <v>567</v>
      </c>
      <c r="D124" s="29">
        <v>263</v>
      </c>
      <c r="E124" s="28" t="s">
        <v>27</v>
      </c>
      <c r="F124" s="28" t="s">
        <v>27</v>
      </c>
      <c r="G124" s="30">
        <v>486.79140000000001</v>
      </c>
      <c r="H124" s="29">
        <v>2</v>
      </c>
      <c r="I124" s="30">
        <v>972.57550000000003</v>
      </c>
      <c r="J124" s="30">
        <v>972.57370000000003</v>
      </c>
      <c r="K124" s="31">
        <v>0</v>
      </c>
      <c r="L124" s="32">
        <v>1.8</v>
      </c>
      <c r="M124" s="29" t="s">
        <v>24</v>
      </c>
      <c r="N124" s="32">
        <v>518.35</v>
      </c>
      <c r="O124" s="32">
        <v>370.5</v>
      </c>
      <c r="P124" s="32">
        <v>370.5</v>
      </c>
      <c r="Q124" s="33">
        <v>4.16</v>
      </c>
      <c r="R124" s="31">
        <v>206</v>
      </c>
      <c r="S124" s="28" t="s">
        <v>2500</v>
      </c>
      <c r="T124" s="29">
        <v>1</v>
      </c>
      <c r="U124" s="28" t="s">
        <v>2720</v>
      </c>
      <c r="V124" s="28" t="s">
        <v>1739</v>
      </c>
      <c r="W124" s="28">
        <v>8.9596999999999998</v>
      </c>
    </row>
    <row r="125" spans="1:23" x14ac:dyDescent="0.2">
      <c r="A125" s="28" t="s">
        <v>1384</v>
      </c>
      <c r="B125" s="29">
        <v>1</v>
      </c>
      <c r="C125" s="28" t="s">
        <v>567</v>
      </c>
      <c r="D125" s="29">
        <v>263</v>
      </c>
      <c r="E125" s="28" t="s">
        <v>27</v>
      </c>
      <c r="F125" s="28" t="s">
        <v>27</v>
      </c>
      <c r="G125" s="30">
        <v>486.79149999999998</v>
      </c>
      <c r="H125" s="29">
        <v>2</v>
      </c>
      <c r="I125" s="30">
        <v>972.57569999999998</v>
      </c>
      <c r="J125" s="30">
        <v>972.57370000000003</v>
      </c>
      <c r="K125" s="31">
        <v>0</v>
      </c>
      <c r="L125" s="32">
        <v>2</v>
      </c>
      <c r="M125" s="29" t="s">
        <v>24</v>
      </c>
      <c r="N125" s="32">
        <v>518.97</v>
      </c>
      <c r="O125" s="32">
        <v>339.05</v>
      </c>
      <c r="P125" s="32">
        <v>339.05</v>
      </c>
      <c r="Q125" s="33">
        <v>2.72</v>
      </c>
      <c r="R125" s="31">
        <v>206</v>
      </c>
      <c r="S125" s="28" t="s">
        <v>2500</v>
      </c>
      <c r="T125" s="29">
        <v>1</v>
      </c>
      <c r="U125" s="28" t="s">
        <v>2721</v>
      </c>
      <c r="V125" s="28" t="s">
        <v>1217</v>
      </c>
      <c r="W125" s="28">
        <v>8.7119999999999997</v>
      </c>
    </row>
    <row r="126" spans="1:23" x14ac:dyDescent="0.2">
      <c r="A126" s="28" t="s">
        <v>2105</v>
      </c>
      <c r="B126" s="29">
        <v>1</v>
      </c>
      <c r="C126" s="28" t="s">
        <v>567</v>
      </c>
      <c r="D126" s="29">
        <v>263</v>
      </c>
      <c r="E126" s="28" t="s">
        <v>27</v>
      </c>
      <c r="F126" s="28" t="s">
        <v>27</v>
      </c>
      <c r="G126" s="30">
        <v>486.79140000000001</v>
      </c>
      <c r="H126" s="29">
        <v>2</v>
      </c>
      <c r="I126" s="30">
        <v>972.57560000000001</v>
      </c>
      <c r="J126" s="30">
        <v>972.57370000000003</v>
      </c>
      <c r="K126" s="31">
        <v>0</v>
      </c>
      <c r="L126" s="32">
        <v>1.9</v>
      </c>
      <c r="M126" s="29" t="s">
        <v>24</v>
      </c>
      <c r="N126" s="32">
        <v>563.35</v>
      </c>
      <c r="O126" s="32">
        <v>413.4</v>
      </c>
      <c r="P126" s="32">
        <v>413.4</v>
      </c>
      <c r="Q126" s="33">
        <v>5.73</v>
      </c>
      <c r="R126" s="31">
        <v>206</v>
      </c>
      <c r="S126" s="28" t="s">
        <v>2500</v>
      </c>
      <c r="T126" s="29">
        <v>1</v>
      </c>
      <c r="U126" s="28" t="s">
        <v>2722</v>
      </c>
      <c r="V126" s="28" t="s">
        <v>2723</v>
      </c>
      <c r="W126" s="28">
        <v>8.8318999999999992</v>
      </c>
    </row>
    <row r="127" spans="1:23" x14ac:dyDescent="0.2">
      <c r="A127" s="28" t="s">
        <v>1897</v>
      </c>
      <c r="B127" s="29">
        <v>1</v>
      </c>
      <c r="C127" s="28" t="s">
        <v>570</v>
      </c>
      <c r="D127" s="29">
        <v>264</v>
      </c>
      <c r="E127" s="28" t="s">
        <v>27</v>
      </c>
      <c r="F127" s="28" t="s">
        <v>27</v>
      </c>
      <c r="G127" s="30">
        <v>408.74059999999997</v>
      </c>
      <c r="H127" s="29">
        <v>2</v>
      </c>
      <c r="I127" s="30">
        <v>816.47389999999996</v>
      </c>
      <c r="J127" s="30">
        <v>816.47260000000006</v>
      </c>
      <c r="K127" s="31">
        <v>0</v>
      </c>
      <c r="L127" s="32">
        <v>1.6</v>
      </c>
      <c r="M127" s="29" t="s">
        <v>24</v>
      </c>
      <c r="N127" s="32">
        <v>252.13</v>
      </c>
      <c r="O127" s="32">
        <v>252.13</v>
      </c>
      <c r="P127" s="32">
        <v>252.13</v>
      </c>
      <c r="Q127" s="33">
        <v>2.4</v>
      </c>
      <c r="R127" s="31">
        <v>206</v>
      </c>
      <c r="S127" s="28" t="s">
        <v>2500</v>
      </c>
      <c r="T127" s="29">
        <v>1</v>
      </c>
      <c r="U127" s="28" t="s">
        <v>2724</v>
      </c>
      <c r="V127" s="28" t="s">
        <v>1782</v>
      </c>
      <c r="W127" s="28">
        <v>11.4672</v>
      </c>
    </row>
    <row r="128" spans="1:23" x14ac:dyDescent="0.2">
      <c r="A128" s="28" t="s">
        <v>1359</v>
      </c>
      <c r="B128" s="29">
        <v>1</v>
      </c>
      <c r="C128" s="28" t="s">
        <v>570</v>
      </c>
      <c r="D128" s="29">
        <v>264</v>
      </c>
      <c r="E128" s="28" t="s">
        <v>27</v>
      </c>
      <c r="F128" s="28" t="s">
        <v>27</v>
      </c>
      <c r="G128" s="30">
        <v>408.7405</v>
      </c>
      <c r="H128" s="29">
        <v>2</v>
      </c>
      <c r="I128" s="30">
        <v>816.47370000000001</v>
      </c>
      <c r="J128" s="30">
        <v>816.47260000000006</v>
      </c>
      <c r="K128" s="31">
        <v>0</v>
      </c>
      <c r="L128" s="32">
        <v>1.3</v>
      </c>
      <c r="M128" s="29" t="s">
        <v>24</v>
      </c>
      <c r="N128" s="32">
        <v>333.62</v>
      </c>
      <c r="O128" s="32">
        <v>239.07</v>
      </c>
      <c r="P128" s="32">
        <v>239.07</v>
      </c>
      <c r="Q128" s="33">
        <v>1.82</v>
      </c>
      <c r="R128" s="31">
        <v>206</v>
      </c>
      <c r="S128" s="28" t="s">
        <v>2500</v>
      </c>
      <c r="T128" s="29">
        <v>1</v>
      </c>
      <c r="U128" s="28" t="s">
        <v>2725</v>
      </c>
      <c r="V128" s="28" t="s">
        <v>409</v>
      </c>
      <c r="W128" s="28">
        <v>11.0496</v>
      </c>
    </row>
    <row r="129" spans="1:23" x14ac:dyDescent="0.2">
      <c r="A129" s="28" t="s">
        <v>1686</v>
      </c>
      <c r="B129" s="29">
        <v>1</v>
      </c>
      <c r="C129" s="28" t="s">
        <v>570</v>
      </c>
      <c r="D129" s="29">
        <v>264</v>
      </c>
      <c r="E129" s="28" t="s">
        <v>27</v>
      </c>
      <c r="F129" s="28" t="s">
        <v>27</v>
      </c>
      <c r="G129" s="30">
        <v>408.74040000000002</v>
      </c>
      <c r="H129" s="29">
        <v>2</v>
      </c>
      <c r="I129" s="30">
        <v>816.47360000000003</v>
      </c>
      <c r="J129" s="30">
        <v>816.47260000000006</v>
      </c>
      <c r="K129" s="31">
        <v>0</v>
      </c>
      <c r="L129" s="32">
        <v>1.2</v>
      </c>
      <c r="M129" s="29" t="s">
        <v>24</v>
      </c>
      <c r="N129" s="32">
        <v>336.45</v>
      </c>
      <c r="O129" s="32">
        <v>261.2</v>
      </c>
      <c r="P129" s="32">
        <v>261.2</v>
      </c>
      <c r="Q129" s="33">
        <v>1.78</v>
      </c>
      <c r="R129" s="31">
        <v>206</v>
      </c>
      <c r="S129" s="28" t="s">
        <v>2500</v>
      </c>
      <c r="T129" s="29">
        <v>1</v>
      </c>
      <c r="U129" s="28" t="s">
        <v>2726</v>
      </c>
      <c r="V129" s="28" t="s">
        <v>178</v>
      </c>
      <c r="W129" s="28">
        <v>10.8081</v>
      </c>
    </row>
    <row r="130" spans="1:23" x14ac:dyDescent="0.2">
      <c r="A130" s="28" t="s">
        <v>1301</v>
      </c>
      <c r="B130" s="29">
        <v>1</v>
      </c>
      <c r="C130" s="28" t="s">
        <v>570</v>
      </c>
      <c r="D130" s="29">
        <v>264</v>
      </c>
      <c r="E130" s="28" t="s">
        <v>27</v>
      </c>
      <c r="F130" s="28" t="s">
        <v>27</v>
      </c>
      <c r="G130" s="30">
        <v>408.7407</v>
      </c>
      <c r="H130" s="29">
        <v>2</v>
      </c>
      <c r="I130" s="30">
        <v>816.4742</v>
      </c>
      <c r="J130" s="30">
        <v>816.47260000000006</v>
      </c>
      <c r="K130" s="31">
        <v>0</v>
      </c>
      <c r="L130" s="32">
        <v>1.9</v>
      </c>
      <c r="M130" s="29" t="s">
        <v>24</v>
      </c>
      <c r="N130" s="32">
        <v>336.57</v>
      </c>
      <c r="O130" s="32">
        <v>312.95</v>
      </c>
      <c r="P130" s="32">
        <v>312.95</v>
      </c>
      <c r="Q130" s="33">
        <v>3.12</v>
      </c>
      <c r="R130" s="31">
        <v>206</v>
      </c>
      <c r="S130" s="28" t="s">
        <v>2500</v>
      </c>
      <c r="T130" s="29">
        <v>1</v>
      </c>
      <c r="U130" s="28" t="s">
        <v>2727</v>
      </c>
      <c r="V130" s="28" t="s">
        <v>2112</v>
      </c>
      <c r="W130" s="28">
        <v>11.310700000000001</v>
      </c>
    </row>
    <row r="131" spans="1:23" x14ac:dyDescent="0.2">
      <c r="A131" s="28" t="s">
        <v>2728</v>
      </c>
      <c r="B131" s="29">
        <v>1</v>
      </c>
      <c r="C131" s="28" t="s">
        <v>570</v>
      </c>
      <c r="D131" s="29">
        <v>264</v>
      </c>
      <c r="E131" s="28" t="s">
        <v>27</v>
      </c>
      <c r="F131" s="28" t="s">
        <v>27</v>
      </c>
      <c r="G131" s="30">
        <v>408.7405</v>
      </c>
      <c r="H131" s="29">
        <v>2</v>
      </c>
      <c r="I131" s="30">
        <v>816.47370000000001</v>
      </c>
      <c r="J131" s="30">
        <v>816.47260000000006</v>
      </c>
      <c r="K131" s="31">
        <v>0</v>
      </c>
      <c r="L131" s="32">
        <v>1.3</v>
      </c>
      <c r="M131" s="29" t="s">
        <v>24</v>
      </c>
      <c r="N131" s="32">
        <v>344.94</v>
      </c>
      <c r="O131" s="32">
        <v>254.06</v>
      </c>
      <c r="P131" s="32">
        <v>254.06</v>
      </c>
      <c r="Q131" s="33">
        <v>1.78</v>
      </c>
      <c r="R131" s="31">
        <v>206</v>
      </c>
      <c r="S131" s="28" t="s">
        <v>2500</v>
      </c>
      <c r="T131" s="29">
        <v>1</v>
      </c>
      <c r="U131" s="28" t="s">
        <v>2729</v>
      </c>
      <c r="V131" s="28" t="s">
        <v>154</v>
      </c>
      <c r="W131" s="28">
        <v>10.926500000000001</v>
      </c>
    </row>
    <row r="132" spans="1:23" x14ac:dyDescent="0.2">
      <c r="A132" s="28" t="s">
        <v>1648</v>
      </c>
      <c r="B132" s="29">
        <v>1</v>
      </c>
      <c r="C132" s="28" t="s">
        <v>570</v>
      </c>
      <c r="D132" s="29">
        <v>264</v>
      </c>
      <c r="E132" s="28" t="s">
        <v>27</v>
      </c>
      <c r="F132" s="28" t="s">
        <v>27</v>
      </c>
      <c r="G132" s="30">
        <v>408.7405</v>
      </c>
      <c r="H132" s="29">
        <v>2</v>
      </c>
      <c r="I132" s="30">
        <v>816.47370000000001</v>
      </c>
      <c r="J132" s="30">
        <v>816.47260000000006</v>
      </c>
      <c r="K132" s="31">
        <v>0</v>
      </c>
      <c r="L132" s="32">
        <v>1.4</v>
      </c>
      <c r="M132" s="29" t="s">
        <v>24</v>
      </c>
      <c r="N132" s="32">
        <v>347.46</v>
      </c>
      <c r="O132" s="32">
        <v>262.16000000000003</v>
      </c>
      <c r="P132" s="32">
        <v>262.16000000000003</v>
      </c>
      <c r="Q132" s="33">
        <v>1.78</v>
      </c>
      <c r="R132" s="31">
        <v>206</v>
      </c>
      <c r="S132" s="28" t="s">
        <v>2500</v>
      </c>
      <c r="T132" s="29">
        <v>1</v>
      </c>
      <c r="U132" s="28" t="s">
        <v>2730</v>
      </c>
      <c r="V132" s="28" t="s">
        <v>46</v>
      </c>
      <c r="W132" s="28">
        <v>11.1759</v>
      </c>
    </row>
    <row r="133" spans="1:23" x14ac:dyDescent="0.2">
      <c r="A133" s="28" t="s">
        <v>1729</v>
      </c>
      <c r="B133" s="29">
        <v>1</v>
      </c>
      <c r="C133" s="28" t="s">
        <v>2731</v>
      </c>
      <c r="D133" s="29">
        <v>271</v>
      </c>
      <c r="E133" s="28" t="s">
        <v>22</v>
      </c>
      <c r="F133" s="28" t="s">
        <v>575</v>
      </c>
      <c r="G133" s="30">
        <v>1245.8567</v>
      </c>
      <c r="H133" s="29">
        <v>3</v>
      </c>
      <c r="I133" s="30">
        <v>3735.5556999999999</v>
      </c>
      <c r="J133" s="30">
        <v>3735.5446999999999</v>
      </c>
      <c r="K133" s="31">
        <v>0</v>
      </c>
      <c r="L133" s="32">
        <v>2.9</v>
      </c>
      <c r="M133" s="29" t="s">
        <v>24</v>
      </c>
      <c r="N133" s="32">
        <v>16.53</v>
      </c>
      <c r="O133" s="32">
        <v>16.53</v>
      </c>
      <c r="P133" s="32">
        <v>6.92</v>
      </c>
      <c r="Q133" s="33">
        <v>1.62</v>
      </c>
      <c r="R133" s="31">
        <v>206</v>
      </c>
      <c r="S133" s="28" t="s">
        <v>2500</v>
      </c>
      <c r="T133" s="29">
        <v>1</v>
      </c>
      <c r="U133" s="28" t="s">
        <v>2732</v>
      </c>
      <c r="V133" s="28" t="s">
        <v>140</v>
      </c>
      <c r="W133" s="28">
        <v>13.3812</v>
      </c>
    </row>
    <row r="134" spans="1:23" x14ac:dyDescent="0.2">
      <c r="A134" s="28" t="s">
        <v>2733</v>
      </c>
      <c r="B134" s="29">
        <v>1</v>
      </c>
      <c r="C134" s="28" t="s">
        <v>2734</v>
      </c>
      <c r="D134" s="29">
        <v>271</v>
      </c>
      <c r="E134" s="28" t="s">
        <v>22</v>
      </c>
      <c r="F134" s="28" t="s">
        <v>578</v>
      </c>
      <c r="G134" s="30">
        <v>934.64430000000004</v>
      </c>
      <c r="H134" s="29">
        <v>4</v>
      </c>
      <c r="I134" s="30">
        <v>3735.5551999999998</v>
      </c>
      <c r="J134" s="30">
        <v>3735.5446999999999</v>
      </c>
      <c r="K134" s="31">
        <v>0</v>
      </c>
      <c r="L134" s="32">
        <v>2.8</v>
      </c>
      <c r="M134" s="29" t="s">
        <v>24</v>
      </c>
      <c r="N134" s="32">
        <v>387.65</v>
      </c>
      <c r="O134" s="32">
        <v>387.65</v>
      </c>
      <c r="P134" s="32">
        <v>11.52</v>
      </c>
      <c r="Q134" s="33">
        <v>6.5</v>
      </c>
      <c r="R134" s="31">
        <v>206</v>
      </c>
      <c r="S134" s="28" t="s">
        <v>2500</v>
      </c>
      <c r="T134" s="29">
        <v>1</v>
      </c>
      <c r="U134" s="28" t="s">
        <v>2735</v>
      </c>
      <c r="V134" s="28" t="s">
        <v>451</v>
      </c>
      <c r="W134" s="28">
        <v>13.1088</v>
      </c>
    </row>
    <row r="135" spans="1:23" x14ac:dyDescent="0.2">
      <c r="A135" s="28" t="s">
        <v>1209</v>
      </c>
      <c r="B135" s="29">
        <v>1</v>
      </c>
      <c r="C135" s="28" t="s">
        <v>2734</v>
      </c>
      <c r="D135" s="29">
        <v>271</v>
      </c>
      <c r="E135" s="28" t="s">
        <v>22</v>
      </c>
      <c r="F135" s="28" t="s">
        <v>578</v>
      </c>
      <c r="G135" s="30">
        <v>1245.8593000000001</v>
      </c>
      <c r="H135" s="29">
        <v>3</v>
      </c>
      <c r="I135" s="30">
        <v>3735.5634</v>
      </c>
      <c r="J135" s="30">
        <v>3735.5446999999999</v>
      </c>
      <c r="K135" s="31">
        <v>0</v>
      </c>
      <c r="L135" s="32">
        <v>5</v>
      </c>
      <c r="M135" s="29" t="s">
        <v>24</v>
      </c>
      <c r="N135" s="32">
        <v>493</v>
      </c>
      <c r="O135" s="32">
        <v>493</v>
      </c>
      <c r="P135" s="32">
        <v>13.18</v>
      </c>
      <c r="Q135" s="33">
        <v>6.14</v>
      </c>
      <c r="R135" s="31">
        <v>206</v>
      </c>
      <c r="S135" s="28" t="s">
        <v>2500</v>
      </c>
      <c r="T135" s="29">
        <v>1</v>
      </c>
      <c r="U135" s="28" t="s">
        <v>2736</v>
      </c>
      <c r="V135" s="28" t="s">
        <v>192</v>
      </c>
      <c r="W135" s="28">
        <v>13.119400000000001</v>
      </c>
    </row>
    <row r="136" spans="1:23" x14ac:dyDescent="0.2">
      <c r="A136" s="28" t="s">
        <v>2226</v>
      </c>
      <c r="B136" s="29">
        <v>1</v>
      </c>
      <c r="C136" s="28" t="s">
        <v>2734</v>
      </c>
      <c r="D136" s="29">
        <v>271</v>
      </c>
      <c r="E136" s="28" t="s">
        <v>22</v>
      </c>
      <c r="F136" s="28" t="s">
        <v>578</v>
      </c>
      <c r="G136" s="30">
        <v>1245.8587</v>
      </c>
      <c r="H136" s="29">
        <v>3</v>
      </c>
      <c r="I136" s="30">
        <v>3735.5614999999998</v>
      </c>
      <c r="J136" s="30">
        <v>3735.5446999999999</v>
      </c>
      <c r="K136" s="31">
        <v>0</v>
      </c>
      <c r="L136" s="32">
        <v>4.5</v>
      </c>
      <c r="M136" s="29" t="s">
        <v>24</v>
      </c>
      <c r="N136" s="32">
        <v>782.42</v>
      </c>
      <c r="O136" s="32">
        <v>772.7</v>
      </c>
      <c r="P136" s="32">
        <v>21.84</v>
      </c>
      <c r="Q136" s="33">
        <v>11.43</v>
      </c>
      <c r="R136" s="31">
        <v>206</v>
      </c>
      <c r="S136" s="28" t="s">
        <v>2500</v>
      </c>
      <c r="T136" s="29">
        <v>1</v>
      </c>
      <c r="U136" s="28" t="s">
        <v>2737</v>
      </c>
      <c r="V136" s="28" t="s">
        <v>426</v>
      </c>
      <c r="W136" s="28">
        <v>12.8775</v>
      </c>
    </row>
    <row r="137" spans="1:23" x14ac:dyDescent="0.2">
      <c r="A137" s="28" t="s">
        <v>2738</v>
      </c>
      <c r="B137" s="29">
        <v>1</v>
      </c>
      <c r="C137" s="28" t="s">
        <v>2734</v>
      </c>
      <c r="D137" s="29">
        <v>271</v>
      </c>
      <c r="E137" s="28" t="s">
        <v>22</v>
      </c>
      <c r="F137" s="28" t="s">
        <v>578</v>
      </c>
      <c r="G137" s="30">
        <v>934.64390000000003</v>
      </c>
      <c r="H137" s="29">
        <v>4</v>
      </c>
      <c r="I137" s="30">
        <v>3735.5538000000001</v>
      </c>
      <c r="J137" s="30">
        <v>3735.5446999999999</v>
      </c>
      <c r="K137" s="31">
        <v>0</v>
      </c>
      <c r="L137" s="32">
        <v>2.4</v>
      </c>
      <c r="M137" s="29" t="s">
        <v>24</v>
      </c>
      <c r="N137" s="32">
        <v>854.33</v>
      </c>
      <c r="O137" s="32">
        <v>854.33</v>
      </c>
      <c r="P137" s="32">
        <v>30.49</v>
      </c>
      <c r="Q137" s="33">
        <v>14.31</v>
      </c>
      <c r="R137" s="31">
        <v>206</v>
      </c>
      <c r="S137" s="28" t="s">
        <v>2500</v>
      </c>
      <c r="T137" s="29">
        <v>1</v>
      </c>
      <c r="U137" s="28" t="s">
        <v>2739</v>
      </c>
      <c r="V137" s="28" t="s">
        <v>687</v>
      </c>
      <c r="W137" s="28">
        <v>12.917299999999999</v>
      </c>
    </row>
    <row r="138" spans="1:23" x14ac:dyDescent="0.2">
      <c r="A138" s="28" t="s">
        <v>2740</v>
      </c>
      <c r="B138" s="29">
        <v>1</v>
      </c>
      <c r="C138" s="28" t="s">
        <v>2734</v>
      </c>
      <c r="D138" s="29">
        <v>271</v>
      </c>
      <c r="E138" s="28" t="s">
        <v>22</v>
      </c>
      <c r="F138" s="28" t="s">
        <v>578</v>
      </c>
      <c r="G138" s="30">
        <v>1245.8576</v>
      </c>
      <c r="H138" s="29">
        <v>3</v>
      </c>
      <c r="I138" s="30">
        <v>3735.5581999999999</v>
      </c>
      <c r="J138" s="30">
        <v>3735.5446999999999</v>
      </c>
      <c r="K138" s="31">
        <v>0</v>
      </c>
      <c r="L138" s="32">
        <v>3.6</v>
      </c>
      <c r="M138" s="29" t="s">
        <v>24</v>
      </c>
      <c r="N138" s="32">
        <v>948.18</v>
      </c>
      <c r="O138" s="32">
        <v>948.18</v>
      </c>
      <c r="P138" s="32">
        <v>31.52</v>
      </c>
      <c r="Q138" s="33">
        <v>15.31</v>
      </c>
      <c r="R138" s="31">
        <v>206</v>
      </c>
      <c r="S138" s="28" t="s">
        <v>2500</v>
      </c>
      <c r="T138" s="29">
        <v>1</v>
      </c>
      <c r="U138" s="28" t="s">
        <v>2741</v>
      </c>
      <c r="V138" s="28" t="s">
        <v>606</v>
      </c>
      <c r="W138" s="28">
        <v>12.989800000000001</v>
      </c>
    </row>
    <row r="139" spans="1:23" x14ac:dyDescent="0.2">
      <c r="A139" s="28" t="s">
        <v>2742</v>
      </c>
      <c r="B139" s="29">
        <v>1</v>
      </c>
      <c r="C139" s="28" t="s">
        <v>2743</v>
      </c>
      <c r="D139" s="29">
        <v>271</v>
      </c>
      <c r="E139" s="28" t="s">
        <v>22</v>
      </c>
      <c r="F139" s="28" t="s">
        <v>1088</v>
      </c>
      <c r="G139" s="30">
        <v>938.64869999999996</v>
      </c>
      <c r="H139" s="29">
        <v>4</v>
      </c>
      <c r="I139" s="30">
        <v>3751.5731000000001</v>
      </c>
      <c r="J139" s="30">
        <v>3751.5396000000001</v>
      </c>
      <c r="K139" s="31">
        <v>0</v>
      </c>
      <c r="L139" s="32">
        <v>8.9</v>
      </c>
      <c r="M139" s="29" t="s">
        <v>24</v>
      </c>
      <c r="N139" s="32">
        <v>478.23</v>
      </c>
      <c r="O139" s="32">
        <v>478.23</v>
      </c>
      <c r="P139" s="32">
        <v>9.4499999999999993</v>
      </c>
      <c r="Q139" s="33">
        <v>5.17</v>
      </c>
      <c r="R139" s="31">
        <v>206</v>
      </c>
      <c r="S139" s="28" t="s">
        <v>2500</v>
      </c>
      <c r="T139" s="29">
        <v>1</v>
      </c>
      <c r="U139" s="28" t="s">
        <v>2744</v>
      </c>
      <c r="V139" s="28" t="s">
        <v>1944</v>
      </c>
      <c r="W139" s="28">
        <v>12.9216</v>
      </c>
    </row>
    <row r="140" spans="1:23" x14ac:dyDescent="0.2">
      <c r="A140" s="28" t="s">
        <v>2224</v>
      </c>
      <c r="B140" s="29">
        <v>1</v>
      </c>
      <c r="C140" s="28" t="s">
        <v>2743</v>
      </c>
      <c r="D140" s="29">
        <v>271</v>
      </c>
      <c r="E140" s="28" t="s">
        <v>22</v>
      </c>
      <c r="F140" s="28" t="s">
        <v>1088</v>
      </c>
      <c r="G140" s="30">
        <v>1251.1887999999999</v>
      </c>
      <c r="H140" s="29">
        <v>3</v>
      </c>
      <c r="I140" s="30">
        <v>3751.5518000000002</v>
      </c>
      <c r="J140" s="30">
        <v>3751.5396000000001</v>
      </c>
      <c r="K140" s="31">
        <v>0</v>
      </c>
      <c r="L140" s="32">
        <v>3.2</v>
      </c>
      <c r="M140" s="29" t="s">
        <v>24</v>
      </c>
      <c r="N140" s="32">
        <v>691.38</v>
      </c>
      <c r="O140" s="32">
        <v>691.38</v>
      </c>
      <c r="P140" s="32">
        <v>11.27</v>
      </c>
      <c r="Q140" s="33">
        <v>10.31</v>
      </c>
      <c r="R140" s="31">
        <v>206</v>
      </c>
      <c r="S140" s="28" t="s">
        <v>2500</v>
      </c>
      <c r="T140" s="29">
        <v>1</v>
      </c>
      <c r="U140" s="28" t="s">
        <v>2745</v>
      </c>
      <c r="V140" s="28" t="s">
        <v>257</v>
      </c>
      <c r="W140" s="28">
        <v>12.9435</v>
      </c>
    </row>
    <row r="141" spans="1:23" x14ac:dyDescent="0.2">
      <c r="A141" s="28" t="s">
        <v>2746</v>
      </c>
      <c r="B141" s="29">
        <v>1</v>
      </c>
      <c r="C141" s="28" t="s">
        <v>2747</v>
      </c>
      <c r="D141" s="29">
        <v>309</v>
      </c>
      <c r="E141" s="28" t="s">
        <v>75</v>
      </c>
      <c r="F141" s="28" t="s">
        <v>2748</v>
      </c>
      <c r="G141" s="30">
        <v>1183.7474</v>
      </c>
      <c r="H141" s="29">
        <v>4</v>
      </c>
      <c r="I141" s="30">
        <v>4731.9675999999999</v>
      </c>
      <c r="J141" s="30">
        <v>4732.9760999999999</v>
      </c>
      <c r="K141" s="31">
        <v>-1</v>
      </c>
      <c r="L141" s="32">
        <v>-1.1000000000000001</v>
      </c>
      <c r="M141" s="29" t="s">
        <v>24</v>
      </c>
      <c r="N141" s="32">
        <v>59.04</v>
      </c>
      <c r="O141" s="32">
        <v>59.04</v>
      </c>
      <c r="P141" s="32">
        <v>0</v>
      </c>
      <c r="Q141" s="33">
        <v>1.54</v>
      </c>
      <c r="R141" s="31">
        <v>206</v>
      </c>
      <c r="S141" s="28" t="s">
        <v>2500</v>
      </c>
      <c r="T141" s="29">
        <v>1</v>
      </c>
      <c r="U141" s="28" t="s">
        <v>2749</v>
      </c>
      <c r="V141" s="28" t="s">
        <v>594</v>
      </c>
      <c r="W141" s="28">
        <v>15.730700000000001</v>
      </c>
    </row>
    <row r="142" spans="1:23" x14ac:dyDescent="0.2">
      <c r="A142" s="28" t="s">
        <v>2477</v>
      </c>
      <c r="B142" s="29">
        <v>1</v>
      </c>
      <c r="C142" s="28" t="s">
        <v>2750</v>
      </c>
      <c r="D142" s="29">
        <v>309</v>
      </c>
      <c r="E142" s="28" t="s">
        <v>22</v>
      </c>
      <c r="F142" s="28" t="s">
        <v>647</v>
      </c>
      <c r="G142" s="30">
        <v>1188.0033000000001</v>
      </c>
      <c r="H142" s="29">
        <v>4</v>
      </c>
      <c r="I142" s="30">
        <v>4748.9915000000001</v>
      </c>
      <c r="J142" s="30">
        <v>4748.9710999999998</v>
      </c>
      <c r="K142" s="31">
        <v>0</v>
      </c>
      <c r="L142" s="32">
        <v>4.3</v>
      </c>
      <c r="M142" s="29" t="s">
        <v>24</v>
      </c>
      <c r="N142" s="32">
        <v>461.15</v>
      </c>
      <c r="O142" s="32">
        <v>461.15</v>
      </c>
      <c r="P142" s="32">
        <v>7.56</v>
      </c>
      <c r="Q142" s="33">
        <v>5.22</v>
      </c>
      <c r="R142" s="31">
        <v>206</v>
      </c>
      <c r="S142" s="28" t="s">
        <v>2500</v>
      </c>
      <c r="T142" s="29">
        <v>1</v>
      </c>
      <c r="U142" s="28" t="s">
        <v>2751</v>
      </c>
      <c r="V142" s="28" t="s">
        <v>586</v>
      </c>
      <c r="W142" s="28">
        <v>14.4572</v>
      </c>
    </row>
    <row r="143" spans="1:23" x14ac:dyDescent="0.2">
      <c r="A143" s="28" t="s">
        <v>2752</v>
      </c>
      <c r="B143" s="29">
        <v>1</v>
      </c>
      <c r="C143" s="28" t="s">
        <v>2750</v>
      </c>
      <c r="D143" s="29">
        <v>309</v>
      </c>
      <c r="E143" s="28" t="s">
        <v>22</v>
      </c>
      <c r="F143" s="28" t="s">
        <v>647</v>
      </c>
      <c r="G143" s="30">
        <v>1188.0024000000001</v>
      </c>
      <c r="H143" s="29">
        <v>4</v>
      </c>
      <c r="I143" s="30">
        <v>4748.9876000000004</v>
      </c>
      <c r="J143" s="30">
        <v>4748.9710999999998</v>
      </c>
      <c r="K143" s="31">
        <v>0</v>
      </c>
      <c r="L143" s="32">
        <v>3.5</v>
      </c>
      <c r="M143" s="29" t="s">
        <v>24</v>
      </c>
      <c r="N143" s="32">
        <v>931.58</v>
      </c>
      <c r="O143" s="32">
        <v>931.58</v>
      </c>
      <c r="P143" s="32">
        <v>16.78</v>
      </c>
      <c r="Q143" s="33">
        <v>14.51</v>
      </c>
      <c r="R143" s="31">
        <v>206</v>
      </c>
      <c r="S143" s="28" t="s">
        <v>2500</v>
      </c>
      <c r="T143" s="29">
        <v>1</v>
      </c>
      <c r="U143" s="28" t="s">
        <v>2753</v>
      </c>
      <c r="V143" s="28" t="s">
        <v>326</v>
      </c>
      <c r="W143" s="28">
        <v>14.342700000000001</v>
      </c>
    </row>
    <row r="144" spans="1:23" x14ac:dyDescent="0.2">
      <c r="A144" s="28" t="s">
        <v>1090</v>
      </c>
      <c r="B144" s="29">
        <v>1</v>
      </c>
      <c r="C144" s="28" t="s">
        <v>2754</v>
      </c>
      <c r="D144" s="29">
        <v>309</v>
      </c>
      <c r="E144" s="28" t="s">
        <v>22</v>
      </c>
      <c r="F144" s="28" t="s">
        <v>648</v>
      </c>
      <c r="G144" s="30">
        <v>1192.0008</v>
      </c>
      <c r="H144" s="29">
        <v>4</v>
      </c>
      <c r="I144" s="30">
        <v>4764.9813000000004</v>
      </c>
      <c r="J144" s="30">
        <v>4764.9660000000003</v>
      </c>
      <c r="K144" s="31">
        <v>0</v>
      </c>
      <c r="L144" s="32">
        <v>3.2</v>
      </c>
      <c r="M144" s="29" t="s">
        <v>24</v>
      </c>
      <c r="N144" s="32">
        <v>257.89</v>
      </c>
      <c r="O144" s="32">
        <v>257.89</v>
      </c>
      <c r="P144" s="32">
        <v>5.9</v>
      </c>
      <c r="Q144" s="33">
        <v>3.36</v>
      </c>
      <c r="R144" s="31">
        <v>206</v>
      </c>
      <c r="S144" s="28" t="s">
        <v>2500</v>
      </c>
      <c r="T144" s="29">
        <v>1</v>
      </c>
      <c r="U144" s="28" t="s">
        <v>2755</v>
      </c>
      <c r="V144" s="28" t="s">
        <v>1868</v>
      </c>
      <c r="W144" s="28">
        <v>14.260899999999999</v>
      </c>
    </row>
    <row r="145" spans="1:23" x14ac:dyDescent="0.2">
      <c r="A145" s="28" t="s">
        <v>1280</v>
      </c>
      <c r="B145" s="29">
        <v>1</v>
      </c>
      <c r="C145" s="28" t="s">
        <v>2756</v>
      </c>
      <c r="D145" s="29">
        <v>316</v>
      </c>
      <c r="E145" s="28" t="s">
        <v>22</v>
      </c>
      <c r="F145" s="28" t="s">
        <v>647</v>
      </c>
      <c r="G145" s="30">
        <v>1316.2094</v>
      </c>
      <c r="H145" s="29">
        <v>3</v>
      </c>
      <c r="I145" s="30">
        <v>3946.6136999999999</v>
      </c>
      <c r="J145" s="30">
        <v>3946.5889999999999</v>
      </c>
      <c r="K145" s="31">
        <v>0</v>
      </c>
      <c r="L145" s="32">
        <v>6.3</v>
      </c>
      <c r="M145" s="29" t="s">
        <v>24</v>
      </c>
      <c r="N145" s="32">
        <v>225.72</v>
      </c>
      <c r="O145" s="32">
        <v>225.72</v>
      </c>
      <c r="P145" s="32">
        <v>8.19</v>
      </c>
      <c r="Q145" s="33">
        <v>2.74</v>
      </c>
      <c r="R145" s="31">
        <v>206</v>
      </c>
      <c r="S145" s="28" t="s">
        <v>2500</v>
      </c>
      <c r="T145" s="29">
        <v>1</v>
      </c>
      <c r="U145" s="28" t="s">
        <v>2757</v>
      </c>
      <c r="V145" s="28" t="s">
        <v>2758</v>
      </c>
      <c r="W145" s="28">
        <v>16.162600000000001</v>
      </c>
    </row>
    <row r="146" spans="1:23" x14ac:dyDescent="0.2">
      <c r="A146" s="28" t="s">
        <v>2759</v>
      </c>
      <c r="B146" s="29">
        <v>1</v>
      </c>
      <c r="C146" s="28" t="s">
        <v>2756</v>
      </c>
      <c r="D146" s="29">
        <v>316</v>
      </c>
      <c r="E146" s="28" t="s">
        <v>22</v>
      </c>
      <c r="F146" s="28" t="s">
        <v>647</v>
      </c>
      <c r="G146" s="30">
        <v>987.40650000000005</v>
      </c>
      <c r="H146" s="29">
        <v>4</v>
      </c>
      <c r="I146" s="30">
        <v>3946.6043</v>
      </c>
      <c r="J146" s="30">
        <v>3946.5889999999999</v>
      </c>
      <c r="K146" s="31">
        <v>0</v>
      </c>
      <c r="L146" s="32">
        <v>3.9</v>
      </c>
      <c r="M146" s="29" t="s">
        <v>24</v>
      </c>
      <c r="N146" s="32">
        <v>551.04</v>
      </c>
      <c r="O146" s="32">
        <v>551.04</v>
      </c>
      <c r="P146" s="32">
        <v>15.3</v>
      </c>
      <c r="Q146" s="33">
        <v>7.18</v>
      </c>
      <c r="R146" s="31">
        <v>206</v>
      </c>
      <c r="S146" s="28" t="s">
        <v>2500</v>
      </c>
      <c r="T146" s="29">
        <v>1</v>
      </c>
      <c r="U146" s="28" t="s">
        <v>2760</v>
      </c>
      <c r="V146" s="28" t="s">
        <v>2208</v>
      </c>
      <c r="W146" s="28">
        <v>15.97</v>
      </c>
    </row>
    <row r="147" spans="1:23" x14ac:dyDescent="0.2">
      <c r="A147" s="28" t="s">
        <v>2761</v>
      </c>
      <c r="B147" s="29">
        <v>1</v>
      </c>
      <c r="C147" s="28" t="s">
        <v>2756</v>
      </c>
      <c r="D147" s="29">
        <v>316</v>
      </c>
      <c r="E147" s="28" t="s">
        <v>22</v>
      </c>
      <c r="F147" s="28" t="s">
        <v>647</v>
      </c>
      <c r="G147" s="30">
        <v>1316.2071000000001</v>
      </c>
      <c r="H147" s="29">
        <v>3</v>
      </c>
      <c r="I147" s="30">
        <v>3946.6066999999998</v>
      </c>
      <c r="J147" s="30">
        <v>3946.5889999999999</v>
      </c>
      <c r="K147" s="31">
        <v>0</v>
      </c>
      <c r="L147" s="32">
        <v>4.5</v>
      </c>
      <c r="M147" s="29" t="s">
        <v>24</v>
      </c>
      <c r="N147" s="32">
        <v>648.1</v>
      </c>
      <c r="O147" s="32">
        <v>648.1</v>
      </c>
      <c r="P147" s="32">
        <v>20.88</v>
      </c>
      <c r="Q147" s="33">
        <v>8.43</v>
      </c>
      <c r="R147" s="31">
        <v>206</v>
      </c>
      <c r="S147" s="28" t="s">
        <v>2500</v>
      </c>
      <c r="T147" s="29">
        <v>1</v>
      </c>
      <c r="U147" s="28" t="s">
        <v>2762</v>
      </c>
      <c r="V147" s="28" t="s">
        <v>1829</v>
      </c>
      <c r="W147" s="28">
        <v>16.0304</v>
      </c>
    </row>
    <row r="148" spans="1:23" x14ac:dyDescent="0.2">
      <c r="A148" s="28" t="s">
        <v>2003</v>
      </c>
      <c r="B148" s="29">
        <v>1</v>
      </c>
      <c r="C148" s="28" t="s">
        <v>2763</v>
      </c>
      <c r="D148" s="29">
        <v>316</v>
      </c>
      <c r="E148" s="28" t="s">
        <v>22</v>
      </c>
      <c r="F148" s="28" t="s">
        <v>2764</v>
      </c>
      <c r="G148" s="30">
        <v>1310.5278000000001</v>
      </c>
      <c r="H148" s="29">
        <v>3</v>
      </c>
      <c r="I148" s="30">
        <v>3929.5686999999998</v>
      </c>
      <c r="J148" s="30">
        <v>3929.5623999999998</v>
      </c>
      <c r="K148" s="31">
        <v>0</v>
      </c>
      <c r="L148" s="32">
        <v>1.6</v>
      </c>
      <c r="M148" s="29" t="s">
        <v>24</v>
      </c>
      <c r="N148" s="32">
        <v>350.71</v>
      </c>
      <c r="O148" s="32">
        <v>350.71</v>
      </c>
      <c r="P148" s="32">
        <v>2.2000000000000002</v>
      </c>
      <c r="Q148" s="33">
        <v>4.7300000000000004</v>
      </c>
      <c r="R148" s="31">
        <v>206</v>
      </c>
      <c r="S148" s="28" t="s">
        <v>2500</v>
      </c>
      <c r="T148" s="29">
        <v>1</v>
      </c>
      <c r="U148" s="28" t="s">
        <v>2765</v>
      </c>
      <c r="V148" s="28" t="s">
        <v>2766</v>
      </c>
      <c r="W148" s="28">
        <v>18.152000000000001</v>
      </c>
    </row>
    <row r="149" spans="1:23" x14ac:dyDescent="0.2">
      <c r="A149" s="28" t="s">
        <v>2767</v>
      </c>
      <c r="B149" s="29">
        <v>1</v>
      </c>
      <c r="C149" s="28" t="s">
        <v>2768</v>
      </c>
      <c r="D149" s="29">
        <v>316</v>
      </c>
      <c r="E149" s="28" t="s">
        <v>22</v>
      </c>
      <c r="F149" s="28" t="s">
        <v>648</v>
      </c>
      <c r="G149" s="30">
        <v>991.40719999999999</v>
      </c>
      <c r="H149" s="29">
        <v>4</v>
      </c>
      <c r="I149" s="30">
        <v>3962.607</v>
      </c>
      <c r="J149" s="30">
        <v>3962.5839000000001</v>
      </c>
      <c r="K149" s="31">
        <v>0</v>
      </c>
      <c r="L149" s="32">
        <v>5.8</v>
      </c>
      <c r="M149" s="29" t="s">
        <v>24</v>
      </c>
      <c r="N149" s="32">
        <v>520.24</v>
      </c>
      <c r="O149" s="32">
        <v>520.24</v>
      </c>
      <c r="P149" s="32">
        <v>4.47</v>
      </c>
      <c r="Q149" s="33">
        <v>6.3</v>
      </c>
      <c r="R149" s="31">
        <v>206</v>
      </c>
      <c r="S149" s="28" t="s">
        <v>2500</v>
      </c>
      <c r="T149" s="29">
        <v>1</v>
      </c>
      <c r="U149" s="28" t="s">
        <v>2769</v>
      </c>
      <c r="V149" s="28" t="s">
        <v>2770</v>
      </c>
      <c r="W149" s="28">
        <v>15.838699999999999</v>
      </c>
    </row>
    <row r="150" spans="1:23" x14ac:dyDescent="0.2">
      <c r="A150" s="28" t="s">
        <v>2413</v>
      </c>
      <c r="B150" s="29">
        <v>1</v>
      </c>
      <c r="C150" s="28" t="s">
        <v>2768</v>
      </c>
      <c r="D150" s="29">
        <v>316</v>
      </c>
      <c r="E150" s="28" t="s">
        <v>22</v>
      </c>
      <c r="F150" s="28" t="s">
        <v>648</v>
      </c>
      <c r="G150" s="30">
        <v>1321.539</v>
      </c>
      <c r="H150" s="29">
        <v>3</v>
      </c>
      <c r="I150" s="30">
        <v>3962.6024000000002</v>
      </c>
      <c r="J150" s="30">
        <v>3962.5839000000001</v>
      </c>
      <c r="K150" s="31">
        <v>0</v>
      </c>
      <c r="L150" s="32">
        <v>4.7</v>
      </c>
      <c r="M150" s="29" t="s">
        <v>24</v>
      </c>
      <c r="N150" s="32">
        <v>639.35</v>
      </c>
      <c r="O150" s="32">
        <v>639.35</v>
      </c>
      <c r="P150" s="32">
        <v>6.23</v>
      </c>
      <c r="Q150" s="33">
        <v>8.43</v>
      </c>
      <c r="R150" s="31">
        <v>206</v>
      </c>
      <c r="S150" s="28" t="s">
        <v>2500</v>
      </c>
      <c r="T150" s="29">
        <v>1</v>
      </c>
      <c r="U150" s="28" t="s">
        <v>2771</v>
      </c>
      <c r="V150" s="28" t="s">
        <v>559</v>
      </c>
      <c r="W150" s="28">
        <v>15.928800000000001</v>
      </c>
    </row>
    <row r="151" spans="1:23" x14ac:dyDescent="0.2">
      <c r="A151" s="28" t="s">
        <v>2772</v>
      </c>
      <c r="B151" s="29">
        <v>1</v>
      </c>
      <c r="C151" s="28" t="s">
        <v>2768</v>
      </c>
      <c r="D151" s="29">
        <v>316</v>
      </c>
      <c r="E151" s="28" t="s">
        <v>22</v>
      </c>
      <c r="F151" s="28" t="s">
        <v>648</v>
      </c>
      <c r="G151" s="30">
        <v>1321.5378000000001</v>
      </c>
      <c r="H151" s="29">
        <v>3</v>
      </c>
      <c r="I151" s="30">
        <v>3962.5988000000002</v>
      </c>
      <c r="J151" s="30">
        <v>3962.5839000000001</v>
      </c>
      <c r="K151" s="31">
        <v>0</v>
      </c>
      <c r="L151" s="32">
        <v>3.8</v>
      </c>
      <c r="M151" s="29" t="s">
        <v>24</v>
      </c>
      <c r="N151" s="32">
        <v>713.31</v>
      </c>
      <c r="O151" s="32">
        <v>713.31</v>
      </c>
      <c r="P151" s="32">
        <v>17.670000000000002</v>
      </c>
      <c r="Q151" s="33">
        <v>11.31</v>
      </c>
      <c r="R151" s="31">
        <v>206</v>
      </c>
      <c r="S151" s="28" t="s">
        <v>2500</v>
      </c>
      <c r="T151" s="29">
        <v>1</v>
      </c>
      <c r="U151" s="28" t="s">
        <v>2773</v>
      </c>
      <c r="V151" s="28" t="s">
        <v>2214</v>
      </c>
      <c r="W151" s="28">
        <v>15.8172</v>
      </c>
    </row>
    <row r="152" spans="1:23" x14ac:dyDescent="0.2">
      <c r="A152" s="28" t="s">
        <v>2774</v>
      </c>
      <c r="B152" s="29">
        <v>1</v>
      </c>
      <c r="C152" s="28" t="s">
        <v>2775</v>
      </c>
      <c r="D152" s="29">
        <v>316</v>
      </c>
      <c r="E152" s="28" t="s">
        <v>22</v>
      </c>
      <c r="F152" s="28" t="s">
        <v>2776</v>
      </c>
      <c r="G152" s="30">
        <v>1315.8621000000001</v>
      </c>
      <c r="H152" s="29">
        <v>3</v>
      </c>
      <c r="I152" s="30">
        <v>3945.5718000000002</v>
      </c>
      <c r="J152" s="30">
        <v>3945.5572999999999</v>
      </c>
      <c r="K152" s="31">
        <v>0</v>
      </c>
      <c r="L152" s="32">
        <v>3.7</v>
      </c>
      <c r="M152" s="29" t="s">
        <v>24</v>
      </c>
      <c r="N152" s="32">
        <v>327.43</v>
      </c>
      <c r="O152" s="32">
        <v>327.43</v>
      </c>
      <c r="P152" s="32">
        <v>1.2</v>
      </c>
      <c r="Q152" s="33">
        <v>4.7300000000000004</v>
      </c>
      <c r="R152" s="31">
        <v>206</v>
      </c>
      <c r="S152" s="28" t="s">
        <v>2500</v>
      </c>
      <c r="T152" s="29">
        <v>1</v>
      </c>
      <c r="U152" s="28" t="s">
        <v>2777</v>
      </c>
      <c r="V152" s="28" t="s">
        <v>2778</v>
      </c>
      <c r="W152" s="28">
        <v>18.121600000000001</v>
      </c>
    </row>
    <row r="153" spans="1:23" x14ac:dyDescent="0.2">
      <c r="A153" s="28" t="s">
        <v>1583</v>
      </c>
      <c r="B153" s="29">
        <v>1</v>
      </c>
      <c r="C153" s="28" t="s">
        <v>2779</v>
      </c>
      <c r="D153" s="29">
        <v>363</v>
      </c>
      <c r="E153" s="28" t="s">
        <v>27</v>
      </c>
      <c r="F153" s="28" t="s">
        <v>39</v>
      </c>
      <c r="G153" s="30">
        <v>649.80460000000005</v>
      </c>
      <c r="H153" s="29">
        <v>2</v>
      </c>
      <c r="I153" s="30">
        <v>1298.6018999999999</v>
      </c>
      <c r="J153" s="30">
        <v>1298.598</v>
      </c>
      <c r="K153" s="31">
        <v>0</v>
      </c>
      <c r="L153" s="32">
        <v>3</v>
      </c>
      <c r="M153" s="29" t="s">
        <v>24</v>
      </c>
      <c r="N153" s="32">
        <v>595.88</v>
      </c>
      <c r="O153" s="32">
        <v>595.88</v>
      </c>
      <c r="P153" s="32">
        <v>595.88</v>
      </c>
      <c r="Q153" s="33">
        <v>8.99</v>
      </c>
      <c r="R153" s="31">
        <v>206</v>
      </c>
      <c r="S153" s="28" t="s">
        <v>2500</v>
      </c>
      <c r="T153" s="29">
        <v>1</v>
      </c>
      <c r="U153" s="28" t="s">
        <v>2780</v>
      </c>
      <c r="V153" s="28" t="s">
        <v>337</v>
      </c>
      <c r="W153" s="28">
        <v>11.8186</v>
      </c>
    </row>
    <row r="154" spans="1:23" x14ac:dyDescent="0.2">
      <c r="A154" s="28" t="s">
        <v>1924</v>
      </c>
      <c r="B154" s="29">
        <v>1</v>
      </c>
      <c r="C154" s="28" t="s">
        <v>2779</v>
      </c>
      <c r="D154" s="29">
        <v>363</v>
      </c>
      <c r="E154" s="28" t="s">
        <v>27</v>
      </c>
      <c r="F154" s="28" t="s">
        <v>39</v>
      </c>
      <c r="G154" s="30">
        <v>649.80399999999997</v>
      </c>
      <c r="H154" s="29">
        <v>2</v>
      </c>
      <c r="I154" s="30">
        <v>1298.6006</v>
      </c>
      <c r="J154" s="30">
        <v>1298.598</v>
      </c>
      <c r="K154" s="31">
        <v>0</v>
      </c>
      <c r="L154" s="32">
        <v>2</v>
      </c>
      <c r="M154" s="29" t="s">
        <v>24</v>
      </c>
      <c r="N154" s="32">
        <v>705.35</v>
      </c>
      <c r="O154" s="32">
        <v>705.35</v>
      </c>
      <c r="P154" s="32">
        <v>705.35</v>
      </c>
      <c r="Q154" s="33">
        <v>11.99</v>
      </c>
      <c r="R154" s="31">
        <v>206</v>
      </c>
      <c r="S154" s="28" t="s">
        <v>2500</v>
      </c>
      <c r="T154" s="29">
        <v>1</v>
      </c>
      <c r="U154" s="28" t="s">
        <v>2781</v>
      </c>
      <c r="V154" s="28" t="s">
        <v>2145</v>
      </c>
      <c r="W154" s="28">
        <v>11.439</v>
      </c>
    </row>
    <row r="155" spans="1:23" x14ac:dyDescent="0.2">
      <c r="A155" s="28" t="s">
        <v>1100</v>
      </c>
      <c r="B155" s="29">
        <v>1</v>
      </c>
      <c r="C155" s="28" t="s">
        <v>2779</v>
      </c>
      <c r="D155" s="29">
        <v>363</v>
      </c>
      <c r="E155" s="28" t="s">
        <v>27</v>
      </c>
      <c r="F155" s="28" t="s">
        <v>39</v>
      </c>
      <c r="G155" s="30">
        <v>649.80460000000005</v>
      </c>
      <c r="H155" s="29">
        <v>2</v>
      </c>
      <c r="I155" s="30">
        <v>1298.6018999999999</v>
      </c>
      <c r="J155" s="30">
        <v>1298.598</v>
      </c>
      <c r="K155" s="31">
        <v>0</v>
      </c>
      <c r="L155" s="32">
        <v>3</v>
      </c>
      <c r="M155" s="29" t="s">
        <v>24</v>
      </c>
      <c r="N155" s="32">
        <v>706.42</v>
      </c>
      <c r="O155" s="32">
        <v>706.42</v>
      </c>
      <c r="P155" s="32">
        <v>706.42</v>
      </c>
      <c r="Q155" s="33">
        <v>11.99</v>
      </c>
      <c r="R155" s="31">
        <v>206</v>
      </c>
      <c r="S155" s="28" t="s">
        <v>2500</v>
      </c>
      <c r="T155" s="29">
        <v>1</v>
      </c>
      <c r="U155" s="28" t="s">
        <v>2782</v>
      </c>
      <c r="V155" s="28" t="s">
        <v>472</v>
      </c>
      <c r="W155" s="28">
        <v>11.5585</v>
      </c>
    </row>
    <row r="156" spans="1:23" x14ac:dyDescent="0.2">
      <c r="A156" s="28" t="s">
        <v>1812</v>
      </c>
      <c r="B156" s="29">
        <v>1</v>
      </c>
      <c r="C156" s="28" t="s">
        <v>2779</v>
      </c>
      <c r="D156" s="29">
        <v>363</v>
      </c>
      <c r="E156" s="28" t="s">
        <v>27</v>
      </c>
      <c r="F156" s="28" t="s">
        <v>39</v>
      </c>
      <c r="G156" s="30">
        <v>649.80439999999999</v>
      </c>
      <c r="H156" s="29">
        <v>2</v>
      </c>
      <c r="I156" s="30">
        <v>1298.6016</v>
      </c>
      <c r="J156" s="30">
        <v>1298.598</v>
      </c>
      <c r="K156" s="31">
        <v>0</v>
      </c>
      <c r="L156" s="32">
        <v>2.8</v>
      </c>
      <c r="M156" s="29" t="s">
        <v>24</v>
      </c>
      <c r="N156" s="32">
        <v>753.97</v>
      </c>
      <c r="O156" s="32">
        <v>741.53</v>
      </c>
      <c r="P156" s="32">
        <v>741.53</v>
      </c>
      <c r="Q156" s="33">
        <v>12.99</v>
      </c>
      <c r="R156" s="31">
        <v>206</v>
      </c>
      <c r="S156" s="28" t="s">
        <v>2500</v>
      </c>
      <c r="T156" s="29">
        <v>1</v>
      </c>
      <c r="U156" s="28" t="s">
        <v>2783</v>
      </c>
      <c r="V156" s="28" t="s">
        <v>2416</v>
      </c>
      <c r="W156" s="28">
        <v>11.684900000000001</v>
      </c>
    </row>
    <row r="157" spans="1:23" x14ac:dyDescent="0.2">
      <c r="A157" s="28" t="s">
        <v>1662</v>
      </c>
      <c r="B157" s="29">
        <v>1</v>
      </c>
      <c r="C157" s="28" t="s">
        <v>2784</v>
      </c>
      <c r="D157" s="29">
        <v>363</v>
      </c>
      <c r="E157" s="28" t="s">
        <v>27</v>
      </c>
      <c r="F157" s="28" t="s">
        <v>85</v>
      </c>
      <c r="G157" s="30">
        <v>657.80100000000004</v>
      </c>
      <c r="H157" s="29">
        <v>2</v>
      </c>
      <c r="I157" s="30">
        <v>1314.5947000000001</v>
      </c>
      <c r="J157" s="30">
        <v>1314.5929000000001</v>
      </c>
      <c r="K157" s="31">
        <v>0</v>
      </c>
      <c r="L157" s="32">
        <v>1.3</v>
      </c>
      <c r="M157" s="29" t="s">
        <v>24</v>
      </c>
      <c r="N157" s="32">
        <v>385.57</v>
      </c>
      <c r="O157" s="32">
        <v>385.57</v>
      </c>
      <c r="P157" s="32">
        <v>375.09</v>
      </c>
      <c r="Q157" s="33">
        <v>4.24</v>
      </c>
      <c r="R157" s="31">
        <v>206</v>
      </c>
      <c r="S157" s="28" t="s">
        <v>2500</v>
      </c>
      <c r="T157" s="29">
        <v>1</v>
      </c>
      <c r="U157" s="28" t="s">
        <v>2785</v>
      </c>
      <c r="V157" s="28" t="s">
        <v>2000</v>
      </c>
      <c r="W157" s="28">
        <v>11.094799999999999</v>
      </c>
    </row>
    <row r="158" spans="1:23" x14ac:dyDescent="0.2">
      <c r="A158" s="28" t="s">
        <v>510</v>
      </c>
      <c r="B158" s="29">
        <v>1</v>
      </c>
      <c r="C158" s="28" t="s">
        <v>2784</v>
      </c>
      <c r="D158" s="29">
        <v>363</v>
      </c>
      <c r="E158" s="28" t="s">
        <v>27</v>
      </c>
      <c r="F158" s="28" t="s">
        <v>85</v>
      </c>
      <c r="G158" s="30">
        <v>657.80160000000001</v>
      </c>
      <c r="H158" s="29">
        <v>2</v>
      </c>
      <c r="I158" s="30">
        <v>1314.596</v>
      </c>
      <c r="J158" s="30">
        <v>1314.5929000000001</v>
      </c>
      <c r="K158" s="31">
        <v>0</v>
      </c>
      <c r="L158" s="32">
        <v>2.4</v>
      </c>
      <c r="M158" s="29" t="s">
        <v>24</v>
      </c>
      <c r="N158" s="32">
        <v>537.27</v>
      </c>
      <c r="O158" s="32">
        <v>537.27</v>
      </c>
      <c r="P158" s="32">
        <v>474.62</v>
      </c>
      <c r="Q158" s="33">
        <v>7.86</v>
      </c>
      <c r="R158" s="31">
        <v>206</v>
      </c>
      <c r="S158" s="28" t="s">
        <v>2500</v>
      </c>
      <c r="T158" s="29">
        <v>1</v>
      </c>
      <c r="U158" s="28" t="s">
        <v>2786</v>
      </c>
      <c r="V158" s="28" t="s">
        <v>1081</v>
      </c>
      <c r="W158" s="28">
        <v>11.4651</v>
      </c>
    </row>
    <row r="159" spans="1:23" x14ac:dyDescent="0.2">
      <c r="A159" s="28" t="s">
        <v>848</v>
      </c>
      <c r="B159" s="29">
        <v>1</v>
      </c>
      <c r="C159" s="28" t="s">
        <v>2784</v>
      </c>
      <c r="D159" s="29">
        <v>363</v>
      </c>
      <c r="E159" s="28" t="s">
        <v>27</v>
      </c>
      <c r="F159" s="28" t="s">
        <v>85</v>
      </c>
      <c r="G159" s="30">
        <v>657.80169999999998</v>
      </c>
      <c r="H159" s="29">
        <v>2</v>
      </c>
      <c r="I159" s="30">
        <v>1314.5961</v>
      </c>
      <c r="J159" s="30">
        <v>1314.5929000000001</v>
      </c>
      <c r="K159" s="31">
        <v>0</v>
      </c>
      <c r="L159" s="32">
        <v>2.5</v>
      </c>
      <c r="M159" s="29" t="s">
        <v>24</v>
      </c>
      <c r="N159" s="32">
        <v>543.16</v>
      </c>
      <c r="O159" s="32">
        <v>543.16</v>
      </c>
      <c r="P159" s="32">
        <v>517.28</v>
      </c>
      <c r="Q159" s="33">
        <v>7.86</v>
      </c>
      <c r="R159" s="31">
        <v>206</v>
      </c>
      <c r="S159" s="28" t="s">
        <v>2500</v>
      </c>
      <c r="T159" s="29">
        <v>1</v>
      </c>
      <c r="U159" s="28" t="s">
        <v>2787</v>
      </c>
      <c r="V159" s="28" t="s">
        <v>313</v>
      </c>
      <c r="W159" s="28">
        <v>11.191000000000001</v>
      </c>
    </row>
    <row r="160" spans="1:23" x14ac:dyDescent="0.2">
      <c r="A160" s="28" t="s">
        <v>2788</v>
      </c>
      <c r="B160" s="29">
        <v>1</v>
      </c>
      <c r="C160" s="28" t="s">
        <v>2784</v>
      </c>
      <c r="D160" s="29">
        <v>363</v>
      </c>
      <c r="E160" s="28" t="s">
        <v>27</v>
      </c>
      <c r="F160" s="28" t="s">
        <v>85</v>
      </c>
      <c r="G160" s="30">
        <v>657.80139999999994</v>
      </c>
      <c r="H160" s="29">
        <v>2</v>
      </c>
      <c r="I160" s="30">
        <v>1314.5954999999999</v>
      </c>
      <c r="J160" s="30">
        <v>1314.5929000000001</v>
      </c>
      <c r="K160" s="31">
        <v>0</v>
      </c>
      <c r="L160" s="32">
        <v>2</v>
      </c>
      <c r="M160" s="29" t="s">
        <v>24</v>
      </c>
      <c r="N160" s="32">
        <v>560.91999999999996</v>
      </c>
      <c r="O160" s="32">
        <v>560.91999999999996</v>
      </c>
      <c r="P160" s="32">
        <v>452.2</v>
      </c>
      <c r="Q160" s="33">
        <v>8.99</v>
      </c>
      <c r="R160" s="31">
        <v>206</v>
      </c>
      <c r="S160" s="28" t="s">
        <v>2500</v>
      </c>
      <c r="T160" s="29">
        <v>1</v>
      </c>
      <c r="U160" s="28" t="s">
        <v>2789</v>
      </c>
      <c r="V160" s="28" t="s">
        <v>2790</v>
      </c>
      <c r="W160" s="28">
        <v>11.3043</v>
      </c>
    </row>
    <row r="161" spans="1:23" x14ac:dyDescent="0.2">
      <c r="A161" s="28" t="s">
        <v>1317</v>
      </c>
      <c r="B161" s="29">
        <v>1</v>
      </c>
      <c r="C161" s="28" t="s">
        <v>2791</v>
      </c>
      <c r="D161" s="29">
        <v>363</v>
      </c>
      <c r="E161" s="28" t="s">
        <v>27</v>
      </c>
      <c r="F161" s="28" t="s">
        <v>504</v>
      </c>
      <c r="G161" s="30">
        <v>650.2953</v>
      </c>
      <c r="H161" s="29">
        <v>2</v>
      </c>
      <c r="I161" s="30">
        <v>1299.5833</v>
      </c>
      <c r="J161" s="30">
        <v>1299.5820000000001</v>
      </c>
      <c r="K161" s="31">
        <v>0</v>
      </c>
      <c r="L161" s="32">
        <v>1</v>
      </c>
      <c r="M161" s="29" t="s">
        <v>24</v>
      </c>
      <c r="N161" s="32">
        <v>565.26</v>
      </c>
      <c r="O161" s="32">
        <v>565.26</v>
      </c>
      <c r="P161" s="32">
        <v>565.26</v>
      </c>
      <c r="Q161" s="33">
        <v>7.76</v>
      </c>
      <c r="R161" s="31">
        <v>206</v>
      </c>
      <c r="S161" s="28" t="s">
        <v>2500</v>
      </c>
      <c r="T161" s="29">
        <v>1</v>
      </c>
      <c r="U161" s="28" t="s">
        <v>2792</v>
      </c>
      <c r="V161" s="28" t="s">
        <v>2183</v>
      </c>
      <c r="W161" s="28">
        <v>12.340400000000001</v>
      </c>
    </row>
    <row r="162" spans="1:23" x14ac:dyDescent="0.2">
      <c r="A162" s="28" t="s">
        <v>2793</v>
      </c>
      <c r="B162" s="29">
        <v>1</v>
      </c>
      <c r="C162" s="28" t="s">
        <v>2784</v>
      </c>
      <c r="D162" s="29">
        <v>363</v>
      </c>
      <c r="E162" s="28" t="s">
        <v>27</v>
      </c>
      <c r="F162" s="28" t="s">
        <v>85</v>
      </c>
      <c r="G162" s="30">
        <v>657.80190000000005</v>
      </c>
      <c r="H162" s="29">
        <v>2</v>
      </c>
      <c r="I162" s="30">
        <v>1314.5966000000001</v>
      </c>
      <c r="J162" s="30">
        <v>1314.5929000000001</v>
      </c>
      <c r="K162" s="31">
        <v>0</v>
      </c>
      <c r="L162" s="32">
        <v>2.8</v>
      </c>
      <c r="M162" s="29" t="s">
        <v>24</v>
      </c>
      <c r="N162" s="32">
        <v>616.24</v>
      </c>
      <c r="O162" s="32">
        <v>616.24</v>
      </c>
      <c r="P162" s="32">
        <v>521.91999999999996</v>
      </c>
      <c r="Q162" s="33">
        <v>9.99</v>
      </c>
      <c r="R162" s="31">
        <v>206</v>
      </c>
      <c r="S162" s="28" t="s">
        <v>2500</v>
      </c>
      <c r="T162" s="29">
        <v>1</v>
      </c>
      <c r="U162" s="28" t="s">
        <v>2794</v>
      </c>
      <c r="V162" s="28" t="s">
        <v>386</v>
      </c>
      <c r="W162" s="28">
        <v>9.5257000000000005</v>
      </c>
    </row>
    <row r="163" spans="1:23" x14ac:dyDescent="0.2">
      <c r="A163" s="28" t="s">
        <v>1962</v>
      </c>
      <c r="B163" s="29">
        <v>1</v>
      </c>
      <c r="C163" s="28" t="s">
        <v>2791</v>
      </c>
      <c r="D163" s="29">
        <v>363</v>
      </c>
      <c r="E163" s="28" t="s">
        <v>27</v>
      </c>
      <c r="F163" s="28" t="s">
        <v>504</v>
      </c>
      <c r="G163" s="30">
        <v>650.29629999999997</v>
      </c>
      <c r="H163" s="29">
        <v>2</v>
      </c>
      <c r="I163" s="30">
        <v>1299.5853</v>
      </c>
      <c r="J163" s="30">
        <v>1299.5820000000001</v>
      </c>
      <c r="K163" s="31">
        <v>0</v>
      </c>
      <c r="L163" s="32">
        <v>2.5</v>
      </c>
      <c r="M163" s="29" t="s">
        <v>24</v>
      </c>
      <c r="N163" s="32">
        <v>704.48</v>
      </c>
      <c r="O163" s="32">
        <v>704.48</v>
      </c>
      <c r="P163" s="32">
        <v>704.48</v>
      </c>
      <c r="Q163" s="33">
        <v>11.99</v>
      </c>
      <c r="R163" s="31">
        <v>206</v>
      </c>
      <c r="S163" s="28" t="s">
        <v>2500</v>
      </c>
      <c r="T163" s="29">
        <v>1</v>
      </c>
      <c r="U163" s="28" t="s">
        <v>2795</v>
      </c>
      <c r="V163" s="28" t="s">
        <v>604</v>
      </c>
      <c r="W163" s="28">
        <v>12.199</v>
      </c>
    </row>
    <row r="164" spans="1:23" x14ac:dyDescent="0.2">
      <c r="A164" s="28" t="s">
        <v>1960</v>
      </c>
      <c r="B164" s="29">
        <v>1</v>
      </c>
      <c r="C164" s="28" t="s">
        <v>2791</v>
      </c>
      <c r="D164" s="29">
        <v>363</v>
      </c>
      <c r="E164" s="28" t="s">
        <v>27</v>
      </c>
      <c r="F164" s="28" t="s">
        <v>504</v>
      </c>
      <c r="G164" s="30">
        <v>650.29660000000001</v>
      </c>
      <c r="H164" s="29">
        <v>2</v>
      </c>
      <c r="I164" s="30">
        <v>1299.5859</v>
      </c>
      <c r="J164" s="30">
        <v>1299.5820000000001</v>
      </c>
      <c r="K164" s="31">
        <v>0</v>
      </c>
      <c r="L164" s="32">
        <v>3</v>
      </c>
      <c r="M164" s="29" t="s">
        <v>24</v>
      </c>
      <c r="N164" s="32">
        <v>748.63</v>
      </c>
      <c r="O164" s="32">
        <v>743.48</v>
      </c>
      <c r="P164" s="32">
        <v>743.48</v>
      </c>
      <c r="Q164" s="33">
        <v>11.99</v>
      </c>
      <c r="R164" s="31">
        <v>206</v>
      </c>
      <c r="S164" s="28" t="s">
        <v>2500</v>
      </c>
      <c r="T164" s="29">
        <v>1</v>
      </c>
      <c r="U164" s="28" t="s">
        <v>2796</v>
      </c>
      <c r="V164" s="28" t="s">
        <v>822</v>
      </c>
      <c r="W164" s="28">
        <v>12.068899999999999</v>
      </c>
    </row>
    <row r="165" spans="1:23" x14ac:dyDescent="0.2">
      <c r="A165" s="28" t="s">
        <v>1352</v>
      </c>
      <c r="B165" s="29">
        <v>1</v>
      </c>
      <c r="C165" s="28" t="s">
        <v>2791</v>
      </c>
      <c r="D165" s="29">
        <v>363</v>
      </c>
      <c r="E165" s="28" t="s">
        <v>27</v>
      </c>
      <c r="F165" s="28" t="s">
        <v>504</v>
      </c>
      <c r="G165" s="30">
        <v>650.29700000000003</v>
      </c>
      <c r="H165" s="29">
        <v>2</v>
      </c>
      <c r="I165" s="30">
        <v>1299.5867000000001</v>
      </c>
      <c r="J165" s="30">
        <v>1299.5820000000001</v>
      </c>
      <c r="K165" s="31">
        <v>0</v>
      </c>
      <c r="L165" s="32">
        <v>3.6</v>
      </c>
      <c r="M165" s="29" t="s">
        <v>24</v>
      </c>
      <c r="N165" s="32">
        <v>840.61</v>
      </c>
      <c r="O165" s="32">
        <v>819.25</v>
      </c>
      <c r="P165" s="32">
        <v>819.25</v>
      </c>
      <c r="Q165" s="33">
        <v>13.99</v>
      </c>
      <c r="R165" s="31">
        <v>206</v>
      </c>
      <c r="S165" s="28" t="s">
        <v>2500</v>
      </c>
      <c r="T165" s="29">
        <v>1</v>
      </c>
      <c r="U165" s="28" t="s">
        <v>2797</v>
      </c>
      <c r="V165" s="28" t="s">
        <v>837</v>
      </c>
      <c r="W165" s="28">
        <v>11.9411</v>
      </c>
    </row>
    <row r="166" spans="1:23" x14ac:dyDescent="0.2">
      <c r="A166" s="28" t="s">
        <v>1108</v>
      </c>
      <c r="B166" s="29">
        <v>1</v>
      </c>
      <c r="C166" s="28" t="s">
        <v>2798</v>
      </c>
      <c r="D166" s="29">
        <v>363</v>
      </c>
      <c r="E166" s="28" t="s">
        <v>27</v>
      </c>
      <c r="F166" s="28" t="s">
        <v>2799</v>
      </c>
      <c r="G166" s="30">
        <v>658.29330000000004</v>
      </c>
      <c r="H166" s="29">
        <v>2</v>
      </c>
      <c r="I166" s="30">
        <v>1315.5793000000001</v>
      </c>
      <c r="J166" s="30">
        <v>1315.5769</v>
      </c>
      <c r="K166" s="31">
        <v>0</v>
      </c>
      <c r="L166" s="32">
        <v>1.8</v>
      </c>
      <c r="M166" s="29" t="s">
        <v>24</v>
      </c>
      <c r="N166" s="32">
        <v>400.86</v>
      </c>
      <c r="O166" s="32">
        <v>395.81</v>
      </c>
      <c r="P166" s="32">
        <v>395.81</v>
      </c>
      <c r="Q166" s="33">
        <v>7.37</v>
      </c>
      <c r="R166" s="31">
        <v>206</v>
      </c>
      <c r="S166" s="28" t="s">
        <v>2500</v>
      </c>
      <c r="T166" s="29">
        <v>1</v>
      </c>
      <c r="U166" s="28" t="s">
        <v>2800</v>
      </c>
      <c r="V166" s="28" t="s">
        <v>2300</v>
      </c>
      <c r="W166" s="28">
        <v>12.019600000000001</v>
      </c>
    </row>
    <row r="167" spans="1:23" x14ac:dyDescent="0.2">
      <c r="A167" s="28" t="s">
        <v>2801</v>
      </c>
      <c r="B167" s="29">
        <v>1</v>
      </c>
      <c r="C167" s="28" t="s">
        <v>2798</v>
      </c>
      <c r="D167" s="29">
        <v>363</v>
      </c>
      <c r="E167" s="28" t="s">
        <v>27</v>
      </c>
      <c r="F167" s="28" t="s">
        <v>2799</v>
      </c>
      <c r="G167" s="30">
        <v>658.29309999999998</v>
      </c>
      <c r="H167" s="29">
        <v>2</v>
      </c>
      <c r="I167" s="30">
        <v>1315.5789</v>
      </c>
      <c r="J167" s="30">
        <v>1315.5769</v>
      </c>
      <c r="K167" s="31">
        <v>0</v>
      </c>
      <c r="L167" s="32">
        <v>1.5</v>
      </c>
      <c r="M167" s="29" t="s">
        <v>24</v>
      </c>
      <c r="N167" s="32">
        <v>492.76</v>
      </c>
      <c r="O167" s="32">
        <v>389.28</v>
      </c>
      <c r="P167" s="32">
        <v>389.28</v>
      </c>
      <c r="Q167" s="33">
        <v>7.71</v>
      </c>
      <c r="R167" s="31">
        <v>206</v>
      </c>
      <c r="S167" s="28" t="s">
        <v>2500</v>
      </c>
      <c r="T167" s="29">
        <v>1</v>
      </c>
      <c r="U167" s="28" t="s">
        <v>2802</v>
      </c>
      <c r="V167" s="28" t="s">
        <v>280</v>
      </c>
      <c r="W167" s="28">
        <v>11.9047</v>
      </c>
    </row>
    <row r="168" spans="1:23" x14ac:dyDescent="0.2">
      <c r="A168" s="28" t="s">
        <v>595</v>
      </c>
      <c r="B168" s="29">
        <v>1</v>
      </c>
      <c r="C168" s="28" t="s">
        <v>2798</v>
      </c>
      <c r="D168" s="29">
        <v>363</v>
      </c>
      <c r="E168" s="28" t="s">
        <v>27</v>
      </c>
      <c r="F168" s="28" t="s">
        <v>2799</v>
      </c>
      <c r="G168" s="30">
        <v>658.29280000000006</v>
      </c>
      <c r="H168" s="29">
        <v>2</v>
      </c>
      <c r="I168" s="30">
        <v>1315.5782999999999</v>
      </c>
      <c r="J168" s="30">
        <v>1315.5769</v>
      </c>
      <c r="K168" s="31">
        <v>0</v>
      </c>
      <c r="L168" s="32">
        <v>1.1000000000000001</v>
      </c>
      <c r="M168" s="29" t="s">
        <v>24</v>
      </c>
      <c r="N168" s="32">
        <v>517.04</v>
      </c>
      <c r="O168" s="32">
        <v>420.8</v>
      </c>
      <c r="P168" s="32">
        <v>420.8</v>
      </c>
      <c r="Q168" s="33">
        <v>6.47</v>
      </c>
      <c r="R168" s="31">
        <v>206</v>
      </c>
      <c r="S168" s="28" t="s">
        <v>2500</v>
      </c>
      <c r="T168" s="29">
        <v>1</v>
      </c>
      <c r="U168" s="28" t="s">
        <v>2803</v>
      </c>
      <c r="V168" s="28" t="s">
        <v>282</v>
      </c>
      <c r="W168" s="28">
        <v>11.6464</v>
      </c>
    </row>
    <row r="169" spans="1:23" x14ac:dyDescent="0.2">
      <c r="A169" s="28" t="s">
        <v>1500</v>
      </c>
      <c r="B169" s="29">
        <v>1</v>
      </c>
      <c r="C169" s="28" t="s">
        <v>2798</v>
      </c>
      <c r="D169" s="29">
        <v>363</v>
      </c>
      <c r="E169" s="28" t="s">
        <v>27</v>
      </c>
      <c r="F169" s="28" t="s">
        <v>2799</v>
      </c>
      <c r="G169" s="30">
        <v>658.29459999999995</v>
      </c>
      <c r="H169" s="29">
        <v>2</v>
      </c>
      <c r="I169" s="30">
        <v>1315.5817999999999</v>
      </c>
      <c r="J169" s="30">
        <v>1315.5769</v>
      </c>
      <c r="K169" s="31">
        <v>0</v>
      </c>
      <c r="L169" s="32">
        <v>3.7</v>
      </c>
      <c r="M169" s="29" t="s">
        <v>24</v>
      </c>
      <c r="N169" s="32">
        <v>527.11</v>
      </c>
      <c r="O169" s="32">
        <v>405.69</v>
      </c>
      <c r="P169" s="32">
        <v>405.69</v>
      </c>
      <c r="Q169" s="33">
        <v>7.86</v>
      </c>
      <c r="R169" s="31">
        <v>206</v>
      </c>
      <c r="S169" s="28" t="s">
        <v>2500</v>
      </c>
      <c r="T169" s="29">
        <v>1</v>
      </c>
      <c r="U169" s="28" t="s">
        <v>2804</v>
      </c>
      <c r="V169" s="28" t="s">
        <v>43</v>
      </c>
      <c r="W169" s="28">
        <v>11.7692</v>
      </c>
    </row>
    <row r="170" spans="1:23" x14ac:dyDescent="0.2">
      <c r="A170" s="28" t="s">
        <v>2805</v>
      </c>
      <c r="B170" s="29">
        <v>1</v>
      </c>
      <c r="C170" s="28" t="s">
        <v>2798</v>
      </c>
      <c r="D170" s="29">
        <v>363</v>
      </c>
      <c r="E170" s="28" t="s">
        <v>27</v>
      </c>
      <c r="F170" s="28" t="s">
        <v>2799</v>
      </c>
      <c r="G170" s="30">
        <v>658.29390000000001</v>
      </c>
      <c r="H170" s="29">
        <v>2</v>
      </c>
      <c r="I170" s="30">
        <v>1315.5805</v>
      </c>
      <c r="J170" s="30">
        <v>1315.5769</v>
      </c>
      <c r="K170" s="31">
        <v>0</v>
      </c>
      <c r="L170" s="32">
        <v>2.7</v>
      </c>
      <c r="M170" s="29" t="s">
        <v>24</v>
      </c>
      <c r="N170" s="32">
        <v>534.52</v>
      </c>
      <c r="O170" s="32">
        <v>528.05999999999995</v>
      </c>
      <c r="P170" s="32">
        <v>528.05999999999995</v>
      </c>
      <c r="Q170" s="33">
        <v>7.86</v>
      </c>
      <c r="R170" s="31">
        <v>206</v>
      </c>
      <c r="S170" s="28" t="s">
        <v>2500</v>
      </c>
      <c r="T170" s="29">
        <v>1</v>
      </c>
      <c r="U170" s="28" t="s">
        <v>2806</v>
      </c>
      <c r="V170" s="28" t="s">
        <v>958</v>
      </c>
      <c r="W170" s="28">
        <v>9.9879999999999995</v>
      </c>
    </row>
    <row r="171" spans="1:23" x14ac:dyDescent="0.2">
      <c r="A171" s="28" t="s">
        <v>2807</v>
      </c>
      <c r="B171" s="29">
        <v>1</v>
      </c>
      <c r="C171" s="28" t="s">
        <v>2808</v>
      </c>
      <c r="D171" s="29">
        <v>375</v>
      </c>
      <c r="E171" s="28" t="s">
        <v>27</v>
      </c>
      <c r="F171" s="28" t="s">
        <v>585</v>
      </c>
      <c r="G171" s="30">
        <v>457.21409999999997</v>
      </c>
      <c r="H171" s="29">
        <v>2</v>
      </c>
      <c r="I171" s="30">
        <v>913.42089999999996</v>
      </c>
      <c r="J171" s="30">
        <v>913.41959999999995</v>
      </c>
      <c r="K171" s="31">
        <v>0</v>
      </c>
      <c r="L171" s="32">
        <v>1.5</v>
      </c>
      <c r="M171" s="29" t="s">
        <v>24</v>
      </c>
      <c r="N171" s="32">
        <v>434.92</v>
      </c>
      <c r="O171" s="32">
        <v>405.44</v>
      </c>
      <c r="P171" s="32">
        <v>405.44</v>
      </c>
      <c r="Q171" s="33">
        <v>6.74</v>
      </c>
      <c r="R171" s="31">
        <v>206</v>
      </c>
      <c r="S171" s="28" t="s">
        <v>2500</v>
      </c>
      <c r="T171" s="29">
        <v>1</v>
      </c>
      <c r="U171" s="28" t="s">
        <v>2809</v>
      </c>
      <c r="V171" s="28" t="s">
        <v>477</v>
      </c>
      <c r="W171" s="28">
        <v>10.335900000000001</v>
      </c>
    </row>
    <row r="172" spans="1:23" x14ac:dyDescent="0.2">
      <c r="A172" s="28" t="s">
        <v>1275</v>
      </c>
      <c r="B172" s="29">
        <v>1</v>
      </c>
      <c r="C172" s="28" t="s">
        <v>2808</v>
      </c>
      <c r="D172" s="29">
        <v>375</v>
      </c>
      <c r="E172" s="28" t="s">
        <v>27</v>
      </c>
      <c r="F172" s="28" t="s">
        <v>585</v>
      </c>
      <c r="G172" s="30">
        <v>457.21429999999998</v>
      </c>
      <c r="H172" s="29">
        <v>2</v>
      </c>
      <c r="I172" s="30">
        <v>913.42129999999997</v>
      </c>
      <c r="J172" s="30">
        <v>913.41959999999995</v>
      </c>
      <c r="K172" s="31">
        <v>0</v>
      </c>
      <c r="L172" s="32">
        <v>1.9</v>
      </c>
      <c r="M172" s="29" t="s">
        <v>24</v>
      </c>
      <c r="N172" s="32">
        <v>469.7</v>
      </c>
      <c r="O172" s="32">
        <v>467.46</v>
      </c>
      <c r="P172" s="32">
        <v>467.46</v>
      </c>
      <c r="Q172" s="33">
        <v>6.97</v>
      </c>
      <c r="R172" s="31">
        <v>206</v>
      </c>
      <c r="S172" s="28" t="s">
        <v>2500</v>
      </c>
      <c r="T172" s="29">
        <v>1</v>
      </c>
      <c r="U172" s="28" t="s">
        <v>2810</v>
      </c>
      <c r="V172" s="28" t="s">
        <v>1379</v>
      </c>
      <c r="W172" s="28">
        <v>10.2036</v>
      </c>
    </row>
    <row r="173" spans="1:23" x14ac:dyDescent="0.2">
      <c r="A173" s="28" t="s">
        <v>1256</v>
      </c>
      <c r="B173" s="29">
        <v>1</v>
      </c>
      <c r="C173" s="28" t="s">
        <v>2808</v>
      </c>
      <c r="D173" s="29">
        <v>375</v>
      </c>
      <c r="E173" s="28" t="s">
        <v>27</v>
      </c>
      <c r="F173" s="28" t="s">
        <v>585</v>
      </c>
      <c r="G173" s="30">
        <v>457.21409999999997</v>
      </c>
      <c r="H173" s="29">
        <v>2</v>
      </c>
      <c r="I173" s="30">
        <v>913.42089999999996</v>
      </c>
      <c r="J173" s="30">
        <v>913.41959999999995</v>
      </c>
      <c r="K173" s="31">
        <v>0</v>
      </c>
      <c r="L173" s="32">
        <v>1.4</v>
      </c>
      <c r="M173" s="29" t="s">
        <v>24</v>
      </c>
      <c r="N173" s="32">
        <v>476.22</v>
      </c>
      <c r="O173" s="32">
        <v>412.43</v>
      </c>
      <c r="P173" s="32">
        <v>412.43</v>
      </c>
      <c r="Q173" s="33">
        <v>4.29</v>
      </c>
      <c r="R173" s="31">
        <v>206</v>
      </c>
      <c r="S173" s="28" t="s">
        <v>2500</v>
      </c>
      <c r="T173" s="29">
        <v>1</v>
      </c>
      <c r="U173" s="28" t="s">
        <v>2811</v>
      </c>
      <c r="V173" s="28" t="s">
        <v>526</v>
      </c>
      <c r="W173" s="28">
        <v>10.091900000000001</v>
      </c>
    </row>
    <row r="174" spans="1:23" x14ac:dyDescent="0.2">
      <c r="A174" s="28" t="s">
        <v>2370</v>
      </c>
      <c r="B174" s="29">
        <v>1</v>
      </c>
      <c r="C174" s="28" t="s">
        <v>2812</v>
      </c>
      <c r="D174" s="29">
        <v>395</v>
      </c>
      <c r="E174" s="28" t="s">
        <v>27</v>
      </c>
      <c r="F174" s="28" t="s">
        <v>28</v>
      </c>
      <c r="G174" s="30">
        <v>808.38969999999995</v>
      </c>
      <c r="H174" s="29">
        <v>2</v>
      </c>
      <c r="I174" s="30">
        <v>1615.7720999999999</v>
      </c>
      <c r="J174" s="30">
        <v>1615.7719</v>
      </c>
      <c r="K174" s="31">
        <v>0</v>
      </c>
      <c r="L174" s="32">
        <v>0.2</v>
      </c>
      <c r="M174" s="29" t="s">
        <v>24</v>
      </c>
      <c r="N174" s="32">
        <v>319.63</v>
      </c>
      <c r="O174" s="32">
        <v>319.63</v>
      </c>
      <c r="P174" s="32">
        <v>319.63</v>
      </c>
      <c r="Q174" s="33">
        <v>3.14</v>
      </c>
      <c r="R174" s="31">
        <v>206</v>
      </c>
      <c r="S174" s="28" t="s">
        <v>2500</v>
      </c>
      <c r="T174" s="29">
        <v>1</v>
      </c>
      <c r="U174" s="28" t="s">
        <v>2813</v>
      </c>
      <c r="V174" s="28" t="s">
        <v>1325</v>
      </c>
      <c r="W174" s="28">
        <v>13.591699999999999</v>
      </c>
    </row>
    <row r="175" spans="1:23" x14ac:dyDescent="0.2">
      <c r="A175" s="28" t="s">
        <v>2225</v>
      </c>
      <c r="B175" s="29">
        <v>1</v>
      </c>
      <c r="C175" s="28" t="s">
        <v>2812</v>
      </c>
      <c r="D175" s="29">
        <v>395</v>
      </c>
      <c r="E175" s="28" t="s">
        <v>27</v>
      </c>
      <c r="F175" s="28" t="s">
        <v>28</v>
      </c>
      <c r="G175" s="30">
        <v>539.26329999999996</v>
      </c>
      <c r="H175" s="29">
        <v>3</v>
      </c>
      <c r="I175" s="30">
        <v>1615.7754</v>
      </c>
      <c r="J175" s="30">
        <v>1615.7719</v>
      </c>
      <c r="K175" s="31">
        <v>0</v>
      </c>
      <c r="L175" s="32">
        <v>2.1</v>
      </c>
      <c r="M175" s="29" t="s">
        <v>24</v>
      </c>
      <c r="N175" s="32">
        <v>532.29999999999995</v>
      </c>
      <c r="O175" s="32">
        <v>505.79</v>
      </c>
      <c r="P175" s="32">
        <v>505.79</v>
      </c>
      <c r="Q175" s="33">
        <v>6.98</v>
      </c>
      <c r="R175" s="31">
        <v>206</v>
      </c>
      <c r="S175" s="28" t="s">
        <v>2500</v>
      </c>
      <c r="T175" s="29">
        <v>1</v>
      </c>
      <c r="U175" s="28" t="s">
        <v>2814</v>
      </c>
      <c r="V175" s="28" t="s">
        <v>1402</v>
      </c>
      <c r="W175" s="28">
        <v>12.906700000000001</v>
      </c>
    </row>
    <row r="176" spans="1:23" x14ac:dyDescent="0.2">
      <c r="A176" s="28" t="s">
        <v>1816</v>
      </c>
      <c r="B176" s="29">
        <v>1</v>
      </c>
      <c r="C176" s="28" t="s">
        <v>2812</v>
      </c>
      <c r="D176" s="29">
        <v>395</v>
      </c>
      <c r="E176" s="28" t="s">
        <v>27</v>
      </c>
      <c r="F176" s="28" t="s">
        <v>28</v>
      </c>
      <c r="G176" s="30">
        <v>808.3931</v>
      </c>
      <c r="H176" s="29">
        <v>2</v>
      </c>
      <c r="I176" s="30">
        <v>1615.7789</v>
      </c>
      <c r="J176" s="30">
        <v>1615.7719</v>
      </c>
      <c r="K176" s="31">
        <v>0</v>
      </c>
      <c r="L176" s="32">
        <v>4.3</v>
      </c>
      <c r="M176" s="29" t="s">
        <v>24</v>
      </c>
      <c r="N176" s="32">
        <v>650.53</v>
      </c>
      <c r="O176" s="32">
        <v>650.53</v>
      </c>
      <c r="P176" s="32">
        <v>650.53</v>
      </c>
      <c r="Q176" s="33">
        <v>10.5</v>
      </c>
      <c r="R176" s="31">
        <v>206</v>
      </c>
      <c r="S176" s="28" t="s">
        <v>2500</v>
      </c>
      <c r="T176" s="29">
        <v>1</v>
      </c>
      <c r="U176" s="28" t="s">
        <v>2815</v>
      </c>
      <c r="V176" s="28" t="s">
        <v>136</v>
      </c>
      <c r="W176" s="28">
        <v>13.2254</v>
      </c>
    </row>
    <row r="177" spans="1:23" x14ac:dyDescent="0.2">
      <c r="A177" s="28" t="s">
        <v>1965</v>
      </c>
      <c r="B177" s="29">
        <v>1</v>
      </c>
      <c r="C177" s="28" t="s">
        <v>2812</v>
      </c>
      <c r="D177" s="29">
        <v>395</v>
      </c>
      <c r="E177" s="28" t="s">
        <v>27</v>
      </c>
      <c r="F177" s="28" t="s">
        <v>28</v>
      </c>
      <c r="G177" s="30">
        <v>808.39200000000005</v>
      </c>
      <c r="H177" s="29">
        <v>2</v>
      </c>
      <c r="I177" s="30">
        <v>1615.7768000000001</v>
      </c>
      <c r="J177" s="30">
        <v>1615.7719</v>
      </c>
      <c r="K177" s="31">
        <v>0</v>
      </c>
      <c r="L177" s="32">
        <v>3</v>
      </c>
      <c r="M177" s="29" t="s">
        <v>24</v>
      </c>
      <c r="N177" s="32">
        <v>727.92</v>
      </c>
      <c r="O177" s="32">
        <v>727.92</v>
      </c>
      <c r="P177" s="32">
        <v>727.92</v>
      </c>
      <c r="Q177" s="33">
        <v>12.37</v>
      </c>
      <c r="R177" s="31">
        <v>206</v>
      </c>
      <c r="S177" s="28" t="s">
        <v>2500</v>
      </c>
      <c r="T177" s="29">
        <v>1</v>
      </c>
      <c r="U177" s="28" t="s">
        <v>2816</v>
      </c>
      <c r="V177" s="28" t="s">
        <v>2817</v>
      </c>
      <c r="W177" s="28">
        <v>12.966100000000001</v>
      </c>
    </row>
    <row r="178" spans="1:23" x14ac:dyDescent="0.2">
      <c r="A178" s="28" t="s">
        <v>792</v>
      </c>
      <c r="B178" s="29">
        <v>1</v>
      </c>
      <c r="C178" s="28" t="s">
        <v>2812</v>
      </c>
      <c r="D178" s="29">
        <v>395</v>
      </c>
      <c r="E178" s="28" t="s">
        <v>27</v>
      </c>
      <c r="F178" s="28" t="s">
        <v>28</v>
      </c>
      <c r="G178" s="30">
        <v>808.39300000000003</v>
      </c>
      <c r="H178" s="29">
        <v>2</v>
      </c>
      <c r="I178" s="30">
        <v>1615.7787000000001</v>
      </c>
      <c r="J178" s="30">
        <v>1615.7719</v>
      </c>
      <c r="K178" s="31">
        <v>0</v>
      </c>
      <c r="L178" s="32">
        <v>4.2</v>
      </c>
      <c r="M178" s="29" t="s">
        <v>24</v>
      </c>
      <c r="N178" s="32">
        <v>763.07</v>
      </c>
      <c r="O178" s="32">
        <v>718.94</v>
      </c>
      <c r="P178" s="32">
        <v>718.94</v>
      </c>
      <c r="Q178" s="33">
        <v>12.5</v>
      </c>
      <c r="R178" s="31">
        <v>206</v>
      </c>
      <c r="S178" s="28" t="s">
        <v>2500</v>
      </c>
      <c r="T178" s="29">
        <v>1</v>
      </c>
      <c r="U178" s="28" t="s">
        <v>2818</v>
      </c>
      <c r="V178" s="28" t="s">
        <v>234</v>
      </c>
      <c r="W178" s="28">
        <v>12.8429</v>
      </c>
    </row>
    <row r="179" spans="1:23" x14ac:dyDescent="0.2">
      <c r="A179" s="28" t="s">
        <v>1956</v>
      </c>
      <c r="B179" s="29">
        <v>1</v>
      </c>
      <c r="C179" s="28" t="s">
        <v>2812</v>
      </c>
      <c r="D179" s="29">
        <v>395</v>
      </c>
      <c r="E179" s="28" t="s">
        <v>27</v>
      </c>
      <c r="F179" s="28" t="s">
        <v>28</v>
      </c>
      <c r="G179" s="30">
        <v>808.39260000000002</v>
      </c>
      <c r="H179" s="29">
        <v>2</v>
      </c>
      <c r="I179" s="30">
        <v>1615.778</v>
      </c>
      <c r="J179" s="30">
        <v>1615.7719</v>
      </c>
      <c r="K179" s="31">
        <v>0</v>
      </c>
      <c r="L179" s="32">
        <v>3.8</v>
      </c>
      <c r="M179" s="29" t="s">
        <v>24</v>
      </c>
      <c r="N179" s="32">
        <v>763.37</v>
      </c>
      <c r="O179" s="32">
        <v>729.06</v>
      </c>
      <c r="P179" s="32">
        <v>729.06</v>
      </c>
      <c r="Q179" s="33">
        <v>13.37</v>
      </c>
      <c r="R179" s="31">
        <v>206</v>
      </c>
      <c r="S179" s="28" t="s">
        <v>2500</v>
      </c>
      <c r="T179" s="29">
        <v>1</v>
      </c>
      <c r="U179" s="28" t="s">
        <v>2819</v>
      </c>
      <c r="V179" s="28" t="s">
        <v>2450</v>
      </c>
      <c r="W179" s="28">
        <v>13.0936</v>
      </c>
    </row>
    <row r="180" spans="1:23" x14ac:dyDescent="0.2">
      <c r="A180" s="28" t="s">
        <v>2820</v>
      </c>
      <c r="B180" s="29">
        <v>1</v>
      </c>
      <c r="C180" s="28" t="s">
        <v>2821</v>
      </c>
      <c r="D180" s="29">
        <v>395</v>
      </c>
      <c r="E180" s="28" t="s">
        <v>27</v>
      </c>
      <c r="F180" s="28" t="s">
        <v>588</v>
      </c>
      <c r="G180" s="30">
        <v>799.87639999999999</v>
      </c>
      <c r="H180" s="29">
        <v>2</v>
      </c>
      <c r="I180" s="30">
        <v>1598.7455</v>
      </c>
      <c r="J180" s="30">
        <v>1598.7454</v>
      </c>
      <c r="K180" s="31">
        <v>0</v>
      </c>
      <c r="L180" s="32">
        <v>0.1</v>
      </c>
      <c r="M180" s="29" t="s">
        <v>24</v>
      </c>
      <c r="N180" s="32">
        <v>560.34</v>
      </c>
      <c r="O180" s="32">
        <v>560.34</v>
      </c>
      <c r="P180" s="32">
        <v>560.34</v>
      </c>
      <c r="Q180" s="33">
        <v>8.14</v>
      </c>
      <c r="R180" s="31">
        <v>206</v>
      </c>
      <c r="S180" s="28" t="s">
        <v>2500</v>
      </c>
      <c r="T180" s="29">
        <v>1</v>
      </c>
      <c r="U180" s="28" t="s">
        <v>2822</v>
      </c>
      <c r="V180" s="28" t="s">
        <v>1643</v>
      </c>
      <c r="W180" s="28">
        <v>16.607399999999998</v>
      </c>
    </row>
    <row r="181" spans="1:23" x14ac:dyDescent="0.2">
      <c r="A181" s="28" t="s">
        <v>2823</v>
      </c>
      <c r="B181" s="29">
        <v>1</v>
      </c>
      <c r="C181" s="28" t="s">
        <v>2821</v>
      </c>
      <c r="D181" s="29">
        <v>395</v>
      </c>
      <c r="E181" s="28" t="s">
        <v>27</v>
      </c>
      <c r="F181" s="28" t="s">
        <v>588</v>
      </c>
      <c r="G181" s="30">
        <v>799.87909999999999</v>
      </c>
      <c r="H181" s="29">
        <v>2</v>
      </c>
      <c r="I181" s="30">
        <v>1598.7509</v>
      </c>
      <c r="J181" s="30">
        <v>1598.7454</v>
      </c>
      <c r="K181" s="31">
        <v>0</v>
      </c>
      <c r="L181" s="32">
        <v>3.5</v>
      </c>
      <c r="M181" s="29" t="s">
        <v>24</v>
      </c>
      <c r="N181" s="32">
        <v>573.70000000000005</v>
      </c>
      <c r="O181" s="32">
        <v>573.70000000000005</v>
      </c>
      <c r="P181" s="32">
        <v>573.70000000000005</v>
      </c>
      <c r="Q181" s="33">
        <v>9.3699999999999992</v>
      </c>
      <c r="R181" s="31">
        <v>206</v>
      </c>
      <c r="S181" s="28" t="s">
        <v>2500</v>
      </c>
      <c r="T181" s="29">
        <v>1</v>
      </c>
      <c r="U181" s="28" t="s">
        <v>2824</v>
      </c>
      <c r="V181" s="28" t="s">
        <v>2452</v>
      </c>
      <c r="W181" s="28">
        <v>16.863800000000001</v>
      </c>
    </row>
    <row r="182" spans="1:23" x14ac:dyDescent="0.2">
      <c r="A182" s="28" t="s">
        <v>2354</v>
      </c>
      <c r="B182" s="29">
        <v>1</v>
      </c>
      <c r="C182" s="28" t="s">
        <v>2821</v>
      </c>
      <c r="D182" s="29">
        <v>395</v>
      </c>
      <c r="E182" s="28" t="s">
        <v>27</v>
      </c>
      <c r="F182" s="28" t="s">
        <v>588</v>
      </c>
      <c r="G182" s="30">
        <v>799.87850000000003</v>
      </c>
      <c r="H182" s="29">
        <v>2</v>
      </c>
      <c r="I182" s="30">
        <v>1598.7498000000001</v>
      </c>
      <c r="J182" s="30">
        <v>1598.7454</v>
      </c>
      <c r="K182" s="31">
        <v>0</v>
      </c>
      <c r="L182" s="32">
        <v>2.8</v>
      </c>
      <c r="M182" s="29" t="s">
        <v>24</v>
      </c>
      <c r="N182" s="32">
        <v>615.66999999999996</v>
      </c>
      <c r="O182" s="32">
        <v>615.66999999999996</v>
      </c>
      <c r="P182" s="32">
        <v>615.66999999999996</v>
      </c>
      <c r="Q182" s="33">
        <v>10.37</v>
      </c>
      <c r="R182" s="31">
        <v>206</v>
      </c>
      <c r="S182" s="28" t="s">
        <v>2500</v>
      </c>
      <c r="T182" s="29">
        <v>1</v>
      </c>
      <c r="U182" s="28" t="s">
        <v>2825</v>
      </c>
      <c r="V182" s="28" t="s">
        <v>2826</v>
      </c>
      <c r="W182" s="28">
        <v>16.732500000000002</v>
      </c>
    </row>
    <row r="183" spans="1:23" x14ac:dyDescent="0.2">
      <c r="A183" s="28" t="s">
        <v>1586</v>
      </c>
      <c r="B183" s="29">
        <v>1</v>
      </c>
      <c r="C183" s="28" t="s">
        <v>2827</v>
      </c>
      <c r="D183" s="29">
        <v>416</v>
      </c>
      <c r="E183" s="28" t="s">
        <v>27</v>
      </c>
      <c r="F183" s="28" t="s">
        <v>85</v>
      </c>
      <c r="G183" s="30">
        <v>896.41790000000003</v>
      </c>
      <c r="H183" s="29">
        <v>2</v>
      </c>
      <c r="I183" s="30">
        <v>1791.8285000000001</v>
      </c>
      <c r="J183" s="30">
        <v>1791.8186000000001</v>
      </c>
      <c r="K183" s="31">
        <v>0</v>
      </c>
      <c r="L183" s="32">
        <v>5.6</v>
      </c>
      <c r="M183" s="29" t="s">
        <v>24</v>
      </c>
      <c r="N183" s="32">
        <v>418.91</v>
      </c>
      <c r="O183" s="32">
        <v>418.91</v>
      </c>
      <c r="P183" s="32">
        <v>380.08</v>
      </c>
      <c r="Q183" s="33">
        <v>6.05</v>
      </c>
      <c r="R183" s="31">
        <v>206</v>
      </c>
      <c r="S183" s="28" t="s">
        <v>2500</v>
      </c>
      <c r="T183" s="29">
        <v>1</v>
      </c>
      <c r="U183" s="28" t="s">
        <v>2828</v>
      </c>
      <c r="V183" s="28" t="s">
        <v>449</v>
      </c>
      <c r="W183" s="28">
        <v>12.8818</v>
      </c>
    </row>
    <row r="184" spans="1:23" x14ac:dyDescent="0.2">
      <c r="A184" s="28" t="s">
        <v>2279</v>
      </c>
      <c r="B184" s="29">
        <v>1</v>
      </c>
      <c r="C184" s="28" t="s">
        <v>2829</v>
      </c>
      <c r="D184" s="29">
        <v>510</v>
      </c>
      <c r="E184" s="28" t="s">
        <v>27</v>
      </c>
      <c r="F184" s="28" t="s">
        <v>39</v>
      </c>
      <c r="G184" s="30">
        <v>541.76969999999994</v>
      </c>
      <c r="H184" s="29">
        <v>2</v>
      </c>
      <c r="I184" s="30">
        <v>1082.5322000000001</v>
      </c>
      <c r="J184" s="30">
        <v>1082.5299</v>
      </c>
      <c r="K184" s="31">
        <v>0</v>
      </c>
      <c r="L184" s="32">
        <v>2.1</v>
      </c>
      <c r="M184" s="29" t="s">
        <v>24</v>
      </c>
      <c r="N184" s="32">
        <v>433.6</v>
      </c>
      <c r="O184" s="32">
        <v>405.95</v>
      </c>
      <c r="P184" s="32">
        <v>405.95</v>
      </c>
      <c r="Q184" s="33">
        <v>5.04</v>
      </c>
      <c r="R184" s="31">
        <v>206</v>
      </c>
      <c r="S184" s="28" t="s">
        <v>2500</v>
      </c>
      <c r="T184" s="29">
        <v>1</v>
      </c>
      <c r="U184" s="28" t="s">
        <v>2830</v>
      </c>
      <c r="V184" s="28" t="s">
        <v>388</v>
      </c>
      <c r="W184" s="28">
        <v>8.6194000000000006</v>
      </c>
    </row>
    <row r="185" spans="1:23" x14ac:dyDescent="0.2">
      <c r="A185" s="28" t="s">
        <v>2831</v>
      </c>
      <c r="B185" s="29">
        <v>1</v>
      </c>
      <c r="C185" s="28" t="s">
        <v>2832</v>
      </c>
      <c r="D185" s="29">
        <v>510</v>
      </c>
      <c r="E185" s="28" t="s">
        <v>147</v>
      </c>
      <c r="F185" s="28" t="s">
        <v>2017</v>
      </c>
      <c r="G185" s="30">
        <v>503.56330000000003</v>
      </c>
      <c r="H185" s="29">
        <v>3</v>
      </c>
      <c r="I185" s="30">
        <v>1508.6753000000001</v>
      </c>
      <c r="J185" s="30">
        <v>1508.6672000000001</v>
      </c>
      <c r="K185" s="31">
        <v>0</v>
      </c>
      <c r="L185" s="32">
        <v>5.4</v>
      </c>
      <c r="M185" s="29" t="s">
        <v>24</v>
      </c>
      <c r="N185" s="32">
        <v>7.05</v>
      </c>
      <c r="O185" s="32">
        <v>3.06</v>
      </c>
      <c r="P185" s="32">
        <v>3.06</v>
      </c>
      <c r="Q185" s="33">
        <v>1.51</v>
      </c>
      <c r="R185" s="31">
        <v>206</v>
      </c>
      <c r="S185" s="28" t="s">
        <v>2500</v>
      </c>
      <c r="T185" s="29">
        <v>1</v>
      </c>
      <c r="U185" s="28" t="s">
        <v>2833</v>
      </c>
      <c r="V185" s="28" t="s">
        <v>1842</v>
      </c>
      <c r="W185" s="28">
        <v>8.2624999999999993</v>
      </c>
    </row>
    <row r="186" spans="1:23" x14ac:dyDescent="0.2">
      <c r="A186" s="28" t="s">
        <v>1218</v>
      </c>
      <c r="B186" s="29">
        <v>1</v>
      </c>
      <c r="C186" s="28" t="s">
        <v>2834</v>
      </c>
      <c r="D186" s="29">
        <v>510</v>
      </c>
      <c r="E186" s="28" t="s">
        <v>156</v>
      </c>
      <c r="F186" s="28" t="s">
        <v>2114</v>
      </c>
      <c r="G186" s="30">
        <v>607.7903</v>
      </c>
      <c r="H186" s="29">
        <v>2</v>
      </c>
      <c r="I186" s="30">
        <v>1214.5734</v>
      </c>
      <c r="J186" s="30">
        <v>1214.5722000000001</v>
      </c>
      <c r="K186" s="31">
        <v>0</v>
      </c>
      <c r="L186" s="32">
        <v>1</v>
      </c>
      <c r="M186" s="29" t="s">
        <v>24</v>
      </c>
      <c r="N186" s="32">
        <v>329.79</v>
      </c>
      <c r="O186" s="32">
        <v>308.39999999999998</v>
      </c>
      <c r="P186" s="32">
        <v>10.09</v>
      </c>
      <c r="Q186" s="33">
        <v>1.86</v>
      </c>
      <c r="R186" s="31">
        <v>206</v>
      </c>
      <c r="S186" s="28" t="s">
        <v>2500</v>
      </c>
      <c r="T186" s="29">
        <v>1</v>
      </c>
      <c r="U186" s="28" t="s">
        <v>2835</v>
      </c>
      <c r="V186" s="28" t="s">
        <v>561</v>
      </c>
      <c r="W186" s="28">
        <v>8.6172000000000004</v>
      </c>
    </row>
    <row r="187" spans="1:23" x14ac:dyDescent="0.2">
      <c r="A187" s="28" t="s">
        <v>2049</v>
      </c>
      <c r="B187" s="29">
        <v>1</v>
      </c>
      <c r="C187" s="28" t="s">
        <v>2836</v>
      </c>
      <c r="D187" s="29">
        <v>510</v>
      </c>
      <c r="E187" s="28" t="s">
        <v>22</v>
      </c>
      <c r="F187" s="28" t="s">
        <v>32</v>
      </c>
      <c r="G187" s="30">
        <v>622.79589999999996</v>
      </c>
      <c r="H187" s="29">
        <v>2</v>
      </c>
      <c r="I187" s="30">
        <v>1244.5844999999999</v>
      </c>
      <c r="J187" s="30">
        <v>1244.5826999999999</v>
      </c>
      <c r="K187" s="31">
        <v>0</v>
      </c>
      <c r="L187" s="32">
        <v>1.4</v>
      </c>
      <c r="M187" s="29" t="s">
        <v>24</v>
      </c>
      <c r="N187" s="32">
        <v>381.72</v>
      </c>
      <c r="O187" s="32">
        <v>381.72</v>
      </c>
      <c r="P187" s="32">
        <v>0</v>
      </c>
      <c r="Q187" s="33">
        <v>3.33</v>
      </c>
      <c r="R187" s="31">
        <v>206</v>
      </c>
      <c r="S187" s="28" t="s">
        <v>2500</v>
      </c>
      <c r="T187" s="29">
        <v>1</v>
      </c>
      <c r="U187" s="28" t="s">
        <v>2837</v>
      </c>
      <c r="V187" s="28" t="s">
        <v>897</v>
      </c>
      <c r="W187" s="28">
        <v>8.8856999999999999</v>
      </c>
    </row>
    <row r="188" spans="1:23" x14ac:dyDescent="0.2">
      <c r="A188" s="28" t="s">
        <v>2838</v>
      </c>
      <c r="B188" s="29">
        <v>1</v>
      </c>
      <c r="C188" s="28" t="s">
        <v>2836</v>
      </c>
      <c r="D188" s="29">
        <v>510</v>
      </c>
      <c r="E188" s="28" t="s">
        <v>22</v>
      </c>
      <c r="F188" s="28" t="s">
        <v>32</v>
      </c>
      <c r="G188" s="30">
        <v>622.79650000000004</v>
      </c>
      <c r="H188" s="29">
        <v>2</v>
      </c>
      <c r="I188" s="30">
        <v>1244.5857000000001</v>
      </c>
      <c r="J188" s="30">
        <v>1244.5826999999999</v>
      </c>
      <c r="K188" s="31">
        <v>0</v>
      </c>
      <c r="L188" s="32">
        <v>2.4</v>
      </c>
      <c r="M188" s="29" t="s">
        <v>24</v>
      </c>
      <c r="N188" s="32">
        <v>387.59</v>
      </c>
      <c r="O188" s="32">
        <v>386.21</v>
      </c>
      <c r="P188" s="32">
        <v>0</v>
      </c>
      <c r="Q188" s="33">
        <v>5.12</v>
      </c>
      <c r="R188" s="31">
        <v>206</v>
      </c>
      <c r="S188" s="28" t="s">
        <v>2500</v>
      </c>
      <c r="T188" s="29">
        <v>1</v>
      </c>
      <c r="U188" s="28" t="s">
        <v>2839</v>
      </c>
      <c r="V188" s="28" t="s">
        <v>164</v>
      </c>
      <c r="W188" s="28">
        <v>8.7550000000000008</v>
      </c>
    </row>
    <row r="189" spans="1:23" x14ac:dyDescent="0.2">
      <c r="A189" s="28" t="s">
        <v>2478</v>
      </c>
      <c r="B189" s="29">
        <v>1</v>
      </c>
      <c r="C189" s="28" t="s">
        <v>2840</v>
      </c>
      <c r="D189" s="29">
        <v>510</v>
      </c>
      <c r="E189" s="28" t="s">
        <v>22</v>
      </c>
      <c r="F189" s="28" t="s">
        <v>32</v>
      </c>
      <c r="G189" s="30">
        <v>622.79639999999995</v>
      </c>
      <c r="H189" s="29">
        <v>2</v>
      </c>
      <c r="I189" s="30">
        <v>1244.5854999999999</v>
      </c>
      <c r="J189" s="30">
        <v>1244.5826999999999</v>
      </c>
      <c r="K189" s="31">
        <v>0</v>
      </c>
      <c r="L189" s="32">
        <v>2.2000000000000002</v>
      </c>
      <c r="M189" s="29" t="s">
        <v>24</v>
      </c>
      <c r="N189" s="32">
        <v>419.69</v>
      </c>
      <c r="O189" s="32">
        <v>378.33</v>
      </c>
      <c r="P189" s="32">
        <v>10.45</v>
      </c>
      <c r="Q189" s="33">
        <v>5.04</v>
      </c>
      <c r="R189" s="31">
        <v>206</v>
      </c>
      <c r="S189" s="28" t="s">
        <v>2500</v>
      </c>
      <c r="T189" s="29">
        <v>1</v>
      </c>
      <c r="U189" s="28" t="s">
        <v>2841</v>
      </c>
      <c r="V189" s="28" t="s">
        <v>2195</v>
      </c>
      <c r="W189" s="28">
        <v>8.6278000000000006</v>
      </c>
    </row>
    <row r="190" spans="1:23" x14ac:dyDescent="0.2">
      <c r="A190" s="28" t="s">
        <v>1424</v>
      </c>
      <c r="B190" s="29">
        <v>1</v>
      </c>
      <c r="C190" s="28" t="s">
        <v>2840</v>
      </c>
      <c r="D190" s="29">
        <v>510</v>
      </c>
      <c r="E190" s="28" t="s">
        <v>22</v>
      </c>
      <c r="F190" s="28" t="s">
        <v>32</v>
      </c>
      <c r="G190" s="30">
        <v>622.79449999999997</v>
      </c>
      <c r="H190" s="29">
        <v>2</v>
      </c>
      <c r="I190" s="30">
        <v>1244.5817</v>
      </c>
      <c r="J190" s="30">
        <v>1244.5826999999999</v>
      </c>
      <c r="K190" s="31">
        <v>0</v>
      </c>
      <c r="L190" s="32">
        <v>-0.8</v>
      </c>
      <c r="M190" s="29" t="s">
        <v>24</v>
      </c>
      <c r="N190" s="32">
        <v>425.38</v>
      </c>
      <c r="O190" s="32">
        <v>385.01</v>
      </c>
      <c r="P190" s="32">
        <v>9.1199999999999992</v>
      </c>
      <c r="Q190" s="33">
        <v>3.81</v>
      </c>
      <c r="R190" s="31">
        <v>206</v>
      </c>
      <c r="S190" s="28" t="s">
        <v>2500</v>
      </c>
      <c r="T190" s="29">
        <v>1</v>
      </c>
      <c r="U190" s="28" t="s">
        <v>2842</v>
      </c>
      <c r="V190" s="28" t="s">
        <v>2843</v>
      </c>
      <c r="W190" s="28">
        <v>8.2604000000000006</v>
      </c>
    </row>
    <row r="191" spans="1:23" x14ac:dyDescent="0.2">
      <c r="A191" s="28" t="s">
        <v>2844</v>
      </c>
      <c r="B191" s="29">
        <v>1</v>
      </c>
      <c r="C191" s="28" t="s">
        <v>2840</v>
      </c>
      <c r="D191" s="29">
        <v>510</v>
      </c>
      <c r="E191" s="28" t="s">
        <v>22</v>
      </c>
      <c r="F191" s="28" t="s">
        <v>32</v>
      </c>
      <c r="G191" s="30">
        <v>622.7962</v>
      </c>
      <c r="H191" s="29">
        <v>2</v>
      </c>
      <c r="I191" s="30">
        <v>1244.5851</v>
      </c>
      <c r="J191" s="30">
        <v>1244.5826999999999</v>
      </c>
      <c r="K191" s="31">
        <v>0</v>
      </c>
      <c r="L191" s="32">
        <v>1.9</v>
      </c>
      <c r="M191" s="29" t="s">
        <v>24</v>
      </c>
      <c r="N191" s="32">
        <v>425.86</v>
      </c>
      <c r="O191" s="32">
        <v>407.79</v>
      </c>
      <c r="P191" s="32">
        <v>10.42</v>
      </c>
      <c r="Q191" s="33">
        <v>5.31</v>
      </c>
      <c r="R191" s="31">
        <v>206</v>
      </c>
      <c r="S191" s="28" t="s">
        <v>2500</v>
      </c>
      <c r="T191" s="29">
        <v>1</v>
      </c>
      <c r="U191" s="28" t="s">
        <v>2845</v>
      </c>
      <c r="V191" s="28" t="s">
        <v>1742</v>
      </c>
      <c r="W191" s="28">
        <v>8.5001999999999995</v>
      </c>
    </row>
    <row r="192" spans="1:23" x14ac:dyDescent="0.2">
      <c r="A192" s="28" t="s">
        <v>2347</v>
      </c>
      <c r="B192" s="29">
        <v>1</v>
      </c>
      <c r="C192" s="28" t="s">
        <v>2840</v>
      </c>
      <c r="D192" s="29">
        <v>510</v>
      </c>
      <c r="E192" s="28" t="s">
        <v>22</v>
      </c>
      <c r="F192" s="28" t="s">
        <v>32</v>
      </c>
      <c r="G192" s="30">
        <v>622.79629999999997</v>
      </c>
      <c r="H192" s="29">
        <v>2</v>
      </c>
      <c r="I192" s="30">
        <v>1244.5853</v>
      </c>
      <c r="J192" s="30">
        <v>1244.5826999999999</v>
      </c>
      <c r="K192" s="31">
        <v>0</v>
      </c>
      <c r="L192" s="32">
        <v>2</v>
      </c>
      <c r="M192" s="29" t="s">
        <v>24</v>
      </c>
      <c r="N192" s="32">
        <v>480.1</v>
      </c>
      <c r="O192" s="32">
        <v>441.1</v>
      </c>
      <c r="P192" s="32">
        <v>12.34</v>
      </c>
      <c r="Q192" s="33">
        <v>7.08</v>
      </c>
      <c r="R192" s="31">
        <v>206</v>
      </c>
      <c r="S192" s="28" t="s">
        <v>2500</v>
      </c>
      <c r="T192" s="29">
        <v>1</v>
      </c>
      <c r="U192" s="28" t="s">
        <v>2846</v>
      </c>
      <c r="V192" s="28" t="s">
        <v>1815</v>
      </c>
      <c r="W192" s="28">
        <v>8.3764000000000003</v>
      </c>
    </row>
    <row r="193" spans="1:23" x14ac:dyDescent="0.2">
      <c r="A193" s="28" t="s">
        <v>2847</v>
      </c>
      <c r="B193" s="29">
        <v>1</v>
      </c>
      <c r="C193" s="28" t="s">
        <v>2848</v>
      </c>
      <c r="D193" s="29">
        <v>510</v>
      </c>
      <c r="E193" s="28" t="s">
        <v>2192</v>
      </c>
      <c r="F193" s="28" t="s">
        <v>2849</v>
      </c>
      <c r="G193" s="30">
        <v>552.25019999999995</v>
      </c>
      <c r="H193" s="29">
        <v>3</v>
      </c>
      <c r="I193" s="30">
        <v>1654.7360000000001</v>
      </c>
      <c r="J193" s="30">
        <v>1654.7251000000001</v>
      </c>
      <c r="K193" s="31">
        <v>0</v>
      </c>
      <c r="L193" s="32">
        <v>6.6</v>
      </c>
      <c r="M193" s="29" t="s">
        <v>24</v>
      </c>
      <c r="N193" s="32">
        <v>73.459999999999994</v>
      </c>
      <c r="O193" s="32">
        <v>73.459999999999994</v>
      </c>
      <c r="P193" s="32">
        <v>10.35</v>
      </c>
      <c r="Q193" s="33">
        <v>1.51</v>
      </c>
      <c r="R193" s="31">
        <v>206</v>
      </c>
      <c r="S193" s="28" t="s">
        <v>2500</v>
      </c>
      <c r="T193" s="29">
        <v>1</v>
      </c>
      <c r="U193" s="28" t="s">
        <v>2850</v>
      </c>
      <c r="V193" s="28" t="s">
        <v>395</v>
      </c>
      <c r="W193" s="28">
        <v>9.2318999999999996</v>
      </c>
    </row>
    <row r="194" spans="1:23" x14ac:dyDescent="0.2">
      <c r="A194" s="28" t="s">
        <v>1711</v>
      </c>
      <c r="B194" s="29">
        <v>1</v>
      </c>
      <c r="C194" s="28" t="s">
        <v>2851</v>
      </c>
      <c r="D194" s="29">
        <v>510</v>
      </c>
      <c r="E194" s="28" t="s">
        <v>22</v>
      </c>
      <c r="F194" s="28" t="s">
        <v>639</v>
      </c>
      <c r="G194" s="30">
        <v>614.28330000000005</v>
      </c>
      <c r="H194" s="29">
        <v>2</v>
      </c>
      <c r="I194" s="30">
        <v>1227.5592999999999</v>
      </c>
      <c r="J194" s="30">
        <v>1227.5562</v>
      </c>
      <c r="K194" s="31">
        <v>0</v>
      </c>
      <c r="L194" s="32">
        <v>2.5</v>
      </c>
      <c r="M194" s="29" t="s">
        <v>24</v>
      </c>
      <c r="N194" s="32">
        <v>286.07</v>
      </c>
      <c r="O194" s="32">
        <v>286.07</v>
      </c>
      <c r="P194" s="32">
        <v>0</v>
      </c>
      <c r="Q194" s="33">
        <v>3.04</v>
      </c>
      <c r="R194" s="31">
        <v>206</v>
      </c>
      <c r="S194" s="28" t="s">
        <v>2500</v>
      </c>
      <c r="T194" s="29">
        <v>1</v>
      </c>
      <c r="U194" s="28" t="s">
        <v>2852</v>
      </c>
      <c r="V194" s="28" t="s">
        <v>276</v>
      </c>
      <c r="W194" s="28">
        <v>13.532400000000001</v>
      </c>
    </row>
    <row r="195" spans="1:23" x14ac:dyDescent="0.2">
      <c r="A195" s="28" t="s">
        <v>644</v>
      </c>
      <c r="B195" s="29">
        <v>1</v>
      </c>
      <c r="C195" s="28" t="s">
        <v>2853</v>
      </c>
      <c r="D195" s="29">
        <v>510</v>
      </c>
      <c r="E195" s="28" t="s">
        <v>22</v>
      </c>
      <c r="F195" s="28" t="s">
        <v>639</v>
      </c>
      <c r="G195" s="30">
        <v>614.28359999999998</v>
      </c>
      <c r="H195" s="29">
        <v>2</v>
      </c>
      <c r="I195" s="30">
        <v>1227.56</v>
      </c>
      <c r="J195" s="30">
        <v>1227.5562</v>
      </c>
      <c r="K195" s="31">
        <v>0</v>
      </c>
      <c r="L195" s="32">
        <v>3.1</v>
      </c>
      <c r="M195" s="29" t="s">
        <v>24</v>
      </c>
      <c r="N195" s="32">
        <v>432.48</v>
      </c>
      <c r="O195" s="32">
        <v>432.48</v>
      </c>
      <c r="P195" s="32">
        <v>9.5399999999999991</v>
      </c>
      <c r="Q195" s="33">
        <v>6.74</v>
      </c>
      <c r="R195" s="31">
        <v>206</v>
      </c>
      <c r="S195" s="28" t="s">
        <v>2500</v>
      </c>
      <c r="T195" s="29">
        <v>1</v>
      </c>
      <c r="U195" s="28" t="s">
        <v>2854</v>
      </c>
      <c r="V195" s="28" t="s">
        <v>1104</v>
      </c>
      <c r="W195" s="28">
        <v>13.1518</v>
      </c>
    </row>
    <row r="196" spans="1:23" x14ac:dyDescent="0.2">
      <c r="A196" s="28" t="s">
        <v>640</v>
      </c>
      <c r="B196" s="29">
        <v>1</v>
      </c>
      <c r="C196" s="28" t="s">
        <v>2853</v>
      </c>
      <c r="D196" s="29">
        <v>510</v>
      </c>
      <c r="E196" s="28" t="s">
        <v>22</v>
      </c>
      <c r="F196" s="28" t="s">
        <v>639</v>
      </c>
      <c r="G196" s="30">
        <v>614.28330000000005</v>
      </c>
      <c r="H196" s="29">
        <v>2</v>
      </c>
      <c r="I196" s="30">
        <v>1227.5592999999999</v>
      </c>
      <c r="J196" s="30">
        <v>1227.5562</v>
      </c>
      <c r="K196" s="31">
        <v>0</v>
      </c>
      <c r="L196" s="32">
        <v>2.5</v>
      </c>
      <c r="M196" s="29" t="s">
        <v>24</v>
      </c>
      <c r="N196" s="32">
        <v>448.01</v>
      </c>
      <c r="O196" s="32">
        <v>448.01</v>
      </c>
      <c r="P196" s="32">
        <v>12.58</v>
      </c>
      <c r="Q196" s="33">
        <v>6.97</v>
      </c>
      <c r="R196" s="31">
        <v>206</v>
      </c>
      <c r="S196" s="28" t="s">
        <v>2500</v>
      </c>
      <c r="T196" s="29">
        <v>1</v>
      </c>
      <c r="U196" s="28" t="s">
        <v>2855</v>
      </c>
      <c r="V196" s="28" t="s">
        <v>924</v>
      </c>
      <c r="W196" s="28">
        <v>13.402699999999999</v>
      </c>
    </row>
    <row r="197" spans="1:23" x14ac:dyDescent="0.2">
      <c r="A197" s="28" t="s">
        <v>643</v>
      </c>
      <c r="B197" s="29">
        <v>1</v>
      </c>
      <c r="C197" s="28" t="s">
        <v>2853</v>
      </c>
      <c r="D197" s="29">
        <v>510</v>
      </c>
      <c r="E197" s="28" t="s">
        <v>22</v>
      </c>
      <c r="F197" s="28" t="s">
        <v>639</v>
      </c>
      <c r="G197" s="30">
        <v>614.28369999999995</v>
      </c>
      <c r="H197" s="29">
        <v>2</v>
      </c>
      <c r="I197" s="30">
        <v>1227.5600999999999</v>
      </c>
      <c r="J197" s="30">
        <v>1227.5562</v>
      </c>
      <c r="K197" s="31">
        <v>0</v>
      </c>
      <c r="L197" s="32">
        <v>3.2</v>
      </c>
      <c r="M197" s="29" t="s">
        <v>24</v>
      </c>
      <c r="N197" s="32">
        <v>487.86</v>
      </c>
      <c r="O197" s="32">
        <v>487.86</v>
      </c>
      <c r="P197" s="32">
        <v>11.64</v>
      </c>
      <c r="Q197" s="33">
        <v>7.08</v>
      </c>
      <c r="R197" s="31">
        <v>206</v>
      </c>
      <c r="S197" s="28" t="s">
        <v>2500</v>
      </c>
      <c r="T197" s="29">
        <v>1</v>
      </c>
      <c r="U197" s="28" t="s">
        <v>2856</v>
      </c>
      <c r="V197" s="28" t="s">
        <v>1854</v>
      </c>
      <c r="W197" s="28">
        <v>13.2744</v>
      </c>
    </row>
    <row r="198" spans="1:23" x14ac:dyDescent="0.2">
      <c r="A198" s="28" t="s">
        <v>2857</v>
      </c>
      <c r="B198" s="29">
        <v>1</v>
      </c>
      <c r="C198" s="28" t="s">
        <v>2858</v>
      </c>
      <c r="D198" s="29">
        <v>519</v>
      </c>
      <c r="E198" s="28" t="s">
        <v>27</v>
      </c>
      <c r="F198" s="28" t="s">
        <v>588</v>
      </c>
      <c r="G198" s="30">
        <v>522.68439999999998</v>
      </c>
      <c r="H198" s="29">
        <v>2</v>
      </c>
      <c r="I198" s="30">
        <v>1044.3615</v>
      </c>
      <c r="J198" s="30">
        <v>1044.3583000000001</v>
      </c>
      <c r="K198" s="31">
        <v>0</v>
      </c>
      <c r="L198" s="32">
        <v>3</v>
      </c>
      <c r="M198" s="29" t="s">
        <v>24</v>
      </c>
      <c r="N198" s="32">
        <v>418.95</v>
      </c>
      <c r="O198" s="32">
        <v>418.95</v>
      </c>
      <c r="P198" s="32">
        <v>418.95</v>
      </c>
      <c r="Q198" s="33">
        <v>6.74</v>
      </c>
      <c r="R198" s="31">
        <v>206</v>
      </c>
      <c r="S198" s="28" t="s">
        <v>2500</v>
      </c>
      <c r="T198" s="29">
        <v>1</v>
      </c>
      <c r="U198" s="28" t="s">
        <v>2859</v>
      </c>
      <c r="V198" s="28" t="s">
        <v>229</v>
      </c>
      <c r="W198" s="28">
        <v>9.3551000000000002</v>
      </c>
    </row>
    <row r="199" spans="1:23" x14ac:dyDescent="0.2">
      <c r="A199" s="28" t="s">
        <v>1863</v>
      </c>
      <c r="B199" s="29">
        <v>1</v>
      </c>
      <c r="C199" s="28" t="s">
        <v>2858</v>
      </c>
      <c r="D199" s="29">
        <v>519</v>
      </c>
      <c r="E199" s="28" t="s">
        <v>27</v>
      </c>
      <c r="F199" s="28" t="s">
        <v>588</v>
      </c>
      <c r="G199" s="30">
        <v>522.68420000000003</v>
      </c>
      <c r="H199" s="29">
        <v>2</v>
      </c>
      <c r="I199" s="30">
        <v>1044.3611000000001</v>
      </c>
      <c r="J199" s="30">
        <v>1044.3583000000001</v>
      </c>
      <c r="K199" s="31">
        <v>0</v>
      </c>
      <c r="L199" s="32">
        <v>2.7</v>
      </c>
      <c r="M199" s="29" t="s">
        <v>24</v>
      </c>
      <c r="N199" s="32">
        <v>533.38</v>
      </c>
      <c r="O199" s="32">
        <v>533.38</v>
      </c>
      <c r="P199" s="32">
        <v>533.38</v>
      </c>
      <c r="Q199" s="33">
        <v>7.24</v>
      </c>
      <c r="R199" s="31">
        <v>206</v>
      </c>
      <c r="S199" s="28" t="s">
        <v>2500</v>
      </c>
      <c r="T199" s="29">
        <v>1</v>
      </c>
      <c r="U199" s="28" t="s">
        <v>2860</v>
      </c>
      <c r="V199" s="28" t="s">
        <v>936</v>
      </c>
      <c r="W199" s="28">
        <v>9.2189999999999994</v>
      </c>
    </row>
    <row r="200" spans="1:23" x14ac:dyDescent="0.2">
      <c r="A200" s="28" t="s">
        <v>1623</v>
      </c>
      <c r="B200" s="29">
        <v>1</v>
      </c>
      <c r="C200" s="28" t="s">
        <v>2861</v>
      </c>
      <c r="D200" s="29">
        <v>571</v>
      </c>
      <c r="E200" s="28" t="s">
        <v>27</v>
      </c>
      <c r="F200" s="28" t="s">
        <v>42</v>
      </c>
      <c r="G200" s="30">
        <v>1018.4622000000001</v>
      </c>
      <c r="H200" s="29">
        <v>2</v>
      </c>
      <c r="I200" s="30">
        <v>2035.9170999999999</v>
      </c>
      <c r="J200" s="30">
        <v>2035.9245000000001</v>
      </c>
      <c r="K200" s="31">
        <v>0</v>
      </c>
      <c r="L200" s="32">
        <v>-3.6</v>
      </c>
      <c r="M200" s="29" t="s">
        <v>24</v>
      </c>
      <c r="N200" s="32">
        <v>648.97</v>
      </c>
      <c r="O200" s="32">
        <v>596.95000000000005</v>
      </c>
      <c r="P200" s="32">
        <v>596.95000000000005</v>
      </c>
      <c r="Q200" s="33">
        <v>8.2100000000000009</v>
      </c>
      <c r="R200" s="31">
        <v>206</v>
      </c>
      <c r="S200" s="28" t="s">
        <v>2500</v>
      </c>
      <c r="T200" s="29">
        <v>1</v>
      </c>
      <c r="U200" s="28" t="s">
        <v>2862</v>
      </c>
      <c r="V200" s="28" t="s">
        <v>845</v>
      </c>
      <c r="W200" s="28">
        <v>13.206099999999999</v>
      </c>
    </row>
    <row r="201" spans="1:23" x14ac:dyDescent="0.2">
      <c r="A201" s="28" t="s">
        <v>2462</v>
      </c>
      <c r="B201" s="29">
        <v>1</v>
      </c>
      <c r="C201" s="28" t="s">
        <v>2861</v>
      </c>
      <c r="D201" s="29">
        <v>571</v>
      </c>
      <c r="E201" s="28" t="s">
        <v>27</v>
      </c>
      <c r="F201" s="28" t="s">
        <v>42</v>
      </c>
      <c r="G201" s="30">
        <v>1018.4642</v>
      </c>
      <c r="H201" s="29">
        <v>2</v>
      </c>
      <c r="I201" s="30">
        <v>2035.9212</v>
      </c>
      <c r="J201" s="30">
        <v>2035.9245000000001</v>
      </c>
      <c r="K201" s="31">
        <v>0</v>
      </c>
      <c r="L201" s="32">
        <v>-1.7</v>
      </c>
      <c r="M201" s="29" t="s">
        <v>24</v>
      </c>
      <c r="N201" s="32">
        <v>698.82</v>
      </c>
      <c r="O201" s="32">
        <v>697.76</v>
      </c>
      <c r="P201" s="32">
        <v>697.76</v>
      </c>
      <c r="Q201" s="33">
        <v>9.2100000000000009</v>
      </c>
      <c r="R201" s="31">
        <v>206</v>
      </c>
      <c r="S201" s="28" t="s">
        <v>2500</v>
      </c>
      <c r="T201" s="29">
        <v>1</v>
      </c>
      <c r="U201" s="28" t="s">
        <v>2863</v>
      </c>
      <c r="V201" s="28" t="s">
        <v>1397</v>
      </c>
      <c r="W201" s="28">
        <v>13.3239</v>
      </c>
    </row>
    <row r="202" spans="1:23" x14ac:dyDescent="0.2">
      <c r="A202" s="28" t="s">
        <v>2864</v>
      </c>
      <c r="B202" s="29">
        <v>1</v>
      </c>
      <c r="C202" s="28" t="s">
        <v>2861</v>
      </c>
      <c r="D202" s="29">
        <v>571</v>
      </c>
      <c r="E202" s="28" t="s">
        <v>27</v>
      </c>
      <c r="F202" s="28" t="s">
        <v>42</v>
      </c>
      <c r="G202" s="30">
        <v>679.31439999999998</v>
      </c>
      <c r="H202" s="29">
        <v>3</v>
      </c>
      <c r="I202" s="30">
        <v>2035.9286999999999</v>
      </c>
      <c r="J202" s="30">
        <v>2035.9245000000001</v>
      </c>
      <c r="K202" s="31">
        <v>0</v>
      </c>
      <c r="L202" s="32">
        <v>2.1</v>
      </c>
      <c r="M202" s="29" t="s">
        <v>24</v>
      </c>
      <c r="N202" s="32">
        <v>746.48</v>
      </c>
      <c r="O202" s="32">
        <v>673.77</v>
      </c>
      <c r="P202" s="32">
        <v>673.77</v>
      </c>
      <c r="Q202" s="33">
        <v>12.37</v>
      </c>
      <c r="R202" s="31">
        <v>206</v>
      </c>
      <c r="S202" s="28" t="s">
        <v>2500</v>
      </c>
      <c r="T202" s="29">
        <v>1</v>
      </c>
      <c r="U202" s="28" t="s">
        <v>2865</v>
      </c>
      <c r="V202" s="28" t="s">
        <v>919</v>
      </c>
      <c r="W202" s="28">
        <v>12.893599999999999</v>
      </c>
    </row>
    <row r="203" spans="1:23" x14ac:dyDescent="0.2">
      <c r="A203" s="28" t="s">
        <v>1326</v>
      </c>
      <c r="B203" s="29">
        <v>1</v>
      </c>
      <c r="C203" s="28" t="s">
        <v>2861</v>
      </c>
      <c r="D203" s="29">
        <v>571</v>
      </c>
      <c r="E203" s="28" t="s">
        <v>27</v>
      </c>
      <c r="F203" s="28" t="s">
        <v>42</v>
      </c>
      <c r="G203" s="30">
        <v>679.31439999999998</v>
      </c>
      <c r="H203" s="29">
        <v>3</v>
      </c>
      <c r="I203" s="30">
        <v>2035.9286999999999</v>
      </c>
      <c r="J203" s="30">
        <v>2035.9245000000001</v>
      </c>
      <c r="K203" s="31">
        <v>0</v>
      </c>
      <c r="L203" s="32">
        <v>2.1</v>
      </c>
      <c r="M203" s="29" t="s">
        <v>24</v>
      </c>
      <c r="N203" s="32">
        <v>809.61</v>
      </c>
      <c r="O203" s="32">
        <v>719.46</v>
      </c>
      <c r="P203" s="32">
        <v>719.46</v>
      </c>
      <c r="Q203" s="33">
        <v>14.37</v>
      </c>
      <c r="R203" s="31">
        <v>206</v>
      </c>
      <c r="S203" s="28" t="s">
        <v>2500</v>
      </c>
      <c r="T203" s="29">
        <v>1</v>
      </c>
      <c r="U203" s="28" t="s">
        <v>2866</v>
      </c>
      <c r="V203" s="28" t="s">
        <v>191</v>
      </c>
      <c r="W203" s="28">
        <v>13.017099999999999</v>
      </c>
    </row>
    <row r="204" spans="1:23" x14ac:dyDescent="0.2">
      <c r="A204" s="28" t="s">
        <v>2867</v>
      </c>
      <c r="B204" s="29">
        <v>1</v>
      </c>
      <c r="C204" s="28" t="s">
        <v>2861</v>
      </c>
      <c r="D204" s="29">
        <v>571</v>
      </c>
      <c r="E204" s="28" t="s">
        <v>27</v>
      </c>
      <c r="F204" s="28" t="s">
        <v>42</v>
      </c>
      <c r="G204" s="30">
        <v>1018.4684999999999</v>
      </c>
      <c r="H204" s="29">
        <v>2</v>
      </c>
      <c r="I204" s="30">
        <v>2035.9297999999999</v>
      </c>
      <c r="J204" s="30">
        <v>2035.9245000000001</v>
      </c>
      <c r="K204" s="31">
        <v>0</v>
      </c>
      <c r="L204" s="32">
        <v>2.6</v>
      </c>
      <c r="M204" s="29" t="s">
        <v>24</v>
      </c>
      <c r="N204" s="32">
        <v>965.21</v>
      </c>
      <c r="O204" s="32">
        <v>872.47</v>
      </c>
      <c r="P204" s="32">
        <v>872.47</v>
      </c>
      <c r="Q204" s="33">
        <v>17.37</v>
      </c>
      <c r="R204" s="31">
        <v>206</v>
      </c>
      <c r="S204" s="28" t="s">
        <v>2500</v>
      </c>
      <c r="T204" s="29">
        <v>1</v>
      </c>
      <c r="U204" s="28" t="s">
        <v>2868</v>
      </c>
      <c r="V204" s="28" t="s">
        <v>1162</v>
      </c>
      <c r="W204" s="28">
        <v>13.019299999999999</v>
      </c>
    </row>
    <row r="205" spans="1:23" x14ac:dyDescent="0.2">
      <c r="A205" s="28" t="s">
        <v>2869</v>
      </c>
      <c r="B205" s="29">
        <v>1</v>
      </c>
      <c r="C205" s="28" t="s">
        <v>2861</v>
      </c>
      <c r="D205" s="29">
        <v>571</v>
      </c>
      <c r="E205" s="28" t="s">
        <v>27</v>
      </c>
      <c r="F205" s="28" t="s">
        <v>42</v>
      </c>
      <c r="G205" s="30">
        <v>1018.4690000000001</v>
      </c>
      <c r="H205" s="29">
        <v>2</v>
      </c>
      <c r="I205" s="30">
        <v>2035.9306999999999</v>
      </c>
      <c r="J205" s="30">
        <v>2035.9245000000001</v>
      </c>
      <c r="K205" s="31">
        <v>0</v>
      </c>
      <c r="L205" s="32">
        <v>3</v>
      </c>
      <c r="M205" s="29" t="s">
        <v>24</v>
      </c>
      <c r="N205" s="32">
        <v>993.23</v>
      </c>
      <c r="O205" s="32">
        <v>879.46</v>
      </c>
      <c r="P205" s="32">
        <v>879.46</v>
      </c>
      <c r="Q205" s="33">
        <v>17.37</v>
      </c>
      <c r="R205" s="31">
        <v>206</v>
      </c>
      <c r="S205" s="28" t="s">
        <v>2500</v>
      </c>
      <c r="T205" s="29">
        <v>1</v>
      </c>
      <c r="U205" s="28" t="s">
        <v>2870</v>
      </c>
      <c r="V205" s="28" t="s">
        <v>361</v>
      </c>
      <c r="W205" s="28">
        <v>12.898</v>
      </c>
    </row>
    <row r="206" spans="1:23" x14ac:dyDescent="0.2">
      <c r="A206" s="28" t="s">
        <v>1211</v>
      </c>
      <c r="B206" s="29">
        <v>1</v>
      </c>
      <c r="C206" s="28" t="s">
        <v>2871</v>
      </c>
      <c r="D206" s="29">
        <v>571</v>
      </c>
      <c r="E206" s="28" t="s">
        <v>27</v>
      </c>
      <c r="F206" s="28" t="s">
        <v>550</v>
      </c>
      <c r="G206" s="30">
        <v>679.64329999999995</v>
      </c>
      <c r="H206" s="29">
        <v>3</v>
      </c>
      <c r="I206" s="30">
        <v>2036.9155000000001</v>
      </c>
      <c r="J206" s="30">
        <v>2036.9085</v>
      </c>
      <c r="K206" s="31">
        <v>0</v>
      </c>
      <c r="L206" s="32">
        <v>3.4</v>
      </c>
      <c r="M206" s="29" t="s">
        <v>24</v>
      </c>
      <c r="N206" s="32">
        <v>707.02</v>
      </c>
      <c r="O206" s="32">
        <v>697.55</v>
      </c>
      <c r="P206" s="32">
        <v>697.55</v>
      </c>
      <c r="Q206" s="33">
        <v>12.37</v>
      </c>
      <c r="R206" s="31">
        <v>206</v>
      </c>
      <c r="S206" s="28" t="s">
        <v>2500</v>
      </c>
      <c r="T206" s="29">
        <v>1</v>
      </c>
      <c r="U206" s="28" t="s">
        <v>2872</v>
      </c>
      <c r="V206" s="28" t="s">
        <v>418</v>
      </c>
      <c r="W206" s="28">
        <v>12.708399999999999</v>
      </c>
    </row>
    <row r="207" spans="1:23" x14ac:dyDescent="0.2">
      <c r="A207" s="28" t="s">
        <v>516</v>
      </c>
      <c r="B207" s="29">
        <v>1</v>
      </c>
      <c r="C207" s="28" t="s">
        <v>2871</v>
      </c>
      <c r="D207" s="29">
        <v>571</v>
      </c>
      <c r="E207" s="28" t="s">
        <v>27</v>
      </c>
      <c r="F207" s="28" t="s">
        <v>550</v>
      </c>
      <c r="G207" s="30">
        <v>1018.9629</v>
      </c>
      <c r="H207" s="29">
        <v>2</v>
      </c>
      <c r="I207" s="30">
        <v>2036.9185</v>
      </c>
      <c r="J207" s="30">
        <v>2036.9085</v>
      </c>
      <c r="K207" s="31">
        <v>0</v>
      </c>
      <c r="L207" s="32">
        <v>4.9000000000000004</v>
      </c>
      <c r="M207" s="29" t="s">
        <v>24</v>
      </c>
      <c r="N207" s="32">
        <v>719.83</v>
      </c>
      <c r="O207" s="32">
        <v>719.66</v>
      </c>
      <c r="P207" s="32">
        <v>719.66</v>
      </c>
      <c r="Q207" s="33">
        <v>11.5</v>
      </c>
      <c r="R207" s="31">
        <v>206</v>
      </c>
      <c r="S207" s="28" t="s">
        <v>2500</v>
      </c>
      <c r="T207" s="29">
        <v>1</v>
      </c>
      <c r="U207" s="28" t="s">
        <v>2863</v>
      </c>
      <c r="V207" s="28" t="s">
        <v>1397</v>
      </c>
      <c r="W207" s="28">
        <v>13.3239</v>
      </c>
    </row>
    <row r="208" spans="1:23" x14ac:dyDescent="0.2">
      <c r="A208" s="28" t="s">
        <v>1210</v>
      </c>
      <c r="B208" s="29">
        <v>1</v>
      </c>
      <c r="C208" s="28" t="s">
        <v>2871</v>
      </c>
      <c r="D208" s="29">
        <v>571</v>
      </c>
      <c r="E208" s="28" t="s">
        <v>27</v>
      </c>
      <c r="F208" s="28" t="s">
        <v>550</v>
      </c>
      <c r="G208" s="30">
        <v>679.64340000000004</v>
      </c>
      <c r="H208" s="29">
        <v>3</v>
      </c>
      <c r="I208" s="30">
        <v>2036.9156</v>
      </c>
      <c r="J208" s="30">
        <v>2036.9085</v>
      </c>
      <c r="K208" s="31">
        <v>0</v>
      </c>
      <c r="L208" s="32">
        <v>3.5</v>
      </c>
      <c r="M208" s="29" t="s">
        <v>24</v>
      </c>
      <c r="N208" s="32">
        <v>770.03</v>
      </c>
      <c r="O208" s="32">
        <v>710.18</v>
      </c>
      <c r="P208" s="32">
        <v>710.18</v>
      </c>
      <c r="Q208" s="33">
        <v>13.37</v>
      </c>
      <c r="R208" s="31">
        <v>206</v>
      </c>
      <c r="S208" s="28" t="s">
        <v>2500</v>
      </c>
      <c r="T208" s="29">
        <v>1</v>
      </c>
      <c r="U208" s="28" t="s">
        <v>2873</v>
      </c>
      <c r="V208" s="28" t="s">
        <v>515</v>
      </c>
      <c r="W208" s="28">
        <v>12.584</v>
      </c>
    </row>
    <row r="209" spans="1:23" x14ac:dyDescent="0.2">
      <c r="A209" s="28" t="s">
        <v>1310</v>
      </c>
      <c r="B209" s="29">
        <v>1</v>
      </c>
      <c r="C209" s="28" t="s">
        <v>2871</v>
      </c>
      <c r="D209" s="29">
        <v>571</v>
      </c>
      <c r="E209" s="28" t="s">
        <v>27</v>
      </c>
      <c r="F209" s="28" t="s">
        <v>550</v>
      </c>
      <c r="G209" s="30">
        <v>1018.9619</v>
      </c>
      <c r="H209" s="29">
        <v>2</v>
      </c>
      <c r="I209" s="30">
        <v>2036.9165</v>
      </c>
      <c r="J209" s="30">
        <v>2036.9085</v>
      </c>
      <c r="K209" s="31">
        <v>0</v>
      </c>
      <c r="L209" s="32">
        <v>3.9</v>
      </c>
      <c r="M209" s="29" t="s">
        <v>24</v>
      </c>
      <c r="N209" s="32">
        <v>783.03</v>
      </c>
      <c r="O209" s="32">
        <v>764.32</v>
      </c>
      <c r="P209" s="32">
        <v>764.32</v>
      </c>
      <c r="Q209" s="33">
        <v>13.37</v>
      </c>
      <c r="R209" s="31">
        <v>206</v>
      </c>
      <c r="S209" s="28" t="s">
        <v>2500</v>
      </c>
      <c r="T209" s="29">
        <v>1</v>
      </c>
      <c r="U209" s="28" t="s">
        <v>2874</v>
      </c>
      <c r="V209" s="28" t="s">
        <v>2285</v>
      </c>
      <c r="W209" s="28">
        <v>12.710599999999999</v>
      </c>
    </row>
    <row r="210" spans="1:23" x14ac:dyDescent="0.2">
      <c r="A210" s="28" t="s">
        <v>2875</v>
      </c>
      <c r="B210" s="29">
        <v>1</v>
      </c>
      <c r="C210" s="28" t="s">
        <v>2871</v>
      </c>
      <c r="D210" s="29">
        <v>571</v>
      </c>
      <c r="E210" s="28" t="s">
        <v>27</v>
      </c>
      <c r="F210" s="28" t="s">
        <v>550</v>
      </c>
      <c r="G210" s="30">
        <v>1018.9622000000001</v>
      </c>
      <c r="H210" s="29">
        <v>2</v>
      </c>
      <c r="I210" s="30">
        <v>2036.9170999999999</v>
      </c>
      <c r="J210" s="30">
        <v>2036.9085</v>
      </c>
      <c r="K210" s="31">
        <v>0</v>
      </c>
      <c r="L210" s="32">
        <v>4.2</v>
      </c>
      <c r="M210" s="29" t="s">
        <v>24</v>
      </c>
      <c r="N210" s="32">
        <v>785.7</v>
      </c>
      <c r="O210" s="32">
        <v>725.59</v>
      </c>
      <c r="P210" s="32">
        <v>725.59</v>
      </c>
      <c r="Q210" s="33">
        <v>12.5</v>
      </c>
      <c r="R210" s="31">
        <v>206</v>
      </c>
      <c r="S210" s="28" t="s">
        <v>2500</v>
      </c>
      <c r="T210" s="29">
        <v>1</v>
      </c>
      <c r="U210" s="28" t="s">
        <v>2862</v>
      </c>
      <c r="V210" s="28" t="s">
        <v>845</v>
      </c>
      <c r="W210" s="28">
        <v>13.206099999999999</v>
      </c>
    </row>
    <row r="211" spans="1:23" x14ac:dyDescent="0.2">
      <c r="A211" s="28" t="s">
        <v>590</v>
      </c>
      <c r="B211" s="29">
        <v>1</v>
      </c>
      <c r="C211" s="28" t="s">
        <v>2871</v>
      </c>
      <c r="D211" s="29">
        <v>571</v>
      </c>
      <c r="E211" s="28" t="s">
        <v>27</v>
      </c>
      <c r="F211" s="28" t="s">
        <v>550</v>
      </c>
      <c r="G211" s="30">
        <v>1018.9623</v>
      </c>
      <c r="H211" s="29">
        <v>2</v>
      </c>
      <c r="I211" s="30">
        <v>2036.9174</v>
      </c>
      <c r="J211" s="30">
        <v>2036.9085</v>
      </c>
      <c r="K211" s="31">
        <v>0</v>
      </c>
      <c r="L211" s="32">
        <v>4.3</v>
      </c>
      <c r="M211" s="29" t="s">
        <v>24</v>
      </c>
      <c r="N211" s="32">
        <v>940.44</v>
      </c>
      <c r="O211" s="32">
        <v>877.14</v>
      </c>
      <c r="P211" s="32">
        <v>877.14</v>
      </c>
      <c r="Q211" s="33">
        <v>15.5</v>
      </c>
      <c r="R211" s="31">
        <v>206</v>
      </c>
      <c r="S211" s="28" t="s">
        <v>2500</v>
      </c>
      <c r="T211" s="29">
        <v>1</v>
      </c>
      <c r="U211" s="28" t="s">
        <v>2876</v>
      </c>
      <c r="V211" s="28" t="s">
        <v>67</v>
      </c>
      <c r="W211" s="28">
        <v>12.5862</v>
      </c>
    </row>
    <row r="212" spans="1:23" x14ac:dyDescent="0.2">
      <c r="A212" s="28" t="s">
        <v>1619</v>
      </c>
      <c r="B212" s="29">
        <v>1</v>
      </c>
      <c r="C212" s="28" t="s">
        <v>2877</v>
      </c>
      <c r="D212" s="29">
        <v>591</v>
      </c>
      <c r="E212" s="28" t="s">
        <v>22</v>
      </c>
      <c r="F212" s="28" t="s">
        <v>23</v>
      </c>
      <c r="G212" s="30">
        <v>919.39089999999999</v>
      </c>
      <c r="H212" s="29">
        <v>3</v>
      </c>
      <c r="I212" s="30">
        <v>2756.1581000000001</v>
      </c>
      <c r="J212" s="30">
        <v>2756.1484</v>
      </c>
      <c r="K212" s="31">
        <v>0</v>
      </c>
      <c r="L212" s="32">
        <v>3.5</v>
      </c>
      <c r="M212" s="29" t="s">
        <v>24</v>
      </c>
      <c r="N212" s="32">
        <v>530.22</v>
      </c>
      <c r="O212" s="32">
        <v>530.22</v>
      </c>
      <c r="P212" s="32">
        <v>0</v>
      </c>
      <c r="Q212" s="33">
        <v>7.66</v>
      </c>
      <c r="R212" s="31">
        <v>206</v>
      </c>
      <c r="S212" s="28" t="s">
        <v>2500</v>
      </c>
      <c r="T212" s="29">
        <v>1</v>
      </c>
      <c r="U212" s="28" t="s">
        <v>2878</v>
      </c>
      <c r="V212" s="28" t="s">
        <v>328</v>
      </c>
      <c r="W212" s="28">
        <v>13.702</v>
      </c>
    </row>
    <row r="213" spans="1:23" x14ac:dyDescent="0.2">
      <c r="A213" s="28" t="s">
        <v>2879</v>
      </c>
      <c r="B213" s="29">
        <v>1</v>
      </c>
      <c r="C213" s="28" t="s">
        <v>2877</v>
      </c>
      <c r="D213" s="29">
        <v>591</v>
      </c>
      <c r="E213" s="28" t="s">
        <v>22</v>
      </c>
      <c r="F213" s="28" t="s">
        <v>23</v>
      </c>
      <c r="G213" s="30">
        <v>919.3904</v>
      </c>
      <c r="H213" s="29">
        <v>3</v>
      </c>
      <c r="I213" s="30">
        <v>2756.1567</v>
      </c>
      <c r="J213" s="30">
        <v>2756.1484</v>
      </c>
      <c r="K213" s="31">
        <v>0</v>
      </c>
      <c r="L213" s="32">
        <v>3</v>
      </c>
      <c r="M213" s="29" t="s">
        <v>24</v>
      </c>
      <c r="N213" s="32">
        <v>657.76</v>
      </c>
      <c r="O213" s="32">
        <v>657.76</v>
      </c>
      <c r="P213" s="32">
        <v>2.4</v>
      </c>
      <c r="Q213" s="33">
        <v>10.79</v>
      </c>
      <c r="R213" s="31">
        <v>206</v>
      </c>
      <c r="S213" s="28" t="s">
        <v>2500</v>
      </c>
      <c r="T213" s="29">
        <v>1</v>
      </c>
      <c r="U213" s="28" t="s">
        <v>2880</v>
      </c>
      <c r="V213" s="28" t="s">
        <v>1142</v>
      </c>
      <c r="W213" s="28">
        <v>13.5061</v>
      </c>
    </row>
    <row r="214" spans="1:23" x14ac:dyDescent="0.2">
      <c r="A214" s="28" t="s">
        <v>815</v>
      </c>
      <c r="B214" s="29">
        <v>1</v>
      </c>
      <c r="C214" s="28" t="s">
        <v>2877</v>
      </c>
      <c r="D214" s="29">
        <v>591</v>
      </c>
      <c r="E214" s="28" t="s">
        <v>22</v>
      </c>
      <c r="F214" s="28" t="s">
        <v>23</v>
      </c>
      <c r="G214" s="30">
        <v>919.38969999999995</v>
      </c>
      <c r="H214" s="29">
        <v>3</v>
      </c>
      <c r="I214" s="30">
        <v>2756.1547</v>
      </c>
      <c r="J214" s="30">
        <v>2756.1484</v>
      </c>
      <c r="K214" s="31">
        <v>0</v>
      </c>
      <c r="L214" s="32">
        <v>2.2999999999999998</v>
      </c>
      <c r="M214" s="29" t="s">
        <v>24</v>
      </c>
      <c r="N214" s="32">
        <v>694.97</v>
      </c>
      <c r="O214" s="32">
        <v>694.97</v>
      </c>
      <c r="P214" s="32">
        <v>2.4</v>
      </c>
      <c r="Q214" s="33">
        <v>10.79</v>
      </c>
      <c r="R214" s="31">
        <v>206</v>
      </c>
      <c r="S214" s="28" t="s">
        <v>2500</v>
      </c>
      <c r="T214" s="29">
        <v>1</v>
      </c>
      <c r="U214" s="28" t="s">
        <v>2881</v>
      </c>
      <c r="V214" s="28" t="s">
        <v>83</v>
      </c>
      <c r="W214" s="28">
        <v>13.255699999999999</v>
      </c>
    </row>
    <row r="215" spans="1:23" x14ac:dyDescent="0.2">
      <c r="A215" s="28" t="s">
        <v>877</v>
      </c>
      <c r="B215" s="29">
        <v>1</v>
      </c>
      <c r="C215" s="28" t="s">
        <v>2877</v>
      </c>
      <c r="D215" s="29">
        <v>591</v>
      </c>
      <c r="E215" s="28" t="s">
        <v>22</v>
      </c>
      <c r="F215" s="28" t="s">
        <v>23</v>
      </c>
      <c r="G215" s="30">
        <v>1378.5834</v>
      </c>
      <c r="H215" s="29">
        <v>2</v>
      </c>
      <c r="I215" s="30">
        <v>2756.1596</v>
      </c>
      <c r="J215" s="30">
        <v>2756.1484</v>
      </c>
      <c r="K215" s="31">
        <v>0</v>
      </c>
      <c r="L215" s="32">
        <v>4.0999999999999996</v>
      </c>
      <c r="M215" s="29" t="s">
        <v>24</v>
      </c>
      <c r="N215" s="32">
        <v>779.38</v>
      </c>
      <c r="O215" s="32">
        <v>779.38</v>
      </c>
      <c r="P215" s="32">
        <v>2.4</v>
      </c>
      <c r="Q215" s="33">
        <v>12.79</v>
      </c>
      <c r="R215" s="31">
        <v>206</v>
      </c>
      <c r="S215" s="28" t="s">
        <v>2500</v>
      </c>
      <c r="T215" s="29">
        <v>1</v>
      </c>
      <c r="U215" s="28" t="s">
        <v>2882</v>
      </c>
      <c r="V215" s="28" t="s">
        <v>64</v>
      </c>
      <c r="W215" s="28">
        <v>13.3348</v>
      </c>
    </row>
    <row r="216" spans="1:23" x14ac:dyDescent="0.2">
      <c r="A216" s="28" t="s">
        <v>2883</v>
      </c>
      <c r="B216" s="29">
        <v>1</v>
      </c>
      <c r="C216" s="28" t="s">
        <v>2877</v>
      </c>
      <c r="D216" s="29">
        <v>591</v>
      </c>
      <c r="E216" s="28" t="s">
        <v>22</v>
      </c>
      <c r="F216" s="28" t="s">
        <v>23</v>
      </c>
      <c r="G216" s="30">
        <v>919.39089999999999</v>
      </c>
      <c r="H216" s="29">
        <v>3</v>
      </c>
      <c r="I216" s="30">
        <v>2756.1581000000001</v>
      </c>
      <c r="J216" s="30">
        <v>2756.1484</v>
      </c>
      <c r="K216" s="31">
        <v>0</v>
      </c>
      <c r="L216" s="32">
        <v>3.5</v>
      </c>
      <c r="M216" s="29" t="s">
        <v>24</v>
      </c>
      <c r="N216" s="32">
        <v>810.46</v>
      </c>
      <c r="O216" s="32">
        <v>801.49</v>
      </c>
      <c r="P216" s="32">
        <v>2.4</v>
      </c>
      <c r="Q216" s="33">
        <v>13.79</v>
      </c>
      <c r="R216" s="31">
        <v>206</v>
      </c>
      <c r="S216" s="28" t="s">
        <v>2500</v>
      </c>
      <c r="T216" s="29">
        <v>1</v>
      </c>
      <c r="U216" s="28" t="s">
        <v>2884</v>
      </c>
      <c r="V216" s="28" t="s">
        <v>801</v>
      </c>
      <c r="W216" s="28">
        <v>13.375500000000001</v>
      </c>
    </row>
    <row r="217" spans="1:23" x14ac:dyDescent="0.2">
      <c r="A217" s="28" t="s">
        <v>2885</v>
      </c>
      <c r="B217" s="29">
        <v>1</v>
      </c>
      <c r="C217" s="28" t="s">
        <v>2886</v>
      </c>
      <c r="D217" s="29">
        <v>591</v>
      </c>
      <c r="E217" s="28" t="s">
        <v>22</v>
      </c>
      <c r="F217" s="28" t="s">
        <v>682</v>
      </c>
      <c r="G217" s="30">
        <v>1370.0723</v>
      </c>
      <c r="H217" s="29">
        <v>2</v>
      </c>
      <c r="I217" s="30">
        <v>2739.1372999999999</v>
      </c>
      <c r="J217" s="30">
        <v>2739.1217999999999</v>
      </c>
      <c r="K217" s="31">
        <v>0</v>
      </c>
      <c r="L217" s="32">
        <v>5.7</v>
      </c>
      <c r="M217" s="29" t="s">
        <v>24</v>
      </c>
      <c r="N217" s="32">
        <v>426.98</v>
      </c>
      <c r="O217" s="32">
        <v>426.98</v>
      </c>
      <c r="P217" s="32">
        <v>2.4</v>
      </c>
      <c r="Q217" s="33">
        <v>6.28</v>
      </c>
      <c r="R217" s="31">
        <v>206</v>
      </c>
      <c r="S217" s="28" t="s">
        <v>2500</v>
      </c>
      <c r="T217" s="29">
        <v>1</v>
      </c>
      <c r="U217" s="28" t="s">
        <v>2887</v>
      </c>
      <c r="V217" s="28" t="s">
        <v>2888</v>
      </c>
      <c r="W217" s="28">
        <v>16.275600000000001</v>
      </c>
    </row>
    <row r="218" spans="1:23" x14ac:dyDescent="0.2">
      <c r="A218" s="28" t="s">
        <v>2889</v>
      </c>
      <c r="B218" s="29">
        <v>1</v>
      </c>
      <c r="C218" s="28" t="s">
        <v>2890</v>
      </c>
      <c r="D218" s="29">
        <v>591</v>
      </c>
      <c r="E218" s="28" t="s">
        <v>22</v>
      </c>
      <c r="F218" s="28" t="s">
        <v>145</v>
      </c>
      <c r="G218" s="30">
        <v>924.72199999999998</v>
      </c>
      <c r="H218" s="29">
        <v>3</v>
      </c>
      <c r="I218" s="30">
        <v>2772.1514999999999</v>
      </c>
      <c r="J218" s="30">
        <v>2772.1433000000002</v>
      </c>
      <c r="K218" s="31">
        <v>0</v>
      </c>
      <c r="L218" s="32">
        <v>3</v>
      </c>
      <c r="M218" s="29" t="s">
        <v>24</v>
      </c>
      <c r="N218" s="32">
        <v>443.52</v>
      </c>
      <c r="O218" s="32">
        <v>443.52</v>
      </c>
      <c r="P218" s="32">
        <v>0</v>
      </c>
      <c r="Q218" s="33">
        <v>7.38</v>
      </c>
      <c r="R218" s="31">
        <v>206</v>
      </c>
      <c r="S218" s="28" t="s">
        <v>2500</v>
      </c>
      <c r="T218" s="29">
        <v>1</v>
      </c>
      <c r="U218" s="28" t="s">
        <v>2891</v>
      </c>
      <c r="V218" s="28" t="s">
        <v>921</v>
      </c>
      <c r="W218" s="28">
        <v>13.587400000000001</v>
      </c>
    </row>
    <row r="219" spans="1:23" x14ac:dyDescent="0.2">
      <c r="A219" s="28" t="s">
        <v>2088</v>
      </c>
      <c r="B219" s="29">
        <v>1</v>
      </c>
      <c r="C219" s="28" t="s">
        <v>2890</v>
      </c>
      <c r="D219" s="29">
        <v>591</v>
      </c>
      <c r="E219" s="28" t="s">
        <v>22</v>
      </c>
      <c r="F219" s="28" t="s">
        <v>145</v>
      </c>
      <c r="G219" s="30">
        <v>924.72310000000004</v>
      </c>
      <c r="H219" s="29">
        <v>3</v>
      </c>
      <c r="I219" s="30">
        <v>2772.1547999999998</v>
      </c>
      <c r="J219" s="30">
        <v>2772.1433000000002</v>
      </c>
      <c r="K219" s="31">
        <v>0</v>
      </c>
      <c r="L219" s="32">
        <v>4.0999999999999996</v>
      </c>
      <c r="M219" s="29" t="s">
        <v>24</v>
      </c>
      <c r="N219" s="32">
        <v>641.66</v>
      </c>
      <c r="O219" s="32">
        <v>641.66</v>
      </c>
      <c r="P219" s="32">
        <v>1.2</v>
      </c>
      <c r="Q219" s="33">
        <v>9.7899999999999991</v>
      </c>
      <c r="R219" s="31">
        <v>206</v>
      </c>
      <c r="S219" s="28" t="s">
        <v>2500</v>
      </c>
      <c r="T219" s="29">
        <v>1</v>
      </c>
      <c r="U219" s="28" t="s">
        <v>2892</v>
      </c>
      <c r="V219" s="28" t="s">
        <v>1898</v>
      </c>
      <c r="W219" s="28">
        <v>13.4285</v>
      </c>
    </row>
    <row r="220" spans="1:23" x14ac:dyDescent="0.2">
      <c r="A220" s="28" t="s">
        <v>1679</v>
      </c>
      <c r="B220" s="29">
        <v>1</v>
      </c>
      <c r="C220" s="28" t="s">
        <v>2893</v>
      </c>
      <c r="D220" s="29">
        <v>591</v>
      </c>
      <c r="E220" s="28" t="s">
        <v>22</v>
      </c>
      <c r="F220" s="28" t="s">
        <v>25</v>
      </c>
      <c r="G220" s="30">
        <v>924.72289999999998</v>
      </c>
      <c r="H220" s="29">
        <v>3</v>
      </c>
      <c r="I220" s="30">
        <v>2772.1541000000002</v>
      </c>
      <c r="J220" s="30">
        <v>2772.1433000000002</v>
      </c>
      <c r="K220" s="31">
        <v>0</v>
      </c>
      <c r="L220" s="32">
        <v>3.9</v>
      </c>
      <c r="M220" s="29" t="s">
        <v>24</v>
      </c>
      <c r="N220" s="32">
        <v>702.32</v>
      </c>
      <c r="O220" s="32">
        <v>702.32</v>
      </c>
      <c r="P220" s="32">
        <v>3.6</v>
      </c>
      <c r="Q220" s="33">
        <v>11.79</v>
      </c>
      <c r="R220" s="31">
        <v>206</v>
      </c>
      <c r="S220" s="28" t="s">
        <v>2500</v>
      </c>
      <c r="T220" s="29">
        <v>1</v>
      </c>
      <c r="U220" s="28" t="s">
        <v>2894</v>
      </c>
      <c r="V220" s="28" t="s">
        <v>214</v>
      </c>
      <c r="W220" s="28">
        <v>13.3024</v>
      </c>
    </row>
    <row r="221" spans="1:23" x14ac:dyDescent="0.2">
      <c r="A221" s="28" t="s">
        <v>1911</v>
      </c>
      <c r="B221" s="29">
        <v>1</v>
      </c>
      <c r="C221" s="28" t="s">
        <v>2886</v>
      </c>
      <c r="D221" s="29">
        <v>591</v>
      </c>
      <c r="E221" s="28" t="s">
        <v>22</v>
      </c>
      <c r="F221" s="28" t="s">
        <v>682</v>
      </c>
      <c r="G221" s="30">
        <v>913.71479999999997</v>
      </c>
      <c r="H221" s="29">
        <v>3</v>
      </c>
      <c r="I221" s="30">
        <v>2739.1298999999999</v>
      </c>
      <c r="J221" s="30">
        <v>2739.1217999999999</v>
      </c>
      <c r="K221" s="31">
        <v>0</v>
      </c>
      <c r="L221" s="32">
        <v>2.9</v>
      </c>
      <c r="M221" s="29" t="s">
        <v>24</v>
      </c>
      <c r="N221" s="32">
        <v>712.01</v>
      </c>
      <c r="O221" s="32">
        <v>712.01</v>
      </c>
      <c r="P221" s="32">
        <v>2.4</v>
      </c>
      <c r="Q221" s="33">
        <v>11.79</v>
      </c>
      <c r="R221" s="31">
        <v>206</v>
      </c>
      <c r="S221" s="28" t="s">
        <v>2500</v>
      </c>
      <c r="T221" s="29">
        <v>1</v>
      </c>
      <c r="U221" s="28" t="s">
        <v>2895</v>
      </c>
      <c r="V221" s="28" t="s">
        <v>1510</v>
      </c>
      <c r="W221" s="28">
        <v>16.255600000000001</v>
      </c>
    </row>
    <row r="222" spans="1:23" x14ac:dyDescent="0.2">
      <c r="A222" s="28" t="s">
        <v>2006</v>
      </c>
      <c r="B222" s="29">
        <v>1</v>
      </c>
      <c r="C222" s="28" t="s">
        <v>2896</v>
      </c>
      <c r="D222" s="29">
        <v>591</v>
      </c>
      <c r="E222" s="28" t="s">
        <v>22</v>
      </c>
      <c r="F222" s="28" t="s">
        <v>691</v>
      </c>
      <c r="G222" s="30">
        <v>919.04830000000004</v>
      </c>
      <c r="H222" s="29">
        <v>3</v>
      </c>
      <c r="I222" s="30">
        <v>2755.1304</v>
      </c>
      <c r="J222" s="30">
        <v>2755.1167</v>
      </c>
      <c r="K222" s="31">
        <v>0</v>
      </c>
      <c r="L222" s="32">
        <v>4.9000000000000004</v>
      </c>
      <c r="M222" s="29" t="s">
        <v>24</v>
      </c>
      <c r="N222" s="32">
        <v>574.53</v>
      </c>
      <c r="O222" s="32">
        <v>574.53</v>
      </c>
      <c r="P222" s="32">
        <v>2.4</v>
      </c>
      <c r="Q222" s="33">
        <v>7.91</v>
      </c>
      <c r="R222" s="31">
        <v>206</v>
      </c>
      <c r="S222" s="28" t="s">
        <v>2500</v>
      </c>
      <c r="T222" s="29">
        <v>1</v>
      </c>
      <c r="U222" s="28" t="s">
        <v>2897</v>
      </c>
      <c r="V222" s="28" t="s">
        <v>1768</v>
      </c>
      <c r="W222" s="28">
        <v>16.2971</v>
      </c>
    </row>
    <row r="223" spans="1:23" x14ac:dyDescent="0.2">
      <c r="A223" s="28" t="s">
        <v>2898</v>
      </c>
      <c r="B223" s="29">
        <v>1</v>
      </c>
      <c r="C223" s="28" t="s">
        <v>2899</v>
      </c>
      <c r="D223" s="29">
        <v>614</v>
      </c>
      <c r="E223" s="28" t="s">
        <v>22</v>
      </c>
      <c r="F223" s="28" t="s">
        <v>781</v>
      </c>
      <c r="G223" s="30">
        <v>1128.7686000000001</v>
      </c>
      <c r="H223" s="29">
        <v>3</v>
      </c>
      <c r="I223" s="30">
        <v>3384.2912000000001</v>
      </c>
      <c r="J223" s="30">
        <v>3384.2887000000001</v>
      </c>
      <c r="K223" s="31">
        <v>0</v>
      </c>
      <c r="L223" s="32">
        <v>0.7</v>
      </c>
      <c r="M223" s="29" t="s">
        <v>24</v>
      </c>
      <c r="N223" s="32">
        <v>609.52</v>
      </c>
      <c r="O223" s="32">
        <v>609.52</v>
      </c>
      <c r="P223" s="32">
        <v>39.81</v>
      </c>
      <c r="Q223" s="33">
        <v>7.62</v>
      </c>
      <c r="R223" s="31">
        <v>206</v>
      </c>
      <c r="S223" s="28" t="s">
        <v>2500</v>
      </c>
      <c r="T223" s="29">
        <v>1</v>
      </c>
      <c r="U223" s="28" t="s">
        <v>2900</v>
      </c>
      <c r="V223" s="28" t="s">
        <v>1968</v>
      </c>
      <c r="W223" s="28">
        <v>11.790699999999999</v>
      </c>
    </row>
    <row r="224" spans="1:23" x14ac:dyDescent="0.2">
      <c r="A224" s="28" t="s">
        <v>785</v>
      </c>
      <c r="B224" s="29">
        <v>1</v>
      </c>
      <c r="C224" s="28" t="s">
        <v>2899</v>
      </c>
      <c r="D224" s="29">
        <v>614</v>
      </c>
      <c r="E224" s="28" t="s">
        <v>22</v>
      </c>
      <c r="F224" s="28" t="s">
        <v>781</v>
      </c>
      <c r="G224" s="30">
        <v>1128.7718</v>
      </c>
      <c r="H224" s="29">
        <v>3</v>
      </c>
      <c r="I224" s="30">
        <v>3384.3006999999998</v>
      </c>
      <c r="J224" s="30">
        <v>3384.2887000000001</v>
      </c>
      <c r="K224" s="31">
        <v>0</v>
      </c>
      <c r="L224" s="32">
        <v>3.5</v>
      </c>
      <c r="M224" s="29" t="s">
        <v>24</v>
      </c>
      <c r="N224" s="32">
        <v>822.81</v>
      </c>
      <c r="O224" s="32">
        <v>822.81</v>
      </c>
      <c r="P224" s="32">
        <v>44.88</v>
      </c>
      <c r="Q224" s="33">
        <v>12.86</v>
      </c>
      <c r="R224" s="31">
        <v>206</v>
      </c>
      <c r="S224" s="28" t="s">
        <v>2500</v>
      </c>
      <c r="T224" s="29">
        <v>1</v>
      </c>
      <c r="U224" s="28" t="s">
        <v>2901</v>
      </c>
      <c r="V224" s="28" t="s">
        <v>2388</v>
      </c>
      <c r="W224" s="28">
        <v>11.509600000000001</v>
      </c>
    </row>
    <row r="225" spans="1:23" x14ac:dyDescent="0.2">
      <c r="A225" s="28" t="s">
        <v>2265</v>
      </c>
      <c r="B225" s="29">
        <v>1</v>
      </c>
      <c r="C225" s="28" t="s">
        <v>2899</v>
      </c>
      <c r="D225" s="29">
        <v>614</v>
      </c>
      <c r="E225" s="28" t="s">
        <v>22</v>
      </c>
      <c r="F225" s="28" t="s">
        <v>781</v>
      </c>
      <c r="G225" s="30">
        <v>1128.7720999999999</v>
      </c>
      <c r="H225" s="29">
        <v>3</v>
      </c>
      <c r="I225" s="30">
        <v>3384.3018000000002</v>
      </c>
      <c r="J225" s="30">
        <v>3384.2887000000001</v>
      </c>
      <c r="K225" s="31">
        <v>0</v>
      </c>
      <c r="L225" s="32">
        <v>3.9</v>
      </c>
      <c r="M225" s="29" t="s">
        <v>24</v>
      </c>
      <c r="N225" s="32">
        <v>867.24</v>
      </c>
      <c r="O225" s="32">
        <v>867.24</v>
      </c>
      <c r="P225" s="32">
        <v>55.78</v>
      </c>
      <c r="Q225" s="33">
        <v>13.86</v>
      </c>
      <c r="R225" s="31">
        <v>206</v>
      </c>
      <c r="S225" s="28" t="s">
        <v>2500</v>
      </c>
      <c r="T225" s="29">
        <v>1</v>
      </c>
      <c r="U225" s="28" t="s">
        <v>2902</v>
      </c>
      <c r="V225" s="28" t="s">
        <v>266</v>
      </c>
      <c r="W225" s="28">
        <v>11.6312</v>
      </c>
    </row>
    <row r="226" spans="1:23" x14ac:dyDescent="0.2">
      <c r="A226" s="28" t="s">
        <v>2903</v>
      </c>
      <c r="B226" s="29">
        <v>1</v>
      </c>
      <c r="C226" s="28" t="s">
        <v>2904</v>
      </c>
      <c r="D226" s="29">
        <v>614</v>
      </c>
      <c r="E226" s="28" t="s">
        <v>73</v>
      </c>
      <c r="F226" s="28" t="s">
        <v>2905</v>
      </c>
      <c r="G226" s="30">
        <v>861.08579999999995</v>
      </c>
      <c r="H226" s="29">
        <v>4</v>
      </c>
      <c r="I226" s="30">
        <v>3441.3213000000001</v>
      </c>
      <c r="J226" s="30">
        <v>3441.3101999999999</v>
      </c>
      <c r="K226" s="31">
        <v>0</v>
      </c>
      <c r="L226" s="32">
        <v>3.2</v>
      </c>
      <c r="M226" s="29" t="s">
        <v>24</v>
      </c>
      <c r="N226" s="32">
        <v>245.24</v>
      </c>
      <c r="O226" s="32">
        <v>245.24</v>
      </c>
      <c r="P226" s="32">
        <v>2.4</v>
      </c>
      <c r="Q226" s="33">
        <v>2.19</v>
      </c>
      <c r="R226" s="31">
        <v>206</v>
      </c>
      <c r="S226" s="28" t="s">
        <v>2500</v>
      </c>
      <c r="T226" s="29">
        <v>1</v>
      </c>
      <c r="U226" s="28" t="s">
        <v>2906</v>
      </c>
      <c r="V226" s="28" t="s">
        <v>2379</v>
      </c>
      <c r="W226" s="28">
        <v>9.1410999999999998</v>
      </c>
    </row>
    <row r="227" spans="1:23" x14ac:dyDescent="0.2">
      <c r="A227" s="28" t="s">
        <v>2907</v>
      </c>
      <c r="B227" s="29">
        <v>1</v>
      </c>
      <c r="C227" s="28" t="s">
        <v>2908</v>
      </c>
      <c r="D227" s="29">
        <v>614</v>
      </c>
      <c r="E227" s="28" t="s">
        <v>73</v>
      </c>
      <c r="F227" s="28" t="s">
        <v>2909</v>
      </c>
      <c r="G227" s="30">
        <v>861.08600000000001</v>
      </c>
      <c r="H227" s="29">
        <v>4</v>
      </c>
      <c r="I227" s="30">
        <v>3441.3220000000001</v>
      </c>
      <c r="J227" s="30">
        <v>3441.3101999999999</v>
      </c>
      <c r="K227" s="31">
        <v>0</v>
      </c>
      <c r="L227" s="32">
        <v>3.4</v>
      </c>
      <c r="M227" s="29" t="s">
        <v>24</v>
      </c>
      <c r="N227" s="32">
        <v>385.53</v>
      </c>
      <c r="O227" s="32">
        <v>385.53</v>
      </c>
      <c r="P227" s="32">
        <v>2.4</v>
      </c>
      <c r="Q227" s="33">
        <v>6.04</v>
      </c>
      <c r="R227" s="31">
        <v>206</v>
      </c>
      <c r="S227" s="28" t="s">
        <v>2500</v>
      </c>
      <c r="T227" s="29">
        <v>1</v>
      </c>
      <c r="U227" s="28" t="s">
        <v>2910</v>
      </c>
      <c r="V227" s="28" t="s">
        <v>2205</v>
      </c>
      <c r="W227" s="28">
        <v>9.2680000000000007</v>
      </c>
    </row>
    <row r="228" spans="1:23" x14ac:dyDescent="0.2">
      <c r="A228" s="28" t="s">
        <v>1886</v>
      </c>
      <c r="B228" s="29">
        <v>1</v>
      </c>
      <c r="C228" s="28" t="s">
        <v>2911</v>
      </c>
      <c r="D228" s="29">
        <v>614</v>
      </c>
      <c r="E228" s="28" t="s">
        <v>22</v>
      </c>
      <c r="F228" s="28" t="s">
        <v>788</v>
      </c>
      <c r="G228" s="30">
        <v>1129.1022</v>
      </c>
      <c r="H228" s="29">
        <v>3</v>
      </c>
      <c r="I228" s="30">
        <v>3385.2921000000001</v>
      </c>
      <c r="J228" s="30">
        <v>3385.2727</v>
      </c>
      <c r="K228" s="31">
        <v>0</v>
      </c>
      <c r="L228" s="32">
        <v>5.7</v>
      </c>
      <c r="M228" s="29" t="s">
        <v>24</v>
      </c>
      <c r="N228" s="32">
        <v>605.42999999999995</v>
      </c>
      <c r="O228" s="32">
        <v>605.42999999999995</v>
      </c>
      <c r="P228" s="32">
        <v>46.03</v>
      </c>
      <c r="Q228" s="33">
        <v>7.98</v>
      </c>
      <c r="R228" s="31">
        <v>206</v>
      </c>
      <c r="S228" s="28" t="s">
        <v>2500</v>
      </c>
      <c r="T228" s="29">
        <v>1</v>
      </c>
      <c r="U228" s="28" t="s">
        <v>2900</v>
      </c>
      <c r="V228" s="28" t="s">
        <v>1968</v>
      </c>
      <c r="W228" s="28">
        <v>11.790699999999999</v>
      </c>
    </row>
    <row r="229" spans="1:23" x14ac:dyDescent="0.2">
      <c r="A229" s="28" t="s">
        <v>1884</v>
      </c>
      <c r="B229" s="29">
        <v>1</v>
      </c>
      <c r="C229" s="28" t="s">
        <v>2911</v>
      </c>
      <c r="D229" s="29">
        <v>614</v>
      </c>
      <c r="E229" s="28" t="s">
        <v>22</v>
      </c>
      <c r="F229" s="28" t="s">
        <v>788</v>
      </c>
      <c r="G229" s="30">
        <v>1129.1025999999999</v>
      </c>
      <c r="H229" s="29">
        <v>3</v>
      </c>
      <c r="I229" s="30">
        <v>3385.2930999999999</v>
      </c>
      <c r="J229" s="30">
        <v>3385.2727</v>
      </c>
      <c r="K229" s="31">
        <v>0</v>
      </c>
      <c r="L229" s="32">
        <v>6</v>
      </c>
      <c r="M229" s="29" t="s">
        <v>24</v>
      </c>
      <c r="N229" s="32">
        <v>659.7</v>
      </c>
      <c r="O229" s="32">
        <v>659.7</v>
      </c>
      <c r="P229" s="32">
        <v>41.94</v>
      </c>
      <c r="Q229" s="33">
        <v>8.98</v>
      </c>
      <c r="R229" s="31">
        <v>206</v>
      </c>
      <c r="S229" s="28" t="s">
        <v>2500</v>
      </c>
      <c r="T229" s="29">
        <v>1</v>
      </c>
      <c r="U229" s="28" t="s">
        <v>2912</v>
      </c>
      <c r="V229" s="28" t="s">
        <v>816</v>
      </c>
      <c r="W229" s="28">
        <v>11.921799999999999</v>
      </c>
    </row>
    <row r="230" spans="1:23" x14ac:dyDescent="0.2">
      <c r="A230" s="28" t="s">
        <v>2913</v>
      </c>
      <c r="B230" s="29">
        <v>1</v>
      </c>
      <c r="C230" s="28" t="s">
        <v>2914</v>
      </c>
      <c r="D230" s="29">
        <v>614</v>
      </c>
      <c r="E230" s="28" t="s">
        <v>73</v>
      </c>
      <c r="F230" s="28" t="s">
        <v>2915</v>
      </c>
      <c r="G230" s="30">
        <v>861.32960000000003</v>
      </c>
      <c r="H230" s="29">
        <v>4</v>
      </c>
      <c r="I230" s="30">
        <v>3442.2966000000001</v>
      </c>
      <c r="J230" s="30">
        <v>3442.2941999999998</v>
      </c>
      <c r="K230" s="31">
        <v>0</v>
      </c>
      <c r="L230" s="32">
        <v>0.7</v>
      </c>
      <c r="M230" s="29" t="s">
        <v>24</v>
      </c>
      <c r="N230" s="32">
        <v>134.51</v>
      </c>
      <c r="O230" s="32">
        <v>134.51</v>
      </c>
      <c r="P230" s="32">
        <v>2.4</v>
      </c>
      <c r="Q230" s="33">
        <v>1.51</v>
      </c>
      <c r="R230" s="31">
        <v>206</v>
      </c>
      <c r="S230" s="28" t="s">
        <v>2500</v>
      </c>
      <c r="T230" s="29">
        <v>1</v>
      </c>
      <c r="U230" s="28" t="s">
        <v>2916</v>
      </c>
      <c r="V230" s="28" t="s">
        <v>1206</v>
      </c>
      <c r="W230" s="28">
        <v>9.6554000000000002</v>
      </c>
    </row>
    <row r="231" spans="1:23" x14ac:dyDescent="0.2">
      <c r="A231" s="28" t="s">
        <v>2917</v>
      </c>
      <c r="B231" s="29">
        <v>1</v>
      </c>
      <c r="C231" s="28" t="s">
        <v>2918</v>
      </c>
      <c r="D231" s="29">
        <v>641</v>
      </c>
      <c r="E231" s="28" t="s">
        <v>27</v>
      </c>
      <c r="F231" s="28" t="s">
        <v>28</v>
      </c>
      <c r="G231" s="30">
        <v>530.27599999999995</v>
      </c>
      <c r="H231" s="29">
        <v>3</v>
      </c>
      <c r="I231" s="30">
        <v>1588.8134</v>
      </c>
      <c r="J231" s="30">
        <v>1588.8086000000001</v>
      </c>
      <c r="K231" s="31">
        <v>0</v>
      </c>
      <c r="L231" s="32">
        <v>3</v>
      </c>
      <c r="M231" s="29" t="s">
        <v>24</v>
      </c>
      <c r="N231" s="32">
        <v>506.4</v>
      </c>
      <c r="O231" s="32">
        <v>506.4</v>
      </c>
      <c r="P231" s="32">
        <v>506.4</v>
      </c>
      <c r="Q231" s="33">
        <v>8.08</v>
      </c>
      <c r="R231" s="31">
        <v>206</v>
      </c>
      <c r="S231" s="28" t="s">
        <v>2500</v>
      </c>
      <c r="T231" s="29">
        <v>1</v>
      </c>
      <c r="U231" s="28" t="s">
        <v>2919</v>
      </c>
      <c r="V231" s="28" t="s">
        <v>476</v>
      </c>
      <c r="W231" s="28">
        <v>9.8757999999999999</v>
      </c>
    </row>
    <row r="232" spans="1:23" x14ac:dyDescent="0.2">
      <c r="A232" s="28" t="s">
        <v>2920</v>
      </c>
      <c r="B232" s="29">
        <v>1</v>
      </c>
      <c r="C232" s="28" t="s">
        <v>2918</v>
      </c>
      <c r="D232" s="29">
        <v>641</v>
      </c>
      <c r="E232" s="28" t="s">
        <v>27</v>
      </c>
      <c r="F232" s="28" t="s">
        <v>28</v>
      </c>
      <c r="G232" s="30">
        <v>530.27589999999998</v>
      </c>
      <c r="H232" s="29">
        <v>3</v>
      </c>
      <c r="I232" s="30">
        <v>1588.8131000000001</v>
      </c>
      <c r="J232" s="30">
        <v>1588.8086000000001</v>
      </c>
      <c r="K232" s="31">
        <v>0</v>
      </c>
      <c r="L232" s="32">
        <v>2.8</v>
      </c>
      <c r="M232" s="29" t="s">
        <v>24</v>
      </c>
      <c r="N232" s="32">
        <v>574.74</v>
      </c>
      <c r="O232" s="32">
        <v>574.74</v>
      </c>
      <c r="P232" s="32">
        <v>574.74</v>
      </c>
      <c r="Q232" s="33">
        <v>9.3699999999999992</v>
      </c>
      <c r="R232" s="31">
        <v>206</v>
      </c>
      <c r="S232" s="28" t="s">
        <v>2500</v>
      </c>
      <c r="T232" s="29">
        <v>1</v>
      </c>
      <c r="U232" s="28" t="s">
        <v>2921</v>
      </c>
      <c r="V232" s="28" t="s">
        <v>410</v>
      </c>
      <c r="W232" s="28">
        <v>9.7528000000000006</v>
      </c>
    </row>
    <row r="233" spans="1:23" x14ac:dyDescent="0.2">
      <c r="A233" s="28" t="s">
        <v>2922</v>
      </c>
      <c r="B233" s="29">
        <v>1</v>
      </c>
      <c r="C233" s="28" t="s">
        <v>2918</v>
      </c>
      <c r="D233" s="29">
        <v>641</v>
      </c>
      <c r="E233" s="28" t="s">
        <v>27</v>
      </c>
      <c r="F233" s="28" t="s">
        <v>28</v>
      </c>
      <c r="G233" s="30">
        <v>794.91020000000003</v>
      </c>
      <c r="H233" s="29">
        <v>2</v>
      </c>
      <c r="I233" s="30">
        <v>1588.8132000000001</v>
      </c>
      <c r="J233" s="30">
        <v>1588.8086000000001</v>
      </c>
      <c r="K233" s="31">
        <v>0</v>
      </c>
      <c r="L233" s="32">
        <v>2.9</v>
      </c>
      <c r="M233" s="29" t="s">
        <v>24</v>
      </c>
      <c r="N233" s="32">
        <v>604.67999999999995</v>
      </c>
      <c r="O233" s="32">
        <v>604.67999999999995</v>
      </c>
      <c r="P233" s="32">
        <v>604.67999999999995</v>
      </c>
      <c r="Q233" s="33">
        <v>9.44</v>
      </c>
      <c r="R233" s="31">
        <v>206</v>
      </c>
      <c r="S233" s="28" t="s">
        <v>2500</v>
      </c>
      <c r="T233" s="29">
        <v>1</v>
      </c>
      <c r="U233" s="28" t="s">
        <v>2923</v>
      </c>
      <c r="V233" s="28" t="s">
        <v>752</v>
      </c>
      <c r="W233" s="28">
        <v>9.4077999999999999</v>
      </c>
    </row>
    <row r="234" spans="1:23" x14ac:dyDescent="0.2">
      <c r="A234" s="28" t="s">
        <v>658</v>
      </c>
      <c r="B234" s="29">
        <v>1</v>
      </c>
      <c r="C234" s="28" t="s">
        <v>2918</v>
      </c>
      <c r="D234" s="29">
        <v>641</v>
      </c>
      <c r="E234" s="28" t="s">
        <v>27</v>
      </c>
      <c r="F234" s="28" t="s">
        <v>28</v>
      </c>
      <c r="G234" s="30">
        <v>530.27560000000005</v>
      </c>
      <c r="H234" s="29">
        <v>3</v>
      </c>
      <c r="I234" s="30">
        <v>1588.8122000000001</v>
      </c>
      <c r="J234" s="30">
        <v>1588.8086000000001</v>
      </c>
      <c r="K234" s="31">
        <v>0</v>
      </c>
      <c r="L234" s="32">
        <v>2.2000000000000002</v>
      </c>
      <c r="M234" s="29" t="s">
        <v>24</v>
      </c>
      <c r="N234" s="32">
        <v>647.42999999999995</v>
      </c>
      <c r="O234" s="32">
        <v>647.42999999999995</v>
      </c>
      <c r="P234" s="32">
        <v>647.42999999999995</v>
      </c>
      <c r="Q234" s="33">
        <v>10.37</v>
      </c>
      <c r="R234" s="31">
        <v>206</v>
      </c>
      <c r="S234" s="28" t="s">
        <v>2500</v>
      </c>
      <c r="T234" s="29">
        <v>1</v>
      </c>
      <c r="U234" s="28" t="s">
        <v>2924</v>
      </c>
      <c r="V234" s="28" t="s">
        <v>2161</v>
      </c>
      <c r="W234" s="28">
        <v>9.6252999999999993</v>
      </c>
    </row>
    <row r="235" spans="1:23" x14ac:dyDescent="0.2">
      <c r="A235" s="28" t="s">
        <v>2036</v>
      </c>
      <c r="B235" s="29">
        <v>1</v>
      </c>
      <c r="C235" s="28" t="s">
        <v>2918</v>
      </c>
      <c r="D235" s="29">
        <v>641</v>
      </c>
      <c r="E235" s="28" t="s">
        <v>27</v>
      </c>
      <c r="F235" s="28" t="s">
        <v>28</v>
      </c>
      <c r="G235" s="30">
        <v>530.2758</v>
      </c>
      <c r="H235" s="29">
        <v>3</v>
      </c>
      <c r="I235" s="30">
        <v>1588.8126999999999</v>
      </c>
      <c r="J235" s="30">
        <v>1588.8086000000001</v>
      </c>
      <c r="K235" s="31">
        <v>0</v>
      </c>
      <c r="L235" s="32">
        <v>2.6</v>
      </c>
      <c r="M235" s="29" t="s">
        <v>24</v>
      </c>
      <c r="N235" s="32">
        <v>722.54</v>
      </c>
      <c r="O235" s="32">
        <v>722.54</v>
      </c>
      <c r="P235" s="32">
        <v>722.54</v>
      </c>
      <c r="Q235" s="33">
        <v>12.37</v>
      </c>
      <c r="R235" s="31">
        <v>206</v>
      </c>
      <c r="S235" s="28" t="s">
        <v>2500</v>
      </c>
      <c r="T235" s="29">
        <v>1</v>
      </c>
      <c r="U235" s="28" t="s">
        <v>2925</v>
      </c>
      <c r="V235" s="28" t="s">
        <v>1250</v>
      </c>
      <c r="W235" s="28">
        <v>9.3690999999999995</v>
      </c>
    </row>
    <row r="236" spans="1:23" x14ac:dyDescent="0.2">
      <c r="A236" s="28" t="s">
        <v>2162</v>
      </c>
      <c r="B236" s="29">
        <v>1</v>
      </c>
      <c r="C236" s="28" t="s">
        <v>2918</v>
      </c>
      <c r="D236" s="29">
        <v>641</v>
      </c>
      <c r="E236" s="28" t="s">
        <v>27</v>
      </c>
      <c r="F236" s="28" t="s">
        <v>28</v>
      </c>
      <c r="G236" s="30">
        <v>530.27610000000004</v>
      </c>
      <c r="H236" s="29">
        <v>3</v>
      </c>
      <c r="I236" s="30">
        <v>1588.8137999999999</v>
      </c>
      <c r="J236" s="30">
        <v>1588.8086000000001</v>
      </c>
      <c r="K236" s="31">
        <v>0</v>
      </c>
      <c r="L236" s="32">
        <v>3.3</v>
      </c>
      <c r="M236" s="29" t="s">
        <v>24</v>
      </c>
      <c r="N236" s="32">
        <v>740.17</v>
      </c>
      <c r="O236" s="32">
        <v>740.17</v>
      </c>
      <c r="P236" s="32">
        <v>740.17</v>
      </c>
      <c r="Q236" s="33">
        <v>12.37</v>
      </c>
      <c r="R236" s="31">
        <v>206</v>
      </c>
      <c r="S236" s="28" t="s">
        <v>2500</v>
      </c>
      <c r="T236" s="29">
        <v>1</v>
      </c>
      <c r="U236" s="28" t="s">
        <v>2926</v>
      </c>
      <c r="V236" s="28" t="s">
        <v>383</v>
      </c>
      <c r="W236" s="28">
        <v>9.4937000000000005</v>
      </c>
    </row>
    <row r="237" spans="1:23" x14ac:dyDescent="0.2">
      <c r="A237" s="28" t="s">
        <v>1308</v>
      </c>
      <c r="B237" s="29">
        <v>1</v>
      </c>
      <c r="C237" s="28" t="s">
        <v>2927</v>
      </c>
      <c r="D237" s="29">
        <v>641</v>
      </c>
      <c r="E237" s="28" t="s">
        <v>27</v>
      </c>
      <c r="F237" s="28" t="s">
        <v>588</v>
      </c>
      <c r="G237" s="30">
        <v>786.39670000000001</v>
      </c>
      <c r="H237" s="29">
        <v>2</v>
      </c>
      <c r="I237" s="30">
        <v>1571.7862</v>
      </c>
      <c r="J237" s="30">
        <v>1571.7820999999999</v>
      </c>
      <c r="K237" s="31">
        <v>0</v>
      </c>
      <c r="L237" s="32">
        <v>2.6</v>
      </c>
      <c r="M237" s="29" t="s">
        <v>24</v>
      </c>
      <c r="N237" s="32">
        <v>108.26</v>
      </c>
      <c r="O237" s="32">
        <v>108.26</v>
      </c>
      <c r="P237" s="32">
        <v>108.26</v>
      </c>
      <c r="Q237" s="33">
        <v>1.55</v>
      </c>
      <c r="R237" s="31">
        <v>206</v>
      </c>
      <c r="S237" s="28" t="s">
        <v>2500</v>
      </c>
      <c r="T237" s="29">
        <v>1</v>
      </c>
      <c r="U237" s="28" t="s">
        <v>2928</v>
      </c>
      <c r="V237" s="28" t="s">
        <v>1246</v>
      </c>
      <c r="W237" s="28">
        <v>12.9565</v>
      </c>
    </row>
    <row r="238" spans="1:23" x14ac:dyDescent="0.2">
      <c r="A238" s="28" t="s">
        <v>1337</v>
      </c>
      <c r="B238" s="29">
        <v>1</v>
      </c>
      <c r="C238" s="28" t="s">
        <v>2927</v>
      </c>
      <c r="D238" s="29">
        <v>641</v>
      </c>
      <c r="E238" s="28" t="s">
        <v>27</v>
      </c>
      <c r="F238" s="28" t="s">
        <v>588</v>
      </c>
      <c r="G238" s="30">
        <v>786.39729999999997</v>
      </c>
      <c r="H238" s="29">
        <v>2</v>
      </c>
      <c r="I238" s="30">
        <v>1571.7873999999999</v>
      </c>
      <c r="J238" s="30">
        <v>1571.7820999999999</v>
      </c>
      <c r="K238" s="31">
        <v>0</v>
      </c>
      <c r="L238" s="32">
        <v>3.4</v>
      </c>
      <c r="M238" s="29" t="s">
        <v>24</v>
      </c>
      <c r="N238" s="32">
        <v>479.53</v>
      </c>
      <c r="O238" s="32">
        <v>479.53</v>
      </c>
      <c r="P238" s="32">
        <v>479.53</v>
      </c>
      <c r="Q238" s="33">
        <v>5.6</v>
      </c>
      <c r="R238" s="31">
        <v>206</v>
      </c>
      <c r="S238" s="28" t="s">
        <v>2500</v>
      </c>
      <c r="T238" s="29">
        <v>1</v>
      </c>
      <c r="U238" s="28" t="s">
        <v>2929</v>
      </c>
      <c r="V238" s="28" t="s">
        <v>453</v>
      </c>
      <c r="W238" s="28">
        <v>13.0662</v>
      </c>
    </row>
    <row r="239" spans="1:23" x14ac:dyDescent="0.2">
      <c r="A239" s="28" t="s">
        <v>2930</v>
      </c>
      <c r="B239" s="29">
        <v>1</v>
      </c>
      <c r="C239" s="28" t="s">
        <v>2931</v>
      </c>
      <c r="D239" s="29">
        <v>641</v>
      </c>
      <c r="E239" s="28" t="s">
        <v>27</v>
      </c>
      <c r="F239" s="28" t="s">
        <v>509</v>
      </c>
      <c r="G239" s="30">
        <v>795.40200000000004</v>
      </c>
      <c r="H239" s="29">
        <v>2</v>
      </c>
      <c r="I239" s="30">
        <v>1589.7968000000001</v>
      </c>
      <c r="J239" s="30">
        <v>1589.7926</v>
      </c>
      <c r="K239" s="31">
        <v>0</v>
      </c>
      <c r="L239" s="32">
        <v>2.6</v>
      </c>
      <c r="M239" s="29" t="s">
        <v>24</v>
      </c>
      <c r="N239" s="32">
        <v>509.11</v>
      </c>
      <c r="O239" s="32">
        <v>509.11</v>
      </c>
      <c r="P239" s="32">
        <v>509.11</v>
      </c>
      <c r="Q239" s="33">
        <v>5.71</v>
      </c>
      <c r="R239" s="31">
        <v>206</v>
      </c>
      <c r="S239" s="28" t="s">
        <v>2500</v>
      </c>
      <c r="T239" s="29">
        <v>1</v>
      </c>
      <c r="U239" s="28" t="s">
        <v>2932</v>
      </c>
      <c r="V239" s="28" t="s">
        <v>415</v>
      </c>
      <c r="W239" s="28">
        <v>10.1188</v>
      </c>
    </row>
    <row r="240" spans="1:23" x14ac:dyDescent="0.2">
      <c r="A240" s="28" t="s">
        <v>1096</v>
      </c>
      <c r="B240" s="29">
        <v>1</v>
      </c>
      <c r="C240" s="28" t="s">
        <v>2931</v>
      </c>
      <c r="D240" s="29">
        <v>641</v>
      </c>
      <c r="E240" s="28" t="s">
        <v>27</v>
      </c>
      <c r="F240" s="28" t="s">
        <v>509</v>
      </c>
      <c r="G240" s="30">
        <v>530.60360000000003</v>
      </c>
      <c r="H240" s="29">
        <v>3</v>
      </c>
      <c r="I240" s="30">
        <v>1589.7963999999999</v>
      </c>
      <c r="J240" s="30">
        <v>1589.7926</v>
      </c>
      <c r="K240" s="31">
        <v>0</v>
      </c>
      <c r="L240" s="32">
        <v>2.2999999999999998</v>
      </c>
      <c r="M240" s="29" t="s">
        <v>24</v>
      </c>
      <c r="N240" s="32">
        <v>694.05</v>
      </c>
      <c r="O240" s="32">
        <v>694.05</v>
      </c>
      <c r="P240" s="32">
        <v>694.05</v>
      </c>
      <c r="Q240" s="33">
        <v>11.37</v>
      </c>
      <c r="R240" s="31">
        <v>206</v>
      </c>
      <c r="S240" s="28" t="s">
        <v>2500</v>
      </c>
      <c r="T240" s="29">
        <v>1</v>
      </c>
      <c r="U240" s="28" t="s">
        <v>2933</v>
      </c>
      <c r="V240" s="28" t="s">
        <v>91</v>
      </c>
      <c r="W240" s="28">
        <v>10.0008</v>
      </c>
    </row>
    <row r="241" spans="1:23" x14ac:dyDescent="0.2">
      <c r="A241" s="28" t="s">
        <v>1195</v>
      </c>
      <c r="B241" s="29">
        <v>1</v>
      </c>
      <c r="C241" s="28" t="s">
        <v>2931</v>
      </c>
      <c r="D241" s="29">
        <v>641</v>
      </c>
      <c r="E241" s="28" t="s">
        <v>27</v>
      </c>
      <c r="F241" s="28" t="s">
        <v>509</v>
      </c>
      <c r="G241" s="30">
        <v>530.60350000000005</v>
      </c>
      <c r="H241" s="29">
        <v>3</v>
      </c>
      <c r="I241" s="30">
        <v>1589.796</v>
      </c>
      <c r="J241" s="30">
        <v>1589.7926</v>
      </c>
      <c r="K241" s="31">
        <v>0</v>
      </c>
      <c r="L241" s="32">
        <v>2.1</v>
      </c>
      <c r="M241" s="29" t="s">
        <v>24</v>
      </c>
      <c r="N241" s="32">
        <v>702.81</v>
      </c>
      <c r="O241" s="32">
        <v>702.81</v>
      </c>
      <c r="P241" s="32">
        <v>702.81</v>
      </c>
      <c r="Q241" s="33">
        <v>12.37</v>
      </c>
      <c r="R241" s="31">
        <v>206</v>
      </c>
      <c r="S241" s="28" t="s">
        <v>2500</v>
      </c>
      <c r="T241" s="29">
        <v>1</v>
      </c>
      <c r="U241" s="28" t="s">
        <v>2934</v>
      </c>
      <c r="V241" s="28" t="s">
        <v>1061</v>
      </c>
      <c r="W241" s="28">
        <v>10.2514</v>
      </c>
    </row>
    <row r="242" spans="1:23" x14ac:dyDescent="0.2">
      <c r="A242" s="28" t="s">
        <v>2221</v>
      </c>
      <c r="B242" s="29">
        <v>1</v>
      </c>
      <c r="C242" s="28" t="s">
        <v>2931</v>
      </c>
      <c r="D242" s="29">
        <v>641</v>
      </c>
      <c r="E242" s="28" t="s">
        <v>27</v>
      </c>
      <c r="F242" s="28" t="s">
        <v>509</v>
      </c>
      <c r="G242" s="30">
        <v>530.60389999999995</v>
      </c>
      <c r="H242" s="29">
        <v>3</v>
      </c>
      <c r="I242" s="30">
        <v>1589.7973</v>
      </c>
      <c r="J242" s="30">
        <v>1589.7926</v>
      </c>
      <c r="K242" s="31">
        <v>0</v>
      </c>
      <c r="L242" s="32">
        <v>2.9</v>
      </c>
      <c r="M242" s="29" t="s">
        <v>24</v>
      </c>
      <c r="N242" s="32">
        <v>729.79</v>
      </c>
      <c r="O242" s="32">
        <v>729.79</v>
      </c>
      <c r="P242" s="32">
        <v>729.79</v>
      </c>
      <c r="Q242" s="33">
        <v>12.37</v>
      </c>
      <c r="R242" s="31">
        <v>206</v>
      </c>
      <c r="S242" s="28" t="s">
        <v>2500</v>
      </c>
      <c r="T242" s="29">
        <v>1</v>
      </c>
      <c r="U242" s="28" t="s">
        <v>2919</v>
      </c>
      <c r="V242" s="28" t="s">
        <v>476</v>
      </c>
      <c r="W242" s="28">
        <v>9.8757999999999999</v>
      </c>
    </row>
    <row r="243" spans="1:23" x14ac:dyDescent="0.2">
      <c r="A243" s="28" t="s">
        <v>1622</v>
      </c>
      <c r="B243" s="29">
        <v>1</v>
      </c>
      <c r="C243" s="28" t="s">
        <v>2927</v>
      </c>
      <c r="D243" s="29">
        <v>641</v>
      </c>
      <c r="E243" s="28" t="s">
        <v>27</v>
      </c>
      <c r="F243" s="28" t="s">
        <v>588</v>
      </c>
      <c r="G243" s="30">
        <v>786.39670000000001</v>
      </c>
      <c r="H243" s="29">
        <v>2</v>
      </c>
      <c r="I243" s="30">
        <v>1571.7862</v>
      </c>
      <c r="J243" s="30">
        <v>1571.7820999999999</v>
      </c>
      <c r="K243" s="31">
        <v>0</v>
      </c>
      <c r="L243" s="32">
        <v>2.6</v>
      </c>
      <c r="M243" s="29" t="s">
        <v>24</v>
      </c>
      <c r="N243" s="32">
        <v>736.2</v>
      </c>
      <c r="O243" s="32">
        <v>736.2</v>
      </c>
      <c r="P243" s="32">
        <v>736.2</v>
      </c>
      <c r="Q243" s="33">
        <v>11.44</v>
      </c>
      <c r="R243" s="31">
        <v>206</v>
      </c>
      <c r="S243" s="28" t="s">
        <v>2500</v>
      </c>
      <c r="T243" s="29">
        <v>1</v>
      </c>
      <c r="U243" s="28" t="s">
        <v>2935</v>
      </c>
      <c r="V243" s="28" t="s">
        <v>517</v>
      </c>
      <c r="W243" s="28">
        <v>12.9392</v>
      </c>
    </row>
    <row r="244" spans="1:23" x14ac:dyDescent="0.2">
      <c r="A244" s="28" t="s">
        <v>2054</v>
      </c>
      <c r="B244" s="29">
        <v>1</v>
      </c>
      <c r="C244" s="28" t="s">
        <v>2931</v>
      </c>
      <c r="D244" s="29">
        <v>641</v>
      </c>
      <c r="E244" s="28" t="s">
        <v>27</v>
      </c>
      <c r="F244" s="28" t="s">
        <v>509</v>
      </c>
      <c r="G244" s="30">
        <v>530.60419999999999</v>
      </c>
      <c r="H244" s="29">
        <v>3</v>
      </c>
      <c r="I244" s="30">
        <v>1589.798</v>
      </c>
      <c r="J244" s="30">
        <v>1589.7926</v>
      </c>
      <c r="K244" s="31">
        <v>0</v>
      </c>
      <c r="L244" s="32">
        <v>3.4</v>
      </c>
      <c r="M244" s="29" t="s">
        <v>24</v>
      </c>
      <c r="N244" s="32">
        <v>747.71</v>
      </c>
      <c r="O244" s="32">
        <v>747.71</v>
      </c>
      <c r="P244" s="32">
        <v>747.71</v>
      </c>
      <c r="Q244" s="33">
        <v>12.37</v>
      </c>
      <c r="R244" s="31">
        <v>206</v>
      </c>
      <c r="S244" s="28" t="s">
        <v>2500</v>
      </c>
      <c r="T244" s="29">
        <v>1</v>
      </c>
      <c r="U244" s="28" t="s">
        <v>2936</v>
      </c>
      <c r="V244" s="28" t="s">
        <v>1833</v>
      </c>
      <c r="W244" s="28">
        <v>10.1272</v>
      </c>
    </row>
    <row r="245" spans="1:23" x14ac:dyDescent="0.2">
      <c r="A245" s="28" t="s">
        <v>2937</v>
      </c>
      <c r="B245" s="29">
        <v>1</v>
      </c>
      <c r="C245" s="28" t="s">
        <v>2927</v>
      </c>
      <c r="D245" s="29">
        <v>641</v>
      </c>
      <c r="E245" s="28" t="s">
        <v>27</v>
      </c>
      <c r="F245" s="28" t="s">
        <v>588</v>
      </c>
      <c r="G245" s="30">
        <v>786.3972</v>
      </c>
      <c r="H245" s="29">
        <v>2</v>
      </c>
      <c r="I245" s="30">
        <v>1571.787</v>
      </c>
      <c r="J245" s="30">
        <v>1571.7820999999999</v>
      </c>
      <c r="K245" s="31">
        <v>0</v>
      </c>
      <c r="L245" s="32">
        <v>3.2</v>
      </c>
      <c r="M245" s="29" t="s">
        <v>24</v>
      </c>
      <c r="N245" s="32">
        <v>755.25</v>
      </c>
      <c r="O245" s="32">
        <v>755.25</v>
      </c>
      <c r="P245" s="32">
        <v>755.25</v>
      </c>
      <c r="Q245" s="33">
        <v>12.44</v>
      </c>
      <c r="R245" s="31">
        <v>206</v>
      </c>
      <c r="S245" s="28" t="s">
        <v>2500</v>
      </c>
      <c r="T245" s="29">
        <v>1</v>
      </c>
      <c r="U245" s="28" t="s">
        <v>2938</v>
      </c>
      <c r="V245" s="28" t="s">
        <v>519</v>
      </c>
      <c r="W245" s="28">
        <v>12.815300000000001</v>
      </c>
    </row>
    <row r="246" spans="1:23" x14ac:dyDescent="0.2">
      <c r="A246" s="28" t="s">
        <v>2460</v>
      </c>
      <c r="B246" s="29">
        <v>1</v>
      </c>
      <c r="C246" s="28" t="s">
        <v>2939</v>
      </c>
      <c r="D246" s="29">
        <v>641</v>
      </c>
      <c r="E246" s="28" t="s">
        <v>27</v>
      </c>
      <c r="F246" s="28" t="s">
        <v>593</v>
      </c>
      <c r="G246" s="30">
        <v>786.88779999999997</v>
      </c>
      <c r="H246" s="29">
        <v>2</v>
      </c>
      <c r="I246" s="30">
        <v>1572.7683999999999</v>
      </c>
      <c r="J246" s="30">
        <v>1572.7661000000001</v>
      </c>
      <c r="K246" s="31">
        <v>0</v>
      </c>
      <c r="L246" s="32">
        <v>1.4</v>
      </c>
      <c r="M246" s="29" t="s">
        <v>24</v>
      </c>
      <c r="N246" s="32">
        <v>143.35</v>
      </c>
      <c r="O246" s="32">
        <v>143.35</v>
      </c>
      <c r="P246" s="32">
        <v>143.35</v>
      </c>
      <c r="Q246" s="33">
        <v>1.51</v>
      </c>
      <c r="R246" s="31">
        <v>206</v>
      </c>
      <c r="S246" s="28" t="s">
        <v>2500</v>
      </c>
      <c r="T246" s="29">
        <v>1</v>
      </c>
      <c r="U246" s="28" t="s">
        <v>2940</v>
      </c>
      <c r="V246" s="28" t="s">
        <v>452</v>
      </c>
      <c r="W246" s="28">
        <v>13.523400000000001</v>
      </c>
    </row>
    <row r="247" spans="1:23" x14ac:dyDescent="0.2">
      <c r="A247" s="28" t="s">
        <v>2442</v>
      </c>
      <c r="B247" s="29">
        <v>1</v>
      </c>
      <c r="C247" s="28" t="s">
        <v>2939</v>
      </c>
      <c r="D247" s="29">
        <v>641</v>
      </c>
      <c r="E247" s="28" t="s">
        <v>27</v>
      </c>
      <c r="F247" s="28" t="s">
        <v>593</v>
      </c>
      <c r="G247" s="30">
        <v>786.88819999999998</v>
      </c>
      <c r="H247" s="29">
        <v>2</v>
      </c>
      <c r="I247" s="30">
        <v>1572.7691</v>
      </c>
      <c r="J247" s="30">
        <v>1572.7661000000001</v>
      </c>
      <c r="K247" s="31">
        <v>0</v>
      </c>
      <c r="L247" s="32">
        <v>1.9</v>
      </c>
      <c r="M247" s="29" t="s">
        <v>24</v>
      </c>
      <c r="N247" s="32">
        <v>225.82</v>
      </c>
      <c r="O247" s="32">
        <v>225.82</v>
      </c>
      <c r="P247" s="32">
        <v>225.82</v>
      </c>
      <c r="Q247" s="33">
        <v>1.84</v>
      </c>
      <c r="R247" s="31">
        <v>206</v>
      </c>
      <c r="S247" s="28" t="s">
        <v>2500</v>
      </c>
      <c r="T247" s="29">
        <v>1</v>
      </c>
      <c r="U247" s="28" t="s">
        <v>2941</v>
      </c>
      <c r="V247" s="28" t="s">
        <v>680</v>
      </c>
      <c r="W247" s="28">
        <v>13.8477</v>
      </c>
    </row>
    <row r="248" spans="1:23" x14ac:dyDescent="0.2">
      <c r="A248" s="28" t="s">
        <v>1437</v>
      </c>
      <c r="B248" s="29">
        <v>1</v>
      </c>
      <c r="C248" s="28" t="s">
        <v>2939</v>
      </c>
      <c r="D248" s="29">
        <v>641</v>
      </c>
      <c r="E248" s="28" t="s">
        <v>27</v>
      </c>
      <c r="F248" s="28" t="s">
        <v>593</v>
      </c>
      <c r="G248" s="30">
        <v>786.88900000000001</v>
      </c>
      <c r="H248" s="29">
        <v>2</v>
      </c>
      <c r="I248" s="30">
        <v>1572.7707</v>
      </c>
      <c r="J248" s="30">
        <v>1572.7661000000001</v>
      </c>
      <c r="K248" s="31">
        <v>0</v>
      </c>
      <c r="L248" s="32">
        <v>2.9</v>
      </c>
      <c r="M248" s="29" t="s">
        <v>24</v>
      </c>
      <c r="N248" s="32">
        <v>242.25</v>
      </c>
      <c r="O248" s="32">
        <v>242.25</v>
      </c>
      <c r="P248" s="32">
        <v>242.25</v>
      </c>
      <c r="Q248" s="33">
        <v>1.79</v>
      </c>
      <c r="R248" s="31">
        <v>206</v>
      </c>
      <c r="S248" s="28" t="s">
        <v>2500</v>
      </c>
      <c r="T248" s="29">
        <v>1</v>
      </c>
      <c r="U248" s="28" t="s">
        <v>2942</v>
      </c>
      <c r="V248" s="28" t="s">
        <v>1087</v>
      </c>
      <c r="W248" s="28">
        <v>13.950900000000001</v>
      </c>
    </row>
    <row r="249" spans="1:23" x14ac:dyDescent="0.2">
      <c r="A249" s="28" t="s">
        <v>1194</v>
      </c>
      <c r="B249" s="29">
        <v>1</v>
      </c>
      <c r="C249" s="28" t="s">
        <v>2939</v>
      </c>
      <c r="D249" s="29">
        <v>641</v>
      </c>
      <c r="E249" s="28" t="s">
        <v>27</v>
      </c>
      <c r="F249" s="28" t="s">
        <v>593</v>
      </c>
      <c r="G249" s="30">
        <v>524.92830000000004</v>
      </c>
      <c r="H249" s="29">
        <v>3</v>
      </c>
      <c r="I249" s="30">
        <v>1572.7705000000001</v>
      </c>
      <c r="J249" s="30">
        <v>1572.7661000000001</v>
      </c>
      <c r="K249" s="31">
        <v>0</v>
      </c>
      <c r="L249" s="32">
        <v>2.8</v>
      </c>
      <c r="M249" s="29" t="s">
        <v>24</v>
      </c>
      <c r="N249" s="32">
        <v>299.77</v>
      </c>
      <c r="O249" s="32">
        <v>299.77</v>
      </c>
      <c r="P249" s="32">
        <v>299.77</v>
      </c>
      <c r="Q249" s="33">
        <v>5.63</v>
      </c>
      <c r="R249" s="31">
        <v>206</v>
      </c>
      <c r="S249" s="28" t="s">
        <v>2500</v>
      </c>
      <c r="T249" s="29">
        <v>1</v>
      </c>
      <c r="U249" s="28" t="s">
        <v>2943</v>
      </c>
      <c r="V249" s="28" t="s">
        <v>1421</v>
      </c>
      <c r="W249" s="28">
        <v>13.6783</v>
      </c>
    </row>
    <row r="250" spans="1:23" x14ac:dyDescent="0.2">
      <c r="A250" s="28" t="s">
        <v>717</v>
      </c>
      <c r="B250" s="29">
        <v>1</v>
      </c>
      <c r="C250" s="28" t="s">
        <v>2939</v>
      </c>
      <c r="D250" s="29">
        <v>641</v>
      </c>
      <c r="E250" s="28" t="s">
        <v>27</v>
      </c>
      <c r="F250" s="28" t="s">
        <v>593</v>
      </c>
      <c r="G250" s="30">
        <v>786.88789999999995</v>
      </c>
      <c r="H250" s="29">
        <v>2</v>
      </c>
      <c r="I250" s="30">
        <v>1572.7686000000001</v>
      </c>
      <c r="J250" s="30">
        <v>1572.7661000000001</v>
      </c>
      <c r="K250" s="31">
        <v>0</v>
      </c>
      <c r="L250" s="32">
        <v>1.6</v>
      </c>
      <c r="M250" s="29" t="s">
        <v>24</v>
      </c>
      <c r="N250" s="32">
        <v>558.11</v>
      </c>
      <c r="O250" s="32">
        <v>558.11</v>
      </c>
      <c r="P250" s="32">
        <v>558.11</v>
      </c>
      <c r="Q250" s="33">
        <v>5.6</v>
      </c>
      <c r="R250" s="31">
        <v>206</v>
      </c>
      <c r="S250" s="28" t="s">
        <v>2500</v>
      </c>
      <c r="T250" s="29">
        <v>1</v>
      </c>
      <c r="U250" s="28" t="s">
        <v>2944</v>
      </c>
      <c r="V250" s="28" t="s">
        <v>65</v>
      </c>
      <c r="W250" s="28">
        <v>13.7697</v>
      </c>
    </row>
    <row r="251" spans="1:23" x14ac:dyDescent="0.2">
      <c r="A251" s="28" t="s">
        <v>2945</v>
      </c>
      <c r="B251" s="29">
        <v>1</v>
      </c>
      <c r="C251" s="28" t="s">
        <v>2939</v>
      </c>
      <c r="D251" s="29">
        <v>641</v>
      </c>
      <c r="E251" s="28" t="s">
        <v>27</v>
      </c>
      <c r="F251" s="28" t="s">
        <v>593</v>
      </c>
      <c r="G251" s="30">
        <v>786.88969999999995</v>
      </c>
      <c r="H251" s="29">
        <v>2</v>
      </c>
      <c r="I251" s="30">
        <v>1572.7720999999999</v>
      </c>
      <c r="J251" s="30">
        <v>1572.7661000000001</v>
      </c>
      <c r="K251" s="31">
        <v>0</v>
      </c>
      <c r="L251" s="32">
        <v>3.9</v>
      </c>
      <c r="M251" s="29" t="s">
        <v>24</v>
      </c>
      <c r="N251" s="32">
        <v>591.69000000000005</v>
      </c>
      <c r="O251" s="32">
        <v>578.74</v>
      </c>
      <c r="P251" s="32">
        <v>578.74</v>
      </c>
      <c r="Q251" s="33">
        <v>7</v>
      </c>
      <c r="R251" s="31">
        <v>206</v>
      </c>
      <c r="S251" s="28" t="s">
        <v>2500</v>
      </c>
      <c r="T251" s="29">
        <v>1</v>
      </c>
      <c r="U251" s="28" t="s">
        <v>2946</v>
      </c>
      <c r="V251" s="28" t="s">
        <v>331</v>
      </c>
      <c r="W251" s="28">
        <v>13.3261</v>
      </c>
    </row>
    <row r="252" spans="1:23" x14ac:dyDescent="0.2">
      <c r="A252" s="28" t="s">
        <v>1980</v>
      </c>
      <c r="B252" s="29">
        <v>1</v>
      </c>
      <c r="C252" s="28" t="s">
        <v>2939</v>
      </c>
      <c r="D252" s="29">
        <v>641</v>
      </c>
      <c r="E252" s="28" t="s">
        <v>27</v>
      </c>
      <c r="F252" s="28" t="s">
        <v>593</v>
      </c>
      <c r="G252" s="30">
        <v>786.88869999999997</v>
      </c>
      <c r="H252" s="29">
        <v>2</v>
      </c>
      <c r="I252" s="30">
        <v>1572.7701999999999</v>
      </c>
      <c r="J252" s="30">
        <v>1572.7661000000001</v>
      </c>
      <c r="K252" s="31">
        <v>0</v>
      </c>
      <c r="L252" s="32">
        <v>2.6</v>
      </c>
      <c r="M252" s="29" t="s">
        <v>24</v>
      </c>
      <c r="N252" s="32">
        <v>751.42</v>
      </c>
      <c r="O252" s="32">
        <v>731.34</v>
      </c>
      <c r="P252" s="32">
        <v>731.34</v>
      </c>
      <c r="Q252" s="33">
        <v>11.18</v>
      </c>
      <c r="R252" s="31">
        <v>206</v>
      </c>
      <c r="S252" s="28" t="s">
        <v>2500</v>
      </c>
      <c r="T252" s="29">
        <v>1</v>
      </c>
      <c r="U252" s="28" t="s">
        <v>2947</v>
      </c>
      <c r="V252" s="28" t="s">
        <v>766</v>
      </c>
      <c r="W252" s="28">
        <v>13.632899999999999</v>
      </c>
    </row>
    <row r="253" spans="1:23" x14ac:dyDescent="0.2">
      <c r="A253" s="28" t="s">
        <v>1289</v>
      </c>
      <c r="B253" s="29">
        <v>1</v>
      </c>
      <c r="C253" s="28" t="s">
        <v>2948</v>
      </c>
      <c r="D253" s="29">
        <v>655</v>
      </c>
      <c r="E253" s="28" t="s">
        <v>22</v>
      </c>
      <c r="F253" s="28" t="s">
        <v>781</v>
      </c>
      <c r="G253" s="30">
        <v>1123.7815000000001</v>
      </c>
      <c r="H253" s="29">
        <v>3</v>
      </c>
      <c r="I253" s="30">
        <v>3369.33</v>
      </c>
      <c r="J253" s="30">
        <v>3369.3220999999999</v>
      </c>
      <c r="K253" s="31">
        <v>0</v>
      </c>
      <c r="L253" s="32">
        <v>2.4</v>
      </c>
      <c r="M253" s="29" t="s">
        <v>24</v>
      </c>
      <c r="N253" s="32">
        <v>691.6</v>
      </c>
      <c r="O253" s="32">
        <v>691.6</v>
      </c>
      <c r="P253" s="32">
        <v>9.43</v>
      </c>
      <c r="Q253" s="33">
        <v>9.86</v>
      </c>
      <c r="R253" s="31">
        <v>206</v>
      </c>
      <c r="S253" s="28" t="s">
        <v>2500</v>
      </c>
      <c r="T253" s="29">
        <v>1</v>
      </c>
      <c r="U253" s="28" t="s">
        <v>2949</v>
      </c>
      <c r="V253" s="28" t="s">
        <v>1418</v>
      </c>
      <c r="W253" s="28">
        <v>11.3811</v>
      </c>
    </row>
    <row r="254" spans="1:23" x14ac:dyDescent="0.2">
      <c r="A254" s="28" t="s">
        <v>2950</v>
      </c>
      <c r="B254" s="29">
        <v>1</v>
      </c>
      <c r="C254" s="28" t="s">
        <v>2948</v>
      </c>
      <c r="D254" s="29">
        <v>655</v>
      </c>
      <c r="E254" s="28" t="s">
        <v>22</v>
      </c>
      <c r="F254" s="28" t="s">
        <v>781</v>
      </c>
      <c r="G254" s="30">
        <v>843.08889999999997</v>
      </c>
      <c r="H254" s="29">
        <v>4</v>
      </c>
      <c r="I254" s="30">
        <v>3369.3339999999998</v>
      </c>
      <c r="J254" s="30">
        <v>3369.3220999999999</v>
      </c>
      <c r="K254" s="31">
        <v>0</v>
      </c>
      <c r="L254" s="32">
        <v>3.5</v>
      </c>
      <c r="M254" s="29" t="s">
        <v>24</v>
      </c>
      <c r="N254" s="32">
        <v>856.48</v>
      </c>
      <c r="O254" s="32">
        <v>856.48</v>
      </c>
      <c r="P254" s="32">
        <v>23.66</v>
      </c>
      <c r="Q254" s="33">
        <v>13.86</v>
      </c>
      <c r="R254" s="31">
        <v>206</v>
      </c>
      <c r="S254" s="28" t="s">
        <v>2500</v>
      </c>
      <c r="T254" s="29">
        <v>1</v>
      </c>
      <c r="U254" s="28" t="s">
        <v>2951</v>
      </c>
      <c r="V254" s="28" t="s">
        <v>2952</v>
      </c>
      <c r="W254" s="28">
        <v>11.2059</v>
      </c>
    </row>
    <row r="255" spans="1:23" x14ac:dyDescent="0.2">
      <c r="A255" s="28" t="s">
        <v>2953</v>
      </c>
      <c r="B255" s="29">
        <v>1</v>
      </c>
      <c r="C255" s="28" t="s">
        <v>2948</v>
      </c>
      <c r="D255" s="29">
        <v>655</v>
      </c>
      <c r="E255" s="28" t="s">
        <v>22</v>
      </c>
      <c r="F255" s="28" t="s">
        <v>781</v>
      </c>
      <c r="G255" s="30">
        <v>1123.7825</v>
      </c>
      <c r="H255" s="29">
        <v>3</v>
      </c>
      <c r="I255" s="30">
        <v>3369.3328999999999</v>
      </c>
      <c r="J255" s="30">
        <v>3369.3220999999999</v>
      </c>
      <c r="K255" s="31">
        <v>0</v>
      </c>
      <c r="L255" s="32">
        <v>3.2</v>
      </c>
      <c r="M255" s="29" t="s">
        <v>24</v>
      </c>
      <c r="N255" s="32">
        <v>948.26</v>
      </c>
      <c r="O255" s="32">
        <v>948.26</v>
      </c>
      <c r="P255" s="32">
        <v>28.63</v>
      </c>
      <c r="Q255" s="33">
        <v>14.86</v>
      </c>
      <c r="R255" s="31">
        <v>206</v>
      </c>
      <c r="S255" s="28" t="s">
        <v>2500</v>
      </c>
      <c r="T255" s="29">
        <v>1</v>
      </c>
      <c r="U255" s="28" t="s">
        <v>2954</v>
      </c>
      <c r="V255" s="28" t="s">
        <v>1257</v>
      </c>
      <c r="W255" s="28">
        <v>11.132400000000001</v>
      </c>
    </row>
    <row r="256" spans="1:23" x14ac:dyDescent="0.2">
      <c r="A256" s="28" t="s">
        <v>2955</v>
      </c>
      <c r="B256" s="29">
        <v>1</v>
      </c>
      <c r="C256" s="28" t="s">
        <v>2948</v>
      </c>
      <c r="D256" s="29">
        <v>655</v>
      </c>
      <c r="E256" s="28" t="s">
        <v>22</v>
      </c>
      <c r="F256" s="28" t="s">
        <v>781</v>
      </c>
      <c r="G256" s="30">
        <v>1123.7826</v>
      </c>
      <c r="H256" s="29">
        <v>3</v>
      </c>
      <c r="I256" s="30">
        <v>3369.3332999999998</v>
      </c>
      <c r="J256" s="30">
        <v>3369.3220999999999</v>
      </c>
      <c r="K256" s="31">
        <v>0</v>
      </c>
      <c r="L256" s="32">
        <v>3.3</v>
      </c>
      <c r="M256" s="29" t="s">
        <v>24</v>
      </c>
      <c r="N256" s="32">
        <v>1075.8800000000001</v>
      </c>
      <c r="O256" s="32">
        <v>1075.8800000000001</v>
      </c>
      <c r="P256" s="32">
        <v>29.08</v>
      </c>
      <c r="Q256" s="33">
        <v>17.86</v>
      </c>
      <c r="R256" s="31">
        <v>206</v>
      </c>
      <c r="S256" s="28" t="s">
        <v>2500</v>
      </c>
      <c r="T256" s="29">
        <v>1</v>
      </c>
      <c r="U256" s="28" t="s">
        <v>2956</v>
      </c>
      <c r="V256" s="28" t="s">
        <v>240</v>
      </c>
      <c r="W256" s="28">
        <v>11.251099999999999</v>
      </c>
    </row>
    <row r="257" spans="1:23" x14ac:dyDescent="0.2">
      <c r="A257" s="28" t="s">
        <v>2957</v>
      </c>
      <c r="B257" s="29">
        <v>1</v>
      </c>
      <c r="C257" s="28" t="s">
        <v>2958</v>
      </c>
      <c r="D257" s="29">
        <v>655</v>
      </c>
      <c r="E257" s="28" t="s">
        <v>22</v>
      </c>
      <c r="F257" s="28" t="s">
        <v>788</v>
      </c>
      <c r="G257" s="30">
        <v>1124.1121000000001</v>
      </c>
      <c r="H257" s="29">
        <v>3</v>
      </c>
      <c r="I257" s="30">
        <v>3370.3217</v>
      </c>
      <c r="J257" s="30">
        <v>3370.3060999999998</v>
      </c>
      <c r="K257" s="31">
        <v>0</v>
      </c>
      <c r="L257" s="32">
        <v>4.5999999999999996</v>
      </c>
      <c r="M257" s="29" t="s">
        <v>24</v>
      </c>
      <c r="N257" s="32">
        <v>201.19</v>
      </c>
      <c r="O257" s="32">
        <v>201.19</v>
      </c>
      <c r="P257" s="32">
        <v>10.89</v>
      </c>
      <c r="Q257" s="33">
        <v>1.56</v>
      </c>
      <c r="R257" s="31">
        <v>206</v>
      </c>
      <c r="S257" s="28" t="s">
        <v>2500</v>
      </c>
      <c r="T257" s="29">
        <v>1</v>
      </c>
      <c r="U257" s="28" t="s">
        <v>2959</v>
      </c>
      <c r="V257" s="28" t="s">
        <v>1260</v>
      </c>
      <c r="W257" s="28">
        <v>12.034800000000001</v>
      </c>
    </row>
    <row r="258" spans="1:23" x14ac:dyDescent="0.2">
      <c r="A258" s="28" t="s">
        <v>2960</v>
      </c>
      <c r="B258" s="29">
        <v>1</v>
      </c>
      <c r="C258" s="28" t="s">
        <v>2961</v>
      </c>
      <c r="D258" s="29">
        <v>655</v>
      </c>
      <c r="E258" s="28" t="s">
        <v>73</v>
      </c>
      <c r="F258" s="28" t="s">
        <v>2905</v>
      </c>
      <c r="G258" s="30">
        <v>857.34349999999995</v>
      </c>
      <c r="H258" s="29">
        <v>4</v>
      </c>
      <c r="I258" s="30">
        <v>3426.3523</v>
      </c>
      <c r="J258" s="30">
        <v>3426.3434999999999</v>
      </c>
      <c r="K258" s="31">
        <v>0</v>
      </c>
      <c r="L258" s="32">
        <v>2.6</v>
      </c>
      <c r="M258" s="29" t="s">
        <v>24</v>
      </c>
      <c r="N258" s="32">
        <v>309.87</v>
      </c>
      <c r="O258" s="32">
        <v>309.87</v>
      </c>
      <c r="P258" s="32">
        <v>9.6</v>
      </c>
      <c r="Q258" s="33">
        <v>2.1</v>
      </c>
      <c r="R258" s="31">
        <v>206</v>
      </c>
      <c r="S258" s="28" t="s">
        <v>2500</v>
      </c>
      <c r="T258" s="29">
        <v>1</v>
      </c>
      <c r="U258" s="28" t="s">
        <v>2962</v>
      </c>
      <c r="V258" s="28" t="s">
        <v>1855</v>
      </c>
      <c r="W258" s="28">
        <v>8.8878000000000004</v>
      </c>
    </row>
    <row r="259" spans="1:23" x14ac:dyDescent="0.2">
      <c r="A259" s="28" t="s">
        <v>2444</v>
      </c>
      <c r="B259" s="29">
        <v>1</v>
      </c>
      <c r="C259" s="28" t="s">
        <v>2958</v>
      </c>
      <c r="D259" s="29">
        <v>655</v>
      </c>
      <c r="E259" s="28" t="s">
        <v>22</v>
      </c>
      <c r="F259" s="28" t="s">
        <v>788</v>
      </c>
      <c r="G259" s="30">
        <v>1124.1125999999999</v>
      </c>
      <c r="H259" s="29">
        <v>3</v>
      </c>
      <c r="I259" s="30">
        <v>3370.3231999999998</v>
      </c>
      <c r="J259" s="30">
        <v>3370.3060999999998</v>
      </c>
      <c r="K259" s="31">
        <v>0</v>
      </c>
      <c r="L259" s="32">
        <v>5.0999999999999996</v>
      </c>
      <c r="M259" s="29" t="s">
        <v>24</v>
      </c>
      <c r="N259" s="32">
        <v>605.91999999999996</v>
      </c>
      <c r="O259" s="32">
        <v>605.91999999999996</v>
      </c>
      <c r="P259" s="32">
        <v>10.92</v>
      </c>
      <c r="Q259" s="33">
        <v>7.98</v>
      </c>
      <c r="R259" s="31">
        <v>206</v>
      </c>
      <c r="S259" s="28" t="s">
        <v>2500</v>
      </c>
      <c r="T259" s="29">
        <v>1</v>
      </c>
      <c r="U259" s="28" t="s">
        <v>2963</v>
      </c>
      <c r="V259" s="28" t="s">
        <v>997</v>
      </c>
      <c r="W259" s="28">
        <v>11.8895</v>
      </c>
    </row>
    <row r="260" spans="1:23" x14ac:dyDescent="0.2">
      <c r="A260" s="28" t="s">
        <v>854</v>
      </c>
      <c r="B260" s="29">
        <v>1</v>
      </c>
      <c r="C260" s="28" t="s">
        <v>2958</v>
      </c>
      <c r="D260" s="29">
        <v>655</v>
      </c>
      <c r="E260" s="28" t="s">
        <v>22</v>
      </c>
      <c r="F260" s="28" t="s">
        <v>788</v>
      </c>
      <c r="G260" s="30">
        <v>843.33569999999997</v>
      </c>
      <c r="H260" s="29">
        <v>4</v>
      </c>
      <c r="I260" s="30">
        <v>3370.3209999999999</v>
      </c>
      <c r="J260" s="30">
        <v>3370.3060999999998</v>
      </c>
      <c r="K260" s="31">
        <v>0</v>
      </c>
      <c r="L260" s="32">
        <v>4.4000000000000004</v>
      </c>
      <c r="M260" s="29" t="s">
        <v>24</v>
      </c>
      <c r="N260" s="32">
        <v>797.55</v>
      </c>
      <c r="O260" s="32">
        <v>797.55</v>
      </c>
      <c r="P260" s="32">
        <v>8.11</v>
      </c>
      <c r="Q260" s="33">
        <v>10.98</v>
      </c>
      <c r="R260" s="31">
        <v>206</v>
      </c>
      <c r="S260" s="28" t="s">
        <v>2500</v>
      </c>
      <c r="T260" s="29">
        <v>1</v>
      </c>
      <c r="U260" s="28" t="s">
        <v>2964</v>
      </c>
      <c r="V260" s="28" t="s">
        <v>2373</v>
      </c>
      <c r="W260" s="28">
        <v>11.665699999999999</v>
      </c>
    </row>
    <row r="261" spans="1:23" x14ac:dyDescent="0.2">
      <c r="A261" s="28" t="s">
        <v>2965</v>
      </c>
      <c r="B261" s="29">
        <v>1</v>
      </c>
      <c r="C261" s="28" t="s">
        <v>2958</v>
      </c>
      <c r="D261" s="29">
        <v>655</v>
      </c>
      <c r="E261" s="28" t="s">
        <v>22</v>
      </c>
      <c r="F261" s="28" t="s">
        <v>788</v>
      </c>
      <c r="G261" s="30">
        <v>1124.1108999999999</v>
      </c>
      <c r="H261" s="29">
        <v>3</v>
      </c>
      <c r="I261" s="30">
        <v>3370.3181</v>
      </c>
      <c r="J261" s="30">
        <v>3370.3060999999998</v>
      </c>
      <c r="K261" s="31">
        <v>0</v>
      </c>
      <c r="L261" s="32">
        <v>3.6</v>
      </c>
      <c r="M261" s="29" t="s">
        <v>24</v>
      </c>
      <c r="N261" s="32">
        <v>964.48</v>
      </c>
      <c r="O261" s="32">
        <v>964.48</v>
      </c>
      <c r="P261" s="32">
        <v>19.64</v>
      </c>
      <c r="Q261" s="33">
        <v>15.86</v>
      </c>
      <c r="R261" s="31">
        <v>206</v>
      </c>
      <c r="S261" s="28" t="s">
        <v>2500</v>
      </c>
      <c r="T261" s="29">
        <v>1</v>
      </c>
      <c r="U261" s="28" t="s">
        <v>2966</v>
      </c>
      <c r="V261" s="28" t="s">
        <v>842</v>
      </c>
      <c r="W261" s="28">
        <v>11.639900000000001</v>
      </c>
    </row>
    <row r="262" spans="1:23" x14ac:dyDescent="0.2">
      <c r="A262" s="28" t="s">
        <v>2967</v>
      </c>
      <c r="B262" s="29">
        <v>1</v>
      </c>
      <c r="C262" s="28" t="s">
        <v>2958</v>
      </c>
      <c r="D262" s="29">
        <v>655</v>
      </c>
      <c r="E262" s="28" t="s">
        <v>22</v>
      </c>
      <c r="F262" s="28" t="s">
        <v>788</v>
      </c>
      <c r="G262" s="30">
        <v>1124.1116</v>
      </c>
      <c r="H262" s="29">
        <v>3</v>
      </c>
      <c r="I262" s="30">
        <v>3370.3202000000001</v>
      </c>
      <c r="J262" s="30">
        <v>3370.3060999999998</v>
      </c>
      <c r="K262" s="31">
        <v>0</v>
      </c>
      <c r="L262" s="32">
        <v>4.2</v>
      </c>
      <c r="M262" s="29" t="s">
        <v>24</v>
      </c>
      <c r="N262" s="32">
        <v>1099.1300000000001</v>
      </c>
      <c r="O262" s="32">
        <v>1099.1300000000001</v>
      </c>
      <c r="P262" s="32">
        <v>19.79</v>
      </c>
      <c r="Q262" s="33">
        <v>16.98</v>
      </c>
      <c r="R262" s="31">
        <v>206</v>
      </c>
      <c r="S262" s="28" t="s">
        <v>2500</v>
      </c>
      <c r="T262" s="29">
        <v>1</v>
      </c>
      <c r="U262" s="28" t="s">
        <v>2968</v>
      </c>
      <c r="V262" s="28" t="s">
        <v>999</v>
      </c>
      <c r="W262" s="28">
        <v>11.7606</v>
      </c>
    </row>
    <row r="263" spans="1:23" x14ac:dyDescent="0.2">
      <c r="A263" s="28" t="s">
        <v>2969</v>
      </c>
      <c r="B263" s="29">
        <v>1</v>
      </c>
      <c r="C263" s="28" t="s">
        <v>2970</v>
      </c>
      <c r="D263" s="29">
        <v>655</v>
      </c>
      <c r="E263" s="28" t="s">
        <v>73</v>
      </c>
      <c r="F263" s="28" t="s">
        <v>2915</v>
      </c>
      <c r="G263" s="30">
        <v>857.58969999999999</v>
      </c>
      <c r="H263" s="29">
        <v>4</v>
      </c>
      <c r="I263" s="30">
        <v>3427.3368999999998</v>
      </c>
      <c r="J263" s="30">
        <v>3427.3276000000001</v>
      </c>
      <c r="K263" s="31">
        <v>0</v>
      </c>
      <c r="L263" s="32">
        <v>2.7</v>
      </c>
      <c r="M263" s="29" t="s">
        <v>24</v>
      </c>
      <c r="N263" s="32">
        <v>269.38</v>
      </c>
      <c r="O263" s="32">
        <v>269.38</v>
      </c>
      <c r="P263" s="32">
        <v>9.6</v>
      </c>
      <c r="Q263" s="33">
        <v>1.93</v>
      </c>
      <c r="R263" s="31">
        <v>206</v>
      </c>
      <c r="S263" s="28" t="s">
        <v>2500</v>
      </c>
      <c r="T263" s="29">
        <v>1</v>
      </c>
      <c r="U263" s="28" t="s">
        <v>2971</v>
      </c>
      <c r="V263" s="28" t="s">
        <v>384</v>
      </c>
      <c r="W263" s="28">
        <v>9.6446000000000005</v>
      </c>
    </row>
    <row r="264" spans="1:23" x14ac:dyDescent="0.2">
      <c r="A264" s="28" t="s">
        <v>2439</v>
      </c>
      <c r="B264" s="29">
        <v>1</v>
      </c>
      <c r="C264" s="28" t="s">
        <v>2972</v>
      </c>
      <c r="D264" s="29">
        <v>682</v>
      </c>
      <c r="E264" s="28" t="s">
        <v>27</v>
      </c>
      <c r="F264" s="28" t="s">
        <v>28</v>
      </c>
      <c r="G264" s="30">
        <v>502.21710000000002</v>
      </c>
      <c r="H264" s="29">
        <v>3</v>
      </c>
      <c r="I264" s="30">
        <v>1504.6368</v>
      </c>
      <c r="J264" s="30">
        <v>1504.6341</v>
      </c>
      <c r="K264" s="31">
        <v>0</v>
      </c>
      <c r="L264" s="32">
        <v>1.8</v>
      </c>
      <c r="M264" s="29" t="s">
        <v>24</v>
      </c>
      <c r="N264" s="32">
        <v>448.85</v>
      </c>
      <c r="O264" s="32">
        <v>448.85</v>
      </c>
      <c r="P264" s="32">
        <v>448.85</v>
      </c>
      <c r="Q264" s="33">
        <v>7.97</v>
      </c>
      <c r="R264" s="31">
        <v>206</v>
      </c>
      <c r="S264" s="28" t="s">
        <v>2500</v>
      </c>
      <c r="T264" s="29">
        <v>1</v>
      </c>
      <c r="U264" s="28" t="s">
        <v>2973</v>
      </c>
      <c r="V264" s="28" t="s">
        <v>1269</v>
      </c>
      <c r="W264" s="28">
        <v>10.4671</v>
      </c>
    </row>
    <row r="265" spans="1:23" x14ac:dyDescent="0.2">
      <c r="A265" s="28" t="s">
        <v>2219</v>
      </c>
      <c r="B265" s="29">
        <v>1</v>
      </c>
      <c r="C265" s="28" t="s">
        <v>2972</v>
      </c>
      <c r="D265" s="29">
        <v>682</v>
      </c>
      <c r="E265" s="28" t="s">
        <v>27</v>
      </c>
      <c r="F265" s="28" t="s">
        <v>28</v>
      </c>
      <c r="G265" s="30">
        <v>752.82140000000004</v>
      </c>
      <c r="H265" s="29">
        <v>2</v>
      </c>
      <c r="I265" s="30">
        <v>1504.6355000000001</v>
      </c>
      <c r="J265" s="30">
        <v>1504.6341</v>
      </c>
      <c r="K265" s="31">
        <v>0</v>
      </c>
      <c r="L265" s="32">
        <v>1</v>
      </c>
      <c r="M265" s="29" t="s">
        <v>24</v>
      </c>
      <c r="N265" s="32">
        <v>486.51</v>
      </c>
      <c r="O265" s="32">
        <v>486.51</v>
      </c>
      <c r="P265" s="32">
        <v>486.51</v>
      </c>
      <c r="Q265" s="33">
        <v>6.85</v>
      </c>
      <c r="R265" s="31">
        <v>206</v>
      </c>
      <c r="S265" s="28" t="s">
        <v>2500</v>
      </c>
      <c r="T265" s="29">
        <v>1</v>
      </c>
      <c r="U265" s="28" t="s">
        <v>2974</v>
      </c>
      <c r="V265" s="28" t="s">
        <v>1318</v>
      </c>
      <c r="W265" s="28">
        <v>10.9932</v>
      </c>
    </row>
    <row r="266" spans="1:23" x14ac:dyDescent="0.2">
      <c r="A266" s="28" t="s">
        <v>1918</v>
      </c>
      <c r="B266" s="29">
        <v>1</v>
      </c>
      <c r="C266" s="28" t="s">
        <v>2972</v>
      </c>
      <c r="D266" s="29">
        <v>682</v>
      </c>
      <c r="E266" s="28" t="s">
        <v>27</v>
      </c>
      <c r="F266" s="28" t="s">
        <v>28</v>
      </c>
      <c r="G266" s="30">
        <v>752.82190000000003</v>
      </c>
      <c r="H266" s="29">
        <v>2</v>
      </c>
      <c r="I266" s="30">
        <v>1504.6365000000001</v>
      </c>
      <c r="J266" s="30">
        <v>1504.6341</v>
      </c>
      <c r="K266" s="31">
        <v>0</v>
      </c>
      <c r="L266" s="32">
        <v>1.6</v>
      </c>
      <c r="M266" s="29" t="s">
        <v>24</v>
      </c>
      <c r="N266" s="32">
        <v>673.4</v>
      </c>
      <c r="O266" s="32">
        <v>673.4</v>
      </c>
      <c r="P266" s="32">
        <v>673.4</v>
      </c>
      <c r="Q266" s="33">
        <v>11.37</v>
      </c>
      <c r="R266" s="31">
        <v>206</v>
      </c>
      <c r="S266" s="28" t="s">
        <v>2500</v>
      </c>
      <c r="T266" s="29">
        <v>1</v>
      </c>
      <c r="U266" s="28" t="s">
        <v>2975</v>
      </c>
      <c r="V266" s="28" t="s">
        <v>1597</v>
      </c>
      <c r="W266" s="28">
        <v>10.781000000000001</v>
      </c>
    </row>
    <row r="267" spans="1:23" x14ac:dyDescent="0.2">
      <c r="A267" s="28" t="s">
        <v>2058</v>
      </c>
      <c r="B267" s="29">
        <v>1</v>
      </c>
      <c r="C267" s="28" t="s">
        <v>2972</v>
      </c>
      <c r="D267" s="29">
        <v>682</v>
      </c>
      <c r="E267" s="28" t="s">
        <v>27</v>
      </c>
      <c r="F267" s="28" t="s">
        <v>28</v>
      </c>
      <c r="G267" s="30">
        <v>752.82299999999998</v>
      </c>
      <c r="H267" s="29">
        <v>2</v>
      </c>
      <c r="I267" s="30">
        <v>1504.6387</v>
      </c>
      <c r="J267" s="30">
        <v>1504.6341</v>
      </c>
      <c r="K267" s="31">
        <v>0</v>
      </c>
      <c r="L267" s="32">
        <v>3.1</v>
      </c>
      <c r="M267" s="29" t="s">
        <v>24</v>
      </c>
      <c r="N267" s="32">
        <v>734.16</v>
      </c>
      <c r="O267" s="32">
        <v>734.16</v>
      </c>
      <c r="P267" s="32">
        <v>734.16</v>
      </c>
      <c r="Q267" s="33">
        <v>12.37</v>
      </c>
      <c r="R267" s="31">
        <v>206</v>
      </c>
      <c r="S267" s="28" t="s">
        <v>2500</v>
      </c>
      <c r="T267" s="29">
        <v>1</v>
      </c>
      <c r="U267" s="28" t="s">
        <v>2976</v>
      </c>
      <c r="V267" s="28" t="s">
        <v>1156</v>
      </c>
      <c r="W267" s="28">
        <v>10.380800000000001</v>
      </c>
    </row>
    <row r="268" spans="1:23" x14ac:dyDescent="0.2">
      <c r="A268" s="28" t="s">
        <v>2977</v>
      </c>
      <c r="B268" s="29">
        <v>1</v>
      </c>
      <c r="C268" s="28" t="s">
        <v>2972</v>
      </c>
      <c r="D268" s="29">
        <v>682</v>
      </c>
      <c r="E268" s="28" t="s">
        <v>27</v>
      </c>
      <c r="F268" s="28" t="s">
        <v>28</v>
      </c>
      <c r="G268" s="30">
        <v>752.82270000000005</v>
      </c>
      <c r="H268" s="29">
        <v>2</v>
      </c>
      <c r="I268" s="30">
        <v>1504.6380999999999</v>
      </c>
      <c r="J268" s="30">
        <v>1504.6341</v>
      </c>
      <c r="K268" s="31">
        <v>0</v>
      </c>
      <c r="L268" s="32">
        <v>2.7</v>
      </c>
      <c r="M268" s="29" t="s">
        <v>24</v>
      </c>
      <c r="N268" s="32">
        <v>735.57</v>
      </c>
      <c r="O268" s="32">
        <v>735.57</v>
      </c>
      <c r="P268" s="32">
        <v>735.57</v>
      </c>
      <c r="Q268" s="33">
        <v>12.37</v>
      </c>
      <c r="R268" s="31">
        <v>206</v>
      </c>
      <c r="S268" s="28" t="s">
        <v>2500</v>
      </c>
      <c r="T268" s="29">
        <v>1</v>
      </c>
      <c r="U268" s="28" t="s">
        <v>2978</v>
      </c>
      <c r="V268" s="28" t="s">
        <v>251</v>
      </c>
      <c r="W268" s="28">
        <v>10.626200000000001</v>
      </c>
    </row>
    <row r="269" spans="1:23" x14ac:dyDescent="0.2">
      <c r="A269" s="28" t="s">
        <v>2979</v>
      </c>
      <c r="B269" s="29">
        <v>1</v>
      </c>
      <c r="C269" s="28" t="s">
        <v>2972</v>
      </c>
      <c r="D269" s="29">
        <v>682</v>
      </c>
      <c r="E269" s="28" t="s">
        <v>27</v>
      </c>
      <c r="F269" s="28" t="s">
        <v>28</v>
      </c>
      <c r="G269" s="30">
        <v>752.82270000000005</v>
      </c>
      <c r="H269" s="29">
        <v>2</v>
      </c>
      <c r="I269" s="30">
        <v>1504.6380999999999</v>
      </c>
      <c r="J269" s="30">
        <v>1504.6341</v>
      </c>
      <c r="K269" s="31">
        <v>0</v>
      </c>
      <c r="L269" s="32">
        <v>2.7</v>
      </c>
      <c r="M269" s="29" t="s">
        <v>24</v>
      </c>
      <c r="N269" s="32">
        <v>754.61</v>
      </c>
      <c r="O269" s="32">
        <v>754.61</v>
      </c>
      <c r="P269" s="32">
        <v>754.61</v>
      </c>
      <c r="Q269" s="33">
        <v>13.37</v>
      </c>
      <c r="R269" s="31">
        <v>206</v>
      </c>
      <c r="S269" s="28" t="s">
        <v>2500</v>
      </c>
      <c r="T269" s="29">
        <v>1</v>
      </c>
      <c r="U269" s="28" t="s">
        <v>2980</v>
      </c>
      <c r="V269" s="28" t="s">
        <v>1198</v>
      </c>
      <c r="W269" s="28">
        <v>10.499599999999999</v>
      </c>
    </row>
    <row r="270" spans="1:23" x14ac:dyDescent="0.2">
      <c r="A270" s="28" t="s">
        <v>1705</v>
      </c>
      <c r="B270" s="29">
        <v>1</v>
      </c>
      <c r="C270" s="28" t="s">
        <v>2981</v>
      </c>
      <c r="D270" s="29">
        <v>682</v>
      </c>
      <c r="E270" s="28" t="s">
        <v>27</v>
      </c>
      <c r="F270" s="28" t="s">
        <v>701</v>
      </c>
      <c r="G270" s="30">
        <v>760.82010000000002</v>
      </c>
      <c r="H270" s="29">
        <v>2</v>
      </c>
      <c r="I270" s="30">
        <v>1520.633</v>
      </c>
      <c r="J270" s="30">
        <v>1520.6289999999999</v>
      </c>
      <c r="K270" s="31">
        <v>0</v>
      </c>
      <c r="L270" s="32">
        <v>2.6</v>
      </c>
      <c r="M270" s="29" t="s">
        <v>24</v>
      </c>
      <c r="N270" s="32">
        <v>303.8</v>
      </c>
      <c r="O270" s="32">
        <v>303.8</v>
      </c>
      <c r="P270" s="32">
        <v>4</v>
      </c>
      <c r="Q270" s="33">
        <v>5.63</v>
      </c>
      <c r="R270" s="31">
        <v>206</v>
      </c>
      <c r="S270" s="28" t="s">
        <v>2500</v>
      </c>
      <c r="T270" s="29">
        <v>1</v>
      </c>
      <c r="U270" s="28" t="s">
        <v>2982</v>
      </c>
      <c r="V270" s="28" t="s">
        <v>2426</v>
      </c>
      <c r="W270" s="28">
        <v>9.2027999999999999</v>
      </c>
    </row>
    <row r="271" spans="1:23" x14ac:dyDescent="0.2">
      <c r="A271" s="28" t="s">
        <v>2983</v>
      </c>
      <c r="B271" s="29">
        <v>1</v>
      </c>
      <c r="C271" s="28" t="s">
        <v>2981</v>
      </c>
      <c r="D271" s="29">
        <v>682</v>
      </c>
      <c r="E271" s="28" t="s">
        <v>27</v>
      </c>
      <c r="F271" s="28" t="s">
        <v>701</v>
      </c>
      <c r="G271" s="30">
        <v>760.81889999999999</v>
      </c>
      <c r="H271" s="29">
        <v>2</v>
      </c>
      <c r="I271" s="30">
        <v>1520.6305</v>
      </c>
      <c r="J271" s="30">
        <v>1520.6289999999999</v>
      </c>
      <c r="K271" s="31">
        <v>0</v>
      </c>
      <c r="L271" s="32">
        <v>1</v>
      </c>
      <c r="M271" s="29" t="s">
        <v>24</v>
      </c>
      <c r="N271" s="32">
        <v>417.51</v>
      </c>
      <c r="O271" s="32">
        <v>417.51</v>
      </c>
      <c r="P271" s="32">
        <v>4</v>
      </c>
      <c r="Q271" s="33">
        <v>6.51</v>
      </c>
      <c r="R271" s="31">
        <v>206</v>
      </c>
      <c r="S271" s="28" t="s">
        <v>2500</v>
      </c>
      <c r="T271" s="29">
        <v>1</v>
      </c>
      <c r="U271" s="28" t="s">
        <v>2984</v>
      </c>
      <c r="V271" s="28" t="s">
        <v>247</v>
      </c>
      <c r="W271" s="28">
        <v>8.9534000000000002</v>
      </c>
    </row>
    <row r="272" spans="1:23" x14ac:dyDescent="0.2">
      <c r="A272" s="28" t="s">
        <v>2198</v>
      </c>
      <c r="B272" s="29">
        <v>1</v>
      </c>
      <c r="C272" s="28" t="s">
        <v>2981</v>
      </c>
      <c r="D272" s="29">
        <v>682</v>
      </c>
      <c r="E272" s="28" t="s">
        <v>27</v>
      </c>
      <c r="F272" s="28" t="s">
        <v>701</v>
      </c>
      <c r="G272" s="30">
        <v>760.81939999999997</v>
      </c>
      <c r="H272" s="29">
        <v>2</v>
      </c>
      <c r="I272" s="30">
        <v>1520.6315</v>
      </c>
      <c r="J272" s="30">
        <v>1520.6289999999999</v>
      </c>
      <c r="K272" s="31">
        <v>0</v>
      </c>
      <c r="L272" s="32">
        <v>1.7</v>
      </c>
      <c r="M272" s="29" t="s">
        <v>24</v>
      </c>
      <c r="N272" s="32">
        <v>421.8</v>
      </c>
      <c r="O272" s="32">
        <v>421.8</v>
      </c>
      <c r="P272" s="32">
        <v>4</v>
      </c>
      <c r="Q272" s="33">
        <v>7.75</v>
      </c>
      <c r="R272" s="31">
        <v>206</v>
      </c>
      <c r="S272" s="28" t="s">
        <v>2500</v>
      </c>
      <c r="T272" s="29">
        <v>1</v>
      </c>
      <c r="U272" s="28" t="s">
        <v>2985</v>
      </c>
      <c r="V272" s="28" t="s">
        <v>283</v>
      </c>
      <c r="W272" s="28">
        <v>9.0778999999999996</v>
      </c>
    </row>
    <row r="273" spans="1:23" x14ac:dyDescent="0.2">
      <c r="A273" s="28" t="s">
        <v>2986</v>
      </c>
      <c r="B273" s="29">
        <v>1</v>
      </c>
      <c r="C273" s="28" t="s">
        <v>2981</v>
      </c>
      <c r="D273" s="29">
        <v>682</v>
      </c>
      <c r="E273" s="28" t="s">
        <v>27</v>
      </c>
      <c r="F273" s="28" t="s">
        <v>701</v>
      </c>
      <c r="G273" s="30">
        <v>760.81989999999996</v>
      </c>
      <c r="H273" s="29">
        <v>2</v>
      </c>
      <c r="I273" s="30">
        <v>1520.6325999999999</v>
      </c>
      <c r="J273" s="30">
        <v>1520.6289999999999</v>
      </c>
      <c r="K273" s="31">
        <v>0</v>
      </c>
      <c r="L273" s="32">
        <v>2.4</v>
      </c>
      <c r="M273" s="29" t="s">
        <v>24</v>
      </c>
      <c r="N273" s="32">
        <v>502.78</v>
      </c>
      <c r="O273" s="32">
        <v>502.78</v>
      </c>
      <c r="P273" s="32">
        <v>4</v>
      </c>
      <c r="Q273" s="33">
        <v>8.08</v>
      </c>
      <c r="R273" s="31">
        <v>206</v>
      </c>
      <c r="S273" s="28" t="s">
        <v>2500</v>
      </c>
      <c r="T273" s="29">
        <v>1</v>
      </c>
      <c r="U273" s="28" t="s">
        <v>2987</v>
      </c>
      <c r="V273" s="28" t="s">
        <v>1628</v>
      </c>
      <c r="W273" s="28">
        <v>10.4375</v>
      </c>
    </row>
    <row r="274" spans="1:23" x14ac:dyDescent="0.2">
      <c r="A274" s="28" t="s">
        <v>1811</v>
      </c>
      <c r="B274" s="29">
        <v>1</v>
      </c>
      <c r="C274" s="28" t="s">
        <v>2988</v>
      </c>
      <c r="D274" s="29">
        <v>682</v>
      </c>
      <c r="E274" s="28" t="s">
        <v>27</v>
      </c>
      <c r="F274" s="28" t="s">
        <v>471</v>
      </c>
      <c r="G274" s="30">
        <v>760.81960000000004</v>
      </c>
      <c r="H274" s="29">
        <v>2</v>
      </c>
      <c r="I274" s="30">
        <v>1520.6320000000001</v>
      </c>
      <c r="J274" s="30">
        <v>1520.6289999999999</v>
      </c>
      <c r="K274" s="31">
        <v>0</v>
      </c>
      <c r="L274" s="32">
        <v>2</v>
      </c>
      <c r="M274" s="29" t="s">
        <v>24</v>
      </c>
      <c r="N274" s="32">
        <v>515.09</v>
      </c>
      <c r="O274" s="32">
        <v>515.09</v>
      </c>
      <c r="P274" s="32">
        <v>15.06</v>
      </c>
      <c r="Q274" s="33">
        <v>8.08</v>
      </c>
      <c r="R274" s="31">
        <v>206</v>
      </c>
      <c r="S274" s="28" t="s">
        <v>2500</v>
      </c>
      <c r="T274" s="29">
        <v>1</v>
      </c>
      <c r="U274" s="28" t="s">
        <v>2989</v>
      </c>
      <c r="V274" s="28" t="s">
        <v>414</v>
      </c>
      <c r="W274" s="28">
        <v>10.2418</v>
      </c>
    </row>
    <row r="275" spans="1:23" x14ac:dyDescent="0.2">
      <c r="A275" s="28" t="s">
        <v>2360</v>
      </c>
      <c r="B275" s="29">
        <v>1</v>
      </c>
      <c r="C275" s="28" t="s">
        <v>2988</v>
      </c>
      <c r="D275" s="29">
        <v>682</v>
      </c>
      <c r="E275" s="28" t="s">
        <v>27</v>
      </c>
      <c r="F275" s="28" t="s">
        <v>471</v>
      </c>
      <c r="G275" s="30">
        <v>760.81870000000004</v>
      </c>
      <c r="H275" s="29">
        <v>2</v>
      </c>
      <c r="I275" s="30">
        <v>1520.6302000000001</v>
      </c>
      <c r="J275" s="30">
        <v>1520.6289999999999</v>
      </c>
      <c r="K275" s="31">
        <v>0</v>
      </c>
      <c r="L275" s="32">
        <v>0.8</v>
      </c>
      <c r="M275" s="29" t="s">
        <v>24</v>
      </c>
      <c r="N275" s="32">
        <v>528.91999999999996</v>
      </c>
      <c r="O275" s="32">
        <v>528.91999999999996</v>
      </c>
      <c r="P275" s="32">
        <v>15.03</v>
      </c>
      <c r="Q275" s="33">
        <v>7.01</v>
      </c>
      <c r="R275" s="31">
        <v>206</v>
      </c>
      <c r="S275" s="28" t="s">
        <v>2500</v>
      </c>
      <c r="T275" s="29">
        <v>1</v>
      </c>
      <c r="U275" s="28" t="s">
        <v>2990</v>
      </c>
      <c r="V275" s="28" t="s">
        <v>413</v>
      </c>
      <c r="W275" s="28">
        <v>10.0671</v>
      </c>
    </row>
    <row r="276" spans="1:23" x14ac:dyDescent="0.2">
      <c r="A276" s="28" t="s">
        <v>1784</v>
      </c>
      <c r="B276" s="29">
        <v>1</v>
      </c>
      <c r="C276" s="28" t="s">
        <v>2991</v>
      </c>
      <c r="D276" s="29">
        <v>682</v>
      </c>
      <c r="E276" s="28" t="s">
        <v>27</v>
      </c>
      <c r="F276" s="28" t="s">
        <v>588</v>
      </c>
      <c r="G276" s="30">
        <v>744.30989999999997</v>
      </c>
      <c r="H276" s="29">
        <v>2</v>
      </c>
      <c r="I276" s="30">
        <v>1487.6125</v>
      </c>
      <c r="J276" s="30">
        <v>1487.6075000000001</v>
      </c>
      <c r="K276" s="31">
        <v>0</v>
      </c>
      <c r="L276" s="32">
        <v>3.3</v>
      </c>
      <c r="M276" s="29" t="s">
        <v>24</v>
      </c>
      <c r="N276" s="32">
        <v>588.36</v>
      </c>
      <c r="O276" s="32">
        <v>588.36</v>
      </c>
      <c r="P276" s="32">
        <v>588.36</v>
      </c>
      <c r="Q276" s="33">
        <v>9.3699999999999992</v>
      </c>
      <c r="R276" s="31">
        <v>206</v>
      </c>
      <c r="S276" s="28" t="s">
        <v>2500</v>
      </c>
      <c r="T276" s="29">
        <v>1</v>
      </c>
      <c r="U276" s="28" t="s">
        <v>2992</v>
      </c>
      <c r="V276" s="28" t="s">
        <v>769</v>
      </c>
      <c r="W276" s="28">
        <v>13.379</v>
      </c>
    </row>
    <row r="277" spans="1:23" x14ac:dyDescent="0.2">
      <c r="A277" s="28" t="s">
        <v>2993</v>
      </c>
      <c r="B277" s="29">
        <v>1</v>
      </c>
      <c r="C277" s="28" t="s">
        <v>2991</v>
      </c>
      <c r="D277" s="29">
        <v>682</v>
      </c>
      <c r="E277" s="28" t="s">
        <v>27</v>
      </c>
      <c r="F277" s="28" t="s">
        <v>588</v>
      </c>
      <c r="G277" s="30">
        <v>744.3107</v>
      </c>
      <c r="H277" s="29">
        <v>2</v>
      </c>
      <c r="I277" s="30">
        <v>1487.6142</v>
      </c>
      <c r="J277" s="30">
        <v>1487.6075000000001</v>
      </c>
      <c r="K277" s="31">
        <v>0</v>
      </c>
      <c r="L277" s="32">
        <v>4.5</v>
      </c>
      <c r="M277" s="29" t="s">
        <v>24</v>
      </c>
      <c r="N277" s="32">
        <v>632.91</v>
      </c>
      <c r="O277" s="32">
        <v>632.91</v>
      </c>
      <c r="P277" s="32">
        <v>632.91</v>
      </c>
      <c r="Q277" s="33">
        <v>9.5</v>
      </c>
      <c r="R277" s="31">
        <v>206</v>
      </c>
      <c r="S277" s="28" t="s">
        <v>2500</v>
      </c>
      <c r="T277" s="29">
        <v>1</v>
      </c>
      <c r="U277" s="28" t="s">
        <v>2994</v>
      </c>
      <c r="V277" s="28" t="s">
        <v>454</v>
      </c>
      <c r="W277" s="28">
        <v>13.5039</v>
      </c>
    </row>
    <row r="278" spans="1:23" x14ac:dyDescent="0.2">
      <c r="A278" s="28" t="s">
        <v>2995</v>
      </c>
      <c r="B278" s="29">
        <v>1</v>
      </c>
      <c r="C278" s="28" t="s">
        <v>749</v>
      </c>
      <c r="D278" s="29">
        <v>696</v>
      </c>
      <c r="E278" s="28" t="s">
        <v>27</v>
      </c>
      <c r="F278" s="28" t="s">
        <v>39</v>
      </c>
      <c r="G278" s="30">
        <v>509.23509999999999</v>
      </c>
      <c r="H278" s="29">
        <v>2</v>
      </c>
      <c r="I278" s="30">
        <v>1017.4629</v>
      </c>
      <c r="J278" s="30">
        <v>1017.4604</v>
      </c>
      <c r="K278" s="31">
        <v>0</v>
      </c>
      <c r="L278" s="32">
        <v>2.4</v>
      </c>
      <c r="M278" s="29" t="s">
        <v>24</v>
      </c>
      <c r="N278" s="32">
        <v>365.99</v>
      </c>
      <c r="O278" s="32">
        <v>365.99</v>
      </c>
      <c r="P278" s="32">
        <v>365.99</v>
      </c>
      <c r="Q278" s="33">
        <v>5.62</v>
      </c>
      <c r="R278" s="31">
        <v>206</v>
      </c>
      <c r="S278" s="28" t="s">
        <v>2500</v>
      </c>
      <c r="T278" s="29">
        <v>1</v>
      </c>
      <c r="U278" s="28" t="s">
        <v>2996</v>
      </c>
      <c r="V278" s="28" t="s">
        <v>2997</v>
      </c>
      <c r="W278" s="28">
        <v>4.6337999999999999</v>
      </c>
    </row>
    <row r="279" spans="1:23" x14ac:dyDescent="0.2">
      <c r="A279" s="28" t="s">
        <v>2998</v>
      </c>
      <c r="B279" s="29">
        <v>1</v>
      </c>
      <c r="C279" s="28" t="s">
        <v>749</v>
      </c>
      <c r="D279" s="29">
        <v>696</v>
      </c>
      <c r="E279" s="28" t="s">
        <v>27</v>
      </c>
      <c r="F279" s="28" t="s">
        <v>39</v>
      </c>
      <c r="G279" s="30">
        <v>509.23520000000002</v>
      </c>
      <c r="H279" s="29">
        <v>2</v>
      </c>
      <c r="I279" s="30">
        <v>1017.4631000000001</v>
      </c>
      <c r="J279" s="30">
        <v>1017.4604</v>
      </c>
      <c r="K279" s="31">
        <v>0</v>
      </c>
      <c r="L279" s="32">
        <v>2.6</v>
      </c>
      <c r="M279" s="29" t="s">
        <v>24</v>
      </c>
      <c r="N279" s="32">
        <v>401.93</v>
      </c>
      <c r="O279" s="32">
        <v>401.93</v>
      </c>
      <c r="P279" s="32">
        <v>401.93</v>
      </c>
      <c r="Q279" s="33">
        <v>4.55</v>
      </c>
      <c r="R279" s="31">
        <v>206</v>
      </c>
      <c r="S279" s="28" t="s">
        <v>2500</v>
      </c>
      <c r="T279" s="29">
        <v>1</v>
      </c>
      <c r="U279" s="28" t="s">
        <v>2999</v>
      </c>
      <c r="V279" s="28" t="s">
        <v>1974</v>
      </c>
      <c r="W279" s="28">
        <v>4.3742000000000001</v>
      </c>
    </row>
    <row r="280" spans="1:23" x14ac:dyDescent="0.2">
      <c r="A280" s="28" t="s">
        <v>3000</v>
      </c>
      <c r="B280" s="29">
        <v>1</v>
      </c>
      <c r="C280" s="28" t="s">
        <v>749</v>
      </c>
      <c r="D280" s="29">
        <v>696</v>
      </c>
      <c r="E280" s="28" t="s">
        <v>27</v>
      </c>
      <c r="F280" s="28" t="s">
        <v>39</v>
      </c>
      <c r="G280" s="30">
        <v>509.23509999999999</v>
      </c>
      <c r="H280" s="29">
        <v>2</v>
      </c>
      <c r="I280" s="30">
        <v>1017.4629</v>
      </c>
      <c r="J280" s="30">
        <v>1017.4604</v>
      </c>
      <c r="K280" s="31">
        <v>0</v>
      </c>
      <c r="L280" s="32">
        <v>2.5</v>
      </c>
      <c r="M280" s="29" t="s">
        <v>24</v>
      </c>
      <c r="N280" s="32">
        <v>455.48</v>
      </c>
      <c r="O280" s="32">
        <v>455.48</v>
      </c>
      <c r="P280" s="32">
        <v>455.48</v>
      </c>
      <c r="Q280" s="33">
        <v>6.03</v>
      </c>
      <c r="R280" s="31">
        <v>206</v>
      </c>
      <c r="S280" s="28" t="s">
        <v>2500</v>
      </c>
      <c r="T280" s="29">
        <v>1</v>
      </c>
      <c r="U280" s="28" t="s">
        <v>3001</v>
      </c>
      <c r="V280" s="28" t="s">
        <v>3002</v>
      </c>
      <c r="W280" s="28">
        <v>4.4983000000000004</v>
      </c>
    </row>
    <row r="281" spans="1:23" x14ac:dyDescent="0.2">
      <c r="A281" s="28" t="s">
        <v>3003</v>
      </c>
      <c r="B281" s="29">
        <v>1</v>
      </c>
      <c r="C281" s="28" t="s">
        <v>3004</v>
      </c>
      <c r="D281" s="29">
        <v>704</v>
      </c>
      <c r="E281" s="28" t="s">
        <v>2156</v>
      </c>
      <c r="F281" s="28" t="s">
        <v>3005</v>
      </c>
      <c r="G281" s="30">
        <v>511.88170000000002</v>
      </c>
      <c r="H281" s="29">
        <v>3</v>
      </c>
      <c r="I281" s="30">
        <v>1533.6306999999999</v>
      </c>
      <c r="J281" s="30">
        <v>1533.6248000000001</v>
      </c>
      <c r="K281" s="31">
        <v>0</v>
      </c>
      <c r="L281" s="32">
        <v>3.9</v>
      </c>
      <c r="M281" s="29" t="s">
        <v>24</v>
      </c>
      <c r="N281" s="32">
        <v>20.92</v>
      </c>
      <c r="O281" s="32">
        <v>20.92</v>
      </c>
      <c r="P281" s="32">
        <v>20.92</v>
      </c>
      <c r="Q281" s="33">
        <v>1.51</v>
      </c>
      <c r="R281" s="31">
        <v>206</v>
      </c>
      <c r="S281" s="28" t="s">
        <v>2500</v>
      </c>
      <c r="T281" s="29">
        <v>1</v>
      </c>
      <c r="U281" s="28" t="s">
        <v>3006</v>
      </c>
      <c r="V281" s="28" t="s">
        <v>270</v>
      </c>
      <c r="W281" s="28">
        <v>12.385999999999999</v>
      </c>
    </row>
    <row r="282" spans="1:23" x14ac:dyDescent="0.2">
      <c r="A282" s="28" t="s">
        <v>2433</v>
      </c>
      <c r="B282" s="29">
        <v>1</v>
      </c>
      <c r="C282" s="28" t="s">
        <v>3007</v>
      </c>
      <c r="D282" s="29">
        <v>712</v>
      </c>
      <c r="E282" s="28" t="s">
        <v>27</v>
      </c>
      <c r="F282" s="28" t="s">
        <v>39</v>
      </c>
      <c r="G282" s="30">
        <v>505.9547</v>
      </c>
      <c r="H282" s="29">
        <v>3</v>
      </c>
      <c r="I282" s="30">
        <v>1515.8496</v>
      </c>
      <c r="J282" s="30">
        <v>1515.8463999999999</v>
      </c>
      <c r="K282" s="31">
        <v>0</v>
      </c>
      <c r="L282" s="32">
        <v>2.1</v>
      </c>
      <c r="M282" s="29" t="s">
        <v>24</v>
      </c>
      <c r="N282" s="32">
        <v>66.84</v>
      </c>
      <c r="O282" s="32">
        <v>66.84</v>
      </c>
      <c r="P282" s="32">
        <v>66.84</v>
      </c>
      <c r="Q282" s="33">
        <v>1.51</v>
      </c>
      <c r="R282" s="31">
        <v>206</v>
      </c>
      <c r="S282" s="28" t="s">
        <v>2500</v>
      </c>
      <c r="T282" s="29">
        <v>1</v>
      </c>
      <c r="U282" s="28" t="s">
        <v>3008</v>
      </c>
      <c r="V282" s="28" t="s">
        <v>2165</v>
      </c>
      <c r="W282" s="28">
        <v>7.7892000000000001</v>
      </c>
    </row>
    <row r="283" spans="1:23" x14ac:dyDescent="0.2">
      <c r="A283" s="28" t="s">
        <v>3009</v>
      </c>
      <c r="B283" s="29">
        <v>1</v>
      </c>
      <c r="C283" s="28" t="s">
        <v>3007</v>
      </c>
      <c r="D283" s="29">
        <v>712</v>
      </c>
      <c r="E283" s="28" t="s">
        <v>27</v>
      </c>
      <c r="F283" s="28" t="s">
        <v>39</v>
      </c>
      <c r="G283" s="30">
        <v>505.95490000000001</v>
      </c>
      <c r="H283" s="29">
        <v>3</v>
      </c>
      <c r="I283" s="30">
        <v>1515.8501000000001</v>
      </c>
      <c r="J283" s="30">
        <v>1515.8463999999999</v>
      </c>
      <c r="K283" s="31">
        <v>0</v>
      </c>
      <c r="L283" s="32">
        <v>2.5</v>
      </c>
      <c r="M283" s="29" t="s">
        <v>24</v>
      </c>
      <c r="N283" s="32">
        <v>80.680000000000007</v>
      </c>
      <c r="O283" s="32">
        <v>80.680000000000007</v>
      </c>
      <c r="P283" s="32">
        <v>80.680000000000007</v>
      </c>
      <c r="Q283" s="33">
        <v>1.52</v>
      </c>
      <c r="R283" s="31">
        <v>206</v>
      </c>
      <c r="S283" s="28" t="s">
        <v>2500</v>
      </c>
      <c r="T283" s="29">
        <v>1</v>
      </c>
      <c r="U283" s="28" t="s">
        <v>3010</v>
      </c>
      <c r="V283" s="28" t="s">
        <v>2194</v>
      </c>
      <c r="W283" s="28">
        <v>7.3734000000000002</v>
      </c>
    </row>
    <row r="284" spans="1:23" x14ac:dyDescent="0.2">
      <c r="A284" s="28" t="s">
        <v>3011</v>
      </c>
      <c r="B284" s="29">
        <v>1</v>
      </c>
      <c r="C284" s="28" t="s">
        <v>3007</v>
      </c>
      <c r="D284" s="29">
        <v>712</v>
      </c>
      <c r="E284" s="28" t="s">
        <v>27</v>
      </c>
      <c r="F284" s="28" t="s">
        <v>39</v>
      </c>
      <c r="G284" s="30">
        <v>505.95429999999999</v>
      </c>
      <c r="H284" s="29">
        <v>3</v>
      </c>
      <c r="I284" s="30">
        <v>1515.8485000000001</v>
      </c>
      <c r="J284" s="30">
        <v>1515.8463999999999</v>
      </c>
      <c r="K284" s="31">
        <v>0</v>
      </c>
      <c r="L284" s="32">
        <v>1.4</v>
      </c>
      <c r="M284" s="29" t="s">
        <v>24</v>
      </c>
      <c r="N284" s="32">
        <v>155.47999999999999</v>
      </c>
      <c r="O284" s="32">
        <v>155.47999999999999</v>
      </c>
      <c r="P284" s="32">
        <v>155.47999999999999</v>
      </c>
      <c r="Q284" s="33">
        <v>1.51</v>
      </c>
      <c r="R284" s="31">
        <v>206</v>
      </c>
      <c r="S284" s="28" t="s">
        <v>2500</v>
      </c>
      <c r="T284" s="29">
        <v>1</v>
      </c>
      <c r="U284" s="28" t="s">
        <v>3012</v>
      </c>
      <c r="V284" s="28" t="s">
        <v>1429</v>
      </c>
      <c r="W284" s="28">
        <v>7.6432000000000002</v>
      </c>
    </row>
    <row r="285" spans="1:23" x14ac:dyDescent="0.2">
      <c r="A285" s="28" t="s">
        <v>3013</v>
      </c>
      <c r="B285" s="29">
        <v>1</v>
      </c>
      <c r="C285" s="28" t="s">
        <v>3007</v>
      </c>
      <c r="D285" s="29">
        <v>712</v>
      </c>
      <c r="E285" s="28" t="s">
        <v>27</v>
      </c>
      <c r="F285" s="28" t="s">
        <v>39</v>
      </c>
      <c r="G285" s="30">
        <v>505.95429999999999</v>
      </c>
      <c r="H285" s="29">
        <v>3</v>
      </c>
      <c r="I285" s="30">
        <v>1515.8483000000001</v>
      </c>
      <c r="J285" s="30">
        <v>1515.8463999999999</v>
      </c>
      <c r="K285" s="31">
        <v>0</v>
      </c>
      <c r="L285" s="32">
        <v>1.3</v>
      </c>
      <c r="M285" s="29" t="s">
        <v>24</v>
      </c>
      <c r="N285" s="32">
        <v>503.17</v>
      </c>
      <c r="O285" s="32">
        <v>472.49</v>
      </c>
      <c r="P285" s="32">
        <v>472.49</v>
      </c>
      <c r="Q285" s="33">
        <v>4.6500000000000004</v>
      </c>
      <c r="R285" s="31">
        <v>206</v>
      </c>
      <c r="S285" s="28" t="s">
        <v>2500</v>
      </c>
      <c r="T285" s="29">
        <v>1</v>
      </c>
      <c r="U285" s="28" t="s">
        <v>3014</v>
      </c>
      <c r="V285" s="28" t="s">
        <v>1550</v>
      </c>
      <c r="W285" s="28">
        <v>7.1474000000000002</v>
      </c>
    </row>
    <row r="286" spans="1:23" x14ac:dyDescent="0.2">
      <c r="A286" s="28" t="s">
        <v>2481</v>
      </c>
      <c r="B286" s="29">
        <v>1</v>
      </c>
      <c r="C286" s="28" t="s">
        <v>3007</v>
      </c>
      <c r="D286" s="29">
        <v>712</v>
      </c>
      <c r="E286" s="28" t="s">
        <v>27</v>
      </c>
      <c r="F286" s="28" t="s">
        <v>39</v>
      </c>
      <c r="G286" s="30">
        <v>505.95460000000003</v>
      </c>
      <c r="H286" s="29">
        <v>3</v>
      </c>
      <c r="I286" s="30">
        <v>1515.8490999999999</v>
      </c>
      <c r="J286" s="30">
        <v>1515.8463999999999</v>
      </c>
      <c r="K286" s="31">
        <v>0</v>
      </c>
      <c r="L286" s="32">
        <v>1.8</v>
      </c>
      <c r="M286" s="29" t="s">
        <v>24</v>
      </c>
      <c r="N286" s="32">
        <v>583.88</v>
      </c>
      <c r="O286" s="32">
        <v>495.28</v>
      </c>
      <c r="P286" s="32">
        <v>495.28</v>
      </c>
      <c r="Q286" s="33">
        <v>7.18</v>
      </c>
      <c r="R286" s="31">
        <v>206</v>
      </c>
      <c r="S286" s="28" t="s">
        <v>2500</v>
      </c>
      <c r="T286" s="29">
        <v>1</v>
      </c>
      <c r="U286" s="28" t="s">
        <v>3015</v>
      </c>
      <c r="V286" s="28" t="s">
        <v>1339</v>
      </c>
      <c r="W286" s="28">
        <v>7.2676999999999996</v>
      </c>
    </row>
    <row r="287" spans="1:23" x14ac:dyDescent="0.2">
      <c r="A287" s="28" t="s">
        <v>1046</v>
      </c>
      <c r="B287" s="29">
        <v>1</v>
      </c>
      <c r="C287" s="28" t="s">
        <v>3007</v>
      </c>
      <c r="D287" s="29">
        <v>712</v>
      </c>
      <c r="E287" s="28" t="s">
        <v>27</v>
      </c>
      <c r="F287" s="28" t="s">
        <v>39</v>
      </c>
      <c r="G287" s="30">
        <v>505.95499999999998</v>
      </c>
      <c r="H287" s="29">
        <v>3</v>
      </c>
      <c r="I287" s="30">
        <v>1515.8503000000001</v>
      </c>
      <c r="J287" s="30">
        <v>1515.8463999999999</v>
      </c>
      <c r="K287" s="31">
        <v>0</v>
      </c>
      <c r="L287" s="32">
        <v>2.6</v>
      </c>
      <c r="M287" s="29" t="s">
        <v>24</v>
      </c>
      <c r="N287" s="32">
        <v>584.39</v>
      </c>
      <c r="O287" s="32">
        <v>507.8</v>
      </c>
      <c r="P287" s="32">
        <v>507.8</v>
      </c>
      <c r="Q287" s="33">
        <v>8.44</v>
      </c>
      <c r="R287" s="31">
        <v>206</v>
      </c>
      <c r="S287" s="28" t="s">
        <v>2500</v>
      </c>
      <c r="T287" s="29">
        <v>1</v>
      </c>
      <c r="U287" s="28" t="s">
        <v>3016</v>
      </c>
      <c r="V287" s="28" t="s">
        <v>3017</v>
      </c>
      <c r="W287" s="28">
        <v>7.3948</v>
      </c>
    </row>
    <row r="288" spans="1:23" x14ac:dyDescent="0.2">
      <c r="A288" s="28" t="s">
        <v>1409</v>
      </c>
      <c r="B288" s="29">
        <v>1</v>
      </c>
      <c r="C288" s="28" t="s">
        <v>3018</v>
      </c>
      <c r="D288" s="29">
        <v>713</v>
      </c>
      <c r="E288" s="28" t="s">
        <v>27</v>
      </c>
      <c r="F288" s="28" t="s">
        <v>39</v>
      </c>
      <c r="G288" s="30">
        <v>694.38319999999999</v>
      </c>
      <c r="H288" s="29">
        <v>2</v>
      </c>
      <c r="I288" s="30">
        <v>1387.7591</v>
      </c>
      <c r="J288" s="30">
        <v>1387.7514000000001</v>
      </c>
      <c r="K288" s="31">
        <v>0</v>
      </c>
      <c r="L288" s="32">
        <v>5.5</v>
      </c>
      <c r="M288" s="29" t="s">
        <v>24</v>
      </c>
      <c r="N288" s="32">
        <v>54.69</v>
      </c>
      <c r="O288" s="32">
        <v>54.69</v>
      </c>
      <c r="P288" s="32">
        <v>54.69</v>
      </c>
      <c r="Q288" s="33">
        <v>1.51</v>
      </c>
      <c r="R288" s="31">
        <v>206</v>
      </c>
      <c r="S288" s="28" t="s">
        <v>2500</v>
      </c>
      <c r="T288" s="29">
        <v>1</v>
      </c>
      <c r="U288" s="28" t="s">
        <v>2703</v>
      </c>
      <c r="V288" s="28" t="s">
        <v>835</v>
      </c>
      <c r="W288" s="28">
        <v>8.6257000000000001</v>
      </c>
    </row>
    <row r="289" spans="1:23" x14ac:dyDescent="0.2">
      <c r="A289" s="28" t="s">
        <v>1053</v>
      </c>
      <c r="B289" s="29">
        <v>1</v>
      </c>
      <c r="C289" s="28" t="s">
        <v>3018</v>
      </c>
      <c r="D289" s="29">
        <v>713</v>
      </c>
      <c r="E289" s="28" t="s">
        <v>27</v>
      </c>
      <c r="F289" s="28" t="s">
        <v>39</v>
      </c>
      <c r="G289" s="30">
        <v>463.25650000000002</v>
      </c>
      <c r="H289" s="29">
        <v>3</v>
      </c>
      <c r="I289" s="30">
        <v>1387.7550000000001</v>
      </c>
      <c r="J289" s="30">
        <v>1387.7514000000001</v>
      </c>
      <c r="K289" s="31">
        <v>0</v>
      </c>
      <c r="L289" s="32">
        <v>2.6</v>
      </c>
      <c r="M289" s="29" t="s">
        <v>24</v>
      </c>
      <c r="N289" s="32">
        <v>413.87</v>
      </c>
      <c r="O289" s="32">
        <v>413.87</v>
      </c>
      <c r="P289" s="32">
        <v>413.87</v>
      </c>
      <c r="Q289" s="33">
        <v>7.37</v>
      </c>
      <c r="R289" s="31">
        <v>206</v>
      </c>
      <c r="S289" s="28" t="s">
        <v>2500</v>
      </c>
      <c r="T289" s="29">
        <v>1</v>
      </c>
      <c r="U289" s="28" t="s">
        <v>3019</v>
      </c>
      <c r="V289" s="28" t="s">
        <v>961</v>
      </c>
      <c r="W289" s="28">
        <v>9.1135999999999999</v>
      </c>
    </row>
    <row r="290" spans="1:23" x14ac:dyDescent="0.2">
      <c r="A290" s="28" t="s">
        <v>3020</v>
      </c>
      <c r="B290" s="29">
        <v>1</v>
      </c>
      <c r="C290" s="28" t="s">
        <v>3018</v>
      </c>
      <c r="D290" s="29">
        <v>713</v>
      </c>
      <c r="E290" s="28" t="s">
        <v>27</v>
      </c>
      <c r="F290" s="28" t="s">
        <v>39</v>
      </c>
      <c r="G290" s="30">
        <v>463.25619999999998</v>
      </c>
      <c r="H290" s="29">
        <v>3</v>
      </c>
      <c r="I290" s="30">
        <v>1387.7539999999999</v>
      </c>
      <c r="J290" s="30">
        <v>1387.7514000000001</v>
      </c>
      <c r="K290" s="31">
        <v>0</v>
      </c>
      <c r="L290" s="32">
        <v>1.9</v>
      </c>
      <c r="M290" s="29" t="s">
        <v>24</v>
      </c>
      <c r="N290" s="32">
        <v>419.88</v>
      </c>
      <c r="O290" s="32">
        <v>419.88</v>
      </c>
      <c r="P290" s="32">
        <v>419.88</v>
      </c>
      <c r="Q290" s="33">
        <v>7.37</v>
      </c>
      <c r="R290" s="31">
        <v>206</v>
      </c>
      <c r="S290" s="28" t="s">
        <v>2500</v>
      </c>
      <c r="T290" s="29">
        <v>1</v>
      </c>
      <c r="U290" s="28" t="s">
        <v>3021</v>
      </c>
      <c r="V290" s="28" t="s">
        <v>1214</v>
      </c>
      <c r="W290" s="28">
        <v>8.9873999999999992</v>
      </c>
    </row>
    <row r="291" spans="1:23" x14ac:dyDescent="0.2">
      <c r="A291" s="28" t="s">
        <v>3022</v>
      </c>
      <c r="B291" s="29">
        <v>1</v>
      </c>
      <c r="C291" s="28" t="s">
        <v>3018</v>
      </c>
      <c r="D291" s="29">
        <v>713</v>
      </c>
      <c r="E291" s="28" t="s">
        <v>27</v>
      </c>
      <c r="F291" s="28" t="s">
        <v>39</v>
      </c>
      <c r="G291" s="30">
        <v>463.25630000000001</v>
      </c>
      <c r="H291" s="29">
        <v>3</v>
      </c>
      <c r="I291" s="30">
        <v>1387.7542000000001</v>
      </c>
      <c r="J291" s="30">
        <v>1387.7514000000001</v>
      </c>
      <c r="K291" s="31">
        <v>0</v>
      </c>
      <c r="L291" s="32">
        <v>2</v>
      </c>
      <c r="M291" s="29" t="s">
        <v>24</v>
      </c>
      <c r="N291" s="32">
        <v>497.31</v>
      </c>
      <c r="O291" s="32">
        <v>370.44</v>
      </c>
      <c r="P291" s="32">
        <v>370.44</v>
      </c>
      <c r="Q291" s="33">
        <v>7.71</v>
      </c>
      <c r="R291" s="31">
        <v>206</v>
      </c>
      <c r="S291" s="28" t="s">
        <v>2500</v>
      </c>
      <c r="T291" s="29">
        <v>1</v>
      </c>
      <c r="U291" s="28" t="s">
        <v>3023</v>
      </c>
      <c r="V291" s="28" t="s">
        <v>197</v>
      </c>
      <c r="W291" s="28">
        <v>8.8577999999999992</v>
      </c>
    </row>
    <row r="292" spans="1:23" x14ac:dyDescent="0.2">
      <c r="A292" s="28" t="s">
        <v>3024</v>
      </c>
      <c r="B292" s="29">
        <v>1</v>
      </c>
      <c r="C292" s="28" t="s">
        <v>3018</v>
      </c>
      <c r="D292" s="29">
        <v>713</v>
      </c>
      <c r="E292" s="28" t="s">
        <v>27</v>
      </c>
      <c r="F292" s="28" t="s">
        <v>39</v>
      </c>
      <c r="G292" s="30">
        <v>463.25630000000001</v>
      </c>
      <c r="H292" s="29">
        <v>3</v>
      </c>
      <c r="I292" s="30">
        <v>1387.7543000000001</v>
      </c>
      <c r="J292" s="30">
        <v>1387.7514000000001</v>
      </c>
      <c r="K292" s="31">
        <v>0</v>
      </c>
      <c r="L292" s="32">
        <v>2.1</v>
      </c>
      <c r="M292" s="29" t="s">
        <v>24</v>
      </c>
      <c r="N292" s="32">
        <v>534.41999999999996</v>
      </c>
      <c r="O292" s="32">
        <v>365.7</v>
      </c>
      <c r="P292" s="32">
        <v>365.7</v>
      </c>
      <c r="Q292" s="33">
        <v>7.86</v>
      </c>
      <c r="R292" s="31">
        <v>206</v>
      </c>
      <c r="S292" s="28" t="s">
        <v>2500</v>
      </c>
      <c r="T292" s="29">
        <v>1</v>
      </c>
      <c r="U292" s="28" t="s">
        <v>3025</v>
      </c>
      <c r="V292" s="28" t="s">
        <v>887</v>
      </c>
      <c r="W292" s="28">
        <v>8.6043000000000003</v>
      </c>
    </row>
    <row r="293" spans="1:23" x14ac:dyDescent="0.2">
      <c r="A293" s="28" t="s">
        <v>2383</v>
      </c>
      <c r="B293" s="29">
        <v>1</v>
      </c>
      <c r="C293" s="28" t="s">
        <v>3018</v>
      </c>
      <c r="D293" s="29">
        <v>713</v>
      </c>
      <c r="E293" s="28" t="s">
        <v>27</v>
      </c>
      <c r="F293" s="28" t="s">
        <v>39</v>
      </c>
      <c r="G293" s="30">
        <v>463.25650000000002</v>
      </c>
      <c r="H293" s="29">
        <v>3</v>
      </c>
      <c r="I293" s="30">
        <v>1387.7548999999999</v>
      </c>
      <c r="J293" s="30">
        <v>1387.7514000000001</v>
      </c>
      <c r="K293" s="31">
        <v>0</v>
      </c>
      <c r="L293" s="32">
        <v>2.5</v>
      </c>
      <c r="M293" s="29" t="s">
        <v>24</v>
      </c>
      <c r="N293" s="32">
        <v>544.30999999999995</v>
      </c>
      <c r="O293" s="32">
        <v>414.44</v>
      </c>
      <c r="P293" s="32">
        <v>414.44</v>
      </c>
      <c r="Q293" s="33">
        <v>7.86</v>
      </c>
      <c r="R293" s="31">
        <v>206</v>
      </c>
      <c r="S293" s="28" t="s">
        <v>2500</v>
      </c>
      <c r="T293" s="29">
        <v>1</v>
      </c>
      <c r="U293" s="28" t="s">
        <v>3026</v>
      </c>
      <c r="V293" s="28" t="s">
        <v>1037</v>
      </c>
      <c r="W293" s="28">
        <v>8.7292000000000005</v>
      </c>
    </row>
    <row r="294" spans="1:23" x14ac:dyDescent="0.2">
      <c r="A294" s="28" t="s">
        <v>3027</v>
      </c>
      <c r="B294" s="29">
        <v>1</v>
      </c>
      <c r="C294" s="28" t="s">
        <v>3028</v>
      </c>
      <c r="D294" s="29">
        <v>726</v>
      </c>
      <c r="E294" s="28" t="s">
        <v>27</v>
      </c>
      <c r="F294" s="28" t="s">
        <v>115</v>
      </c>
      <c r="G294" s="30">
        <v>868.6644</v>
      </c>
      <c r="H294" s="29">
        <v>3</v>
      </c>
      <c r="I294" s="30">
        <v>2603.9785999999999</v>
      </c>
      <c r="J294" s="30">
        <v>2603.9715999999999</v>
      </c>
      <c r="K294" s="31">
        <v>0</v>
      </c>
      <c r="L294" s="32">
        <v>2.7</v>
      </c>
      <c r="M294" s="29" t="s">
        <v>24</v>
      </c>
      <c r="N294" s="32">
        <v>446.07</v>
      </c>
      <c r="O294" s="32">
        <v>446.07</v>
      </c>
      <c r="P294" s="32">
        <v>446.07</v>
      </c>
      <c r="Q294" s="33">
        <v>7.38</v>
      </c>
      <c r="R294" s="31">
        <v>206</v>
      </c>
      <c r="S294" s="28" t="s">
        <v>2500</v>
      </c>
      <c r="T294" s="29">
        <v>1</v>
      </c>
      <c r="U294" s="28" t="s">
        <v>3029</v>
      </c>
      <c r="V294" s="28" t="s">
        <v>125</v>
      </c>
      <c r="W294" s="28">
        <v>10.5947</v>
      </c>
    </row>
    <row r="295" spans="1:23" x14ac:dyDescent="0.2">
      <c r="A295" s="28" t="s">
        <v>3030</v>
      </c>
      <c r="B295" s="29">
        <v>1</v>
      </c>
      <c r="C295" s="28" t="s">
        <v>3028</v>
      </c>
      <c r="D295" s="29">
        <v>726</v>
      </c>
      <c r="E295" s="28" t="s">
        <v>27</v>
      </c>
      <c r="F295" s="28" t="s">
        <v>115</v>
      </c>
      <c r="G295" s="30">
        <v>1302.4903999999999</v>
      </c>
      <c r="H295" s="29">
        <v>2</v>
      </c>
      <c r="I295" s="30">
        <v>2603.9735000000001</v>
      </c>
      <c r="J295" s="30">
        <v>2603.9715999999999</v>
      </c>
      <c r="K295" s="31">
        <v>0</v>
      </c>
      <c r="L295" s="32">
        <v>0.7</v>
      </c>
      <c r="M295" s="29" t="s">
        <v>24</v>
      </c>
      <c r="N295" s="32">
        <v>570.95000000000005</v>
      </c>
      <c r="O295" s="32">
        <v>570.95000000000005</v>
      </c>
      <c r="P295" s="32">
        <v>570.95000000000005</v>
      </c>
      <c r="Q295" s="33">
        <v>7.55</v>
      </c>
      <c r="R295" s="31">
        <v>206</v>
      </c>
      <c r="S295" s="28" t="s">
        <v>2500</v>
      </c>
      <c r="T295" s="29">
        <v>1</v>
      </c>
      <c r="U295" s="28" t="s">
        <v>3031</v>
      </c>
      <c r="V295" s="28" t="s">
        <v>2291</v>
      </c>
      <c r="W295" s="28">
        <v>10.257899999999999</v>
      </c>
    </row>
    <row r="296" spans="1:23" x14ac:dyDescent="0.2">
      <c r="A296" s="28" t="s">
        <v>1009</v>
      </c>
      <c r="B296" s="29">
        <v>1</v>
      </c>
      <c r="C296" s="28" t="s">
        <v>3028</v>
      </c>
      <c r="D296" s="29">
        <v>726</v>
      </c>
      <c r="E296" s="28" t="s">
        <v>27</v>
      </c>
      <c r="F296" s="28" t="s">
        <v>115</v>
      </c>
      <c r="G296" s="30">
        <v>868.66420000000005</v>
      </c>
      <c r="H296" s="29">
        <v>3</v>
      </c>
      <c r="I296" s="30">
        <v>2603.9778999999999</v>
      </c>
      <c r="J296" s="30">
        <v>2603.9715999999999</v>
      </c>
      <c r="K296" s="31">
        <v>0</v>
      </c>
      <c r="L296" s="32">
        <v>2.4</v>
      </c>
      <c r="M296" s="29" t="s">
        <v>24</v>
      </c>
      <c r="N296" s="32">
        <v>800.89</v>
      </c>
      <c r="O296" s="32">
        <v>782.44</v>
      </c>
      <c r="P296" s="32">
        <v>782.44</v>
      </c>
      <c r="Q296" s="33">
        <v>13.79</v>
      </c>
      <c r="R296" s="31">
        <v>206</v>
      </c>
      <c r="S296" s="28" t="s">
        <v>2500</v>
      </c>
      <c r="T296" s="29">
        <v>1</v>
      </c>
      <c r="U296" s="28" t="s">
        <v>3032</v>
      </c>
      <c r="V296" s="28" t="s">
        <v>722</v>
      </c>
      <c r="W296" s="28">
        <v>10.4001</v>
      </c>
    </row>
    <row r="297" spans="1:23" x14ac:dyDescent="0.2">
      <c r="A297" s="28" t="s">
        <v>2107</v>
      </c>
      <c r="B297" s="29">
        <v>1</v>
      </c>
      <c r="C297" s="28" t="s">
        <v>3028</v>
      </c>
      <c r="D297" s="29">
        <v>726</v>
      </c>
      <c r="E297" s="28" t="s">
        <v>27</v>
      </c>
      <c r="F297" s="28" t="s">
        <v>115</v>
      </c>
      <c r="G297" s="30">
        <v>868.66409999999996</v>
      </c>
      <c r="H297" s="29">
        <v>3</v>
      </c>
      <c r="I297" s="30">
        <v>2603.9776999999999</v>
      </c>
      <c r="J297" s="30">
        <v>2603.9715999999999</v>
      </c>
      <c r="K297" s="31">
        <v>0</v>
      </c>
      <c r="L297" s="32">
        <v>2.2999999999999998</v>
      </c>
      <c r="M297" s="29" t="s">
        <v>24</v>
      </c>
      <c r="N297" s="32">
        <v>851.17</v>
      </c>
      <c r="O297" s="32">
        <v>825.01</v>
      </c>
      <c r="P297" s="32">
        <v>825.01</v>
      </c>
      <c r="Q297" s="33">
        <v>14.79</v>
      </c>
      <c r="R297" s="31">
        <v>206</v>
      </c>
      <c r="S297" s="28" t="s">
        <v>2500</v>
      </c>
      <c r="T297" s="29">
        <v>1</v>
      </c>
      <c r="U297" s="28" t="s">
        <v>3033</v>
      </c>
      <c r="V297" s="28" t="s">
        <v>1273</v>
      </c>
      <c r="W297" s="28">
        <v>10.268700000000001</v>
      </c>
    </row>
    <row r="298" spans="1:23" x14ac:dyDescent="0.2">
      <c r="A298" s="28" t="s">
        <v>3034</v>
      </c>
      <c r="B298" s="29">
        <v>1</v>
      </c>
      <c r="C298" s="28" t="s">
        <v>3035</v>
      </c>
      <c r="D298" s="29">
        <v>748</v>
      </c>
      <c r="E298" s="28" t="s">
        <v>27</v>
      </c>
      <c r="F298" s="28" t="s">
        <v>39</v>
      </c>
      <c r="G298" s="30">
        <v>688.32690000000002</v>
      </c>
      <c r="H298" s="29">
        <v>3</v>
      </c>
      <c r="I298" s="30">
        <v>2062.9661999999998</v>
      </c>
      <c r="J298" s="30">
        <v>2062.9609999999998</v>
      </c>
      <c r="K298" s="31">
        <v>0</v>
      </c>
      <c r="L298" s="32">
        <v>2.5</v>
      </c>
      <c r="M298" s="29" t="s">
        <v>24</v>
      </c>
      <c r="N298" s="32">
        <v>104.21</v>
      </c>
      <c r="O298" s="32">
        <v>104.21</v>
      </c>
      <c r="P298" s="32">
        <v>104.21</v>
      </c>
      <c r="Q298" s="33">
        <v>1.72</v>
      </c>
      <c r="R298" s="31">
        <v>206</v>
      </c>
      <c r="S298" s="28" t="s">
        <v>2500</v>
      </c>
      <c r="T298" s="29">
        <v>1</v>
      </c>
      <c r="U298" s="28" t="s">
        <v>3036</v>
      </c>
      <c r="V298" s="28" t="s">
        <v>3037</v>
      </c>
      <c r="W298" s="28">
        <v>16.360299999999999</v>
      </c>
    </row>
    <row r="299" spans="1:23" x14ac:dyDescent="0.2">
      <c r="A299" s="28" t="s">
        <v>3038</v>
      </c>
      <c r="B299" s="29">
        <v>1</v>
      </c>
      <c r="C299" s="28" t="s">
        <v>3035</v>
      </c>
      <c r="D299" s="29">
        <v>748</v>
      </c>
      <c r="E299" s="28" t="s">
        <v>27</v>
      </c>
      <c r="F299" s="28" t="s">
        <v>39</v>
      </c>
      <c r="G299" s="30">
        <v>688.327</v>
      </c>
      <c r="H299" s="29">
        <v>3</v>
      </c>
      <c r="I299" s="30">
        <v>2062.9663999999998</v>
      </c>
      <c r="J299" s="30">
        <v>2062.9609999999998</v>
      </c>
      <c r="K299" s="31">
        <v>0</v>
      </c>
      <c r="L299" s="32">
        <v>2.6</v>
      </c>
      <c r="M299" s="29" t="s">
        <v>24</v>
      </c>
      <c r="N299" s="32">
        <v>433.25</v>
      </c>
      <c r="O299" s="32">
        <v>433.25</v>
      </c>
      <c r="P299" s="32">
        <v>433.25</v>
      </c>
      <c r="Q299" s="33">
        <v>5.49</v>
      </c>
      <c r="R299" s="31">
        <v>206</v>
      </c>
      <c r="S299" s="28" t="s">
        <v>2500</v>
      </c>
      <c r="T299" s="29">
        <v>1</v>
      </c>
      <c r="U299" s="28" t="s">
        <v>3039</v>
      </c>
      <c r="V299" s="28" t="s">
        <v>894</v>
      </c>
      <c r="W299" s="28">
        <v>12.5098</v>
      </c>
    </row>
    <row r="300" spans="1:23" x14ac:dyDescent="0.2">
      <c r="A300" s="28" t="s">
        <v>3040</v>
      </c>
      <c r="B300" s="29">
        <v>1</v>
      </c>
      <c r="C300" s="28" t="s">
        <v>3035</v>
      </c>
      <c r="D300" s="29">
        <v>748</v>
      </c>
      <c r="E300" s="28" t="s">
        <v>27</v>
      </c>
      <c r="F300" s="28" t="s">
        <v>39</v>
      </c>
      <c r="G300" s="30">
        <v>688.32709999999997</v>
      </c>
      <c r="H300" s="29">
        <v>3</v>
      </c>
      <c r="I300" s="30">
        <v>2062.9668000000001</v>
      </c>
      <c r="J300" s="30">
        <v>2062.9609999999998</v>
      </c>
      <c r="K300" s="31">
        <v>0</v>
      </c>
      <c r="L300" s="32">
        <v>2.8</v>
      </c>
      <c r="M300" s="29" t="s">
        <v>24</v>
      </c>
      <c r="N300" s="32">
        <v>450.94</v>
      </c>
      <c r="O300" s="32">
        <v>450.94</v>
      </c>
      <c r="P300" s="32">
        <v>450.94</v>
      </c>
      <c r="Q300" s="33">
        <v>7.15</v>
      </c>
      <c r="R300" s="31">
        <v>206</v>
      </c>
      <c r="S300" s="28" t="s">
        <v>2500</v>
      </c>
      <c r="T300" s="29">
        <v>1</v>
      </c>
      <c r="U300" s="28" t="s">
        <v>3041</v>
      </c>
      <c r="V300" s="28" t="s">
        <v>1433</v>
      </c>
      <c r="W300" s="28">
        <v>12.0627</v>
      </c>
    </row>
    <row r="301" spans="1:23" x14ac:dyDescent="0.2">
      <c r="A301" s="28" t="s">
        <v>2025</v>
      </c>
      <c r="B301" s="29">
        <v>1</v>
      </c>
      <c r="C301" s="28" t="s">
        <v>3035</v>
      </c>
      <c r="D301" s="29">
        <v>748</v>
      </c>
      <c r="E301" s="28" t="s">
        <v>27</v>
      </c>
      <c r="F301" s="28" t="s">
        <v>39</v>
      </c>
      <c r="G301" s="30">
        <v>688.32640000000004</v>
      </c>
      <c r="H301" s="29">
        <v>3</v>
      </c>
      <c r="I301" s="30">
        <v>2062.9645999999998</v>
      </c>
      <c r="J301" s="30">
        <v>2062.9609999999998</v>
      </c>
      <c r="K301" s="31">
        <v>0</v>
      </c>
      <c r="L301" s="32">
        <v>1.7</v>
      </c>
      <c r="M301" s="29" t="s">
        <v>24</v>
      </c>
      <c r="N301" s="32">
        <v>469.59</v>
      </c>
      <c r="O301" s="32">
        <v>469.59</v>
      </c>
      <c r="P301" s="32">
        <v>469.59</v>
      </c>
      <c r="Q301" s="33">
        <v>7.15</v>
      </c>
      <c r="R301" s="31">
        <v>206</v>
      </c>
      <c r="S301" s="28" t="s">
        <v>2500</v>
      </c>
      <c r="T301" s="29">
        <v>1</v>
      </c>
      <c r="U301" s="28" t="s">
        <v>3042</v>
      </c>
      <c r="V301" s="28" t="s">
        <v>916</v>
      </c>
      <c r="W301" s="28">
        <v>14.651199999999999</v>
      </c>
    </row>
    <row r="302" spans="1:23" x14ac:dyDescent="0.2">
      <c r="A302" s="28" t="s">
        <v>3043</v>
      </c>
      <c r="B302" s="29">
        <v>1</v>
      </c>
      <c r="C302" s="28" t="s">
        <v>3035</v>
      </c>
      <c r="D302" s="29">
        <v>748</v>
      </c>
      <c r="E302" s="28" t="s">
        <v>27</v>
      </c>
      <c r="F302" s="28" t="s">
        <v>39</v>
      </c>
      <c r="G302" s="30">
        <v>688.32579999999996</v>
      </c>
      <c r="H302" s="29">
        <v>3</v>
      </c>
      <c r="I302" s="30">
        <v>2062.9627999999998</v>
      </c>
      <c r="J302" s="30">
        <v>2062.9609999999998</v>
      </c>
      <c r="K302" s="31">
        <v>0</v>
      </c>
      <c r="L302" s="32">
        <v>0.8</v>
      </c>
      <c r="M302" s="29" t="s">
        <v>24</v>
      </c>
      <c r="N302" s="32">
        <v>495.87</v>
      </c>
      <c r="O302" s="32">
        <v>495.87</v>
      </c>
      <c r="P302" s="32">
        <v>495.87</v>
      </c>
      <c r="Q302" s="33">
        <v>6.03</v>
      </c>
      <c r="R302" s="31">
        <v>206</v>
      </c>
      <c r="S302" s="28" t="s">
        <v>2500</v>
      </c>
      <c r="T302" s="29">
        <v>1</v>
      </c>
      <c r="U302" s="28" t="s">
        <v>3044</v>
      </c>
      <c r="V302" s="28" t="s">
        <v>2157</v>
      </c>
      <c r="W302" s="28">
        <v>14.520099999999999</v>
      </c>
    </row>
    <row r="303" spans="1:23" x14ac:dyDescent="0.2">
      <c r="A303" s="28" t="s">
        <v>1933</v>
      </c>
      <c r="B303" s="29">
        <v>1</v>
      </c>
      <c r="C303" s="28" t="s">
        <v>3035</v>
      </c>
      <c r="D303" s="29">
        <v>748</v>
      </c>
      <c r="E303" s="28" t="s">
        <v>27</v>
      </c>
      <c r="F303" s="28" t="s">
        <v>39</v>
      </c>
      <c r="G303" s="30">
        <v>688.32669999999996</v>
      </c>
      <c r="H303" s="29">
        <v>3</v>
      </c>
      <c r="I303" s="30">
        <v>2062.9654999999998</v>
      </c>
      <c r="J303" s="30">
        <v>2062.9609999999998</v>
      </c>
      <c r="K303" s="31">
        <v>0</v>
      </c>
      <c r="L303" s="32">
        <v>2.2000000000000002</v>
      </c>
      <c r="M303" s="29" t="s">
        <v>24</v>
      </c>
      <c r="N303" s="32">
        <v>534.28</v>
      </c>
      <c r="O303" s="32">
        <v>534.28</v>
      </c>
      <c r="P303" s="32">
        <v>534.28</v>
      </c>
      <c r="Q303" s="33">
        <v>7.43</v>
      </c>
      <c r="R303" s="31">
        <v>206</v>
      </c>
      <c r="S303" s="28" t="s">
        <v>2500</v>
      </c>
      <c r="T303" s="29">
        <v>1</v>
      </c>
      <c r="U303" s="28" t="s">
        <v>3045</v>
      </c>
      <c r="V303" s="28" t="s">
        <v>646</v>
      </c>
      <c r="W303" s="28">
        <v>12.6332</v>
      </c>
    </row>
    <row r="304" spans="1:23" x14ac:dyDescent="0.2">
      <c r="A304" s="28" t="s">
        <v>2140</v>
      </c>
      <c r="B304" s="29">
        <v>1</v>
      </c>
      <c r="C304" s="28" t="s">
        <v>3035</v>
      </c>
      <c r="D304" s="29">
        <v>748</v>
      </c>
      <c r="E304" s="28" t="s">
        <v>27</v>
      </c>
      <c r="F304" s="28" t="s">
        <v>39</v>
      </c>
      <c r="G304" s="30">
        <v>688.32629999999995</v>
      </c>
      <c r="H304" s="29">
        <v>3</v>
      </c>
      <c r="I304" s="30">
        <v>2062.9643999999998</v>
      </c>
      <c r="J304" s="30">
        <v>2062.9609999999998</v>
      </c>
      <c r="K304" s="31">
        <v>0</v>
      </c>
      <c r="L304" s="32">
        <v>1.6</v>
      </c>
      <c r="M304" s="29" t="s">
        <v>24</v>
      </c>
      <c r="N304" s="32">
        <v>537.63</v>
      </c>
      <c r="O304" s="32">
        <v>537.63</v>
      </c>
      <c r="P304" s="32">
        <v>537.63</v>
      </c>
      <c r="Q304" s="33">
        <v>7.43</v>
      </c>
      <c r="R304" s="31">
        <v>206</v>
      </c>
      <c r="S304" s="28" t="s">
        <v>2500</v>
      </c>
      <c r="T304" s="29">
        <v>1</v>
      </c>
      <c r="U304" s="28" t="s">
        <v>3046</v>
      </c>
      <c r="V304" s="28" t="s">
        <v>118</v>
      </c>
      <c r="W304" s="28">
        <v>14.2911</v>
      </c>
    </row>
    <row r="305" spans="1:23" x14ac:dyDescent="0.2">
      <c r="A305" s="28" t="s">
        <v>2098</v>
      </c>
      <c r="B305" s="29">
        <v>1</v>
      </c>
      <c r="C305" s="28" t="s">
        <v>3035</v>
      </c>
      <c r="D305" s="29">
        <v>748</v>
      </c>
      <c r="E305" s="28" t="s">
        <v>27</v>
      </c>
      <c r="F305" s="28" t="s">
        <v>39</v>
      </c>
      <c r="G305" s="30">
        <v>688.32759999999996</v>
      </c>
      <c r="H305" s="29">
        <v>3</v>
      </c>
      <c r="I305" s="30">
        <v>2062.9683</v>
      </c>
      <c r="J305" s="30">
        <v>2062.9609999999998</v>
      </c>
      <c r="K305" s="31">
        <v>0</v>
      </c>
      <c r="L305" s="32">
        <v>3.5</v>
      </c>
      <c r="M305" s="29" t="s">
        <v>24</v>
      </c>
      <c r="N305" s="32">
        <v>583.28</v>
      </c>
      <c r="O305" s="32">
        <v>583.28</v>
      </c>
      <c r="P305" s="32">
        <v>583.28</v>
      </c>
      <c r="Q305" s="33">
        <v>8.56</v>
      </c>
      <c r="R305" s="31">
        <v>206</v>
      </c>
      <c r="S305" s="28" t="s">
        <v>2500</v>
      </c>
      <c r="T305" s="29">
        <v>1</v>
      </c>
      <c r="U305" s="28" t="s">
        <v>3047</v>
      </c>
      <c r="V305" s="28" t="s">
        <v>1202</v>
      </c>
      <c r="W305" s="28">
        <v>13.351900000000001</v>
      </c>
    </row>
    <row r="306" spans="1:23" x14ac:dyDescent="0.2">
      <c r="A306" s="28" t="s">
        <v>3048</v>
      </c>
      <c r="B306" s="29">
        <v>1</v>
      </c>
      <c r="C306" s="28" t="s">
        <v>3035</v>
      </c>
      <c r="D306" s="29">
        <v>748</v>
      </c>
      <c r="E306" s="28" t="s">
        <v>27</v>
      </c>
      <c r="F306" s="28" t="s">
        <v>39</v>
      </c>
      <c r="G306" s="30">
        <v>688.32740000000001</v>
      </c>
      <c r="H306" s="29">
        <v>3</v>
      </c>
      <c r="I306" s="30">
        <v>2062.9675000000002</v>
      </c>
      <c r="J306" s="30">
        <v>2062.9609999999998</v>
      </c>
      <c r="K306" s="31">
        <v>0</v>
      </c>
      <c r="L306" s="32">
        <v>3.1</v>
      </c>
      <c r="M306" s="29" t="s">
        <v>24</v>
      </c>
      <c r="N306" s="32">
        <v>585.45000000000005</v>
      </c>
      <c r="O306" s="32">
        <v>585.45000000000005</v>
      </c>
      <c r="P306" s="32">
        <v>585.45000000000005</v>
      </c>
      <c r="Q306" s="33">
        <v>8.56</v>
      </c>
      <c r="R306" s="31">
        <v>206</v>
      </c>
      <c r="S306" s="28" t="s">
        <v>2500</v>
      </c>
      <c r="T306" s="29">
        <v>1</v>
      </c>
      <c r="U306" s="28" t="s">
        <v>3049</v>
      </c>
      <c r="V306" s="28" t="s">
        <v>119</v>
      </c>
      <c r="W306" s="28">
        <v>14.164099999999999</v>
      </c>
    </row>
    <row r="307" spans="1:23" x14ac:dyDescent="0.2">
      <c r="A307" s="28" t="s">
        <v>3050</v>
      </c>
      <c r="B307" s="29">
        <v>1</v>
      </c>
      <c r="C307" s="28" t="s">
        <v>3035</v>
      </c>
      <c r="D307" s="29">
        <v>748</v>
      </c>
      <c r="E307" s="28" t="s">
        <v>27</v>
      </c>
      <c r="F307" s="28" t="s">
        <v>39</v>
      </c>
      <c r="G307" s="30">
        <v>688.32690000000002</v>
      </c>
      <c r="H307" s="29">
        <v>3</v>
      </c>
      <c r="I307" s="30">
        <v>2062.9661000000001</v>
      </c>
      <c r="J307" s="30">
        <v>2062.9609999999998</v>
      </c>
      <c r="K307" s="31">
        <v>0</v>
      </c>
      <c r="L307" s="32">
        <v>2.4</v>
      </c>
      <c r="M307" s="29" t="s">
        <v>24</v>
      </c>
      <c r="N307" s="32">
        <v>620.09</v>
      </c>
      <c r="O307" s="32">
        <v>620.09</v>
      </c>
      <c r="P307" s="32">
        <v>620.09</v>
      </c>
      <c r="Q307" s="33">
        <v>9.56</v>
      </c>
      <c r="R307" s="31">
        <v>206</v>
      </c>
      <c r="S307" s="28" t="s">
        <v>2500</v>
      </c>
      <c r="T307" s="29">
        <v>1</v>
      </c>
      <c r="U307" s="28" t="s">
        <v>3051</v>
      </c>
      <c r="V307" s="28" t="s">
        <v>660</v>
      </c>
      <c r="W307" s="28">
        <v>13.491</v>
      </c>
    </row>
    <row r="308" spans="1:23" x14ac:dyDescent="0.2">
      <c r="A308" s="28" t="s">
        <v>3052</v>
      </c>
      <c r="B308" s="29">
        <v>1</v>
      </c>
      <c r="C308" s="28" t="s">
        <v>3035</v>
      </c>
      <c r="D308" s="29">
        <v>748</v>
      </c>
      <c r="E308" s="28" t="s">
        <v>27</v>
      </c>
      <c r="F308" s="28" t="s">
        <v>39</v>
      </c>
      <c r="G308" s="30">
        <v>688.32659999999998</v>
      </c>
      <c r="H308" s="29">
        <v>3</v>
      </c>
      <c r="I308" s="30">
        <v>2062.9650999999999</v>
      </c>
      <c r="J308" s="30">
        <v>2062.9609999999998</v>
      </c>
      <c r="K308" s="31">
        <v>0</v>
      </c>
      <c r="L308" s="32">
        <v>2</v>
      </c>
      <c r="M308" s="29" t="s">
        <v>24</v>
      </c>
      <c r="N308" s="32">
        <v>628.13</v>
      </c>
      <c r="O308" s="32">
        <v>628.13</v>
      </c>
      <c r="P308" s="32">
        <v>628.13</v>
      </c>
      <c r="Q308" s="33">
        <v>9.56</v>
      </c>
      <c r="R308" s="31">
        <v>206</v>
      </c>
      <c r="S308" s="28" t="s">
        <v>2500</v>
      </c>
      <c r="T308" s="29">
        <v>1</v>
      </c>
      <c r="U308" s="28" t="s">
        <v>3053</v>
      </c>
      <c r="V308" s="28" t="s">
        <v>66</v>
      </c>
      <c r="W308" s="28">
        <v>14.0015</v>
      </c>
    </row>
    <row r="309" spans="1:23" x14ac:dyDescent="0.2">
      <c r="A309" s="28" t="s">
        <v>2209</v>
      </c>
      <c r="B309" s="29">
        <v>1</v>
      </c>
      <c r="C309" s="28" t="s">
        <v>3035</v>
      </c>
      <c r="D309" s="29">
        <v>748</v>
      </c>
      <c r="E309" s="28" t="s">
        <v>27</v>
      </c>
      <c r="F309" s="28" t="s">
        <v>39</v>
      </c>
      <c r="G309" s="30">
        <v>688.32709999999997</v>
      </c>
      <c r="H309" s="29">
        <v>3</v>
      </c>
      <c r="I309" s="30">
        <v>2062.9668000000001</v>
      </c>
      <c r="J309" s="30">
        <v>2062.9609999999998</v>
      </c>
      <c r="K309" s="31">
        <v>0</v>
      </c>
      <c r="L309" s="32">
        <v>2.8</v>
      </c>
      <c r="M309" s="29" t="s">
        <v>24</v>
      </c>
      <c r="N309" s="32">
        <v>653.94000000000005</v>
      </c>
      <c r="O309" s="32">
        <v>653.94000000000005</v>
      </c>
      <c r="P309" s="32">
        <v>653.94000000000005</v>
      </c>
      <c r="Q309" s="33">
        <v>10.56</v>
      </c>
      <c r="R309" s="31">
        <v>206</v>
      </c>
      <c r="S309" s="28" t="s">
        <v>2500</v>
      </c>
      <c r="T309" s="29">
        <v>1</v>
      </c>
      <c r="U309" s="28" t="s">
        <v>3054</v>
      </c>
      <c r="V309" s="28" t="s">
        <v>141</v>
      </c>
      <c r="W309" s="28">
        <v>13.2319</v>
      </c>
    </row>
    <row r="310" spans="1:23" x14ac:dyDescent="0.2">
      <c r="A310" s="28" t="s">
        <v>1640</v>
      </c>
      <c r="B310" s="29">
        <v>1</v>
      </c>
      <c r="C310" s="28" t="s">
        <v>3035</v>
      </c>
      <c r="D310" s="29">
        <v>748</v>
      </c>
      <c r="E310" s="28" t="s">
        <v>27</v>
      </c>
      <c r="F310" s="28" t="s">
        <v>39</v>
      </c>
      <c r="G310" s="30">
        <v>688.32680000000005</v>
      </c>
      <c r="H310" s="29">
        <v>3</v>
      </c>
      <c r="I310" s="30">
        <v>2062.9659000000001</v>
      </c>
      <c r="J310" s="30">
        <v>2062.9609999999998</v>
      </c>
      <c r="K310" s="31">
        <v>0</v>
      </c>
      <c r="L310" s="32">
        <v>2.2999999999999998</v>
      </c>
      <c r="M310" s="29" t="s">
        <v>24</v>
      </c>
      <c r="N310" s="32">
        <v>656.3</v>
      </c>
      <c r="O310" s="32">
        <v>656.3</v>
      </c>
      <c r="P310" s="32">
        <v>656.3</v>
      </c>
      <c r="Q310" s="33">
        <v>10.56</v>
      </c>
      <c r="R310" s="31">
        <v>206</v>
      </c>
      <c r="S310" s="28" t="s">
        <v>2500</v>
      </c>
      <c r="T310" s="29">
        <v>1</v>
      </c>
      <c r="U310" s="28" t="s">
        <v>3055</v>
      </c>
      <c r="V310" s="28" t="s">
        <v>1635</v>
      </c>
      <c r="W310" s="28">
        <v>11.6957</v>
      </c>
    </row>
    <row r="311" spans="1:23" x14ac:dyDescent="0.2">
      <c r="A311" s="28" t="s">
        <v>3056</v>
      </c>
      <c r="B311" s="29">
        <v>1</v>
      </c>
      <c r="C311" s="28" t="s">
        <v>3035</v>
      </c>
      <c r="D311" s="29">
        <v>748</v>
      </c>
      <c r="E311" s="28" t="s">
        <v>27</v>
      </c>
      <c r="F311" s="28" t="s">
        <v>39</v>
      </c>
      <c r="G311" s="30">
        <v>688.32989999999995</v>
      </c>
      <c r="H311" s="29">
        <v>3</v>
      </c>
      <c r="I311" s="30">
        <v>2062.9749999999999</v>
      </c>
      <c r="J311" s="30">
        <v>2062.9609999999998</v>
      </c>
      <c r="K311" s="31">
        <v>0</v>
      </c>
      <c r="L311" s="32">
        <v>6.8</v>
      </c>
      <c r="M311" s="29" t="s">
        <v>24</v>
      </c>
      <c r="N311" s="32">
        <v>660.65</v>
      </c>
      <c r="O311" s="32">
        <v>660.65</v>
      </c>
      <c r="P311" s="32">
        <v>660.65</v>
      </c>
      <c r="Q311" s="33">
        <v>9.68</v>
      </c>
      <c r="R311" s="31">
        <v>206</v>
      </c>
      <c r="S311" s="28" t="s">
        <v>2500</v>
      </c>
      <c r="T311" s="29">
        <v>1</v>
      </c>
      <c r="U311" s="28" t="s">
        <v>3057</v>
      </c>
      <c r="V311" s="28" t="s">
        <v>269</v>
      </c>
      <c r="W311" s="28">
        <v>12.2676</v>
      </c>
    </row>
    <row r="312" spans="1:23" x14ac:dyDescent="0.2">
      <c r="A312" s="28" t="s">
        <v>1335</v>
      </c>
      <c r="B312" s="29">
        <v>1</v>
      </c>
      <c r="C312" s="28" t="s">
        <v>3035</v>
      </c>
      <c r="D312" s="29">
        <v>748</v>
      </c>
      <c r="E312" s="28" t="s">
        <v>27</v>
      </c>
      <c r="F312" s="28" t="s">
        <v>39</v>
      </c>
      <c r="G312" s="30">
        <v>688.32740000000001</v>
      </c>
      <c r="H312" s="29">
        <v>3</v>
      </c>
      <c r="I312" s="30">
        <v>2062.9675000000002</v>
      </c>
      <c r="J312" s="30">
        <v>2062.9609999999998</v>
      </c>
      <c r="K312" s="31">
        <v>0</v>
      </c>
      <c r="L312" s="32">
        <v>3.1</v>
      </c>
      <c r="M312" s="29" t="s">
        <v>24</v>
      </c>
      <c r="N312" s="32">
        <v>675.6</v>
      </c>
      <c r="O312" s="32">
        <v>675.6</v>
      </c>
      <c r="P312" s="32">
        <v>675.6</v>
      </c>
      <c r="Q312" s="33">
        <v>10.56</v>
      </c>
      <c r="R312" s="31">
        <v>206</v>
      </c>
      <c r="S312" s="28" t="s">
        <v>2500</v>
      </c>
      <c r="T312" s="29">
        <v>1</v>
      </c>
      <c r="U312" s="28" t="s">
        <v>3058</v>
      </c>
      <c r="V312" s="28" t="s">
        <v>2155</v>
      </c>
      <c r="W312" s="28">
        <v>12.9238</v>
      </c>
    </row>
    <row r="313" spans="1:23" x14ac:dyDescent="0.2">
      <c r="A313" s="28" t="s">
        <v>3059</v>
      </c>
      <c r="B313" s="29">
        <v>1</v>
      </c>
      <c r="C313" s="28" t="s">
        <v>3035</v>
      </c>
      <c r="D313" s="29">
        <v>748</v>
      </c>
      <c r="E313" s="28" t="s">
        <v>27</v>
      </c>
      <c r="F313" s="28" t="s">
        <v>39</v>
      </c>
      <c r="G313" s="30">
        <v>688.32650000000001</v>
      </c>
      <c r="H313" s="29">
        <v>3</v>
      </c>
      <c r="I313" s="30">
        <v>2062.9650000000001</v>
      </c>
      <c r="J313" s="30">
        <v>2062.9609999999998</v>
      </c>
      <c r="K313" s="31">
        <v>0</v>
      </c>
      <c r="L313" s="32">
        <v>1.9</v>
      </c>
      <c r="M313" s="29" t="s">
        <v>24</v>
      </c>
      <c r="N313" s="32">
        <v>693.96</v>
      </c>
      <c r="O313" s="32">
        <v>693.96</v>
      </c>
      <c r="P313" s="32">
        <v>693.96</v>
      </c>
      <c r="Q313" s="33">
        <v>10.56</v>
      </c>
      <c r="R313" s="31">
        <v>206</v>
      </c>
      <c r="S313" s="28" t="s">
        <v>2500</v>
      </c>
      <c r="T313" s="29">
        <v>1</v>
      </c>
      <c r="U313" s="28" t="s">
        <v>3060</v>
      </c>
      <c r="V313" s="28" t="s">
        <v>2075</v>
      </c>
      <c r="W313" s="28">
        <v>13.7515</v>
      </c>
    </row>
    <row r="314" spans="1:23" x14ac:dyDescent="0.2">
      <c r="A314" s="28" t="s">
        <v>1900</v>
      </c>
      <c r="B314" s="29">
        <v>1</v>
      </c>
      <c r="C314" s="28" t="s">
        <v>3035</v>
      </c>
      <c r="D314" s="29">
        <v>748</v>
      </c>
      <c r="E314" s="28" t="s">
        <v>27</v>
      </c>
      <c r="F314" s="28" t="s">
        <v>39</v>
      </c>
      <c r="G314" s="30">
        <v>688.3261</v>
      </c>
      <c r="H314" s="29">
        <v>3</v>
      </c>
      <c r="I314" s="30">
        <v>2062.9636999999998</v>
      </c>
      <c r="J314" s="30">
        <v>2062.9609999999998</v>
      </c>
      <c r="K314" s="31">
        <v>0</v>
      </c>
      <c r="L314" s="32">
        <v>1.3</v>
      </c>
      <c r="M314" s="29" t="s">
        <v>24</v>
      </c>
      <c r="N314" s="32">
        <v>719.38</v>
      </c>
      <c r="O314" s="32">
        <v>719.38</v>
      </c>
      <c r="P314" s="32">
        <v>719.38</v>
      </c>
      <c r="Q314" s="33">
        <v>10.32</v>
      </c>
      <c r="R314" s="31">
        <v>206</v>
      </c>
      <c r="S314" s="28" t="s">
        <v>2500</v>
      </c>
      <c r="T314" s="29">
        <v>1</v>
      </c>
      <c r="U314" s="28" t="s">
        <v>3061</v>
      </c>
      <c r="V314" s="28" t="s">
        <v>1423</v>
      </c>
      <c r="W314" s="28">
        <v>13.609299999999999</v>
      </c>
    </row>
    <row r="315" spans="1:23" x14ac:dyDescent="0.2">
      <c r="A315" s="28" t="s">
        <v>1932</v>
      </c>
      <c r="B315" s="29">
        <v>1</v>
      </c>
      <c r="C315" s="28" t="s">
        <v>3035</v>
      </c>
      <c r="D315" s="29">
        <v>748</v>
      </c>
      <c r="E315" s="28" t="s">
        <v>27</v>
      </c>
      <c r="F315" s="28" t="s">
        <v>39</v>
      </c>
      <c r="G315" s="30">
        <v>688.32749999999999</v>
      </c>
      <c r="H315" s="29">
        <v>3</v>
      </c>
      <c r="I315" s="30">
        <v>2062.9681</v>
      </c>
      <c r="J315" s="30">
        <v>2062.9609999999998</v>
      </c>
      <c r="K315" s="31">
        <v>0</v>
      </c>
      <c r="L315" s="32">
        <v>3.4</v>
      </c>
      <c r="M315" s="29" t="s">
        <v>24</v>
      </c>
      <c r="N315" s="32">
        <v>725.77</v>
      </c>
      <c r="O315" s="32">
        <v>725.77</v>
      </c>
      <c r="P315" s="32">
        <v>725.77</v>
      </c>
      <c r="Q315" s="33">
        <v>11.56</v>
      </c>
      <c r="R315" s="31">
        <v>206</v>
      </c>
      <c r="S315" s="28" t="s">
        <v>2500</v>
      </c>
      <c r="T315" s="29">
        <v>1</v>
      </c>
      <c r="U315" s="28" t="s">
        <v>3062</v>
      </c>
      <c r="V315" s="28" t="s">
        <v>323</v>
      </c>
      <c r="W315" s="28">
        <v>13.1044</v>
      </c>
    </row>
    <row r="316" spans="1:23" x14ac:dyDescent="0.2">
      <c r="A316" s="28" t="s">
        <v>3063</v>
      </c>
      <c r="B316" s="29">
        <v>1</v>
      </c>
      <c r="C316" s="28" t="s">
        <v>3035</v>
      </c>
      <c r="D316" s="29">
        <v>748</v>
      </c>
      <c r="E316" s="28" t="s">
        <v>27</v>
      </c>
      <c r="F316" s="28" t="s">
        <v>39</v>
      </c>
      <c r="G316" s="30">
        <v>688.32709999999997</v>
      </c>
      <c r="H316" s="29">
        <v>3</v>
      </c>
      <c r="I316" s="30">
        <v>2062.9668000000001</v>
      </c>
      <c r="J316" s="30">
        <v>2062.9609999999998</v>
      </c>
      <c r="K316" s="31">
        <v>0</v>
      </c>
      <c r="L316" s="32">
        <v>2.8</v>
      </c>
      <c r="M316" s="29" t="s">
        <v>24</v>
      </c>
      <c r="N316" s="32">
        <v>748.96</v>
      </c>
      <c r="O316" s="32">
        <v>748.96</v>
      </c>
      <c r="P316" s="32">
        <v>748.96</v>
      </c>
      <c r="Q316" s="33">
        <v>11.56</v>
      </c>
      <c r="R316" s="31">
        <v>206</v>
      </c>
      <c r="S316" s="28" t="s">
        <v>2500</v>
      </c>
      <c r="T316" s="29">
        <v>1</v>
      </c>
      <c r="U316" s="28" t="s">
        <v>3064</v>
      </c>
      <c r="V316" s="28" t="s">
        <v>1446</v>
      </c>
      <c r="W316" s="28">
        <v>12.388199999999999</v>
      </c>
    </row>
    <row r="317" spans="1:23" x14ac:dyDescent="0.2">
      <c r="A317" s="28" t="s">
        <v>1498</v>
      </c>
      <c r="B317" s="29">
        <v>1</v>
      </c>
      <c r="C317" s="28" t="s">
        <v>3035</v>
      </c>
      <c r="D317" s="29">
        <v>748</v>
      </c>
      <c r="E317" s="28" t="s">
        <v>27</v>
      </c>
      <c r="F317" s="28" t="s">
        <v>39</v>
      </c>
      <c r="G317" s="30">
        <v>688.32719999999995</v>
      </c>
      <c r="H317" s="29">
        <v>3</v>
      </c>
      <c r="I317" s="30">
        <v>2062.9672</v>
      </c>
      <c r="J317" s="30">
        <v>2062.9609999999998</v>
      </c>
      <c r="K317" s="31">
        <v>0</v>
      </c>
      <c r="L317" s="32">
        <v>3</v>
      </c>
      <c r="M317" s="29" t="s">
        <v>24</v>
      </c>
      <c r="N317" s="32">
        <v>751.21</v>
      </c>
      <c r="O317" s="32">
        <v>751.21</v>
      </c>
      <c r="P317" s="32">
        <v>751.21</v>
      </c>
      <c r="Q317" s="33">
        <v>12.56</v>
      </c>
      <c r="R317" s="31">
        <v>206</v>
      </c>
      <c r="S317" s="28" t="s">
        <v>2500</v>
      </c>
      <c r="T317" s="29">
        <v>1</v>
      </c>
      <c r="U317" s="28" t="s">
        <v>3065</v>
      </c>
      <c r="V317" s="28" t="s">
        <v>49</v>
      </c>
      <c r="W317" s="28">
        <v>11.560700000000001</v>
      </c>
    </row>
    <row r="318" spans="1:23" x14ac:dyDescent="0.2">
      <c r="A318" s="28" t="s">
        <v>2193</v>
      </c>
      <c r="B318" s="29">
        <v>1</v>
      </c>
      <c r="C318" s="28" t="s">
        <v>3035</v>
      </c>
      <c r="D318" s="29">
        <v>748</v>
      </c>
      <c r="E318" s="28" t="s">
        <v>27</v>
      </c>
      <c r="F318" s="28" t="s">
        <v>39</v>
      </c>
      <c r="G318" s="30">
        <v>688.32799999999997</v>
      </c>
      <c r="H318" s="29">
        <v>3</v>
      </c>
      <c r="I318" s="30">
        <v>2062.9695000000002</v>
      </c>
      <c r="J318" s="30">
        <v>2062.9609999999998</v>
      </c>
      <c r="K318" s="31">
        <v>0</v>
      </c>
      <c r="L318" s="32">
        <v>4.0999999999999996</v>
      </c>
      <c r="M318" s="29" t="s">
        <v>24</v>
      </c>
      <c r="N318" s="32">
        <v>755.32</v>
      </c>
      <c r="O318" s="32">
        <v>755.32</v>
      </c>
      <c r="P318" s="32">
        <v>755.32</v>
      </c>
      <c r="Q318" s="33">
        <v>12.56</v>
      </c>
      <c r="R318" s="31">
        <v>206</v>
      </c>
      <c r="S318" s="28" t="s">
        <v>2500</v>
      </c>
      <c r="T318" s="29">
        <v>1</v>
      </c>
      <c r="U318" s="28" t="s">
        <v>3066</v>
      </c>
      <c r="V318" s="28" t="s">
        <v>3067</v>
      </c>
      <c r="W318" s="28">
        <v>11.870200000000001</v>
      </c>
    </row>
    <row r="319" spans="1:23" x14ac:dyDescent="0.2">
      <c r="A319" s="28" t="s">
        <v>3068</v>
      </c>
      <c r="B319" s="29">
        <v>1</v>
      </c>
      <c r="C319" s="28" t="s">
        <v>3035</v>
      </c>
      <c r="D319" s="29">
        <v>748</v>
      </c>
      <c r="E319" s="28" t="s">
        <v>27</v>
      </c>
      <c r="F319" s="28" t="s">
        <v>39</v>
      </c>
      <c r="G319" s="30">
        <v>688.32669999999996</v>
      </c>
      <c r="H319" s="29">
        <v>3</v>
      </c>
      <c r="I319" s="30">
        <v>2062.9657000000002</v>
      </c>
      <c r="J319" s="30">
        <v>2062.9609999999998</v>
      </c>
      <c r="K319" s="31">
        <v>0</v>
      </c>
      <c r="L319" s="32">
        <v>2.2999999999999998</v>
      </c>
      <c r="M319" s="29" t="s">
        <v>24</v>
      </c>
      <c r="N319" s="32">
        <v>775.47</v>
      </c>
      <c r="O319" s="32">
        <v>775.47</v>
      </c>
      <c r="P319" s="32">
        <v>775.47</v>
      </c>
      <c r="Q319" s="33">
        <v>12.56</v>
      </c>
      <c r="R319" s="31">
        <v>206</v>
      </c>
      <c r="S319" s="28" t="s">
        <v>2500</v>
      </c>
      <c r="T319" s="29">
        <v>1</v>
      </c>
      <c r="U319" s="28" t="s">
        <v>3069</v>
      </c>
      <c r="V319" s="28" t="s">
        <v>597</v>
      </c>
      <c r="W319" s="28">
        <v>11.411199999999999</v>
      </c>
    </row>
    <row r="320" spans="1:23" x14ac:dyDescent="0.2">
      <c r="A320" s="28" t="s">
        <v>1762</v>
      </c>
      <c r="B320" s="29">
        <v>1</v>
      </c>
      <c r="C320" s="28" t="s">
        <v>3035</v>
      </c>
      <c r="D320" s="29">
        <v>748</v>
      </c>
      <c r="E320" s="28" t="s">
        <v>27</v>
      </c>
      <c r="F320" s="28" t="s">
        <v>39</v>
      </c>
      <c r="G320" s="30">
        <v>688.32690000000002</v>
      </c>
      <c r="H320" s="29">
        <v>3</v>
      </c>
      <c r="I320" s="30">
        <v>2062.9661000000001</v>
      </c>
      <c r="J320" s="30">
        <v>2062.9609999999998</v>
      </c>
      <c r="K320" s="31">
        <v>0</v>
      </c>
      <c r="L320" s="32">
        <v>2.4</v>
      </c>
      <c r="M320" s="29" t="s">
        <v>24</v>
      </c>
      <c r="N320" s="32">
        <v>863.49</v>
      </c>
      <c r="O320" s="32">
        <v>863.49</v>
      </c>
      <c r="P320" s="32">
        <v>863.49</v>
      </c>
      <c r="Q320" s="33">
        <v>14.56</v>
      </c>
      <c r="R320" s="31">
        <v>206</v>
      </c>
      <c r="S320" s="28" t="s">
        <v>2500</v>
      </c>
      <c r="T320" s="29">
        <v>1</v>
      </c>
      <c r="U320" s="28" t="s">
        <v>3070</v>
      </c>
      <c r="V320" s="28" t="s">
        <v>672</v>
      </c>
      <c r="W320" s="28">
        <v>11.253299999999999</v>
      </c>
    </row>
    <row r="321" spans="1:23" x14ac:dyDescent="0.2">
      <c r="A321" s="28" t="s">
        <v>3071</v>
      </c>
      <c r="B321" s="29">
        <v>1</v>
      </c>
      <c r="C321" s="28" t="s">
        <v>3035</v>
      </c>
      <c r="D321" s="29">
        <v>748</v>
      </c>
      <c r="E321" s="28" t="s">
        <v>27</v>
      </c>
      <c r="F321" s="28" t="s">
        <v>39</v>
      </c>
      <c r="G321" s="30">
        <v>688.32659999999998</v>
      </c>
      <c r="H321" s="29">
        <v>3</v>
      </c>
      <c r="I321" s="30">
        <v>2062.9652999999998</v>
      </c>
      <c r="J321" s="30">
        <v>2062.9609999999998</v>
      </c>
      <c r="K321" s="31">
        <v>0</v>
      </c>
      <c r="L321" s="32">
        <v>2.1</v>
      </c>
      <c r="M321" s="29" t="s">
        <v>24</v>
      </c>
      <c r="N321" s="32">
        <v>866.43</v>
      </c>
      <c r="O321" s="32">
        <v>866.43</v>
      </c>
      <c r="P321" s="32">
        <v>866.43</v>
      </c>
      <c r="Q321" s="33">
        <v>14.56</v>
      </c>
      <c r="R321" s="31">
        <v>206</v>
      </c>
      <c r="S321" s="28" t="s">
        <v>2500</v>
      </c>
      <c r="T321" s="29">
        <v>1</v>
      </c>
      <c r="U321" s="28" t="s">
        <v>3072</v>
      </c>
      <c r="V321" s="28" t="s">
        <v>389</v>
      </c>
      <c r="W321" s="28">
        <v>11.1259</v>
      </c>
    </row>
    <row r="322" spans="1:23" x14ac:dyDescent="0.2">
      <c r="A322" s="28" t="s">
        <v>3073</v>
      </c>
      <c r="B322" s="29">
        <v>1</v>
      </c>
      <c r="C322" s="28" t="s">
        <v>3035</v>
      </c>
      <c r="D322" s="29">
        <v>748</v>
      </c>
      <c r="E322" s="28" t="s">
        <v>27</v>
      </c>
      <c r="F322" s="28" t="s">
        <v>39</v>
      </c>
      <c r="G322" s="30">
        <v>688.32659999999998</v>
      </c>
      <c r="H322" s="29">
        <v>3</v>
      </c>
      <c r="I322" s="30">
        <v>2062.9650999999999</v>
      </c>
      <c r="J322" s="30">
        <v>2062.9609999999998</v>
      </c>
      <c r="K322" s="31">
        <v>0</v>
      </c>
      <c r="L322" s="32">
        <v>2</v>
      </c>
      <c r="M322" s="29" t="s">
        <v>24</v>
      </c>
      <c r="N322" s="32">
        <v>877.68</v>
      </c>
      <c r="O322" s="32">
        <v>877.68</v>
      </c>
      <c r="P322" s="32">
        <v>877.68</v>
      </c>
      <c r="Q322" s="33">
        <v>14.56</v>
      </c>
      <c r="R322" s="31">
        <v>206</v>
      </c>
      <c r="S322" s="28" t="s">
        <v>2500</v>
      </c>
      <c r="T322" s="29">
        <v>1</v>
      </c>
      <c r="U322" s="28" t="s">
        <v>3074</v>
      </c>
      <c r="V322" s="28" t="s">
        <v>152</v>
      </c>
      <c r="W322" s="28">
        <v>11.002800000000001</v>
      </c>
    </row>
    <row r="323" spans="1:23" x14ac:dyDescent="0.2">
      <c r="A323" s="28" t="s">
        <v>3075</v>
      </c>
      <c r="B323" s="29">
        <v>1</v>
      </c>
      <c r="C323" s="28" t="s">
        <v>3035</v>
      </c>
      <c r="D323" s="29">
        <v>748</v>
      </c>
      <c r="E323" s="28" t="s">
        <v>27</v>
      </c>
      <c r="F323" s="28" t="s">
        <v>39</v>
      </c>
      <c r="G323" s="30">
        <v>688.32640000000004</v>
      </c>
      <c r="H323" s="29">
        <v>3</v>
      </c>
      <c r="I323" s="30">
        <v>2062.9645999999998</v>
      </c>
      <c r="J323" s="30">
        <v>2062.9609999999998</v>
      </c>
      <c r="K323" s="31">
        <v>0</v>
      </c>
      <c r="L323" s="32">
        <v>1.7</v>
      </c>
      <c r="M323" s="29" t="s">
        <v>24</v>
      </c>
      <c r="N323" s="32">
        <v>935.73</v>
      </c>
      <c r="O323" s="32">
        <v>935.73</v>
      </c>
      <c r="P323" s="32">
        <v>935.73</v>
      </c>
      <c r="Q323" s="33">
        <v>15.56</v>
      </c>
      <c r="R323" s="31">
        <v>206</v>
      </c>
      <c r="S323" s="28" t="s">
        <v>2500</v>
      </c>
      <c r="T323" s="29">
        <v>1</v>
      </c>
      <c r="U323" s="28" t="s">
        <v>3076</v>
      </c>
      <c r="V323" s="28" t="s">
        <v>126</v>
      </c>
      <c r="W323" s="28">
        <v>10.881600000000001</v>
      </c>
    </row>
    <row r="324" spans="1:23" x14ac:dyDescent="0.2">
      <c r="A324" s="28" t="s">
        <v>1978</v>
      </c>
      <c r="B324" s="29">
        <v>1</v>
      </c>
      <c r="C324" s="28" t="s">
        <v>3077</v>
      </c>
      <c r="D324" s="29">
        <v>768</v>
      </c>
      <c r="E324" s="28" t="s">
        <v>27</v>
      </c>
      <c r="F324" s="28" t="s">
        <v>42</v>
      </c>
      <c r="G324" s="30">
        <v>1231.5436999999999</v>
      </c>
      <c r="H324" s="29">
        <v>2</v>
      </c>
      <c r="I324" s="30">
        <v>2462.0801999999999</v>
      </c>
      <c r="J324" s="30">
        <v>2462.0744</v>
      </c>
      <c r="K324" s="31">
        <v>0</v>
      </c>
      <c r="L324" s="32">
        <v>2.4</v>
      </c>
      <c r="M324" s="29" t="s">
        <v>24</v>
      </c>
      <c r="N324" s="32">
        <v>534.83000000000004</v>
      </c>
      <c r="O324" s="32">
        <v>534.83000000000004</v>
      </c>
      <c r="P324" s="32">
        <v>534.83000000000004</v>
      </c>
      <c r="Q324" s="33">
        <v>7.66</v>
      </c>
      <c r="R324" s="31">
        <v>206</v>
      </c>
      <c r="S324" s="28" t="s">
        <v>2500</v>
      </c>
      <c r="T324" s="29">
        <v>1</v>
      </c>
      <c r="U324" s="28" t="s">
        <v>3078</v>
      </c>
      <c r="V324" s="28" t="s">
        <v>1587</v>
      </c>
      <c r="W324" s="28">
        <v>14.2372</v>
      </c>
    </row>
    <row r="325" spans="1:23" x14ac:dyDescent="0.2">
      <c r="A325" s="28" t="s">
        <v>3079</v>
      </c>
      <c r="B325" s="29">
        <v>1</v>
      </c>
      <c r="C325" s="28" t="s">
        <v>3077</v>
      </c>
      <c r="D325" s="29">
        <v>768</v>
      </c>
      <c r="E325" s="28" t="s">
        <v>27</v>
      </c>
      <c r="F325" s="28" t="s">
        <v>42</v>
      </c>
      <c r="G325" s="30">
        <v>1231.5452</v>
      </c>
      <c r="H325" s="29">
        <v>2</v>
      </c>
      <c r="I325" s="30">
        <v>2462.0830999999998</v>
      </c>
      <c r="J325" s="30">
        <v>2462.0744</v>
      </c>
      <c r="K325" s="31">
        <v>0</v>
      </c>
      <c r="L325" s="32">
        <v>3.5</v>
      </c>
      <c r="M325" s="29" t="s">
        <v>24</v>
      </c>
      <c r="N325" s="32">
        <v>732.12</v>
      </c>
      <c r="O325" s="32">
        <v>732.12</v>
      </c>
      <c r="P325" s="32">
        <v>732.12</v>
      </c>
      <c r="Q325" s="33">
        <v>11.79</v>
      </c>
      <c r="R325" s="31">
        <v>206</v>
      </c>
      <c r="S325" s="28" t="s">
        <v>2500</v>
      </c>
      <c r="T325" s="29">
        <v>1</v>
      </c>
      <c r="U325" s="28" t="s">
        <v>3080</v>
      </c>
      <c r="V325" s="28" t="s">
        <v>615</v>
      </c>
      <c r="W325" s="28">
        <v>14.108000000000001</v>
      </c>
    </row>
    <row r="326" spans="1:23" x14ac:dyDescent="0.2">
      <c r="A326" s="28" t="s">
        <v>3081</v>
      </c>
      <c r="B326" s="29">
        <v>1</v>
      </c>
      <c r="C326" s="28" t="s">
        <v>3077</v>
      </c>
      <c r="D326" s="29">
        <v>768</v>
      </c>
      <c r="E326" s="28" t="s">
        <v>27</v>
      </c>
      <c r="F326" s="28" t="s">
        <v>42</v>
      </c>
      <c r="G326" s="30">
        <v>821.36569999999995</v>
      </c>
      <c r="H326" s="29">
        <v>3</v>
      </c>
      <c r="I326" s="30">
        <v>2462.0825</v>
      </c>
      <c r="J326" s="30">
        <v>2462.0744</v>
      </c>
      <c r="K326" s="31">
        <v>0</v>
      </c>
      <c r="L326" s="32">
        <v>3.3</v>
      </c>
      <c r="M326" s="29" t="s">
        <v>24</v>
      </c>
      <c r="N326" s="32">
        <v>796.84</v>
      </c>
      <c r="O326" s="32">
        <v>796.84</v>
      </c>
      <c r="P326" s="32">
        <v>796.84</v>
      </c>
      <c r="Q326" s="33">
        <v>12.79</v>
      </c>
      <c r="R326" s="31">
        <v>206</v>
      </c>
      <c r="S326" s="28" t="s">
        <v>2500</v>
      </c>
      <c r="T326" s="29">
        <v>1</v>
      </c>
      <c r="U326" s="28" t="s">
        <v>3082</v>
      </c>
      <c r="V326" s="28" t="s">
        <v>139</v>
      </c>
      <c r="W326" s="28">
        <v>14.097099999999999</v>
      </c>
    </row>
    <row r="327" spans="1:23" x14ac:dyDescent="0.2">
      <c r="A327" s="28" t="s">
        <v>876</v>
      </c>
      <c r="B327" s="29">
        <v>1</v>
      </c>
      <c r="C327" s="28" t="s">
        <v>3077</v>
      </c>
      <c r="D327" s="29">
        <v>768</v>
      </c>
      <c r="E327" s="28" t="s">
        <v>27</v>
      </c>
      <c r="F327" s="28" t="s">
        <v>42</v>
      </c>
      <c r="G327" s="30">
        <v>821.36580000000004</v>
      </c>
      <c r="H327" s="29">
        <v>3</v>
      </c>
      <c r="I327" s="30">
        <v>2462.0828999999999</v>
      </c>
      <c r="J327" s="30">
        <v>2462.0744</v>
      </c>
      <c r="K327" s="31">
        <v>0</v>
      </c>
      <c r="L327" s="32">
        <v>3.4</v>
      </c>
      <c r="M327" s="29" t="s">
        <v>24</v>
      </c>
      <c r="N327" s="32">
        <v>800.1</v>
      </c>
      <c r="O327" s="32">
        <v>800.1</v>
      </c>
      <c r="P327" s="32">
        <v>800.1</v>
      </c>
      <c r="Q327" s="33">
        <v>13.79</v>
      </c>
      <c r="R327" s="31">
        <v>206</v>
      </c>
      <c r="S327" s="28" t="s">
        <v>2500</v>
      </c>
      <c r="T327" s="29">
        <v>1</v>
      </c>
      <c r="U327" s="28" t="s">
        <v>3083</v>
      </c>
      <c r="V327" s="28" t="s">
        <v>619</v>
      </c>
      <c r="W327" s="28">
        <v>14.222</v>
      </c>
    </row>
    <row r="328" spans="1:23" x14ac:dyDescent="0.2">
      <c r="A328" s="28" t="s">
        <v>3084</v>
      </c>
      <c r="B328" s="29">
        <v>1</v>
      </c>
      <c r="C328" s="28" t="s">
        <v>3085</v>
      </c>
      <c r="D328" s="29">
        <v>768</v>
      </c>
      <c r="E328" s="28" t="s">
        <v>27</v>
      </c>
      <c r="F328" s="28" t="s">
        <v>550</v>
      </c>
      <c r="G328" s="30">
        <v>821.69470000000001</v>
      </c>
      <c r="H328" s="29">
        <v>3</v>
      </c>
      <c r="I328" s="30">
        <v>2463.0695000000001</v>
      </c>
      <c r="J328" s="30">
        <v>2463.0583999999999</v>
      </c>
      <c r="K328" s="31">
        <v>0</v>
      </c>
      <c r="L328" s="32">
        <v>4.5</v>
      </c>
      <c r="M328" s="29" t="s">
        <v>24</v>
      </c>
      <c r="N328" s="32">
        <v>507.01</v>
      </c>
      <c r="O328" s="32">
        <v>507.01</v>
      </c>
      <c r="P328" s="32">
        <v>140.21</v>
      </c>
      <c r="Q328" s="33">
        <v>6.62</v>
      </c>
      <c r="R328" s="31">
        <v>206</v>
      </c>
      <c r="S328" s="28" t="s">
        <v>2500</v>
      </c>
      <c r="T328" s="29">
        <v>1</v>
      </c>
      <c r="U328" s="28" t="s">
        <v>3086</v>
      </c>
      <c r="V328" s="28" t="s">
        <v>605</v>
      </c>
      <c r="W328" s="28">
        <v>14.8055</v>
      </c>
    </row>
    <row r="329" spans="1:23" x14ac:dyDescent="0.2">
      <c r="A329" s="28" t="s">
        <v>3087</v>
      </c>
      <c r="B329" s="29">
        <v>1</v>
      </c>
      <c r="C329" s="28" t="s">
        <v>3085</v>
      </c>
      <c r="D329" s="29">
        <v>768</v>
      </c>
      <c r="E329" s="28" t="s">
        <v>27</v>
      </c>
      <c r="F329" s="28" t="s">
        <v>550</v>
      </c>
      <c r="G329" s="30">
        <v>821.69420000000002</v>
      </c>
      <c r="H329" s="29">
        <v>3</v>
      </c>
      <c r="I329" s="30">
        <v>2463.0682000000002</v>
      </c>
      <c r="J329" s="30">
        <v>2463.0583999999999</v>
      </c>
      <c r="K329" s="31">
        <v>0</v>
      </c>
      <c r="L329" s="32">
        <v>4</v>
      </c>
      <c r="M329" s="29" t="s">
        <v>24</v>
      </c>
      <c r="N329" s="32">
        <v>513.29999999999995</v>
      </c>
      <c r="O329" s="32">
        <v>513.29999999999995</v>
      </c>
      <c r="P329" s="32">
        <v>168.1</v>
      </c>
      <c r="Q329" s="33">
        <v>7.5</v>
      </c>
      <c r="R329" s="31">
        <v>206</v>
      </c>
      <c r="S329" s="28" t="s">
        <v>2500</v>
      </c>
      <c r="T329" s="29">
        <v>1</v>
      </c>
      <c r="U329" s="28" t="s">
        <v>3088</v>
      </c>
      <c r="V329" s="28" t="s">
        <v>279</v>
      </c>
      <c r="W329" s="28">
        <v>14.664</v>
      </c>
    </row>
    <row r="330" spans="1:23" x14ac:dyDescent="0.2">
      <c r="A330" s="28" t="s">
        <v>2227</v>
      </c>
      <c r="B330" s="29">
        <v>1</v>
      </c>
      <c r="C330" s="28" t="s">
        <v>3085</v>
      </c>
      <c r="D330" s="29">
        <v>768</v>
      </c>
      <c r="E330" s="28" t="s">
        <v>27</v>
      </c>
      <c r="F330" s="28" t="s">
        <v>550</v>
      </c>
      <c r="G330" s="30">
        <v>821.69560000000001</v>
      </c>
      <c r="H330" s="29">
        <v>3</v>
      </c>
      <c r="I330" s="30">
        <v>2463.0722000000001</v>
      </c>
      <c r="J330" s="30">
        <v>2463.0583999999999</v>
      </c>
      <c r="K330" s="31">
        <v>0</v>
      </c>
      <c r="L330" s="32">
        <v>5.6</v>
      </c>
      <c r="M330" s="29" t="s">
        <v>24</v>
      </c>
      <c r="N330" s="32">
        <v>662.09</v>
      </c>
      <c r="O330" s="32">
        <v>662.09</v>
      </c>
      <c r="P330" s="32">
        <v>159.44999999999999</v>
      </c>
      <c r="Q330" s="33">
        <v>9.91</v>
      </c>
      <c r="R330" s="31">
        <v>206</v>
      </c>
      <c r="S330" s="28" t="s">
        <v>2500</v>
      </c>
      <c r="T330" s="29">
        <v>1</v>
      </c>
      <c r="U330" s="28" t="s">
        <v>3089</v>
      </c>
      <c r="V330" s="28" t="s">
        <v>127</v>
      </c>
      <c r="W330" s="28">
        <v>14.539300000000001</v>
      </c>
    </row>
    <row r="331" spans="1:23" x14ac:dyDescent="0.2">
      <c r="A331" s="28" t="s">
        <v>2118</v>
      </c>
      <c r="B331" s="29">
        <v>1</v>
      </c>
      <c r="C331" s="28" t="s">
        <v>3085</v>
      </c>
      <c r="D331" s="29">
        <v>768</v>
      </c>
      <c r="E331" s="28" t="s">
        <v>27</v>
      </c>
      <c r="F331" s="28" t="s">
        <v>550</v>
      </c>
      <c r="G331" s="30">
        <v>821.69489999999996</v>
      </c>
      <c r="H331" s="29">
        <v>3</v>
      </c>
      <c r="I331" s="30">
        <v>2463.0700000000002</v>
      </c>
      <c r="J331" s="30">
        <v>2463.0583999999999</v>
      </c>
      <c r="K331" s="31">
        <v>0</v>
      </c>
      <c r="L331" s="32">
        <v>4.7</v>
      </c>
      <c r="M331" s="29" t="s">
        <v>24</v>
      </c>
      <c r="N331" s="32">
        <v>746.47</v>
      </c>
      <c r="O331" s="32">
        <v>746.47</v>
      </c>
      <c r="P331" s="32">
        <v>155.22999999999999</v>
      </c>
      <c r="Q331" s="33">
        <v>10.91</v>
      </c>
      <c r="R331" s="31">
        <v>206</v>
      </c>
      <c r="S331" s="28" t="s">
        <v>2500</v>
      </c>
      <c r="T331" s="29">
        <v>1</v>
      </c>
      <c r="U331" s="28" t="s">
        <v>3090</v>
      </c>
      <c r="V331" s="28" t="s">
        <v>1128</v>
      </c>
      <c r="W331" s="28">
        <v>14.3969</v>
      </c>
    </row>
    <row r="332" spans="1:23" x14ac:dyDescent="0.2">
      <c r="A332" s="28" t="s">
        <v>1993</v>
      </c>
      <c r="B332" s="29">
        <v>1</v>
      </c>
      <c r="C332" s="28" t="s">
        <v>3091</v>
      </c>
      <c r="D332" s="29">
        <v>793</v>
      </c>
      <c r="E332" s="28" t="s">
        <v>27</v>
      </c>
      <c r="F332" s="28" t="s">
        <v>28</v>
      </c>
      <c r="G332" s="30">
        <v>529.53809999999999</v>
      </c>
      <c r="H332" s="29">
        <v>3</v>
      </c>
      <c r="I332" s="30">
        <v>1586.5998999999999</v>
      </c>
      <c r="J332" s="30">
        <v>1586.5958000000001</v>
      </c>
      <c r="K332" s="31">
        <v>0</v>
      </c>
      <c r="L332" s="32">
        <v>2.6</v>
      </c>
      <c r="M332" s="29" t="s">
        <v>24</v>
      </c>
      <c r="N332" s="32">
        <v>41.61</v>
      </c>
      <c r="O332" s="32">
        <v>41.61</v>
      </c>
      <c r="P332" s="32">
        <v>41.61</v>
      </c>
      <c r="Q332" s="33">
        <v>1.59</v>
      </c>
      <c r="R332" s="31">
        <v>206</v>
      </c>
      <c r="S332" s="28" t="s">
        <v>2500</v>
      </c>
      <c r="T332" s="29">
        <v>1</v>
      </c>
      <c r="U332" s="28" t="s">
        <v>3092</v>
      </c>
      <c r="V332" s="28" t="s">
        <v>3093</v>
      </c>
      <c r="W332" s="28">
        <v>5.5214999999999996</v>
      </c>
    </row>
    <row r="333" spans="1:23" x14ac:dyDescent="0.2">
      <c r="A333" s="28" t="s">
        <v>3094</v>
      </c>
      <c r="B333" s="29">
        <v>1</v>
      </c>
      <c r="C333" s="28" t="s">
        <v>3091</v>
      </c>
      <c r="D333" s="29">
        <v>793</v>
      </c>
      <c r="E333" s="28" t="s">
        <v>27</v>
      </c>
      <c r="F333" s="28" t="s">
        <v>28</v>
      </c>
      <c r="G333" s="30">
        <v>793.80089999999996</v>
      </c>
      <c r="H333" s="29">
        <v>2</v>
      </c>
      <c r="I333" s="30">
        <v>1586.5944999999999</v>
      </c>
      <c r="J333" s="30">
        <v>1586.5958000000001</v>
      </c>
      <c r="K333" s="31">
        <v>0</v>
      </c>
      <c r="L333" s="32">
        <v>-0.8</v>
      </c>
      <c r="M333" s="29" t="s">
        <v>24</v>
      </c>
      <c r="N333" s="32">
        <v>169.95</v>
      </c>
      <c r="O333" s="32">
        <v>169.95</v>
      </c>
      <c r="P333" s="32">
        <v>169.95</v>
      </c>
      <c r="Q333" s="33">
        <v>1.92</v>
      </c>
      <c r="R333" s="31">
        <v>206</v>
      </c>
      <c r="S333" s="28" t="s">
        <v>2500</v>
      </c>
      <c r="T333" s="29">
        <v>1</v>
      </c>
      <c r="U333" s="28" t="s">
        <v>3095</v>
      </c>
      <c r="V333" s="28" t="s">
        <v>172</v>
      </c>
      <c r="W333" s="28">
        <v>6.7709000000000001</v>
      </c>
    </row>
    <row r="334" spans="1:23" x14ac:dyDescent="0.2">
      <c r="A334" s="28" t="s">
        <v>3096</v>
      </c>
      <c r="B334" s="29">
        <v>1</v>
      </c>
      <c r="C334" s="28" t="s">
        <v>3091</v>
      </c>
      <c r="D334" s="29">
        <v>793</v>
      </c>
      <c r="E334" s="28" t="s">
        <v>27</v>
      </c>
      <c r="F334" s="28" t="s">
        <v>28</v>
      </c>
      <c r="G334" s="30">
        <v>793.80269999999996</v>
      </c>
      <c r="H334" s="29">
        <v>2</v>
      </c>
      <c r="I334" s="30">
        <v>1586.5980999999999</v>
      </c>
      <c r="J334" s="30">
        <v>1586.5958000000001</v>
      </c>
      <c r="K334" s="31">
        <v>0</v>
      </c>
      <c r="L334" s="32">
        <v>1.4</v>
      </c>
      <c r="M334" s="29" t="s">
        <v>24</v>
      </c>
      <c r="N334" s="32">
        <v>223.01</v>
      </c>
      <c r="O334" s="32">
        <v>223.01</v>
      </c>
      <c r="P334" s="32">
        <v>223.01</v>
      </c>
      <c r="Q334" s="33">
        <v>3.42</v>
      </c>
      <c r="R334" s="31">
        <v>206</v>
      </c>
      <c r="S334" s="28" t="s">
        <v>2500</v>
      </c>
      <c r="T334" s="29">
        <v>1</v>
      </c>
      <c r="U334" s="28" t="s">
        <v>3097</v>
      </c>
      <c r="V334" s="28" t="s">
        <v>1006</v>
      </c>
      <c r="W334" s="28">
        <v>5.3155999999999999</v>
      </c>
    </row>
    <row r="335" spans="1:23" x14ac:dyDescent="0.2">
      <c r="A335" s="28" t="s">
        <v>3098</v>
      </c>
      <c r="B335" s="29">
        <v>1</v>
      </c>
      <c r="C335" s="28" t="s">
        <v>3091</v>
      </c>
      <c r="D335" s="29">
        <v>793</v>
      </c>
      <c r="E335" s="28" t="s">
        <v>27</v>
      </c>
      <c r="F335" s="28" t="s">
        <v>28</v>
      </c>
      <c r="G335" s="30">
        <v>793.80349999999999</v>
      </c>
      <c r="H335" s="29">
        <v>2</v>
      </c>
      <c r="I335" s="30">
        <v>1586.5998</v>
      </c>
      <c r="J335" s="30">
        <v>1586.5958000000001</v>
      </c>
      <c r="K335" s="31">
        <v>0</v>
      </c>
      <c r="L335" s="32">
        <v>2.5</v>
      </c>
      <c r="M335" s="29" t="s">
        <v>24</v>
      </c>
      <c r="N335" s="32">
        <v>282.97000000000003</v>
      </c>
      <c r="O335" s="32">
        <v>282.97000000000003</v>
      </c>
      <c r="P335" s="32">
        <v>282.97000000000003</v>
      </c>
      <c r="Q335" s="33">
        <v>5.47</v>
      </c>
      <c r="R335" s="31">
        <v>206</v>
      </c>
      <c r="S335" s="28" t="s">
        <v>2500</v>
      </c>
      <c r="T335" s="29">
        <v>1</v>
      </c>
      <c r="U335" s="28" t="s">
        <v>3099</v>
      </c>
      <c r="V335" s="28" t="s">
        <v>221</v>
      </c>
      <c r="W335" s="28">
        <v>6.9482999999999997</v>
      </c>
    </row>
    <row r="336" spans="1:23" x14ac:dyDescent="0.2">
      <c r="A336" s="28" t="s">
        <v>3100</v>
      </c>
      <c r="B336" s="29">
        <v>1</v>
      </c>
      <c r="C336" s="28" t="s">
        <v>3091</v>
      </c>
      <c r="D336" s="29">
        <v>793</v>
      </c>
      <c r="E336" s="28" t="s">
        <v>27</v>
      </c>
      <c r="F336" s="28" t="s">
        <v>28</v>
      </c>
      <c r="G336" s="30">
        <v>793.803</v>
      </c>
      <c r="H336" s="29">
        <v>2</v>
      </c>
      <c r="I336" s="30">
        <v>1586.5988</v>
      </c>
      <c r="J336" s="30">
        <v>1586.5958000000001</v>
      </c>
      <c r="K336" s="31">
        <v>0</v>
      </c>
      <c r="L336" s="32">
        <v>1.9</v>
      </c>
      <c r="M336" s="29" t="s">
        <v>24</v>
      </c>
      <c r="N336" s="32">
        <v>294.17</v>
      </c>
      <c r="O336" s="32">
        <v>294.17</v>
      </c>
      <c r="P336" s="32">
        <v>294.17</v>
      </c>
      <c r="Q336" s="33">
        <v>5.63</v>
      </c>
      <c r="R336" s="31">
        <v>206</v>
      </c>
      <c r="S336" s="28" t="s">
        <v>2500</v>
      </c>
      <c r="T336" s="29">
        <v>1</v>
      </c>
      <c r="U336" s="28" t="s">
        <v>3101</v>
      </c>
      <c r="V336" s="28" t="s">
        <v>3102</v>
      </c>
      <c r="W336" s="28">
        <v>6.6104000000000003</v>
      </c>
    </row>
    <row r="337" spans="1:23" x14ac:dyDescent="0.2">
      <c r="A337" s="28" t="s">
        <v>3103</v>
      </c>
      <c r="B337" s="29">
        <v>1</v>
      </c>
      <c r="C337" s="28" t="s">
        <v>3091</v>
      </c>
      <c r="D337" s="29">
        <v>793</v>
      </c>
      <c r="E337" s="28" t="s">
        <v>27</v>
      </c>
      <c r="F337" s="28" t="s">
        <v>28</v>
      </c>
      <c r="G337" s="30">
        <v>793.80269999999996</v>
      </c>
      <c r="H337" s="29">
        <v>2</v>
      </c>
      <c r="I337" s="30">
        <v>1586.5981999999999</v>
      </c>
      <c r="J337" s="30">
        <v>1586.5958000000001</v>
      </c>
      <c r="K337" s="31">
        <v>0</v>
      </c>
      <c r="L337" s="32">
        <v>1.5</v>
      </c>
      <c r="M337" s="29" t="s">
        <v>24</v>
      </c>
      <c r="N337" s="32">
        <v>369.23</v>
      </c>
      <c r="O337" s="32">
        <v>369.23</v>
      </c>
      <c r="P337" s="32">
        <v>369.23</v>
      </c>
      <c r="Q337" s="33">
        <v>7.56</v>
      </c>
      <c r="R337" s="31">
        <v>206</v>
      </c>
      <c r="S337" s="28" t="s">
        <v>2500</v>
      </c>
      <c r="T337" s="29">
        <v>1</v>
      </c>
      <c r="U337" s="28" t="s">
        <v>3104</v>
      </c>
      <c r="V337" s="28" t="s">
        <v>1992</v>
      </c>
      <c r="W337" s="28">
        <v>6.4827000000000004</v>
      </c>
    </row>
    <row r="338" spans="1:23" x14ac:dyDescent="0.2">
      <c r="A338" s="28" t="s">
        <v>1003</v>
      </c>
      <c r="B338" s="29">
        <v>1</v>
      </c>
      <c r="C338" s="28" t="s">
        <v>3091</v>
      </c>
      <c r="D338" s="29">
        <v>793</v>
      </c>
      <c r="E338" s="28" t="s">
        <v>27</v>
      </c>
      <c r="F338" s="28" t="s">
        <v>28</v>
      </c>
      <c r="G338" s="30">
        <v>793.80190000000005</v>
      </c>
      <c r="H338" s="29">
        <v>2</v>
      </c>
      <c r="I338" s="30">
        <v>1586.5966000000001</v>
      </c>
      <c r="J338" s="30">
        <v>1586.5958000000001</v>
      </c>
      <c r="K338" s="31">
        <v>0</v>
      </c>
      <c r="L338" s="32">
        <v>0.5</v>
      </c>
      <c r="M338" s="29" t="s">
        <v>24</v>
      </c>
      <c r="N338" s="32">
        <v>466.85</v>
      </c>
      <c r="O338" s="32">
        <v>466.85</v>
      </c>
      <c r="P338" s="32">
        <v>466.85</v>
      </c>
      <c r="Q338" s="33">
        <v>6.73</v>
      </c>
      <c r="R338" s="31">
        <v>206</v>
      </c>
      <c r="S338" s="28" t="s">
        <v>2500</v>
      </c>
      <c r="T338" s="29">
        <v>1</v>
      </c>
      <c r="U338" s="28" t="s">
        <v>3105</v>
      </c>
      <c r="V338" s="28" t="s">
        <v>2317</v>
      </c>
      <c r="W338" s="28">
        <v>6.3426999999999998</v>
      </c>
    </row>
    <row r="339" spans="1:23" x14ac:dyDescent="0.2">
      <c r="A339" s="28" t="s">
        <v>3106</v>
      </c>
      <c r="B339" s="29">
        <v>1</v>
      </c>
      <c r="C339" s="28" t="s">
        <v>3091</v>
      </c>
      <c r="D339" s="29">
        <v>793</v>
      </c>
      <c r="E339" s="28" t="s">
        <v>27</v>
      </c>
      <c r="F339" s="28" t="s">
        <v>28</v>
      </c>
      <c r="G339" s="30">
        <v>793.803</v>
      </c>
      <c r="H339" s="29">
        <v>2</v>
      </c>
      <c r="I339" s="30">
        <v>1586.5987</v>
      </c>
      <c r="J339" s="30">
        <v>1586.5958000000001</v>
      </c>
      <c r="K339" s="31">
        <v>0</v>
      </c>
      <c r="L339" s="32">
        <v>1.8</v>
      </c>
      <c r="M339" s="29" t="s">
        <v>24</v>
      </c>
      <c r="N339" s="32">
        <v>489.69</v>
      </c>
      <c r="O339" s="32">
        <v>489.69</v>
      </c>
      <c r="P339" s="32">
        <v>489.69</v>
      </c>
      <c r="Q339" s="33">
        <v>8.08</v>
      </c>
      <c r="R339" s="31">
        <v>206</v>
      </c>
      <c r="S339" s="28" t="s">
        <v>2500</v>
      </c>
      <c r="T339" s="29">
        <v>1</v>
      </c>
      <c r="U339" s="28" t="s">
        <v>3107</v>
      </c>
      <c r="V339" s="28" t="s">
        <v>2390</v>
      </c>
      <c r="W339" s="28">
        <v>6.0842999999999998</v>
      </c>
    </row>
    <row r="340" spans="1:23" x14ac:dyDescent="0.2">
      <c r="A340" s="28" t="s">
        <v>2127</v>
      </c>
      <c r="B340" s="29">
        <v>1</v>
      </c>
      <c r="C340" s="28" t="s">
        <v>3091</v>
      </c>
      <c r="D340" s="29">
        <v>793</v>
      </c>
      <c r="E340" s="28" t="s">
        <v>27</v>
      </c>
      <c r="F340" s="28" t="s">
        <v>28</v>
      </c>
      <c r="G340" s="30">
        <v>793.80309999999997</v>
      </c>
      <c r="H340" s="29">
        <v>2</v>
      </c>
      <c r="I340" s="30">
        <v>1586.5989</v>
      </c>
      <c r="J340" s="30">
        <v>1586.5958000000001</v>
      </c>
      <c r="K340" s="31">
        <v>0</v>
      </c>
      <c r="L340" s="32">
        <v>2</v>
      </c>
      <c r="M340" s="29" t="s">
        <v>24</v>
      </c>
      <c r="N340" s="32">
        <v>513.6</v>
      </c>
      <c r="O340" s="32">
        <v>513.6</v>
      </c>
      <c r="P340" s="32">
        <v>513.6</v>
      </c>
      <c r="Q340" s="33">
        <v>8.08</v>
      </c>
      <c r="R340" s="31">
        <v>206</v>
      </c>
      <c r="S340" s="28" t="s">
        <v>2500</v>
      </c>
      <c r="T340" s="29">
        <v>1</v>
      </c>
      <c r="U340" s="28" t="s">
        <v>3108</v>
      </c>
      <c r="V340" s="28" t="s">
        <v>2202</v>
      </c>
      <c r="W340" s="28">
        <v>6.2117000000000004</v>
      </c>
    </row>
    <row r="341" spans="1:23" x14ac:dyDescent="0.2">
      <c r="A341" s="28" t="s">
        <v>2392</v>
      </c>
      <c r="B341" s="29">
        <v>1</v>
      </c>
      <c r="C341" s="28" t="s">
        <v>3091</v>
      </c>
      <c r="D341" s="29">
        <v>793</v>
      </c>
      <c r="E341" s="28" t="s">
        <v>27</v>
      </c>
      <c r="F341" s="28" t="s">
        <v>28</v>
      </c>
      <c r="G341" s="30">
        <v>793.8021</v>
      </c>
      <c r="H341" s="29">
        <v>2</v>
      </c>
      <c r="I341" s="30">
        <v>1586.5968</v>
      </c>
      <c r="J341" s="30">
        <v>1586.5958000000001</v>
      </c>
      <c r="K341" s="31">
        <v>0</v>
      </c>
      <c r="L341" s="32">
        <v>0.7</v>
      </c>
      <c r="M341" s="29" t="s">
        <v>24</v>
      </c>
      <c r="N341" s="32">
        <v>536.97</v>
      </c>
      <c r="O341" s="32">
        <v>536.97</v>
      </c>
      <c r="P341" s="32">
        <v>536.97</v>
      </c>
      <c r="Q341" s="33">
        <v>7.01</v>
      </c>
      <c r="R341" s="31">
        <v>206</v>
      </c>
      <c r="S341" s="28" t="s">
        <v>2500</v>
      </c>
      <c r="T341" s="29">
        <v>1</v>
      </c>
      <c r="U341" s="28" t="s">
        <v>3109</v>
      </c>
      <c r="V341" s="28" t="s">
        <v>1005</v>
      </c>
      <c r="W341" s="28">
        <v>5.9535999999999998</v>
      </c>
    </row>
    <row r="342" spans="1:23" x14ac:dyDescent="0.2">
      <c r="A342" s="28" t="s">
        <v>3110</v>
      </c>
      <c r="B342" s="29">
        <v>1</v>
      </c>
      <c r="C342" s="28" t="s">
        <v>3091</v>
      </c>
      <c r="D342" s="29">
        <v>793</v>
      </c>
      <c r="E342" s="28" t="s">
        <v>27</v>
      </c>
      <c r="F342" s="28" t="s">
        <v>28</v>
      </c>
      <c r="G342" s="30">
        <v>793.803</v>
      </c>
      <c r="H342" s="29">
        <v>2</v>
      </c>
      <c r="I342" s="30">
        <v>1586.5987</v>
      </c>
      <c r="J342" s="30">
        <v>1586.5958000000001</v>
      </c>
      <c r="K342" s="31">
        <v>0</v>
      </c>
      <c r="L342" s="32">
        <v>1.8</v>
      </c>
      <c r="M342" s="29" t="s">
        <v>24</v>
      </c>
      <c r="N342" s="32">
        <v>693.28</v>
      </c>
      <c r="O342" s="32">
        <v>693.28</v>
      </c>
      <c r="P342" s="32">
        <v>693.28</v>
      </c>
      <c r="Q342" s="33">
        <v>11.37</v>
      </c>
      <c r="R342" s="31">
        <v>206</v>
      </c>
      <c r="S342" s="28" t="s">
        <v>2500</v>
      </c>
      <c r="T342" s="29">
        <v>1</v>
      </c>
      <c r="U342" s="28" t="s">
        <v>3111</v>
      </c>
      <c r="V342" s="28" t="s">
        <v>3112</v>
      </c>
      <c r="W342" s="28">
        <v>5.8249000000000004</v>
      </c>
    </row>
    <row r="343" spans="1:23" x14ac:dyDescent="0.2">
      <c r="A343" s="28" t="s">
        <v>3113</v>
      </c>
      <c r="B343" s="29">
        <v>1</v>
      </c>
      <c r="C343" s="28" t="s">
        <v>3091</v>
      </c>
      <c r="D343" s="29">
        <v>793</v>
      </c>
      <c r="E343" s="28" t="s">
        <v>27</v>
      </c>
      <c r="F343" s="28" t="s">
        <v>28</v>
      </c>
      <c r="G343" s="30">
        <v>793.803</v>
      </c>
      <c r="H343" s="29">
        <v>2</v>
      </c>
      <c r="I343" s="30">
        <v>1586.5987</v>
      </c>
      <c r="J343" s="30">
        <v>1586.5958000000001</v>
      </c>
      <c r="K343" s="31">
        <v>0</v>
      </c>
      <c r="L343" s="32">
        <v>1.8</v>
      </c>
      <c r="M343" s="29" t="s">
        <v>24</v>
      </c>
      <c r="N343" s="32">
        <v>716.02</v>
      </c>
      <c r="O343" s="32">
        <v>716.02</v>
      </c>
      <c r="P343" s="32">
        <v>716.02</v>
      </c>
      <c r="Q343" s="33">
        <v>12.37</v>
      </c>
      <c r="R343" s="31">
        <v>206</v>
      </c>
      <c r="S343" s="28" t="s">
        <v>2500</v>
      </c>
      <c r="T343" s="29">
        <v>1</v>
      </c>
      <c r="U343" s="28" t="s">
        <v>3114</v>
      </c>
      <c r="V343" s="28" t="s">
        <v>3115</v>
      </c>
      <c r="W343" s="28">
        <v>5.4370000000000003</v>
      </c>
    </row>
    <row r="344" spans="1:23" x14ac:dyDescent="0.2">
      <c r="A344" s="28" t="s">
        <v>3116</v>
      </c>
      <c r="B344" s="29">
        <v>1</v>
      </c>
      <c r="C344" s="28" t="s">
        <v>3091</v>
      </c>
      <c r="D344" s="29">
        <v>793</v>
      </c>
      <c r="E344" s="28" t="s">
        <v>27</v>
      </c>
      <c r="F344" s="28" t="s">
        <v>28</v>
      </c>
      <c r="G344" s="30">
        <v>793.803</v>
      </c>
      <c r="H344" s="29">
        <v>2</v>
      </c>
      <c r="I344" s="30">
        <v>1586.5988</v>
      </c>
      <c r="J344" s="30">
        <v>1586.5958000000001</v>
      </c>
      <c r="K344" s="31">
        <v>0</v>
      </c>
      <c r="L344" s="32">
        <v>1.9</v>
      </c>
      <c r="M344" s="29" t="s">
        <v>24</v>
      </c>
      <c r="N344" s="32">
        <v>858.34</v>
      </c>
      <c r="O344" s="32">
        <v>858.34</v>
      </c>
      <c r="P344" s="32">
        <v>858.34</v>
      </c>
      <c r="Q344" s="33">
        <v>15.37</v>
      </c>
      <c r="R344" s="31">
        <v>206</v>
      </c>
      <c r="S344" s="28" t="s">
        <v>2500</v>
      </c>
      <c r="T344" s="29">
        <v>1</v>
      </c>
      <c r="U344" s="28" t="s">
        <v>3117</v>
      </c>
      <c r="V344" s="28" t="s">
        <v>3118</v>
      </c>
      <c r="W344" s="28">
        <v>5.5667</v>
      </c>
    </row>
    <row r="345" spans="1:23" x14ac:dyDescent="0.2">
      <c r="A345" s="28" t="s">
        <v>3119</v>
      </c>
      <c r="B345" s="29">
        <v>1</v>
      </c>
      <c r="C345" s="28" t="s">
        <v>3091</v>
      </c>
      <c r="D345" s="29">
        <v>793</v>
      </c>
      <c r="E345" s="28" t="s">
        <v>27</v>
      </c>
      <c r="F345" s="28" t="s">
        <v>28</v>
      </c>
      <c r="G345" s="30">
        <v>793.80309999999997</v>
      </c>
      <c r="H345" s="29">
        <v>2</v>
      </c>
      <c r="I345" s="30">
        <v>1586.5989</v>
      </c>
      <c r="J345" s="30">
        <v>1586.5958000000001</v>
      </c>
      <c r="K345" s="31">
        <v>0</v>
      </c>
      <c r="L345" s="32">
        <v>2</v>
      </c>
      <c r="M345" s="29" t="s">
        <v>24</v>
      </c>
      <c r="N345" s="32">
        <v>864.27</v>
      </c>
      <c r="O345" s="32">
        <v>864.27</v>
      </c>
      <c r="P345" s="32">
        <v>864.27</v>
      </c>
      <c r="Q345" s="33">
        <v>15.37</v>
      </c>
      <c r="R345" s="31">
        <v>206</v>
      </c>
      <c r="S345" s="28" t="s">
        <v>2500</v>
      </c>
      <c r="T345" s="29">
        <v>1</v>
      </c>
      <c r="U345" s="28" t="s">
        <v>3120</v>
      </c>
      <c r="V345" s="28" t="s">
        <v>3121</v>
      </c>
      <c r="W345" s="28">
        <v>5.6963999999999997</v>
      </c>
    </row>
    <row r="346" spans="1:23" x14ac:dyDescent="0.2">
      <c r="A346" s="28" t="s">
        <v>3122</v>
      </c>
      <c r="B346" s="29">
        <v>1</v>
      </c>
      <c r="C346" s="28" t="s">
        <v>3123</v>
      </c>
      <c r="D346" s="29">
        <v>793</v>
      </c>
      <c r="E346" s="28" t="s">
        <v>27</v>
      </c>
      <c r="F346" s="28" t="s">
        <v>509</v>
      </c>
      <c r="G346" s="30">
        <v>794.29909999999995</v>
      </c>
      <c r="H346" s="29">
        <v>2</v>
      </c>
      <c r="I346" s="30">
        <v>1587.5909999999999</v>
      </c>
      <c r="J346" s="30">
        <v>1587.5798</v>
      </c>
      <c r="K346" s="31">
        <v>0</v>
      </c>
      <c r="L346" s="32">
        <v>7</v>
      </c>
      <c r="M346" s="29" t="s">
        <v>24</v>
      </c>
      <c r="N346" s="32">
        <v>215.88</v>
      </c>
      <c r="O346" s="32">
        <v>215.88</v>
      </c>
      <c r="P346" s="32">
        <v>9.08</v>
      </c>
      <c r="Q346" s="33">
        <v>2.59</v>
      </c>
      <c r="R346" s="31">
        <v>206</v>
      </c>
      <c r="S346" s="28" t="s">
        <v>2500</v>
      </c>
      <c r="T346" s="29">
        <v>1</v>
      </c>
      <c r="U346" s="28" t="s">
        <v>3101</v>
      </c>
      <c r="V346" s="28" t="s">
        <v>3102</v>
      </c>
      <c r="W346" s="28">
        <v>6.6104000000000003</v>
      </c>
    </row>
    <row r="347" spans="1:23" x14ac:dyDescent="0.2">
      <c r="A347" s="28" t="s">
        <v>3124</v>
      </c>
      <c r="B347" s="29">
        <v>1</v>
      </c>
      <c r="C347" s="28" t="s">
        <v>3125</v>
      </c>
      <c r="D347" s="29">
        <v>793</v>
      </c>
      <c r="E347" s="28" t="s">
        <v>27</v>
      </c>
      <c r="F347" s="28" t="s">
        <v>509</v>
      </c>
      <c r="G347" s="30">
        <v>794.3</v>
      </c>
      <c r="H347" s="29">
        <v>2</v>
      </c>
      <c r="I347" s="30">
        <v>1587.5926999999999</v>
      </c>
      <c r="J347" s="30">
        <v>1587.5798</v>
      </c>
      <c r="K347" s="31">
        <v>0</v>
      </c>
      <c r="L347" s="32">
        <v>8.1</v>
      </c>
      <c r="M347" s="29" t="s">
        <v>24</v>
      </c>
      <c r="N347" s="32">
        <v>423.85</v>
      </c>
      <c r="O347" s="32">
        <v>423.85</v>
      </c>
      <c r="P347" s="32">
        <v>54.29</v>
      </c>
      <c r="Q347" s="33">
        <v>6.01</v>
      </c>
      <c r="R347" s="31">
        <v>206</v>
      </c>
      <c r="S347" s="28" t="s">
        <v>2500</v>
      </c>
      <c r="T347" s="29">
        <v>1</v>
      </c>
      <c r="U347" s="28" t="s">
        <v>3105</v>
      </c>
      <c r="V347" s="28" t="s">
        <v>2317</v>
      </c>
      <c r="W347" s="28">
        <v>6.3426999999999998</v>
      </c>
    </row>
    <row r="348" spans="1:23" x14ac:dyDescent="0.2">
      <c r="A348" s="28" t="s">
        <v>2066</v>
      </c>
      <c r="B348" s="29">
        <v>1</v>
      </c>
      <c r="C348" s="28" t="s">
        <v>3125</v>
      </c>
      <c r="D348" s="29">
        <v>793</v>
      </c>
      <c r="E348" s="28" t="s">
        <v>27</v>
      </c>
      <c r="F348" s="28" t="s">
        <v>509</v>
      </c>
      <c r="G348" s="30">
        <v>794.29790000000003</v>
      </c>
      <c r="H348" s="29">
        <v>2</v>
      </c>
      <c r="I348" s="30">
        <v>1587.5885000000001</v>
      </c>
      <c r="J348" s="30">
        <v>1587.5798</v>
      </c>
      <c r="K348" s="31">
        <v>0</v>
      </c>
      <c r="L348" s="32">
        <v>5.5</v>
      </c>
      <c r="M348" s="29" t="s">
        <v>24</v>
      </c>
      <c r="N348" s="32">
        <v>475.97</v>
      </c>
      <c r="O348" s="32">
        <v>475.97</v>
      </c>
      <c r="P348" s="32">
        <v>113</v>
      </c>
      <c r="Q348" s="33">
        <v>7.09</v>
      </c>
      <c r="R348" s="31">
        <v>206</v>
      </c>
      <c r="S348" s="28" t="s">
        <v>2500</v>
      </c>
      <c r="T348" s="29">
        <v>1</v>
      </c>
      <c r="U348" s="28" t="s">
        <v>3108</v>
      </c>
      <c r="V348" s="28" t="s">
        <v>2202</v>
      </c>
      <c r="W348" s="28">
        <v>6.2117000000000004</v>
      </c>
    </row>
    <row r="349" spans="1:23" x14ac:dyDescent="0.2">
      <c r="A349" s="28" t="s">
        <v>3126</v>
      </c>
      <c r="B349" s="29">
        <v>1</v>
      </c>
      <c r="C349" s="28" t="s">
        <v>3127</v>
      </c>
      <c r="D349" s="29">
        <v>793</v>
      </c>
      <c r="E349" s="28" t="s">
        <v>27</v>
      </c>
      <c r="F349" s="28" t="s">
        <v>588</v>
      </c>
      <c r="G349" s="30">
        <v>785.29</v>
      </c>
      <c r="H349" s="29">
        <v>2</v>
      </c>
      <c r="I349" s="30">
        <v>1569.5726999999999</v>
      </c>
      <c r="J349" s="30">
        <v>1569.5693000000001</v>
      </c>
      <c r="K349" s="31">
        <v>0</v>
      </c>
      <c r="L349" s="32">
        <v>2.2000000000000002</v>
      </c>
      <c r="M349" s="29" t="s">
        <v>24</v>
      </c>
      <c r="N349" s="32">
        <v>680.21</v>
      </c>
      <c r="O349" s="32">
        <v>680.21</v>
      </c>
      <c r="P349" s="32">
        <v>680.21</v>
      </c>
      <c r="Q349" s="33">
        <v>11.37</v>
      </c>
      <c r="R349" s="31">
        <v>206</v>
      </c>
      <c r="S349" s="28" t="s">
        <v>2500</v>
      </c>
      <c r="T349" s="29">
        <v>1</v>
      </c>
      <c r="U349" s="28" t="s">
        <v>3128</v>
      </c>
      <c r="V349" s="28" t="s">
        <v>166</v>
      </c>
      <c r="W349" s="28">
        <v>8.8340999999999994</v>
      </c>
    </row>
    <row r="350" spans="1:23" x14ac:dyDescent="0.2">
      <c r="A350" s="28" t="s">
        <v>3129</v>
      </c>
      <c r="B350" s="29">
        <v>1</v>
      </c>
      <c r="C350" s="28" t="s">
        <v>3127</v>
      </c>
      <c r="D350" s="29">
        <v>793</v>
      </c>
      <c r="E350" s="28" t="s">
        <v>27</v>
      </c>
      <c r="F350" s="28" t="s">
        <v>588</v>
      </c>
      <c r="G350" s="30">
        <v>785.29010000000005</v>
      </c>
      <c r="H350" s="29">
        <v>2</v>
      </c>
      <c r="I350" s="30">
        <v>1569.5728999999999</v>
      </c>
      <c r="J350" s="30">
        <v>1569.5693000000001</v>
      </c>
      <c r="K350" s="31">
        <v>0</v>
      </c>
      <c r="L350" s="32">
        <v>2.2999999999999998</v>
      </c>
      <c r="M350" s="29" t="s">
        <v>24</v>
      </c>
      <c r="N350" s="32">
        <v>714.68</v>
      </c>
      <c r="O350" s="32">
        <v>714.68</v>
      </c>
      <c r="P350" s="32">
        <v>714.68</v>
      </c>
      <c r="Q350" s="33">
        <v>12.37</v>
      </c>
      <c r="R350" s="31">
        <v>206</v>
      </c>
      <c r="S350" s="28" t="s">
        <v>2500</v>
      </c>
      <c r="T350" s="29">
        <v>1</v>
      </c>
      <c r="U350" s="28" t="s">
        <v>3130</v>
      </c>
      <c r="V350" s="28" t="s">
        <v>2171</v>
      </c>
      <c r="W350" s="28">
        <v>8.7077000000000009</v>
      </c>
    </row>
    <row r="351" spans="1:23" x14ac:dyDescent="0.2">
      <c r="A351" s="28" t="s">
        <v>1763</v>
      </c>
      <c r="B351" s="29">
        <v>1</v>
      </c>
      <c r="C351" s="28" t="s">
        <v>3131</v>
      </c>
      <c r="D351" s="29">
        <v>807</v>
      </c>
      <c r="E351" s="28" t="s">
        <v>27</v>
      </c>
      <c r="F351" s="28" t="s">
        <v>28</v>
      </c>
      <c r="G351" s="30">
        <v>760.84659999999997</v>
      </c>
      <c r="H351" s="29">
        <v>2</v>
      </c>
      <c r="I351" s="30">
        <v>1520.6859999999999</v>
      </c>
      <c r="J351" s="30">
        <v>1520.6831999999999</v>
      </c>
      <c r="K351" s="31">
        <v>0</v>
      </c>
      <c r="L351" s="32">
        <v>1.8</v>
      </c>
      <c r="M351" s="29" t="s">
        <v>24</v>
      </c>
      <c r="N351" s="32">
        <v>22.95</v>
      </c>
      <c r="O351" s="32">
        <v>22.95</v>
      </c>
      <c r="P351" s="32">
        <v>22.95</v>
      </c>
      <c r="Q351" s="33">
        <v>1.51</v>
      </c>
      <c r="R351" s="31">
        <v>206</v>
      </c>
      <c r="S351" s="28" t="s">
        <v>2500</v>
      </c>
      <c r="T351" s="29">
        <v>1</v>
      </c>
      <c r="U351" s="28" t="s">
        <v>3132</v>
      </c>
      <c r="V351" s="28" t="s">
        <v>322</v>
      </c>
      <c r="W351" s="28">
        <v>13.488799999999999</v>
      </c>
    </row>
    <row r="352" spans="1:23" x14ac:dyDescent="0.2">
      <c r="A352" s="28" t="s">
        <v>1079</v>
      </c>
      <c r="B352" s="29">
        <v>1</v>
      </c>
      <c r="C352" s="28" t="s">
        <v>3131</v>
      </c>
      <c r="D352" s="29">
        <v>807</v>
      </c>
      <c r="E352" s="28" t="s">
        <v>27</v>
      </c>
      <c r="F352" s="28" t="s">
        <v>28</v>
      </c>
      <c r="G352" s="30">
        <v>760.84860000000003</v>
      </c>
      <c r="H352" s="29">
        <v>2</v>
      </c>
      <c r="I352" s="30">
        <v>1520.6899000000001</v>
      </c>
      <c r="J352" s="30">
        <v>1520.6831999999999</v>
      </c>
      <c r="K352" s="31">
        <v>0</v>
      </c>
      <c r="L352" s="32">
        <v>4.4000000000000004</v>
      </c>
      <c r="M352" s="29" t="s">
        <v>24</v>
      </c>
      <c r="N352" s="32">
        <v>431.22</v>
      </c>
      <c r="O352" s="32">
        <v>382.89</v>
      </c>
      <c r="P352" s="32">
        <v>382.89</v>
      </c>
      <c r="Q352" s="33">
        <v>6.49</v>
      </c>
      <c r="R352" s="31">
        <v>206</v>
      </c>
      <c r="S352" s="28" t="s">
        <v>2500</v>
      </c>
      <c r="T352" s="29">
        <v>1</v>
      </c>
      <c r="U352" s="28" t="s">
        <v>3133</v>
      </c>
      <c r="V352" s="28" t="s">
        <v>189</v>
      </c>
      <c r="W352" s="28">
        <v>12.2056</v>
      </c>
    </row>
    <row r="353" spans="1:23" x14ac:dyDescent="0.2">
      <c r="A353" s="28" t="s">
        <v>3134</v>
      </c>
      <c r="B353" s="29">
        <v>1</v>
      </c>
      <c r="C353" s="28" t="s">
        <v>3131</v>
      </c>
      <c r="D353" s="29">
        <v>807</v>
      </c>
      <c r="E353" s="28" t="s">
        <v>27</v>
      </c>
      <c r="F353" s="28" t="s">
        <v>28</v>
      </c>
      <c r="G353" s="30">
        <v>760.84879999999998</v>
      </c>
      <c r="H353" s="29">
        <v>2</v>
      </c>
      <c r="I353" s="30">
        <v>1520.6902</v>
      </c>
      <c r="J353" s="30">
        <v>1520.6831999999999</v>
      </c>
      <c r="K353" s="31">
        <v>0</v>
      </c>
      <c r="L353" s="32">
        <v>4.7</v>
      </c>
      <c r="M353" s="29" t="s">
        <v>24</v>
      </c>
      <c r="N353" s="32">
        <v>501.77</v>
      </c>
      <c r="O353" s="32">
        <v>435.25</v>
      </c>
      <c r="P353" s="32">
        <v>435.25</v>
      </c>
      <c r="Q353" s="33">
        <v>6.83</v>
      </c>
      <c r="R353" s="31">
        <v>206</v>
      </c>
      <c r="S353" s="28" t="s">
        <v>2500</v>
      </c>
      <c r="T353" s="29">
        <v>1</v>
      </c>
      <c r="U353" s="28" t="s">
        <v>3135</v>
      </c>
      <c r="V353" s="28" t="s">
        <v>890</v>
      </c>
      <c r="W353" s="28">
        <v>12.0518</v>
      </c>
    </row>
    <row r="354" spans="1:23" x14ac:dyDescent="0.2">
      <c r="A354" s="28" t="s">
        <v>3136</v>
      </c>
      <c r="B354" s="29">
        <v>1</v>
      </c>
      <c r="C354" s="28" t="s">
        <v>3131</v>
      </c>
      <c r="D354" s="29">
        <v>807</v>
      </c>
      <c r="E354" s="28" t="s">
        <v>27</v>
      </c>
      <c r="F354" s="28" t="s">
        <v>28</v>
      </c>
      <c r="G354" s="30">
        <v>760.84630000000004</v>
      </c>
      <c r="H354" s="29">
        <v>2</v>
      </c>
      <c r="I354" s="30">
        <v>1520.6851999999999</v>
      </c>
      <c r="J354" s="30">
        <v>1520.6831999999999</v>
      </c>
      <c r="K354" s="31">
        <v>0</v>
      </c>
      <c r="L354" s="32">
        <v>1.4</v>
      </c>
      <c r="M354" s="29" t="s">
        <v>24</v>
      </c>
      <c r="N354" s="32">
        <v>514.15</v>
      </c>
      <c r="O354" s="32">
        <v>440.95</v>
      </c>
      <c r="P354" s="32">
        <v>440.95</v>
      </c>
      <c r="Q354" s="33">
        <v>6.47</v>
      </c>
      <c r="R354" s="31">
        <v>206</v>
      </c>
      <c r="S354" s="28" t="s">
        <v>2500</v>
      </c>
      <c r="T354" s="29">
        <v>1</v>
      </c>
      <c r="U354" s="28" t="s">
        <v>3137</v>
      </c>
      <c r="V354" s="28" t="s">
        <v>1772</v>
      </c>
      <c r="W354" s="28">
        <v>11.710699999999999</v>
      </c>
    </row>
    <row r="355" spans="1:23" x14ac:dyDescent="0.2">
      <c r="A355" s="28" t="s">
        <v>3138</v>
      </c>
      <c r="B355" s="29">
        <v>1</v>
      </c>
      <c r="C355" s="28" t="s">
        <v>3131</v>
      </c>
      <c r="D355" s="29">
        <v>807</v>
      </c>
      <c r="E355" s="28" t="s">
        <v>27</v>
      </c>
      <c r="F355" s="28" t="s">
        <v>28</v>
      </c>
      <c r="G355" s="30">
        <v>760.84810000000004</v>
      </c>
      <c r="H355" s="29">
        <v>2</v>
      </c>
      <c r="I355" s="30">
        <v>1520.6890000000001</v>
      </c>
      <c r="J355" s="30">
        <v>1520.6831999999999</v>
      </c>
      <c r="K355" s="31">
        <v>0</v>
      </c>
      <c r="L355" s="32">
        <v>3.8</v>
      </c>
      <c r="M355" s="29" t="s">
        <v>24</v>
      </c>
      <c r="N355" s="32">
        <v>520.29999999999995</v>
      </c>
      <c r="O355" s="32">
        <v>463.65</v>
      </c>
      <c r="P355" s="32">
        <v>463.65</v>
      </c>
      <c r="Q355" s="33">
        <v>7.86</v>
      </c>
      <c r="R355" s="31">
        <v>206</v>
      </c>
      <c r="S355" s="28" t="s">
        <v>2500</v>
      </c>
      <c r="T355" s="29">
        <v>1</v>
      </c>
      <c r="U355" s="28" t="s">
        <v>3139</v>
      </c>
      <c r="V355" s="28" t="s">
        <v>3140</v>
      </c>
      <c r="W355" s="28">
        <v>11.8466</v>
      </c>
    </row>
    <row r="356" spans="1:23" x14ac:dyDescent="0.2">
      <c r="A356" s="28" t="s">
        <v>1179</v>
      </c>
      <c r="B356" s="29">
        <v>1</v>
      </c>
      <c r="C356" s="28" t="s">
        <v>3131</v>
      </c>
      <c r="D356" s="29">
        <v>807</v>
      </c>
      <c r="E356" s="28" t="s">
        <v>27</v>
      </c>
      <c r="F356" s="28" t="s">
        <v>28</v>
      </c>
      <c r="G356" s="30">
        <v>760.84720000000004</v>
      </c>
      <c r="H356" s="29">
        <v>2</v>
      </c>
      <c r="I356" s="30">
        <v>1520.6872000000001</v>
      </c>
      <c r="J356" s="30">
        <v>1520.6831999999999</v>
      </c>
      <c r="K356" s="31">
        <v>0</v>
      </c>
      <c r="L356" s="32">
        <v>2.6</v>
      </c>
      <c r="M356" s="29" t="s">
        <v>24</v>
      </c>
      <c r="N356" s="32">
        <v>554.46</v>
      </c>
      <c r="O356" s="32">
        <v>499.95</v>
      </c>
      <c r="P356" s="32">
        <v>499.95</v>
      </c>
      <c r="Q356" s="33">
        <v>7.86</v>
      </c>
      <c r="R356" s="31">
        <v>206</v>
      </c>
      <c r="S356" s="28" t="s">
        <v>2500</v>
      </c>
      <c r="T356" s="29">
        <v>1</v>
      </c>
      <c r="U356" s="28" t="s">
        <v>3141</v>
      </c>
      <c r="V356" s="28" t="s">
        <v>1477</v>
      </c>
      <c r="W356" s="28">
        <v>11.456099999999999</v>
      </c>
    </row>
    <row r="357" spans="1:23" x14ac:dyDescent="0.2">
      <c r="A357" s="28" t="s">
        <v>2273</v>
      </c>
      <c r="B357" s="29">
        <v>1</v>
      </c>
      <c r="C357" s="28" t="s">
        <v>3131</v>
      </c>
      <c r="D357" s="29">
        <v>807</v>
      </c>
      <c r="E357" s="28" t="s">
        <v>27</v>
      </c>
      <c r="F357" s="28" t="s">
        <v>28</v>
      </c>
      <c r="G357" s="30">
        <v>507.56740000000002</v>
      </c>
      <c r="H357" s="29">
        <v>3</v>
      </c>
      <c r="I357" s="30">
        <v>1520.6875</v>
      </c>
      <c r="J357" s="30">
        <v>1520.6831999999999</v>
      </c>
      <c r="K357" s="31">
        <v>0</v>
      </c>
      <c r="L357" s="32">
        <v>2.9</v>
      </c>
      <c r="M357" s="29" t="s">
        <v>24</v>
      </c>
      <c r="N357" s="32">
        <v>601.6</v>
      </c>
      <c r="O357" s="32">
        <v>366.08</v>
      </c>
      <c r="P357" s="32">
        <v>366.08</v>
      </c>
      <c r="Q357" s="33">
        <v>9.99</v>
      </c>
      <c r="R357" s="31">
        <v>206</v>
      </c>
      <c r="S357" s="28" t="s">
        <v>2500</v>
      </c>
      <c r="T357" s="29">
        <v>1</v>
      </c>
      <c r="U357" s="28" t="s">
        <v>3142</v>
      </c>
      <c r="V357" s="28" t="s">
        <v>447</v>
      </c>
      <c r="W357" s="28">
        <v>11.482100000000001</v>
      </c>
    </row>
    <row r="358" spans="1:23" x14ac:dyDescent="0.2">
      <c r="A358" s="28" t="s">
        <v>1659</v>
      </c>
      <c r="B358" s="29">
        <v>1</v>
      </c>
      <c r="C358" s="28" t="s">
        <v>3131</v>
      </c>
      <c r="D358" s="29">
        <v>807</v>
      </c>
      <c r="E358" s="28" t="s">
        <v>27</v>
      </c>
      <c r="F358" s="28" t="s">
        <v>28</v>
      </c>
      <c r="G358" s="30">
        <v>760.84780000000001</v>
      </c>
      <c r="H358" s="29">
        <v>2</v>
      </c>
      <c r="I358" s="30">
        <v>1520.6883</v>
      </c>
      <c r="J358" s="30">
        <v>1520.6831999999999</v>
      </c>
      <c r="K358" s="31">
        <v>0</v>
      </c>
      <c r="L358" s="32">
        <v>3.4</v>
      </c>
      <c r="M358" s="29" t="s">
        <v>24</v>
      </c>
      <c r="N358" s="32">
        <v>606.54</v>
      </c>
      <c r="O358" s="32">
        <v>458.18</v>
      </c>
      <c r="P358" s="32">
        <v>458.18</v>
      </c>
      <c r="Q358" s="33">
        <v>9.99</v>
      </c>
      <c r="R358" s="31">
        <v>206</v>
      </c>
      <c r="S358" s="28" t="s">
        <v>2500</v>
      </c>
      <c r="T358" s="29">
        <v>1</v>
      </c>
      <c r="U358" s="28" t="s">
        <v>3143</v>
      </c>
      <c r="V358" s="28" t="s">
        <v>206</v>
      </c>
      <c r="W358" s="28">
        <v>11.582100000000001</v>
      </c>
    </row>
    <row r="359" spans="1:23" x14ac:dyDescent="0.2">
      <c r="A359" s="28" t="s">
        <v>506</v>
      </c>
      <c r="B359" s="29">
        <v>1</v>
      </c>
      <c r="C359" s="28" t="s">
        <v>3131</v>
      </c>
      <c r="D359" s="29">
        <v>807</v>
      </c>
      <c r="E359" s="28" t="s">
        <v>27</v>
      </c>
      <c r="F359" s="28" t="s">
        <v>28</v>
      </c>
      <c r="G359" s="30">
        <v>760.84720000000004</v>
      </c>
      <c r="H359" s="29">
        <v>2</v>
      </c>
      <c r="I359" s="30">
        <v>1520.6871000000001</v>
      </c>
      <c r="J359" s="30">
        <v>1520.6831999999999</v>
      </c>
      <c r="K359" s="31">
        <v>0</v>
      </c>
      <c r="L359" s="32">
        <v>2.6</v>
      </c>
      <c r="M359" s="29" t="s">
        <v>24</v>
      </c>
      <c r="N359" s="32">
        <v>625.79999999999995</v>
      </c>
      <c r="O359" s="32">
        <v>438.73</v>
      </c>
      <c r="P359" s="32">
        <v>438.73</v>
      </c>
      <c r="Q359" s="33">
        <v>9.99</v>
      </c>
      <c r="R359" s="31">
        <v>206</v>
      </c>
      <c r="S359" s="28" t="s">
        <v>2500</v>
      </c>
      <c r="T359" s="29">
        <v>1</v>
      </c>
      <c r="U359" s="28" t="s">
        <v>3144</v>
      </c>
      <c r="V359" s="28" t="s">
        <v>423</v>
      </c>
      <c r="W359" s="28">
        <v>11.331899999999999</v>
      </c>
    </row>
    <row r="360" spans="1:23" x14ac:dyDescent="0.2">
      <c r="A360" s="28" t="s">
        <v>3145</v>
      </c>
      <c r="B360" s="29">
        <v>1</v>
      </c>
      <c r="C360" s="28" t="s">
        <v>3131</v>
      </c>
      <c r="D360" s="29">
        <v>807</v>
      </c>
      <c r="E360" s="28" t="s">
        <v>27</v>
      </c>
      <c r="F360" s="28" t="s">
        <v>28</v>
      </c>
      <c r="G360" s="30">
        <v>507.56700000000001</v>
      </c>
      <c r="H360" s="29">
        <v>3</v>
      </c>
      <c r="I360" s="30">
        <v>1520.6864</v>
      </c>
      <c r="J360" s="30">
        <v>1520.6831999999999</v>
      </c>
      <c r="K360" s="31">
        <v>0</v>
      </c>
      <c r="L360" s="32">
        <v>2.1</v>
      </c>
      <c r="M360" s="29" t="s">
        <v>24</v>
      </c>
      <c r="N360" s="32">
        <v>638.42999999999995</v>
      </c>
      <c r="O360" s="32">
        <v>379.74</v>
      </c>
      <c r="P360" s="32">
        <v>379.74</v>
      </c>
      <c r="Q360" s="33">
        <v>9.99</v>
      </c>
      <c r="R360" s="31">
        <v>206</v>
      </c>
      <c r="S360" s="28" t="s">
        <v>2500</v>
      </c>
      <c r="T360" s="29">
        <v>1</v>
      </c>
      <c r="U360" s="28" t="s">
        <v>3146</v>
      </c>
      <c r="V360" s="28" t="s">
        <v>1830</v>
      </c>
      <c r="W360" s="28">
        <v>11.3576</v>
      </c>
    </row>
    <row r="361" spans="1:23" x14ac:dyDescent="0.2">
      <c r="A361" s="28" t="s">
        <v>3147</v>
      </c>
      <c r="B361" s="29">
        <v>1</v>
      </c>
      <c r="C361" s="28" t="s">
        <v>3148</v>
      </c>
      <c r="D361" s="29">
        <v>819</v>
      </c>
      <c r="E361" s="28" t="s">
        <v>27</v>
      </c>
      <c r="F361" s="28" t="s">
        <v>28</v>
      </c>
      <c r="G361" s="30">
        <v>560.76700000000005</v>
      </c>
      <c r="H361" s="29">
        <v>2</v>
      </c>
      <c r="I361" s="30">
        <v>1120.5266999999999</v>
      </c>
      <c r="J361" s="30">
        <v>1120.5237</v>
      </c>
      <c r="K361" s="31">
        <v>0</v>
      </c>
      <c r="L361" s="32">
        <v>2.6</v>
      </c>
      <c r="M361" s="29" t="s">
        <v>24</v>
      </c>
      <c r="N361" s="32">
        <v>429.16</v>
      </c>
      <c r="O361" s="32">
        <v>376.06</v>
      </c>
      <c r="P361" s="32">
        <v>376.06</v>
      </c>
      <c r="Q361" s="33">
        <v>5.31</v>
      </c>
      <c r="R361" s="31">
        <v>206</v>
      </c>
      <c r="S361" s="28" t="s">
        <v>2500</v>
      </c>
      <c r="T361" s="29">
        <v>1</v>
      </c>
      <c r="U361" s="28" t="s">
        <v>3149</v>
      </c>
      <c r="V361" s="28" t="s">
        <v>393</v>
      </c>
      <c r="W361" s="28">
        <v>8.7870000000000008</v>
      </c>
    </row>
    <row r="362" spans="1:23" x14ac:dyDescent="0.2">
      <c r="A362" s="28" t="s">
        <v>1713</v>
      </c>
      <c r="B362" s="29">
        <v>1</v>
      </c>
      <c r="C362" s="28" t="s">
        <v>3148</v>
      </c>
      <c r="D362" s="29">
        <v>819</v>
      </c>
      <c r="E362" s="28" t="s">
        <v>27</v>
      </c>
      <c r="F362" s="28" t="s">
        <v>28</v>
      </c>
      <c r="G362" s="30">
        <v>560.76670000000001</v>
      </c>
      <c r="H362" s="29">
        <v>2</v>
      </c>
      <c r="I362" s="30">
        <v>1120.5262</v>
      </c>
      <c r="J362" s="30">
        <v>1120.5237</v>
      </c>
      <c r="K362" s="31">
        <v>0</v>
      </c>
      <c r="L362" s="32">
        <v>2.2000000000000002</v>
      </c>
      <c r="M362" s="29" t="s">
        <v>24</v>
      </c>
      <c r="N362" s="32">
        <v>445</v>
      </c>
      <c r="O362" s="32">
        <v>383.47</v>
      </c>
      <c r="P362" s="32">
        <v>383.47</v>
      </c>
      <c r="Q362" s="33">
        <v>5.7</v>
      </c>
      <c r="R362" s="31">
        <v>206</v>
      </c>
      <c r="S362" s="28" t="s">
        <v>2500</v>
      </c>
      <c r="T362" s="29">
        <v>1</v>
      </c>
      <c r="U362" s="28" t="s">
        <v>3150</v>
      </c>
      <c r="V362" s="28" t="s">
        <v>2380</v>
      </c>
      <c r="W362" s="28">
        <v>8.9217999999999993</v>
      </c>
    </row>
    <row r="363" spans="1:23" x14ac:dyDescent="0.2">
      <c r="A363" s="28" t="s">
        <v>1410</v>
      </c>
      <c r="B363" s="29">
        <v>1</v>
      </c>
      <c r="C363" s="28" t="s">
        <v>3148</v>
      </c>
      <c r="D363" s="29">
        <v>819</v>
      </c>
      <c r="E363" s="28" t="s">
        <v>27</v>
      </c>
      <c r="F363" s="28" t="s">
        <v>28</v>
      </c>
      <c r="G363" s="30">
        <v>560.76670000000001</v>
      </c>
      <c r="H363" s="29">
        <v>2</v>
      </c>
      <c r="I363" s="30">
        <v>1120.5260000000001</v>
      </c>
      <c r="J363" s="30">
        <v>1120.5237</v>
      </c>
      <c r="K363" s="31">
        <v>0</v>
      </c>
      <c r="L363" s="32">
        <v>2.1</v>
      </c>
      <c r="M363" s="29" t="s">
        <v>24</v>
      </c>
      <c r="N363" s="32">
        <v>468.58</v>
      </c>
      <c r="O363" s="32">
        <v>359.5</v>
      </c>
      <c r="P363" s="32">
        <v>359.5</v>
      </c>
      <c r="Q363" s="33">
        <v>5.51</v>
      </c>
      <c r="R363" s="31">
        <v>206</v>
      </c>
      <c r="S363" s="28" t="s">
        <v>2500</v>
      </c>
      <c r="T363" s="29">
        <v>1</v>
      </c>
      <c r="U363" s="28" t="s">
        <v>3151</v>
      </c>
      <c r="V363" s="28" t="s">
        <v>2231</v>
      </c>
      <c r="W363" s="28">
        <v>8.5236999999999998</v>
      </c>
    </row>
    <row r="364" spans="1:23" x14ac:dyDescent="0.2">
      <c r="A364" s="28" t="s">
        <v>3152</v>
      </c>
      <c r="B364" s="29">
        <v>1</v>
      </c>
      <c r="C364" s="28" t="s">
        <v>3148</v>
      </c>
      <c r="D364" s="29">
        <v>819</v>
      </c>
      <c r="E364" s="28" t="s">
        <v>27</v>
      </c>
      <c r="F364" s="28" t="s">
        <v>28</v>
      </c>
      <c r="G364" s="30">
        <v>560.76679999999999</v>
      </c>
      <c r="H364" s="29">
        <v>2</v>
      </c>
      <c r="I364" s="30">
        <v>1120.5263</v>
      </c>
      <c r="J364" s="30">
        <v>1120.5237</v>
      </c>
      <c r="K364" s="31">
        <v>0</v>
      </c>
      <c r="L364" s="32">
        <v>2.2999999999999998</v>
      </c>
      <c r="M364" s="29" t="s">
        <v>24</v>
      </c>
      <c r="N364" s="32">
        <v>472.77</v>
      </c>
      <c r="O364" s="32">
        <v>304.75</v>
      </c>
      <c r="P364" s="32">
        <v>304.75</v>
      </c>
      <c r="Q364" s="33">
        <v>4.01</v>
      </c>
      <c r="R364" s="31">
        <v>206</v>
      </c>
      <c r="S364" s="28" t="s">
        <v>2500</v>
      </c>
      <c r="T364" s="29">
        <v>1</v>
      </c>
      <c r="U364" s="28" t="s">
        <v>3153</v>
      </c>
      <c r="V364" s="28" t="s">
        <v>365</v>
      </c>
      <c r="W364" s="28">
        <v>8.6514000000000006</v>
      </c>
    </row>
    <row r="365" spans="1:23" x14ac:dyDescent="0.2">
      <c r="A365" s="28" t="s">
        <v>3154</v>
      </c>
      <c r="B365" s="29">
        <v>1</v>
      </c>
      <c r="C365" s="28" t="s">
        <v>3148</v>
      </c>
      <c r="D365" s="29">
        <v>819</v>
      </c>
      <c r="E365" s="28" t="s">
        <v>27</v>
      </c>
      <c r="F365" s="28" t="s">
        <v>28</v>
      </c>
      <c r="G365" s="30">
        <v>560.76670000000001</v>
      </c>
      <c r="H365" s="29">
        <v>2</v>
      </c>
      <c r="I365" s="30">
        <v>1120.5260000000001</v>
      </c>
      <c r="J365" s="30">
        <v>1120.5237</v>
      </c>
      <c r="K365" s="31">
        <v>0</v>
      </c>
      <c r="L365" s="32">
        <v>2.1</v>
      </c>
      <c r="M365" s="29" t="s">
        <v>24</v>
      </c>
      <c r="N365" s="32">
        <v>482.55</v>
      </c>
      <c r="O365" s="32">
        <v>326.91000000000003</v>
      </c>
      <c r="P365" s="32">
        <v>326.91000000000003</v>
      </c>
      <c r="Q365" s="33">
        <v>4.3600000000000003</v>
      </c>
      <c r="R365" s="31">
        <v>206</v>
      </c>
      <c r="S365" s="28" t="s">
        <v>2500</v>
      </c>
      <c r="T365" s="29">
        <v>1</v>
      </c>
      <c r="U365" s="28" t="s">
        <v>3155</v>
      </c>
      <c r="V365" s="28" t="s">
        <v>475</v>
      </c>
      <c r="W365" s="28">
        <v>8.4055999999999997</v>
      </c>
    </row>
    <row r="366" spans="1:23" x14ac:dyDescent="0.2">
      <c r="A366" s="28" t="s">
        <v>1572</v>
      </c>
      <c r="B366" s="29">
        <v>1</v>
      </c>
      <c r="C366" s="28" t="s">
        <v>3156</v>
      </c>
      <c r="D366" s="29">
        <v>819</v>
      </c>
      <c r="E366" s="28" t="s">
        <v>27</v>
      </c>
      <c r="F366" s="28" t="s">
        <v>701</v>
      </c>
      <c r="G366" s="30">
        <v>568.76390000000004</v>
      </c>
      <c r="H366" s="29">
        <v>2</v>
      </c>
      <c r="I366" s="30">
        <v>1136.5206000000001</v>
      </c>
      <c r="J366" s="30">
        <v>1136.5187000000001</v>
      </c>
      <c r="K366" s="31">
        <v>0</v>
      </c>
      <c r="L366" s="32">
        <v>1.7</v>
      </c>
      <c r="M366" s="29" t="s">
        <v>24</v>
      </c>
      <c r="N366" s="32">
        <v>107.57</v>
      </c>
      <c r="O366" s="32">
        <v>107.57</v>
      </c>
      <c r="P366" s="32">
        <v>28.04</v>
      </c>
      <c r="Q366" s="33">
        <v>1.53</v>
      </c>
      <c r="R366" s="31">
        <v>206</v>
      </c>
      <c r="S366" s="28" t="s">
        <v>2500</v>
      </c>
      <c r="T366" s="29">
        <v>1</v>
      </c>
      <c r="U366" s="28" t="s">
        <v>3157</v>
      </c>
      <c r="V366" s="28" t="s">
        <v>2315</v>
      </c>
      <c r="W366" s="28">
        <v>8.3178999999999998</v>
      </c>
    </row>
    <row r="367" spans="1:23" x14ac:dyDescent="0.2">
      <c r="A367" s="28" t="s">
        <v>1152</v>
      </c>
      <c r="B367" s="29">
        <v>1</v>
      </c>
      <c r="C367" s="28" t="s">
        <v>3158</v>
      </c>
      <c r="D367" s="29">
        <v>819</v>
      </c>
      <c r="E367" s="28" t="s">
        <v>27</v>
      </c>
      <c r="F367" s="28" t="s">
        <v>509</v>
      </c>
      <c r="G367" s="30">
        <v>561.25909999999999</v>
      </c>
      <c r="H367" s="29">
        <v>2</v>
      </c>
      <c r="I367" s="30">
        <v>1121.5109</v>
      </c>
      <c r="J367" s="30">
        <v>1121.5078000000001</v>
      </c>
      <c r="K367" s="31">
        <v>0</v>
      </c>
      <c r="L367" s="32">
        <v>2.8</v>
      </c>
      <c r="M367" s="29" t="s">
        <v>24</v>
      </c>
      <c r="N367" s="32">
        <v>434.26</v>
      </c>
      <c r="O367" s="32">
        <v>332.52</v>
      </c>
      <c r="P367" s="32">
        <v>332.52</v>
      </c>
      <c r="Q367" s="33">
        <v>4.0199999999999996</v>
      </c>
      <c r="R367" s="31">
        <v>206</v>
      </c>
      <c r="S367" s="28" t="s">
        <v>2500</v>
      </c>
      <c r="T367" s="29">
        <v>1</v>
      </c>
      <c r="U367" s="28" t="s">
        <v>3159</v>
      </c>
      <c r="V367" s="28" t="s">
        <v>38</v>
      </c>
      <c r="W367" s="28">
        <v>9.1624999999999996</v>
      </c>
    </row>
    <row r="368" spans="1:23" x14ac:dyDescent="0.2">
      <c r="A368" s="28" t="s">
        <v>3160</v>
      </c>
      <c r="B368" s="29">
        <v>1</v>
      </c>
      <c r="C368" s="28" t="s">
        <v>3158</v>
      </c>
      <c r="D368" s="29">
        <v>819</v>
      </c>
      <c r="E368" s="28" t="s">
        <v>27</v>
      </c>
      <c r="F368" s="28" t="s">
        <v>509</v>
      </c>
      <c r="G368" s="30">
        <v>561.25890000000004</v>
      </c>
      <c r="H368" s="29">
        <v>2</v>
      </c>
      <c r="I368" s="30">
        <v>1121.5103999999999</v>
      </c>
      <c r="J368" s="30">
        <v>1121.5078000000001</v>
      </c>
      <c r="K368" s="31">
        <v>0</v>
      </c>
      <c r="L368" s="32">
        <v>2.4</v>
      </c>
      <c r="M368" s="29" t="s">
        <v>24</v>
      </c>
      <c r="N368" s="32">
        <v>439.43</v>
      </c>
      <c r="O368" s="32">
        <v>380.49</v>
      </c>
      <c r="P368" s="32">
        <v>380.49</v>
      </c>
      <c r="Q368" s="33">
        <v>5.31</v>
      </c>
      <c r="R368" s="31">
        <v>206</v>
      </c>
      <c r="S368" s="28" t="s">
        <v>2500</v>
      </c>
      <c r="T368" s="29">
        <v>1</v>
      </c>
      <c r="U368" s="28" t="s">
        <v>3161</v>
      </c>
      <c r="V368" s="28" t="s">
        <v>659</v>
      </c>
      <c r="W368" s="28">
        <v>9.2916000000000007</v>
      </c>
    </row>
    <row r="369" spans="1:23" x14ac:dyDescent="0.2">
      <c r="A369" s="28" t="s">
        <v>657</v>
      </c>
      <c r="B369" s="29">
        <v>1</v>
      </c>
      <c r="C369" s="28" t="s">
        <v>3158</v>
      </c>
      <c r="D369" s="29">
        <v>819</v>
      </c>
      <c r="E369" s="28" t="s">
        <v>27</v>
      </c>
      <c r="F369" s="28" t="s">
        <v>509</v>
      </c>
      <c r="G369" s="30">
        <v>561.25840000000005</v>
      </c>
      <c r="H369" s="29">
        <v>2</v>
      </c>
      <c r="I369" s="30">
        <v>1121.5093999999999</v>
      </c>
      <c r="J369" s="30">
        <v>1121.5078000000001</v>
      </c>
      <c r="K369" s="31">
        <v>0</v>
      </c>
      <c r="L369" s="32">
        <v>1.5</v>
      </c>
      <c r="M369" s="29" t="s">
        <v>24</v>
      </c>
      <c r="N369" s="32">
        <v>439.76</v>
      </c>
      <c r="O369" s="32">
        <v>378.33</v>
      </c>
      <c r="P369" s="32">
        <v>378.33</v>
      </c>
      <c r="Q369" s="33">
        <v>4.07</v>
      </c>
      <c r="R369" s="31">
        <v>206</v>
      </c>
      <c r="S369" s="28" t="s">
        <v>2500</v>
      </c>
      <c r="T369" s="29">
        <v>1</v>
      </c>
      <c r="U369" s="28" t="s">
        <v>3162</v>
      </c>
      <c r="V369" s="28" t="s">
        <v>373</v>
      </c>
      <c r="W369" s="28">
        <v>9.4334000000000007</v>
      </c>
    </row>
    <row r="370" spans="1:23" x14ac:dyDescent="0.2">
      <c r="A370" s="28" t="s">
        <v>1147</v>
      </c>
      <c r="B370" s="29">
        <v>1</v>
      </c>
      <c r="C370" s="28" t="s">
        <v>3158</v>
      </c>
      <c r="D370" s="29">
        <v>819</v>
      </c>
      <c r="E370" s="28" t="s">
        <v>27</v>
      </c>
      <c r="F370" s="28" t="s">
        <v>509</v>
      </c>
      <c r="G370" s="30">
        <v>561.25900000000001</v>
      </c>
      <c r="H370" s="29">
        <v>2</v>
      </c>
      <c r="I370" s="30">
        <v>1121.5107</v>
      </c>
      <c r="J370" s="30">
        <v>1121.5078000000001</v>
      </c>
      <c r="K370" s="31">
        <v>0</v>
      </c>
      <c r="L370" s="32">
        <v>2.6</v>
      </c>
      <c r="M370" s="29" t="s">
        <v>24</v>
      </c>
      <c r="N370" s="32">
        <v>460.15</v>
      </c>
      <c r="O370" s="32">
        <v>321.47000000000003</v>
      </c>
      <c r="P370" s="32">
        <v>321.47000000000003</v>
      </c>
      <c r="Q370" s="33">
        <v>4.01</v>
      </c>
      <c r="R370" s="31">
        <v>206</v>
      </c>
      <c r="S370" s="28" t="s">
        <v>2500</v>
      </c>
      <c r="T370" s="29">
        <v>1</v>
      </c>
      <c r="U370" s="28" t="s">
        <v>3163</v>
      </c>
      <c r="V370" s="28" t="s">
        <v>3164</v>
      </c>
      <c r="W370" s="28">
        <v>9.0370000000000008</v>
      </c>
    </row>
    <row r="371" spans="1:23" x14ac:dyDescent="0.2">
      <c r="A371" s="28" t="s">
        <v>1227</v>
      </c>
      <c r="B371" s="29">
        <v>1</v>
      </c>
      <c r="C371" s="28" t="s">
        <v>3165</v>
      </c>
      <c r="D371" s="29">
        <v>828</v>
      </c>
      <c r="E371" s="28" t="s">
        <v>611</v>
      </c>
      <c r="F371" s="28" t="s">
        <v>3166</v>
      </c>
      <c r="G371" s="30">
        <v>980.39710000000002</v>
      </c>
      <c r="H371" s="29">
        <v>3</v>
      </c>
      <c r="I371" s="30">
        <v>2939.1768000000002</v>
      </c>
      <c r="J371" s="30">
        <v>2939.2220000000002</v>
      </c>
      <c r="K371" s="31">
        <v>0</v>
      </c>
      <c r="L371" s="32">
        <v>-15.4</v>
      </c>
      <c r="M371" s="29" t="s">
        <v>24</v>
      </c>
      <c r="N371" s="32">
        <v>222.76</v>
      </c>
      <c r="O371" s="32">
        <v>144.47999999999999</v>
      </c>
      <c r="P371" s="32">
        <v>0.59</v>
      </c>
      <c r="Q371" s="33">
        <v>1.52</v>
      </c>
      <c r="R371" s="31">
        <v>206</v>
      </c>
      <c r="S371" s="28" t="s">
        <v>2500</v>
      </c>
      <c r="T371" s="29">
        <v>1</v>
      </c>
      <c r="U371" s="28" t="s">
        <v>2502</v>
      </c>
      <c r="V371" s="28" t="s">
        <v>2441</v>
      </c>
      <c r="W371" s="28">
        <v>12.9457</v>
      </c>
    </row>
    <row r="372" spans="1:23" x14ac:dyDescent="0.2">
      <c r="A372" s="28" t="s">
        <v>3167</v>
      </c>
      <c r="B372" s="29">
        <v>1</v>
      </c>
      <c r="C372" s="28" t="s">
        <v>3168</v>
      </c>
      <c r="D372" s="29">
        <v>845</v>
      </c>
      <c r="E372" s="28" t="s">
        <v>22</v>
      </c>
      <c r="F372" s="28" t="s">
        <v>781</v>
      </c>
      <c r="G372" s="30">
        <v>969.70830000000001</v>
      </c>
      <c r="H372" s="29">
        <v>3</v>
      </c>
      <c r="I372" s="30">
        <v>2907.1104999999998</v>
      </c>
      <c r="J372" s="30">
        <v>2907.1019000000001</v>
      </c>
      <c r="K372" s="31">
        <v>0</v>
      </c>
      <c r="L372" s="32">
        <v>2.9</v>
      </c>
      <c r="M372" s="29" t="s">
        <v>24</v>
      </c>
      <c r="N372" s="32">
        <v>517.5</v>
      </c>
      <c r="O372" s="32">
        <v>517.5</v>
      </c>
      <c r="P372" s="32">
        <v>6</v>
      </c>
      <c r="Q372" s="33">
        <v>7.5</v>
      </c>
      <c r="R372" s="31">
        <v>206</v>
      </c>
      <c r="S372" s="28" t="s">
        <v>2500</v>
      </c>
      <c r="T372" s="29">
        <v>1</v>
      </c>
      <c r="U372" s="28" t="s">
        <v>3169</v>
      </c>
      <c r="V372" s="28" t="s">
        <v>307</v>
      </c>
      <c r="W372" s="28">
        <v>8.6579999999999995</v>
      </c>
    </row>
    <row r="373" spans="1:23" x14ac:dyDescent="0.2">
      <c r="A373" s="28" t="s">
        <v>3170</v>
      </c>
      <c r="B373" s="29">
        <v>1</v>
      </c>
      <c r="C373" s="28" t="s">
        <v>3171</v>
      </c>
      <c r="D373" s="29">
        <v>845</v>
      </c>
      <c r="E373" s="28" t="s">
        <v>147</v>
      </c>
      <c r="F373" s="28" t="s">
        <v>3172</v>
      </c>
      <c r="G373" s="30">
        <v>1057.7364</v>
      </c>
      <c r="H373" s="29">
        <v>3</v>
      </c>
      <c r="I373" s="30">
        <v>3171.1945000000001</v>
      </c>
      <c r="J373" s="30">
        <v>3171.1864</v>
      </c>
      <c r="K373" s="31">
        <v>0</v>
      </c>
      <c r="L373" s="32">
        <v>2.6</v>
      </c>
      <c r="M373" s="29" t="s">
        <v>24</v>
      </c>
      <c r="N373" s="32">
        <v>841.93</v>
      </c>
      <c r="O373" s="32">
        <v>841.93</v>
      </c>
      <c r="P373" s="32">
        <v>6</v>
      </c>
      <c r="Q373" s="33">
        <v>13.79</v>
      </c>
      <c r="R373" s="31">
        <v>206</v>
      </c>
      <c r="S373" s="28" t="s">
        <v>2500</v>
      </c>
      <c r="T373" s="29">
        <v>1</v>
      </c>
      <c r="U373" s="28" t="s">
        <v>3173</v>
      </c>
      <c r="V373" s="28" t="s">
        <v>1000</v>
      </c>
      <c r="W373" s="28">
        <v>8.7812000000000001</v>
      </c>
    </row>
    <row r="374" spans="1:23" x14ac:dyDescent="0.2">
      <c r="A374" s="28" t="s">
        <v>1171</v>
      </c>
      <c r="B374" s="29">
        <v>1</v>
      </c>
      <c r="C374" s="28" t="s">
        <v>3171</v>
      </c>
      <c r="D374" s="29">
        <v>845</v>
      </c>
      <c r="E374" s="28" t="s">
        <v>147</v>
      </c>
      <c r="F374" s="28" t="s">
        <v>3172</v>
      </c>
      <c r="G374" s="30">
        <v>1057.7375999999999</v>
      </c>
      <c r="H374" s="29">
        <v>3</v>
      </c>
      <c r="I374" s="30">
        <v>3171.1981999999998</v>
      </c>
      <c r="J374" s="30">
        <v>3171.1864</v>
      </c>
      <c r="K374" s="31">
        <v>0</v>
      </c>
      <c r="L374" s="32">
        <v>3.7</v>
      </c>
      <c r="M374" s="29" t="s">
        <v>24</v>
      </c>
      <c r="N374" s="32">
        <v>908.42</v>
      </c>
      <c r="O374" s="32">
        <v>908.42</v>
      </c>
      <c r="P374" s="32">
        <v>6</v>
      </c>
      <c r="Q374" s="33">
        <v>15.79</v>
      </c>
      <c r="R374" s="31">
        <v>206</v>
      </c>
      <c r="S374" s="28" t="s">
        <v>2500</v>
      </c>
      <c r="T374" s="29">
        <v>1</v>
      </c>
      <c r="U374" s="28" t="s">
        <v>3174</v>
      </c>
      <c r="V374" s="28" t="s">
        <v>2073</v>
      </c>
      <c r="W374" s="28">
        <v>8.6557999999999993</v>
      </c>
    </row>
    <row r="375" spans="1:23" x14ac:dyDescent="0.2">
      <c r="A375" s="28" t="s">
        <v>2216</v>
      </c>
      <c r="B375" s="29">
        <v>1</v>
      </c>
      <c r="C375" s="28" t="s">
        <v>3175</v>
      </c>
      <c r="D375" s="29">
        <v>845</v>
      </c>
      <c r="E375" s="28" t="s">
        <v>147</v>
      </c>
      <c r="F375" s="28" t="s">
        <v>3176</v>
      </c>
      <c r="G375" s="30">
        <v>1058.0659000000001</v>
      </c>
      <c r="H375" s="29">
        <v>3</v>
      </c>
      <c r="I375" s="30">
        <v>3172.1833000000001</v>
      </c>
      <c r="J375" s="30">
        <v>3172.1704</v>
      </c>
      <c r="K375" s="31">
        <v>0</v>
      </c>
      <c r="L375" s="32">
        <v>4.0999999999999996</v>
      </c>
      <c r="M375" s="29" t="s">
        <v>24</v>
      </c>
      <c r="N375" s="32">
        <v>698.01</v>
      </c>
      <c r="O375" s="32">
        <v>698.01</v>
      </c>
      <c r="P375" s="32">
        <v>6</v>
      </c>
      <c r="Q375" s="33">
        <v>10.79</v>
      </c>
      <c r="R375" s="31">
        <v>206</v>
      </c>
      <c r="S375" s="28" t="s">
        <v>2500</v>
      </c>
      <c r="T375" s="29">
        <v>1</v>
      </c>
      <c r="U375" s="28" t="s">
        <v>3177</v>
      </c>
      <c r="V375" s="28" t="s">
        <v>656</v>
      </c>
      <c r="W375" s="28">
        <v>8.9131</v>
      </c>
    </row>
    <row r="376" spans="1:23" x14ac:dyDescent="0.2">
      <c r="A376" s="28" t="s">
        <v>3178</v>
      </c>
      <c r="B376" s="29">
        <v>1</v>
      </c>
      <c r="C376" s="28" t="s">
        <v>3179</v>
      </c>
      <c r="D376" s="29">
        <v>868</v>
      </c>
      <c r="E376" s="28" t="s">
        <v>27</v>
      </c>
      <c r="F376" s="28" t="s">
        <v>28</v>
      </c>
      <c r="G376" s="30">
        <v>835.85</v>
      </c>
      <c r="H376" s="29">
        <v>2</v>
      </c>
      <c r="I376" s="30">
        <v>1670.6928</v>
      </c>
      <c r="J376" s="30">
        <v>1670.6896999999999</v>
      </c>
      <c r="K376" s="31">
        <v>0</v>
      </c>
      <c r="L376" s="32">
        <v>1.8</v>
      </c>
      <c r="M376" s="29" t="s">
        <v>24</v>
      </c>
      <c r="N376" s="32">
        <v>391.47</v>
      </c>
      <c r="O376" s="32">
        <v>391.47</v>
      </c>
      <c r="P376" s="32">
        <v>391.47</v>
      </c>
      <c r="Q376" s="33">
        <v>7.56</v>
      </c>
      <c r="R376" s="31">
        <v>206</v>
      </c>
      <c r="S376" s="28" t="s">
        <v>2500</v>
      </c>
      <c r="T376" s="29">
        <v>1</v>
      </c>
      <c r="U376" s="28" t="s">
        <v>3180</v>
      </c>
      <c r="V376" s="28" t="s">
        <v>2374</v>
      </c>
      <c r="W376" s="28">
        <v>8.4672000000000001</v>
      </c>
    </row>
    <row r="377" spans="1:23" x14ac:dyDescent="0.2">
      <c r="A377" s="28" t="s">
        <v>2369</v>
      </c>
      <c r="B377" s="29">
        <v>1</v>
      </c>
      <c r="C377" s="28" t="s">
        <v>3181</v>
      </c>
      <c r="D377" s="29">
        <v>868</v>
      </c>
      <c r="E377" s="28" t="s">
        <v>22</v>
      </c>
      <c r="F377" s="28" t="s">
        <v>26</v>
      </c>
      <c r="G377" s="30">
        <v>916.87739999999997</v>
      </c>
      <c r="H377" s="29">
        <v>2</v>
      </c>
      <c r="I377" s="30">
        <v>1832.7474999999999</v>
      </c>
      <c r="J377" s="30">
        <v>1832.7425000000001</v>
      </c>
      <c r="K377" s="31">
        <v>0</v>
      </c>
      <c r="L377" s="32">
        <v>2.7</v>
      </c>
      <c r="M377" s="29" t="s">
        <v>24</v>
      </c>
      <c r="N377" s="32">
        <v>417.53</v>
      </c>
      <c r="O377" s="32">
        <v>417.53</v>
      </c>
      <c r="P377" s="32">
        <v>9.6</v>
      </c>
      <c r="Q377" s="33">
        <v>7.75</v>
      </c>
      <c r="R377" s="31">
        <v>206</v>
      </c>
      <c r="S377" s="28" t="s">
        <v>2500</v>
      </c>
      <c r="T377" s="29">
        <v>1</v>
      </c>
      <c r="U377" s="28" t="s">
        <v>3182</v>
      </c>
      <c r="V377" s="28" t="s">
        <v>1144</v>
      </c>
      <c r="W377" s="28">
        <v>8.8513999999999999</v>
      </c>
    </row>
    <row r="378" spans="1:23" x14ac:dyDescent="0.2">
      <c r="A378" s="28" t="s">
        <v>2336</v>
      </c>
      <c r="B378" s="29">
        <v>1</v>
      </c>
      <c r="C378" s="28" t="s">
        <v>3181</v>
      </c>
      <c r="D378" s="29">
        <v>868</v>
      </c>
      <c r="E378" s="28" t="s">
        <v>22</v>
      </c>
      <c r="F378" s="28" t="s">
        <v>26</v>
      </c>
      <c r="G378" s="30">
        <v>916.87739999999997</v>
      </c>
      <c r="H378" s="29">
        <v>2</v>
      </c>
      <c r="I378" s="30">
        <v>1832.7475999999999</v>
      </c>
      <c r="J378" s="30">
        <v>1832.7425000000001</v>
      </c>
      <c r="K378" s="31">
        <v>0</v>
      </c>
      <c r="L378" s="32">
        <v>2.8</v>
      </c>
      <c r="M378" s="29" t="s">
        <v>24</v>
      </c>
      <c r="N378" s="32">
        <v>463.25</v>
      </c>
      <c r="O378" s="32">
        <v>463.25</v>
      </c>
      <c r="P378" s="32">
        <v>9.6</v>
      </c>
      <c r="Q378" s="33">
        <v>7.97</v>
      </c>
      <c r="R378" s="31">
        <v>206</v>
      </c>
      <c r="S378" s="28" t="s">
        <v>2500</v>
      </c>
      <c r="T378" s="29">
        <v>1</v>
      </c>
      <c r="U378" s="28" t="s">
        <v>3183</v>
      </c>
      <c r="V378" s="28" t="s">
        <v>201</v>
      </c>
      <c r="W378" s="28">
        <v>8.6623000000000001</v>
      </c>
    </row>
    <row r="379" spans="1:23" x14ac:dyDescent="0.2">
      <c r="A379" s="28" t="s">
        <v>3184</v>
      </c>
      <c r="B379" s="29">
        <v>1</v>
      </c>
      <c r="C379" s="28" t="s">
        <v>3181</v>
      </c>
      <c r="D379" s="29">
        <v>868</v>
      </c>
      <c r="E379" s="28" t="s">
        <v>22</v>
      </c>
      <c r="F379" s="28" t="s">
        <v>26</v>
      </c>
      <c r="G379" s="30">
        <v>916.87660000000005</v>
      </c>
      <c r="H379" s="29">
        <v>2</v>
      </c>
      <c r="I379" s="30">
        <v>1832.7460000000001</v>
      </c>
      <c r="J379" s="30">
        <v>1832.7425000000001</v>
      </c>
      <c r="K379" s="31">
        <v>0</v>
      </c>
      <c r="L379" s="32">
        <v>1.9</v>
      </c>
      <c r="M379" s="29" t="s">
        <v>24</v>
      </c>
      <c r="N379" s="32">
        <v>537.03</v>
      </c>
      <c r="O379" s="32">
        <v>537.03</v>
      </c>
      <c r="P379" s="32">
        <v>9.6</v>
      </c>
      <c r="Q379" s="33">
        <v>8.24</v>
      </c>
      <c r="R379" s="31">
        <v>206</v>
      </c>
      <c r="S379" s="28" t="s">
        <v>2500</v>
      </c>
      <c r="T379" s="29">
        <v>1</v>
      </c>
      <c r="U379" s="28" t="s">
        <v>3185</v>
      </c>
      <c r="V379" s="28" t="s">
        <v>367</v>
      </c>
      <c r="W379" s="28">
        <v>8.5351999999999997</v>
      </c>
    </row>
    <row r="380" spans="1:23" x14ac:dyDescent="0.2">
      <c r="A380" s="28" t="s">
        <v>2151</v>
      </c>
      <c r="B380" s="29">
        <v>1</v>
      </c>
      <c r="C380" s="28" t="s">
        <v>3186</v>
      </c>
      <c r="D380" s="29">
        <v>868</v>
      </c>
      <c r="E380" s="28" t="s">
        <v>22</v>
      </c>
      <c r="F380" s="28" t="s">
        <v>26</v>
      </c>
      <c r="G380" s="30">
        <v>916.87649999999996</v>
      </c>
      <c r="H380" s="29">
        <v>2</v>
      </c>
      <c r="I380" s="30">
        <v>1832.7456999999999</v>
      </c>
      <c r="J380" s="30">
        <v>1832.7425000000001</v>
      </c>
      <c r="K380" s="31">
        <v>0</v>
      </c>
      <c r="L380" s="32">
        <v>1.7</v>
      </c>
      <c r="M380" s="29" t="s">
        <v>24</v>
      </c>
      <c r="N380" s="32">
        <v>556.97</v>
      </c>
      <c r="O380" s="32">
        <v>556.97</v>
      </c>
      <c r="P380" s="32">
        <v>0</v>
      </c>
      <c r="Q380" s="33">
        <v>8.24</v>
      </c>
      <c r="R380" s="31">
        <v>206</v>
      </c>
      <c r="S380" s="28" t="s">
        <v>2500</v>
      </c>
      <c r="T380" s="29">
        <v>1</v>
      </c>
      <c r="U380" s="28" t="s">
        <v>3187</v>
      </c>
      <c r="V380" s="28" t="s">
        <v>1860</v>
      </c>
      <c r="W380" s="28">
        <v>8.4077999999999999</v>
      </c>
    </row>
    <row r="381" spans="1:23" x14ac:dyDescent="0.2">
      <c r="A381" s="28" t="s">
        <v>3188</v>
      </c>
      <c r="B381" s="29">
        <v>1</v>
      </c>
      <c r="C381" s="28" t="s">
        <v>3186</v>
      </c>
      <c r="D381" s="29">
        <v>868</v>
      </c>
      <c r="E381" s="28" t="s">
        <v>22</v>
      </c>
      <c r="F381" s="28" t="s">
        <v>26</v>
      </c>
      <c r="G381" s="30">
        <v>611.58720000000005</v>
      </c>
      <c r="H381" s="29">
        <v>3</v>
      </c>
      <c r="I381" s="30">
        <v>1832.7471</v>
      </c>
      <c r="J381" s="30">
        <v>1832.7425000000001</v>
      </c>
      <c r="K381" s="31">
        <v>0</v>
      </c>
      <c r="L381" s="32">
        <v>2.5</v>
      </c>
      <c r="M381" s="29" t="s">
        <v>24</v>
      </c>
      <c r="N381" s="32">
        <v>573.46</v>
      </c>
      <c r="O381" s="32">
        <v>573.46</v>
      </c>
      <c r="P381" s="32">
        <v>0</v>
      </c>
      <c r="Q381" s="33">
        <v>9.3699999999999992</v>
      </c>
      <c r="R381" s="31">
        <v>206</v>
      </c>
      <c r="S381" s="28" t="s">
        <v>2500</v>
      </c>
      <c r="T381" s="29">
        <v>1</v>
      </c>
      <c r="U381" s="28" t="s">
        <v>3189</v>
      </c>
      <c r="V381" s="28" t="s">
        <v>2196</v>
      </c>
      <c r="W381" s="28">
        <v>8.1199999999999992</v>
      </c>
    </row>
    <row r="382" spans="1:23" x14ac:dyDescent="0.2">
      <c r="A382" s="28" t="s">
        <v>1606</v>
      </c>
      <c r="B382" s="29">
        <v>1</v>
      </c>
      <c r="C382" s="28" t="s">
        <v>3186</v>
      </c>
      <c r="D382" s="29">
        <v>868</v>
      </c>
      <c r="E382" s="28" t="s">
        <v>22</v>
      </c>
      <c r="F382" s="28" t="s">
        <v>26</v>
      </c>
      <c r="G382" s="30">
        <v>916.87630000000001</v>
      </c>
      <c r="H382" s="29">
        <v>2</v>
      </c>
      <c r="I382" s="30">
        <v>1832.7453</v>
      </c>
      <c r="J382" s="30">
        <v>1832.7425000000001</v>
      </c>
      <c r="K382" s="31">
        <v>0</v>
      </c>
      <c r="L382" s="32">
        <v>1.5</v>
      </c>
      <c r="M382" s="29" t="s">
        <v>24</v>
      </c>
      <c r="N382" s="32">
        <v>600.86</v>
      </c>
      <c r="O382" s="32">
        <v>600.86</v>
      </c>
      <c r="P382" s="32">
        <v>0</v>
      </c>
      <c r="Q382" s="33">
        <v>10.37</v>
      </c>
      <c r="R382" s="31">
        <v>206</v>
      </c>
      <c r="S382" s="28" t="s">
        <v>2500</v>
      </c>
      <c r="T382" s="29">
        <v>1</v>
      </c>
      <c r="U382" s="28" t="s">
        <v>3190</v>
      </c>
      <c r="V382" s="28" t="s">
        <v>3191</v>
      </c>
      <c r="W382" s="28">
        <v>8.0343</v>
      </c>
    </row>
    <row r="383" spans="1:23" x14ac:dyDescent="0.2">
      <c r="A383" s="28" t="s">
        <v>3192</v>
      </c>
      <c r="B383" s="29">
        <v>1</v>
      </c>
      <c r="C383" s="28" t="s">
        <v>3186</v>
      </c>
      <c r="D383" s="29">
        <v>868</v>
      </c>
      <c r="E383" s="28" t="s">
        <v>22</v>
      </c>
      <c r="F383" s="28" t="s">
        <v>26</v>
      </c>
      <c r="G383" s="30">
        <v>916.87720000000002</v>
      </c>
      <c r="H383" s="29">
        <v>2</v>
      </c>
      <c r="I383" s="30">
        <v>1832.7471</v>
      </c>
      <c r="J383" s="30">
        <v>1832.7425000000001</v>
      </c>
      <c r="K383" s="31">
        <v>0</v>
      </c>
      <c r="L383" s="32">
        <v>2.5</v>
      </c>
      <c r="M383" s="29" t="s">
        <v>24</v>
      </c>
      <c r="N383" s="32">
        <v>652.87</v>
      </c>
      <c r="O383" s="32">
        <v>652.87</v>
      </c>
      <c r="P383" s="32">
        <v>0</v>
      </c>
      <c r="Q383" s="33">
        <v>11.37</v>
      </c>
      <c r="R383" s="31">
        <v>206</v>
      </c>
      <c r="S383" s="28" t="s">
        <v>2500</v>
      </c>
      <c r="T383" s="29">
        <v>1</v>
      </c>
      <c r="U383" s="28" t="s">
        <v>3193</v>
      </c>
      <c r="V383" s="28" t="s">
        <v>483</v>
      </c>
      <c r="W383" s="28">
        <v>8.1562999999999999</v>
      </c>
    </row>
    <row r="384" spans="1:23" x14ac:dyDescent="0.2">
      <c r="A384" s="28" t="s">
        <v>2338</v>
      </c>
      <c r="B384" s="29">
        <v>1</v>
      </c>
      <c r="C384" s="28" t="s">
        <v>3186</v>
      </c>
      <c r="D384" s="29">
        <v>868</v>
      </c>
      <c r="E384" s="28" t="s">
        <v>22</v>
      </c>
      <c r="F384" s="28" t="s">
        <v>26</v>
      </c>
      <c r="G384" s="30">
        <v>916.8768</v>
      </c>
      <c r="H384" s="29">
        <v>2</v>
      </c>
      <c r="I384" s="30">
        <v>1832.7464</v>
      </c>
      <c r="J384" s="30">
        <v>1832.7425000000001</v>
      </c>
      <c r="K384" s="31">
        <v>0</v>
      </c>
      <c r="L384" s="32">
        <v>2.1</v>
      </c>
      <c r="M384" s="29" t="s">
        <v>24</v>
      </c>
      <c r="N384" s="32">
        <v>659.87</v>
      </c>
      <c r="O384" s="32">
        <v>659.87</v>
      </c>
      <c r="P384" s="32">
        <v>0</v>
      </c>
      <c r="Q384" s="33">
        <v>11.37</v>
      </c>
      <c r="R384" s="31">
        <v>206</v>
      </c>
      <c r="S384" s="28" t="s">
        <v>2500</v>
      </c>
      <c r="T384" s="29">
        <v>1</v>
      </c>
      <c r="U384" s="28" t="s">
        <v>3194</v>
      </c>
      <c r="V384" s="28" t="s">
        <v>366</v>
      </c>
      <c r="W384" s="28">
        <v>8.2812000000000001</v>
      </c>
    </row>
    <row r="385" spans="1:23" x14ac:dyDescent="0.2">
      <c r="A385" s="28" t="s">
        <v>3195</v>
      </c>
      <c r="B385" s="29">
        <v>1</v>
      </c>
      <c r="C385" s="28" t="s">
        <v>3196</v>
      </c>
      <c r="D385" s="29">
        <v>868</v>
      </c>
      <c r="E385" s="28" t="s">
        <v>22</v>
      </c>
      <c r="F385" s="28" t="s">
        <v>719</v>
      </c>
      <c r="G385" s="30">
        <v>611.92139999999995</v>
      </c>
      <c r="H385" s="29">
        <v>3</v>
      </c>
      <c r="I385" s="30">
        <v>1833.7498000000001</v>
      </c>
      <c r="J385" s="30">
        <v>1833.7265</v>
      </c>
      <c r="K385" s="31">
        <v>0</v>
      </c>
      <c r="L385" s="32">
        <v>12.7</v>
      </c>
      <c r="M385" s="29" t="s">
        <v>24</v>
      </c>
      <c r="N385" s="32">
        <v>445.92</v>
      </c>
      <c r="O385" s="32">
        <v>445.92</v>
      </c>
      <c r="P385" s="32">
        <v>0</v>
      </c>
      <c r="Q385" s="33">
        <v>5.99</v>
      </c>
      <c r="R385" s="31">
        <v>206</v>
      </c>
      <c r="S385" s="28" t="s">
        <v>2500</v>
      </c>
      <c r="T385" s="29">
        <v>1</v>
      </c>
      <c r="U385" s="28" t="s">
        <v>3189</v>
      </c>
      <c r="V385" s="28" t="s">
        <v>2196</v>
      </c>
      <c r="W385" s="28">
        <v>8.1199999999999992</v>
      </c>
    </row>
    <row r="386" spans="1:23" x14ac:dyDescent="0.2">
      <c r="A386" s="28" t="s">
        <v>3197</v>
      </c>
      <c r="B386" s="29">
        <v>1</v>
      </c>
      <c r="C386" s="28" t="s">
        <v>3198</v>
      </c>
      <c r="D386" s="29">
        <v>868</v>
      </c>
      <c r="E386" s="28" t="s">
        <v>22</v>
      </c>
      <c r="F386" s="28" t="s">
        <v>719</v>
      </c>
      <c r="G386" s="30">
        <v>917.37009999999998</v>
      </c>
      <c r="H386" s="29">
        <v>2</v>
      </c>
      <c r="I386" s="30">
        <v>1833.7329999999999</v>
      </c>
      <c r="J386" s="30">
        <v>1833.7265</v>
      </c>
      <c r="K386" s="31">
        <v>0</v>
      </c>
      <c r="L386" s="32">
        <v>3.5</v>
      </c>
      <c r="M386" s="29" t="s">
        <v>24</v>
      </c>
      <c r="N386" s="32">
        <v>511.6</v>
      </c>
      <c r="O386" s="32">
        <v>511.6</v>
      </c>
      <c r="P386" s="32">
        <v>0</v>
      </c>
      <c r="Q386" s="33">
        <v>8.08</v>
      </c>
      <c r="R386" s="31">
        <v>206</v>
      </c>
      <c r="S386" s="28" t="s">
        <v>2500</v>
      </c>
      <c r="T386" s="29">
        <v>1</v>
      </c>
      <c r="U386" s="28" t="s">
        <v>3199</v>
      </c>
      <c r="V386" s="28" t="s">
        <v>2135</v>
      </c>
      <c r="W386" s="28">
        <v>9.5279000000000007</v>
      </c>
    </row>
    <row r="387" spans="1:23" x14ac:dyDescent="0.2">
      <c r="A387" s="28" t="s">
        <v>1271</v>
      </c>
      <c r="B387" s="29">
        <v>1</v>
      </c>
      <c r="C387" s="28" t="s">
        <v>3200</v>
      </c>
      <c r="D387" s="29">
        <v>883</v>
      </c>
      <c r="E387" s="28" t="s">
        <v>27</v>
      </c>
      <c r="F387" s="28" t="s">
        <v>39</v>
      </c>
      <c r="G387" s="30">
        <v>469.59719999999999</v>
      </c>
      <c r="H387" s="29">
        <v>3</v>
      </c>
      <c r="I387" s="30">
        <v>1406.777</v>
      </c>
      <c r="J387" s="30">
        <v>1406.7559000000001</v>
      </c>
      <c r="K387" s="31">
        <v>0</v>
      </c>
      <c r="L387" s="32">
        <v>15</v>
      </c>
      <c r="M387" s="29" t="s">
        <v>24</v>
      </c>
      <c r="N387" s="32">
        <v>125.97</v>
      </c>
      <c r="O387" s="32">
        <v>21.94</v>
      </c>
      <c r="P387" s="32">
        <v>21.94</v>
      </c>
      <c r="Q387" s="33">
        <v>1.51</v>
      </c>
      <c r="R387" s="31">
        <v>206</v>
      </c>
      <c r="S387" s="28" t="s">
        <v>2500</v>
      </c>
      <c r="T387" s="29">
        <v>1</v>
      </c>
      <c r="U387" s="28" t="s">
        <v>3201</v>
      </c>
      <c r="V387" s="28" t="s">
        <v>249</v>
      </c>
      <c r="W387" s="28">
        <v>10.441700000000001</v>
      </c>
    </row>
    <row r="388" spans="1:23" x14ac:dyDescent="0.2">
      <c r="A388" s="28" t="s">
        <v>3202</v>
      </c>
      <c r="B388" s="29">
        <v>1</v>
      </c>
      <c r="C388" s="28" t="s">
        <v>3200</v>
      </c>
      <c r="D388" s="29">
        <v>883</v>
      </c>
      <c r="E388" s="28" t="s">
        <v>27</v>
      </c>
      <c r="F388" s="28" t="s">
        <v>39</v>
      </c>
      <c r="G388" s="30">
        <v>703.88369999999998</v>
      </c>
      <c r="H388" s="29">
        <v>2</v>
      </c>
      <c r="I388" s="30">
        <v>1406.7601999999999</v>
      </c>
      <c r="J388" s="30">
        <v>1406.7559000000001</v>
      </c>
      <c r="K388" s="31">
        <v>0</v>
      </c>
      <c r="L388" s="32">
        <v>3</v>
      </c>
      <c r="M388" s="29" t="s">
        <v>24</v>
      </c>
      <c r="N388" s="32">
        <v>176.56</v>
      </c>
      <c r="O388" s="32">
        <v>145.41999999999999</v>
      </c>
      <c r="P388" s="32">
        <v>145.41999999999999</v>
      </c>
      <c r="Q388" s="33">
        <v>1.73</v>
      </c>
      <c r="R388" s="31">
        <v>206</v>
      </c>
      <c r="S388" s="28" t="s">
        <v>2500</v>
      </c>
      <c r="T388" s="29">
        <v>1</v>
      </c>
      <c r="U388" s="28" t="s">
        <v>3203</v>
      </c>
      <c r="V388" s="28" t="s">
        <v>2449</v>
      </c>
      <c r="W388" s="28">
        <v>13.356199999999999</v>
      </c>
    </row>
    <row r="389" spans="1:23" x14ac:dyDescent="0.2">
      <c r="A389" s="28" t="s">
        <v>1826</v>
      </c>
      <c r="B389" s="29">
        <v>1</v>
      </c>
      <c r="C389" s="28" t="s">
        <v>3200</v>
      </c>
      <c r="D389" s="29">
        <v>883</v>
      </c>
      <c r="E389" s="28" t="s">
        <v>27</v>
      </c>
      <c r="F389" s="28" t="s">
        <v>39</v>
      </c>
      <c r="G389" s="30">
        <v>469.5908</v>
      </c>
      <c r="H389" s="29">
        <v>3</v>
      </c>
      <c r="I389" s="30">
        <v>1406.7578000000001</v>
      </c>
      <c r="J389" s="30">
        <v>1406.7559000000001</v>
      </c>
      <c r="K389" s="31">
        <v>0</v>
      </c>
      <c r="L389" s="32">
        <v>1.4</v>
      </c>
      <c r="M389" s="29" t="s">
        <v>24</v>
      </c>
      <c r="N389" s="32">
        <v>452.46</v>
      </c>
      <c r="O389" s="32">
        <v>355.85</v>
      </c>
      <c r="P389" s="32">
        <v>355.85</v>
      </c>
      <c r="Q389" s="33">
        <v>4.9000000000000004</v>
      </c>
      <c r="R389" s="31">
        <v>206</v>
      </c>
      <c r="S389" s="28" t="s">
        <v>2500</v>
      </c>
      <c r="T389" s="29">
        <v>1</v>
      </c>
      <c r="U389" s="28" t="s">
        <v>3204</v>
      </c>
      <c r="V389" s="28" t="s">
        <v>878</v>
      </c>
      <c r="W389" s="28">
        <v>12.947900000000001</v>
      </c>
    </row>
    <row r="390" spans="1:23" x14ac:dyDescent="0.2">
      <c r="A390" s="28" t="s">
        <v>1407</v>
      </c>
      <c r="B390" s="29">
        <v>1</v>
      </c>
      <c r="C390" s="28" t="s">
        <v>3200</v>
      </c>
      <c r="D390" s="29">
        <v>883</v>
      </c>
      <c r="E390" s="28" t="s">
        <v>27</v>
      </c>
      <c r="F390" s="28" t="s">
        <v>39</v>
      </c>
      <c r="G390" s="30">
        <v>703.88459999999998</v>
      </c>
      <c r="H390" s="29">
        <v>2</v>
      </c>
      <c r="I390" s="30">
        <v>1406.7619</v>
      </c>
      <c r="J390" s="30">
        <v>1406.7559000000001</v>
      </c>
      <c r="K390" s="31">
        <v>0</v>
      </c>
      <c r="L390" s="32">
        <v>4.2</v>
      </c>
      <c r="M390" s="29" t="s">
        <v>24</v>
      </c>
      <c r="N390" s="32">
        <v>594.04</v>
      </c>
      <c r="O390" s="32">
        <v>462.98</v>
      </c>
      <c r="P390" s="32">
        <v>462.98</v>
      </c>
      <c r="Q390" s="33">
        <v>8.1199999999999992</v>
      </c>
      <c r="R390" s="31">
        <v>206</v>
      </c>
      <c r="S390" s="28" t="s">
        <v>2500</v>
      </c>
      <c r="T390" s="29">
        <v>1</v>
      </c>
      <c r="U390" s="28" t="s">
        <v>3205</v>
      </c>
      <c r="V390" s="28" t="s">
        <v>684</v>
      </c>
      <c r="W390" s="28">
        <v>13.512600000000001</v>
      </c>
    </row>
    <row r="391" spans="1:23" x14ac:dyDescent="0.2">
      <c r="A391" s="28" t="s">
        <v>1224</v>
      </c>
      <c r="B391" s="29">
        <v>1</v>
      </c>
      <c r="C391" s="28" t="s">
        <v>3200</v>
      </c>
      <c r="D391" s="29">
        <v>883</v>
      </c>
      <c r="E391" s="28" t="s">
        <v>27</v>
      </c>
      <c r="F391" s="28" t="s">
        <v>39</v>
      </c>
      <c r="G391" s="30">
        <v>703.88350000000003</v>
      </c>
      <c r="H391" s="29">
        <v>2</v>
      </c>
      <c r="I391" s="30">
        <v>1406.7598</v>
      </c>
      <c r="J391" s="30">
        <v>1406.7559000000001</v>
      </c>
      <c r="K391" s="31">
        <v>0</v>
      </c>
      <c r="L391" s="32">
        <v>2.8</v>
      </c>
      <c r="M391" s="29" t="s">
        <v>24</v>
      </c>
      <c r="N391" s="32">
        <v>732.04</v>
      </c>
      <c r="O391" s="32">
        <v>478.59</v>
      </c>
      <c r="P391" s="32">
        <v>478.59</v>
      </c>
      <c r="Q391" s="33">
        <v>11.99</v>
      </c>
      <c r="R391" s="31">
        <v>206</v>
      </c>
      <c r="S391" s="28" t="s">
        <v>2500</v>
      </c>
      <c r="T391" s="29">
        <v>1</v>
      </c>
      <c r="U391" s="28" t="s">
        <v>3206</v>
      </c>
      <c r="V391" s="28" t="s">
        <v>821</v>
      </c>
      <c r="W391" s="28">
        <v>13.2211</v>
      </c>
    </row>
    <row r="392" spans="1:23" x14ac:dyDescent="0.2">
      <c r="A392" s="28" t="s">
        <v>1748</v>
      </c>
      <c r="B392" s="29">
        <v>1</v>
      </c>
      <c r="C392" s="28" t="s">
        <v>3200</v>
      </c>
      <c r="D392" s="29">
        <v>883</v>
      </c>
      <c r="E392" s="28" t="s">
        <v>27</v>
      </c>
      <c r="F392" s="28" t="s">
        <v>39</v>
      </c>
      <c r="G392" s="30">
        <v>703.88350000000003</v>
      </c>
      <c r="H392" s="29">
        <v>2</v>
      </c>
      <c r="I392" s="30">
        <v>1406.7597000000001</v>
      </c>
      <c r="J392" s="30">
        <v>1406.7559000000001</v>
      </c>
      <c r="K392" s="31">
        <v>0</v>
      </c>
      <c r="L392" s="32">
        <v>2.7</v>
      </c>
      <c r="M392" s="29" t="s">
        <v>24</v>
      </c>
      <c r="N392" s="32">
        <v>733.68</v>
      </c>
      <c r="O392" s="32">
        <v>489.06</v>
      </c>
      <c r="P392" s="32">
        <v>489.06</v>
      </c>
      <c r="Q392" s="33">
        <v>11.99</v>
      </c>
      <c r="R392" s="31">
        <v>206</v>
      </c>
      <c r="S392" s="28" t="s">
        <v>2500</v>
      </c>
      <c r="T392" s="29">
        <v>1</v>
      </c>
      <c r="U392" s="28" t="s">
        <v>3207</v>
      </c>
      <c r="V392" s="28" t="s">
        <v>2276</v>
      </c>
      <c r="W392" s="28">
        <v>12.8407</v>
      </c>
    </row>
    <row r="393" spans="1:23" x14ac:dyDescent="0.2">
      <c r="A393" s="28" t="s">
        <v>1620</v>
      </c>
      <c r="B393" s="29">
        <v>1</v>
      </c>
      <c r="C393" s="28" t="s">
        <v>3200</v>
      </c>
      <c r="D393" s="29">
        <v>883</v>
      </c>
      <c r="E393" s="28" t="s">
        <v>27</v>
      </c>
      <c r="F393" s="28" t="s">
        <v>39</v>
      </c>
      <c r="G393" s="30">
        <v>703.88340000000005</v>
      </c>
      <c r="H393" s="29">
        <v>2</v>
      </c>
      <c r="I393" s="30">
        <v>1406.7593999999999</v>
      </c>
      <c r="J393" s="30">
        <v>1406.7559000000001</v>
      </c>
      <c r="K393" s="31">
        <v>0</v>
      </c>
      <c r="L393" s="32">
        <v>2.5</v>
      </c>
      <c r="M393" s="29" t="s">
        <v>24</v>
      </c>
      <c r="N393" s="32">
        <v>746.72</v>
      </c>
      <c r="O393" s="32">
        <v>487.47</v>
      </c>
      <c r="P393" s="32">
        <v>487.47</v>
      </c>
      <c r="Q393" s="33">
        <v>11.99</v>
      </c>
      <c r="R393" s="31">
        <v>206</v>
      </c>
      <c r="S393" s="28" t="s">
        <v>2500</v>
      </c>
      <c r="T393" s="29">
        <v>1</v>
      </c>
      <c r="U393" s="28" t="s">
        <v>3208</v>
      </c>
      <c r="V393" s="28" t="s">
        <v>427</v>
      </c>
      <c r="W393" s="28">
        <v>13.092000000000001</v>
      </c>
    </row>
    <row r="394" spans="1:23" x14ac:dyDescent="0.2">
      <c r="A394" s="28" t="s">
        <v>1295</v>
      </c>
      <c r="B394" s="29">
        <v>1</v>
      </c>
      <c r="C394" s="28" t="s">
        <v>3200</v>
      </c>
      <c r="D394" s="29">
        <v>883</v>
      </c>
      <c r="E394" s="28" t="s">
        <v>27</v>
      </c>
      <c r="F394" s="28" t="s">
        <v>39</v>
      </c>
      <c r="G394" s="30">
        <v>703.88350000000003</v>
      </c>
      <c r="H394" s="29">
        <v>2</v>
      </c>
      <c r="I394" s="30">
        <v>1406.7598</v>
      </c>
      <c r="J394" s="30">
        <v>1406.7559000000001</v>
      </c>
      <c r="K394" s="31">
        <v>0</v>
      </c>
      <c r="L394" s="32">
        <v>2.8</v>
      </c>
      <c r="M394" s="29" t="s">
        <v>24</v>
      </c>
      <c r="N394" s="32">
        <v>763.43</v>
      </c>
      <c r="O394" s="32">
        <v>487.6</v>
      </c>
      <c r="P394" s="32">
        <v>487.6</v>
      </c>
      <c r="Q394" s="33">
        <v>12.99</v>
      </c>
      <c r="R394" s="31">
        <v>206</v>
      </c>
      <c r="S394" s="28" t="s">
        <v>2500</v>
      </c>
      <c r="T394" s="29">
        <v>1</v>
      </c>
      <c r="U394" s="28" t="s">
        <v>3209</v>
      </c>
      <c r="V394" s="28" t="s">
        <v>425</v>
      </c>
      <c r="W394" s="28">
        <v>12.9649</v>
      </c>
    </row>
    <row r="395" spans="1:23" x14ac:dyDescent="0.2">
      <c r="A395" s="28" t="s">
        <v>1252</v>
      </c>
      <c r="B395" s="29">
        <v>1</v>
      </c>
      <c r="C395" s="28" t="s">
        <v>3210</v>
      </c>
      <c r="D395" s="29">
        <v>896</v>
      </c>
      <c r="E395" s="28" t="s">
        <v>27</v>
      </c>
      <c r="F395" s="28" t="s">
        <v>39</v>
      </c>
      <c r="G395" s="30">
        <v>675.31830000000002</v>
      </c>
      <c r="H395" s="29">
        <v>2</v>
      </c>
      <c r="I395" s="30">
        <v>1349.6293000000001</v>
      </c>
      <c r="J395" s="30">
        <v>1349.6266000000001</v>
      </c>
      <c r="K395" s="31">
        <v>0</v>
      </c>
      <c r="L395" s="32">
        <v>2</v>
      </c>
      <c r="M395" s="29" t="s">
        <v>24</v>
      </c>
      <c r="N395" s="32">
        <v>296.75</v>
      </c>
      <c r="O395" s="32">
        <v>296.75</v>
      </c>
      <c r="P395" s="32">
        <v>296.75</v>
      </c>
      <c r="Q395" s="33">
        <v>3.27</v>
      </c>
      <c r="R395" s="31">
        <v>206</v>
      </c>
      <c r="S395" s="28" t="s">
        <v>2500</v>
      </c>
      <c r="T395" s="29">
        <v>1</v>
      </c>
      <c r="U395" s="28" t="s">
        <v>3211</v>
      </c>
      <c r="V395" s="28" t="s">
        <v>329</v>
      </c>
      <c r="W395" s="28">
        <v>12.5227</v>
      </c>
    </row>
    <row r="396" spans="1:23" x14ac:dyDescent="0.2">
      <c r="A396" s="28" t="s">
        <v>1125</v>
      </c>
      <c r="B396" s="29">
        <v>1</v>
      </c>
      <c r="C396" s="28" t="s">
        <v>3210</v>
      </c>
      <c r="D396" s="29">
        <v>896</v>
      </c>
      <c r="E396" s="28" t="s">
        <v>27</v>
      </c>
      <c r="F396" s="28" t="s">
        <v>39</v>
      </c>
      <c r="G396" s="30">
        <v>675.31859999999995</v>
      </c>
      <c r="H396" s="29">
        <v>2</v>
      </c>
      <c r="I396" s="30">
        <v>1349.6298999999999</v>
      </c>
      <c r="J396" s="30">
        <v>1349.6266000000001</v>
      </c>
      <c r="K396" s="31">
        <v>0</v>
      </c>
      <c r="L396" s="32">
        <v>2.4</v>
      </c>
      <c r="M396" s="29" t="s">
        <v>24</v>
      </c>
      <c r="N396" s="32">
        <v>314.35000000000002</v>
      </c>
      <c r="O396" s="32">
        <v>314.35000000000002</v>
      </c>
      <c r="P396" s="32">
        <v>314.35000000000002</v>
      </c>
      <c r="Q396" s="33">
        <v>3.99</v>
      </c>
      <c r="R396" s="31">
        <v>206</v>
      </c>
      <c r="S396" s="28" t="s">
        <v>2500</v>
      </c>
      <c r="T396" s="29">
        <v>1</v>
      </c>
      <c r="U396" s="28" t="s">
        <v>3212</v>
      </c>
      <c r="V396" s="28" t="s">
        <v>324</v>
      </c>
      <c r="W396" s="28">
        <v>12.184100000000001</v>
      </c>
    </row>
    <row r="397" spans="1:23" x14ac:dyDescent="0.2">
      <c r="A397" s="28" t="s">
        <v>1018</v>
      </c>
      <c r="B397" s="29">
        <v>1</v>
      </c>
      <c r="C397" s="28" t="s">
        <v>3210</v>
      </c>
      <c r="D397" s="29">
        <v>896</v>
      </c>
      <c r="E397" s="28" t="s">
        <v>27</v>
      </c>
      <c r="F397" s="28" t="s">
        <v>39</v>
      </c>
      <c r="G397" s="30">
        <v>675.31899999999996</v>
      </c>
      <c r="H397" s="29">
        <v>2</v>
      </c>
      <c r="I397" s="30">
        <v>1349.6307999999999</v>
      </c>
      <c r="J397" s="30">
        <v>1349.6266000000001</v>
      </c>
      <c r="K397" s="31">
        <v>0</v>
      </c>
      <c r="L397" s="32">
        <v>3.1</v>
      </c>
      <c r="M397" s="29" t="s">
        <v>24</v>
      </c>
      <c r="N397" s="32">
        <v>513.86</v>
      </c>
      <c r="O397" s="32">
        <v>513.86</v>
      </c>
      <c r="P397" s="32">
        <v>513.86</v>
      </c>
      <c r="Q397" s="33">
        <v>7.71</v>
      </c>
      <c r="R397" s="31">
        <v>206</v>
      </c>
      <c r="S397" s="28" t="s">
        <v>2500</v>
      </c>
      <c r="T397" s="29">
        <v>1</v>
      </c>
      <c r="U397" s="28" t="s">
        <v>3213</v>
      </c>
      <c r="V397" s="28" t="s">
        <v>2116</v>
      </c>
      <c r="W397" s="28">
        <v>12.1374</v>
      </c>
    </row>
    <row r="398" spans="1:23" x14ac:dyDescent="0.2">
      <c r="A398" s="28" t="s">
        <v>3214</v>
      </c>
      <c r="B398" s="29">
        <v>1</v>
      </c>
      <c r="C398" s="28" t="s">
        <v>3210</v>
      </c>
      <c r="D398" s="29">
        <v>896</v>
      </c>
      <c r="E398" s="28" t="s">
        <v>27</v>
      </c>
      <c r="F398" s="28" t="s">
        <v>39</v>
      </c>
      <c r="G398" s="30">
        <v>675.31880000000001</v>
      </c>
      <c r="H398" s="29">
        <v>2</v>
      </c>
      <c r="I398" s="30">
        <v>1349.6304</v>
      </c>
      <c r="J398" s="30">
        <v>1349.6266000000001</v>
      </c>
      <c r="K398" s="31">
        <v>0</v>
      </c>
      <c r="L398" s="32">
        <v>2.8</v>
      </c>
      <c r="M398" s="29" t="s">
        <v>24</v>
      </c>
      <c r="N398" s="32">
        <v>534.21</v>
      </c>
      <c r="O398" s="32">
        <v>534.21</v>
      </c>
      <c r="P398" s="32">
        <v>534.21</v>
      </c>
      <c r="Q398" s="33">
        <v>7.86</v>
      </c>
      <c r="R398" s="31">
        <v>206</v>
      </c>
      <c r="S398" s="28" t="s">
        <v>2500</v>
      </c>
      <c r="T398" s="29">
        <v>1</v>
      </c>
      <c r="U398" s="28" t="s">
        <v>3215</v>
      </c>
      <c r="V398" s="28" t="s">
        <v>889</v>
      </c>
      <c r="W398" s="28">
        <v>12.0046</v>
      </c>
    </row>
    <row r="399" spans="1:23" x14ac:dyDescent="0.2">
      <c r="A399" s="28" t="s">
        <v>3216</v>
      </c>
      <c r="B399" s="29">
        <v>1</v>
      </c>
      <c r="C399" s="28" t="s">
        <v>3210</v>
      </c>
      <c r="D399" s="29">
        <v>896</v>
      </c>
      <c r="E399" s="28" t="s">
        <v>27</v>
      </c>
      <c r="F399" s="28" t="s">
        <v>39</v>
      </c>
      <c r="G399" s="30">
        <v>675.31899999999996</v>
      </c>
      <c r="H399" s="29">
        <v>2</v>
      </c>
      <c r="I399" s="30">
        <v>1349.6307999999999</v>
      </c>
      <c r="J399" s="30">
        <v>1349.6266000000001</v>
      </c>
      <c r="K399" s="31">
        <v>0</v>
      </c>
      <c r="L399" s="32">
        <v>3.1</v>
      </c>
      <c r="M399" s="29" t="s">
        <v>24</v>
      </c>
      <c r="N399" s="32">
        <v>595.88</v>
      </c>
      <c r="O399" s="32">
        <v>595.88</v>
      </c>
      <c r="P399" s="32">
        <v>595.88</v>
      </c>
      <c r="Q399" s="33">
        <v>8.99</v>
      </c>
      <c r="R399" s="31">
        <v>206</v>
      </c>
      <c r="S399" s="28" t="s">
        <v>2500</v>
      </c>
      <c r="T399" s="29">
        <v>1</v>
      </c>
      <c r="U399" s="28" t="s">
        <v>3217</v>
      </c>
      <c r="V399" s="28" t="s">
        <v>466</v>
      </c>
      <c r="W399" s="28">
        <v>11.682700000000001</v>
      </c>
    </row>
    <row r="400" spans="1:23" x14ac:dyDescent="0.2">
      <c r="A400" s="28" t="s">
        <v>2113</v>
      </c>
      <c r="B400" s="29">
        <v>1</v>
      </c>
      <c r="C400" s="28" t="s">
        <v>3210</v>
      </c>
      <c r="D400" s="29">
        <v>896</v>
      </c>
      <c r="E400" s="28" t="s">
        <v>27</v>
      </c>
      <c r="F400" s="28" t="s">
        <v>39</v>
      </c>
      <c r="G400" s="30">
        <v>675.31830000000002</v>
      </c>
      <c r="H400" s="29">
        <v>2</v>
      </c>
      <c r="I400" s="30">
        <v>1349.6293000000001</v>
      </c>
      <c r="J400" s="30">
        <v>1349.6266000000001</v>
      </c>
      <c r="K400" s="31">
        <v>0</v>
      </c>
      <c r="L400" s="32">
        <v>2</v>
      </c>
      <c r="M400" s="29" t="s">
        <v>24</v>
      </c>
      <c r="N400" s="32">
        <v>617.95000000000005</v>
      </c>
      <c r="O400" s="32">
        <v>617.95000000000005</v>
      </c>
      <c r="P400" s="32">
        <v>617.95000000000005</v>
      </c>
      <c r="Q400" s="33">
        <v>9.99</v>
      </c>
      <c r="R400" s="31">
        <v>206</v>
      </c>
      <c r="S400" s="28" t="s">
        <v>2500</v>
      </c>
      <c r="T400" s="29">
        <v>1</v>
      </c>
      <c r="U400" s="28" t="s">
        <v>3218</v>
      </c>
      <c r="V400" s="28" t="s">
        <v>2115</v>
      </c>
      <c r="W400" s="28">
        <v>11.4369</v>
      </c>
    </row>
    <row r="401" spans="1:23" x14ac:dyDescent="0.2">
      <c r="A401" s="28" t="s">
        <v>795</v>
      </c>
      <c r="B401" s="29">
        <v>1</v>
      </c>
      <c r="C401" s="28" t="s">
        <v>3210</v>
      </c>
      <c r="D401" s="29">
        <v>896</v>
      </c>
      <c r="E401" s="28" t="s">
        <v>27</v>
      </c>
      <c r="F401" s="28" t="s">
        <v>39</v>
      </c>
      <c r="G401" s="30">
        <v>675.31949999999995</v>
      </c>
      <c r="H401" s="29">
        <v>2</v>
      </c>
      <c r="I401" s="30">
        <v>1349.6315999999999</v>
      </c>
      <c r="J401" s="30">
        <v>1349.6266000000001</v>
      </c>
      <c r="K401" s="31">
        <v>0</v>
      </c>
      <c r="L401" s="32">
        <v>3.7</v>
      </c>
      <c r="M401" s="29" t="s">
        <v>24</v>
      </c>
      <c r="N401" s="32">
        <v>621.78</v>
      </c>
      <c r="O401" s="32">
        <v>609.83000000000004</v>
      </c>
      <c r="P401" s="32">
        <v>609.83000000000004</v>
      </c>
      <c r="Q401" s="33">
        <v>9.99</v>
      </c>
      <c r="R401" s="31">
        <v>206</v>
      </c>
      <c r="S401" s="28" t="s">
        <v>2500</v>
      </c>
      <c r="T401" s="29">
        <v>1</v>
      </c>
      <c r="U401" s="28" t="s">
        <v>3219</v>
      </c>
      <c r="V401" s="28" t="s">
        <v>2111</v>
      </c>
      <c r="W401" s="28">
        <v>11.812200000000001</v>
      </c>
    </row>
    <row r="402" spans="1:23" x14ac:dyDescent="0.2">
      <c r="A402" s="28" t="s">
        <v>799</v>
      </c>
      <c r="B402" s="29">
        <v>1</v>
      </c>
      <c r="C402" s="28" t="s">
        <v>3210</v>
      </c>
      <c r="D402" s="29">
        <v>896</v>
      </c>
      <c r="E402" s="28" t="s">
        <v>27</v>
      </c>
      <c r="F402" s="28" t="s">
        <v>39</v>
      </c>
      <c r="G402" s="30">
        <v>675.31920000000002</v>
      </c>
      <c r="H402" s="29">
        <v>2</v>
      </c>
      <c r="I402" s="30">
        <v>1349.6312</v>
      </c>
      <c r="J402" s="30">
        <v>1349.6266000000001</v>
      </c>
      <c r="K402" s="31">
        <v>0</v>
      </c>
      <c r="L402" s="32">
        <v>3.3</v>
      </c>
      <c r="M402" s="29" t="s">
        <v>24</v>
      </c>
      <c r="N402" s="32">
        <v>648.41</v>
      </c>
      <c r="O402" s="32">
        <v>648.41</v>
      </c>
      <c r="P402" s="32">
        <v>648.41</v>
      </c>
      <c r="Q402" s="33">
        <v>9.99</v>
      </c>
      <c r="R402" s="31">
        <v>206</v>
      </c>
      <c r="S402" s="28" t="s">
        <v>2500</v>
      </c>
      <c r="T402" s="29">
        <v>1</v>
      </c>
      <c r="U402" s="28" t="s">
        <v>3220</v>
      </c>
      <c r="V402" s="28" t="s">
        <v>102</v>
      </c>
      <c r="W402" s="28">
        <v>11.5573</v>
      </c>
    </row>
    <row r="403" spans="1:23" x14ac:dyDescent="0.2">
      <c r="A403" s="28" t="s">
        <v>1150</v>
      </c>
      <c r="B403" s="29">
        <v>1</v>
      </c>
      <c r="C403" s="28" t="s">
        <v>3221</v>
      </c>
      <c r="D403" s="29">
        <v>896</v>
      </c>
      <c r="E403" s="28" t="s">
        <v>429</v>
      </c>
      <c r="F403" s="28" t="s">
        <v>3222</v>
      </c>
      <c r="G403" s="30">
        <v>807.85040000000004</v>
      </c>
      <c r="H403" s="29">
        <v>2</v>
      </c>
      <c r="I403" s="30">
        <v>1614.6935000000001</v>
      </c>
      <c r="J403" s="30">
        <v>1614.6952000000001</v>
      </c>
      <c r="K403" s="31">
        <v>0</v>
      </c>
      <c r="L403" s="32">
        <v>-1</v>
      </c>
      <c r="M403" s="29" t="s">
        <v>24</v>
      </c>
      <c r="N403" s="32">
        <v>7.87</v>
      </c>
      <c r="O403" s="32">
        <v>7.87</v>
      </c>
      <c r="P403" s="32">
        <v>7.87</v>
      </c>
      <c r="Q403" s="33">
        <v>1.51</v>
      </c>
      <c r="R403" s="31">
        <v>206</v>
      </c>
      <c r="S403" s="28" t="s">
        <v>2500</v>
      </c>
      <c r="T403" s="29">
        <v>1</v>
      </c>
      <c r="U403" s="28" t="s">
        <v>3223</v>
      </c>
      <c r="V403" s="28" t="s">
        <v>699</v>
      </c>
      <c r="W403" s="28">
        <v>8.7700999999999993</v>
      </c>
    </row>
    <row r="404" spans="1:23" x14ac:dyDescent="0.2">
      <c r="A404" s="28" t="s">
        <v>2139</v>
      </c>
      <c r="B404" s="29">
        <v>1</v>
      </c>
      <c r="C404" s="28" t="s">
        <v>3224</v>
      </c>
      <c r="D404" s="29">
        <v>907</v>
      </c>
      <c r="E404" s="28" t="s">
        <v>27</v>
      </c>
      <c r="F404" s="28" t="s">
        <v>39</v>
      </c>
      <c r="G404" s="30">
        <v>609.81259999999997</v>
      </c>
      <c r="H404" s="29">
        <v>2</v>
      </c>
      <c r="I404" s="30">
        <v>1218.6179999999999</v>
      </c>
      <c r="J404" s="30">
        <v>1218.6147000000001</v>
      </c>
      <c r="K404" s="31">
        <v>0</v>
      </c>
      <c r="L404" s="32">
        <v>2.7</v>
      </c>
      <c r="M404" s="29" t="s">
        <v>24</v>
      </c>
      <c r="N404" s="32">
        <v>638.71</v>
      </c>
      <c r="O404" s="32">
        <v>638.71</v>
      </c>
      <c r="P404" s="32">
        <v>638.71</v>
      </c>
      <c r="Q404" s="33">
        <v>9.99</v>
      </c>
      <c r="R404" s="31">
        <v>206</v>
      </c>
      <c r="S404" s="28" t="s">
        <v>2500</v>
      </c>
      <c r="T404" s="29">
        <v>1</v>
      </c>
      <c r="U404" s="28" t="s">
        <v>3225</v>
      </c>
      <c r="V404" s="28" t="s">
        <v>470</v>
      </c>
      <c r="W404" s="28">
        <v>9.4419000000000004</v>
      </c>
    </row>
    <row r="405" spans="1:23" x14ac:dyDescent="0.2">
      <c r="A405" s="28" t="s">
        <v>3226</v>
      </c>
      <c r="B405" s="29">
        <v>1</v>
      </c>
      <c r="C405" s="28" t="s">
        <v>3224</v>
      </c>
      <c r="D405" s="29">
        <v>907</v>
      </c>
      <c r="E405" s="28" t="s">
        <v>27</v>
      </c>
      <c r="F405" s="28" t="s">
        <v>39</v>
      </c>
      <c r="G405" s="30">
        <v>609.81230000000005</v>
      </c>
      <c r="H405" s="29">
        <v>2</v>
      </c>
      <c r="I405" s="30">
        <v>1218.6174000000001</v>
      </c>
      <c r="J405" s="30">
        <v>1218.6147000000001</v>
      </c>
      <c r="K405" s="31">
        <v>0</v>
      </c>
      <c r="L405" s="32">
        <v>2.2000000000000002</v>
      </c>
      <c r="M405" s="29" t="s">
        <v>24</v>
      </c>
      <c r="N405" s="32">
        <v>771.98</v>
      </c>
      <c r="O405" s="32">
        <v>771.98</v>
      </c>
      <c r="P405" s="32">
        <v>771.98</v>
      </c>
      <c r="Q405" s="33">
        <v>12.99</v>
      </c>
      <c r="R405" s="31">
        <v>206</v>
      </c>
      <c r="S405" s="28" t="s">
        <v>2500</v>
      </c>
      <c r="T405" s="29">
        <v>1</v>
      </c>
      <c r="U405" s="28" t="s">
        <v>3227</v>
      </c>
      <c r="V405" s="28" t="s">
        <v>764</v>
      </c>
      <c r="W405" s="28">
        <v>9.1898</v>
      </c>
    </row>
    <row r="406" spans="1:23" x14ac:dyDescent="0.2">
      <c r="A406" s="28" t="s">
        <v>3228</v>
      </c>
      <c r="B406" s="29">
        <v>1</v>
      </c>
      <c r="C406" s="28" t="s">
        <v>3224</v>
      </c>
      <c r="D406" s="29">
        <v>907</v>
      </c>
      <c r="E406" s="28" t="s">
        <v>27</v>
      </c>
      <c r="F406" s="28" t="s">
        <v>39</v>
      </c>
      <c r="G406" s="30">
        <v>609.81179999999995</v>
      </c>
      <c r="H406" s="29">
        <v>2</v>
      </c>
      <c r="I406" s="30">
        <v>1218.6162999999999</v>
      </c>
      <c r="J406" s="30">
        <v>1218.6147000000001</v>
      </c>
      <c r="K406" s="31">
        <v>0</v>
      </c>
      <c r="L406" s="32">
        <v>1.3</v>
      </c>
      <c r="M406" s="29" t="s">
        <v>24</v>
      </c>
      <c r="N406" s="32">
        <v>781.73</v>
      </c>
      <c r="O406" s="32">
        <v>781.73</v>
      </c>
      <c r="P406" s="32">
        <v>781.73</v>
      </c>
      <c r="Q406" s="33">
        <v>11.76</v>
      </c>
      <c r="R406" s="31">
        <v>206</v>
      </c>
      <c r="S406" s="28" t="s">
        <v>2500</v>
      </c>
      <c r="T406" s="29">
        <v>1</v>
      </c>
      <c r="U406" s="28" t="s">
        <v>3229</v>
      </c>
      <c r="V406" s="28" t="s">
        <v>1788</v>
      </c>
      <c r="W406" s="28">
        <v>8.9468999999999994</v>
      </c>
    </row>
    <row r="407" spans="1:23" x14ac:dyDescent="0.2">
      <c r="A407" s="28" t="s">
        <v>3230</v>
      </c>
      <c r="B407" s="29">
        <v>1</v>
      </c>
      <c r="C407" s="28" t="s">
        <v>3224</v>
      </c>
      <c r="D407" s="29">
        <v>907</v>
      </c>
      <c r="E407" s="28" t="s">
        <v>27</v>
      </c>
      <c r="F407" s="28" t="s">
        <v>39</v>
      </c>
      <c r="G407" s="30">
        <v>609.81240000000003</v>
      </c>
      <c r="H407" s="29">
        <v>2</v>
      </c>
      <c r="I407" s="30">
        <v>1218.6175000000001</v>
      </c>
      <c r="J407" s="30">
        <v>1218.6147000000001</v>
      </c>
      <c r="K407" s="31">
        <v>0</v>
      </c>
      <c r="L407" s="32">
        <v>2.2999999999999998</v>
      </c>
      <c r="M407" s="29" t="s">
        <v>24</v>
      </c>
      <c r="N407" s="32">
        <v>823.63</v>
      </c>
      <c r="O407" s="32">
        <v>823.63</v>
      </c>
      <c r="P407" s="32">
        <v>823.63</v>
      </c>
      <c r="Q407" s="33">
        <v>13.99</v>
      </c>
      <c r="R407" s="31">
        <v>206</v>
      </c>
      <c r="S407" s="28" t="s">
        <v>2500</v>
      </c>
      <c r="T407" s="29">
        <v>1</v>
      </c>
      <c r="U407" s="28" t="s">
        <v>3231</v>
      </c>
      <c r="V407" s="28" t="s">
        <v>1058</v>
      </c>
      <c r="W407" s="28">
        <v>9.0606000000000009</v>
      </c>
    </row>
    <row r="408" spans="1:23" x14ac:dyDescent="0.2">
      <c r="A408" s="28" t="s">
        <v>3232</v>
      </c>
      <c r="B408" s="29">
        <v>1</v>
      </c>
      <c r="C408" s="28" t="s">
        <v>3233</v>
      </c>
      <c r="D408" s="29">
        <v>907</v>
      </c>
      <c r="E408" s="28" t="s">
        <v>27</v>
      </c>
      <c r="F408" s="28" t="s">
        <v>585</v>
      </c>
      <c r="G408" s="30">
        <v>601.29989999999998</v>
      </c>
      <c r="H408" s="29">
        <v>2</v>
      </c>
      <c r="I408" s="30">
        <v>1201.5925999999999</v>
      </c>
      <c r="J408" s="30">
        <v>1201.5880999999999</v>
      </c>
      <c r="K408" s="31">
        <v>0</v>
      </c>
      <c r="L408" s="32">
        <v>3.7</v>
      </c>
      <c r="M408" s="29" t="s">
        <v>24</v>
      </c>
      <c r="N408" s="32">
        <v>73.42</v>
      </c>
      <c r="O408" s="32">
        <v>73.42</v>
      </c>
      <c r="P408" s="32">
        <v>73.42</v>
      </c>
      <c r="Q408" s="33">
        <v>1.51</v>
      </c>
      <c r="R408" s="31">
        <v>206</v>
      </c>
      <c r="S408" s="28" t="s">
        <v>2500</v>
      </c>
      <c r="T408" s="29">
        <v>1</v>
      </c>
      <c r="U408" s="28" t="s">
        <v>3234</v>
      </c>
      <c r="V408" s="28" t="s">
        <v>310</v>
      </c>
      <c r="W408" s="28">
        <v>10.337999999999999</v>
      </c>
    </row>
    <row r="409" spans="1:23" x14ac:dyDescent="0.2">
      <c r="A409" s="28" t="s">
        <v>2271</v>
      </c>
      <c r="B409" s="29">
        <v>1</v>
      </c>
      <c r="C409" s="28" t="s">
        <v>3235</v>
      </c>
      <c r="D409" s="29">
        <v>907</v>
      </c>
      <c r="E409" s="28" t="s">
        <v>27</v>
      </c>
      <c r="F409" s="28" t="s">
        <v>504</v>
      </c>
      <c r="G409" s="30">
        <v>610.30470000000003</v>
      </c>
      <c r="H409" s="29">
        <v>2</v>
      </c>
      <c r="I409" s="30">
        <v>1219.6021000000001</v>
      </c>
      <c r="J409" s="30">
        <v>1219.5987</v>
      </c>
      <c r="K409" s="31">
        <v>0</v>
      </c>
      <c r="L409" s="32">
        <v>2.8</v>
      </c>
      <c r="M409" s="29" t="s">
        <v>24</v>
      </c>
      <c r="N409" s="32">
        <v>285.20999999999998</v>
      </c>
      <c r="O409" s="32">
        <v>285.20999999999998</v>
      </c>
      <c r="P409" s="32">
        <v>68.19</v>
      </c>
      <c r="Q409" s="33">
        <v>3.83</v>
      </c>
      <c r="R409" s="31">
        <v>206</v>
      </c>
      <c r="S409" s="28" t="s">
        <v>2500</v>
      </c>
      <c r="T409" s="29">
        <v>1</v>
      </c>
      <c r="U409" s="28" t="s">
        <v>3236</v>
      </c>
      <c r="V409" s="28" t="s">
        <v>1292</v>
      </c>
      <c r="W409" s="28">
        <v>10.009399999999999</v>
      </c>
    </row>
    <row r="410" spans="1:23" x14ac:dyDescent="0.2">
      <c r="A410" s="28" t="s">
        <v>2423</v>
      </c>
      <c r="B410" s="29">
        <v>1</v>
      </c>
      <c r="C410" s="28" t="s">
        <v>3233</v>
      </c>
      <c r="D410" s="29">
        <v>907</v>
      </c>
      <c r="E410" s="28" t="s">
        <v>27</v>
      </c>
      <c r="F410" s="28" t="s">
        <v>585</v>
      </c>
      <c r="G410" s="30">
        <v>601.29960000000005</v>
      </c>
      <c r="H410" s="29">
        <v>2</v>
      </c>
      <c r="I410" s="30">
        <v>1201.5917999999999</v>
      </c>
      <c r="J410" s="30">
        <v>1201.5880999999999</v>
      </c>
      <c r="K410" s="31">
        <v>0</v>
      </c>
      <c r="L410" s="32">
        <v>3.1</v>
      </c>
      <c r="M410" s="29" t="s">
        <v>24</v>
      </c>
      <c r="N410" s="32">
        <v>441.87</v>
      </c>
      <c r="O410" s="32">
        <v>441.87</v>
      </c>
      <c r="P410" s="32">
        <v>441.87</v>
      </c>
      <c r="Q410" s="33">
        <v>7.59</v>
      </c>
      <c r="R410" s="31">
        <v>206</v>
      </c>
      <c r="S410" s="28" t="s">
        <v>2500</v>
      </c>
      <c r="T410" s="29">
        <v>1</v>
      </c>
      <c r="U410" s="28" t="s">
        <v>3237</v>
      </c>
      <c r="V410" s="28" t="s">
        <v>68</v>
      </c>
      <c r="W410" s="28">
        <v>12.721399999999999</v>
      </c>
    </row>
    <row r="411" spans="1:23" x14ac:dyDescent="0.2">
      <c r="A411" s="28" t="s">
        <v>1920</v>
      </c>
      <c r="B411" s="29">
        <v>1</v>
      </c>
      <c r="C411" s="28" t="s">
        <v>3233</v>
      </c>
      <c r="D411" s="29">
        <v>907</v>
      </c>
      <c r="E411" s="28" t="s">
        <v>27</v>
      </c>
      <c r="F411" s="28" t="s">
        <v>585</v>
      </c>
      <c r="G411" s="30">
        <v>601.29960000000005</v>
      </c>
      <c r="H411" s="29">
        <v>2</v>
      </c>
      <c r="I411" s="30">
        <v>1201.5917999999999</v>
      </c>
      <c r="J411" s="30">
        <v>1201.5880999999999</v>
      </c>
      <c r="K411" s="31">
        <v>0</v>
      </c>
      <c r="L411" s="32">
        <v>3.1</v>
      </c>
      <c r="M411" s="29" t="s">
        <v>24</v>
      </c>
      <c r="N411" s="32">
        <v>595.30999999999995</v>
      </c>
      <c r="O411" s="32">
        <v>595.30999999999995</v>
      </c>
      <c r="P411" s="32">
        <v>595.30999999999995</v>
      </c>
      <c r="Q411" s="33">
        <v>8.99</v>
      </c>
      <c r="R411" s="31">
        <v>206</v>
      </c>
      <c r="S411" s="28" t="s">
        <v>2500</v>
      </c>
      <c r="T411" s="29">
        <v>1</v>
      </c>
      <c r="U411" s="28" t="s">
        <v>3238</v>
      </c>
      <c r="V411" s="28" t="s">
        <v>1774</v>
      </c>
      <c r="W411" s="28">
        <v>12.529</v>
      </c>
    </row>
    <row r="412" spans="1:23" x14ac:dyDescent="0.2">
      <c r="A412" s="28" t="s">
        <v>995</v>
      </c>
      <c r="B412" s="29">
        <v>1</v>
      </c>
      <c r="C412" s="28" t="s">
        <v>3233</v>
      </c>
      <c r="D412" s="29">
        <v>907</v>
      </c>
      <c r="E412" s="28" t="s">
        <v>27</v>
      </c>
      <c r="F412" s="28" t="s">
        <v>585</v>
      </c>
      <c r="G412" s="30">
        <v>601.29989999999998</v>
      </c>
      <c r="H412" s="29">
        <v>2</v>
      </c>
      <c r="I412" s="30">
        <v>1201.5925999999999</v>
      </c>
      <c r="J412" s="30">
        <v>1201.5880999999999</v>
      </c>
      <c r="K412" s="31">
        <v>0</v>
      </c>
      <c r="L412" s="32">
        <v>3.7</v>
      </c>
      <c r="M412" s="29" t="s">
        <v>24</v>
      </c>
      <c r="N412" s="32">
        <v>626.34</v>
      </c>
      <c r="O412" s="32">
        <v>626.34</v>
      </c>
      <c r="P412" s="32">
        <v>626.34</v>
      </c>
      <c r="Q412" s="33">
        <v>9.99</v>
      </c>
      <c r="R412" s="31">
        <v>206</v>
      </c>
      <c r="S412" s="28" t="s">
        <v>2500</v>
      </c>
      <c r="T412" s="29">
        <v>1</v>
      </c>
      <c r="U412" s="28" t="s">
        <v>3239</v>
      </c>
      <c r="V412" s="28" t="s">
        <v>1413</v>
      </c>
      <c r="W412" s="28">
        <v>12.4053</v>
      </c>
    </row>
    <row r="413" spans="1:23" x14ac:dyDescent="0.2">
      <c r="A413" s="28" t="s">
        <v>1014</v>
      </c>
      <c r="B413" s="29">
        <v>1</v>
      </c>
      <c r="C413" s="28" t="s">
        <v>3235</v>
      </c>
      <c r="D413" s="29">
        <v>907</v>
      </c>
      <c r="E413" s="28" t="s">
        <v>27</v>
      </c>
      <c r="F413" s="28" t="s">
        <v>504</v>
      </c>
      <c r="G413" s="30">
        <v>610.30430000000001</v>
      </c>
      <c r="H413" s="29">
        <v>2</v>
      </c>
      <c r="I413" s="30">
        <v>1219.6012000000001</v>
      </c>
      <c r="J413" s="30">
        <v>1219.5987</v>
      </c>
      <c r="K413" s="31">
        <v>0</v>
      </c>
      <c r="L413" s="32">
        <v>2.1</v>
      </c>
      <c r="M413" s="29" t="s">
        <v>24</v>
      </c>
      <c r="N413" s="32">
        <v>656.27</v>
      </c>
      <c r="O413" s="32">
        <v>656.27</v>
      </c>
      <c r="P413" s="32">
        <v>112.56</v>
      </c>
      <c r="Q413" s="33">
        <v>10.99</v>
      </c>
      <c r="R413" s="31">
        <v>206</v>
      </c>
      <c r="S413" s="28" t="s">
        <v>2500</v>
      </c>
      <c r="T413" s="29">
        <v>1</v>
      </c>
      <c r="U413" s="28" t="s">
        <v>3240</v>
      </c>
      <c r="V413" s="28" t="s">
        <v>624</v>
      </c>
      <c r="W413" s="28">
        <v>9.8308</v>
      </c>
    </row>
    <row r="414" spans="1:23" x14ac:dyDescent="0.2">
      <c r="A414" s="28" t="s">
        <v>1737</v>
      </c>
      <c r="B414" s="29">
        <v>1</v>
      </c>
      <c r="C414" s="28" t="s">
        <v>3235</v>
      </c>
      <c r="D414" s="29">
        <v>907</v>
      </c>
      <c r="E414" s="28" t="s">
        <v>27</v>
      </c>
      <c r="F414" s="28" t="s">
        <v>504</v>
      </c>
      <c r="G414" s="30">
        <v>610.30449999999996</v>
      </c>
      <c r="H414" s="29">
        <v>2</v>
      </c>
      <c r="I414" s="30">
        <v>1219.6016999999999</v>
      </c>
      <c r="J414" s="30">
        <v>1219.5987</v>
      </c>
      <c r="K414" s="31">
        <v>0</v>
      </c>
      <c r="L414" s="32">
        <v>2.5</v>
      </c>
      <c r="M414" s="29" t="s">
        <v>24</v>
      </c>
      <c r="N414" s="32">
        <v>751.94</v>
      </c>
      <c r="O414" s="32">
        <v>751.94</v>
      </c>
      <c r="P414" s="32">
        <v>157.52000000000001</v>
      </c>
      <c r="Q414" s="33">
        <v>12.99</v>
      </c>
      <c r="R414" s="31">
        <v>206</v>
      </c>
      <c r="S414" s="28" t="s">
        <v>2500</v>
      </c>
      <c r="T414" s="29">
        <v>1</v>
      </c>
      <c r="U414" s="28" t="s">
        <v>3225</v>
      </c>
      <c r="V414" s="28" t="s">
        <v>470</v>
      </c>
      <c r="W414" s="28">
        <v>9.4419000000000004</v>
      </c>
    </row>
    <row r="415" spans="1:23" x14ac:dyDescent="0.2">
      <c r="A415" s="28" t="s">
        <v>2420</v>
      </c>
      <c r="B415" s="29">
        <v>1</v>
      </c>
      <c r="C415" s="28" t="s">
        <v>3235</v>
      </c>
      <c r="D415" s="29">
        <v>907</v>
      </c>
      <c r="E415" s="28" t="s">
        <v>27</v>
      </c>
      <c r="F415" s="28" t="s">
        <v>504</v>
      </c>
      <c r="G415" s="30">
        <v>610.30420000000004</v>
      </c>
      <c r="H415" s="29">
        <v>2</v>
      </c>
      <c r="I415" s="30">
        <v>1219.6011000000001</v>
      </c>
      <c r="J415" s="30">
        <v>1219.5987</v>
      </c>
      <c r="K415" s="31">
        <v>0</v>
      </c>
      <c r="L415" s="32">
        <v>2</v>
      </c>
      <c r="M415" s="29" t="s">
        <v>24</v>
      </c>
      <c r="N415" s="32">
        <v>753.43</v>
      </c>
      <c r="O415" s="32">
        <v>753.43</v>
      </c>
      <c r="P415" s="32">
        <v>143.07</v>
      </c>
      <c r="Q415" s="33">
        <v>12.99</v>
      </c>
      <c r="R415" s="31">
        <v>206</v>
      </c>
      <c r="S415" s="28" t="s">
        <v>2500</v>
      </c>
      <c r="T415" s="29">
        <v>1</v>
      </c>
      <c r="U415" s="28" t="s">
        <v>3241</v>
      </c>
      <c r="V415" s="28" t="s">
        <v>469</v>
      </c>
      <c r="W415" s="28">
        <v>9.5685000000000002</v>
      </c>
    </row>
    <row r="416" spans="1:23" x14ac:dyDescent="0.2">
      <c r="A416" s="28" t="s">
        <v>1075</v>
      </c>
      <c r="B416" s="29">
        <v>1</v>
      </c>
      <c r="C416" s="28" t="s">
        <v>3235</v>
      </c>
      <c r="D416" s="29">
        <v>907</v>
      </c>
      <c r="E416" s="28" t="s">
        <v>27</v>
      </c>
      <c r="F416" s="28" t="s">
        <v>504</v>
      </c>
      <c r="G416" s="30">
        <v>610.30439999999999</v>
      </c>
      <c r="H416" s="29">
        <v>2</v>
      </c>
      <c r="I416" s="30">
        <v>1219.6015</v>
      </c>
      <c r="J416" s="30">
        <v>1219.5987</v>
      </c>
      <c r="K416" s="31">
        <v>0</v>
      </c>
      <c r="L416" s="32">
        <v>2.2999999999999998</v>
      </c>
      <c r="M416" s="29" t="s">
        <v>24</v>
      </c>
      <c r="N416" s="32">
        <v>761.66</v>
      </c>
      <c r="O416" s="32">
        <v>761.66</v>
      </c>
      <c r="P416" s="32">
        <v>172.16</v>
      </c>
      <c r="Q416" s="33">
        <v>12.99</v>
      </c>
      <c r="R416" s="31">
        <v>206</v>
      </c>
      <c r="S416" s="28" t="s">
        <v>2500</v>
      </c>
      <c r="T416" s="29">
        <v>1</v>
      </c>
      <c r="U416" s="28" t="s">
        <v>3242</v>
      </c>
      <c r="V416" s="28" t="s">
        <v>547</v>
      </c>
      <c r="W416" s="28">
        <v>9.6969999999999992</v>
      </c>
    </row>
    <row r="417" spans="1:23" x14ac:dyDescent="0.2">
      <c r="A417" s="28" t="s">
        <v>2197</v>
      </c>
      <c r="B417" s="29">
        <v>1</v>
      </c>
      <c r="C417" s="28" t="s">
        <v>3235</v>
      </c>
      <c r="D417" s="29">
        <v>907</v>
      </c>
      <c r="E417" s="28" t="s">
        <v>27</v>
      </c>
      <c r="F417" s="28" t="s">
        <v>504</v>
      </c>
      <c r="G417" s="30">
        <v>610.30489999999998</v>
      </c>
      <c r="H417" s="29">
        <v>2</v>
      </c>
      <c r="I417" s="30">
        <v>1219.6025999999999</v>
      </c>
      <c r="J417" s="30">
        <v>1219.5987</v>
      </c>
      <c r="K417" s="31">
        <v>0</v>
      </c>
      <c r="L417" s="32">
        <v>3.2</v>
      </c>
      <c r="M417" s="29" t="s">
        <v>24</v>
      </c>
      <c r="N417" s="32">
        <v>766.65</v>
      </c>
      <c r="O417" s="32">
        <v>766.65</v>
      </c>
      <c r="P417" s="32">
        <v>193.37</v>
      </c>
      <c r="Q417" s="33">
        <v>12.99</v>
      </c>
      <c r="R417" s="31">
        <v>206</v>
      </c>
      <c r="S417" s="28" t="s">
        <v>2500</v>
      </c>
      <c r="T417" s="29">
        <v>1</v>
      </c>
      <c r="U417" s="28" t="s">
        <v>3243</v>
      </c>
      <c r="V417" s="28" t="s">
        <v>359</v>
      </c>
      <c r="W417" s="28">
        <v>9.3163999999999998</v>
      </c>
    </row>
    <row r="418" spans="1:23" x14ac:dyDescent="0.2">
      <c r="A418" s="28" t="s">
        <v>1529</v>
      </c>
      <c r="B418" s="29">
        <v>1</v>
      </c>
      <c r="C418" s="28" t="s">
        <v>3244</v>
      </c>
      <c r="D418" s="29">
        <v>907</v>
      </c>
      <c r="E418" s="28" t="s">
        <v>22</v>
      </c>
      <c r="F418" s="28" t="s">
        <v>3245</v>
      </c>
      <c r="G418" s="30">
        <v>682.32650000000001</v>
      </c>
      <c r="H418" s="29">
        <v>2</v>
      </c>
      <c r="I418" s="30">
        <v>1363.6458</v>
      </c>
      <c r="J418" s="30">
        <v>1363.6409000000001</v>
      </c>
      <c r="K418" s="31">
        <v>0</v>
      </c>
      <c r="L418" s="32">
        <v>3.6</v>
      </c>
      <c r="M418" s="29" t="s">
        <v>24</v>
      </c>
      <c r="N418" s="32">
        <v>18.23</v>
      </c>
      <c r="O418" s="32">
        <v>18.23</v>
      </c>
      <c r="P418" s="32">
        <v>18.23</v>
      </c>
      <c r="Q418" s="33">
        <v>1.51</v>
      </c>
      <c r="R418" s="31">
        <v>206</v>
      </c>
      <c r="S418" s="28" t="s">
        <v>2500</v>
      </c>
      <c r="T418" s="29">
        <v>1</v>
      </c>
      <c r="U418" s="28" t="s">
        <v>3246</v>
      </c>
      <c r="V418" s="28" t="s">
        <v>1722</v>
      </c>
      <c r="W418" s="28">
        <v>7.2037000000000004</v>
      </c>
    </row>
    <row r="419" spans="1:23" x14ac:dyDescent="0.2">
      <c r="A419" s="28" t="s">
        <v>992</v>
      </c>
      <c r="B419" s="29">
        <v>1</v>
      </c>
      <c r="C419" s="28" t="s">
        <v>3247</v>
      </c>
      <c r="D419" s="29">
        <v>907</v>
      </c>
      <c r="E419" s="28" t="s">
        <v>27</v>
      </c>
      <c r="F419" s="28" t="s">
        <v>1320</v>
      </c>
      <c r="G419" s="30">
        <v>601.79060000000004</v>
      </c>
      <c r="H419" s="29">
        <v>2</v>
      </c>
      <c r="I419" s="30">
        <v>1202.5740000000001</v>
      </c>
      <c r="J419" s="30">
        <v>1202.5721000000001</v>
      </c>
      <c r="K419" s="31">
        <v>0</v>
      </c>
      <c r="L419" s="32">
        <v>1.6</v>
      </c>
      <c r="M419" s="29" t="s">
        <v>24</v>
      </c>
      <c r="N419" s="32">
        <v>471.47</v>
      </c>
      <c r="O419" s="32">
        <v>471.47</v>
      </c>
      <c r="P419" s="32">
        <v>194.63</v>
      </c>
      <c r="Q419" s="33">
        <v>7.59</v>
      </c>
      <c r="R419" s="31">
        <v>206</v>
      </c>
      <c r="S419" s="28" t="s">
        <v>2500</v>
      </c>
      <c r="T419" s="29">
        <v>1</v>
      </c>
      <c r="U419" s="28" t="s">
        <v>3248</v>
      </c>
      <c r="V419" s="28" t="s">
        <v>321</v>
      </c>
      <c r="W419" s="28">
        <v>12.979200000000001</v>
      </c>
    </row>
    <row r="420" spans="1:23" x14ac:dyDescent="0.2">
      <c r="A420" s="28" t="s">
        <v>2343</v>
      </c>
      <c r="B420" s="29">
        <v>1</v>
      </c>
      <c r="C420" s="28" t="s">
        <v>3247</v>
      </c>
      <c r="D420" s="29">
        <v>907</v>
      </c>
      <c r="E420" s="28" t="s">
        <v>27</v>
      </c>
      <c r="F420" s="28" t="s">
        <v>1320</v>
      </c>
      <c r="G420" s="30">
        <v>601.79150000000004</v>
      </c>
      <c r="H420" s="29">
        <v>2</v>
      </c>
      <c r="I420" s="30">
        <v>1202.5757000000001</v>
      </c>
      <c r="J420" s="30">
        <v>1202.5721000000001</v>
      </c>
      <c r="K420" s="31">
        <v>0</v>
      </c>
      <c r="L420" s="32">
        <v>3</v>
      </c>
      <c r="M420" s="29" t="s">
        <v>24</v>
      </c>
      <c r="N420" s="32">
        <v>516.85</v>
      </c>
      <c r="O420" s="32">
        <v>516.85</v>
      </c>
      <c r="P420" s="32">
        <v>200.99</v>
      </c>
      <c r="Q420" s="33">
        <v>7.71</v>
      </c>
      <c r="R420" s="31">
        <v>206</v>
      </c>
      <c r="S420" s="28" t="s">
        <v>2500</v>
      </c>
      <c r="T420" s="29">
        <v>1</v>
      </c>
      <c r="U420" s="28" t="s">
        <v>3249</v>
      </c>
      <c r="V420" s="28" t="s">
        <v>696</v>
      </c>
      <c r="W420" s="28">
        <v>12.8368</v>
      </c>
    </row>
    <row r="421" spans="1:23" x14ac:dyDescent="0.2">
      <c r="A421" s="28" t="s">
        <v>1825</v>
      </c>
      <c r="B421" s="29">
        <v>1</v>
      </c>
      <c r="C421" s="28" t="s">
        <v>3247</v>
      </c>
      <c r="D421" s="29">
        <v>907</v>
      </c>
      <c r="E421" s="28" t="s">
        <v>27</v>
      </c>
      <c r="F421" s="28" t="s">
        <v>1320</v>
      </c>
      <c r="G421" s="30">
        <v>601.79100000000005</v>
      </c>
      <c r="H421" s="29">
        <v>2</v>
      </c>
      <c r="I421" s="30">
        <v>1202.5748000000001</v>
      </c>
      <c r="J421" s="30">
        <v>1202.5721000000001</v>
      </c>
      <c r="K421" s="31">
        <v>0</v>
      </c>
      <c r="L421" s="32">
        <v>2.2000000000000002</v>
      </c>
      <c r="M421" s="29" t="s">
        <v>24</v>
      </c>
      <c r="N421" s="32">
        <v>531.29999999999995</v>
      </c>
      <c r="O421" s="32">
        <v>531.29999999999995</v>
      </c>
      <c r="P421" s="32">
        <v>221.86</v>
      </c>
      <c r="Q421" s="33">
        <v>7.86</v>
      </c>
      <c r="R421" s="31">
        <v>206</v>
      </c>
      <c r="S421" s="28" t="s">
        <v>2500</v>
      </c>
      <c r="T421" s="29">
        <v>1</v>
      </c>
      <c r="U421" s="28" t="s">
        <v>3250</v>
      </c>
      <c r="V421" s="28" t="s">
        <v>819</v>
      </c>
      <c r="W421" s="28">
        <v>13.097899999999999</v>
      </c>
    </row>
    <row r="422" spans="1:23" x14ac:dyDescent="0.2">
      <c r="A422" s="28" t="s">
        <v>840</v>
      </c>
      <c r="B422" s="29">
        <v>1</v>
      </c>
      <c r="C422" s="28" t="s">
        <v>3247</v>
      </c>
      <c r="D422" s="29">
        <v>907</v>
      </c>
      <c r="E422" s="28" t="s">
        <v>27</v>
      </c>
      <c r="F422" s="28" t="s">
        <v>1320</v>
      </c>
      <c r="G422" s="30">
        <v>601.79070000000002</v>
      </c>
      <c r="H422" s="29">
        <v>2</v>
      </c>
      <c r="I422" s="30">
        <v>1202.5741</v>
      </c>
      <c r="J422" s="30">
        <v>1202.5721000000001</v>
      </c>
      <c r="K422" s="31">
        <v>0</v>
      </c>
      <c r="L422" s="32">
        <v>1.7</v>
      </c>
      <c r="M422" s="29" t="s">
        <v>24</v>
      </c>
      <c r="N422" s="32">
        <v>538.22</v>
      </c>
      <c r="O422" s="32">
        <v>538.22</v>
      </c>
      <c r="P422" s="32">
        <v>171.57</v>
      </c>
      <c r="Q422" s="33">
        <v>7.86</v>
      </c>
      <c r="R422" s="31">
        <v>206</v>
      </c>
      <c r="S422" s="28" t="s">
        <v>2500</v>
      </c>
      <c r="T422" s="29">
        <v>1</v>
      </c>
      <c r="U422" s="28" t="s">
        <v>3237</v>
      </c>
      <c r="V422" s="28" t="s">
        <v>68</v>
      </c>
      <c r="W422" s="28">
        <v>12.721399999999999</v>
      </c>
    </row>
    <row r="423" spans="1:23" x14ac:dyDescent="0.2">
      <c r="A423" s="28" t="s">
        <v>3251</v>
      </c>
      <c r="B423" s="29">
        <v>1</v>
      </c>
      <c r="C423" s="28" t="s">
        <v>3252</v>
      </c>
      <c r="D423" s="29">
        <v>918</v>
      </c>
      <c r="E423" s="28" t="s">
        <v>27</v>
      </c>
      <c r="F423" s="28" t="s">
        <v>42</v>
      </c>
      <c r="G423" s="30">
        <v>956.39610000000005</v>
      </c>
      <c r="H423" s="29">
        <v>2</v>
      </c>
      <c r="I423" s="30">
        <v>1911.7849000000001</v>
      </c>
      <c r="J423" s="30">
        <v>1911.7782</v>
      </c>
      <c r="K423" s="31">
        <v>0</v>
      </c>
      <c r="L423" s="32">
        <v>3.5</v>
      </c>
      <c r="M423" s="29" t="s">
        <v>24</v>
      </c>
      <c r="N423" s="32">
        <v>526.45000000000005</v>
      </c>
      <c r="O423" s="32">
        <v>526.45000000000005</v>
      </c>
      <c r="P423" s="32">
        <v>526.45000000000005</v>
      </c>
      <c r="Q423" s="33">
        <v>8.24</v>
      </c>
      <c r="R423" s="31">
        <v>206</v>
      </c>
      <c r="S423" s="28" t="s">
        <v>2500</v>
      </c>
      <c r="T423" s="29">
        <v>1</v>
      </c>
      <c r="U423" s="28" t="s">
        <v>3253</v>
      </c>
      <c r="V423" s="28" t="s">
        <v>341</v>
      </c>
      <c r="W423" s="28">
        <v>11.3941</v>
      </c>
    </row>
    <row r="424" spans="1:23" x14ac:dyDescent="0.2">
      <c r="A424" s="28" t="s">
        <v>1869</v>
      </c>
      <c r="B424" s="29">
        <v>1</v>
      </c>
      <c r="C424" s="28" t="s">
        <v>3252</v>
      </c>
      <c r="D424" s="29">
        <v>918</v>
      </c>
      <c r="E424" s="28" t="s">
        <v>27</v>
      </c>
      <c r="F424" s="28" t="s">
        <v>42</v>
      </c>
      <c r="G424" s="30">
        <v>637.93190000000004</v>
      </c>
      <c r="H424" s="29">
        <v>3</v>
      </c>
      <c r="I424" s="30">
        <v>1911.7811999999999</v>
      </c>
      <c r="J424" s="30">
        <v>1911.7782</v>
      </c>
      <c r="K424" s="31">
        <v>0</v>
      </c>
      <c r="L424" s="32">
        <v>1.6</v>
      </c>
      <c r="M424" s="29" t="s">
        <v>24</v>
      </c>
      <c r="N424" s="32">
        <v>607.04999999999995</v>
      </c>
      <c r="O424" s="32">
        <v>607.04999999999995</v>
      </c>
      <c r="P424" s="32">
        <v>607.04999999999995</v>
      </c>
      <c r="Q424" s="33">
        <v>10.37</v>
      </c>
      <c r="R424" s="31">
        <v>206</v>
      </c>
      <c r="S424" s="28" t="s">
        <v>2500</v>
      </c>
      <c r="T424" s="29">
        <v>1</v>
      </c>
      <c r="U424" s="28" t="s">
        <v>3254</v>
      </c>
      <c r="V424" s="28" t="s">
        <v>1507</v>
      </c>
      <c r="W424" s="28">
        <v>11.1454</v>
      </c>
    </row>
    <row r="425" spans="1:23" x14ac:dyDescent="0.2">
      <c r="A425" s="28" t="s">
        <v>2359</v>
      </c>
      <c r="B425" s="29">
        <v>1</v>
      </c>
      <c r="C425" s="28" t="s">
        <v>3252</v>
      </c>
      <c r="D425" s="29">
        <v>918</v>
      </c>
      <c r="E425" s="28" t="s">
        <v>27</v>
      </c>
      <c r="F425" s="28" t="s">
        <v>42</v>
      </c>
      <c r="G425" s="30">
        <v>956.39610000000005</v>
      </c>
      <c r="H425" s="29">
        <v>2</v>
      </c>
      <c r="I425" s="30">
        <v>1911.7849000000001</v>
      </c>
      <c r="J425" s="30">
        <v>1911.7782</v>
      </c>
      <c r="K425" s="31">
        <v>0</v>
      </c>
      <c r="L425" s="32">
        <v>3.5</v>
      </c>
      <c r="M425" s="29" t="s">
        <v>24</v>
      </c>
      <c r="N425" s="32">
        <v>633.71</v>
      </c>
      <c r="O425" s="32">
        <v>633.71</v>
      </c>
      <c r="P425" s="32">
        <v>633.71</v>
      </c>
      <c r="Q425" s="33">
        <v>10.37</v>
      </c>
      <c r="R425" s="31">
        <v>206</v>
      </c>
      <c r="S425" s="28" t="s">
        <v>2500</v>
      </c>
      <c r="T425" s="29">
        <v>1</v>
      </c>
      <c r="U425" s="28" t="s">
        <v>3255</v>
      </c>
      <c r="V425" s="28" t="s">
        <v>1821</v>
      </c>
      <c r="W425" s="28">
        <v>11.2597</v>
      </c>
    </row>
    <row r="426" spans="1:23" x14ac:dyDescent="0.2">
      <c r="A426" s="28" t="s">
        <v>1872</v>
      </c>
      <c r="B426" s="29">
        <v>1</v>
      </c>
      <c r="C426" s="28" t="s">
        <v>3252</v>
      </c>
      <c r="D426" s="29">
        <v>918</v>
      </c>
      <c r="E426" s="28" t="s">
        <v>27</v>
      </c>
      <c r="F426" s="28" t="s">
        <v>42</v>
      </c>
      <c r="G426" s="30">
        <v>637.93039999999996</v>
      </c>
      <c r="H426" s="29">
        <v>3</v>
      </c>
      <c r="I426" s="30">
        <v>1911.7765999999999</v>
      </c>
      <c r="J426" s="30">
        <v>1911.7782</v>
      </c>
      <c r="K426" s="31">
        <v>0</v>
      </c>
      <c r="L426" s="32">
        <v>-0.8</v>
      </c>
      <c r="M426" s="29" t="s">
        <v>24</v>
      </c>
      <c r="N426" s="32">
        <v>693.33</v>
      </c>
      <c r="O426" s="32">
        <v>693.33</v>
      </c>
      <c r="P426" s="32">
        <v>693.33</v>
      </c>
      <c r="Q426" s="33">
        <v>10.14</v>
      </c>
      <c r="R426" s="31">
        <v>206</v>
      </c>
      <c r="S426" s="28" t="s">
        <v>2500</v>
      </c>
      <c r="T426" s="29">
        <v>1</v>
      </c>
      <c r="U426" s="28" t="s">
        <v>3256</v>
      </c>
      <c r="V426" s="28" t="s">
        <v>2238</v>
      </c>
      <c r="W426" s="28">
        <v>10.894600000000001</v>
      </c>
    </row>
    <row r="427" spans="1:23" x14ac:dyDescent="0.2">
      <c r="A427" s="28" t="s">
        <v>3257</v>
      </c>
      <c r="B427" s="29">
        <v>1</v>
      </c>
      <c r="C427" s="28" t="s">
        <v>3252</v>
      </c>
      <c r="D427" s="29">
        <v>918</v>
      </c>
      <c r="E427" s="28" t="s">
        <v>27</v>
      </c>
      <c r="F427" s="28" t="s">
        <v>42</v>
      </c>
      <c r="G427" s="30">
        <v>637.93150000000003</v>
      </c>
      <c r="H427" s="29">
        <v>3</v>
      </c>
      <c r="I427" s="30">
        <v>1911.7800999999999</v>
      </c>
      <c r="J427" s="30">
        <v>1911.7782</v>
      </c>
      <c r="K427" s="31">
        <v>0</v>
      </c>
      <c r="L427" s="32">
        <v>1</v>
      </c>
      <c r="M427" s="29" t="s">
        <v>24</v>
      </c>
      <c r="N427" s="32">
        <v>699.82</v>
      </c>
      <c r="O427" s="32">
        <v>699.82</v>
      </c>
      <c r="P427" s="32">
        <v>699.82</v>
      </c>
      <c r="Q427" s="33">
        <v>10.14</v>
      </c>
      <c r="R427" s="31">
        <v>206</v>
      </c>
      <c r="S427" s="28" t="s">
        <v>2500</v>
      </c>
      <c r="T427" s="29">
        <v>1</v>
      </c>
      <c r="U427" s="28" t="s">
        <v>3258</v>
      </c>
      <c r="V427" s="28" t="s">
        <v>1196</v>
      </c>
      <c r="W427" s="28">
        <v>11.0053</v>
      </c>
    </row>
    <row r="428" spans="1:23" x14ac:dyDescent="0.2">
      <c r="A428" s="28" t="s">
        <v>1807</v>
      </c>
      <c r="B428" s="29">
        <v>1</v>
      </c>
      <c r="C428" s="28" t="s">
        <v>3252</v>
      </c>
      <c r="D428" s="29">
        <v>918</v>
      </c>
      <c r="E428" s="28" t="s">
        <v>27</v>
      </c>
      <c r="F428" s="28" t="s">
        <v>42</v>
      </c>
      <c r="G428" s="30">
        <v>956.39459999999997</v>
      </c>
      <c r="H428" s="29">
        <v>2</v>
      </c>
      <c r="I428" s="30">
        <v>1911.7819999999999</v>
      </c>
      <c r="J428" s="30">
        <v>1911.7782</v>
      </c>
      <c r="K428" s="31">
        <v>0</v>
      </c>
      <c r="L428" s="32">
        <v>2</v>
      </c>
      <c r="M428" s="29" t="s">
        <v>24</v>
      </c>
      <c r="N428" s="32">
        <v>852</v>
      </c>
      <c r="O428" s="32">
        <v>852</v>
      </c>
      <c r="P428" s="32">
        <v>852</v>
      </c>
      <c r="Q428" s="33">
        <v>15.37</v>
      </c>
      <c r="R428" s="31">
        <v>206</v>
      </c>
      <c r="S428" s="28" t="s">
        <v>2500</v>
      </c>
      <c r="T428" s="29">
        <v>1</v>
      </c>
      <c r="U428" s="28" t="s">
        <v>3259</v>
      </c>
      <c r="V428" s="28" t="s">
        <v>675</v>
      </c>
      <c r="W428" s="28">
        <v>11.0016</v>
      </c>
    </row>
    <row r="429" spans="1:23" x14ac:dyDescent="0.2">
      <c r="A429" s="28" t="s">
        <v>2001</v>
      </c>
      <c r="B429" s="29">
        <v>1</v>
      </c>
      <c r="C429" s="28" t="s">
        <v>3252</v>
      </c>
      <c r="D429" s="29">
        <v>918</v>
      </c>
      <c r="E429" s="28" t="s">
        <v>27</v>
      </c>
      <c r="F429" s="28" t="s">
        <v>42</v>
      </c>
      <c r="G429" s="30">
        <v>956.3954</v>
      </c>
      <c r="H429" s="29">
        <v>2</v>
      </c>
      <c r="I429" s="30">
        <v>1911.7835</v>
      </c>
      <c r="J429" s="30">
        <v>1911.7782</v>
      </c>
      <c r="K429" s="31">
        <v>0</v>
      </c>
      <c r="L429" s="32">
        <v>2.8</v>
      </c>
      <c r="M429" s="29" t="s">
        <v>24</v>
      </c>
      <c r="N429" s="32">
        <v>852.38</v>
      </c>
      <c r="O429" s="32">
        <v>852.38</v>
      </c>
      <c r="P429" s="32">
        <v>852.38</v>
      </c>
      <c r="Q429" s="33">
        <v>15.37</v>
      </c>
      <c r="R429" s="31">
        <v>206</v>
      </c>
      <c r="S429" s="28" t="s">
        <v>2500</v>
      </c>
      <c r="T429" s="29">
        <v>1</v>
      </c>
      <c r="U429" s="28" t="s">
        <v>3260</v>
      </c>
      <c r="V429" s="28" t="s">
        <v>1419</v>
      </c>
      <c r="W429" s="28">
        <v>11.128</v>
      </c>
    </row>
    <row r="430" spans="1:23" x14ac:dyDescent="0.2">
      <c r="A430" s="28" t="s">
        <v>2349</v>
      </c>
      <c r="B430" s="29">
        <v>1</v>
      </c>
      <c r="C430" s="28" t="s">
        <v>3252</v>
      </c>
      <c r="D430" s="29">
        <v>918</v>
      </c>
      <c r="E430" s="28" t="s">
        <v>27</v>
      </c>
      <c r="F430" s="28" t="s">
        <v>42</v>
      </c>
      <c r="G430" s="30">
        <v>956.39509999999996</v>
      </c>
      <c r="H430" s="29">
        <v>2</v>
      </c>
      <c r="I430" s="30">
        <v>1911.7829999999999</v>
      </c>
      <c r="J430" s="30">
        <v>1911.7782</v>
      </c>
      <c r="K430" s="31">
        <v>0</v>
      </c>
      <c r="L430" s="32">
        <v>2.5</v>
      </c>
      <c r="M430" s="29" t="s">
        <v>24</v>
      </c>
      <c r="N430" s="32">
        <v>873.07</v>
      </c>
      <c r="O430" s="32">
        <v>873.07</v>
      </c>
      <c r="P430" s="32">
        <v>873.07</v>
      </c>
      <c r="Q430" s="33">
        <v>15.37</v>
      </c>
      <c r="R430" s="31">
        <v>206</v>
      </c>
      <c r="S430" s="28" t="s">
        <v>2500</v>
      </c>
      <c r="T430" s="29">
        <v>1</v>
      </c>
      <c r="U430" s="28" t="s">
        <v>3261</v>
      </c>
      <c r="V430" s="28" t="s">
        <v>1290</v>
      </c>
      <c r="W430" s="28">
        <v>10.883800000000001</v>
      </c>
    </row>
    <row r="431" spans="1:23" x14ac:dyDescent="0.2">
      <c r="A431" s="28" t="s">
        <v>3262</v>
      </c>
      <c r="B431" s="29">
        <v>1</v>
      </c>
      <c r="C431" s="28" t="s">
        <v>3263</v>
      </c>
      <c r="D431" s="29">
        <v>935</v>
      </c>
      <c r="E431" s="28" t="s">
        <v>27</v>
      </c>
      <c r="F431" s="28" t="s">
        <v>28</v>
      </c>
      <c r="G431" s="30">
        <v>561.24009999999998</v>
      </c>
      <c r="H431" s="29">
        <v>2</v>
      </c>
      <c r="I431" s="30">
        <v>1121.4729</v>
      </c>
      <c r="J431" s="30">
        <v>1121.4713999999999</v>
      </c>
      <c r="K431" s="31">
        <v>0</v>
      </c>
      <c r="L431" s="32">
        <v>1.4</v>
      </c>
      <c r="M431" s="29" t="s">
        <v>24</v>
      </c>
      <c r="N431" s="32">
        <v>530.45000000000005</v>
      </c>
      <c r="O431" s="32">
        <v>529.70000000000005</v>
      </c>
      <c r="P431" s="32">
        <v>529.70000000000005</v>
      </c>
      <c r="Q431" s="33">
        <v>4.74</v>
      </c>
      <c r="R431" s="31">
        <v>206</v>
      </c>
      <c r="S431" s="28" t="s">
        <v>2500</v>
      </c>
      <c r="T431" s="29">
        <v>1</v>
      </c>
      <c r="U431" s="28" t="s">
        <v>3264</v>
      </c>
      <c r="V431" s="28" t="s">
        <v>1533</v>
      </c>
      <c r="W431" s="28">
        <v>6.8860000000000001</v>
      </c>
    </row>
    <row r="432" spans="1:23" x14ac:dyDescent="0.2">
      <c r="A432" s="28" t="s">
        <v>3265</v>
      </c>
      <c r="B432" s="29">
        <v>1</v>
      </c>
      <c r="C432" s="28" t="s">
        <v>3263</v>
      </c>
      <c r="D432" s="29">
        <v>935</v>
      </c>
      <c r="E432" s="28" t="s">
        <v>27</v>
      </c>
      <c r="F432" s="28" t="s">
        <v>28</v>
      </c>
      <c r="G432" s="30">
        <v>561.24040000000002</v>
      </c>
      <c r="H432" s="29">
        <v>2</v>
      </c>
      <c r="I432" s="30">
        <v>1121.4736</v>
      </c>
      <c r="J432" s="30">
        <v>1121.4713999999999</v>
      </c>
      <c r="K432" s="31">
        <v>0</v>
      </c>
      <c r="L432" s="32">
        <v>1.9</v>
      </c>
      <c r="M432" s="29" t="s">
        <v>24</v>
      </c>
      <c r="N432" s="32">
        <v>584.35</v>
      </c>
      <c r="O432" s="32">
        <v>579.63</v>
      </c>
      <c r="P432" s="32">
        <v>579.63</v>
      </c>
      <c r="Q432" s="33">
        <v>7.11</v>
      </c>
      <c r="R432" s="31">
        <v>206</v>
      </c>
      <c r="S432" s="28" t="s">
        <v>2500</v>
      </c>
      <c r="T432" s="29">
        <v>1</v>
      </c>
      <c r="U432" s="28" t="s">
        <v>3266</v>
      </c>
      <c r="V432" s="28" t="s">
        <v>1485</v>
      </c>
      <c r="W432" s="28">
        <v>6.2419000000000002</v>
      </c>
    </row>
    <row r="433" spans="1:23" x14ac:dyDescent="0.2">
      <c r="A433" s="28" t="s">
        <v>2242</v>
      </c>
      <c r="B433" s="29">
        <v>1</v>
      </c>
      <c r="C433" s="28" t="s">
        <v>3263</v>
      </c>
      <c r="D433" s="29">
        <v>935</v>
      </c>
      <c r="E433" s="28" t="s">
        <v>27</v>
      </c>
      <c r="F433" s="28" t="s">
        <v>28</v>
      </c>
      <c r="G433" s="30">
        <v>561.24009999999998</v>
      </c>
      <c r="H433" s="29">
        <v>2</v>
      </c>
      <c r="I433" s="30">
        <v>1121.4729</v>
      </c>
      <c r="J433" s="30">
        <v>1121.4713999999999</v>
      </c>
      <c r="K433" s="31">
        <v>0</v>
      </c>
      <c r="L433" s="32">
        <v>1.4</v>
      </c>
      <c r="M433" s="29" t="s">
        <v>24</v>
      </c>
      <c r="N433" s="32">
        <v>596.86</v>
      </c>
      <c r="O433" s="32">
        <v>591.75</v>
      </c>
      <c r="P433" s="32">
        <v>591.75</v>
      </c>
      <c r="Q433" s="33">
        <v>7.14</v>
      </c>
      <c r="R433" s="31">
        <v>206</v>
      </c>
      <c r="S433" s="28" t="s">
        <v>2500</v>
      </c>
      <c r="T433" s="29">
        <v>1</v>
      </c>
      <c r="U433" s="28" t="s">
        <v>3267</v>
      </c>
      <c r="V433" s="28" t="s">
        <v>2261</v>
      </c>
      <c r="W433" s="28">
        <v>6.7557</v>
      </c>
    </row>
    <row r="434" spans="1:23" x14ac:dyDescent="0.2">
      <c r="A434" s="28" t="s">
        <v>3268</v>
      </c>
      <c r="B434" s="29">
        <v>1</v>
      </c>
      <c r="C434" s="28" t="s">
        <v>3263</v>
      </c>
      <c r="D434" s="29">
        <v>935</v>
      </c>
      <c r="E434" s="28" t="s">
        <v>27</v>
      </c>
      <c r="F434" s="28" t="s">
        <v>28</v>
      </c>
      <c r="G434" s="30">
        <v>561.24040000000002</v>
      </c>
      <c r="H434" s="29">
        <v>2</v>
      </c>
      <c r="I434" s="30">
        <v>1121.4736</v>
      </c>
      <c r="J434" s="30">
        <v>1121.4713999999999</v>
      </c>
      <c r="K434" s="31">
        <v>0</v>
      </c>
      <c r="L434" s="32">
        <v>1.9</v>
      </c>
      <c r="M434" s="29" t="s">
        <v>24</v>
      </c>
      <c r="N434" s="32">
        <v>603.41999999999996</v>
      </c>
      <c r="O434" s="32">
        <v>599.94000000000005</v>
      </c>
      <c r="P434" s="32">
        <v>599.94000000000005</v>
      </c>
      <c r="Q434" s="33">
        <v>9.3699999999999992</v>
      </c>
      <c r="R434" s="31">
        <v>206</v>
      </c>
      <c r="S434" s="28" t="s">
        <v>2500</v>
      </c>
      <c r="T434" s="29">
        <v>1</v>
      </c>
      <c r="U434" s="28" t="s">
        <v>3269</v>
      </c>
      <c r="V434" s="28" t="s">
        <v>1801</v>
      </c>
      <c r="W434" s="28">
        <v>6.6275000000000004</v>
      </c>
    </row>
    <row r="435" spans="1:23" x14ac:dyDescent="0.2">
      <c r="A435" s="28" t="s">
        <v>3270</v>
      </c>
      <c r="B435" s="29">
        <v>1</v>
      </c>
      <c r="C435" s="28" t="s">
        <v>3263</v>
      </c>
      <c r="D435" s="29">
        <v>935</v>
      </c>
      <c r="E435" s="28" t="s">
        <v>27</v>
      </c>
      <c r="F435" s="28" t="s">
        <v>28</v>
      </c>
      <c r="G435" s="30">
        <v>561.24069999999995</v>
      </c>
      <c r="H435" s="29">
        <v>2</v>
      </c>
      <c r="I435" s="30">
        <v>1121.4739999999999</v>
      </c>
      <c r="J435" s="30">
        <v>1121.4713999999999</v>
      </c>
      <c r="K435" s="31">
        <v>0</v>
      </c>
      <c r="L435" s="32">
        <v>2.4</v>
      </c>
      <c r="M435" s="29" t="s">
        <v>24</v>
      </c>
      <c r="N435" s="32">
        <v>644.98</v>
      </c>
      <c r="O435" s="32">
        <v>638.52</v>
      </c>
      <c r="P435" s="32">
        <v>638.52</v>
      </c>
      <c r="Q435" s="33">
        <v>8.11</v>
      </c>
      <c r="R435" s="31">
        <v>206</v>
      </c>
      <c r="S435" s="28" t="s">
        <v>2500</v>
      </c>
      <c r="T435" s="29">
        <v>1</v>
      </c>
      <c r="U435" s="28" t="s">
        <v>3271</v>
      </c>
      <c r="V435" s="28" t="s">
        <v>2322</v>
      </c>
      <c r="W435" s="28">
        <v>6.4955999999999996</v>
      </c>
    </row>
    <row r="436" spans="1:23" x14ac:dyDescent="0.2">
      <c r="A436" s="28" t="s">
        <v>3272</v>
      </c>
      <c r="B436" s="29">
        <v>1</v>
      </c>
      <c r="C436" s="28" t="s">
        <v>3263</v>
      </c>
      <c r="D436" s="29">
        <v>935</v>
      </c>
      <c r="E436" s="28" t="s">
        <v>27</v>
      </c>
      <c r="F436" s="28" t="s">
        <v>28</v>
      </c>
      <c r="G436" s="30">
        <v>561.2405</v>
      </c>
      <c r="H436" s="29">
        <v>2</v>
      </c>
      <c r="I436" s="30">
        <v>1121.4737</v>
      </c>
      <c r="J436" s="30">
        <v>1121.4713999999999</v>
      </c>
      <c r="K436" s="31">
        <v>0</v>
      </c>
      <c r="L436" s="32">
        <v>2.1</v>
      </c>
      <c r="M436" s="29" t="s">
        <v>24</v>
      </c>
      <c r="N436" s="32">
        <v>685.77</v>
      </c>
      <c r="O436" s="32">
        <v>657.38</v>
      </c>
      <c r="P436" s="32">
        <v>657.38</v>
      </c>
      <c r="Q436" s="33">
        <v>9.11</v>
      </c>
      <c r="R436" s="31">
        <v>206</v>
      </c>
      <c r="S436" s="28" t="s">
        <v>2500</v>
      </c>
      <c r="T436" s="29">
        <v>1</v>
      </c>
      <c r="U436" s="28" t="s">
        <v>3273</v>
      </c>
      <c r="V436" s="28" t="s">
        <v>2166</v>
      </c>
      <c r="W436" s="28">
        <v>6.3662000000000001</v>
      </c>
    </row>
    <row r="437" spans="1:23" x14ac:dyDescent="0.2">
      <c r="A437" s="28" t="s">
        <v>3274</v>
      </c>
      <c r="B437" s="29">
        <v>1</v>
      </c>
      <c r="C437" s="28" t="s">
        <v>3275</v>
      </c>
      <c r="D437" s="29">
        <v>935</v>
      </c>
      <c r="E437" s="28" t="s">
        <v>27</v>
      </c>
      <c r="F437" s="28" t="s">
        <v>701</v>
      </c>
      <c r="G437" s="30">
        <v>569.23869999999999</v>
      </c>
      <c r="H437" s="29">
        <v>2</v>
      </c>
      <c r="I437" s="30">
        <v>1137.4701</v>
      </c>
      <c r="J437" s="30">
        <v>1137.4663</v>
      </c>
      <c r="K437" s="31">
        <v>0</v>
      </c>
      <c r="L437" s="32">
        <v>3.4</v>
      </c>
      <c r="M437" s="29" t="s">
        <v>24</v>
      </c>
      <c r="N437" s="32">
        <v>8.98</v>
      </c>
      <c r="O437" s="32">
        <v>8.98</v>
      </c>
      <c r="P437" s="32">
        <v>8.98</v>
      </c>
      <c r="Q437" s="33">
        <v>1.51</v>
      </c>
      <c r="R437" s="31">
        <v>206</v>
      </c>
      <c r="S437" s="28" t="s">
        <v>2500</v>
      </c>
      <c r="T437" s="29">
        <v>1</v>
      </c>
      <c r="U437" s="28" t="s">
        <v>3276</v>
      </c>
      <c r="V437" s="28" t="s">
        <v>1071</v>
      </c>
      <c r="W437" s="28">
        <v>6.5125000000000002</v>
      </c>
    </row>
    <row r="438" spans="1:23" x14ac:dyDescent="0.2">
      <c r="A438" s="28" t="s">
        <v>3277</v>
      </c>
      <c r="B438" s="29">
        <v>1</v>
      </c>
      <c r="C438" s="28" t="s">
        <v>3275</v>
      </c>
      <c r="D438" s="29">
        <v>935</v>
      </c>
      <c r="E438" s="28" t="s">
        <v>27</v>
      </c>
      <c r="F438" s="28" t="s">
        <v>701</v>
      </c>
      <c r="G438" s="30">
        <v>569.23749999999995</v>
      </c>
      <c r="H438" s="29">
        <v>2</v>
      </c>
      <c r="I438" s="30">
        <v>1137.4677999999999</v>
      </c>
      <c r="J438" s="30">
        <v>1137.4663</v>
      </c>
      <c r="K438" s="31">
        <v>0</v>
      </c>
      <c r="L438" s="32">
        <v>1.3</v>
      </c>
      <c r="M438" s="29" t="s">
        <v>24</v>
      </c>
      <c r="N438" s="32">
        <v>99.25</v>
      </c>
      <c r="O438" s="32">
        <v>99.25</v>
      </c>
      <c r="P438" s="32">
        <v>99.25</v>
      </c>
      <c r="Q438" s="33">
        <v>1.51</v>
      </c>
      <c r="R438" s="31">
        <v>206</v>
      </c>
      <c r="S438" s="28" t="s">
        <v>2500</v>
      </c>
      <c r="T438" s="29">
        <v>1</v>
      </c>
      <c r="U438" s="28" t="s">
        <v>3278</v>
      </c>
      <c r="V438" s="28" t="s">
        <v>3279</v>
      </c>
      <c r="W438" s="28">
        <v>6.0693000000000001</v>
      </c>
    </row>
    <row r="439" spans="1:23" x14ac:dyDescent="0.2">
      <c r="A439" s="28" t="s">
        <v>3280</v>
      </c>
      <c r="B439" s="29">
        <v>1</v>
      </c>
      <c r="C439" s="28" t="s">
        <v>3275</v>
      </c>
      <c r="D439" s="29">
        <v>935</v>
      </c>
      <c r="E439" s="28" t="s">
        <v>27</v>
      </c>
      <c r="F439" s="28" t="s">
        <v>701</v>
      </c>
      <c r="G439" s="30">
        <v>569.2373</v>
      </c>
      <c r="H439" s="29">
        <v>2</v>
      </c>
      <c r="I439" s="30">
        <v>1137.4673</v>
      </c>
      <c r="J439" s="30">
        <v>1137.4663</v>
      </c>
      <c r="K439" s="31">
        <v>0</v>
      </c>
      <c r="L439" s="32">
        <v>0.9</v>
      </c>
      <c r="M439" s="29" t="s">
        <v>24</v>
      </c>
      <c r="N439" s="32">
        <v>137.80000000000001</v>
      </c>
      <c r="O439" s="32">
        <v>137.80000000000001</v>
      </c>
      <c r="P439" s="32">
        <v>137.80000000000001</v>
      </c>
      <c r="Q439" s="33">
        <v>1.51</v>
      </c>
      <c r="R439" s="31">
        <v>206</v>
      </c>
      <c r="S439" s="28" t="s">
        <v>2500</v>
      </c>
      <c r="T439" s="29">
        <v>1</v>
      </c>
      <c r="U439" s="28" t="s">
        <v>3281</v>
      </c>
      <c r="V439" s="28" t="s">
        <v>966</v>
      </c>
      <c r="W439" s="28">
        <v>6.3727</v>
      </c>
    </row>
    <row r="440" spans="1:23" x14ac:dyDescent="0.2">
      <c r="A440" s="28" t="s">
        <v>2391</v>
      </c>
      <c r="B440" s="29">
        <v>1</v>
      </c>
      <c r="C440" s="28" t="s">
        <v>3275</v>
      </c>
      <c r="D440" s="29">
        <v>935</v>
      </c>
      <c r="E440" s="28" t="s">
        <v>27</v>
      </c>
      <c r="F440" s="28" t="s">
        <v>701</v>
      </c>
      <c r="G440" s="30">
        <v>569.23860000000002</v>
      </c>
      <c r="H440" s="29">
        <v>2</v>
      </c>
      <c r="I440" s="30">
        <v>1137.4699000000001</v>
      </c>
      <c r="J440" s="30">
        <v>1137.4663</v>
      </c>
      <c r="K440" s="31">
        <v>0</v>
      </c>
      <c r="L440" s="32">
        <v>3.2</v>
      </c>
      <c r="M440" s="29" t="s">
        <v>24</v>
      </c>
      <c r="N440" s="32">
        <v>158.24</v>
      </c>
      <c r="O440" s="32">
        <v>158.24</v>
      </c>
      <c r="P440" s="32">
        <v>158.24</v>
      </c>
      <c r="Q440" s="33">
        <v>1.55</v>
      </c>
      <c r="R440" s="31">
        <v>206</v>
      </c>
      <c r="S440" s="28" t="s">
        <v>2500</v>
      </c>
      <c r="T440" s="29">
        <v>1</v>
      </c>
      <c r="U440" s="28" t="s">
        <v>3282</v>
      </c>
      <c r="V440" s="28" t="s">
        <v>3283</v>
      </c>
      <c r="W440" s="28">
        <v>6.2484000000000002</v>
      </c>
    </row>
    <row r="441" spans="1:23" x14ac:dyDescent="0.2">
      <c r="A441" s="28" t="s">
        <v>2428</v>
      </c>
      <c r="B441" s="29">
        <v>1</v>
      </c>
      <c r="C441" s="28" t="s">
        <v>3284</v>
      </c>
      <c r="D441" s="29">
        <v>935</v>
      </c>
      <c r="E441" s="28" t="s">
        <v>27</v>
      </c>
      <c r="F441" s="28" t="s">
        <v>588</v>
      </c>
      <c r="G441" s="30">
        <v>552.72709999999995</v>
      </c>
      <c r="H441" s="29">
        <v>2</v>
      </c>
      <c r="I441" s="30">
        <v>1104.4467999999999</v>
      </c>
      <c r="J441" s="30">
        <v>1104.4448</v>
      </c>
      <c r="K441" s="31">
        <v>0</v>
      </c>
      <c r="L441" s="32">
        <v>1.8</v>
      </c>
      <c r="M441" s="29" t="s">
        <v>24</v>
      </c>
      <c r="N441" s="32">
        <v>160.86000000000001</v>
      </c>
      <c r="O441" s="32">
        <v>160.86000000000001</v>
      </c>
      <c r="P441" s="32">
        <v>160.86000000000001</v>
      </c>
      <c r="Q441" s="33">
        <v>1.55</v>
      </c>
      <c r="R441" s="31">
        <v>206</v>
      </c>
      <c r="S441" s="28" t="s">
        <v>2500</v>
      </c>
      <c r="T441" s="29">
        <v>1</v>
      </c>
      <c r="U441" s="28" t="s">
        <v>3285</v>
      </c>
      <c r="V441" s="28" t="s">
        <v>830</v>
      </c>
      <c r="W441" s="28">
        <v>10.2501</v>
      </c>
    </row>
    <row r="442" spans="1:23" x14ac:dyDescent="0.2">
      <c r="A442" s="28" t="s">
        <v>3286</v>
      </c>
      <c r="B442" s="29">
        <v>1</v>
      </c>
      <c r="C442" s="28" t="s">
        <v>3275</v>
      </c>
      <c r="D442" s="29">
        <v>935</v>
      </c>
      <c r="E442" s="28" t="s">
        <v>27</v>
      </c>
      <c r="F442" s="28" t="s">
        <v>701</v>
      </c>
      <c r="G442" s="30">
        <v>569.23860000000002</v>
      </c>
      <c r="H442" s="29">
        <v>2</v>
      </c>
      <c r="I442" s="30">
        <v>1137.47</v>
      </c>
      <c r="J442" s="30">
        <v>1137.4663</v>
      </c>
      <c r="K442" s="31">
        <v>0</v>
      </c>
      <c r="L442" s="32">
        <v>3.3</v>
      </c>
      <c r="M442" s="29" t="s">
        <v>24</v>
      </c>
      <c r="N442" s="32">
        <v>186.66</v>
      </c>
      <c r="O442" s="32">
        <v>186.66</v>
      </c>
      <c r="P442" s="32">
        <v>186.66</v>
      </c>
      <c r="Q442" s="33">
        <v>1.72</v>
      </c>
      <c r="R442" s="31">
        <v>206</v>
      </c>
      <c r="S442" s="28" t="s">
        <v>2500</v>
      </c>
      <c r="T442" s="29">
        <v>1</v>
      </c>
      <c r="U442" s="28" t="s">
        <v>3287</v>
      </c>
      <c r="V442" s="28" t="s">
        <v>1699</v>
      </c>
      <c r="W442" s="28">
        <v>6.2009999999999996</v>
      </c>
    </row>
    <row r="443" spans="1:23" x14ac:dyDescent="0.2">
      <c r="A443" s="28" t="s">
        <v>3288</v>
      </c>
      <c r="B443" s="29">
        <v>1</v>
      </c>
      <c r="C443" s="28" t="s">
        <v>3284</v>
      </c>
      <c r="D443" s="29">
        <v>935</v>
      </c>
      <c r="E443" s="28" t="s">
        <v>27</v>
      </c>
      <c r="F443" s="28" t="s">
        <v>588</v>
      </c>
      <c r="G443" s="30">
        <v>552.72760000000005</v>
      </c>
      <c r="H443" s="29">
        <v>2</v>
      </c>
      <c r="I443" s="30">
        <v>1104.4478999999999</v>
      </c>
      <c r="J443" s="30">
        <v>1104.4448</v>
      </c>
      <c r="K443" s="31">
        <v>0</v>
      </c>
      <c r="L443" s="32">
        <v>2.8</v>
      </c>
      <c r="M443" s="29" t="s">
        <v>24</v>
      </c>
      <c r="N443" s="32">
        <v>215.78</v>
      </c>
      <c r="O443" s="32">
        <v>215.78</v>
      </c>
      <c r="P443" s="32">
        <v>215.78</v>
      </c>
      <c r="Q443" s="33">
        <v>1.66</v>
      </c>
      <c r="R443" s="31">
        <v>206</v>
      </c>
      <c r="S443" s="28" t="s">
        <v>2500</v>
      </c>
      <c r="T443" s="29">
        <v>1</v>
      </c>
      <c r="U443" s="28" t="s">
        <v>3289</v>
      </c>
      <c r="V443" s="28" t="s">
        <v>1166</v>
      </c>
      <c r="W443" s="28">
        <v>10.3743</v>
      </c>
    </row>
    <row r="444" spans="1:23" x14ac:dyDescent="0.2">
      <c r="A444" s="28" t="s">
        <v>2377</v>
      </c>
      <c r="B444" s="29">
        <v>1</v>
      </c>
      <c r="C444" s="28" t="s">
        <v>3290</v>
      </c>
      <c r="D444" s="29">
        <v>976</v>
      </c>
      <c r="E444" s="28" t="s">
        <v>27</v>
      </c>
      <c r="F444" s="28" t="s">
        <v>28</v>
      </c>
      <c r="G444" s="30">
        <v>664.95809999999994</v>
      </c>
      <c r="H444" s="29">
        <v>3</v>
      </c>
      <c r="I444" s="30">
        <v>1992.8597</v>
      </c>
      <c r="J444" s="30">
        <v>1992.8538000000001</v>
      </c>
      <c r="K444" s="31">
        <v>0</v>
      </c>
      <c r="L444" s="32">
        <v>3</v>
      </c>
      <c r="M444" s="29" t="s">
        <v>24</v>
      </c>
      <c r="N444" s="32">
        <v>725.41</v>
      </c>
      <c r="O444" s="32">
        <v>725.41</v>
      </c>
      <c r="P444" s="32">
        <v>725.41</v>
      </c>
      <c r="Q444" s="33">
        <v>11.56</v>
      </c>
      <c r="R444" s="31">
        <v>206</v>
      </c>
      <c r="S444" s="28" t="s">
        <v>2500</v>
      </c>
      <c r="T444" s="29">
        <v>1</v>
      </c>
      <c r="U444" s="28" t="s">
        <v>3291</v>
      </c>
      <c r="V444" s="28" t="s">
        <v>1059</v>
      </c>
      <c r="W444" s="28">
        <v>9.8614999999999995</v>
      </c>
    </row>
    <row r="445" spans="1:23" x14ac:dyDescent="0.2">
      <c r="A445" s="28" t="s">
        <v>927</v>
      </c>
      <c r="B445" s="29">
        <v>1</v>
      </c>
      <c r="C445" s="28" t="s">
        <v>3292</v>
      </c>
      <c r="D445" s="29">
        <v>976</v>
      </c>
      <c r="E445" s="28" t="s">
        <v>22</v>
      </c>
      <c r="F445" s="28" t="s">
        <v>26</v>
      </c>
      <c r="G445" s="30">
        <v>718.97450000000003</v>
      </c>
      <c r="H445" s="29">
        <v>3</v>
      </c>
      <c r="I445" s="30">
        <v>2154.9090000000001</v>
      </c>
      <c r="J445" s="30">
        <v>2154.9065999999998</v>
      </c>
      <c r="K445" s="31">
        <v>0</v>
      </c>
      <c r="L445" s="32">
        <v>1.1000000000000001</v>
      </c>
      <c r="M445" s="29" t="s">
        <v>24</v>
      </c>
      <c r="N445" s="32">
        <v>555.82000000000005</v>
      </c>
      <c r="O445" s="32">
        <v>555.82000000000005</v>
      </c>
      <c r="P445" s="32">
        <v>20.239999999999998</v>
      </c>
      <c r="Q445" s="33">
        <v>6.19</v>
      </c>
      <c r="R445" s="31">
        <v>206</v>
      </c>
      <c r="S445" s="28" t="s">
        <v>2500</v>
      </c>
      <c r="T445" s="29">
        <v>1</v>
      </c>
      <c r="U445" s="28" t="s">
        <v>3293</v>
      </c>
      <c r="V445" s="28" t="s">
        <v>1270</v>
      </c>
      <c r="W445" s="28">
        <v>10.2166</v>
      </c>
    </row>
    <row r="446" spans="1:23" x14ac:dyDescent="0.2">
      <c r="A446" s="28" t="s">
        <v>1809</v>
      </c>
      <c r="B446" s="29">
        <v>1</v>
      </c>
      <c r="C446" s="28" t="s">
        <v>3292</v>
      </c>
      <c r="D446" s="29">
        <v>976</v>
      </c>
      <c r="E446" s="28" t="s">
        <v>22</v>
      </c>
      <c r="F446" s="28" t="s">
        <v>26</v>
      </c>
      <c r="G446" s="30">
        <v>718.97559999999999</v>
      </c>
      <c r="H446" s="29">
        <v>3</v>
      </c>
      <c r="I446" s="30">
        <v>2154.9123</v>
      </c>
      <c r="J446" s="30">
        <v>2154.9065999999998</v>
      </c>
      <c r="K446" s="31">
        <v>0</v>
      </c>
      <c r="L446" s="32">
        <v>2.6</v>
      </c>
      <c r="M446" s="29" t="s">
        <v>24</v>
      </c>
      <c r="N446" s="32">
        <v>731.74</v>
      </c>
      <c r="O446" s="32">
        <v>731.74</v>
      </c>
      <c r="P446" s="32">
        <v>7.38</v>
      </c>
      <c r="Q446" s="33">
        <v>11.56</v>
      </c>
      <c r="R446" s="31">
        <v>206</v>
      </c>
      <c r="S446" s="28" t="s">
        <v>2500</v>
      </c>
      <c r="T446" s="29">
        <v>1</v>
      </c>
      <c r="U446" s="28" t="s">
        <v>3294</v>
      </c>
      <c r="V446" s="28" t="s">
        <v>2043</v>
      </c>
      <c r="W446" s="28">
        <v>10.0563</v>
      </c>
    </row>
    <row r="447" spans="1:23" x14ac:dyDescent="0.2">
      <c r="A447" s="28" t="s">
        <v>3295</v>
      </c>
      <c r="B447" s="29">
        <v>1</v>
      </c>
      <c r="C447" s="28" t="s">
        <v>3292</v>
      </c>
      <c r="D447" s="29">
        <v>976</v>
      </c>
      <c r="E447" s="28" t="s">
        <v>22</v>
      </c>
      <c r="F447" s="28" t="s">
        <v>26</v>
      </c>
      <c r="G447" s="30">
        <v>718.97540000000004</v>
      </c>
      <c r="H447" s="29">
        <v>3</v>
      </c>
      <c r="I447" s="30">
        <v>2154.9117000000001</v>
      </c>
      <c r="J447" s="30">
        <v>2154.9065999999998</v>
      </c>
      <c r="K447" s="31">
        <v>0</v>
      </c>
      <c r="L447" s="32">
        <v>2.4</v>
      </c>
      <c r="M447" s="29" t="s">
        <v>24</v>
      </c>
      <c r="N447" s="32">
        <v>813.89</v>
      </c>
      <c r="O447" s="32">
        <v>813.89</v>
      </c>
      <c r="P447" s="32">
        <v>10.31</v>
      </c>
      <c r="Q447" s="33">
        <v>13.56</v>
      </c>
      <c r="R447" s="31">
        <v>206</v>
      </c>
      <c r="S447" s="28" t="s">
        <v>2500</v>
      </c>
      <c r="T447" s="29">
        <v>1</v>
      </c>
      <c r="U447" s="28" t="s">
        <v>3296</v>
      </c>
      <c r="V447" s="28" t="s">
        <v>524</v>
      </c>
      <c r="W447" s="28">
        <v>9.9265000000000008</v>
      </c>
    </row>
    <row r="448" spans="1:23" x14ac:dyDescent="0.2">
      <c r="A448" s="28" t="s">
        <v>3297</v>
      </c>
      <c r="B448" s="29">
        <v>1</v>
      </c>
      <c r="C448" s="28" t="s">
        <v>3292</v>
      </c>
      <c r="D448" s="29">
        <v>976</v>
      </c>
      <c r="E448" s="28" t="s">
        <v>22</v>
      </c>
      <c r="F448" s="28" t="s">
        <v>26</v>
      </c>
      <c r="G448" s="30">
        <v>718.97580000000005</v>
      </c>
      <c r="H448" s="29">
        <v>3</v>
      </c>
      <c r="I448" s="30">
        <v>2154.9128000000001</v>
      </c>
      <c r="J448" s="30">
        <v>2154.9065999999998</v>
      </c>
      <c r="K448" s="31">
        <v>0</v>
      </c>
      <c r="L448" s="32">
        <v>2.9</v>
      </c>
      <c r="M448" s="29" t="s">
        <v>24</v>
      </c>
      <c r="N448" s="32">
        <v>819.09</v>
      </c>
      <c r="O448" s="32">
        <v>819.09</v>
      </c>
      <c r="P448" s="32">
        <v>6.8</v>
      </c>
      <c r="Q448" s="33">
        <v>13.56</v>
      </c>
      <c r="R448" s="31">
        <v>206</v>
      </c>
      <c r="S448" s="28" t="s">
        <v>2500</v>
      </c>
      <c r="T448" s="29">
        <v>1</v>
      </c>
      <c r="U448" s="28" t="s">
        <v>3298</v>
      </c>
      <c r="V448" s="28" t="s">
        <v>1287</v>
      </c>
      <c r="W448" s="28">
        <v>9.6702999999999992</v>
      </c>
    </row>
    <row r="449" spans="1:23" x14ac:dyDescent="0.2">
      <c r="A449" s="28" t="s">
        <v>2173</v>
      </c>
      <c r="B449" s="29">
        <v>1</v>
      </c>
      <c r="C449" s="28" t="s">
        <v>3292</v>
      </c>
      <c r="D449" s="29">
        <v>976</v>
      </c>
      <c r="E449" s="28" t="s">
        <v>22</v>
      </c>
      <c r="F449" s="28" t="s">
        <v>26</v>
      </c>
      <c r="G449" s="30">
        <v>718.97559999999999</v>
      </c>
      <c r="H449" s="29">
        <v>3</v>
      </c>
      <c r="I449" s="30">
        <v>2154.9123</v>
      </c>
      <c r="J449" s="30">
        <v>2154.9065999999998</v>
      </c>
      <c r="K449" s="31">
        <v>0</v>
      </c>
      <c r="L449" s="32">
        <v>2.6</v>
      </c>
      <c r="M449" s="29" t="s">
        <v>24</v>
      </c>
      <c r="N449" s="32">
        <v>846.19</v>
      </c>
      <c r="O449" s="32">
        <v>846.19</v>
      </c>
      <c r="P449" s="32">
        <v>4.1399999999999997</v>
      </c>
      <c r="Q449" s="33">
        <v>13.56</v>
      </c>
      <c r="R449" s="31">
        <v>206</v>
      </c>
      <c r="S449" s="28" t="s">
        <v>2500</v>
      </c>
      <c r="T449" s="29">
        <v>1</v>
      </c>
      <c r="U449" s="28" t="s">
        <v>3299</v>
      </c>
      <c r="V449" s="28" t="s">
        <v>3300</v>
      </c>
      <c r="W449" s="28">
        <v>9.5493000000000006</v>
      </c>
    </row>
    <row r="450" spans="1:23" x14ac:dyDescent="0.2">
      <c r="A450" s="28" t="s">
        <v>753</v>
      </c>
      <c r="B450" s="29">
        <v>1</v>
      </c>
      <c r="C450" s="28" t="s">
        <v>3292</v>
      </c>
      <c r="D450" s="29">
        <v>976</v>
      </c>
      <c r="E450" s="28" t="s">
        <v>22</v>
      </c>
      <c r="F450" s="28" t="s">
        <v>26</v>
      </c>
      <c r="G450" s="30">
        <v>718.97569999999996</v>
      </c>
      <c r="H450" s="29">
        <v>3</v>
      </c>
      <c r="I450" s="30">
        <v>2154.9124999999999</v>
      </c>
      <c r="J450" s="30">
        <v>2154.9065999999998</v>
      </c>
      <c r="K450" s="31">
        <v>0</v>
      </c>
      <c r="L450" s="32">
        <v>2.7</v>
      </c>
      <c r="M450" s="29" t="s">
        <v>24</v>
      </c>
      <c r="N450" s="32">
        <v>878.14</v>
      </c>
      <c r="O450" s="32">
        <v>878.14</v>
      </c>
      <c r="P450" s="32">
        <v>12.67</v>
      </c>
      <c r="Q450" s="33">
        <v>14.56</v>
      </c>
      <c r="R450" s="31">
        <v>206</v>
      </c>
      <c r="S450" s="28" t="s">
        <v>2500</v>
      </c>
      <c r="T450" s="29">
        <v>1</v>
      </c>
      <c r="U450" s="28" t="s">
        <v>3301</v>
      </c>
      <c r="V450" s="28" t="s">
        <v>35</v>
      </c>
      <c r="W450" s="28">
        <v>9.7980999999999998</v>
      </c>
    </row>
    <row r="451" spans="1:23" x14ac:dyDescent="0.2">
      <c r="A451" s="28" t="s">
        <v>1953</v>
      </c>
      <c r="B451" s="29">
        <v>1</v>
      </c>
      <c r="C451" s="28" t="s">
        <v>3302</v>
      </c>
      <c r="D451" s="29">
        <v>976</v>
      </c>
      <c r="E451" s="28" t="s">
        <v>73</v>
      </c>
      <c r="F451" s="28" t="s">
        <v>937</v>
      </c>
      <c r="G451" s="30">
        <v>737.98310000000004</v>
      </c>
      <c r="H451" s="29">
        <v>3</v>
      </c>
      <c r="I451" s="30">
        <v>2211.9346</v>
      </c>
      <c r="J451" s="30">
        <v>2211.9281000000001</v>
      </c>
      <c r="K451" s="31">
        <v>0</v>
      </c>
      <c r="L451" s="32">
        <v>3</v>
      </c>
      <c r="M451" s="29" t="s">
        <v>24</v>
      </c>
      <c r="N451" s="32">
        <v>130.9</v>
      </c>
      <c r="O451" s="32">
        <v>130.9</v>
      </c>
      <c r="P451" s="32">
        <v>7.72</v>
      </c>
      <c r="Q451" s="33">
        <v>1.62</v>
      </c>
      <c r="R451" s="31">
        <v>206</v>
      </c>
      <c r="S451" s="28" t="s">
        <v>2500</v>
      </c>
      <c r="T451" s="29">
        <v>1</v>
      </c>
      <c r="U451" s="28" t="s">
        <v>3303</v>
      </c>
      <c r="V451" s="28" t="s">
        <v>1546</v>
      </c>
      <c r="W451" s="28">
        <v>9.6073000000000004</v>
      </c>
    </row>
    <row r="452" spans="1:23" x14ac:dyDescent="0.2">
      <c r="A452" s="28" t="s">
        <v>3304</v>
      </c>
      <c r="B452" s="29">
        <v>1</v>
      </c>
      <c r="C452" s="28" t="s">
        <v>3302</v>
      </c>
      <c r="D452" s="29">
        <v>976</v>
      </c>
      <c r="E452" s="28" t="s">
        <v>73</v>
      </c>
      <c r="F452" s="28" t="s">
        <v>937</v>
      </c>
      <c r="G452" s="30">
        <v>737.9828</v>
      </c>
      <c r="H452" s="29">
        <v>3</v>
      </c>
      <c r="I452" s="30">
        <v>2211.9337</v>
      </c>
      <c r="J452" s="30">
        <v>2211.9281000000001</v>
      </c>
      <c r="K452" s="31">
        <v>0</v>
      </c>
      <c r="L452" s="32">
        <v>2.5</v>
      </c>
      <c r="M452" s="29" t="s">
        <v>24</v>
      </c>
      <c r="N452" s="32">
        <v>226.59</v>
      </c>
      <c r="O452" s="32">
        <v>226.59</v>
      </c>
      <c r="P452" s="32">
        <v>31.46</v>
      </c>
      <c r="Q452" s="33">
        <v>2.2200000000000002</v>
      </c>
      <c r="R452" s="31">
        <v>206</v>
      </c>
      <c r="S452" s="28" t="s">
        <v>2500</v>
      </c>
      <c r="T452" s="29">
        <v>1</v>
      </c>
      <c r="U452" s="28" t="s">
        <v>3305</v>
      </c>
      <c r="V452" s="28" t="s">
        <v>482</v>
      </c>
      <c r="W452" s="28">
        <v>9.7227999999999994</v>
      </c>
    </row>
    <row r="453" spans="1:23" x14ac:dyDescent="0.2">
      <c r="A453" s="28" t="s">
        <v>3306</v>
      </c>
      <c r="B453" s="29">
        <v>1</v>
      </c>
      <c r="C453" s="28" t="s">
        <v>3307</v>
      </c>
      <c r="D453" s="29">
        <v>1000</v>
      </c>
      <c r="E453" s="28" t="s">
        <v>27</v>
      </c>
      <c r="F453" s="28" t="s">
        <v>39</v>
      </c>
      <c r="G453" s="30">
        <v>486.22050000000002</v>
      </c>
      <c r="H453" s="29">
        <v>2</v>
      </c>
      <c r="I453" s="30">
        <v>971.43359999999996</v>
      </c>
      <c r="J453" s="30">
        <v>971.4325</v>
      </c>
      <c r="K453" s="31">
        <v>0</v>
      </c>
      <c r="L453" s="32">
        <v>1.2</v>
      </c>
      <c r="M453" s="29" t="s">
        <v>24</v>
      </c>
      <c r="N453" s="32">
        <v>388.97</v>
      </c>
      <c r="O453" s="32">
        <v>388.97</v>
      </c>
      <c r="P453" s="32">
        <v>388.97</v>
      </c>
      <c r="Q453" s="33">
        <v>4.0599999999999996</v>
      </c>
      <c r="R453" s="31">
        <v>206</v>
      </c>
      <c r="S453" s="28" t="s">
        <v>2500</v>
      </c>
      <c r="T453" s="29">
        <v>1</v>
      </c>
      <c r="U453" s="28" t="s">
        <v>3308</v>
      </c>
      <c r="V453" s="28" t="s">
        <v>1462</v>
      </c>
      <c r="W453" s="28">
        <v>7.0399000000000003</v>
      </c>
    </row>
    <row r="454" spans="1:23" x14ac:dyDescent="0.2">
      <c r="A454" s="28" t="s">
        <v>3309</v>
      </c>
      <c r="B454" s="29">
        <v>1</v>
      </c>
      <c r="C454" s="28" t="s">
        <v>3307</v>
      </c>
      <c r="D454" s="29">
        <v>1000</v>
      </c>
      <c r="E454" s="28" t="s">
        <v>27</v>
      </c>
      <c r="F454" s="28" t="s">
        <v>39</v>
      </c>
      <c r="G454" s="30">
        <v>486.22039999999998</v>
      </c>
      <c r="H454" s="29">
        <v>2</v>
      </c>
      <c r="I454" s="30">
        <v>971.43349999999998</v>
      </c>
      <c r="J454" s="30">
        <v>971.4325</v>
      </c>
      <c r="K454" s="31">
        <v>0</v>
      </c>
      <c r="L454" s="32">
        <v>1</v>
      </c>
      <c r="M454" s="29" t="s">
        <v>24</v>
      </c>
      <c r="N454" s="32">
        <v>396.52</v>
      </c>
      <c r="O454" s="32">
        <v>396.52</v>
      </c>
      <c r="P454" s="32">
        <v>396.52</v>
      </c>
      <c r="Q454" s="33">
        <v>3.88</v>
      </c>
      <c r="R454" s="31">
        <v>206</v>
      </c>
      <c r="S454" s="28" t="s">
        <v>2500</v>
      </c>
      <c r="T454" s="29">
        <v>1</v>
      </c>
      <c r="U454" s="28" t="s">
        <v>3310</v>
      </c>
      <c r="V454" s="28" t="s">
        <v>1494</v>
      </c>
      <c r="W454" s="28">
        <v>6.6574999999999998</v>
      </c>
    </row>
    <row r="455" spans="1:23" x14ac:dyDescent="0.2">
      <c r="A455" s="28" t="s">
        <v>3311</v>
      </c>
      <c r="B455" s="29">
        <v>1</v>
      </c>
      <c r="C455" s="28" t="s">
        <v>3307</v>
      </c>
      <c r="D455" s="29">
        <v>1000</v>
      </c>
      <c r="E455" s="28" t="s">
        <v>27</v>
      </c>
      <c r="F455" s="28" t="s">
        <v>39</v>
      </c>
      <c r="G455" s="30">
        <v>486.22089999999997</v>
      </c>
      <c r="H455" s="29">
        <v>2</v>
      </c>
      <c r="I455" s="30">
        <v>971.43460000000005</v>
      </c>
      <c r="J455" s="30">
        <v>971.4325</v>
      </c>
      <c r="K455" s="31">
        <v>0</v>
      </c>
      <c r="L455" s="32">
        <v>2.1</v>
      </c>
      <c r="M455" s="29" t="s">
        <v>24</v>
      </c>
      <c r="N455" s="32">
        <v>455.74</v>
      </c>
      <c r="O455" s="32">
        <v>455.74</v>
      </c>
      <c r="P455" s="32">
        <v>455.74</v>
      </c>
      <c r="Q455" s="33">
        <v>5.53</v>
      </c>
      <c r="R455" s="31">
        <v>206</v>
      </c>
      <c r="S455" s="28" t="s">
        <v>2500</v>
      </c>
      <c r="T455" s="29">
        <v>1</v>
      </c>
      <c r="U455" s="28" t="s">
        <v>3312</v>
      </c>
      <c r="V455" s="28" t="s">
        <v>1753</v>
      </c>
      <c r="W455" s="28">
        <v>6.9074</v>
      </c>
    </row>
    <row r="456" spans="1:23" x14ac:dyDescent="0.2">
      <c r="A456" s="28" t="s">
        <v>3313</v>
      </c>
      <c r="B456" s="29">
        <v>1</v>
      </c>
      <c r="C456" s="28" t="s">
        <v>3307</v>
      </c>
      <c r="D456" s="29">
        <v>1000</v>
      </c>
      <c r="E456" s="28" t="s">
        <v>27</v>
      </c>
      <c r="F456" s="28" t="s">
        <v>39</v>
      </c>
      <c r="G456" s="30">
        <v>486.22089999999997</v>
      </c>
      <c r="H456" s="29">
        <v>2</v>
      </c>
      <c r="I456" s="30">
        <v>971.43460000000005</v>
      </c>
      <c r="J456" s="30">
        <v>971.4325</v>
      </c>
      <c r="K456" s="31">
        <v>0</v>
      </c>
      <c r="L456" s="32">
        <v>2.1</v>
      </c>
      <c r="M456" s="29" t="s">
        <v>24</v>
      </c>
      <c r="N456" s="32">
        <v>482.59</v>
      </c>
      <c r="O456" s="32">
        <v>482.59</v>
      </c>
      <c r="P456" s="32">
        <v>482.59</v>
      </c>
      <c r="Q456" s="33">
        <v>5.38</v>
      </c>
      <c r="R456" s="31">
        <v>206</v>
      </c>
      <c r="S456" s="28" t="s">
        <v>2500</v>
      </c>
      <c r="T456" s="29">
        <v>1</v>
      </c>
      <c r="U456" s="28" t="s">
        <v>3314</v>
      </c>
      <c r="V456" s="28" t="s">
        <v>3315</v>
      </c>
      <c r="W456" s="28">
        <v>6.7793999999999999</v>
      </c>
    </row>
    <row r="457" spans="1:23" x14ac:dyDescent="0.2">
      <c r="A457" s="28" t="s">
        <v>3316</v>
      </c>
      <c r="B457" s="29">
        <v>1</v>
      </c>
      <c r="C457" s="28" t="s">
        <v>3317</v>
      </c>
      <c r="D457" s="29">
        <v>1000</v>
      </c>
      <c r="E457" s="28" t="s">
        <v>27</v>
      </c>
      <c r="F457" s="28" t="s">
        <v>85</v>
      </c>
      <c r="G457" s="30">
        <v>494.21800000000002</v>
      </c>
      <c r="H457" s="29">
        <v>2</v>
      </c>
      <c r="I457" s="30">
        <v>987.42859999999996</v>
      </c>
      <c r="J457" s="30">
        <v>987.42740000000003</v>
      </c>
      <c r="K457" s="31">
        <v>0</v>
      </c>
      <c r="L457" s="32">
        <v>1.3</v>
      </c>
      <c r="M457" s="29" t="s">
        <v>24</v>
      </c>
      <c r="N457" s="32">
        <v>73.459999999999994</v>
      </c>
      <c r="O457" s="32">
        <v>73.459999999999994</v>
      </c>
      <c r="P457" s="32">
        <v>73.459999999999994</v>
      </c>
      <c r="Q457" s="33">
        <v>1.51</v>
      </c>
      <c r="R457" s="31">
        <v>206</v>
      </c>
      <c r="S457" s="28" t="s">
        <v>2500</v>
      </c>
      <c r="T457" s="29">
        <v>1</v>
      </c>
      <c r="U457" s="28" t="s">
        <v>3318</v>
      </c>
      <c r="V457" s="28" t="s">
        <v>1493</v>
      </c>
      <c r="W457" s="28">
        <v>6.0412999999999997</v>
      </c>
    </row>
    <row r="458" spans="1:23" x14ac:dyDescent="0.2">
      <c r="A458" s="28" t="s">
        <v>3319</v>
      </c>
      <c r="B458" s="29">
        <v>1</v>
      </c>
      <c r="C458" s="28" t="s">
        <v>3317</v>
      </c>
      <c r="D458" s="29">
        <v>1000</v>
      </c>
      <c r="E458" s="28" t="s">
        <v>27</v>
      </c>
      <c r="F458" s="28" t="s">
        <v>85</v>
      </c>
      <c r="G458" s="30">
        <v>494.21789999999999</v>
      </c>
      <c r="H458" s="29">
        <v>2</v>
      </c>
      <c r="I458" s="30">
        <v>987.42849999999999</v>
      </c>
      <c r="J458" s="30">
        <v>987.42740000000003</v>
      </c>
      <c r="K458" s="31">
        <v>0</v>
      </c>
      <c r="L458" s="32">
        <v>1.1000000000000001</v>
      </c>
      <c r="M458" s="29" t="s">
        <v>24</v>
      </c>
      <c r="N458" s="32">
        <v>120.9</v>
      </c>
      <c r="O458" s="32">
        <v>120.9</v>
      </c>
      <c r="P458" s="32">
        <v>120.9</v>
      </c>
      <c r="Q458" s="33">
        <v>1.51</v>
      </c>
      <c r="R458" s="31">
        <v>206</v>
      </c>
      <c r="S458" s="28" t="s">
        <v>2500</v>
      </c>
      <c r="T458" s="29">
        <v>1</v>
      </c>
      <c r="U458" s="28" t="s">
        <v>3320</v>
      </c>
      <c r="V458" s="28" t="s">
        <v>2179</v>
      </c>
      <c r="W458" s="28">
        <v>6.2980999999999998</v>
      </c>
    </row>
    <row r="459" spans="1:23" x14ac:dyDescent="0.2">
      <c r="A459" s="28" t="s">
        <v>3321</v>
      </c>
      <c r="B459" s="29">
        <v>1</v>
      </c>
      <c r="C459" s="28" t="s">
        <v>3317</v>
      </c>
      <c r="D459" s="29">
        <v>1000</v>
      </c>
      <c r="E459" s="28" t="s">
        <v>27</v>
      </c>
      <c r="F459" s="28" t="s">
        <v>85</v>
      </c>
      <c r="G459" s="30">
        <v>494.21850000000001</v>
      </c>
      <c r="H459" s="29">
        <v>2</v>
      </c>
      <c r="I459" s="30">
        <v>987.42970000000003</v>
      </c>
      <c r="J459" s="30">
        <v>987.42740000000003</v>
      </c>
      <c r="K459" s="31">
        <v>0</v>
      </c>
      <c r="L459" s="32">
        <v>2.4</v>
      </c>
      <c r="M459" s="29" t="s">
        <v>24</v>
      </c>
      <c r="N459" s="32">
        <v>152.04</v>
      </c>
      <c r="O459" s="32">
        <v>152.04</v>
      </c>
      <c r="P459" s="32">
        <v>152.04</v>
      </c>
      <c r="Q459" s="33">
        <v>1.57</v>
      </c>
      <c r="R459" s="31">
        <v>206</v>
      </c>
      <c r="S459" s="28" t="s">
        <v>2500</v>
      </c>
      <c r="T459" s="29">
        <v>1</v>
      </c>
      <c r="U459" s="28" t="s">
        <v>3322</v>
      </c>
      <c r="V459" s="28" t="s">
        <v>2178</v>
      </c>
      <c r="W459" s="28">
        <v>6.1725000000000003</v>
      </c>
    </row>
    <row r="460" spans="1:23" x14ac:dyDescent="0.2">
      <c r="A460" s="28" t="s">
        <v>3323</v>
      </c>
      <c r="B460" s="29">
        <v>1</v>
      </c>
      <c r="C460" s="28" t="s">
        <v>3317</v>
      </c>
      <c r="D460" s="29">
        <v>1000</v>
      </c>
      <c r="E460" s="28" t="s">
        <v>27</v>
      </c>
      <c r="F460" s="28" t="s">
        <v>85</v>
      </c>
      <c r="G460" s="30">
        <v>494.21820000000002</v>
      </c>
      <c r="H460" s="29">
        <v>2</v>
      </c>
      <c r="I460" s="30">
        <v>987.42920000000004</v>
      </c>
      <c r="J460" s="30">
        <v>987.42740000000003</v>
      </c>
      <c r="K460" s="31">
        <v>0</v>
      </c>
      <c r="L460" s="32">
        <v>1.8</v>
      </c>
      <c r="M460" s="29" t="s">
        <v>24</v>
      </c>
      <c r="N460" s="32">
        <v>420.55</v>
      </c>
      <c r="O460" s="32">
        <v>420.55</v>
      </c>
      <c r="P460" s="32">
        <v>420.55</v>
      </c>
      <c r="Q460" s="33">
        <v>5.48</v>
      </c>
      <c r="R460" s="31">
        <v>206</v>
      </c>
      <c r="S460" s="28" t="s">
        <v>2500</v>
      </c>
      <c r="T460" s="29">
        <v>1</v>
      </c>
      <c r="U460" s="28" t="s">
        <v>3324</v>
      </c>
      <c r="V460" s="28" t="s">
        <v>223</v>
      </c>
      <c r="W460" s="28">
        <v>6.8579999999999997</v>
      </c>
    </row>
    <row r="461" spans="1:23" x14ac:dyDescent="0.2">
      <c r="A461" s="28" t="s">
        <v>2126</v>
      </c>
      <c r="B461" s="29">
        <v>1</v>
      </c>
      <c r="C461" s="28" t="s">
        <v>3317</v>
      </c>
      <c r="D461" s="29">
        <v>1000</v>
      </c>
      <c r="E461" s="28" t="s">
        <v>27</v>
      </c>
      <c r="F461" s="28" t="s">
        <v>85</v>
      </c>
      <c r="G461" s="30">
        <v>494.21800000000002</v>
      </c>
      <c r="H461" s="29">
        <v>2</v>
      </c>
      <c r="I461" s="30">
        <v>987.42870000000005</v>
      </c>
      <c r="J461" s="30">
        <v>987.42740000000003</v>
      </c>
      <c r="K461" s="31">
        <v>0</v>
      </c>
      <c r="L461" s="32">
        <v>1.3</v>
      </c>
      <c r="M461" s="29" t="s">
        <v>24</v>
      </c>
      <c r="N461" s="32">
        <v>421.93</v>
      </c>
      <c r="O461" s="32">
        <v>421.93</v>
      </c>
      <c r="P461" s="32">
        <v>421.93</v>
      </c>
      <c r="Q461" s="33">
        <v>5.51</v>
      </c>
      <c r="R461" s="31">
        <v>206</v>
      </c>
      <c r="S461" s="28" t="s">
        <v>2500</v>
      </c>
      <c r="T461" s="29">
        <v>1</v>
      </c>
      <c r="U461" s="28" t="s">
        <v>3325</v>
      </c>
      <c r="V461" s="28" t="s">
        <v>2455</v>
      </c>
      <c r="W461" s="28">
        <v>6.3448000000000002</v>
      </c>
    </row>
    <row r="462" spans="1:23" x14ac:dyDescent="0.2">
      <c r="A462" s="28" t="s">
        <v>3326</v>
      </c>
      <c r="B462" s="29">
        <v>1</v>
      </c>
      <c r="C462" s="28" t="s">
        <v>3317</v>
      </c>
      <c r="D462" s="29">
        <v>1000</v>
      </c>
      <c r="E462" s="28" t="s">
        <v>27</v>
      </c>
      <c r="F462" s="28" t="s">
        <v>85</v>
      </c>
      <c r="G462" s="30">
        <v>494.21839999999997</v>
      </c>
      <c r="H462" s="29">
        <v>2</v>
      </c>
      <c r="I462" s="30">
        <v>987.42939999999999</v>
      </c>
      <c r="J462" s="30">
        <v>987.42740000000003</v>
      </c>
      <c r="K462" s="31">
        <v>0</v>
      </c>
      <c r="L462" s="32">
        <v>2.1</v>
      </c>
      <c r="M462" s="29" t="s">
        <v>24</v>
      </c>
      <c r="N462" s="32">
        <v>475.62</v>
      </c>
      <c r="O462" s="32">
        <v>475.62</v>
      </c>
      <c r="P462" s="32">
        <v>475.62</v>
      </c>
      <c r="Q462" s="33">
        <v>6.97</v>
      </c>
      <c r="R462" s="31">
        <v>206</v>
      </c>
      <c r="S462" s="28" t="s">
        <v>2500</v>
      </c>
      <c r="T462" s="29">
        <v>1</v>
      </c>
      <c r="U462" s="28" t="s">
        <v>3327</v>
      </c>
      <c r="V462" s="28" t="s">
        <v>1778</v>
      </c>
      <c r="W462" s="28">
        <v>6.6017000000000001</v>
      </c>
    </row>
    <row r="463" spans="1:23" x14ac:dyDescent="0.2">
      <c r="A463" s="28" t="s">
        <v>3328</v>
      </c>
      <c r="B463" s="29">
        <v>1</v>
      </c>
      <c r="C463" s="28" t="s">
        <v>3317</v>
      </c>
      <c r="D463" s="29">
        <v>1000</v>
      </c>
      <c r="E463" s="28" t="s">
        <v>27</v>
      </c>
      <c r="F463" s="28" t="s">
        <v>85</v>
      </c>
      <c r="G463" s="30">
        <v>494.21800000000002</v>
      </c>
      <c r="H463" s="29">
        <v>2</v>
      </c>
      <c r="I463" s="30">
        <v>987.42870000000005</v>
      </c>
      <c r="J463" s="30">
        <v>987.42740000000003</v>
      </c>
      <c r="K463" s="31">
        <v>0</v>
      </c>
      <c r="L463" s="32">
        <v>1.3</v>
      </c>
      <c r="M463" s="29" t="s">
        <v>24</v>
      </c>
      <c r="N463" s="32">
        <v>485.26</v>
      </c>
      <c r="O463" s="32">
        <v>485.26</v>
      </c>
      <c r="P463" s="32">
        <v>485.26</v>
      </c>
      <c r="Q463" s="33">
        <v>5.85</v>
      </c>
      <c r="R463" s="31">
        <v>206</v>
      </c>
      <c r="S463" s="28" t="s">
        <v>2500</v>
      </c>
      <c r="T463" s="29">
        <v>1</v>
      </c>
      <c r="U463" s="28" t="s">
        <v>3329</v>
      </c>
      <c r="V463" s="28" t="s">
        <v>1799</v>
      </c>
      <c r="W463" s="28">
        <v>6.73</v>
      </c>
    </row>
    <row r="464" spans="1:23" x14ac:dyDescent="0.2">
      <c r="A464" s="28" t="s">
        <v>1004</v>
      </c>
      <c r="B464" s="29">
        <v>1</v>
      </c>
      <c r="C464" s="28" t="s">
        <v>3317</v>
      </c>
      <c r="D464" s="29">
        <v>1000</v>
      </c>
      <c r="E464" s="28" t="s">
        <v>27</v>
      </c>
      <c r="F464" s="28" t="s">
        <v>85</v>
      </c>
      <c r="G464" s="30">
        <v>494.2183</v>
      </c>
      <c r="H464" s="29">
        <v>2</v>
      </c>
      <c r="I464" s="30">
        <v>987.42939999999999</v>
      </c>
      <c r="J464" s="30">
        <v>987.42740000000003</v>
      </c>
      <c r="K464" s="31">
        <v>0</v>
      </c>
      <c r="L464" s="32">
        <v>2</v>
      </c>
      <c r="M464" s="29" t="s">
        <v>24</v>
      </c>
      <c r="N464" s="32">
        <v>521.23</v>
      </c>
      <c r="O464" s="32">
        <v>521.23</v>
      </c>
      <c r="P464" s="32">
        <v>521.23</v>
      </c>
      <c r="Q464" s="33">
        <v>5.8</v>
      </c>
      <c r="R464" s="31">
        <v>206</v>
      </c>
      <c r="S464" s="28" t="s">
        <v>2500</v>
      </c>
      <c r="T464" s="29">
        <v>1</v>
      </c>
      <c r="U464" s="28" t="s">
        <v>3330</v>
      </c>
      <c r="V464" s="28" t="s">
        <v>2318</v>
      </c>
      <c r="W464" s="28">
        <v>6.4718999999999998</v>
      </c>
    </row>
    <row r="465" spans="1:23" x14ac:dyDescent="0.2">
      <c r="A465" s="28" t="s">
        <v>3331</v>
      </c>
      <c r="B465" s="29">
        <v>1</v>
      </c>
      <c r="C465" s="28" t="s">
        <v>3332</v>
      </c>
      <c r="D465" s="29">
        <v>1000</v>
      </c>
      <c r="E465" s="28" t="s">
        <v>27</v>
      </c>
      <c r="F465" s="28" t="s">
        <v>28</v>
      </c>
      <c r="G465" s="30">
        <v>634.28579999999999</v>
      </c>
      <c r="H465" s="29">
        <v>4</v>
      </c>
      <c r="I465" s="30">
        <v>2534.1212999999998</v>
      </c>
      <c r="J465" s="30">
        <v>2534.1147999999998</v>
      </c>
      <c r="K465" s="31">
        <v>0</v>
      </c>
      <c r="L465" s="32">
        <v>2.6</v>
      </c>
      <c r="M465" s="29" t="s">
        <v>24</v>
      </c>
      <c r="N465" s="32">
        <v>825.03</v>
      </c>
      <c r="O465" s="32">
        <v>825.03</v>
      </c>
      <c r="P465" s="32">
        <v>825.03</v>
      </c>
      <c r="Q465" s="33">
        <v>12.98</v>
      </c>
      <c r="R465" s="31">
        <v>206</v>
      </c>
      <c r="S465" s="28" t="s">
        <v>2500</v>
      </c>
      <c r="T465" s="29">
        <v>1</v>
      </c>
      <c r="U465" s="28" t="s">
        <v>3333</v>
      </c>
      <c r="V465" s="28" t="s">
        <v>662</v>
      </c>
      <c r="W465" s="28">
        <v>11.1088</v>
      </c>
    </row>
    <row r="466" spans="1:23" x14ac:dyDescent="0.2">
      <c r="A466" s="28" t="s">
        <v>2431</v>
      </c>
      <c r="B466" s="29">
        <v>1</v>
      </c>
      <c r="C466" s="28" t="s">
        <v>3332</v>
      </c>
      <c r="D466" s="29">
        <v>1000</v>
      </c>
      <c r="E466" s="28" t="s">
        <v>27</v>
      </c>
      <c r="F466" s="28" t="s">
        <v>28</v>
      </c>
      <c r="G466" s="30">
        <v>634.28549999999996</v>
      </c>
      <c r="H466" s="29">
        <v>4</v>
      </c>
      <c r="I466" s="30">
        <v>2534.1203</v>
      </c>
      <c r="J466" s="30">
        <v>2534.1147999999998</v>
      </c>
      <c r="K466" s="31">
        <v>0</v>
      </c>
      <c r="L466" s="32">
        <v>2.2000000000000002</v>
      </c>
      <c r="M466" s="29" t="s">
        <v>24</v>
      </c>
      <c r="N466" s="32">
        <v>932.16</v>
      </c>
      <c r="O466" s="32">
        <v>932.16</v>
      </c>
      <c r="P466" s="32">
        <v>932.16</v>
      </c>
      <c r="Q466" s="33">
        <v>14.98</v>
      </c>
      <c r="R466" s="31">
        <v>206</v>
      </c>
      <c r="S466" s="28" t="s">
        <v>2500</v>
      </c>
      <c r="T466" s="29">
        <v>1</v>
      </c>
      <c r="U466" s="28" t="s">
        <v>3334</v>
      </c>
      <c r="V466" s="28" t="s">
        <v>1354</v>
      </c>
      <c r="W466" s="28">
        <v>11.2318</v>
      </c>
    </row>
    <row r="467" spans="1:23" x14ac:dyDescent="0.2">
      <c r="A467" s="28" t="s">
        <v>2163</v>
      </c>
      <c r="B467" s="29">
        <v>1</v>
      </c>
      <c r="C467" s="28" t="s">
        <v>3335</v>
      </c>
      <c r="D467" s="29">
        <v>1007</v>
      </c>
      <c r="E467" s="28" t="s">
        <v>27</v>
      </c>
      <c r="F467" s="28" t="s">
        <v>39</v>
      </c>
      <c r="G467" s="30">
        <v>527.9067</v>
      </c>
      <c r="H467" s="29">
        <v>3</v>
      </c>
      <c r="I467" s="30">
        <v>1581.7057</v>
      </c>
      <c r="J467" s="30">
        <v>1581.7002</v>
      </c>
      <c r="K467" s="31">
        <v>0</v>
      </c>
      <c r="L467" s="32">
        <v>3.5</v>
      </c>
      <c r="M467" s="29" t="s">
        <v>24</v>
      </c>
      <c r="N467" s="32">
        <v>297.11</v>
      </c>
      <c r="O467" s="32">
        <v>291.68</v>
      </c>
      <c r="P467" s="32">
        <v>291.68</v>
      </c>
      <c r="Q467" s="33">
        <v>3.55</v>
      </c>
      <c r="R467" s="31">
        <v>206</v>
      </c>
      <c r="S467" s="28" t="s">
        <v>2500</v>
      </c>
      <c r="T467" s="29">
        <v>1</v>
      </c>
      <c r="U467" s="28" t="s">
        <v>3336</v>
      </c>
      <c r="V467" s="28" t="s">
        <v>1708</v>
      </c>
      <c r="W467" s="28">
        <v>9.7356999999999996</v>
      </c>
    </row>
    <row r="468" spans="1:23" x14ac:dyDescent="0.2">
      <c r="A468" s="28" t="s">
        <v>1394</v>
      </c>
      <c r="B468" s="29">
        <v>1</v>
      </c>
      <c r="C468" s="28" t="s">
        <v>3335</v>
      </c>
      <c r="D468" s="29">
        <v>1007</v>
      </c>
      <c r="E468" s="28" t="s">
        <v>27</v>
      </c>
      <c r="F468" s="28" t="s">
        <v>39</v>
      </c>
      <c r="G468" s="30">
        <v>791.35599999999999</v>
      </c>
      <c r="H468" s="29">
        <v>2</v>
      </c>
      <c r="I468" s="30">
        <v>1581.7048</v>
      </c>
      <c r="J468" s="30">
        <v>1581.7002</v>
      </c>
      <c r="K468" s="31">
        <v>0</v>
      </c>
      <c r="L468" s="32">
        <v>2.9</v>
      </c>
      <c r="M468" s="29" t="s">
        <v>24</v>
      </c>
      <c r="N468" s="32">
        <v>434.45</v>
      </c>
      <c r="O468" s="32">
        <v>434.45</v>
      </c>
      <c r="P468" s="32">
        <v>434.45</v>
      </c>
      <c r="Q468" s="33">
        <v>6.44</v>
      </c>
      <c r="R468" s="31">
        <v>206</v>
      </c>
      <c r="S468" s="28" t="s">
        <v>2500</v>
      </c>
      <c r="T468" s="29">
        <v>1</v>
      </c>
      <c r="U468" s="28" t="s">
        <v>3337</v>
      </c>
      <c r="V468" s="28" t="s">
        <v>1036</v>
      </c>
      <c r="W468" s="28">
        <v>9.0542999999999996</v>
      </c>
    </row>
    <row r="469" spans="1:23" x14ac:dyDescent="0.2">
      <c r="A469" s="28" t="s">
        <v>1450</v>
      </c>
      <c r="B469" s="29">
        <v>1</v>
      </c>
      <c r="C469" s="28" t="s">
        <v>3335</v>
      </c>
      <c r="D469" s="29">
        <v>1007</v>
      </c>
      <c r="E469" s="28" t="s">
        <v>27</v>
      </c>
      <c r="F469" s="28" t="s">
        <v>39</v>
      </c>
      <c r="G469" s="30">
        <v>527.90650000000005</v>
      </c>
      <c r="H469" s="29">
        <v>3</v>
      </c>
      <c r="I469" s="30">
        <v>1581.7049</v>
      </c>
      <c r="J469" s="30">
        <v>1581.7002</v>
      </c>
      <c r="K469" s="31">
        <v>0</v>
      </c>
      <c r="L469" s="32">
        <v>3</v>
      </c>
      <c r="M469" s="29" t="s">
        <v>24</v>
      </c>
      <c r="N469" s="32">
        <v>462.65</v>
      </c>
      <c r="O469" s="32">
        <v>462.65</v>
      </c>
      <c r="P469" s="32">
        <v>462.65</v>
      </c>
      <c r="Q469" s="33">
        <v>7.59</v>
      </c>
      <c r="R469" s="31">
        <v>206</v>
      </c>
      <c r="S469" s="28" t="s">
        <v>2500</v>
      </c>
      <c r="T469" s="29">
        <v>1</v>
      </c>
      <c r="U469" s="28" t="s">
        <v>3338</v>
      </c>
      <c r="V469" s="28" t="s">
        <v>183</v>
      </c>
      <c r="W469" s="28">
        <v>9.5579000000000001</v>
      </c>
    </row>
    <row r="470" spans="1:23" x14ac:dyDescent="0.2">
      <c r="A470" s="28" t="s">
        <v>3339</v>
      </c>
      <c r="B470" s="29">
        <v>1</v>
      </c>
      <c r="C470" s="28" t="s">
        <v>3335</v>
      </c>
      <c r="D470" s="29">
        <v>1007</v>
      </c>
      <c r="E470" s="28" t="s">
        <v>27</v>
      </c>
      <c r="F470" s="28" t="s">
        <v>39</v>
      </c>
      <c r="G470" s="30">
        <v>527.90589999999997</v>
      </c>
      <c r="H470" s="29">
        <v>3</v>
      </c>
      <c r="I470" s="30">
        <v>1581.7032999999999</v>
      </c>
      <c r="J470" s="30">
        <v>1581.7002</v>
      </c>
      <c r="K470" s="31">
        <v>0</v>
      </c>
      <c r="L470" s="32">
        <v>2</v>
      </c>
      <c r="M470" s="29" t="s">
        <v>24</v>
      </c>
      <c r="N470" s="32">
        <v>564.57000000000005</v>
      </c>
      <c r="O470" s="32">
        <v>446.01</v>
      </c>
      <c r="P470" s="32">
        <v>446.01</v>
      </c>
      <c r="Q470" s="33">
        <v>7.73</v>
      </c>
      <c r="R470" s="31">
        <v>206</v>
      </c>
      <c r="S470" s="28" t="s">
        <v>2500</v>
      </c>
      <c r="T470" s="29">
        <v>1</v>
      </c>
      <c r="U470" s="28" t="s">
        <v>3340</v>
      </c>
      <c r="V470" s="28" t="s">
        <v>448</v>
      </c>
      <c r="W470" s="28">
        <v>8.8620999999999999</v>
      </c>
    </row>
    <row r="471" spans="1:23" x14ac:dyDescent="0.2">
      <c r="A471" s="28" t="s">
        <v>3341</v>
      </c>
      <c r="B471" s="29">
        <v>1</v>
      </c>
      <c r="C471" s="28" t="s">
        <v>3335</v>
      </c>
      <c r="D471" s="29">
        <v>1007</v>
      </c>
      <c r="E471" s="28" t="s">
        <v>27</v>
      </c>
      <c r="F471" s="28" t="s">
        <v>39</v>
      </c>
      <c r="G471" s="30">
        <v>527.9067</v>
      </c>
      <c r="H471" s="29">
        <v>3</v>
      </c>
      <c r="I471" s="30">
        <v>1581.7055</v>
      </c>
      <c r="J471" s="30">
        <v>1581.7002</v>
      </c>
      <c r="K471" s="31">
        <v>0</v>
      </c>
      <c r="L471" s="32">
        <v>3.4</v>
      </c>
      <c r="M471" s="29" t="s">
        <v>24</v>
      </c>
      <c r="N471" s="32">
        <v>580.07000000000005</v>
      </c>
      <c r="O471" s="32">
        <v>541.96</v>
      </c>
      <c r="P471" s="32">
        <v>541.96</v>
      </c>
      <c r="Q471" s="33">
        <v>8.99</v>
      </c>
      <c r="R471" s="31">
        <v>206</v>
      </c>
      <c r="S471" s="28" t="s">
        <v>2500</v>
      </c>
      <c r="T471" s="29">
        <v>1</v>
      </c>
      <c r="U471" s="28" t="s">
        <v>3342</v>
      </c>
      <c r="V471" s="28" t="s">
        <v>1985</v>
      </c>
      <c r="W471" s="28">
        <v>9.3733000000000004</v>
      </c>
    </row>
    <row r="472" spans="1:23" x14ac:dyDescent="0.2">
      <c r="A472" s="28" t="s">
        <v>2263</v>
      </c>
      <c r="B472" s="29">
        <v>1</v>
      </c>
      <c r="C472" s="28" t="s">
        <v>3335</v>
      </c>
      <c r="D472" s="29">
        <v>1007</v>
      </c>
      <c r="E472" s="28" t="s">
        <v>27</v>
      </c>
      <c r="F472" s="28" t="s">
        <v>39</v>
      </c>
      <c r="G472" s="30">
        <v>527.90639999999996</v>
      </c>
      <c r="H472" s="29">
        <v>3</v>
      </c>
      <c r="I472" s="30">
        <v>1581.7046</v>
      </c>
      <c r="J472" s="30">
        <v>1581.7002</v>
      </c>
      <c r="K472" s="31">
        <v>0</v>
      </c>
      <c r="L472" s="32">
        <v>2.8</v>
      </c>
      <c r="M472" s="29" t="s">
        <v>24</v>
      </c>
      <c r="N472" s="32">
        <v>594.41</v>
      </c>
      <c r="O472" s="32">
        <v>472.28</v>
      </c>
      <c r="P472" s="32">
        <v>472.28</v>
      </c>
      <c r="Q472" s="33">
        <v>8.99</v>
      </c>
      <c r="R472" s="31">
        <v>206</v>
      </c>
      <c r="S472" s="28" t="s">
        <v>2500</v>
      </c>
      <c r="T472" s="29">
        <v>1</v>
      </c>
      <c r="U472" s="28" t="s">
        <v>3343</v>
      </c>
      <c r="V472" s="28" t="s">
        <v>292</v>
      </c>
      <c r="W472" s="28">
        <v>9.2402999999999995</v>
      </c>
    </row>
    <row r="473" spans="1:23" x14ac:dyDescent="0.2">
      <c r="A473" s="28" t="s">
        <v>3344</v>
      </c>
      <c r="B473" s="29">
        <v>1</v>
      </c>
      <c r="C473" s="28" t="s">
        <v>3335</v>
      </c>
      <c r="D473" s="29">
        <v>1007</v>
      </c>
      <c r="E473" s="28" t="s">
        <v>27</v>
      </c>
      <c r="F473" s="28" t="s">
        <v>39</v>
      </c>
      <c r="G473" s="30">
        <v>527.9067</v>
      </c>
      <c r="H473" s="29">
        <v>3</v>
      </c>
      <c r="I473" s="30">
        <v>1581.7055</v>
      </c>
      <c r="J473" s="30">
        <v>1581.7002</v>
      </c>
      <c r="K473" s="31">
        <v>0</v>
      </c>
      <c r="L473" s="32">
        <v>3.4</v>
      </c>
      <c r="M473" s="29" t="s">
        <v>24</v>
      </c>
      <c r="N473" s="32">
        <v>604.11</v>
      </c>
      <c r="O473" s="32">
        <v>477.04</v>
      </c>
      <c r="P473" s="32">
        <v>477.04</v>
      </c>
      <c r="Q473" s="33">
        <v>9.99</v>
      </c>
      <c r="R473" s="31">
        <v>206</v>
      </c>
      <c r="S473" s="28" t="s">
        <v>2500</v>
      </c>
      <c r="T473" s="29">
        <v>1</v>
      </c>
      <c r="U473" s="28" t="s">
        <v>3345</v>
      </c>
      <c r="V473" s="28" t="s">
        <v>1145</v>
      </c>
      <c r="W473" s="28">
        <v>8.9852000000000007</v>
      </c>
    </row>
    <row r="474" spans="1:23" x14ac:dyDescent="0.2">
      <c r="A474" s="28" t="s">
        <v>1604</v>
      </c>
      <c r="B474" s="29">
        <v>1</v>
      </c>
      <c r="C474" s="28" t="s">
        <v>3335</v>
      </c>
      <c r="D474" s="29">
        <v>1007</v>
      </c>
      <c r="E474" s="28" t="s">
        <v>27</v>
      </c>
      <c r="F474" s="28" t="s">
        <v>39</v>
      </c>
      <c r="G474" s="30">
        <v>791.35630000000003</v>
      </c>
      <c r="H474" s="29">
        <v>2</v>
      </c>
      <c r="I474" s="30">
        <v>1581.7054000000001</v>
      </c>
      <c r="J474" s="30">
        <v>1581.7002</v>
      </c>
      <c r="K474" s="31">
        <v>0</v>
      </c>
      <c r="L474" s="32">
        <v>3.3</v>
      </c>
      <c r="M474" s="29" t="s">
        <v>24</v>
      </c>
      <c r="N474" s="32">
        <v>609.47</v>
      </c>
      <c r="O474" s="32">
        <v>543.53</v>
      </c>
      <c r="P474" s="32">
        <v>543.53</v>
      </c>
      <c r="Q474" s="33">
        <v>9.06</v>
      </c>
      <c r="R474" s="31">
        <v>206</v>
      </c>
      <c r="S474" s="28" t="s">
        <v>2500</v>
      </c>
      <c r="T474" s="29">
        <v>1</v>
      </c>
      <c r="U474" s="28" t="s">
        <v>3346</v>
      </c>
      <c r="V474" s="28" t="s">
        <v>1995</v>
      </c>
      <c r="W474" s="28">
        <v>8.9196000000000009</v>
      </c>
    </row>
    <row r="475" spans="1:23" x14ac:dyDescent="0.2">
      <c r="A475" s="28" t="s">
        <v>2492</v>
      </c>
      <c r="B475" s="29">
        <v>1</v>
      </c>
      <c r="C475" s="28" t="s">
        <v>3335</v>
      </c>
      <c r="D475" s="29">
        <v>1007</v>
      </c>
      <c r="E475" s="28" t="s">
        <v>27</v>
      </c>
      <c r="F475" s="28" t="s">
        <v>39</v>
      </c>
      <c r="G475" s="30">
        <v>527.90639999999996</v>
      </c>
      <c r="H475" s="29">
        <v>3</v>
      </c>
      <c r="I475" s="30">
        <v>1581.7046</v>
      </c>
      <c r="J475" s="30">
        <v>1581.7002</v>
      </c>
      <c r="K475" s="31">
        <v>0</v>
      </c>
      <c r="L475" s="32">
        <v>2.8</v>
      </c>
      <c r="M475" s="29" t="s">
        <v>24</v>
      </c>
      <c r="N475" s="32">
        <v>625.94000000000005</v>
      </c>
      <c r="O475" s="32">
        <v>504.99</v>
      </c>
      <c r="P475" s="32">
        <v>504.99</v>
      </c>
      <c r="Q475" s="33">
        <v>9.99</v>
      </c>
      <c r="R475" s="31">
        <v>206</v>
      </c>
      <c r="S475" s="28" t="s">
        <v>2500</v>
      </c>
      <c r="T475" s="29">
        <v>1</v>
      </c>
      <c r="U475" s="28" t="s">
        <v>3347</v>
      </c>
      <c r="V475" s="28" t="s">
        <v>1935</v>
      </c>
      <c r="W475" s="28">
        <v>9.1114999999999995</v>
      </c>
    </row>
    <row r="476" spans="1:23" x14ac:dyDescent="0.2">
      <c r="A476" s="28" t="s">
        <v>2046</v>
      </c>
      <c r="B476" s="29">
        <v>1</v>
      </c>
      <c r="C476" s="28" t="s">
        <v>3348</v>
      </c>
      <c r="D476" s="29">
        <v>1022</v>
      </c>
      <c r="E476" s="28" t="s">
        <v>27</v>
      </c>
      <c r="F476" s="28" t="s">
        <v>115</v>
      </c>
      <c r="G476" s="30">
        <v>949.04679999999996</v>
      </c>
      <c r="H476" s="29">
        <v>3</v>
      </c>
      <c r="I476" s="30">
        <v>2845.1260000000002</v>
      </c>
      <c r="J476" s="30">
        <v>2845.1176</v>
      </c>
      <c r="K476" s="31">
        <v>0</v>
      </c>
      <c r="L476" s="32">
        <v>2.9</v>
      </c>
      <c r="M476" s="29" t="s">
        <v>24</v>
      </c>
      <c r="N476" s="32">
        <v>803.84</v>
      </c>
      <c r="O476" s="32">
        <v>803.84</v>
      </c>
      <c r="P476" s="32">
        <v>803.84</v>
      </c>
      <c r="Q476" s="33">
        <v>12.86</v>
      </c>
      <c r="R476" s="31">
        <v>206</v>
      </c>
      <c r="S476" s="28" t="s">
        <v>2500</v>
      </c>
      <c r="T476" s="29">
        <v>1</v>
      </c>
      <c r="U476" s="28" t="s">
        <v>3349</v>
      </c>
      <c r="V476" s="28" t="s">
        <v>132</v>
      </c>
      <c r="W476" s="28">
        <v>10.639200000000001</v>
      </c>
    </row>
    <row r="477" spans="1:23" x14ac:dyDescent="0.2">
      <c r="A477" s="28" t="s">
        <v>727</v>
      </c>
      <c r="B477" s="29">
        <v>1</v>
      </c>
      <c r="C477" s="28" t="s">
        <v>3348</v>
      </c>
      <c r="D477" s="29">
        <v>1022</v>
      </c>
      <c r="E477" s="28" t="s">
        <v>27</v>
      </c>
      <c r="F477" s="28" t="s">
        <v>115</v>
      </c>
      <c r="G477" s="30">
        <v>949.04700000000003</v>
      </c>
      <c r="H477" s="29">
        <v>3</v>
      </c>
      <c r="I477" s="30">
        <v>2845.1264999999999</v>
      </c>
      <c r="J477" s="30">
        <v>2845.1176</v>
      </c>
      <c r="K477" s="31">
        <v>0</v>
      </c>
      <c r="L477" s="32">
        <v>3.1</v>
      </c>
      <c r="M477" s="29" t="s">
        <v>24</v>
      </c>
      <c r="N477" s="32">
        <v>1139.49</v>
      </c>
      <c r="O477" s="32">
        <v>1139.49</v>
      </c>
      <c r="P477" s="32">
        <v>1139.49</v>
      </c>
      <c r="Q477" s="33">
        <v>18.86</v>
      </c>
      <c r="R477" s="31">
        <v>206</v>
      </c>
      <c r="S477" s="28" t="s">
        <v>2500</v>
      </c>
      <c r="T477" s="29">
        <v>1</v>
      </c>
      <c r="U477" s="28" t="s">
        <v>3350</v>
      </c>
      <c r="V477" s="28" t="s">
        <v>1579</v>
      </c>
      <c r="W477" s="28">
        <v>10.486800000000001</v>
      </c>
    </row>
    <row r="478" spans="1:23" x14ac:dyDescent="0.2">
      <c r="A478" s="28" t="s">
        <v>1733</v>
      </c>
      <c r="B478" s="29">
        <v>1</v>
      </c>
      <c r="C478" s="28" t="s">
        <v>3348</v>
      </c>
      <c r="D478" s="29">
        <v>1022</v>
      </c>
      <c r="E478" s="28" t="s">
        <v>27</v>
      </c>
      <c r="F478" s="28" t="s">
        <v>115</v>
      </c>
      <c r="G478" s="30">
        <v>949.04669999999999</v>
      </c>
      <c r="H478" s="29">
        <v>3</v>
      </c>
      <c r="I478" s="30">
        <v>2845.1255999999998</v>
      </c>
      <c r="J478" s="30">
        <v>2845.1176</v>
      </c>
      <c r="K478" s="31">
        <v>0</v>
      </c>
      <c r="L478" s="32">
        <v>2.8</v>
      </c>
      <c r="M478" s="29" t="s">
        <v>24</v>
      </c>
      <c r="N478" s="32">
        <v>1171.99</v>
      </c>
      <c r="O478" s="32">
        <v>1171.99</v>
      </c>
      <c r="P478" s="32">
        <v>1171.99</v>
      </c>
      <c r="Q478" s="33">
        <v>19.86</v>
      </c>
      <c r="R478" s="31">
        <v>206</v>
      </c>
      <c r="S478" s="28" t="s">
        <v>2500</v>
      </c>
      <c r="T478" s="29">
        <v>1</v>
      </c>
      <c r="U478" s="28" t="s">
        <v>3351</v>
      </c>
      <c r="V478" s="28" t="s">
        <v>1928</v>
      </c>
      <c r="W478" s="28">
        <v>10.2288</v>
      </c>
    </row>
    <row r="479" spans="1:23" x14ac:dyDescent="0.2">
      <c r="A479" s="28" t="s">
        <v>3352</v>
      </c>
      <c r="B479" s="29">
        <v>1</v>
      </c>
      <c r="C479" s="28" t="s">
        <v>3348</v>
      </c>
      <c r="D479" s="29">
        <v>1022</v>
      </c>
      <c r="E479" s="28" t="s">
        <v>27</v>
      </c>
      <c r="F479" s="28" t="s">
        <v>115</v>
      </c>
      <c r="G479" s="30">
        <v>949.04690000000005</v>
      </c>
      <c r="H479" s="29">
        <v>3</v>
      </c>
      <c r="I479" s="30">
        <v>2845.1262000000002</v>
      </c>
      <c r="J479" s="30">
        <v>2845.1176</v>
      </c>
      <c r="K479" s="31">
        <v>0</v>
      </c>
      <c r="L479" s="32">
        <v>3</v>
      </c>
      <c r="M479" s="29" t="s">
        <v>24</v>
      </c>
      <c r="N479" s="32">
        <v>1252.93</v>
      </c>
      <c r="O479" s="32">
        <v>1252.93</v>
      </c>
      <c r="P479" s="32">
        <v>1252.93</v>
      </c>
      <c r="Q479" s="33">
        <v>21.86</v>
      </c>
      <c r="R479" s="31">
        <v>206</v>
      </c>
      <c r="S479" s="28" t="s">
        <v>2500</v>
      </c>
      <c r="T479" s="29">
        <v>1</v>
      </c>
      <c r="U479" s="28" t="s">
        <v>3353</v>
      </c>
      <c r="V479" s="28" t="s">
        <v>259</v>
      </c>
      <c r="W479" s="28">
        <v>10.349</v>
      </c>
    </row>
    <row r="480" spans="1:23" x14ac:dyDescent="0.2">
      <c r="A480" s="28" t="s">
        <v>3354</v>
      </c>
      <c r="B480" s="29">
        <v>1</v>
      </c>
      <c r="C480" s="28" t="s">
        <v>3355</v>
      </c>
      <c r="D480" s="29">
        <v>1022</v>
      </c>
      <c r="E480" s="28" t="s">
        <v>27</v>
      </c>
      <c r="F480" s="28" t="s">
        <v>649</v>
      </c>
      <c r="G480" s="30">
        <v>974.15350000000001</v>
      </c>
      <c r="H480" s="29">
        <v>4</v>
      </c>
      <c r="I480" s="30">
        <v>3893.5924</v>
      </c>
      <c r="J480" s="30">
        <v>3893.5823999999998</v>
      </c>
      <c r="K480" s="31">
        <v>0</v>
      </c>
      <c r="L480" s="32">
        <v>2.6</v>
      </c>
      <c r="M480" s="29" t="s">
        <v>24</v>
      </c>
      <c r="N480" s="32">
        <v>1039.96</v>
      </c>
      <c r="O480" s="32">
        <v>1039.96</v>
      </c>
      <c r="P480" s="32">
        <v>1039.96</v>
      </c>
      <c r="Q480" s="33">
        <v>16.739999999999998</v>
      </c>
      <c r="R480" s="31">
        <v>206</v>
      </c>
      <c r="S480" s="28" t="s">
        <v>2500</v>
      </c>
      <c r="T480" s="29">
        <v>1</v>
      </c>
      <c r="U480" s="28" t="s">
        <v>3356</v>
      </c>
      <c r="V480" s="28" t="s">
        <v>203</v>
      </c>
      <c r="W480" s="28">
        <v>11.264099999999999</v>
      </c>
    </row>
    <row r="481" spans="1:23" x14ac:dyDescent="0.2">
      <c r="A481" s="28" t="s">
        <v>1841</v>
      </c>
      <c r="B481" s="29">
        <v>1</v>
      </c>
      <c r="C481" s="28" t="s">
        <v>3357</v>
      </c>
      <c r="D481" s="29">
        <v>1047</v>
      </c>
      <c r="E481" s="28" t="s">
        <v>27</v>
      </c>
      <c r="F481" s="28" t="s">
        <v>39</v>
      </c>
      <c r="G481" s="30">
        <v>534.24630000000002</v>
      </c>
      <c r="H481" s="29">
        <v>2</v>
      </c>
      <c r="I481" s="30">
        <v>1067.4854</v>
      </c>
      <c r="J481" s="30">
        <v>1067.4826</v>
      </c>
      <c r="K481" s="31">
        <v>0</v>
      </c>
      <c r="L481" s="32">
        <v>2.6</v>
      </c>
      <c r="M481" s="29" t="s">
        <v>24</v>
      </c>
      <c r="N481" s="32">
        <v>226.78</v>
      </c>
      <c r="O481" s="32">
        <v>226.78</v>
      </c>
      <c r="P481" s="32">
        <v>226.78</v>
      </c>
      <c r="Q481" s="33">
        <v>1.67</v>
      </c>
      <c r="R481" s="31">
        <v>206</v>
      </c>
      <c r="S481" s="28" t="s">
        <v>2500</v>
      </c>
      <c r="T481" s="29">
        <v>1</v>
      </c>
      <c r="U481" s="28" t="s">
        <v>3358</v>
      </c>
      <c r="V481" s="28" t="s">
        <v>1744</v>
      </c>
      <c r="W481" s="28">
        <v>8.5609999999999999</v>
      </c>
    </row>
    <row r="482" spans="1:23" x14ac:dyDescent="0.2">
      <c r="A482" s="28" t="s">
        <v>3359</v>
      </c>
      <c r="B482" s="29">
        <v>1</v>
      </c>
      <c r="C482" s="28" t="s">
        <v>3357</v>
      </c>
      <c r="D482" s="29">
        <v>1047</v>
      </c>
      <c r="E482" s="28" t="s">
        <v>27</v>
      </c>
      <c r="F482" s="28" t="s">
        <v>39</v>
      </c>
      <c r="G482" s="30">
        <v>534.24540000000002</v>
      </c>
      <c r="H482" s="29">
        <v>2</v>
      </c>
      <c r="I482" s="30">
        <v>1067.4836</v>
      </c>
      <c r="J482" s="30">
        <v>1067.4826</v>
      </c>
      <c r="K482" s="31">
        <v>0</v>
      </c>
      <c r="L482" s="32">
        <v>0.9</v>
      </c>
      <c r="M482" s="29" t="s">
        <v>24</v>
      </c>
      <c r="N482" s="32">
        <v>345.71</v>
      </c>
      <c r="O482" s="32">
        <v>345.71</v>
      </c>
      <c r="P482" s="32">
        <v>345.71</v>
      </c>
      <c r="Q482" s="33">
        <v>2.21</v>
      </c>
      <c r="R482" s="31">
        <v>206</v>
      </c>
      <c r="S482" s="28" t="s">
        <v>2500</v>
      </c>
      <c r="T482" s="29">
        <v>1</v>
      </c>
      <c r="U482" s="28" t="s">
        <v>3360</v>
      </c>
      <c r="V482" s="28" t="s">
        <v>236</v>
      </c>
      <c r="W482" s="28">
        <v>9.1819000000000006</v>
      </c>
    </row>
    <row r="483" spans="1:23" x14ac:dyDescent="0.2">
      <c r="A483" s="28" t="s">
        <v>1972</v>
      </c>
      <c r="B483" s="29">
        <v>1</v>
      </c>
      <c r="C483" s="28" t="s">
        <v>3357</v>
      </c>
      <c r="D483" s="29">
        <v>1047</v>
      </c>
      <c r="E483" s="28" t="s">
        <v>27</v>
      </c>
      <c r="F483" s="28" t="s">
        <v>39</v>
      </c>
      <c r="G483" s="30">
        <v>534.24659999999994</v>
      </c>
      <c r="H483" s="29">
        <v>2</v>
      </c>
      <c r="I483" s="30">
        <v>1067.4858999999999</v>
      </c>
      <c r="J483" s="30">
        <v>1067.4826</v>
      </c>
      <c r="K483" s="31">
        <v>0</v>
      </c>
      <c r="L483" s="32">
        <v>3.1</v>
      </c>
      <c r="M483" s="29" t="s">
        <v>24</v>
      </c>
      <c r="N483" s="32">
        <v>466.35</v>
      </c>
      <c r="O483" s="32">
        <v>466.35</v>
      </c>
      <c r="P483" s="32">
        <v>466.35</v>
      </c>
      <c r="Q483" s="33">
        <v>5.7</v>
      </c>
      <c r="R483" s="31">
        <v>206</v>
      </c>
      <c r="S483" s="28" t="s">
        <v>2500</v>
      </c>
      <c r="T483" s="29">
        <v>1</v>
      </c>
      <c r="U483" s="28" t="s">
        <v>3361</v>
      </c>
      <c r="V483" s="28" t="s">
        <v>823</v>
      </c>
      <c r="W483" s="28">
        <v>7.6559999999999997</v>
      </c>
    </row>
    <row r="484" spans="1:23" x14ac:dyDescent="0.2">
      <c r="A484" s="28" t="s">
        <v>2235</v>
      </c>
      <c r="B484" s="29">
        <v>1</v>
      </c>
      <c r="C484" s="28" t="s">
        <v>3357</v>
      </c>
      <c r="D484" s="29">
        <v>1047</v>
      </c>
      <c r="E484" s="28" t="s">
        <v>27</v>
      </c>
      <c r="F484" s="28" t="s">
        <v>39</v>
      </c>
      <c r="G484" s="30">
        <v>534.24590000000001</v>
      </c>
      <c r="H484" s="29">
        <v>2</v>
      </c>
      <c r="I484" s="30">
        <v>1067.4845</v>
      </c>
      <c r="J484" s="30">
        <v>1067.4826</v>
      </c>
      <c r="K484" s="31">
        <v>0</v>
      </c>
      <c r="L484" s="32">
        <v>1.8</v>
      </c>
      <c r="M484" s="29" t="s">
        <v>24</v>
      </c>
      <c r="N484" s="32">
        <v>475.75</v>
      </c>
      <c r="O484" s="32">
        <v>475.75</v>
      </c>
      <c r="P484" s="32">
        <v>475.75</v>
      </c>
      <c r="Q484" s="33">
        <v>5.53</v>
      </c>
      <c r="R484" s="31">
        <v>206</v>
      </c>
      <c r="S484" s="28" t="s">
        <v>2500</v>
      </c>
      <c r="T484" s="29">
        <v>1</v>
      </c>
      <c r="U484" s="28" t="s">
        <v>3362</v>
      </c>
      <c r="V484" s="28" t="s">
        <v>148</v>
      </c>
      <c r="W484" s="28">
        <v>8.1631</v>
      </c>
    </row>
    <row r="485" spans="1:23" x14ac:dyDescent="0.2">
      <c r="A485" s="28" t="s">
        <v>493</v>
      </c>
      <c r="B485" s="29">
        <v>1</v>
      </c>
      <c r="C485" s="28" t="s">
        <v>3357</v>
      </c>
      <c r="D485" s="29">
        <v>1047</v>
      </c>
      <c r="E485" s="28" t="s">
        <v>27</v>
      </c>
      <c r="F485" s="28" t="s">
        <v>39</v>
      </c>
      <c r="G485" s="30">
        <v>534.24599999999998</v>
      </c>
      <c r="H485" s="29">
        <v>2</v>
      </c>
      <c r="I485" s="30">
        <v>1067.4848</v>
      </c>
      <c r="J485" s="30">
        <v>1067.4826</v>
      </c>
      <c r="K485" s="31">
        <v>0</v>
      </c>
      <c r="L485" s="32">
        <v>2</v>
      </c>
      <c r="M485" s="29" t="s">
        <v>24</v>
      </c>
      <c r="N485" s="32">
        <v>489.43</v>
      </c>
      <c r="O485" s="32">
        <v>489.43</v>
      </c>
      <c r="P485" s="32">
        <v>489.43</v>
      </c>
      <c r="Q485" s="33">
        <v>5.64</v>
      </c>
      <c r="R485" s="31">
        <v>206</v>
      </c>
      <c r="S485" s="28" t="s">
        <v>2500</v>
      </c>
      <c r="T485" s="29">
        <v>1</v>
      </c>
      <c r="U485" s="28" t="s">
        <v>3363</v>
      </c>
      <c r="V485" s="28" t="s">
        <v>1216</v>
      </c>
      <c r="W485" s="28">
        <v>8.0299999999999994</v>
      </c>
    </row>
    <row r="486" spans="1:23" x14ac:dyDescent="0.2">
      <c r="A486" s="28" t="s">
        <v>3364</v>
      </c>
      <c r="B486" s="29">
        <v>1</v>
      </c>
      <c r="C486" s="28" t="s">
        <v>3357</v>
      </c>
      <c r="D486" s="29">
        <v>1047</v>
      </c>
      <c r="E486" s="28" t="s">
        <v>27</v>
      </c>
      <c r="F486" s="28" t="s">
        <v>39</v>
      </c>
      <c r="G486" s="30">
        <v>534.24599999999998</v>
      </c>
      <c r="H486" s="29">
        <v>2</v>
      </c>
      <c r="I486" s="30">
        <v>1067.4847</v>
      </c>
      <c r="J486" s="30">
        <v>1067.4826</v>
      </c>
      <c r="K486" s="31">
        <v>0</v>
      </c>
      <c r="L486" s="32">
        <v>1.9</v>
      </c>
      <c r="M486" s="29" t="s">
        <v>24</v>
      </c>
      <c r="N486" s="32">
        <v>518.57000000000005</v>
      </c>
      <c r="O486" s="32">
        <v>518.57000000000005</v>
      </c>
      <c r="P486" s="32">
        <v>518.57000000000005</v>
      </c>
      <c r="Q486" s="33">
        <v>7.08</v>
      </c>
      <c r="R486" s="31">
        <v>206</v>
      </c>
      <c r="S486" s="28" t="s">
        <v>2500</v>
      </c>
      <c r="T486" s="29">
        <v>1</v>
      </c>
      <c r="U486" s="28" t="s">
        <v>3365</v>
      </c>
      <c r="V486" s="28" t="s">
        <v>1804</v>
      </c>
      <c r="W486" s="28">
        <v>7.9013</v>
      </c>
    </row>
    <row r="487" spans="1:23" x14ac:dyDescent="0.2">
      <c r="A487" s="28" t="s">
        <v>2234</v>
      </c>
      <c r="B487" s="29">
        <v>1</v>
      </c>
      <c r="C487" s="28" t="s">
        <v>3357</v>
      </c>
      <c r="D487" s="29">
        <v>1047</v>
      </c>
      <c r="E487" s="28" t="s">
        <v>27</v>
      </c>
      <c r="F487" s="28" t="s">
        <v>39</v>
      </c>
      <c r="G487" s="30">
        <v>534.24599999999998</v>
      </c>
      <c r="H487" s="29">
        <v>2</v>
      </c>
      <c r="I487" s="30">
        <v>1067.4848</v>
      </c>
      <c r="J487" s="30">
        <v>1067.4826</v>
      </c>
      <c r="K487" s="31">
        <v>0</v>
      </c>
      <c r="L487" s="32">
        <v>2</v>
      </c>
      <c r="M487" s="29" t="s">
        <v>24</v>
      </c>
      <c r="N487" s="32">
        <v>520.33000000000004</v>
      </c>
      <c r="O487" s="32">
        <v>520.33000000000004</v>
      </c>
      <c r="P487" s="32">
        <v>520.33000000000004</v>
      </c>
      <c r="Q487" s="33">
        <v>7.24</v>
      </c>
      <c r="R487" s="31">
        <v>206</v>
      </c>
      <c r="S487" s="28" t="s">
        <v>2500</v>
      </c>
      <c r="T487" s="29">
        <v>1</v>
      </c>
      <c r="U487" s="28" t="s">
        <v>3366</v>
      </c>
      <c r="V487" s="28" t="s">
        <v>975</v>
      </c>
      <c r="W487" s="28">
        <v>7.7755000000000001</v>
      </c>
    </row>
    <row r="488" spans="1:23" x14ac:dyDescent="0.2">
      <c r="A488" s="28" t="s">
        <v>3367</v>
      </c>
      <c r="B488" s="29">
        <v>1</v>
      </c>
      <c r="C488" s="28" t="s">
        <v>3368</v>
      </c>
      <c r="D488" s="29">
        <v>1062</v>
      </c>
      <c r="E488" s="28" t="s">
        <v>27</v>
      </c>
      <c r="F488" s="28" t="s">
        <v>27</v>
      </c>
      <c r="G488" s="30">
        <v>418.22829999999999</v>
      </c>
      <c r="H488" s="29">
        <v>3</v>
      </c>
      <c r="I488" s="30">
        <v>1252.6703</v>
      </c>
      <c r="J488" s="30">
        <v>1252.6684</v>
      </c>
      <c r="K488" s="31">
        <v>0</v>
      </c>
      <c r="L488" s="32">
        <v>1.5</v>
      </c>
      <c r="M488" s="29" t="s">
        <v>24</v>
      </c>
      <c r="N488" s="32">
        <v>318.5</v>
      </c>
      <c r="O488" s="32">
        <v>318.5</v>
      </c>
      <c r="P488" s="32">
        <v>318.5</v>
      </c>
      <c r="Q488" s="33">
        <v>3.82</v>
      </c>
      <c r="R488" s="31">
        <v>206</v>
      </c>
      <c r="S488" s="28" t="s">
        <v>2500</v>
      </c>
      <c r="T488" s="29">
        <v>1</v>
      </c>
      <c r="U488" s="28" t="s">
        <v>3369</v>
      </c>
      <c r="V488" s="28" t="s">
        <v>401</v>
      </c>
      <c r="W488" s="28">
        <v>9.8887</v>
      </c>
    </row>
    <row r="489" spans="1:23" x14ac:dyDescent="0.2">
      <c r="A489" s="28" t="s">
        <v>1466</v>
      </c>
      <c r="B489" s="29">
        <v>1</v>
      </c>
      <c r="C489" s="28" t="s">
        <v>3368</v>
      </c>
      <c r="D489" s="29">
        <v>1062</v>
      </c>
      <c r="E489" s="28" t="s">
        <v>27</v>
      </c>
      <c r="F489" s="28" t="s">
        <v>27</v>
      </c>
      <c r="G489" s="30">
        <v>418.2285</v>
      </c>
      <c r="H489" s="29">
        <v>3</v>
      </c>
      <c r="I489" s="30">
        <v>1252.671</v>
      </c>
      <c r="J489" s="30">
        <v>1252.6684</v>
      </c>
      <c r="K489" s="31">
        <v>0</v>
      </c>
      <c r="L489" s="32">
        <v>2.1</v>
      </c>
      <c r="M489" s="29" t="s">
        <v>24</v>
      </c>
      <c r="N489" s="32">
        <v>536.77</v>
      </c>
      <c r="O489" s="32">
        <v>536.77</v>
      </c>
      <c r="P489" s="32">
        <v>536.77</v>
      </c>
      <c r="Q489" s="33">
        <v>7.86</v>
      </c>
      <c r="R489" s="31">
        <v>206</v>
      </c>
      <c r="S489" s="28" t="s">
        <v>2500</v>
      </c>
      <c r="T489" s="29">
        <v>1</v>
      </c>
      <c r="U489" s="28" t="s">
        <v>3370</v>
      </c>
      <c r="V489" s="28" t="s">
        <v>875</v>
      </c>
      <c r="W489" s="28">
        <v>9.4452999999999996</v>
      </c>
    </row>
    <row r="490" spans="1:23" x14ac:dyDescent="0.2">
      <c r="A490" s="28" t="s">
        <v>3371</v>
      </c>
      <c r="B490" s="29">
        <v>1</v>
      </c>
      <c r="C490" s="28" t="s">
        <v>3368</v>
      </c>
      <c r="D490" s="29">
        <v>1062</v>
      </c>
      <c r="E490" s="28" t="s">
        <v>27</v>
      </c>
      <c r="F490" s="28" t="s">
        <v>27</v>
      </c>
      <c r="G490" s="30">
        <v>418.22829999999999</v>
      </c>
      <c r="H490" s="29">
        <v>3</v>
      </c>
      <c r="I490" s="30">
        <v>1252.6704</v>
      </c>
      <c r="J490" s="30">
        <v>1252.6684</v>
      </c>
      <c r="K490" s="31">
        <v>0</v>
      </c>
      <c r="L490" s="32">
        <v>1.5</v>
      </c>
      <c r="M490" s="29" t="s">
        <v>24</v>
      </c>
      <c r="N490" s="32">
        <v>545.37</v>
      </c>
      <c r="O490" s="32">
        <v>545.37</v>
      </c>
      <c r="P490" s="32">
        <v>545.37</v>
      </c>
      <c r="Q490" s="33">
        <v>7.86</v>
      </c>
      <c r="R490" s="31">
        <v>206</v>
      </c>
      <c r="S490" s="28" t="s">
        <v>2500</v>
      </c>
      <c r="T490" s="29">
        <v>1</v>
      </c>
      <c r="U490" s="28" t="s">
        <v>3372</v>
      </c>
      <c r="V490" s="28" t="s">
        <v>98</v>
      </c>
      <c r="W490" s="28">
        <v>9.0670999999999999</v>
      </c>
    </row>
    <row r="491" spans="1:23" x14ac:dyDescent="0.2">
      <c r="A491" s="28" t="s">
        <v>962</v>
      </c>
      <c r="B491" s="29">
        <v>1</v>
      </c>
      <c r="C491" s="28" t="s">
        <v>3368</v>
      </c>
      <c r="D491" s="29">
        <v>1062</v>
      </c>
      <c r="E491" s="28" t="s">
        <v>27</v>
      </c>
      <c r="F491" s="28" t="s">
        <v>27</v>
      </c>
      <c r="G491" s="30">
        <v>418.2287</v>
      </c>
      <c r="H491" s="29">
        <v>3</v>
      </c>
      <c r="I491" s="30">
        <v>1252.6714999999999</v>
      </c>
      <c r="J491" s="30">
        <v>1252.6684</v>
      </c>
      <c r="K491" s="31">
        <v>0</v>
      </c>
      <c r="L491" s="32">
        <v>2.4</v>
      </c>
      <c r="M491" s="29" t="s">
        <v>24</v>
      </c>
      <c r="N491" s="32">
        <v>578.11</v>
      </c>
      <c r="O491" s="32">
        <v>578.11</v>
      </c>
      <c r="P491" s="32">
        <v>578.11</v>
      </c>
      <c r="Q491" s="33">
        <v>8.99</v>
      </c>
      <c r="R491" s="31">
        <v>206</v>
      </c>
      <c r="S491" s="28" t="s">
        <v>2500</v>
      </c>
      <c r="T491" s="29">
        <v>1</v>
      </c>
      <c r="U491" s="28" t="s">
        <v>3373</v>
      </c>
      <c r="V491" s="28" t="s">
        <v>829</v>
      </c>
      <c r="W491" s="28">
        <v>9.3152000000000008</v>
      </c>
    </row>
    <row r="492" spans="1:23" x14ac:dyDescent="0.2">
      <c r="A492" s="28" t="s">
        <v>3374</v>
      </c>
      <c r="B492" s="29">
        <v>1</v>
      </c>
      <c r="C492" s="28" t="s">
        <v>3368</v>
      </c>
      <c r="D492" s="29">
        <v>1062</v>
      </c>
      <c r="E492" s="28" t="s">
        <v>27</v>
      </c>
      <c r="F492" s="28" t="s">
        <v>27</v>
      </c>
      <c r="G492" s="30">
        <v>418.22890000000001</v>
      </c>
      <c r="H492" s="29">
        <v>3</v>
      </c>
      <c r="I492" s="30">
        <v>1252.6723</v>
      </c>
      <c r="J492" s="30">
        <v>1252.6684</v>
      </c>
      <c r="K492" s="31">
        <v>0</v>
      </c>
      <c r="L492" s="32">
        <v>3.1</v>
      </c>
      <c r="M492" s="29" t="s">
        <v>24</v>
      </c>
      <c r="N492" s="32">
        <v>578.69000000000005</v>
      </c>
      <c r="O492" s="32">
        <v>578.69000000000005</v>
      </c>
      <c r="P492" s="32">
        <v>578.69000000000005</v>
      </c>
      <c r="Q492" s="33">
        <v>8.99</v>
      </c>
      <c r="R492" s="31">
        <v>206</v>
      </c>
      <c r="S492" s="28" t="s">
        <v>2500</v>
      </c>
      <c r="T492" s="29">
        <v>1</v>
      </c>
      <c r="U492" s="28" t="s">
        <v>3375</v>
      </c>
      <c r="V492" s="28" t="s">
        <v>357</v>
      </c>
      <c r="W492" s="28">
        <v>9.1881000000000004</v>
      </c>
    </row>
    <row r="493" spans="1:23" x14ac:dyDescent="0.2">
      <c r="A493" s="28" t="s">
        <v>2207</v>
      </c>
      <c r="B493" s="29">
        <v>1</v>
      </c>
      <c r="C493" s="28" t="s">
        <v>3368</v>
      </c>
      <c r="D493" s="29">
        <v>1062</v>
      </c>
      <c r="E493" s="28" t="s">
        <v>27</v>
      </c>
      <c r="F493" s="28" t="s">
        <v>27</v>
      </c>
      <c r="G493" s="30">
        <v>626.83939999999996</v>
      </c>
      <c r="H493" s="29">
        <v>2</v>
      </c>
      <c r="I493" s="30">
        <v>1252.6715999999999</v>
      </c>
      <c r="J493" s="30">
        <v>1252.6684</v>
      </c>
      <c r="K493" s="31">
        <v>0</v>
      </c>
      <c r="L493" s="32">
        <v>2.5</v>
      </c>
      <c r="M493" s="29" t="s">
        <v>24</v>
      </c>
      <c r="N493" s="32">
        <v>744.43</v>
      </c>
      <c r="O493" s="32">
        <v>744.43</v>
      </c>
      <c r="P493" s="32">
        <v>744.43</v>
      </c>
      <c r="Q493" s="33">
        <v>11.06</v>
      </c>
      <c r="R493" s="31">
        <v>206</v>
      </c>
      <c r="S493" s="28" t="s">
        <v>2500</v>
      </c>
      <c r="T493" s="29">
        <v>1</v>
      </c>
      <c r="U493" s="28" t="s">
        <v>3376</v>
      </c>
      <c r="V493" s="28" t="s">
        <v>297</v>
      </c>
      <c r="W493" s="28">
        <v>9.2134</v>
      </c>
    </row>
    <row r="494" spans="1:23" x14ac:dyDescent="0.2">
      <c r="A494" s="28" t="s">
        <v>2418</v>
      </c>
      <c r="B494" s="29">
        <v>1</v>
      </c>
      <c r="C494" s="28" t="s">
        <v>3368</v>
      </c>
      <c r="D494" s="29">
        <v>1062</v>
      </c>
      <c r="E494" s="28" t="s">
        <v>27</v>
      </c>
      <c r="F494" s="28" t="s">
        <v>27</v>
      </c>
      <c r="G494" s="30">
        <v>626.83950000000004</v>
      </c>
      <c r="H494" s="29">
        <v>2</v>
      </c>
      <c r="I494" s="30">
        <v>1252.6717000000001</v>
      </c>
      <c r="J494" s="30">
        <v>1252.6684</v>
      </c>
      <c r="K494" s="31">
        <v>0</v>
      </c>
      <c r="L494" s="32">
        <v>2.6</v>
      </c>
      <c r="M494" s="29" t="s">
        <v>24</v>
      </c>
      <c r="N494" s="32">
        <v>748.56</v>
      </c>
      <c r="O494" s="32">
        <v>748.56</v>
      </c>
      <c r="P494" s="32">
        <v>748.56</v>
      </c>
      <c r="Q494" s="33">
        <v>9.8000000000000007</v>
      </c>
      <c r="R494" s="31">
        <v>206</v>
      </c>
      <c r="S494" s="28" t="s">
        <v>2500</v>
      </c>
      <c r="T494" s="29">
        <v>1</v>
      </c>
      <c r="U494" s="28" t="s">
        <v>3377</v>
      </c>
      <c r="V494" s="28" t="s">
        <v>2137</v>
      </c>
      <c r="W494" s="28">
        <v>9.0924999999999994</v>
      </c>
    </row>
    <row r="495" spans="1:23" x14ac:dyDescent="0.2">
      <c r="A495" s="28" t="s">
        <v>1936</v>
      </c>
      <c r="B495" s="29">
        <v>1</v>
      </c>
      <c r="C495" s="28" t="s">
        <v>3368</v>
      </c>
      <c r="D495" s="29">
        <v>1062</v>
      </c>
      <c r="E495" s="28" t="s">
        <v>27</v>
      </c>
      <c r="F495" s="28" t="s">
        <v>27</v>
      </c>
      <c r="G495" s="30">
        <v>626.83939999999996</v>
      </c>
      <c r="H495" s="29">
        <v>2</v>
      </c>
      <c r="I495" s="30">
        <v>1252.6715999999999</v>
      </c>
      <c r="J495" s="30">
        <v>1252.6684</v>
      </c>
      <c r="K495" s="31">
        <v>0</v>
      </c>
      <c r="L495" s="32">
        <v>2.5</v>
      </c>
      <c r="M495" s="29" t="s">
        <v>24</v>
      </c>
      <c r="N495" s="32">
        <v>806.31</v>
      </c>
      <c r="O495" s="32">
        <v>806.31</v>
      </c>
      <c r="P495" s="32">
        <v>806.31</v>
      </c>
      <c r="Q495" s="33">
        <v>11.8</v>
      </c>
      <c r="R495" s="31">
        <v>206</v>
      </c>
      <c r="S495" s="28" t="s">
        <v>2500</v>
      </c>
      <c r="T495" s="29">
        <v>1</v>
      </c>
      <c r="U495" s="28" t="s">
        <v>3378</v>
      </c>
      <c r="V495" s="28" t="s">
        <v>929</v>
      </c>
      <c r="W495" s="28">
        <v>9.34</v>
      </c>
    </row>
    <row r="496" spans="1:23" x14ac:dyDescent="0.2">
      <c r="A496" s="28" t="s">
        <v>3379</v>
      </c>
      <c r="B496" s="29">
        <v>1</v>
      </c>
      <c r="C496" s="28" t="s">
        <v>3380</v>
      </c>
      <c r="D496" s="29">
        <v>1062</v>
      </c>
      <c r="E496" s="28" t="s">
        <v>27</v>
      </c>
      <c r="F496" s="28" t="s">
        <v>39</v>
      </c>
      <c r="G496" s="30">
        <v>671.33619999999996</v>
      </c>
      <c r="H496" s="29">
        <v>3</v>
      </c>
      <c r="I496" s="30">
        <v>2011.9940999999999</v>
      </c>
      <c r="J496" s="30">
        <v>2011.9905000000001</v>
      </c>
      <c r="K496" s="31">
        <v>0</v>
      </c>
      <c r="L496" s="32">
        <v>1.8</v>
      </c>
      <c r="M496" s="29" t="s">
        <v>24</v>
      </c>
      <c r="N496" s="32">
        <v>590.74</v>
      </c>
      <c r="O496" s="32">
        <v>590.74</v>
      </c>
      <c r="P496" s="32">
        <v>590.74</v>
      </c>
      <c r="Q496" s="33">
        <v>7.87</v>
      </c>
      <c r="R496" s="31">
        <v>206</v>
      </c>
      <c r="S496" s="28" t="s">
        <v>2500</v>
      </c>
      <c r="T496" s="29">
        <v>1</v>
      </c>
      <c r="U496" s="28" t="s">
        <v>3381</v>
      </c>
      <c r="V496" s="28" t="s">
        <v>1592</v>
      </c>
      <c r="W496" s="28">
        <v>9.6597000000000008</v>
      </c>
    </row>
    <row r="497" spans="1:23" x14ac:dyDescent="0.2">
      <c r="A497" s="28" t="s">
        <v>1527</v>
      </c>
      <c r="B497" s="29">
        <v>1</v>
      </c>
      <c r="C497" s="28" t="s">
        <v>3382</v>
      </c>
      <c r="D497" s="29">
        <v>1069</v>
      </c>
      <c r="E497" s="28" t="s">
        <v>27</v>
      </c>
      <c r="F497" s="28" t="s">
        <v>39</v>
      </c>
      <c r="G497" s="30">
        <v>657.31619999999998</v>
      </c>
      <c r="H497" s="29">
        <v>2</v>
      </c>
      <c r="I497" s="30">
        <v>1313.625</v>
      </c>
      <c r="J497" s="30">
        <v>1313.6194</v>
      </c>
      <c r="K497" s="31">
        <v>0</v>
      </c>
      <c r="L497" s="32">
        <v>4.3</v>
      </c>
      <c r="M497" s="29" t="s">
        <v>24</v>
      </c>
      <c r="N497" s="32">
        <v>166.48</v>
      </c>
      <c r="O497" s="32">
        <v>166.48</v>
      </c>
      <c r="P497" s="32">
        <v>166.48</v>
      </c>
      <c r="Q497" s="33">
        <v>0.68</v>
      </c>
      <c r="R497" s="31">
        <v>206</v>
      </c>
      <c r="S497" s="28" t="s">
        <v>2500</v>
      </c>
      <c r="T497" s="29">
        <v>1</v>
      </c>
      <c r="U497" s="28" t="s">
        <v>3383</v>
      </c>
      <c r="V497" s="28" t="s">
        <v>534</v>
      </c>
      <c r="W497" s="28">
        <v>7.2571000000000003</v>
      </c>
    </row>
    <row r="498" spans="1:23" x14ac:dyDescent="0.2">
      <c r="A498" s="28" t="s">
        <v>1553</v>
      </c>
      <c r="B498" s="29">
        <v>1</v>
      </c>
      <c r="C498" s="28" t="s">
        <v>3382</v>
      </c>
      <c r="D498" s="29">
        <v>1069</v>
      </c>
      <c r="E498" s="28" t="s">
        <v>27</v>
      </c>
      <c r="F498" s="28" t="s">
        <v>39</v>
      </c>
      <c r="G498" s="30">
        <v>438.5453</v>
      </c>
      <c r="H498" s="29">
        <v>3</v>
      </c>
      <c r="I498" s="30">
        <v>1313.6214</v>
      </c>
      <c r="J498" s="30">
        <v>1313.6194</v>
      </c>
      <c r="K498" s="31">
        <v>0</v>
      </c>
      <c r="L498" s="32">
        <v>1.5</v>
      </c>
      <c r="M498" s="29" t="s">
        <v>24</v>
      </c>
      <c r="N498" s="32">
        <v>541.04</v>
      </c>
      <c r="O498" s="32">
        <v>541.04</v>
      </c>
      <c r="P498" s="32">
        <v>541.04</v>
      </c>
      <c r="Q498" s="33">
        <v>5.4</v>
      </c>
      <c r="R498" s="31">
        <v>206</v>
      </c>
      <c r="S498" s="28" t="s">
        <v>2500</v>
      </c>
      <c r="T498" s="29">
        <v>1</v>
      </c>
      <c r="U498" s="28" t="s">
        <v>3384</v>
      </c>
      <c r="V498" s="28" t="s">
        <v>333</v>
      </c>
      <c r="W498" s="28">
        <v>7.3460999999999999</v>
      </c>
    </row>
    <row r="499" spans="1:23" x14ac:dyDescent="0.2">
      <c r="A499" s="28" t="s">
        <v>2168</v>
      </c>
      <c r="B499" s="29">
        <v>1</v>
      </c>
      <c r="C499" s="28" t="s">
        <v>3382</v>
      </c>
      <c r="D499" s="29">
        <v>1069</v>
      </c>
      <c r="E499" s="28" t="s">
        <v>27</v>
      </c>
      <c r="F499" s="28" t="s">
        <v>39</v>
      </c>
      <c r="G499" s="30">
        <v>438.5453</v>
      </c>
      <c r="H499" s="29">
        <v>3</v>
      </c>
      <c r="I499" s="30">
        <v>1313.6215</v>
      </c>
      <c r="J499" s="30">
        <v>1313.6194</v>
      </c>
      <c r="K499" s="31">
        <v>0</v>
      </c>
      <c r="L499" s="32">
        <v>1.6</v>
      </c>
      <c r="M499" s="29" t="s">
        <v>24</v>
      </c>
      <c r="N499" s="32">
        <v>619.9</v>
      </c>
      <c r="O499" s="32">
        <v>619.9</v>
      </c>
      <c r="P499" s="32">
        <v>619.9</v>
      </c>
      <c r="Q499" s="33">
        <v>8.8000000000000007</v>
      </c>
      <c r="R499" s="31">
        <v>206</v>
      </c>
      <c r="S499" s="28" t="s">
        <v>2500</v>
      </c>
      <c r="T499" s="29">
        <v>1</v>
      </c>
      <c r="U499" s="28" t="s">
        <v>3385</v>
      </c>
      <c r="V499" s="28" t="s">
        <v>500</v>
      </c>
      <c r="W499" s="28">
        <v>7.2229999999999999</v>
      </c>
    </row>
    <row r="500" spans="1:23" x14ac:dyDescent="0.2">
      <c r="A500" s="28" t="s">
        <v>3386</v>
      </c>
      <c r="B500" s="29">
        <v>1</v>
      </c>
      <c r="C500" s="28" t="s">
        <v>3387</v>
      </c>
      <c r="D500" s="29">
        <v>1079</v>
      </c>
      <c r="E500" s="28" t="s">
        <v>27</v>
      </c>
      <c r="F500" s="28" t="s">
        <v>39</v>
      </c>
      <c r="G500" s="30">
        <v>566.25279999999998</v>
      </c>
      <c r="H500" s="29">
        <v>2</v>
      </c>
      <c r="I500" s="30">
        <v>1131.4983</v>
      </c>
      <c r="J500" s="30">
        <v>1131.4961000000001</v>
      </c>
      <c r="K500" s="31">
        <v>0</v>
      </c>
      <c r="L500" s="32">
        <v>1.9</v>
      </c>
      <c r="M500" s="29" t="s">
        <v>24</v>
      </c>
      <c r="N500" s="32">
        <v>357.3</v>
      </c>
      <c r="O500" s="32">
        <v>357.3</v>
      </c>
      <c r="P500" s="32">
        <v>357.3</v>
      </c>
      <c r="Q500" s="33">
        <v>2.82</v>
      </c>
      <c r="R500" s="31">
        <v>206</v>
      </c>
      <c r="S500" s="28" t="s">
        <v>2500</v>
      </c>
      <c r="T500" s="29">
        <v>1</v>
      </c>
      <c r="U500" s="28" t="s">
        <v>3388</v>
      </c>
      <c r="V500" s="28" t="s">
        <v>1545</v>
      </c>
      <c r="W500" s="28">
        <v>10.210100000000001</v>
      </c>
    </row>
    <row r="501" spans="1:23" x14ac:dyDescent="0.2">
      <c r="A501" s="28" t="s">
        <v>2122</v>
      </c>
      <c r="B501" s="29">
        <v>1</v>
      </c>
      <c r="C501" s="28" t="s">
        <v>3387</v>
      </c>
      <c r="D501" s="29">
        <v>1079</v>
      </c>
      <c r="E501" s="28" t="s">
        <v>27</v>
      </c>
      <c r="F501" s="28" t="s">
        <v>39</v>
      </c>
      <c r="G501" s="30">
        <v>566.25210000000004</v>
      </c>
      <c r="H501" s="29">
        <v>2</v>
      </c>
      <c r="I501" s="30">
        <v>1131.4969000000001</v>
      </c>
      <c r="J501" s="30">
        <v>1131.4961000000001</v>
      </c>
      <c r="K501" s="31">
        <v>0</v>
      </c>
      <c r="L501" s="32">
        <v>0.7</v>
      </c>
      <c r="M501" s="29" t="s">
        <v>24</v>
      </c>
      <c r="N501" s="32">
        <v>438.97</v>
      </c>
      <c r="O501" s="32">
        <v>407.85</v>
      </c>
      <c r="P501" s="32">
        <v>407.85</v>
      </c>
      <c r="Q501" s="33">
        <v>4.25</v>
      </c>
      <c r="R501" s="31">
        <v>206</v>
      </c>
      <c r="S501" s="28" t="s">
        <v>2500</v>
      </c>
      <c r="T501" s="29">
        <v>1</v>
      </c>
      <c r="U501" s="28" t="s">
        <v>3389</v>
      </c>
      <c r="V501" s="28" t="s">
        <v>1249</v>
      </c>
      <c r="W501" s="28">
        <v>9.7142999999999997</v>
      </c>
    </row>
    <row r="502" spans="1:23" x14ac:dyDescent="0.2">
      <c r="A502" s="28" t="s">
        <v>1193</v>
      </c>
      <c r="B502" s="29">
        <v>1</v>
      </c>
      <c r="C502" s="28" t="s">
        <v>3387</v>
      </c>
      <c r="D502" s="29">
        <v>1079</v>
      </c>
      <c r="E502" s="28" t="s">
        <v>27</v>
      </c>
      <c r="F502" s="28" t="s">
        <v>39</v>
      </c>
      <c r="G502" s="30">
        <v>566.25310000000002</v>
      </c>
      <c r="H502" s="29">
        <v>2</v>
      </c>
      <c r="I502" s="30">
        <v>1131.4989</v>
      </c>
      <c r="J502" s="30">
        <v>1131.4961000000001</v>
      </c>
      <c r="K502" s="31">
        <v>0</v>
      </c>
      <c r="L502" s="32">
        <v>2.5</v>
      </c>
      <c r="M502" s="29" t="s">
        <v>24</v>
      </c>
      <c r="N502" s="32">
        <v>444.58</v>
      </c>
      <c r="O502" s="32">
        <v>396.52</v>
      </c>
      <c r="P502" s="32">
        <v>396.52</v>
      </c>
      <c r="Q502" s="33">
        <v>6.97</v>
      </c>
      <c r="R502" s="31">
        <v>206</v>
      </c>
      <c r="S502" s="28" t="s">
        <v>2500</v>
      </c>
      <c r="T502" s="29">
        <v>1</v>
      </c>
      <c r="U502" s="28" t="s">
        <v>3390</v>
      </c>
      <c r="V502" s="28" t="s">
        <v>551</v>
      </c>
      <c r="W502" s="28">
        <v>10.0793</v>
      </c>
    </row>
    <row r="503" spans="1:23" x14ac:dyDescent="0.2">
      <c r="A503" s="28" t="s">
        <v>2093</v>
      </c>
      <c r="B503" s="29">
        <v>1</v>
      </c>
      <c r="C503" s="28" t="s">
        <v>3387</v>
      </c>
      <c r="D503" s="29">
        <v>1079</v>
      </c>
      <c r="E503" s="28" t="s">
        <v>27</v>
      </c>
      <c r="F503" s="28" t="s">
        <v>39</v>
      </c>
      <c r="G503" s="30">
        <v>566.25329999999997</v>
      </c>
      <c r="H503" s="29">
        <v>2</v>
      </c>
      <c r="I503" s="30">
        <v>1131.4992999999999</v>
      </c>
      <c r="J503" s="30">
        <v>1131.4961000000001</v>
      </c>
      <c r="K503" s="31">
        <v>0</v>
      </c>
      <c r="L503" s="32">
        <v>2.8</v>
      </c>
      <c r="M503" s="29" t="s">
        <v>24</v>
      </c>
      <c r="N503" s="32">
        <v>460.59</v>
      </c>
      <c r="O503" s="32">
        <v>269.33999999999997</v>
      </c>
      <c r="P503" s="32">
        <v>269.33999999999997</v>
      </c>
      <c r="Q503" s="33">
        <v>5.1100000000000003</v>
      </c>
      <c r="R503" s="31">
        <v>206</v>
      </c>
      <c r="S503" s="28" t="s">
        <v>2500</v>
      </c>
      <c r="T503" s="29">
        <v>1</v>
      </c>
      <c r="U503" s="28" t="s">
        <v>3391</v>
      </c>
      <c r="V503" s="28" t="s">
        <v>1810</v>
      </c>
      <c r="W503" s="28">
        <v>9.8222000000000005</v>
      </c>
    </row>
    <row r="504" spans="1:23" x14ac:dyDescent="0.2">
      <c r="A504" s="28" t="s">
        <v>1387</v>
      </c>
      <c r="B504" s="29">
        <v>1</v>
      </c>
      <c r="C504" s="28" t="s">
        <v>3387</v>
      </c>
      <c r="D504" s="29">
        <v>1079</v>
      </c>
      <c r="E504" s="28" t="s">
        <v>27</v>
      </c>
      <c r="F504" s="28" t="s">
        <v>39</v>
      </c>
      <c r="G504" s="30">
        <v>566.25329999999997</v>
      </c>
      <c r="H504" s="29">
        <v>2</v>
      </c>
      <c r="I504" s="30">
        <v>1131.4992999999999</v>
      </c>
      <c r="J504" s="30">
        <v>1131.4961000000001</v>
      </c>
      <c r="K504" s="31">
        <v>0</v>
      </c>
      <c r="L504" s="32">
        <v>2.8</v>
      </c>
      <c r="M504" s="29" t="s">
        <v>24</v>
      </c>
      <c r="N504" s="32">
        <v>470.98</v>
      </c>
      <c r="O504" s="32">
        <v>389.73</v>
      </c>
      <c r="P504" s="32">
        <v>389.73</v>
      </c>
      <c r="Q504" s="33">
        <v>6.97</v>
      </c>
      <c r="R504" s="31">
        <v>206</v>
      </c>
      <c r="S504" s="28" t="s">
        <v>2500</v>
      </c>
      <c r="T504" s="29">
        <v>1</v>
      </c>
      <c r="U504" s="28" t="s">
        <v>3392</v>
      </c>
      <c r="V504" s="28" t="s">
        <v>552</v>
      </c>
      <c r="W504" s="28">
        <v>9.9501000000000008</v>
      </c>
    </row>
    <row r="505" spans="1:23" x14ac:dyDescent="0.2">
      <c r="A505" s="28" t="s">
        <v>2409</v>
      </c>
      <c r="B505" s="29">
        <v>1</v>
      </c>
      <c r="C505" s="28" t="s">
        <v>3393</v>
      </c>
      <c r="D505" s="29">
        <v>1079</v>
      </c>
      <c r="E505" s="28" t="s">
        <v>27</v>
      </c>
      <c r="F505" s="28" t="s">
        <v>85</v>
      </c>
      <c r="G505" s="30">
        <v>574.24980000000005</v>
      </c>
      <c r="H505" s="29">
        <v>2</v>
      </c>
      <c r="I505" s="30">
        <v>1147.4924000000001</v>
      </c>
      <c r="J505" s="30">
        <v>1147.4911</v>
      </c>
      <c r="K505" s="31">
        <v>0</v>
      </c>
      <c r="L505" s="32">
        <v>1.1000000000000001</v>
      </c>
      <c r="M505" s="29" t="s">
        <v>24</v>
      </c>
      <c r="N505" s="32">
        <v>272.02999999999997</v>
      </c>
      <c r="O505" s="32">
        <v>272.02999999999997</v>
      </c>
      <c r="P505" s="32">
        <v>272.02999999999997</v>
      </c>
      <c r="Q505" s="33">
        <v>1.71</v>
      </c>
      <c r="R505" s="31">
        <v>206</v>
      </c>
      <c r="S505" s="28" t="s">
        <v>2500</v>
      </c>
      <c r="T505" s="29">
        <v>1</v>
      </c>
      <c r="U505" s="28" t="s">
        <v>3394</v>
      </c>
      <c r="V505" s="28" t="s">
        <v>1344</v>
      </c>
      <c r="W505" s="28">
        <v>8.15</v>
      </c>
    </row>
    <row r="506" spans="1:23" x14ac:dyDescent="0.2">
      <c r="A506" s="28" t="s">
        <v>3395</v>
      </c>
      <c r="B506" s="29">
        <v>1</v>
      </c>
      <c r="C506" s="28" t="s">
        <v>3393</v>
      </c>
      <c r="D506" s="29">
        <v>1079</v>
      </c>
      <c r="E506" s="28" t="s">
        <v>27</v>
      </c>
      <c r="F506" s="28" t="s">
        <v>85</v>
      </c>
      <c r="G506" s="30">
        <v>574.25080000000003</v>
      </c>
      <c r="H506" s="29">
        <v>2</v>
      </c>
      <c r="I506" s="30">
        <v>1147.4943000000001</v>
      </c>
      <c r="J506" s="30">
        <v>1147.4911</v>
      </c>
      <c r="K506" s="31">
        <v>0</v>
      </c>
      <c r="L506" s="32">
        <v>2.8</v>
      </c>
      <c r="M506" s="29" t="s">
        <v>24</v>
      </c>
      <c r="N506" s="32">
        <v>325.67</v>
      </c>
      <c r="O506" s="32">
        <v>325.67</v>
      </c>
      <c r="P506" s="32">
        <v>325.67</v>
      </c>
      <c r="Q506" s="33">
        <v>4.55</v>
      </c>
      <c r="R506" s="31">
        <v>206</v>
      </c>
      <c r="S506" s="28" t="s">
        <v>2500</v>
      </c>
      <c r="T506" s="29">
        <v>1</v>
      </c>
      <c r="U506" s="28" t="s">
        <v>3396</v>
      </c>
      <c r="V506" s="28" t="s">
        <v>902</v>
      </c>
      <c r="W506" s="28">
        <v>8.0154999999999994</v>
      </c>
    </row>
    <row r="507" spans="1:23" x14ac:dyDescent="0.2">
      <c r="A507" s="28" t="s">
        <v>1055</v>
      </c>
      <c r="B507" s="29">
        <v>1</v>
      </c>
      <c r="C507" s="28" t="s">
        <v>3393</v>
      </c>
      <c r="D507" s="29">
        <v>1079</v>
      </c>
      <c r="E507" s="28" t="s">
        <v>27</v>
      </c>
      <c r="F507" s="28" t="s">
        <v>85</v>
      </c>
      <c r="G507" s="30">
        <v>574.2509</v>
      </c>
      <c r="H507" s="29">
        <v>2</v>
      </c>
      <c r="I507" s="30">
        <v>1147.4946</v>
      </c>
      <c r="J507" s="30">
        <v>1147.4911</v>
      </c>
      <c r="K507" s="31">
        <v>0</v>
      </c>
      <c r="L507" s="32">
        <v>3.1</v>
      </c>
      <c r="M507" s="29" t="s">
        <v>24</v>
      </c>
      <c r="N507" s="32">
        <v>326.58999999999997</v>
      </c>
      <c r="O507" s="32">
        <v>326.58999999999997</v>
      </c>
      <c r="P507" s="32">
        <v>326.58999999999997</v>
      </c>
      <c r="Q507" s="33">
        <v>4.79</v>
      </c>
      <c r="R507" s="31">
        <v>206</v>
      </c>
      <c r="S507" s="28" t="s">
        <v>2500</v>
      </c>
      <c r="T507" s="29">
        <v>1</v>
      </c>
      <c r="U507" s="28" t="s">
        <v>3397</v>
      </c>
      <c r="V507" s="28" t="s">
        <v>1451</v>
      </c>
      <c r="W507" s="28">
        <v>9.2810000000000006</v>
      </c>
    </row>
    <row r="508" spans="1:23" x14ac:dyDescent="0.2">
      <c r="A508" s="28" t="s">
        <v>1372</v>
      </c>
      <c r="B508" s="29">
        <v>1</v>
      </c>
      <c r="C508" s="28" t="s">
        <v>3393</v>
      </c>
      <c r="D508" s="29">
        <v>1079</v>
      </c>
      <c r="E508" s="28" t="s">
        <v>27</v>
      </c>
      <c r="F508" s="28" t="s">
        <v>85</v>
      </c>
      <c r="G508" s="30">
        <v>574.25040000000001</v>
      </c>
      <c r="H508" s="29">
        <v>2</v>
      </c>
      <c r="I508" s="30">
        <v>1147.4936</v>
      </c>
      <c r="J508" s="30">
        <v>1147.4911</v>
      </c>
      <c r="K508" s="31">
        <v>0</v>
      </c>
      <c r="L508" s="32">
        <v>2.2000000000000002</v>
      </c>
      <c r="M508" s="29" t="s">
        <v>24</v>
      </c>
      <c r="N508" s="32">
        <v>340.43</v>
      </c>
      <c r="O508" s="32">
        <v>340.43</v>
      </c>
      <c r="P508" s="32">
        <v>340.43</v>
      </c>
      <c r="Q508" s="33">
        <v>4.79</v>
      </c>
      <c r="R508" s="31">
        <v>206</v>
      </c>
      <c r="S508" s="28" t="s">
        <v>2500</v>
      </c>
      <c r="T508" s="29">
        <v>1</v>
      </c>
      <c r="U508" s="28" t="s">
        <v>3398</v>
      </c>
      <c r="V508" s="28" t="s">
        <v>1383</v>
      </c>
      <c r="W508" s="28">
        <v>7.8929</v>
      </c>
    </row>
    <row r="509" spans="1:23" x14ac:dyDescent="0.2">
      <c r="A509" s="28" t="s">
        <v>1707</v>
      </c>
      <c r="B509" s="29">
        <v>1</v>
      </c>
      <c r="C509" s="28" t="s">
        <v>3393</v>
      </c>
      <c r="D509" s="29">
        <v>1079</v>
      </c>
      <c r="E509" s="28" t="s">
        <v>27</v>
      </c>
      <c r="F509" s="28" t="s">
        <v>85</v>
      </c>
      <c r="G509" s="30">
        <v>574.25040000000001</v>
      </c>
      <c r="H509" s="29">
        <v>2</v>
      </c>
      <c r="I509" s="30">
        <v>1147.4935</v>
      </c>
      <c r="J509" s="30">
        <v>1147.4911</v>
      </c>
      <c r="K509" s="31">
        <v>0</v>
      </c>
      <c r="L509" s="32">
        <v>2.1</v>
      </c>
      <c r="M509" s="29" t="s">
        <v>24</v>
      </c>
      <c r="N509" s="32">
        <v>365.93</v>
      </c>
      <c r="O509" s="32">
        <v>365.93</v>
      </c>
      <c r="P509" s="32">
        <v>365.93</v>
      </c>
      <c r="Q509" s="33">
        <v>5.29</v>
      </c>
      <c r="R509" s="31">
        <v>206</v>
      </c>
      <c r="S509" s="28" t="s">
        <v>2500</v>
      </c>
      <c r="T509" s="29">
        <v>1</v>
      </c>
      <c r="U509" s="28" t="s">
        <v>3399</v>
      </c>
      <c r="V509" s="28" t="s">
        <v>1482</v>
      </c>
      <c r="W509" s="28">
        <v>9.8242999999999991</v>
      </c>
    </row>
    <row r="510" spans="1:23" x14ac:dyDescent="0.2">
      <c r="A510" s="28" t="s">
        <v>632</v>
      </c>
      <c r="B510" s="29">
        <v>1</v>
      </c>
      <c r="C510" s="28" t="s">
        <v>3393</v>
      </c>
      <c r="D510" s="29">
        <v>1079</v>
      </c>
      <c r="E510" s="28" t="s">
        <v>27</v>
      </c>
      <c r="F510" s="28" t="s">
        <v>85</v>
      </c>
      <c r="G510" s="30">
        <v>574.25080000000003</v>
      </c>
      <c r="H510" s="29">
        <v>2</v>
      </c>
      <c r="I510" s="30">
        <v>1147.4943000000001</v>
      </c>
      <c r="J510" s="30">
        <v>1147.4911</v>
      </c>
      <c r="K510" s="31">
        <v>0</v>
      </c>
      <c r="L510" s="32">
        <v>2.8</v>
      </c>
      <c r="M510" s="29" t="s">
        <v>24</v>
      </c>
      <c r="N510" s="32">
        <v>388.5</v>
      </c>
      <c r="O510" s="32">
        <v>383.62</v>
      </c>
      <c r="P510" s="32">
        <v>383.62</v>
      </c>
      <c r="Q510" s="33">
        <v>6.56</v>
      </c>
      <c r="R510" s="31">
        <v>206</v>
      </c>
      <c r="S510" s="28" t="s">
        <v>2500</v>
      </c>
      <c r="T510" s="29">
        <v>1</v>
      </c>
      <c r="U510" s="28" t="s">
        <v>3400</v>
      </c>
      <c r="V510" s="28" t="s">
        <v>93</v>
      </c>
      <c r="W510" s="28">
        <v>9.5748999999999995</v>
      </c>
    </row>
    <row r="511" spans="1:23" x14ac:dyDescent="0.2">
      <c r="A511" s="28" t="s">
        <v>1547</v>
      </c>
      <c r="B511" s="29">
        <v>1</v>
      </c>
      <c r="C511" s="28" t="s">
        <v>3393</v>
      </c>
      <c r="D511" s="29">
        <v>1079</v>
      </c>
      <c r="E511" s="28" t="s">
        <v>27</v>
      </c>
      <c r="F511" s="28" t="s">
        <v>85</v>
      </c>
      <c r="G511" s="30">
        <v>574.25070000000005</v>
      </c>
      <c r="H511" s="29">
        <v>2</v>
      </c>
      <c r="I511" s="30">
        <v>1147.4940999999999</v>
      </c>
      <c r="J511" s="30">
        <v>1147.4911</v>
      </c>
      <c r="K511" s="31">
        <v>0</v>
      </c>
      <c r="L511" s="32">
        <v>2.6</v>
      </c>
      <c r="M511" s="29" t="s">
        <v>24</v>
      </c>
      <c r="N511" s="32">
        <v>389.98</v>
      </c>
      <c r="O511" s="32">
        <v>389.98</v>
      </c>
      <c r="P511" s="32">
        <v>389.98</v>
      </c>
      <c r="Q511" s="33">
        <v>6.56</v>
      </c>
      <c r="R511" s="31">
        <v>206</v>
      </c>
      <c r="S511" s="28" t="s">
        <v>2500</v>
      </c>
      <c r="T511" s="29">
        <v>1</v>
      </c>
      <c r="U511" s="28" t="s">
        <v>3401</v>
      </c>
      <c r="V511" s="28" t="s">
        <v>2109</v>
      </c>
      <c r="W511" s="28">
        <v>9.6991999999999994</v>
      </c>
    </row>
    <row r="512" spans="1:23" x14ac:dyDescent="0.2">
      <c r="A512" s="28" t="s">
        <v>2104</v>
      </c>
      <c r="B512" s="29">
        <v>1</v>
      </c>
      <c r="C512" s="28" t="s">
        <v>856</v>
      </c>
      <c r="D512" s="29">
        <v>1089</v>
      </c>
      <c r="E512" s="28" t="s">
        <v>22</v>
      </c>
      <c r="F512" s="28" t="s">
        <v>857</v>
      </c>
      <c r="G512" s="30">
        <v>622.28499999999997</v>
      </c>
      <c r="H512" s="29">
        <v>2</v>
      </c>
      <c r="I512" s="30">
        <v>1243.5626999999999</v>
      </c>
      <c r="J512" s="30">
        <v>1243.5623000000001</v>
      </c>
      <c r="K512" s="31">
        <v>0</v>
      </c>
      <c r="L512" s="32">
        <v>0.3</v>
      </c>
      <c r="M512" s="29" t="s">
        <v>24</v>
      </c>
      <c r="N512" s="32">
        <v>364.99</v>
      </c>
      <c r="O512" s="32">
        <v>358.72</v>
      </c>
      <c r="P512" s="32">
        <v>6</v>
      </c>
      <c r="Q512" s="33">
        <v>1.56</v>
      </c>
      <c r="R512" s="31">
        <v>206</v>
      </c>
      <c r="S512" s="28" t="s">
        <v>2500</v>
      </c>
      <c r="T512" s="29">
        <v>1</v>
      </c>
      <c r="U512" s="28" t="s">
        <v>3402</v>
      </c>
      <c r="V512" s="28" t="s">
        <v>1532</v>
      </c>
      <c r="W512" s="28">
        <v>7.8884999999999996</v>
      </c>
    </row>
    <row r="513" spans="1:23" x14ac:dyDescent="0.2">
      <c r="A513" s="28" t="s">
        <v>3403</v>
      </c>
      <c r="B513" s="29">
        <v>1</v>
      </c>
      <c r="C513" s="28" t="s">
        <v>856</v>
      </c>
      <c r="D513" s="29">
        <v>1089</v>
      </c>
      <c r="E513" s="28" t="s">
        <v>22</v>
      </c>
      <c r="F513" s="28" t="s">
        <v>857</v>
      </c>
      <c r="G513" s="30">
        <v>622.28579999999999</v>
      </c>
      <c r="H513" s="29">
        <v>2</v>
      </c>
      <c r="I513" s="30">
        <v>1243.5643</v>
      </c>
      <c r="J513" s="30">
        <v>1243.5623000000001</v>
      </c>
      <c r="K513" s="31">
        <v>0</v>
      </c>
      <c r="L513" s="32">
        <v>1.6</v>
      </c>
      <c r="M513" s="29" t="s">
        <v>24</v>
      </c>
      <c r="N513" s="32">
        <v>479.81</v>
      </c>
      <c r="O513" s="32">
        <v>419.37</v>
      </c>
      <c r="P513" s="32">
        <v>2.5099999999999998</v>
      </c>
      <c r="Q513" s="33">
        <v>3.47</v>
      </c>
      <c r="R513" s="31">
        <v>206</v>
      </c>
      <c r="S513" s="28" t="s">
        <v>2500</v>
      </c>
      <c r="T513" s="29">
        <v>1</v>
      </c>
      <c r="U513" s="28" t="s">
        <v>3404</v>
      </c>
      <c r="V513" s="28" t="s">
        <v>302</v>
      </c>
      <c r="W513" s="28">
        <v>8.0046999999999997</v>
      </c>
    </row>
    <row r="514" spans="1:23" x14ac:dyDescent="0.2">
      <c r="A514" s="28" t="s">
        <v>3405</v>
      </c>
      <c r="B514" s="29">
        <v>1</v>
      </c>
      <c r="C514" s="28" t="s">
        <v>1687</v>
      </c>
      <c r="D514" s="29">
        <v>1091</v>
      </c>
      <c r="E514" s="28" t="s">
        <v>1688</v>
      </c>
      <c r="F514" s="28" t="s">
        <v>1689</v>
      </c>
      <c r="G514" s="30">
        <v>529.76840000000004</v>
      </c>
      <c r="H514" s="29">
        <v>2</v>
      </c>
      <c r="I514" s="30">
        <v>1058.5295000000001</v>
      </c>
      <c r="J514" s="30">
        <v>1058.5252</v>
      </c>
      <c r="K514" s="31">
        <v>0</v>
      </c>
      <c r="L514" s="32">
        <v>4</v>
      </c>
      <c r="M514" s="29" t="s">
        <v>24</v>
      </c>
      <c r="N514" s="32">
        <v>22.91</v>
      </c>
      <c r="O514" s="32">
        <v>22.91</v>
      </c>
      <c r="P514" s="32">
        <v>22.91</v>
      </c>
      <c r="Q514" s="33">
        <v>1.51</v>
      </c>
      <c r="R514" s="31">
        <v>206</v>
      </c>
      <c r="S514" s="28" t="s">
        <v>2500</v>
      </c>
      <c r="T514" s="29">
        <v>1</v>
      </c>
      <c r="U514" s="28" t="s">
        <v>3406</v>
      </c>
      <c r="V514" s="28" t="s">
        <v>1954</v>
      </c>
      <c r="W514" s="28">
        <v>9.2418999999999993</v>
      </c>
    </row>
    <row r="515" spans="1:23" x14ac:dyDescent="0.2">
      <c r="A515" s="28" t="s">
        <v>1316</v>
      </c>
      <c r="B515" s="29">
        <v>1</v>
      </c>
      <c r="C515" s="28" t="s">
        <v>3407</v>
      </c>
      <c r="D515" s="29">
        <v>1100</v>
      </c>
      <c r="E515" s="28" t="s">
        <v>27</v>
      </c>
      <c r="F515" s="28" t="s">
        <v>39</v>
      </c>
      <c r="G515" s="30">
        <v>714.79960000000005</v>
      </c>
      <c r="H515" s="29">
        <v>2</v>
      </c>
      <c r="I515" s="30">
        <v>1428.5920000000001</v>
      </c>
      <c r="J515" s="30">
        <v>1428.5881999999999</v>
      </c>
      <c r="K515" s="31">
        <v>0</v>
      </c>
      <c r="L515" s="32">
        <v>2.6</v>
      </c>
      <c r="M515" s="29" t="s">
        <v>24</v>
      </c>
      <c r="N515" s="32">
        <v>750.8</v>
      </c>
      <c r="O515" s="32">
        <v>750.8</v>
      </c>
      <c r="P515" s="32">
        <v>750.8</v>
      </c>
      <c r="Q515" s="33">
        <v>12.99</v>
      </c>
      <c r="R515" s="31">
        <v>206</v>
      </c>
      <c r="S515" s="28" t="s">
        <v>2500</v>
      </c>
      <c r="T515" s="29">
        <v>1</v>
      </c>
      <c r="U515" s="28" t="s">
        <v>3408</v>
      </c>
      <c r="V515" s="28" t="s">
        <v>261</v>
      </c>
      <c r="W515" s="28">
        <v>10.963100000000001</v>
      </c>
    </row>
    <row r="516" spans="1:23" x14ac:dyDescent="0.2">
      <c r="A516" s="28" t="s">
        <v>3409</v>
      </c>
      <c r="B516" s="29">
        <v>1</v>
      </c>
      <c r="C516" s="28" t="s">
        <v>3407</v>
      </c>
      <c r="D516" s="29">
        <v>1100</v>
      </c>
      <c r="E516" s="28" t="s">
        <v>27</v>
      </c>
      <c r="F516" s="28" t="s">
        <v>39</v>
      </c>
      <c r="G516" s="30">
        <v>714.79920000000004</v>
      </c>
      <c r="H516" s="29">
        <v>2</v>
      </c>
      <c r="I516" s="30">
        <v>1428.5911000000001</v>
      </c>
      <c r="J516" s="30">
        <v>1428.5881999999999</v>
      </c>
      <c r="K516" s="31">
        <v>0</v>
      </c>
      <c r="L516" s="32">
        <v>2</v>
      </c>
      <c r="M516" s="29" t="s">
        <v>24</v>
      </c>
      <c r="N516" s="32">
        <v>756.63</v>
      </c>
      <c r="O516" s="32">
        <v>756.63</v>
      </c>
      <c r="P516" s="32">
        <v>756.63</v>
      </c>
      <c r="Q516" s="33">
        <v>12.99</v>
      </c>
      <c r="R516" s="31">
        <v>206</v>
      </c>
      <c r="S516" s="28" t="s">
        <v>2500</v>
      </c>
      <c r="T516" s="29">
        <v>1</v>
      </c>
      <c r="U516" s="28" t="s">
        <v>3410</v>
      </c>
      <c r="V516" s="28" t="s">
        <v>849</v>
      </c>
      <c r="W516" s="28">
        <v>11.0754</v>
      </c>
    </row>
    <row r="517" spans="1:23" x14ac:dyDescent="0.2">
      <c r="A517" s="28" t="s">
        <v>1170</v>
      </c>
      <c r="B517" s="29">
        <v>1</v>
      </c>
      <c r="C517" s="28" t="s">
        <v>3411</v>
      </c>
      <c r="D517" s="29">
        <v>1100</v>
      </c>
      <c r="E517" s="28" t="s">
        <v>195</v>
      </c>
      <c r="F517" s="28" t="s">
        <v>3412</v>
      </c>
      <c r="G517" s="30">
        <v>1101.182</v>
      </c>
      <c r="H517" s="29">
        <v>4</v>
      </c>
      <c r="I517" s="30">
        <v>4401.7064</v>
      </c>
      <c r="J517" s="30">
        <v>4401.6877999999997</v>
      </c>
      <c r="K517" s="31">
        <v>0</v>
      </c>
      <c r="L517" s="32">
        <v>4.2</v>
      </c>
      <c r="M517" s="29" t="s">
        <v>24</v>
      </c>
      <c r="N517" s="32">
        <v>142.16999999999999</v>
      </c>
      <c r="O517" s="32">
        <v>142.16999999999999</v>
      </c>
      <c r="P517" s="32">
        <v>44.18</v>
      </c>
      <c r="Q517" s="33">
        <v>2.0499999999999998</v>
      </c>
      <c r="R517" s="31">
        <v>206</v>
      </c>
      <c r="S517" s="28" t="s">
        <v>2500</v>
      </c>
      <c r="T517" s="29">
        <v>1</v>
      </c>
      <c r="U517" s="28" t="s">
        <v>3413</v>
      </c>
      <c r="V517" s="28" t="s">
        <v>740</v>
      </c>
      <c r="W517" s="28">
        <v>10.385199999999999</v>
      </c>
    </row>
    <row r="518" spans="1:23" x14ac:dyDescent="0.2">
      <c r="A518" s="28" t="s">
        <v>3414</v>
      </c>
      <c r="B518" s="29">
        <v>1</v>
      </c>
      <c r="C518" s="28" t="s">
        <v>861</v>
      </c>
      <c r="D518" s="29">
        <v>1112</v>
      </c>
      <c r="E518" s="28" t="s">
        <v>27</v>
      </c>
      <c r="F518" s="28" t="s">
        <v>28</v>
      </c>
      <c r="G518" s="30">
        <v>591.73080000000004</v>
      </c>
      <c r="H518" s="29">
        <v>2</v>
      </c>
      <c r="I518" s="30">
        <v>1182.4543000000001</v>
      </c>
      <c r="J518" s="30">
        <v>1182.4513999999999</v>
      </c>
      <c r="K518" s="31">
        <v>0</v>
      </c>
      <c r="L518" s="32">
        <v>2.4</v>
      </c>
      <c r="M518" s="29" t="s">
        <v>24</v>
      </c>
      <c r="N518" s="32">
        <v>151.58000000000001</v>
      </c>
      <c r="O518" s="32">
        <v>151.58000000000001</v>
      </c>
      <c r="P518" s="32">
        <v>151.58000000000001</v>
      </c>
      <c r="Q518" s="33">
        <v>1.96</v>
      </c>
      <c r="R518" s="31">
        <v>206</v>
      </c>
      <c r="S518" s="28" t="s">
        <v>2500</v>
      </c>
      <c r="T518" s="29">
        <v>1</v>
      </c>
      <c r="U518" s="28" t="s">
        <v>3415</v>
      </c>
      <c r="V518" s="28" t="s">
        <v>3416</v>
      </c>
      <c r="W518" s="28">
        <v>4.5791000000000004</v>
      </c>
    </row>
    <row r="519" spans="1:23" x14ac:dyDescent="0.2">
      <c r="A519" s="28" t="s">
        <v>3417</v>
      </c>
      <c r="B519" s="29">
        <v>1</v>
      </c>
      <c r="C519" s="28" t="s">
        <v>861</v>
      </c>
      <c r="D519" s="29">
        <v>1112</v>
      </c>
      <c r="E519" s="28" t="s">
        <v>27</v>
      </c>
      <c r="F519" s="28" t="s">
        <v>28</v>
      </c>
      <c r="G519" s="30">
        <v>591.73059999999998</v>
      </c>
      <c r="H519" s="29">
        <v>2</v>
      </c>
      <c r="I519" s="30">
        <v>1182.4539</v>
      </c>
      <c r="J519" s="30">
        <v>1182.4513999999999</v>
      </c>
      <c r="K519" s="31">
        <v>0</v>
      </c>
      <c r="L519" s="32">
        <v>2.1</v>
      </c>
      <c r="M519" s="29" t="s">
        <v>24</v>
      </c>
      <c r="N519" s="32">
        <v>278.73</v>
      </c>
      <c r="O519" s="32">
        <v>278.73</v>
      </c>
      <c r="P519" s="32">
        <v>278.73</v>
      </c>
      <c r="Q519" s="33">
        <v>4.22</v>
      </c>
      <c r="R519" s="31">
        <v>206</v>
      </c>
      <c r="S519" s="28" t="s">
        <v>2500</v>
      </c>
      <c r="T519" s="29">
        <v>1</v>
      </c>
      <c r="U519" s="28" t="s">
        <v>3418</v>
      </c>
      <c r="V519" s="28" t="s">
        <v>3419</v>
      </c>
      <c r="W519" s="28">
        <v>4.7126000000000001</v>
      </c>
    </row>
    <row r="520" spans="1:23" x14ac:dyDescent="0.2">
      <c r="A520" s="28" t="s">
        <v>3420</v>
      </c>
      <c r="B520" s="29">
        <v>1</v>
      </c>
      <c r="C520" s="28" t="s">
        <v>1693</v>
      </c>
      <c r="D520" s="29">
        <v>1112</v>
      </c>
      <c r="E520" s="28" t="s">
        <v>1694</v>
      </c>
      <c r="F520" s="28" t="s">
        <v>1695</v>
      </c>
      <c r="G520" s="30">
        <v>881.6694</v>
      </c>
      <c r="H520" s="29">
        <v>3</v>
      </c>
      <c r="I520" s="30">
        <v>2642.9937</v>
      </c>
      <c r="J520" s="30">
        <v>2642.9802</v>
      </c>
      <c r="K520" s="31">
        <v>0</v>
      </c>
      <c r="L520" s="32">
        <v>5.0999999999999996</v>
      </c>
      <c r="M520" s="29" t="s">
        <v>24</v>
      </c>
      <c r="N520" s="32">
        <v>2.06</v>
      </c>
      <c r="O520" s="32">
        <v>2.06</v>
      </c>
      <c r="P520" s="32">
        <v>2.06</v>
      </c>
      <c r="Q520" s="33">
        <v>1.52</v>
      </c>
      <c r="R520" s="31">
        <v>206</v>
      </c>
      <c r="S520" s="28" t="s">
        <v>2500</v>
      </c>
      <c r="T520" s="29">
        <v>1</v>
      </c>
      <c r="U520" s="28" t="s">
        <v>3421</v>
      </c>
      <c r="V520" s="28" t="s">
        <v>1007</v>
      </c>
      <c r="W520" s="28">
        <v>4.8834999999999997</v>
      </c>
    </row>
    <row r="521" spans="1:23" x14ac:dyDescent="0.2">
      <c r="A521" s="28" t="s">
        <v>3422</v>
      </c>
      <c r="B521" s="29">
        <v>1</v>
      </c>
      <c r="C521" s="28" t="s">
        <v>3423</v>
      </c>
      <c r="D521" s="29">
        <v>1112</v>
      </c>
      <c r="E521" s="28" t="s">
        <v>1486</v>
      </c>
      <c r="F521" s="28" t="s">
        <v>3424</v>
      </c>
      <c r="G521" s="30">
        <v>949.36170000000004</v>
      </c>
      <c r="H521" s="29">
        <v>3</v>
      </c>
      <c r="I521" s="30">
        <v>2846.0704000000001</v>
      </c>
      <c r="J521" s="30">
        <v>2846.0594999999998</v>
      </c>
      <c r="K521" s="31">
        <v>0</v>
      </c>
      <c r="L521" s="32">
        <v>3.8</v>
      </c>
      <c r="M521" s="29" t="s">
        <v>24</v>
      </c>
      <c r="N521" s="32">
        <v>3.38</v>
      </c>
      <c r="O521" s="32">
        <v>3.38</v>
      </c>
      <c r="P521" s="32">
        <v>3.38</v>
      </c>
      <c r="Q521" s="33">
        <v>1.64</v>
      </c>
      <c r="R521" s="31">
        <v>206</v>
      </c>
      <c r="S521" s="28" t="s">
        <v>2500</v>
      </c>
      <c r="T521" s="29">
        <v>1</v>
      </c>
      <c r="U521" s="28" t="s">
        <v>3425</v>
      </c>
      <c r="V521" s="28" t="s">
        <v>3426</v>
      </c>
      <c r="W521" s="28">
        <v>4.6664000000000003</v>
      </c>
    </row>
    <row r="522" spans="1:23" x14ac:dyDescent="0.2">
      <c r="A522" s="28" t="s">
        <v>2301</v>
      </c>
      <c r="B522" s="29">
        <v>1</v>
      </c>
      <c r="C522" s="28" t="s">
        <v>3423</v>
      </c>
      <c r="D522" s="29">
        <v>1112</v>
      </c>
      <c r="E522" s="28" t="s">
        <v>1486</v>
      </c>
      <c r="F522" s="28" t="s">
        <v>3424</v>
      </c>
      <c r="G522" s="30">
        <v>949.36099999999999</v>
      </c>
      <c r="H522" s="29">
        <v>3</v>
      </c>
      <c r="I522" s="30">
        <v>2846.0684000000001</v>
      </c>
      <c r="J522" s="30">
        <v>2846.0594999999998</v>
      </c>
      <c r="K522" s="31">
        <v>0</v>
      </c>
      <c r="L522" s="32">
        <v>3.1</v>
      </c>
      <c r="M522" s="29" t="s">
        <v>24</v>
      </c>
      <c r="N522" s="32">
        <v>9.76</v>
      </c>
      <c r="O522" s="32">
        <v>9.76</v>
      </c>
      <c r="P522" s="32">
        <v>9.76</v>
      </c>
      <c r="Q522" s="33">
        <v>1.64</v>
      </c>
      <c r="R522" s="31">
        <v>206</v>
      </c>
      <c r="S522" s="28" t="s">
        <v>2500</v>
      </c>
      <c r="T522" s="29">
        <v>1</v>
      </c>
      <c r="U522" s="28" t="s">
        <v>3427</v>
      </c>
      <c r="V522" s="28" t="s">
        <v>3428</v>
      </c>
      <c r="W522" s="28">
        <v>5.1852999999999998</v>
      </c>
    </row>
    <row r="523" spans="1:23" x14ac:dyDescent="0.2">
      <c r="A523" s="28" t="s">
        <v>3429</v>
      </c>
      <c r="B523" s="29">
        <v>1</v>
      </c>
      <c r="C523" s="28" t="s">
        <v>3423</v>
      </c>
      <c r="D523" s="29">
        <v>1112</v>
      </c>
      <c r="E523" s="28" t="s">
        <v>1486</v>
      </c>
      <c r="F523" s="28" t="s">
        <v>3424</v>
      </c>
      <c r="G523" s="30">
        <v>949.36109999999996</v>
      </c>
      <c r="H523" s="29">
        <v>3</v>
      </c>
      <c r="I523" s="30">
        <v>2846.0686000000001</v>
      </c>
      <c r="J523" s="30">
        <v>2846.0594999999998</v>
      </c>
      <c r="K523" s="31">
        <v>0</v>
      </c>
      <c r="L523" s="32">
        <v>3.2</v>
      </c>
      <c r="M523" s="29" t="s">
        <v>24</v>
      </c>
      <c r="N523" s="32">
        <v>15.41</v>
      </c>
      <c r="O523" s="32">
        <v>15.41</v>
      </c>
      <c r="P523" s="32">
        <v>15.41</v>
      </c>
      <c r="Q523" s="33">
        <v>1.64</v>
      </c>
      <c r="R523" s="31">
        <v>206</v>
      </c>
      <c r="S523" s="28" t="s">
        <v>2500</v>
      </c>
      <c r="T523" s="29">
        <v>1</v>
      </c>
      <c r="U523" s="28" t="s">
        <v>3430</v>
      </c>
      <c r="V523" s="28" t="s">
        <v>3431</v>
      </c>
      <c r="W523" s="28">
        <v>5.6081000000000003</v>
      </c>
    </row>
    <row r="524" spans="1:23" x14ac:dyDescent="0.2">
      <c r="A524" s="28" t="s">
        <v>3432</v>
      </c>
      <c r="B524" s="29">
        <v>1</v>
      </c>
      <c r="C524" s="28" t="s">
        <v>3423</v>
      </c>
      <c r="D524" s="29">
        <v>1112</v>
      </c>
      <c r="E524" s="28" t="s">
        <v>1486</v>
      </c>
      <c r="F524" s="28" t="s">
        <v>3424</v>
      </c>
      <c r="G524" s="30">
        <v>949.36109999999996</v>
      </c>
      <c r="H524" s="29">
        <v>3</v>
      </c>
      <c r="I524" s="30">
        <v>2846.0686000000001</v>
      </c>
      <c r="J524" s="30">
        <v>2846.0594999999998</v>
      </c>
      <c r="K524" s="31">
        <v>0</v>
      </c>
      <c r="L524" s="32">
        <v>3.2</v>
      </c>
      <c r="M524" s="29" t="s">
        <v>24</v>
      </c>
      <c r="N524" s="32">
        <v>16.68</v>
      </c>
      <c r="O524" s="32">
        <v>16.68</v>
      </c>
      <c r="P524" s="32">
        <v>16.68</v>
      </c>
      <c r="Q524" s="33">
        <v>1.64</v>
      </c>
      <c r="R524" s="31">
        <v>206</v>
      </c>
      <c r="S524" s="28" t="s">
        <v>2500</v>
      </c>
      <c r="T524" s="29">
        <v>1</v>
      </c>
      <c r="U524" s="28" t="s">
        <v>3433</v>
      </c>
      <c r="V524" s="28" t="s">
        <v>1040</v>
      </c>
      <c r="W524" s="28">
        <v>5.3479999999999999</v>
      </c>
    </row>
    <row r="525" spans="1:23" x14ac:dyDescent="0.2">
      <c r="A525" s="28" t="s">
        <v>3434</v>
      </c>
      <c r="B525" s="29">
        <v>1</v>
      </c>
      <c r="C525" s="28" t="s">
        <v>1700</v>
      </c>
      <c r="D525" s="29">
        <v>1112</v>
      </c>
      <c r="E525" s="28" t="s">
        <v>1701</v>
      </c>
      <c r="F525" s="28" t="s">
        <v>1702</v>
      </c>
      <c r="G525" s="30">
        <v>895.34310000000005</v>
      </c>
      <c r="H525" s="29">
        <v>3</v>
      </c>
      <c r="I525" s="30">
        <v>2684.0147999999999</v>
      </c>
      <c r="J525" s="30">
        <v>2684.0066999999999</v>
      </c>
      <c r="K525" s="31">
        <v>0</v>
      </c>
      <c r="L525" s="32">
        <v>3</v>
      </c>
      <c r="M525" s="29" t="s">
        <v>24</v>
      </c>
      <c r="N525" s="32">
        <v>17.190000000000001</v>
      </c>
      <c r="O525" s="32">
        <v>17.190000000000001</v>
      </c>
      <c r="P525" s="32">
        <v>17.190000000000001</v>
      </c>
      <c r="Q525" s="33">
        <v>1.64</v>
      </c>
      <c r="R525" s="31">
        <v>206</v>
      </c>
      <c r="S525" s="28" t="s">
        <v>2500</v>
      </c>
      <c r="T525" s="29">
        <v>1</v>
      </c>
      <c r="U525" s="28" t="s">
        <v>3435</v>
      </c>
      <c r="V525" s="28" t="s">
        <v>1039</v>
      </c>
      <c r="W525" s="28">
        <v>5.4930000000000003</v>
      </c>
    </row>
    <row r="526" spans="1:23" x14ac:dyDescent="0.2">
      <c r="A526" s="28" t="s">
        <v>3436</v>
      </c>
      <c r="B526" s="29">
        <v>1</v>
      </c>
      <c r="C526" s="28" t="s">
        <v>1696</v>
      </c>
      <c r="D526" s="29">
        <v>1112</v>
      </c>
      <c r="E526" s="28" t="s">
        <v>1697</v>
      </c>
      <c r="F526" s="28" t="s">
        <v>1698</v>
      </c>
      <c r="G526" s="30">
        <v>935.68460000000005</v>
      </c>
      <c r="H526" s="29">
        <v>3</v>
      </c>
      <c r="I526" s="30">
        <v>2805.0392000000002</v>
      </c>
      <c r="J526" s="30">
        <v>2805.0329999999999</v>
      </c>
      <c r="K526" s="31">
        <v>0</v>
      </c>
      <c r="L526" s="32">
        <v>2.2000000000000002</v>
      </c>
      <c r="M526" s="29" t="s">
        <v>24</v>
      </c>
      <c r="N526" s="32">
        <v>19.84</v>
      </c>
      <c r="O526" s="32">
        <v>19.84</v>
      </c>
      <c r="P526" s="32">
        <v>19.84</v>
      </c>
      <c r="Q526" s="33">
        <v>1.58</v>
      </c>
      <c r="R526" s="31">
        <v>206</v>
      </c>
      <c r="S526" s="28" t="s">
        <v>2500</v>
      </c>
      <c r="T526" s="29">
        <v>1</v>
      </c>
      <c r="U526" s="28" t="s">
        <v>3437</v>
      </c>
      <c r="V526" s="28" t="s">
        <v>3438</v>
      </c>
      <c r="W526" s="28">
        <v>4.9842000000000004</v>
      </c>
    </row>
    <row r="527" spans="1:23" x14ac:dyDescent="0.2">
      <c r="A527" s="28" t="s">
        <v>2203</v>
      </c>
      <c r="B527" s="29">
        <v>1</v>
      </c>
      <c r="C527" s="28" t="s">
        <v>1700</v>
      </c>
      <c r="D527" s="29">
        <v>1112</v>
      </c>
      <c r="E527" s="28" t="s">
        <v>1701</v>
      </c>
      <c r="F527" s="28" t="s">
        <v>1702</v>
      </c>
      <c r="G527" s="30">
        <v>895.34270000000004</v>
      </c>
      <c r="H527" s="29">
        <v>3</v>
      </c>
      <c r="I527" s="30">
        <v>2684.0135</v>
      </c>
      <c r="J527" s="30">
        <v>2684.0066999999999</v>
      </c>
      <c r="K527" s="31">
        <v>0</v>
      </c>
      <c r="L527" s="32">
        <v>2.5</v>
      </c>
      <c r="M527" s="29" t="s">
        <v>24</v>
      </c>
      <c r="N527" s="32">
        <v>20.64</v>
      </c>
      <c r="O527" s="32">
        <v>20.64</v>
      </c>
      <c r="P527" s="32">
        <v>20.64</v>
      </c>
      <c r="Q527" s="33">
        <v>1.64</v>
      </c>
      <c r="R527" s="31">
        <v>206</v>
      </c>
      <c r="S527" s="28" t="s">
        <v>2500</v>
      </c>
      <c r="T527" s="29">
        <v>1</v>
      </c>
      <c r="U527" s="28" t="s">
        <v>3439</v>
      </c>
      <c r="V527" s="28" t="s">
        <v>2128</v>
      </c>
      <c r="W527" s="28">
        <v>5.3696000000000002</v>
      </c>
    </row>
    <row r="528" spans="1:23" x14ac:dyDescent="0.2">
      <c r="A528" s="28" t="s">
        <v>3440</v>
      </c>
      <c r="B528" s="29">
        <v>1</v>
      </c>
      <c r="C528" s="28" t="s">
        <v>1696</v>
      </c>
      <c r="D528" s="29">
        <v>1112</v>
      </c>
      <c r="E528" s="28" t="s">
        <v>1697</v>
      </c>
      <c r="F528" s="28" t="s">
        <v>1698</v>
      </c>
      <c r="G528" s="30">
        <v>935.68529999999998</v>
      </c>
      <c r="H528" s="29">
        <v>3</v>
      </c>
      <c r="I528" s="30">
        <v>2805.0412999999999</v>
      </c>
      <c r="J528" s="30">
        <v>2805.0329999999999</v>
      </c>
      <c r="K528" s="31">
        <v>0</v>
      </c>
      <c r="L528" s="32">
        <v>2.9</v>
      </c>
      <c r="M528" s="29" t="s">
        <v>24</v>
      </c>
      <c r="N528" s="32">
        <v>23.84</v>
      </c>
      <c r="O528" s="32">
        <v>23.84</v>
      </c>
      <c r="P528" s="32">
        <v>23.84</v>
      </c>
      <c r="Q528" s="33">
        <v>1.64</v>
      </c>
      <c r="R528" s="31">
        <v>206</v>
      </c>
      <c r="S528" s="28" t="s">
        <v>2500</v>
      </c>
      <c r="T528" s="29">
        <v>1</v>
      </c>
      <c r="U528" s="28" t="s">
        <v>3441</v>
      </c>
      <c r="V528" s="28" t="s">
        <v>3442</v>
      </c>
      <c r="W528" s="28">
        <v>4.7148000000000003</v>
      </c>
    </row>
    <row r="529" spans="1:23" x14ac:dyDescent="0.2">
      <c r="A529" s="28" t="s">
        <v>3443</v>
      </c>
      <c r="B529" s="29">
        <v>1</v>
      </c>
      <c r="C529" s="28" t="s">
        <v>3423</v>
      </c>
      <c r="D529" s="29">
        <v>1112</v>
      </c>
      <c r="E529" s="28" t="s">
        <v>1486</v>
      </c>
      <c r="F529" s="28" t="s">
        <v>3424</v>
      </c>
      <c r="G529" s="30">
        <v>949.36099999999999</v>
      </c>
      <c r="H529" s="29">
        <v>3</v>
      </c>
      <c r="I529" s="30">
        <v>2846.0684000000001</v>
      </c>
      <c r="J529" s="30">
        <v>2846.0594999999998</v>
      </c>
      <c r="K529" s="31">
        <v>0</v>
      </c>
      <c r="L529" s="32">
        <v>3.1</v>
      </c>
      <c r="M529" s="29" t="s">
        <v>24</v>
      </c>
      <c r="N529" s="32">
        <v>24.29</v>
      </c>
      <c r="O529" s="32">
        <v>24.29</v>
      </c>
      <c r="P529" s="32">
        <v>24.29</v>
      </c>
      <c r="Q529" s="33">
        <v>1.64</v>
      </c>
      <c r="R529" s="31">
        <v>206</v>
      </c>
      <c r="S529" s="28" t="s">
        <v>2500</v>
      </c>
      <c r="T529" s="29">
        <v>1</v>
      </c>
      <c r="U529" s="28" t="s">
        <v>3444</v>
      </c>
      <c r="V529" s="28" t="s">
        <v>2048</v>
      </c>
      <c r="W529" s="28">
        <v>4.8967000000000001</v>
      </c>
    </row>
    <row r="530" spans="1:23" x14ac:dyDescent="0.2">
      <c r="A530" s="28" t="s">
        <v>3445</v>
      </c>
      <c r="B530" s="29">
        <v>1</v>
      </c>
      <c r="C530" s="28" t="s">
        <v>3423</v>
      </c>
      <c r="D530" s="29">
        <v>1112</v>
      </c>
      <c r="E530" s="28" t="s">
        <v>1486</v>
      </c>
      <c r="F530" s="28" t="s">
        <v>3424</v>
      </c>
      <c r="G530" s="30">
        <v>949.36189999999999</v>
      </c>
      <c r="H530" s="29">
        <v>3</v>
      </c>
      <c r="I530" s="30">
        <v>2846.0711999999999</v>
      </c>
      <c r="J530" s="30">
        <v>2846.0594999999998</v>
      </c>
      <c r="K530" s="31">
        <v>0</v>
      </c>
      <c r="L530" s="32">
        <v>4.0999999999999996</v>
      </c>
      <c r="M530" s="29" t="s">
        <v>24</v>
      </c>
      <c r="N530" s="32">
        <v>29.29</v>
      </c>
      <c r="O530" s="32">
        <v>29.29</v>
      </c>
      <c r="P530" s="32">
        <v>29.29</v>
      </c>
      <c r="Q530" s="33">
        <v>1.64</v>
      </c>
      <c r="R530" s="31">
        <v>206</v>
      </c>
      <c r="S530" s="28" t="s">
        <v>2500</v>
      </c>
      <c r="T530" s="29">
        <v>1</v>
      </c>
      <c r="U530" s="28" t="s">
        <v>3446</v>
      </c>
      <c r="V530" s="28" t="s">
        <v>3447</v>
      </c>
      <c r="W530" s="28">
        <v>4.7850999999999999</v>
      </c>
    </row>
    <row r="531" spans="1:23" x14ac:dyDescent="0.2">
      <c r="A531" s="28" t="s">
        <v>3448</v>
      </c>
      <c r="B531" s="29">
        <v>1</v>
      </c>
      <c r="C531" s="28" t="s">
        <v>3423</v>
      </c>
      <c r="D531" s="29">
        <v>1112</v>
      </c>
      <c r="E531" s="28" t="s">
        <v>1486</v>
      </c>
      <c r="F531" s="28" t="s">
        <v>3424</v>
      </c>
      <c r="G531" s="30">
        <v>949.36059999999998</v>
      </c>
      <c r="H531" s="29">
        <v>3</v>
      </c>
      <c r="I531" s="30">
        <v>2846.0671000000002</v>
      </c>
      <c r="J531" s="30">
        <v>2846.0594999999998</v>
      </c>
      <c r="K531" s="31">
        <v>0</v>
      </c>
      <c r="L531" s="32">
        <v>2.7</v>
      </c>
      <c r="M531" s="29" t="s">
        <v>24</v>
      </c>
      <c r="N531" s="32">
        <v>39.479999999999997</v>
      </c>
      <c r="O531" s="32">
        <v>39.479999999999997</v>
      </c>
      <c r="P531" s="32">
        <v>39.479999999999997</v>
      </c>
      <c r="Q531" s="33">
        <v>1.69</v>
      </c>
      <c r="R531" s="31">
        <v>206</v>
      </c>
      <c r="S531" s="28" t="s">
        <v>2500</v>
      </c>
      <c r="T531" s="29">
        <v>1</v>
      </c>
      <c r="U531" s="28" t="s">
        <v>3449</v>
      </c>
      <c r="V531" s="28" t="s">
        <v>3450</v>
      </c>
      <c r="W531" s="28">
        <v>5.0347</v>
      </c>
    </row>
    <row r="532" spans="1:23" x14ac:dyDescent="0.2">
      <c r="A532" s="28" t="s">
        <v>3451</v>
      </c>
      <c r="B532" s="29">
        <v>1</v>
      </c>
      <c r="C532" s="28" t="s">
        <v>3423</v>
      </c>
      <c r="D532" s="29">
        <v>1112</v>
      </c>
      <c r="E532" s="28" t="s">
        <v>1486</v>
      </c>
      <c r="F532" s="28" t="s">
        <v>3424</v>
      </c>
      <c r="G532" s="30">
        <v>949.36059999999998</v>
      </c>
      <c r="H532" s="29">
        <v>3</v>
      </c>
      <c r="I532" s="30">
        <v>2846.0671000000002</v>
      </c>
      <c r="J532" s="30">
        <v>2846.0594999999998</v>
      </c>
      <c r="K532" s="31">
        <v>0</v>
      </c>
      <c r="L532" s="32">
        <v>2.7</v>
      </c>
      <c r="M532" s="29" t="s">
        <v>24</v>
      </c>
      <c r="N532" s="32">
        <v>88.17</v>
      </c>
      <c r="O532" s="32">
        <v>88.17</v>
      </c>
      <c r="P532" s="32">
        <v>57.6</v>
      </c>
      <c r="Q532" s="33">
        <v>2.4500000000000002</v>
      </c>
      <c r="R532" s="31">
        <v>206</v>
      </c>
      <c r="S532" s="28" t="s">
        <v>2500</v>
      </c>
      <c r="T532" s="29">
        <v>1</v>
      </c>
      <c r="U532" s="28" t="s">
        <v>3452</v>
      </c>
      <c r="V532" s="28" t="s">
        <v>2470</v>
      </c>
      <c r="W532" s="28">
        <v>5.4757999999999996</v>
      </c>
    </row>
    <row r="533" spans="1:23" x14ac:dyDescent="0.2">
      <c r="A533" s="28" t="s">
        <v>2408</v>
      </c>
      <c r="B533" s="29">
        <v>1</v>
      </c>
      <c r="C533" s="28" t="s">
        <v>3453</v>
      </c>
      <c r="D533" s="29">
        <v>1121</v>
      </c>
      <c r="E533" s="28" t="s">
        <v>27</v>
      </c>
      <c r="F533" s="28" t="s">
        <v>531</v>
      </c>
      <c r="G533" s="30">
        <v>1299.5331000000001</v>
      </c>
      <c r="H533" s="29">
        <v>3</v>
      </c>
      <c r="I533" s="30">
        <v>3896.5848999999998</v>
      </c>
      <c r="J533" s="30">
        <v>3896.5747999999999</v>
      </c>
      <c r="K533" s="31">
        <v>0</v>
      </c>
      <c r="L533" s="32">
        <v>2.6</v>
      </c>
      <c r="M533" s="29" t="s">
        <v>24</v>
      </c>
      <c r="N533" s="32">
        <v>556.5</v>
      </c>
      <c r="O533" s="32">
        <v>556.5</v>
      </c>
      <c r="P533" s="32">
        <v>556.5</v>
      </c>
      <c r="Q533" s="33">
        <v>7.18</v>
      </c>
      <c r="R533" s="31">
        <v>206</v>
      </c>
      <c r="S533" s="28" t="s">
        <v>2500</v>
      </c>
      <c r="T533" s="29">
        <v>1</v>
      </c>
      <c r="U533" s="28" t="s">
        <v>3454</v>
      </c>
      <c r="V533" s="28" t="s">
        <v>2071</v>
      </c>
      <c r="W533" s="28">
        <v>17.241299999999999</v>
      </c>
    </row>
    <row r="534" spans="1:23" x14ac:dyDescent="0.2">
      <c r="A534" s="28" t="s">
        <v>1513</v>
      </c>
      <c r="B534" s="29">
        <v>1</v>
      </c>
      <c r="C534" s="28" t="s">
        <v>3455</v>
      </c>
      <c r="D534" s="29">
        <v>1121</v>
      </c>
      <c r="E534" s="28" t="s">
        <v>27</v>
      </c>
      <c r="F534" s="28" t="s">
        <v>773</v>
      </c>
      <c r="G534" s="30">
        <v>1304.8668</v>
      </c>
      <c r="H534" s="29">
        <v>3</v>
      </c>
      <c r="I534" s="30">
        <v>3912.5857000000001</v>
      </c>
      <c r="J534" s="30">
        <v>3912.5697</v>
      </c>
      <c r="K534" s="31">
        <v>0</v>
      </c>
      <c r="L534" s="32">
        <v>4.0999999999999996</v>
      </c>
      <c r="M534" s="29" t="s">
        <v>24</v>
      </c>
      <c r="N534" s="32">
        <v>632.85</v>
      </c>
      <c r="O534" s="32">
        <v>632.85</v>
      </c>
      <c r="P534" s="32">
        <v>159.28</v>
      </c>
      <c r="Q534" s="33">
        <v>9.31</v>
      </c>
      <c r="R534" s="31">
        <v>206</v>
      </c>
      <c r="S534" s="28" t="s">
        <v>2500</v>
      </c>
      <c r="T534" s="29">
        <v>1</v>
      </c>
      <c r="U534" s="28" t="s">
        <v>3456</v>
      </c>
      <c r="V534" s="28" t="s">
        <v>2005</v>
      </c>
      <c r="W534" s="28">
        <v>17.254200000000001</v>
      </c>
    </row>
    <row r="535" spans="1:23" x14ac:dyDescent="0.2">
      <c r="A535" s="28" t="s">
        <v>3457</v>
      </c>
      <c r="B535" s="29">
        <v>1</v>
      </c>
      <c r="C535" s="28" t="s">
        <v>3455</v>
      </c>
      <c r="D535" s="29">
        <v>1121</v>
      </c>
      <c r="E535" s="28" t="s">
        <v>27</v>
      </c>
      <c r="F535" s="28" t="s">
        <v>773</v>
      </c>
      <c r="G535" s="30">
        <v>1304.8659</v>
      </c>
      <c r="H535" s="29">
        <v>3</v>
      </c>
      <c r="I535" s="30">
        <v>3912.5832</v>
      </c>
      <c r="J535" s="30">
        <v>3912.5697</v>
      </c>
      <c r="K535" s="31">
        <v>0</v>
      </c>
      <c r="L535" s="32">
        <v>3.4</v>
      </c>
      <c r="M535" s="29" t="s">
        <v>24</v>
      </c>
      <c r="N535" s="32">
        <v>650.58000000000004</v>
      </c>
      <c r="O535" s="32">
        <v>650.58000000000004</v>
      </c>
      <c r="P535" s="32">
        <v>211.92</v>
      </c>
      <c r="Q535" s="33">
        <v>10.31</v>
      </c>
      <c r="R535" s="31">
        <v>206</v>
      </c>
      <c r="S535" s="28" t="s">
        <v>2500</v>
      </c>
      <c r="T535" s="29">
        <v>1</v>
      </c>
      <c r="U535" s="28" t="s">
        <v>3458</v>
      </c>
      <c r="V535" s="28" t="s">
        <v>1644</v>
      </c>
      <c r="W535" s="28">
        <v>17.133500000000002</v>
      </c>
    </row>
    <row r="536" spans="1:23" x14ac:dyDescent="0.2">
      <c r="A536" s="28" t="s">
        <v>1425</v>
      </c>
      <c r="B536" s="29">
        <v>1</v>
      </c>
      <c r="C536" s="28" t="s">
        <v>3459</v>
      </c>
      <c r="D536" s="29">
        <v>1155</v>
      </c>
      <c r="E536" s="28" t="s">
        <v>27</v>
      </c>
      <c r="F536" s="28" t="s">
        <v>28</v>
      </c>
      <c r="G536" s="30">
        <v>671.24779999999998</v>
      </c>
      <c r="H536" s="29">
        <v>2</v>
      </c>
      <c r="I536" s="30">
        <v>1341.4883</v>
      </c>
      <c r="J536" s="30">
        <v>1341.4867999999999</v>
      </c>
      <c r="K536" s="31">
        <v>0</v>
      </c>
      <c r="L536" s="32">
        <v>1.2</v>
      </c>
      <c r="M536" s="29" t="s">
        <v>24</v>
      </c>
      <c r="N536" s="32">
        <v>326.31</v>
      </c>
      <c r="O536" s="32">
        <v>326.31</v>
      </c>
      <c r="P536" s="32">
        <v>326.31</v>
      </c>
      <c r="Q536" s="33">
        <v>1.67</v>
      </c>
      <c r="R536" s="31">
        <v>206</v>
      </c>
      <c r="S536" s="28" t="s">
        <v>2500</v>
      </c>
      <c r="T536" s="29">
        <v>1</v>
      </c>
      <c r="U536" s="28" t="s">
        <v>2560</v>
      </c>
      <c r="V536" s="28" t="s">
        <v>544</v>
      </c>
      <c r="W536" s="28">
        <v>8.0068999999999999</v>
      </c>
    </row>
    <row r="537" spans="1:23" x14ac:dyDescent="0.2">
      <c r="A537" s="28" t="s">
        <v>2201</v>
      </c>
      <c r="B537" s="29">
        <v>1</v>
      </c>
      <c r="C537" s="28" t="s">
        <v>3459</v>
      </c>
      <c r="D537" s="29">
        <v>1155</v>
      </c>
      <c r="E537" s="28" t="s">
        <v>27</v>
      </c>
      <c r="F537" s="28" t="s">
        <v>28</v>
      </c>
      <c r="G537" s="30">
        <v>671.24829999999997</v>
      </c>
      <c r="H537" s="29">
        <v>2</v>
      </c>
      <c r="I537" s="30">
        <v>1341.4893</v>
      </c>
      <c r="J537" s="30">
        <v>1341.4867999999999</v>
      </c>
      <c r="K537" s="31">
        <v>0</v>
      </c>
      <c r="L537" s="32">
        <v>1.9</v>
      </c>
      <c r="M537" s="29" t="s">
        <v>24</v>
      </c>
      <c r="N537" s="32">
        <v>465.54</v>
      </c>
      <c r="O537" s="32">
        <v>465.54</v>
      </c>
      <c r="P537" s="32">
        <v>465.54</v>
      </c>
      <c r="Q537" s="33">
        <v>6.97</v>
      </c>
      <c r="R537" s="31">
        <v>206</v>
      </c>
      <c r="S537" s="28" t="s">
        <v>2500</v>
      </c>
      <c r="T537" s="29">
        <v>1</v>
      </c>
      <c r="U537" s="28" t="s">
        <v>3460</v>
      </c>
      <c r="V537" s="28" t="s">
        <v>1794</v>
      </c>
      <c r="W537" s="28">
        <v>7.8375000000000004</v>
      </c>
    </row>
    <row r="538" spans="1:23" x14ac:dyDescent="0.2">
      <c r="A538" s="28" t="s">
        <v>2382</v>
      </c>
      <c r="B538" s="29">
        <v>1</v>
      </c>
      <c r="C538" s="28" t="s">
        <v>3459</v>
      </c>
      <c r="D538" s="29">
        <v>1155</v>
      </c>
      <c r="E538" s="28" t="s">
        <v>27</v>
      </c>
      <c r="F538" s="28" t="s">
        <v>28</v>
      </c>
      <c r="G538" s="30">
        <v>671.24860000000001</v>
      </c>
      <c r="H538" s="29">
        <v>2</v>
      </c>
      <c r="I538" s="30">
        <v>1341.4899</v>
      </c>
      <c r="J538" s="30">
        <v>1341.4867999999999</v>
      </c>
      <c r="K538" s="31">
        <v>0</v>
      </c>
      <c r="L538" s="32">
        <v>2.2999999999999998</v>
      </c>
      <c r="M538" s="29" t="s">
        <v>24</v>
      </c>
      <c r="N538" s="32">
        <v>471.94</v>
      </c>
      <c r="O538" s="32">
        <v>471.94</v>
      </c>
      <c r="P538" s="32">
        <v>471.94</v>
      </c>
      <c r="Q538" s="33">
        <v>6.97</v>
      </c>
      <c r="R538" s="31">
        <v>206</v>
      </c>
      <c r="S538" s="28" t="s">
        <v>2500</v>
      </c>
      <c r="T538" s="29">
        <v>1</v>
      </c>
      <c r="U538" s="28" t="s">
        <v>3461</v>
      </c>
      <c r="V538" s="28" t="s">
        <v>565</v>
      </c>
      <c r="W538" s="28">
        <v>7.9546999999999999</v>
      </c>
    </row>
    <row r="539" spans="1:23" x14ac:dyDescent="0.2">
      <c r="A539" s="28" t="s">
        <v>1676</v>
      </c>
      <c r="B539" s="29">
        <v>1</v>
      </c>
      <c r="C539" s="28" t="s">
        <v>3462</v>
      </c>
      <c r="D539" s="29">
        <v>1155</v>
      </c>
      <c r="E539" s="28" t="s">
        <v>27</v>
      </c>
      <c r="F539" s="28" t="s">
        <v>42</v>
      </c>
      <c r="G539" s="30">
        <v>698.96770000000004</v>
      </c>
      <c r="H539" s="29">
        <v>3</v>
      </c>
      <c r="I539" s="30">
        <v>2094.8885</v>
      </c>
      <c r="J539" s="30">
        <v>2094.8823000000002</v>
      </c>
      <c r="K539" s="31">
        <v>0</v>
      </c>
      <c r="L539" s="32">
        <v>2.9</v>
      </c>
      <c r="M539" s="29" t="s">
        <v>24</v>
      </c>
      <c r="N539" s="32">
        <v>462.34</v>
      </c>
      <c r="O539" s="32">
        <v>462.34</v>
      </c>
      <c r="P539" s="32">
        <v>462.34</v>
      </c>
      <c r="Q539" s="33">
        <v>7.39</v>
      </c>
      <c r="R539" s="31">
        <v>206</v>
      </c>
      <c r="S539" s="28" t="s">
        <v>2500</v>
      </c>
      <c r="T539" s="29">
        <v>1</v>
      </c>
      <c r="U539" s="28" t="s">
        <v>3463</v>
      </c>
      <c r="V539" s="28" t="s">
        <v>207</v>
      </c>
      <c r="W539" s="28">
        <v>11.775700000000001</v>
      </c>
    </row>
    <row r="540" spans="1:23" x14ac:dyDescent="0.2">
      <c r="A540" s="28" t="s">
        <v>3464</v>
      </c>
      <c r="B540" s="29">
        <v>1</v>
      </c>
      <c r="C540" s="28" t="s">
        <v>3462</v>
      </c>
      <c r="D540" s="29">
        <v>1155</v>
      </c>
      <c r="E540" s="28" t="s">
        <v>27</v>
      </c>
      <c r="F540" s="28" t="s">
        <v>42</v>
      </c>
      <c r="G540" s="30">
        <v>698.9683</v>
      </c>
      <c r="H540" s="29">
        <v>3</v>
      </c>
      <c r="I540" s="30">
        <v>2094.8903</v>
      </c>
      <c r="J540" s="30">
        <v>2094.8823000000002</v>
      </c>
      <c r="K540" s="31">
        <v>0</v>
      </c>
      <c r="L540" s="32">
        <v>3.8</v>
      </c>
      <c r="M540" s="29" t="s">
        <v>24</v>
      </c>
      <c r="N540" s="32">
        <v>485.19</v>
      </c>
      <c r="O540" s="32">
        <v>485.19</v>
      </c>
      <c r="P540" s="32">
        <v>485.19</v>
      </c>
      <c r="Q540" s="33">
        <v>7.51</v>
      </c>
      <c r="R540" s="31">
        <v>206</v>
      </c>
      <c r="S540" s="28" t="s">
        <v>2500</v>
      </c>
      <c r="T540" s="29">
        <v>1</v>
      </c>
      <c r="U540" s="28" t="s">
        <v>3465</v>
      </c>
      <c r="V540" s="28" t="s">
        <v>465</v>
      </c>
      <c r="W540" s="28">
        <v>11.6227</v>
      </c>
    </row>
    <row r="541" spans="1:23" x14ac:dyDescent="0.2">
      <c r="A541" s="28" t="s">
        <v>1653</v>
      </c>
      <c r="B541" s="29">
        <v>1</v>
      </c>
      <c r="C541" s="28" t="s">
        <v>3462</v>
      </c>
      <c r="D541" s="29">
        <v>1155</v>
      </c>
      <c r="E541" s="28" t="s">
        <v>27</v>
      </c>
      <c r="F541" s="28" t="s">
        <v>42</v>
      </c>
      <c r="G541" s="30">
        <v>698.96690000000001</v>
      </c>
      <c r="H541" s="29">
        <v>3</v>
      </c>
      <c r="I541" s="30">
        <v>2094.8863000000001</v>
      </c>
      <c r="J541" s="30">
        <v>2094.8823000000002</v>
      </c>
      <c r="K541" s="31">
        <v>0</v>
      </c>
      <c r="L541" s="32">
        <v>1.9</v>
      </c>
      <c r="M541" s="29" t="s">
        <v>24</v>
      </c>
      <c r="N541" s="32">
        <v>611.5</v>
      </c>
      <c r="O541" s="32">
        <v>611.5</v>
      </c>
      <c r="P541" s="32">
        <v>611.5</v>
      </c>
      <c r="Q541" s="33">
        <v>9.8000000000000007</v>
      </c>
      <c r="R541" s="31">
        <v>206</v>
      </c>
      <c r="S541" s="28" t="s">
        <v>2500</v>
      </c>
      <c r="T541" s="29">
        <v>1</v>
      </c>
      <c r="U541" s="28" t="s">
        <v>3466</v>
      </c>
      <c r="V541" s="28" t="s">
        <v>431</v>
      </c>
      <c r="W541" s="28">
        <v>10.9138</v>
      </c>
    </row>
    <row r="542" spans="1:23" x14ac:dyDescent="0.2">
      <c r="A542" s="28" t="s">
        <v>2032</v>
      </c>
      <c r="B542" s="29">
        <v>1</v>
      </c>
      <c r="C542" s="28" t="s">
        <v>3462</v>
      </c>
      <c r="D542" s="29">
        <v>1155</v>
      </c>
      <c r="E542" s="28" t="s">
        <v>27</v>
      </c>
      <c r="F542" s="28" t="s">
        <v>42</v>
      </c>
      <c r="G542" s="30">
        <v>698.96690000000001</v>
      </c>
      <c r="H542" s="29">
        <v>3</v>
      </c>
      <c r="I542" s="30">
        <v>2094.8863000000001</v>
      </c>
      <c r="J542" s="30">
        <v>2094.8823000000002</v>
      </c>
      <c r="K542" s="31">
        <v>0</v>
      </c>
      <c r="L542" s="32">
        <v>1.9</v>
      </c>
      <c r="M542" s="29" t="s">
        <v>24</v>
      </c>
      <c r="N542" s="32">
        <v>613.41</v>
      </c>
      <c r="O542" s="32">
        <v>613.41</v>
      </c>
      <c r="P542" s="32">
        <v>613.41</v>
      </c>
      <c r="Q542" s="33">
        <v>9.8000000000000007</v>
      </c>
      <c r="R542" s="31">
        <v>206</v>
      </c>
      <c r="S542" s="28" t="s">
        <v>2500</v>
      </c>
      <c r="T542" s="29">
        <v>1</v>
      </c>
      <c r="U542" s="28" t="s">
        <v>3467</v>
      </c>
      <c r="V542" s="28" t="s">
        <v>105</v>
      </c>
      <c r="W542" s="28">
        <v>11.0245</v>
      </c>
    </row>
    <row r="543" spans="1:23" x14ac:dyDescent="0.2">
      <c r="A543" s="28" t="s">
        <v>3468</v>
      </c>
      <c r="B543" s="29">
        <v>1</v>
      </c>
      <c r="C543" s="28" t="s">
        <v>3462</v>
      </c>
      <c r="D543" s="29">
        <v>1155</v>
      </c>
      <c r="E543" s="28" t="s">
        <v>27</v>
      </c>
      <c r="F543" s="28" t="s">
        <v>42</v>
      </c>
      <c r="G543" s="30">
        <v>698.96759999999995</v>
      </c>
      <c r="H543" s="29">
        <v>3</v>
      </c>
      <c r="I543" s="30">
        <v>2094.8883000000001</v>
      </c>
      <c r="J543" s="30">
        <v>2094.8823000000002</v>
      </c>
      <c r="K543" s="31">
        <v>0</v>
      </c>
      <c r="L543" s="32">
        <v>2.8</v>
      </c>
      <c r="M543" s="29" t="s">
        <v>24</v>
      </c>
      <c r="N543" s="32">
        <v>617.27</v>
      </c>
      <c r="O543" s="32">
        <v>617.27</v>
      </c>
      <c r="P543" s="32">
        <v>617.27</v>
      </c>
      <c r="Q543" s="33">
        <v>9.8000000000000007</v>
      </c>
      <c r="R543" s="31">
        <v>206</v>
      </c>
      <c r="S543" s="28" t="s">
        <v>2500</v>
      </c>
      <c r="T543" s="29">
        <v>1</v>
      </c>
      <c r="U543" s="28" t="s">
        <v>3469</v>
      </c>
      <c r="V543" s="28" t="s">
        <v>52</v>
      </c>
      <c r="W543" s="28">
        <v>11.1516</v>
      </c>
    </row>
    <row r="544" spans="1:23" x14ac:dyDescent="0.2">
      <c r="A544" s="28" t="s">
        <v>3470</v>
      </c>
      <c r="B544" s="29">
        <v>1</v>
      </c>
      <c r="C544" s="28" t="s">
        <v>3462</v>
      </c>
      <c r="D544" s="29">
        <v>1155</v>
      </c>
      <c r="E544" s="28" t="s">
        <v>27</v>
      </c>
      <c r="F544" s="28" t="s">
        <v>42</v>
      </c>
      <c r="G544" s="30">
        <v>698.96709999999996</v>
      </c>
      <c r="H544" s="29">
        <v>3</v>
      </c>
      <c r="I544" s="30">
        <v>2094.8867</v>
      </c>
      <c r="J544" s="30">
        <v>2094.8823000000002</v>
      </c>
      <c r="K544" s="31">
        <v>0</v>
      </c>
      <c r="L544" s="32">
        <v>2.1</v>
      </c>
      <c r="M544" s="29" t="s">
        <v>24</v>
      </c>
      <c r="N544" s="32">
        <v>622.20000000000005</v>
      </c>
      <c r="O544" s="32">
        <v>622.20000000000005</v>
      </c>
      <c r="P544" s="32">
        <v>622.20000000000005</v>
      </c>
      <c r="Q544" s="33">
        <v>9.8000000000000007</v>
      </c>
      <c r="R544" s="31">
        <v>206</v>
      </c>
      <c r="S544" s="28" t="s">
        <v>2500</v>
      </c>
      <c r="T544" s="29">
        <v>1</v>
      </c>
      <c r="U544" s="28" t="s">
        <v>3471</v>
      </c>
      <c r="V544" s="28" t="s">
        <v>2498</v>
      </c>
      <c r="W544" s="28">
        <v>11.2807</v>
      </c>
    </row>
    <row r="545" spans="1:23" x14ac:dyDescent="0.2">
      <c r="A545" s="28" t="s">
        <v>3472</v>
      </c>
      <c r="B545" s="29">
        <v>1</v>
      </c>
      <c r="C545" s="28" t="s">
        <v>3462</v>
      </c>
      <c r="D545" s="29">
        <v>1155</v>
      </c>
      <c r="E545" s="28" t="s">
        <v>27</v>
      </c>
      <c r="F545" s="28" t="s">
        <v>42</v>
      </c>
      <c r="G545" s="30">
        <v>698.96619999999996</v>
      </c>
      <c r="H545" s="29">
        <v>3</v>
      </c>
      <c r="I545" s="30">
        <v>2094.8838999999998</v>
      </c>
      <c r="J545" s="30">
        <v>2094.8823000000002</v>
      </c>
      <c r="K545" s="31">
        <v>0</v>
      </c>
      <c r="L545" s="32">
        <v>0.8</v>
      </c>
      <c r="M545" s="29" t="s">
        <v>24</v>
      </c>
      <c r="N545" s="32">
        <v>626.23</v>
      </c>
      <c r="O545" s="32">
        <v>626.23</v>
      </c>
      <c r="P545" s="32">
        <v>626.23</v>
      </c>
      <c r="Q545" s="33">
        <v>8.56</v>
      </c>
      <c r="R545" s="31">
        <v>206</v>
      </c>
      <c r="S545" s="28" t="s">
        <v>2500</v>
      </c>
      <c r="T545" s="29">
        <v>1</v>
      </c>
      <c r="U545" s="28" t="s">
        <v>3473</v>
      </c>
      <c r="V545" s="28" t="s">
        <v>1161</v>
      </c>
      <c r="W545" s="28">
        <v>11.413399999999999</v>
      </c>
    </row>
    <row r="546" spans="1:23" x14ac:dyDescent="0.2">
      <c r="A546" s="28" t="s">
        <v>1465</v>
      </c>
      <c r="B546" s="29">
        <v>1</v>
      </c>
      <c r="C546" s="28" t="s">
        <v>3474</v>
      </c>
      <c r="D546" s="29">
        <v>1155</v>
      </c>
      <c r="E546" s="28" t="s">
        <v>27</v>
      </c>
      <c r="F546" s="28" t="s">
        <v>296</v>
      </c>
      <c r="G546" s="30">
        <v>704.29920000000004</v>
      </c>
      <c r="H546" s="29">
        <v>3</v>
      </c>
      <c r="I546" s="30">
        <v>2110.8829000000001</v>
      </c>
      <c r="J546" s="30">
        <v>2110.8771999999999</v>
      </c>
      <c r="K546" s="31">
        <v>0</v>
      </c>
      <c r="L546" s="32">
        <v>2.7</v>
      </c>
      <c r="M546" s="29" t="s">
        <v>24</v>
      </c>
      <c r="N546" s="32">
        <v>527.6</v>
      </c>
      <c r="O546" s="32">
        <v>527.6</v>
      </c>
      <c r="P546" s="32">
        <v>101.01</v>
      </c>
      <c r="Q546" s="33">
        <v>7.67</v>
      </c>
      <c r="R546" s="31">
        <v>206</v>
      </c>
      <c r="S546" s="28" t="s">
        <v>2500</v>
      </c>
      <c r="T546" s="29">
        <v>1</v>
      </c>
      <c r="U546" s="28" t="s">
        <v>3475</v>
      </c>
      <c r="V546" s="28" t="s">
        <v>535</v>
      </c>
      <c r="W546" s="28">
        <v>9.8550000000000004</v>
      </c>
    </row>
    <row r="547" spans="1:23" x14ac:dyDescent="0.2">
      <c r="A547" s="28" t="s">
        <v>1602</v>
      </c>
      <c r="B547" s="29">
        <v>1</v>
      </c>
      <c r="C547" s="28" t="s">
        <v>3474</v>
      </c>
      <c r="D547" s="29">
        <v>1155</v>
      </c>
      <c r="E547" s="28" t="s">
        <v>27</v>
      </c>
      <c r="F547" s="28" t="s">
        <v>296</v>
      </c>
      <c r="G547" s="30">
        <v>704.29899999999998</v>
      </c>
      <c r="H547" s="29">
        <v>3</v>
      </c>
      <c r="I547" s="30">
        <v>2110.8824</v>
      </c>
      <c r="J547" s="30">
        <v>2110.8771999999999</v>
      </c>
      <c r="K547" s="31">
        <v>0</v>
      </c>
      <c r="L547" s="32">
        <v>2.4</v>
      </c>
      <c r="M547" s="29" t="s">
        <v>24</v>
      </c>
      <c r="N547" s="32">
        <v>541.66999999999996</v>
      </c>
      <c r="O547" s="32">
        <v>541.66999999999996</v>
      </c>
      <c r="P547" s="32">
        <v>65.42</v>
      </c>
      <c r="Q547" s="33">
        <v>7.67</v>
      </c>
      <c r="R547" s="31">
        <v>206</v>
      </c>
      <c r="S547" s="28" t="s">
        <v>2500</v>
      </c>
      <c r="T547" s="29">
        <v>1</v>
      </c>
      <c r="U547" s="28" t="s">
        <v>3476</v>
      </c>
      <c r="V547" s="28" t="s">
        <v>438</v>
      </c>
      <c r="W547" s="28">
        <v>10.8925</v>
      </c>
    </row>
    <row r="548" spans="1:23" x14ac:dyDescent="0.2">
      <c r="A548" s="28" t="s">
        <v>3477</v>
      </c>
      <c r="B548" s="29">
        <v>1</v>
      </c>
      <c r="C548" s="28" t="s">
        <v>3474</v>
      </c>
      <c r="D548" s="29">
        <v>1155</v>
      </c>
      <c r="E548" s="28" t="s">
        <v>27</v>
      </c>
      <c r="F548" s="28" t="s">
        <v>296</v>
      </c>
      <c r="G548" s="30">
        <v>704.29989999999998</v>
      </c>
      <c r="H548" s="29">
        <v>3</v>
      </c>
      <c r="I548" s="30">
        <v>2110.8851</v>
      </c>
      <c r="J548" s="30">
        <v>2110.8771999999999</v>
      </c>
      <c r="K548" s="31">
        <v>0</v>
      </c>
      <c r="L548" s="32">
        <v>3.7</v>
      </c>
      <c r="M548" s="29" t="s">
        <v>24</v>
      </c>
      <c r="N548" s="32">
        <v>546.25</v>
      </c>
      <c r="O548" s="32">
        <v>546.25</v>
      </c>
      <c r="P548" s="32">
        <v>112.03</v>
      </c>
      <c r="Q548" s="33">
        <v>7.67</v>
      </c>
      <c r="R548" s="31">
        <v>206</v>
      </c>
      <c r="S548" s="28" t="s">
        <v>2500</v>
      </c>
      <c r="T548" s="29">
        <v>1</v>
      </c>
      <c r="U548" s="28" t="s">
        <v>3478</v>
      </c>
      <c r="V548" s="28" t="s">
        <v>318</v>
      </c>
      <c r="W548" s="28">
        <v>10.7661</v>
      </c>
    </row>
    <row r="549" spans="1:23" x14ac:dyDescent="0.2">
      <c r="A549" s="28" t="s">
        <v>2042</v>
      </c>
      <c r="B549" s="29">
        <v>1</v>
      </c>
      <c r="C549" s="28" t="s">
        <v>3479</v>
      </c>
      <c r="D549" s="29">
        <v>1171</v>
      </c>
      <c r="E549" s="28" t="s">
        <v>22</v>
      </c>
      <c r="F549" s="28" t="s">
        <v>23</v>
      </c>
      <c r="G549" s="30">
        <v>976.41719999999998</v>
      </c>
      <c r="H549" s="29">
        <v>3</v>
      </c>
      <c r="I549" s="30">
        <v>2927.2370999999998</v>
      </c>
      <c r="J549" s="30">
        <v>2927.2240000000002</v>
      </c>
      <c r="K549" s="31">
        <v>0</v>
      </c>
      <c r="L549" s="32">
        <v>4.5</v>
      </c>
      <c r="M549" s="29" t="s">
        <v>24</v>
      </c>
      <c r="N549" s="32">
        <v>846.28</v>
      </c>
      <c r="O549" s="32">
        <v>846.28</v>
      </c>
      <c r="P549" s="32">
        <v>3.6</v>
      </c>
      <c r="Q549" s="33">
        <v>11.98</v>
      </c>
      <c r="R549" s="31">
        <v>206</v>
      </c>
      <c r="S549" s="28" t="s">
        <v>2500</v>
      </c>
      <c r="T549" s="29">
        <v>1</v>
      </c>
      <c r="U549" s="28" t="s">
        <v>3480</v>
      </c>
      <c r="V549" s="28" t="s">
        <v>349</v>
      </c>
      <c r="W549" s="28">
        <v>10.6135</v>
      </c>
    </row>
    <row r="550" spans="1:23" x14ac:dyDescent="0.2">
      <c r="A550" s="28" t="s">
        <v>2282</v>
      </c>
      <c r="B550" s="29">
        <v>1</v>
      </c>
      <c r="C550" s="28" t="s">
        <v>3479</v>
      </c>
      <c r="D550" s="29">
        <v>1171</v>
      </c>
      <c r="E550" s="28" t="s">
        <v>22</v>
      </c>
      <c r="F550" s="28" t="s">
        <v>23</v>
      </c>
      <c r="G550" s="30">
        <v>976.41600000000005</v>
      </c>
      <c r="H550" s="29">
        <v>3</v>
      </c>
      <c r="I550" s="30">
        <v>2927.2334000000001</v>
      </c>
      <c r="J550" s="30">
        <v>2927.2240000000002</v>
      </c>
      <c r="K550" s="31">
        <v>0</v>
      </c>
      <c r="L550" s="32">
        <v>3.2</v>
      </c>
      <c r="M550" s="29" t="s">
        <v>24</v>
      </c>
      <c r="N550" s="32">
        <v>1206.8399999999999</v>
      </c>
      <c r="O550" s="32">
        <v>1206.8399999999999</v>
      </c>
      <c r="P550" s="32">
        <v>3.2</v>
      </c>
      <c r="Q550" s="33">
        <v>20.86</v>
      </c>
      <c r="R550" s="31">
        <v>206</v>
      </c>
      <c r="S550" s="28" t="s">
        <v>2500</v>
      </c>
      <c r="T550" s="29">
        <v>1</v>
      </c>
      <c r="U550" s="28" t="s">
        <v>3481</v>
      </c>
      <c r="V550" s="28" t="s">
        <v>568</v>
      </c>
      <c r="W550" s="28">
        <v>10.454499999999999</v>
      </c>
    </row>
    <row r="551" spans="1:23" x14ac:dyDescent="0.2">
      <c r="A551" s="28" t="s">
        <v>3482</v>
      </c>
      <c r="B551" s="29">
        <v>1</v>
      </c>
      <c r="C551" s="28" t="s">
        <v>3483</v>
      </c>
      <c r="D551" s="29">
        <v>1171</v>
      </c>
      <c r="E551" s="28" t="s">
        <v>22</v>
      </c>
      <c r="F551" s="28" t="s">
        <v>647</v>
      </c>
      <c r="G551" s="30">
        <v>1002.2209</v>
      </c>
      <c r="H551" s="29">
        <v>5</v>
      </c>
      <c r="I551" s="30">
        <v>5007.0756000000001</v>
      </c>
      <c r="J551" s="30">
        <v>5007.0535</v>
      </c>
      <c r="K551" s="31">
        <v>0</v>
      </c>
      <c r="L551" s="32">
        <v>4.4000000000000004</v>
      </c>
      <c r="M551" s="29" t="s">
        <v>24</v>
      </c>
      <c r="N551" s="32">
        <v>550.07000000000005</v>
      </c>
      <c r="O551" s="32">
        <v>550.07000000000005</v>
      </c>
      <c r="P551" s="32">
        <v>0</v>
      </c>
      <c r="Q551" s="33">
        <v>5.5</v>
      </c>
      <c r="R551" s="31">
        <v>206</v>
      </c>
      <c r="S551" s="28" t="s">
        <v>2500</v>
      </c>
      <c r="T551" s="29">
        <v>1</v>
      </c>
      <c r="U551" s="28" t="s">
        <v>3484</v>
      </c>
      <c r="V551" s="28" t="s">
        <v>1901</v>
      </c>
      <c r="W551" s="28">
        <v>12.542</v>
      </c>
    </row>
    <row r="552" spans="1:23" x14ac:dyDescent="0.2">
      <c r="A552" s="28" t="s">
        <v>3485</v>
      </c>
      <c r="B552" s="29">
        <v>1</v>
      </c>
      <c r="C552" s="28" t="s">
        <v>3483</v>
      </c>
      <c r="D552" s="29">
        <v>1171</v>
      </c>
      <c r="E552" s="28" t="s">
        <v>22</v>
      </c>
      <c r="F552" s="28" t="s">
        <v>647</v>
      </c>
      <c r="G552" s="30">
        <v>1252.5227</v>
      </c>
      <c r="H552" s="29">
        <v>4</v>
      </c>
      <c r="I552" s="30">
        <v>5007.0690000000004</v>
      </c>
      <c r="J552" s="30">
        <v>5007.0535</v>
      </c>
      <c r="K552" s="31">
        <v>0</v>
      </c>
      <c r="L552" s="32">
        <v>3.1</v>
      </c>
      <c r="M552" s="29" t="s">
        <v>24</v>
      </c>
      <c r="N552" s="32">
        <v>1086.44</v>
      </c>
      <c r="O552" s="32">
        <v>1086.44</v>
      </c>
      <c r="P552" s="32">
        <v>0</v>
      </c>
      <c r="Q552" s="33">
        <v>17.510000000000002</v>
      </c>
      <c r="R552" s="31">
        <v>206</v>
      </c>
      <c r="S552" s="28" t="s">
        <v>2500</v>
      </c>
      <c r="T552" s="29">
        <v>1</v>
      </c>
      <c r="U552" s="28" t="s">
        <v>3486</v>
      </c>
      <c r="V552" s="28" t="s">
        <v>88</v>
      </c>
      <c r="W552" s="28">
        <v>12.432399999999999</v>
      </c>
    </row>
    <row r="553" spans="1:23" x14ac:dyDescent="0.2">
      <c r="A553" s="28" t="s">
        <v>3487</v>
      </c>
      <c r="B553" s="29">
        <v>1</v>
      </c>
      <c r="C553" s="28" t="s">
        <v>3483</v>
      </c>
      <c r="D553" s="29">
        <v>1171</v>
      </c>
      <c r="E553" s="28" t="s">
        <v>22</v>
      </c>
      <c r="F553" s="28" t="s">
        <v>647</v>
      </c>
      <c r="G553" s="30">
        <v>1252.5219999999999</v>
      </c>
      <c r="H553" s="29">
        <v>4</v>
      </c>
      <c r="I553" s="30">
        <v>5007.0661</v>
      </c>
      <c r="J553" s="30">
        <v>5007.0535</v>
      </c>
      <c r="K553" s="31">
        <v>0</v>
      </c>
      <c r="L553" s="32">
        <v>2.5</v>
      </c>
      <c r="M553" s="29" t="s">
        <v>24</v>
      </c>
      <c r="N553" s="32">
        <v>1118.3800000000001</v>
      </c>
      <c r="O553" s="32">
        <v>1118.3800000000001</v>
      </c>
      <c r="P553" s="32">
        <v>0</v>
      </c>
      <c r="Q553" s="33">
        <v>18.510000000000002</v>
      </c>
      <c r="R553" s="31">
        <v>206</v>
      </c>
      <c r="S553" s="28" t="s">
        <v>2500</v>
      </c>
      <c r="T553" s="29">
        <v>1</v>
      </c>
      <c r="U553" s="28" t="s">
        <v>3488</v>
      </c>
      <c r="V553" s="28" t="s">
        <v>1655</v>
      </c>
      <c r="W553" s="28">
        <v>12.684699999999999</v>
      </c>
    </row>
    <row r="554" spans="1:23" x14ac:dyDescent="0.2">
      <c r="A554" s="28" t="s">
        <v>3489</v>
      </c>
      <c r="B554" s="29">
        <v>1</v>
      </c>
      <c r="C554" s="28" t="s">
        <v>3483</v>
      </c>
      <c r="D554" s="29">
        <v>1171</v>
      </c>
      <c r="E554" s="28" t="s">
        <v>22</v>
      </c>
      <c r="F554" s="28" t="s">
        <v>647</v>
      </c>
      <c r="G554" s="30">
        <v>1252.5237</v>
      </c>
      <c r="H554" s="29">
        <v>4</v>
      </c>
      <c r="I554" s="30">
        <v>5007.0729000000001</v>
      </c>
      <c r="J554" s="30">
        <v>5007.0535</v>
      </c>
      <c r="K554" s="31">
        <v>0</v>
      </c>
      <c r="L554" s="32">
        <v>3.9</v>
      </c>
      <c r="M554" s="29" t="s">
        <v>24</v>
      </c>
      <c r="N554" s="32">
        <v>1230.67</v>
      </c>
      <c r="O554" s="32">
        <v>1230.67</v>
      </c>
      <c r="P554" s="32">
        <v>0</v>
      </c>
      <c r="Q554" s="33">
        <v>20.51</v>
      </c>
      <c r="R554" s="31">
        <v>206</v>
      </c>
      <c r="S554" s="28" t="s">
        <v>2500</v>
      </c>
      <c r="T554" s="29">
        <v>1</v>
      </c>
      <c r="U554" s="28" t="s">
        <v>3490</v>
      </c>
      <c r="V554" s="28" t="s">
        <v>571</v>
      </c>
      <c r="W554" s="28">
        <v>12.5549</v>
      </c>
    </row>
    <row r="555" spans="1:23" x14ac:dyDescent="0.2">
      <c r="A555" s="28" t="s">
        <v>3491</v>
      </c>
      <c r="B555" s="29">
        <v>1</v>
      </c>
      <c r="C555" s="28" t="s">
        <v>3492</v>
      </c>
      <c r="D555" s="29">
        <v>1171</v>
      </c>
      <c r="E555" s="28" t="s">
        <v>3493</v>
      </c>
      <c r="F555" s="28" t="s">
        <v>3494</v>
      </c>
      <c r="G555" s="30">
        <v>1289.0361</v>
      </c>
      <c r="H555" s="29">
        <v>4</v>
      </c>
      <c r="I555" s="30">
        <v>5153.1226999999999</v>
      </c>
      <c r="J555" s="30">
        <v>5153.1115</v>
      </c>
      <c r="K555" s="31">
        <v>0</v>
      </c>
      <c r="L555" s="32">
        <v>2.2000000000000002</v>
      </c>
      <c r="M555" s="29" t="s">
        <v>24</v>
      </c>
      <c r="N555" s="32">
        <v>855.29</v>
      </c>
      <c r="O555" s="32">
        <v>855.29</v>
      </c>
      <c r="P555" s="32">
        <v>0</v>
      </c>
      <c r="Q555" s="33">
        <v>13.51</v>
      </c>
      <c r="R555" s="31">
        <v>206</v>
      </c>
      <c r="S555" s="28" t="s">
        <v>2500</v>
      </c>
      <c r="T555" s="29">
        <v>1</v>
      </c>
      <c r="U555" s="28" t="s">
        <v>3495</v>
      </c>
      <c r="V555" s="28" t="s">
        <v>190</v>
      </c>
      <c r="W555" s="28">
        <v>12.5076</v>
      </c>
    </row>
    <row r="556" spans="1:23" x14ac:dyDescent="0.2">
      <c r="A556" s="28" t="s">
        <v>2189</v>
      </c>
      <c r="B556" s="29">
        <v>1</v>
      </c>
      <c r="C556" s="28" t="s">
        <v>3496</v>
      </c>
      <c r="D556" s="29">
        <v>1196</v>
      </c>
      <c r="E556" s="28" t="s">
        <v>27</v>
      </c>
      <c r="F556" s="28" t="s">
        <v>42</v>
      </c>
      <c r="G556" s="30">
        <v>1049.9318000000001</v>
      </c>
      <c r="H556" s="29">
        <v>2</v>
      </c>
      <c r="I556" s="30">
        <v>2098.8562999999999</v>
      </c>
      <c r="J556" s="30">
        <v>2098.8474000000001</v>
      </c>
      <c r="K556" s="31">
        <v>0</v>
      </c>
      <c r="L556" s="32">
        <v>4.3</v>
      </c>
      <c r="M556" s="29" t="s">
        <v>24</v>
      </c>
      <c r="N556" s="32">
        <v>700.68</v>
      </c>
      <c r="O556" s="32">
        <v>700.68</v>
      </c>
      <c r="P556" s="32">
        <v>700.68</v>
      </c>
      <c r="Q556" s="33">
        <v>11.5</v>
      </c>
      <c r="R556" s="31">
        <v>206</v>
      </c>
      <c r="S556" s="28" t="s">
        <v>2500</v>
      </c>
      <c r="T556" s="29">
        <v>1</v>
      </c>
      <c r="U556" s="28" t="s">
        <v>3497</v>
      </c>
      <c r="V556" s="28" t="s">
        <v>1408</v>
      </c>
      <c r="W556" s="28">
        <v>11.949299999999999</v>
      </c>
    </row>
    <row r="557" spans="1:23" x14ac:dyDescent="0.2">
      <c r="A557" s="28" t="s">
        <v>3498</v>
      </c>
      <c r="B557" s="29">
        <v>1</v>
      </c>
      <c r="C557" s="28" t="s">
        <v>3499</v>
      </c>
      <c r="D557" s="29">
        <v>1216</v>
      </c>
      <c r="E557" s="28" t="s">
        <v>27</v>
      </c>
      <c r="F557" s="28" t="s">
        <v>42</v>
      </c>
      <c r="G557" s="30">
        <v>864.69759999999997</v>
      </c>
      <c r="H557" s="29">
        <v>3</v>
      </c>
      <c r="I557" s="30">
        <v>2592.0781999999999</v>
      </c>
      <c r="J557" s="30">
        <v>2592.0734000000002</v>
      </c>
      <c r="K557" s="31">
        <v>0</v>
      </c>
      <c r="L557" s="32">
        <v>1.9</v>
      </c>
      <c r="M557" s="29" t="s">
        <v>24</v>
      </c>
      <c r="N557" s="32">
        <v>261.49</v>
      </c>
      <c r="O557" s="32">
        <v>261.49</v>
      </c>
      <c r="P557" s="32">
        <v>261.49</v>
      </c>
      <c r="Q557" s="33">
        <v>2.68</v>
      </c>
      <c r="R557" s="31">
        <v>206</v>
      </c>
      <c r="S557" s="28" t="s">
        <v>2500</v>
      </c>
      <c r="T557" s="29">
        <v>1</v>
      </c>
      <c r="U557" s="28" t="s">
        <v>3500</v>
      </c>
      <c r="V557" s="28" t="s">
        <v>808</v>
      </c>
      <c r="W557" s="28">
        <v>11.278499999999999</v>
      </c>
    </row>
    <row r="558" spans="1:23" x14ac:dyDescent="0.2">
      <c r="A558" s="28" t="s">
        <v>3501</v>
      </c>
      <c r="B558" s="29">
        <v>1</v>
      </c>
      <c r="C558" s="28" t="s">
        <v>3499</v>
      </c>
      <c r="D558" s="29">
        <v>1216</v>
      </c>
      <c r="E558" s="28" t="s">
        <v>27</v>
      </c>
      <c r="F558" s="28" t="s">
        <v>42</v>
      </c>
      <c r="G558" s="30">
        <v>864.69880000000001</v>
      </c>
      <c r="H558" s="29">
        <v>3</v>
      </c>
      <c r="I558" s="30">
        <v>2592.0819000000001</v>
      </c>
      <c r="J558" s="30">
        <v>2592.0734000000002</v>
      </c>
      <c r="K558" s="31">
        <v>0</v>
      </c>
      <c r="L558" s="32">
        <v>3.3</v>
      </c>
      <c r="M558" s="29" t="s">
        <v>24</v>
      </c>
      <c r="N558" s="32">
        <v>385.07</v>
      </c>
      <c r="O558" s="32">
        <v>385.07</v>
      </c>
      <c r="P558" s="32">
        <v>385.07</v>
      </c>
      <c r="Q558" s="33">
        <v>5.27</v>
      </c>
      <c r="R558" s="31">
        <v>206</v>
      </c>
      <c r="S558" s="28" t="s">
        <v>2500</v>
      </c>
      <c r="T558" s="29">
        <v>1</v>
      </c>
      <c r="U558" s="28" t="s">
        <v>3502</v>
      </c>
      <c r="V558" s="28" t="s">
        <v>1853</v>
      </c>
      <c r="W558" s="28">
        <v>11.154999999999999</v>
      </c>
    </row>
    <row r="559" spans="1:23" x14ac:dyDescent="0.2">
      <c r="A559" s="28" t="s">
        <v>3503</v>
      </c>
      <c r="B559" s="29">
        <v>1</v>
      </c>
      <c r="C559" s="28" t="s">
        <v>3499</v>
      </c>
      <c r="D559" s="29">
        <v>1216</v>
      </c>
      <c r="E559" s="28" t="s">
        <v>27</v>
      </c>
      <c r="F559" s="28" t="s">
        <v>42</v>
      </c>
      <c r="G559" s="30">
        <v>1296.5450000000001</v>
      </c>
      <c r="H559" s="29">
        <v>2</v>
      </c>
      <c r="I559" s="30">
        <v>2592.0826999999999</v>
      </c>
      <c r="J559" s="30">
        <v>2592.0734000000002</v>
      </c>
      <c r="K559" s="31">
        <v>0</v>
      </c>
      <c r="L559" s="32">
        <v>3.6</v>
      </c>
      <c r="M559" s="29" t="s">
        <v>24</v>
      </c>
      <c r="N559" s="32">
        <v>654.79999999999995</v>
      </c>
      <c r="O559" s="32">
        <v>654.79999999999995</v>
      </c>
      <c r="P559" s="32">
        <v>654.79999999999995</v>
      </c>
      <c r="Q559" s="33">
        <v>10.79</v>
      </c>
      <c r="R559" s="31">
        <v>206</v>
      </c>
      <c r="S559" s="28" t="s">
        <v>2500</v>
      </c>
      <c r="T559" s="29">
        <v>1</v>
      </c>
      <c r="U559" s="28" t="s">
        <v>3504</v>
      </c>
      <c r="V559" s="28" t="s">
        <v>1180</v>
      </c>
      <c r="W559" s="28">
        <v>11.069100000000001</v>
      </c>
    </row>
    <row r="560" spans="1:23" x14ac:dyDescent="0.2">
      <c r="A560" s="28" t="s">
        <v>1112</v>
      </c>
      <c r="B560" s="29">
        <v>1</v>
      </c>
      <c r="C560" s="28" t="s">
        <v>3499</v>
      </c>
      <c r="D560" s="29">
        <v>1216</v>
      </c>
      <c r="E560" s="28" t="s">
        <v>27</v>
      </c>
      <c r="F560" s="28" t="s">
        <v>42</v>
      </c>
      <c r="G560" s="30">
        <v>864.69820000000004</v>
      </c>
      <c r="H560" s="29">
        <v>3</v>
      </c>
      <c r="I560" s="30">
        <v>2592.0801000000001</v>
      </c>
      <c r="J560" s="30">
        <v>2592.0734000000002</v>
      </c>
      <c r="K560" s="31">
        <v>0</v>
      </c>
      <c r="L560" s="32">
        <v>2.6</v>
      </c>
      <c r="M560" s="29" t="s">
        <v>24</v>
      </c>
      <c r="N560" s="32">
        <v>964.43</v>
      </c>
      <c r="O560" s="32">
        <v>964.43</v>
      </c>
      <c r="P560" s="32">
        <v>964.43</v>
      </c>
      <c r="Q560" s="33">
        <v>16.79</v>
      </c>
      <c r="R560" s="31">
        <v>206</v>
      </c>
      <c r="S560" s="28" t="s">
        <v>2500</v>
      </c>
      <c r="T560" s="29">
        <v>1</v>
      </c>
      <c r="U560" s="28" t="s">
        <v>3505</v>
      </c>
      <c r="V560" s="28" t="s">
        <v>1849</v>
      </c>
      <c r="W560" s="28">
        <v>11.0282</v>
      </c>
    </row>
    <row r="561" spans="1:23" x14ac:dyDescent="0.2">
      <c r="A561" s="28" t="s">
        <v>2199</v>
      </c>
      <c r="B561" s="29">
        <v>1</v>
      </c>
      <c r="C561" s="28" t="s">
        <v>3506</v>
      </c>
      <c r="D561" s="29">
        <v>1216</v>
      </c>
      <c r="E561" s="28" t="s">
        <v>27</v>
      </c>
      <c r="F561" s="28" t="s">
        <v>95</v>
      </c>
      <c r="G561" s="30">
        <v>870.03110000000004</v>
      </c>
      <c r="H561" s="29">
        <v>3</v>
      </c>
      <c r="I561" s="30">
        <v>2608.0787</v>
      </c>
      <c r="J561" s="30">
        <v>2608.0682999999999</v>
      </c>
      <c r="K561" s="31">
        <v>0</v>
      </c>
      <c r="L561" s="32">
        <v>4</v>
      </c>
      <c r="M561" s="29" t="s">
        <v>24</v>
      </c>
      <c r="N561" s="32">
        <v>628.12</v>
      </c>
      <c r="O561" s="32">
        <v>628.12</v>
      </c>
      <c r="P561" s="32">
        <v>40.799999999999997</v>
      </c>
      <c r="Q561" s="33">
        <v>9.7899999999999991</v>
      </c>
      <c r="R561" s="31">
        <v>206</v>
      </c>
      <c r="S561" s="28" t="s">
        <v>2500</v>
      </c>
      <c r="T561" s="29">
        <v>1</v>
      </c>
      <c r="U561" s="28" t="s">
        <v>3507</v>
      </c>
      <c r="V561" s="28" t="s">
        <v>347</v>
      </c>
      <c r="W561" s="28">
        <v>11.242599999999999</v>
      </c>
    </row>
    <row r="562" spans="1:23" x14ac:dyDescent="0.2">
      <c r="A562" s="28" t="s">
        <v>3508</v>
      </c>
      <c r="B562" s="29">
        <v>1</v>
      </c>
      <c r="C562" s="28" t="s">
        <v>3506</v>
      </c>
      <c r="D562" s="29">
        <v>1216</v>
      </c>
      <c r="E562" s="28" t="s">
        <v>27</v>
      </c>
      <c r="F562" s="28" t="s">
        <v>95</v>
      </c>
      <c r="G562" s="30">
        <v>870.03070000000002</v>
      </c>
      <c r="H562" s="29">
        <v>3</v>
      </c>
      <c r="I562" s="30">
        <v>2608.0776000000001</v>
      </c>
      <c r="J562" s="30">
        <v>2608.0682999999999</v>
      </c>
      <c r="K562" s="31">
        <v>0</v>
      </c>
      <c r="L562" s="32">
        <v>3.6</v>
      </c>
      <c r="M562" s="29" t="s">
        <v>24</v>
      </c>
      <c r="N562" s="32">
        <v>653.08000000000004</v>
      </c>
      <c r="O562" s="32">
        <v>653.08000000000004</v>
      </c>
      <c r="P562" s="32">
        <v>5.63</v>
      </c>
      <c r="Q562" s="33">
        <v>10.79</v>
      </c>
      <c r="R562" s="31">
        <v>206</v>
      </c>
      <c r="S562" s="28" t="s">
        <v>2500</v>
      </c>
      <c r="T562" s="29">
        <v>1</v>
      </c>
      <c r="U562" s="28" t="s">
        <v>3509</v>
      </c>
      <c r="V562" s="28" t="s">
        <v>320</v>
      </c>
      <c r="W562" s="28">
        <v>10.991</v>
      </c>
    </row>
    <row r="563" spans="1:23" x14ac:dyDescent="0.2">
      <c r="A563" s="28" t="s">
        <v>3510</v>
      </c>
      <c r="B563" s="29">
        <v>1</v>
      </c>
      <c r="C563" s="28" t="s">
        <v>3511</v>
      </c>
      <c r="D563" s="29">
        <v>1216</v>
      </c>
      <c r="E563" s="28" t="s">
        <v>27</v>
      </c>
      <c r="F563" s="28" t="s">
        <v>558</v>
      </c>
      <c r="G563" s="30">
        <v>859.02189999999996</v>
      </c>
      <c r="H563" s="29">
        <v>3</v>
      </c>
      <c r="I563" s="30">
        <v>2575.0511000000001</v>
      </c>
      <c r="J563" s="30">
        <v>2575.0468000000001</v>
      </c>
      <c r="K563" s="31">
        <v>0</v>
      </c>
      <c r="L563" s="32">
        <v>1.6</v>
      </c>
      <c r="M563" s="29" t="s">
        <v>24</v>
      </c>
      <c r="N563" s="32">
        <v>670.41</v>
      </c>
      <c r="O563" s="32">
        <v>670.41</v>
      </c>
      <c r="P563" s="32">
        <v>670.41</v>
      </c>
      <c r="Q563" s="33">
        <v>10.79</v>
      </c>
      <c r="R563" s="31">
        <v>206</v>
      </c>
      <c r="S563" s="28" t="s">
        <v>2500</v>
      </c>
      <c r="T563" s="29">
        <v>1</v>
      </c>
      <c r="U563" s="28" t="s">
        <v>3512</v>
      </c>
      <c r="V563" s="28" t="s">
        <v>1630</v>
      </c>
      <c r="W563" s="28">
        <v>14.768800000000001</v>
      </c>
    </row>
    <row r="564" spans="1:23" x14ac:dyDescent="0.2">
      <c r="A564" s="28" t="s">
        <v>1365</v>
      </c>
      <c r="B564" s="29">
        <v>1</v>
      </c>
      <c r="C564" s="28" t="s">
        <v>3513</v>
      </c>
      <c r="D564" s="29">
        <v>1216</v>
      </c>
      <c r="E564" s="28" t="s">
        <v>22</v>
      </c>
      <c r="F564" s="28" t="s">
        <v>23</v>
      </c>
      <c r="G564" s="30">
        <v>918.71640000000002</v>
      </c>
      <c r="H564" s="29">
        <v>3</v>
      </c>
      <c r="I564" s="30">
        <v>2754.1345999999999</v>
      </c>
      <c r="J564" s="30">
        <v>2754.1262000000002</v>
      </c>
      <c r="K564" s="31">
        <v>0</v>
      </c>
      <c r="L564" s="32">
        <v>3.1</v>
      </c>
      <c r="M564" s="29" t="s">
        <v>24</v>
      </c>
      <c r="N564" s="32">
        <v>736.91</v>
      </c>
      <c r="O564" s="32">
        <v>736.91</v>
      </c>
      <c r="P564" s="32">
        <v>6</v>
      </c>
      <c r="Q564" s="33">
        <v>11.79</v>
      </c>
      <c r="R564" s="31">
        <v>206</v>
      </c>
      <c r="S564" s="28" t="s">
        <v>2500</v>
      </c>
      <c r="T564" s="29">
        <v>1</v>
      </c>
      <c r="U564" s="28" t="s">
        <v>3514</v>
      </c>
      <c r="V564" s="28" t="s">
        <v>176</v>
      </c>
      <c r="W564" s="28">
        <v>10.66</v>
      </c>
    </row>
    <row r="565" spans="1:23" x14ac:dyDescent="0.2">
      <c r="A565" s="28" t="s">
        <v>3515</v>
      </c>
      <c r="B565" s="29">
        <v>1</v>
      </c>
      <c r="C565" s="28" t="s">
        <v>3511</v>
      </c>
      <c r="D565" s="29">
        <v>1216</v>
      </c>
      <c r="E565" s="28" t="s">
        <v>27</v>
      </c>
      <c r="F565" s="28" t="s">
        <v>558</v>
      </c>
      <c r="G565" s="30">
        <v>859.02300000000002</v>
      </c>
      <c r="H565" s="29">
        <v>3</v>
      </c>
      <c r="I565" s="30">
        <v>2575.0545999999999</v>
      </c>
      <c r="J565" s="30">
        <v>2575.0468000000001</v>
      </c>
      <c r="K565" s="31">
        <v>0</v>
      </c>
      <c r="L565" s="32">
        <v>3</v>
      </c>
      <c r="M565" s="29" t="s">
        <v>24</v>
      </c>
      <c r="N565" s="32">
        <v>784.13</v>
      </c>
      <c r="O565" s="32">
        <v>784.13</v>
      </c>
      <c r="P565" s="32">
        <v>784.13</v>
      </c>
      <c r="Q565" s="33">
        <v>12.79</v>
      </c>
      <c r="R565" s="31">
        <v>206</v>
      </c>
      <c r="S565" s="28" t="s">
        <v>2500</v>
      </c>
      <c r="T565" s="29">
        <v>1</v>
      </c>
      <c r="U565" s="28" t="s">
        <v>3516</v>
      </c>
      <c r="V565" s="28" t="s">
        <v>1570</v>
      </c>
      <c r="W565" s="28">
        <v>14.6425</v>
      </c>
    </row>
    <row r="566" spans="1:23" x14ac:dyDescent="0.2">
      <c r="A566" s="28" t="s">
        <v>3517</v>
      </c>
      <c r="B566" s="29">
        <v>1</v>
      </c>
      <c r="C566" s="28" t="s">
        <v>3506</v>
      </c>
      <c r="D566" s="29">
        <v>1216</v>
      </c>
      <c r="E566" s="28" t="s">
        <v>27</v>
      </c>
      <c r="F566" s="28" t="s">
        <v>95</v>
      </c>
      <c r="G566" s="30">
        <v>870.0299</v>
      </c>
      <c r="H566" s="29">
        <v>3</v>
      </c>
      <c r="I566" s="30">
        <v>2608.0753</v>
      </c>
      <c r="J566" s="30">
        <v>2608.0682999999999</v>
      </c>
      <c r="K566" s="31">
        <v>0</v>
      </c>
      <c r="L566" s="32">
        <v>2.7</v>
      </c>
      <c r="M566" s="29" t="s">
        <v>24</v>
      </c>
      <c r="N566" s="32">
        <v>829.25</v>
      </c>
      <c r="O566" s="32">
        <v>806.23</v>
      </c>
      <c r="P566" s="32">
        <v>25.38</v>
      </c>
      <c r="Q566" s="33">
        <v>13.79</v>
      </c>
      <c r="R566" s="31">
        <v>206</v>
      </c>
      <c r="S566" s="28" t="s">
        <v>2500</v>
      </c>
      <c r="T566" s="29">
        <v>1</v>
      </c>
      <c r="U566" s="28" t="s">
        <v>3518</v>
      </c>
      <c r="V566" s="28" t="s">
        <v>317</v>
      </c>
      <c r="W566" s="28">
        <v>11.1044</v>
      </c>
    </row>
    <row r="567" spans="1:23" x14ac:dyDescent="0.2">
      <c r="A567" s="28" t="s">
        <v>1066</v>
      </c>
      <c r="B567" s="29">
        <v>1</v>
      </c>
      <c r="C567" s="28" t="s">
        <v>3519</v>
      </c>
      <c r="D567" s="29">
        <v>1216</v>
      </c>
      <c r="E567" s="28" t="s">
        <v>27</v>
      </c>
      <c r="F567" s="28" t="s">
        <v>1200</v>
      </c>
      <c r="G567" s="30">
        <v>864.35530000000006</v>
      </c>
      <c r="H567" s="29">
        <v>3</v>
      </c>
      <c r="I567" s="30">
        <v>2591.0513999999998</v>
      </c>
      <c r="J567" s="30">
        <v>2591.0418</v>
      </c>
      <c r="K567" s="31">
        <v>0</v>
      </c>
      <c r="L567" s="32">
        <v>3.7</v>
      </c>
      <c r="M567" s="29" t="s">
        <v>24</v>
      </c>
      <c r="N567" s="32">
        <v>224.73</v>
      </c>
      <c r="O567" s="32">
        <v>224.73</v>
      </c>
      <c r="P567" s="32">
        <v>3.34</v>
      </c>
      <c r="Q567" s="33">
        <v>2.06</v>
      </c>
      <c r="R567" s="31">
        <v>206</v>
      </c>
      <c r="S567" s="28" t="s">
        <v>2500</v>
      </c>
      <c r="T567" s="29">
        <v>1</v>
      </c>
      <c r="U567" s="28" t="s">
        <v>3520</v>
      </c>
      <c r="V567" s="28" t="s">
        <v>1523</v>
      </c>
      <c r="W567" s="28">
        <v>14.7049</v>
      </c>
    </row>
    <row r="568" spans="1:23" x14ac:dyDescent="0.2">
      <c r="A568" s="28" t="s">
        <v>3521</v>
      </c>
      <c r="B568" s="29">
        <v>1</v>
      </c>
      <c r="C568" s="28" t="s">
        <v>3519</v>
      </c>
      <c r="D568" s="29">
        <v>1216</v>
      </c>
      <c r="E568" s="28" t="s">
        <v>27</v>
      </c>
      <c r="F568" s="28" t="s">
        <v>1200</v>
      </c>
      <c r="G568" s="30">
        <v>864.3546</v>
      </c>
      <c r="H568" s="29">
        <v>3</v>
      </c>
      <c r="I568" s="30">
        <v>2591.0491999999999</v>
      </c>
      <c r="J568" s="30">
        <v>2591.0418</v>
      </c>
      <c r="K568" s="31">
        <v>0</v>
      </c>
      <c r="L568" s="32">
        <v>2.9</v>
      </c>
      <c r="M568" s="29" t="s">
        <v>24</v>
      </c>
      <c r="N568" s="32">
        <v>587.39</v>
      </c>
      <c r="O568" s="32">
        <v>587.39</v>
      </c>
      <c r="P568" s="32">
        <v>23.31</v>
      </c>
      <c r="Q568" s="33">
        <v>8.7899999999999991</v>
      </c>
      <c r="R568" s="31">
        <v>206</v>
      </c>
      <c r="S568" s="28" t="s">
        <v>2500</v>
      </c>
      <c r="T568" s="29">
        <v>1</v>
      </c>
      <c r="U568" s="28" t="s">
        <v>3522</v>
      </c>
      <c r="V568" s="28" t="s">
        <v>2013</v>
      </c>
      <c r="W568" s="28">
        <v>14.6166</v>
      </c>
    </row>
    <row r="569" spans="1:23" x14ac:dyDescent="0.2">
      <c r="A569" s="28" t="s">
        <v>2169</v>
      </c>
      <c r="B569" s="29">
        <v>1</v>
      </c>
      <c r="C569" s="28" t="s">
        <v>3523</v>
      </c>
      <c r="D569" s="29">
        <v>1216</v>
      </c>
      <c r="E569" s="28" t="s">
        <v>22</v>
      </c>
      <c r="F569" s="28" t="s">
        <v>25</v>
      </c>
      <c r="G569" s="30">
        <v>924.04819999999995</v>
      </c>
      <c r="H569" s="29">
        <v>3</v>
      </c>
      <c r="I569" s="30">
        <v>2770.1302000000001</v>
      </c>
      <c r="J569" s="30">
        <v>2770.1210999999998</v>
      </c>
      <c r="K569" s="31">
        <v>0</v>
      </c>
      <c r="L569" s="32">
        <v>3.3</v>
      </c>
      <c r="M569" s="29" t="s">
        <v>24</v>
      </c>
      <c r="N569" s="32">
        <v>682.71</v>
      </c>
      <c r="O569" s="32">
        <v>682.71</v>
      </c>
      <c r="P569" s="32">
        <v>6</v>
      </c>
      <c r="Q569" s="33">
        <v>10.79</v>
      </c>
      <c r="R569" s="31">
        <v>206</v>
      </c>
      <c r="S569" s="28" t="s">
        <v>2500</v>
      </c>
      <c r="T569" s="29">
        <v>1</v>
      </c>
      <c r="U569" s="28" t="s">
        <v>3524</v>
      </c>
      <c r="V569" s="28" t="s">
        <v>153</v>
      </c>
      <c r="W569" s="28">
        <v>10.682700000000001</v>
      </c>
    </row>
    <row r="570" spans="1:23" x14ac:dyDescent="0.2">
      <c r="A570" s="28" t="s">
        <v>3525</v>
      </c>
      <c r="B570" s="29">
        <v>1</v>
      </c>
      <c r="C570" s="28" t="s">
        <v>3526</v>
      </c>
      <c r="D570" s="29">
        <v>1238</v>
      </c>
      <c r="E570" s="28" t="s">
        <v>73</v>
      </c>
      <c r="F570" s="28" t="s">
        <v>1726</v>
      </c>
      <c r="G570" s="30">
        <v>1263.713</v>
      </c>
      <c r="H570" s="29">
        <v>4</v>
      </c>
      <c r="I570" s="30">
        <v>5051.8302000000003</v>
      </c>
      <c r="J570" s="30">
        <v>5050.8432000000003</v>
      </c>
      <c r="K570" s="31">
        <v>1</v>
      </c>
      <c r="L570" s="32">
        <v>-3.2</v>
      </c>
      <c r="M570" s="29" t="s">
        <v>24</v>
      </c>
      <c r="N570" s="32">
        <v>45.55</v>
      </c>
      <c r="O570" s="32">
        <v>45.55</v>
      </c>
      <c r="P570" s="32">
        <v>0</v>
      </c>
      <c r="Q570" s="33">
        <v>1.52</v>
      </c>
      <c r="R570" s="31">
        <v>206</v>
      </c>
      <c r="S570" s="28" t="s">
        <v>2500</v>
      </c>
      <c r="T570" s="29">
        <v>1</v>
      </c>
      <c r="U570" s="28" t="s">
        <v>3527</v>
      </c>
      <c r="V570" s="28" t="s">
        <v>1657</v>
      </c>
      <c r="W570" s="28">
        <v>12.135199999999999</v>
      </c>
    </row>
    <row r="571" spans="1:23" x14ac:dyDescent="0.2">
      <c r="A571" s="28" t="s">
        <v>3528</v>
      </c>
      <c r="B571" s="29">
        <v>1</v>
      </c>
      <c r="C571" s="28" t="s">
        <v>3529</v>
      </c>
      <c r="D571" s="29">
        <v>1280</v>
      </c>
      <c r="E571" s="28" t="s">
        <v>27</v>
      </c>
      <c r="F571" s="28" t="s">
        <v>531</v>
      </c>
      <c r="G571" s="30">
        <v>1087.0996</v>
      </c>
      <c r="H571" s="29">
        <v>3</v>
      </c>
      <c r="I571" s="30">
        <v>3259.2844</v>
      </c>
      <c r="J571" s="30">
        <v>3259.2667000000001</v>
      </c>
      <c r="K571" s="31">
        <v>0</v>
      </c>
      <c r="L571" s="32">
        <v>5.4</v>
      </c>
      <c r="M571" s="29" t="s">
        <v>24</v>
      </c>
      <c r="N571" s="32">
        <v>162.71</v>
      </c>
      <c r="O571" s="32">
        <v>162.71</v>
      </c>
      <c r="P571" s="32">
        <v>162.71</v>
      </c>
      <c r="Q571" s="33">
        <v>2.04</v>
      </c>
      <c r="R571" s="31">
        <v>206</v>
      </c>
      <c r="S571" s="28" t="s">
        <v>2500</v>
      </c>
      <c r="T571" s="29">
        <v>1</v>
      </c>
      <c r="U571" s="28" t="s">
        <v>3530</v>
      </c>
      <c r="V571" s="28" t="s">
        <v>1417</v>
      </c>
      <c r="W571" s="28">
        <v>11.7538</v>
      </c>
    </row>
    <row r="572" spans="1:23" x14ac:dyDescent="0.2">
      <c r="A572" s="28" t="s">
        <v>3531</v>
      </c>
      <c r="B572" s="29">
        <v>1</v>
      </c>
      <c r="C572" s="28" t="s">
        <v>3529</v>
      </c>
      <c r="D572" s="29">
        <v>1280</v>
      </c>
      <c r="E572" s="28" t="s">
        <v>27</v>
      </c>
      <c r="F572" s="28" t="s">
        <v>531</v>
      </c>
      <c r="G572" s="30">
        <v>1087.0984000000001</v>
      </c>
      <c r="H572" s="29">
        <v>3</v>
      </c>
      <c r="I572" s="30">
        <v>3259.2806999999998</v>
      </c>
      <c r="J572" s="30">
        <v>3259.2667000000001</v>
      </c>
      <c r="K572" s="31">
        <v>0</v>
      </c>
      <c r="L572" s="32">
        <v>4.3</v>
      </c>
      <c r="M572" s="29" t="s">
        <v>24</v>
      </c>
      <c r="N572" s="32">
        <v>391.13</v>
      </c>
      <c r="O572" s="32">
        <v>391.13</v>
      </c>
      <c r="P572" s="32">
        <v>391.13</v>
      </c>
      <c r="Q572" s="33">
        <v>5.23</v>
      </c>
      <c r="R572" s="31">
        <v>206</v>
      </c>
      <c r="S572" s="28" t="s">
        <v>2500</v>
      </c>
      <c r="T572" s="29">
        <v>1</v>
      </c>
      <c r="U572" s="28" t="s">
        <v>3532</v>
      </c>
      <c r="V572" s="28" t="s">
        <v>1582</v>
      </c>
      <c r="W572" s="28">
        <v>11.594099999999999</v>
      </c>
    </row>
    <row r="573" spans="1:23" x14ac:dyDescent="0.2">
      <c r="A573" s="28" t="s">
        <v>2069</v>
      </c>
      <c r="B573" s="29">
        <v>1</v>
      </c>
      <c r="C573" s="28" t="s">
        <v>3529</v>
      </c>
      <c r="D573" s="29">
        <v>1280</v>
      </c>
      <c r="E573" s="28" t="s">
        <v>27</v>
      </c>
      <c r="F573" s="28" t="s">
        <v>531</v>
      </c>
      <c r="G573" s="30">
        <v>1087.0976000000001</v>
      </c>
      <c r="H573" s="29">
        <v>3</v>
      </c>
      <c r="I573" s="30">
        <v>3259.2781</v>
      </c>
      <c r="J573" s="30">
        <v>3259.2667000000001</v>
      </c>
      <c r="K573" s="31">
        <v>0</v>
      </c>
      <c r="L573" s="32">
        <v>3.5</v>
      </c>
      <c r="M573" s="29" t="s">
        <v>24</v>
      </c>
      <c r="N573" s="32">
        <v>837.35</v>
      </c>
      <c r="O573" s="32">
        <v>837.35</v>
      </c>
      <c r="P573" s="32">
        <v>837.35</v>
      </c>
      <c r="Q573" s="33">
        <v>12.93</v>
      </c>
      <c r="R573" s="31">
        <v>206</v>
      </c>
      <c r="S573" s="28" t="s">
        <v>2500</v>
      </c>
      <c r="T573" s="29">
        <v>1</v>
      </c>
      <c r="U573" s="28" t="s">
        <v>3533</v>
      </c>
      <c r="V573" s="28" t="s">
        <v>1203</v>
      </c>
      <c r="W573" s="28">
        <v>11.334099999999999</v>
      </c>
    </row>
    <row r="574" spans="1:23" x14ac:dyDescent="0.2">
      <c r="A574" s="28" t="s">
        <v>3534</v>
      </c>
      <c r="B574" s="29">
        <v>1</v>
      </c>
      <c r="C574" s="28" t="s">
        <v>3529</v>
      </c>
      <c r="D574" s="29">
        <v>1280</v>
      </c>
      <c r="E574" s="28" t="s">
        <v>27</v>
      </c>
      <c r="F574" s="28" t="s">
        <v>531</v>
      </c>
      <c r="G574" s="30">
        <v>1087.0978</v>
      </c>
      <c r="H574" s="29">
        <v>3</v>
      </c>
      <c r="I574" s="30">
        <v>3259.2788999999998</v>
      </c>
      <c r="J574" s="30">
        <v>3259.2667000000001</v>
      </c>
      <c r="K574" s="31">
        <v>0</v>
      </c>
      <c r="L574" s="32">
        <v>3.7</v>
      </c>
      <c r="M574" s="29" t="s">
        <v>24</v>
      </c>
      <c r="N574" s="32">
        <v>858.56</v>
      </c>
      <c r="O574" s="32">
        <v>858.56</v>
      </c>
      <c r="P574" s="32">
        <v>858.56</v>
      </c>
      <c r="Q574" s="33">
        <v>13.93</v>
      </c>
      <c r="R574" s="31">
        <v>206</v>
      </c>
      <c r="S574" s="28" t="s">
        <v>2500</v>
      </c>
      <c r="T574" s="29">
        <v>1</v>
      </c>
      <c r="U574" s="28" t="s">
        <v>3535</v>
      </c>
      <c r="V574" s="28" t="s">
        <v>56</v>
      </c>
      <c r="W574" s="28">
        <v>11.460699999999999</v>
      </c>
    </row>
    <row r="575" spans="1:23" x14ac:dyDescent="0.2">
      <c r="A575" s="28" t="s">
        <v>3536</v>
      </c>
      <c r="B575" s="29">
        <v>1</v>
      </c>
      <c r="C575" s="28" t="s">
        <v>3537</v>
      </c>
      <c r="D575" s="29">
        <v>1280</v>
      </c>
      <c r="E575" s="28" t="s">
        <v>27</v>
      </c>
      <c r="F575" s="28" t="s">
        <v>773</v>
      </c>
      <c r="G575" s="30">
        <v>1092.4289000000001</v>
      </c>
      <c r="H575" s="29">
        <v>3</v>
      </c>
      <c r="I575" s="30">
        <v>3275.2719999999999</v>
      </c>
      <c r="J575" s="30">
        <v>3275.2615999999998</v>
      </c>
      <c r="K575" s="31">
        <v>0</v>
      </c>
      <c r="L575" s="32">
        <v>3.2</v>
      </c>
      <c r="M575" s="29" t="s">
        <v>24</v>
      </c>
      <c r="N575" s="32">
        <v>743.68</v>
      </c>
      <c r="O575" s="32">
        <v>743.68</v>
      </c>
      <c r="P575" s="32">
        <v>208.91</v>
      </c>
      <c r="Q575" s="33">
        <v>10.93</v>
      </c>
      <c r="R575" s="31">
        <v>206</v>
      </c>
      <c r="S575" s="28" t="s">
        <v>2500</v>
      </c>
      <c r="T575" s="29">
        <v>1</v>
      </c>
      <c r="U575" s="28" t="s">
        <v>3538</v>
      </c>
      <c r="V575" s="28" t="s">
        <v>669</v>
      </c>
      <c r="W575" s="28">
        <v>11.210100000000001</v>
      </c>
    </row>
    <row r="576" spans="1:23" x14ac:dyDescent="0.2">
      <c r="A576" s="28" t="s">
        <v>2078</v>
      </c>
      <c r="B576" s="29">
        <v>1</v>
      </c>
      <c r="C576" s="28" t="s">
        <v>3537</v>
      </c>
      <c r="D576" s="29">
        <v>1280</v>
      </c>
      <c r="E576" s="28" t="s">
        <v>27</v>
      </c>
      <c r="F576" s="28" t="s">
        <v>773</v>
      </c>
      <c r="G576" s="30">
        <v>1092.4296999999999</v>
      </c>
      <c r="H576" s="29">
        <v>3</v>
      </c>
      <c r="I576" s="30">
        <v>3275.2746000000002</v>
      </c>
      <c r="J576" s="30">
        <v>3275.2615999999998</v>
      </c>
      <c r="K576" s="31">
        <v>0</v>
      </c>
      <c r="L576" s="32">
        <v>4</v>
      </c>
      <c r="M576" s="29" t="s">
        <v>24</v>
      </c>
      <c r="N576" s="32">
        <v>781.15</v>
      </c>
      <c r="O576" s="32">
        <v>781.15</v>
      </c>
      <c r="P576" s="32">
        <v>209.57</v>
      </c>
      <c r="Q576" s="33">
        <v>11.93</v>
      </c>
      <c r="R576" s="31">
        <v>206</v>
      </c>
      <c r="S576" s="28" t="s">
        <v>2500</v>
      </c>
      <c r="T576" s="29">
        <v>1</v>
      </c>
      <c r="U576" s="28" t="s">
        <v>3539</v>
      </c>
      <c r="V576" s="28" t="s">
        <v>162</v>
      </c>
      <c r="W576" s="28">
        <v>11.33</v>
      </c>
    </row>
    <row r="577" spans="1:23" x14ac:dyDescent="0.2">
      <c r="A577" s="28" t="s">
        <v>3540</v>
      </c>
      <c r="B577" s="29">
        <v>1</v>
      </c>
      <c r="C577" s="28" t="s">
        <v>3541</v>
      </c>
      <c r="D577" s="29">
        <v>1308</v>
      </c>
      <c r="E577" s="28" t="s">
        <v>27</v>
      </c>
      <c r="F577" s="28" t="s">
        <v>28</v>
      </c>
      <c r="G577" s="30">
        <v>576.8913</v>
      </c>
      <c r="H577" s="29">
        <v>3</v>
      </c>
      <c r="I577" s="30">
        <v>1728.6593</v>
      </c>
      <c r="J577" s="30">
        <v>1728.6558</v>
      </c>
      <c r="K577" s="31">
        <v>0</v>
      </c>
      <c r="L577" s="32">
        <v>2</v>
      </c>
      <c r="M577" s="29" t="s">
        <v>24</v>
      </c>
      <c r="N577" s="32">
        <v>377.76</v>
      </c>
      <c r="O577" s="32">
        <v>377.76</v>
      </c>
      <c r="P577" s="32">
        <v>377.76</v>
      </c>
      <c r="Q577" s="33">
        <v>7.56</v>
      </c>
      <c r="R577" s="31">
        <v>206</v>
      </c>
      <c r="S577" s="28" t="s">
        <v>2500</v>
      </c>
      <c r="T577" s="29">
        <v>1</v>
      </c>
      <c r="U577" s="28" t="s">
        <v>3542</v>
      </c>
      <c r="V577" s="28" t="s">
        <v>3543</v>
      </c>
      <c r="W577" s="28">
        <v>14.3384</v>
      </c>
    </row>
    <row r="578" spans="1:23" x14ac:dyDescent="0.2">
      <c r="A578" s="28" t="s">
        <v>3544</v>
      </c>
      <c r="B578" s="29">
        <v>1</v>
      </c>
      <c r="C578" s="28" t="s">
        <v>3541</v>
      </c>
      <c r="D578" s="29">
        <v>1308</v>
      </c>
      <c r="E578" s="28" t="s">
        <v>27</v>
      </c>
      <c r="F578" s="28" t="s">
        <v>28</v>
      </c>
      <c r="G578" s="30">
        <v>864.83439999999996</v>
      </c>
      <c r="H578" s="29">
        <v>2</v>
      </c>
      <c r="I578" s="30">
        <v>1728.6614999999999</v>
      </c>
      <c r="J578" s="30">
        <v>1728.6558</v>
      </c>
      <c r="K578" s="31">
        <v>0</v>
      </c>
      <c r="L578" s="32">
        <v>3.3</v>
      </c>
      <c r="M578" s="29" t="s">
        <v>24</v>
      </c>
      <c r="N578" s="32">
        <v>646.66999999999996</v>
      </c>
      <c r="O578" s="32">
        <v>646.66999999999996</v>
      </c>
      <c r="P578" s="32">
        <v>646.66999999999996</v>
      </c>
      <c r="Q578" s="33">
        <v>10.37</v>
      </c>
      <c r="R578" s="31">
        <v>206</v>
      </c>
      <c r="S578" s="28" t="s">
        <v>2500</v>
      </c>
      <c r="T578" s="29">
        <v>1</v>
      </c>
      <c r="U578" s="28" t="s">
        <v>3545</v>
      </c>
      <c r="V578" s="28" t="s">
        <v>1865</v>
      </c>
      <c r="W578" s="28">
        <v>14.4032</v>
      </c>
    </row>
    <row r="579" spans="1:23" x14ac:dyDescent="0.2">
      <c r="A579" s="28" t="s">
        <v>2378</v>
      </c>
      <c r="B579" s="29">
        <v>1</v>
      </c>
      <c r="C579" s="28" t="s">
        <v>3541</v>
      </c>
      <c r="D579" s="29">
        <v>1308</v>
      </c>
      <c r="E579" s="28" t="s">
        <v>27</v>
      </c>
      <c r="F579" s="28" t="s">
        <v>28</v>
      </c>
      <c r="G579" s="30">
        <v>864.83410000000003</v>
      </c>
      <c r="H579" s="29">
        <v>2</v>
      </c>
      <c r="I579" s="30">
        <v>1728.6609000000001</v>
      </c>
      <c r="J579" s="30">
        <v>1728.6558</v>
      </c>
      <c r="K579" s="31">
        <v>0</v>
      </c>
      <c r="L579" s="32">
        <v>3</v>
      </c>
      <c r="M579" s="29" t="s">
        <v>24</v>
      </c>
      <c r="N579" s="32">
        <v>685.96</v>
      </c>
      <c r="O579" s="32">
        <v>685.96</v>
      </c>
      <c r="P579" s="32">
        <v>685.96</v>
      </c>
      <c r="Q579" s="33">
        <v>11.37</v>
      </c>
      <c r="R579" s="31">
        <v>206</v>
      </c>
      <c r="S579" s="28" t="s">
        <v>2500</v>
      </c>
      <c r="T579" s="29">
        <v>1</v>
      </c>
      <c r="U579" s="28" t="s">
        <v>3546</v>
      </c>
      <c r="V579" s="28" t="s">
        <v>305</v>
      </c>
      <c r="W579" s="28">
        <v>14.278</v>
      </c>
    </row>
    <row r="580" spans="1:23" x14ac:dyDescent="0.2">
      <c r="A580" s="28" t="s">
        <v>1661</v>
      </c>
      <c r="B580" s="29">
        <v>1</v>
      </c>
      <c r="C580" s="28" t="s">
        <v>3547</v>
      </c>
      <c r="D580" s="29">
        <v>1308</v>
      </c>
      <c r="E580" s="28" t="s">
        <v>27</v>
      </c>
      <c r="F580" s="28" t="s">
        <v>471</v>
      </c>
      <c r="G580" s="30">
        <v>872.83190000000002</v>
      </c>
      <c r="H580" s="29">
        <v>2</v>
      </c>
      <c r="I580" s="30">
        <v>1744.6565000000001</v>
      </c>
      <c r="J580" s="30">
        <v>1744.6506999999999</v>
      </c>
      <c r="K580" s="31">
        <v>0</v>
      </c>
      <c r="L580" s="32">
        <v>3.3</v>
      </c>
      <c r="M580" s="29" t="s">
        <v>24</v>
      </c>
      <c r="N580" s="32">
        <v>239.55</v>
      </c>
      <c r="O580" s="32">
        <v>239.55</v>
      </c>
      <c r="P580" s="32">
        <v>7.29</v>
      </c>
      <c r="Q580" s="33">
        <v>2.69</v>
      </c>
      <c r="R580" s="31">
        <v>206</v>
      </c>
      <c r="S580" s="28" t="s">
        <v>2500</v>
      </c>
      <c r="T580" s="29">
        <v>1</v>
      </c>
      <c r="U580" s="28" t="s">
        <v>3548</v>
      </c>
      <c r="V580" s="28" t="s">
        <v>390</v>
      </c>
      <c r="W580" s="28">
        <v>13.8543</v>
      </c>
    </row>
    <row r="581" spans="1:23" x14ac:dyDescent="0.2">
      <c r="A581" s="28" t="s">
        <v>1185</v>
      </c>
      <c r="B581" s="29">
        <v>1</v>
      </c>
      <c r="C581" s="28" t="s">
        <v>3549</v>
      </c>
      <c r="D581" s="29">
        <v>1308</v>
      </c>
      <c r="E581" s="28" t="s">
        <v>27</v>
      </c>
      <c r="F581" s="28" t="s">
        <v>471</v>
      </c>
      <c r="G581" s="30">
        <v>872.83280000000002</v>
      </c>
      <c r="H581" s="29">
        <v>2</v>
      </c>
      <c r="I581" s="30">
        <v>1744.6583000000001</v>
      </c>
      <c r="J581" s="30">
        <v>1744.6506999999999</v>
      </c>
      <c r="K581" s="31">
        <v>0</v>
      </c>
      <c r="L581" s="32">
        <v>4.3</v>
      </c>
      <c r="M581" s="29" t="s">
        <v>24</v>
      </c>
      <c r="N581" s="32">
        <v>350</v>
      </c>
      <c r="O581" s="32">
        <v>350</v>
      </c>
      <c r="P581" s="32">
        <v>14.2</v>
      </c>
      <c r="Q581" s="33">
        <v>3.21</v>
      </c>
      <c r="R581" s="31">
        <v>206</v>
      </c>
      <c r="S581" s="28" t="s">
        <v>2500</v>
      </c>
      <c r="T581" s="29">
        <v>1</v>
      </c>
      <c r="U581" s="28" t="s">
        <v>3550</v>
      </c>
      <c r="V581" s="28" t="s">
        <v>1612</v>
      </c>
      <c r="W581" s="28">
        <v>13.304500000000001</v>
      </c>
    </row>
    <row r="582" spans="1:23" x14ac:dyDescent="0.2">
      <c r="A582" s="28" t="s">
        <v>2473</v>
      </c>
      <c r="B582" s="29">
        <v>1</v>
      </c>
      <c r="C582" s="28" t="s">
        <v>3551</v>
      </c>
      <c r="D582" s="29">
        <v>1308</v>
      </c>
      <c r="E582" s="28" t="s">
        <v>27</v>
      </c>
      <c r="F582" s="28" t="s">
        <v>471</v>
      </c>
      <c r="G582" s="30">
        <v>872.83140000000003</v>
      </c>
      <c r="H582" s="29">
        <v>2</v>
      </c>
      <c r="I582" s="30">
        <v>1744.6554000000001</v>
      </c>
      <c r="J582" s="30">
        <v>1744.6506999999999</v>
      </c>
      <c r="K582" s="31">
        <v>0</v>
      </c>
      <c r="L582" s="32">
        <v>2.7</v>
      </c>
      <c r="M582" s="29" t="s">
        <v>24</v>
      </c>
      <c r="N582" s="32">
        <v>417.77</v>
      </c>
      <c r="O582" s="32">
        <v>417.77</v>
      </c>
      <c r="P582" s="32">
        <v>12.21</v>
      </c>
      <c r="Q582" s="33">
        <v>7.75</v>
      </c>
      <c r="R582" s="31">
        <v>206</v>
      </c>
      <c r="S582" s="28" t="s">
        <v>2500</v>
      </c>
      <c r="T582" s="29">
        <v>1</v>
      </c>
      <c r="U582" s="28" t="s">
        <v>3552</v>
      </c>
      <c r="V582" s="28" t="s">
        <v>461</v>
      </c>
      <c r="W582" s="28">
        <v>14.286799999999999</v>
      </c>
    </row>
    <row r="583" spans="1:23" x14ac:dyDescent="0.2">
      <c r="A583" s="28" t="s">
        <v>1727</v>
      </c>
      <c r="B583" s="29">
        <v>1</v>
      </c>
      <c r="C583" s="28" t="s">
        <v>3551</v>
      </c>
      <c r="D583" s="29">
        <v>1308</v>
      </c>
      <c r="E583" s="28" t="s">
        <v>27</v>
      </c>
      <c r="F583" s="28" t="s">
        <v>471</v>
      </c>
      <c r="G583" s="30">
        <v>872.83230000000003</v>
      </c>
      <c r="H583" s="29">
        <v>2</v>
      </c>
      <c r="I583" s="30">
        <v>1744.6574000000001</v>
      </c>
      <c r="J583" s="30">
        <v>1744.6506999999999</v>
      </c>
      <c r="K583" s="31">
        <v>0</v>
      </c>
      <c r="L583" s="32">
        <v>3.8</v>
      </c>
      <c r="M583" s="29" t="s">
        <v>24</v>
      </c>
      <c r="N583" s="32">
        <v>450.51</v>
      </c>
      <c r="O583" s="32">
        <v>450.51</v>
      </c>
      <c r="P583" s="32">
        <v>5.33</v>
      </c>
      <c r="Q583" s="33">
        <v>7.97</v>
      </c>
      <c r="R583" s="31">
        <v>206</v>
      </c>
      <c r="S583" s="28" t="s">
        <v>2500</v>
      </c>
      <c r="T583" s="29">
        <v>1</v>
      </c>
      <c r="U583" s="28" t="s">
        <v>3553</v>
      </c>
      <c r="V583" s="28" t="s">
        <v>304</v>
      </c>
      <c r="W583" s="28">
        <v>14.005800000000001</v>
      </c>
    </row>
    <row r="584" spans="1:23" x14ac:dyDescent="0.2">
      <c r="A584" s="28" t="s">
        <v>1728</v>
      </c>
      <c r="B584" s="29">
        <v>1</v>
      </c>
      <c r="C584" s="28" t="s">
        <v>3554</v>
      </c>
      <c r="D584" s="29">
        <v>1308</v>
      </c>
      <c r="E584" s="28" t="s">
        <v>27</v>
      </c>
      <c r="F584" s="28" t="s">
        <v>701</v>
      </c>
      <c r="G584" s="30">
        <v>872.83219999999994</v>
      </c>
      <c r="H584" s="29">
        <v>2</v>
      </c>
      <c r="I584" s="30">
        <v>1744.6572000000001</v>
      </c>
      <c r="J584" s="30">
        <v>1744.6506999999999</v>
      </c>
      <c r="K584" s="31">
        <v>0</v>
      </c>
      <c r="L584" s="32">
        <v>3.7</v>
      </c>
      <c r="M584" s="29" t="s">
        <v>24</v>
      </c>
      <c r="N584" s="32">
        <v>505.39</v>
      </c>
      <c r="O584" s="32">
        <v>505.39</v>
      </c>
      <c r="P584" s="32">
        <v>0.59</v>
      </c>
      <c r="Q584" s="33">
        <v>8.08</v>
      </c>
      <c r="R584" s="31">
        <v>206</v>
      </c>
      <c r="S584" s="28" t="s">
        <v>2500</v>
      </c>
      <c r="T584" s="29">
        <v>1</v>
      </c>
      <c r="U584" s="28" t="s">
        <v>3555</v>
      </c>
      <c r="V584" s="28" t="s">
        <v>617</v>
      </c>
      <c r="W584" s="28">
        <v>14.1532</v>
      </c>
    </row>
    <row r="585" spans="1:23" x14ac:dyDescent="0.2">
      <c r="A585" s="28" t="s">
        <v>3556</v>
      </c>
      <c r="B585" s="29">
        <v>1</v>
      </c>
      <c r="C585" s="28" t="s">
        <v>3557</v>
      </c>
      <c r="D585" s="29">
        <v>1308</v>
      </c>
      <c r="E585" s="28" t="s">
        <v>27</v>
      </c>
      <c r="F585" s="28" t="s">
        <v>588</v>
      </c>
      <c r="G585" s="30">
        <v>856.32100000000003</v>
      </c>
      <c r="H585" s="29">
        <v>2</v>
      </c>
      <c r="I585" s="30">
        <v>1711.6348</v>
      </c>
      <c r="J585" s="30">
        <v>1711.6293000000001</v>
      </c>
      <c r="K585" s="31">
        <v>0</v>
      </c>
      <c r="L585" s="32">
        <v>3.2</v>
      </c>
      <c r="M585" s="29" t="s">
        <v>24</v>
      </c>
      <c r="N585" s="32">
        <v>608.34</v>
      </c>
      <c r="O585" s="32">
        <v>608.34</v>
      </c>
      <c r="P585" s="32">
        <v>608.34</v>
      </c>
      <c r="Q585" s="33">
        <v>10.37</v>
      </c>
      <c r="R585" s="31">
        <v>206</v>
      </c>
      <c r="S585" s="28" t="s">
        <v>2500</v>
      </c>
      <c r="T585" s="29">
        <v>1</v>
      </c>
      <c r="U585" s="28" t="s">
        <v>3558</v>
      </c>
      <c r="V585" s="28" t="s">
        <v>1832</v>
      </c>
      <c r="W585" s="28">
        <v>18.7166</v>
      </c>
    </row>
    <row r="586" spans="1:23" x14ac:dyDescent="0.2">
      <c r="A586" s="28" t="s">
        <v>3559</v>
      </c>
      <c r="B586" s="29">
        <v>1</v>
      </c>
      <c r="C586" s="28" t="s">
        <v>3557</v>
      </c>
      <c r="D586" s="29">
        <v>1308</v>
      </c>
      <c r="E586" s="28" t="s">
        <v>27</v>
      </c>
      <c r="F586" s="28" t="s">
        <v>588</v>
      </c>
      <c r="G586" s="30">
        <v>856.31880000000001</v>
      </c>
      <c r="H586" s="29">
        <v>2</v>
      </c>
      <c r="I586" s="30">
        <v>1711.6303</v>
      </c>
      <c r="J586" s="30">
        <v>1711.6293000000001</v>
      </c>
      <c r="K586" s="31">
        <v>0</v>
      </c>
      <c r="L586" s="32">
        <v>0.6</v>
      </c>
      <c r="M586" s="29" t="s">
        <v>24</v>
      </c>
      <c r="N586" s="32">
        <v>664.93</v>
      </c>
      <c r="O586" s="32">
        <v>664.93</v>
      </c>
      <c r="P586" s="32">
        <v>664.93</v>
      </c>
      <c r="Q586" s="33">
        <v>10.14</v>
      </c>
      <c r="R586" s="31">
        <v>206</v>
      </c>
      <c r="S586" s="28" t="s">
        <v>2500</v>
      </c>
      <c r="T586" s="29">
        <v>1</v>
      </c>
      <c r="U586" s="28" t="s">
        <v>3560</v>
      </c>
      <c r="V586" s="28" t="s">
        <v>986</v>
      </c>
      <c r="W586" s="28">
        <v>18.613</v>
      </c>
    </row>
    <row r="587" spans="1:23" x14ac:dyDescent="0.2">
      <c r="A587" s="28" t="s">
        <v>3561</v>
      </c>
      <c r="B587" s="29">
        <v>1</v>
      </c>
      <c r="C587" s="28" t="s">
        <v>3562</v>
      </c>
      <c r="D587" s="29">
        <v>1308</v>
      </c>
      <c r="E587" s="28" t="s">
        <v>27</v>
      </c>
      <c r="F587" s="28" t="s">
        <v>836</v>
      </c>
      <c r="G587" s="30">
        <v>864.3202</v>
      </c>
      <c r="H587" s="29">
        <v>2</v>
      </c>
      <c r="I587" s="30">
        <v>1727.6331</v>
      </c>
      <c r="J587" s="30">
        <v>1727.6242</v>
      </c>
      <c r="K587" s="31">
        <v>0</v>
      </c>
      <c r="L587" s="32">
        <v>5.2</v>
      </c>
      <c r="M587" s="29" t="s">
        <v>24</v>
      </c>
      <c r="N587" s="32">
        <v>287.79000000000002</v>
      </c>
      <c r="O587" s="32">
        <v>287.79000000000002</v>
      </c>
      <c r="P587" s="32">
        <v>30.28</v>
      </c>
      <c r="Q587" s="33">
        <v>3.16</v>
      </c>
      <c r="R587" s="31">
        <v>206</v>
      </c>
      <c r="S587" s="28" t="s">
        <v>2500</v>
      </c>
      <c r="T587" s="29">
        <v>1</v>
      </c>
      <c r="U587" s="28" t="s">
        <v>3563</v>
      </c>
      <c r="V587" s="28" t="s">
        <v>2004</v>
      </c>
      <c r="W587" s="28">
        <v>17.648199999999999</v>
      </c>
    </row>
    <row r="588" spans="1:23" x14ac:dyDescent="0.2">
      <c r="A588" s="28" t="s">
        <v>3564</v>
      </c>
      <c r="B588" s="29">
        <v>1</v>
      </c>
      <c r="C588" s="28" t="s">
        <v>3565</v>
      </c>
      <c r="D588" s="29">
        <v>1308</v>
      </c>
      <c r="E588" s="28" t="s">
        <v>27</v>
      </c>
      <c r="F588" s="28" t="s">
        <v>836</v>
      </c>
      <c r="G588" s="30">
        <v>864.31859999999995</v>
      </c>
      <c r="H588" s="29">
        <v>2</v>
      </c>
      <c r="I588" s="30">
        <v>1727.6298999999999</v>
      </c>
      <c r="J588" s="30">
        <v>1727.6242</v>
      </c>
      <c r="K588" s="31">
        <v>0</v>
      </c>
      <c r="L588" s="32">
        <v>3.3</v>
      </c>
      <c r="M588" s="29" t="s">
        <v>24</v>
      </c>
      <c r="N588" s="32">
        <v>364.83</v>
      </c>
      <c r="O588" s="32">
        <v>364.83</v>
      </c>
      <c r="P588" s="32">
        <v>20.96</v>
      </c>
      <c r="Q588" s="33">
        <v>6.29</v>
      </c>
      <c r="R588" s="31">
        <v>206</v>
      </c>
      <c r="S588" s="28" t="s">
        <v>2500</v>
      </c>
      <c r="T588" s="29">
        <v>1</v>
      </c>
      <c r="U588" s="28" t="s">
        <v>3566</v>
      </c>
      <c r="V588" s="28" t="s">
        <v>3567</v>
      </c>
      <c r="W588" s="28">
        <v>18.2788</v>
      </c>
    </row>
    <row r="589" spans="1:23" x14ac:dyDescent="0.2">
      <c r="A589" s="28" t="s">
        <v>3568</v>
      </c>
      <c r="B589" s="29">
        <v>1</v>
      </c>
      <c r="C589" s="28" t="s">
        <v>3569</v>
      </c>
      <c r="D589" s="29">
        <v>1322</v>
      </c>
      <c r="E589" s="28" t="s">
        <v>27</v>
      </c>
      <c r="F589" s="28" t="s">
        <v>531</v>
      </c>
      <c r="G589" s="30">
        <v>975.06359999999995</v>
      </c>
      <c r="H589" s="29">
        <v>3</v>
      </c>
      <c r="I589" s="30">
        <v>2923.1763000000001</v>
      </c>
      <c r="J589" s="30">
        <v>2923.1671000000001</v>
      </c>
      <c r="K589" s="31">
        <v>0</v>
      </c>
      <c r="L589" s="32">
        <v>3.2</v>
      </c>
      <c r="M589" s="29" t="s">
        <v>24</v>
      </c>
      <c r="N589" s="32">
        <v>520.29999999999995</v>
      </c>
      <c r="O589" s="32">
        <v>520.29999999999995</v>
      </c>
      <c r="P589" s="32">
        <v>520.29999999999995</v>
      </c>
      <c r="Q589" s="33">
        <v>7.66</v>
      </c>
      <c r="R589" s="31">
        <v>206</v>
      </c>
      <c r="S589" s="28" t="s">
        <v>2500</v>
      </c>
      <c r="T589" s="29">
        <v>1</v>
      </c>
      <c r="U589" s="28" t="s">
        <v>3570</v>
      </c>
      <c r="V589" s="28" t="s">
        <v>58</v>
      </c>
      <c r="W589" s="28">
        <v>14.047499999999999</v>
      </c>
    </row>
    <row r="590" spans="1:23" x14ac:dyDescent="0.2">
      <c r="A590" s="28" t="s">
        <v>3571</v>
      </c>
      <c r="B590" s="29">
        <v>1</v>
      </c>
      <c r="C590" s="28" t="s">
        <v>3569</v>
      </c>
      <c r="D590" s="29">
        <v>1322</v>
      </c>
      <c r="E590" s="28" t="s">
        <v>27</v>
      </c>
      <c r="F590" s="28" t="s">
        <v>531</v>
      </c>
      <c r="G590" s="30">
        <v>1462.0906</v>
      </c>
      <c r="H590" s="29">
        <v>2</v>
      </c>
      <c r="I590" s="30">
        <v>2923.174</v>
      </c>
      <c r="J590" s="30">
        <v>2923.1671000000001</v>
      </c>
      <c r="K590" s="31">
        <v>0</v>
      </c>
      <c r="L590" s="32">
        <v>2.4</v>
      </c>
      <c r="M590" s="29" t="s">
        <v>24</v>
      </c>
      <c r="N590" s="32">
        <v>639.27</v>
      </c>
      <c r="O590" s="32">
        <v>639.27</v>
      </c>
      <c r="P590" s="32">
        <v>639.27</v>
      </c>
      <c r="Q590" s="33">
        <v>9.7899999999999991</v>
      </c>
      <c r="R590" s="31">
        <v>206</v>
      </c>
      <c r="S590" s="28" t="s">
        <v>2500</v>
      </c>
      <c r="T590" s="29">
        <v>1</v>
      </c>
      <c r="U590" s="28" t="s">
        <v>3572</v>
      </c>
      <c r="V590" s="28" t="s">
        <v>765</v>
      </c>
      <c r="W590" s="28">
        <v>13.747199999999999</v>
      </c>
    </row>
    <row r="591" spans="1:23" x14ac:dyDescent="0.2">
      <c r="A591" s="28" t="s">
        <v>3573</v>
      </c>
      <c r="B591" s="29">
        <v>1</v>
      </c>
      <c r="C591" s="28" t="s">
        <v>3569</v>
      </c>
      <c r="D591" s="29">
        <v>1322</v>
      </c>
      <c r="E591" s="28" t="s">
        <v>27</v>
      </c>
      <c r="F591" s="28" t="s">
        <v>531</v>
      </c>
      <c r="G591" s="30">
        <v>975.06259999999997</v>
      </c>
      <c r="H591" s="29">
        <v>3</v>
      </c>
      <c r="I591" s="30">
        <v>2923.1732000000002</v>
      </c>
      <c r="J591" s="30">
        <v>2923.1671000000001</v>
      </c>
      <c r="K591" s="31">
        <v>0</v>
      </c>
      <c r="L591" s="32">
        <v>2.1</v>
      </c>
      <c r="M591" s="29" t="s">
        <v>24</v>
      </c>
      <c r="N591" s="32">
        <v>827.24</v>
      </c>
      <c r="O591" s="32">
        <v>827.24</v>
      </c>
      <c r="P591" s="32">
        <v>827.24</v>
      </c>
      <c r="Q591" s="33">
        <v>13.79</v>
      </c>
      <c r="R591" s="31">
        <v>206</v>
      </c>
      <c r="S591" s="28" t="s">
        <v>2500</v>
      </c>
      <c r="T591" s="29">
        <v>1</v>
      </c>
      <c r="U591" s="28" t="s">
        <v>3574</v>
      </c>
      <c r="V591" s="28" t="s">
        <v>730</v>
      </c>
      <c r="W591" s="28">
        <v>13.8398</v>
      </c>
    </row>
    <row r="592" spans="1:23" x14ac:dyDescent="0.2">
      <c r="A592" s="28" t="s">
        <v>3575</v>
      </c>
      <c r="B592" s="29">
        <v>1</v>
      </c>
      <c r="C592" s="28" t="s">
        <v>3569</v>
      </c>
      <c r="D592" s="29">
        <v>1322</v>
      </c>
      <c r="E592" s="28" t="s">
        <v>27</v>
      </c>
      <c r="F592" s="28" t="s">
        <v>531</v>
      </c>
      <c r="G592" s="30">
        <v>975.06359999999995</v>
      </c>
      <c r="H592" s="29">
        <v>3</v>
      </c>
      <c r="I592" s="30">
        <v>2923.1763000000001</v>
      </c>
      <c r="J592" s="30">
        <v>2923.1671000000001</v>
      </c>
      <c r="K592" s="31">
        <v>0</v>
      </c>
      <c r="L592" s="32">
        <v>3.2</v>
      </c>
      <c r="M592" s="29" t="s">
        <v>24</v>
      </c>
      <c r="N592" s="32">
        <v>845.8</v>
      </c>
      <c r="O592" s="32">
        <v>845.8</v>
      </c>
      <c r="P592" s="32">
        <v>845.8</v>
      </c>
      <c r="Q592" s="33">
        <v>13.79</v>
      </c>
      <c r="R592" s="31">
        <v>206</v>
      </c>
      <c r="S592" s="28" t="s">
        <v>2500</v>
      </c>
      <c r="T592" s="29">
        <v>1</v>
      </c>
      <c r="U592" s="28" t="s">
        <v>3576</v>
      </c>
      <c r="V592" s="28" t="s">
        <v>1243</v>
      </c>
      <c r="W592" s="28">
        <v>13.7148</v>
      </c>
    </row>
    <row r="593" spans="1:23" x14ac:dyDescent="0.2">
      <c r="A593" s="28" t="s">
        <v>3577</v>
      </c>
      <c r="B593" s="29">
        <v>1</v>
      </c>
      <c r="C593" s="28" t="s">
        <v>3578</v>
      </c>
      <c r="D593" s="29">
        <v>1322</v>
      </c>
      <c r="E593" s="28" t="s">
        <v>27</v>
      </c>
      <c r="F593" s="28" t="s">
        <v>1549</v>
      </c>
      <c r="G593" s="30">
        <v>980.39769999999999</v>
      </c>
      <c r="H593" s="29">
        <v>3</v>
      </c>
      <c r="I593" s="30">
        <v>2939.1785</v>
      </c>
      <c r="J593" s="30">
        <v>2939.1619999999998</v>
      </c>
      <c r="K593" s="31">
        <v>0</v>
      </c>
      <c r="L593" s="32">
        <v>5.6</v>
      </c>
      <c r="M593" s="29" t="s">
        <v>24</v>
      </c>
      <c r="N593" s="32">
        <v>243.56</v>
      </c>
      <c r="O593" s="32">
        <v>51.8</v>
      </c>
      <c r="P593" s="32">
        <v>43.31</v>
      </c>
      <c r="Q593" s="33">
        <v>1.62</v>
      </c>
      <c r="R593" s="31">
        <v>206</v>
      </c>
      <c r="S593" s="28" t="s">
        <v>2500</v>
      </c>
      <c r="T593" s="29">
        <v>1</v>
      </c>
      <c r="U593" s="28" t="s">
        <v>2501</v>
      </c>
      <c r="V593" s="28" t="s">
        <v>970</v>
      </c>
      <c r="W593" s="28">
        <v>12.8284</v>
      </c>
    </row>
    <row r="594" spans="1:23" x14ac:dyDescent="0.2">
      <c r="A594" s="28" t="s">
        <v>1588</v>
      </c>
      <c r="B594" s="29">
        <v>1</v>
      </c>
      <c r="C594" s="28" t="s">
        <v>3579</v>
      </c>
      <c r="D594" s="29">
        <v>1322</v>
      </c>
      <c r="E594" s="28" t="s">
        <v>27</v>
      </c>
      <c r="F594" s="28" t="s">
        <v>533</v>
      </c>
      <c r="G594" s="30">
        <v>975.39689999999996</v>
      </c>
      <c r="H594" s="29">
        <v>3</v>
      </c>
      <c r="I594" s="30">
        <v>2924.1763000000001</v>
      </c>
      <c r="J594" s="30">
        <v>2924.1511</v>
      </c>
      <c r="K594" s="31">
        <v>0</v>
      </c>
      <c r="L594" s="32">
        <v>8.6</v>
      </c>
      <c r="M594" s="29" t="s">
        <v>24</v>
      </c>
      <c r="N594" s="32">
        <v>274.89</v>
      </c>
      <c r="O594" s="32">
        <v>274.89</v>
      </c>
      <c r="P594" s="32">
        <v>27.8</v>
      </c>
      <c r="Q594" s="33">
        <v>1.58</v>
      </c>
      <c r="R594" s="31">
        <v>206</v>
      </c>
      <c r="S594" s="28" t="s">
        <v>2500</v>
      </c>
      <c r="T594" s="29">
        <v>1</v>
      </c>
      <c r="U594" s="28" t="s">
        <v>3580</v>
      </c>
      <c r="V594" s="28" t="s">
        <v>618</v>
      </c>
      <c r="W594" s="28">
        <v>14.1576</v>
      </c>
    </row>
    <row r="595" spans="1:23" x14ac:dyDescent="0.2">
      <c r="A595" s="28" t="s">
        <v>3581</v>
      </c>
      <c r="B595" s="29">
        <v>1</v>
      </c>
      <c r="C595" s="28" t="s">
        <v>3582</v>
      </c>
      <c r="D595" s="29">
        <v>1322</v>
      </c>
      <c r="E595" s="28" t="s">
        <v>27</v>
      </c>
      <c r="F595" s="28" t="s">
        <v>773</v>
      </c>
      <c r="G595" s="30">
        <v>980.4008</v>
      </c>
      <c r="H595" s="29">
        <v>3</v>
      </c>
      <c r="I595" s="30">
        <v>2939.1880000000001</v>
      </c>
      <c r="J595" s="30">
        <v>2939.1619999999998</v>
      </c>
      <c r="K595" s="31">
        <v>0</v>
      </c>
      <c r="L595" s="32">
        <v>8.8000000000000007</v>
      </c>
      <c r="M595" s="29" t="s">
        <v>24</v>
      </c>
      <c r="N595" s="32">
        <v>531.39</v>
      </c>
      <c r="O595" s="32">
        <v>531.39</v>
      </c>
      <c r="P595" s="32">
        <v>3.81</v>
      </c>
      <c r="Q595" s="33">
        <v>5.92</v>
      </c>
      <c r="R595" s="31">
        <v>206</v>
      </c>
      <c r="S595" s="28" t="s">
        <v>2500</v>
      </c>
      <c r="T595" s="29">
        <v>1</v>
      </c>
      <c r="U595" s="28" t="s">
        <v>3583</v>
      </c>
      <c r="V595" s="28" t="s">
        <v>134</v>
      </c>
      <c r="W595" s="28">
        <v>13.740600000000001</v>
      </c>
    </row>
    <row r="596" spans="1:23" x14ac:dyDescent="0.2">
      <c r="A596" s="28" t="s">
        <v>1678</v>
      </c>
      <c r="B596" s="29">
        <v>1</v>
      </c>
      <c r="C596" s="28" t="s">
        <v>3584</v>
      </c>
      <c r="D596" s="29">
        <v>1322</v>
      </c>
      <c r="E596" s="28" t="s">
        <v>27</v>
      </c>
      <c r="F596" s="28" t="s">
        <v>988</v>
      </c>
      <c r="G596" s="30">
        <v>980.73490000000004</v>
      </c>
      <c r="H596" s="29">
        <v>3</v>
      </c>
      <c r="I596" s="30">
        <v>2940.1900999999998</v>
      </c>
      <c r="J596" s="30">
        <v>2940.1460000000002</v>
      </c>
      <c r="K596" s="31">
        <v>0</v>
      </c>
      <c r="L596" s="32">
        <v>15</v>
      </c>
      <c r="M596" s="29" t="s">
        <v>24</v>
      </c>
      <c r="N596" s="32">
        <v>498.53</v>
      </c>
      <c r="O596" s="32">
        <v>498.53</v>
      </c>
      <c r="P596" s="32">
        <v>13.62</v>
      </c>
      <c r="Q596" s="33">
        <v>5.52</v>
      </c>
      <c r="R596" s="31">
        <v>206</v>
      </c>
      <c r="S596" s="28" t="s">
        <v>2500</v>
      </c>
      <c r="T596" s="29">
        <v>1</v>
      </c>
      <c r="U596" s="28" t="s">
        <v>3583</v>
      </c>
      <c r="V596" s="28" t="s">
        <v>134</v>
      </c>
      <c r="W596" s="28">
        <v>13.740600000000001</v>
      </c>
    </row>
    <row r="597" spans="1:23" x14ac:dyDescent="0.2">
      <c r="A597" s="28" t="s">
        <v>3585</v>
      </c>
      <c r="B597" s="29">
        <v>1</v>
      </c>
      <c r="C597" s="28" t="s">
        <v>3586</v>
      </c>
      <c r="D597" s="29">
        <v>1346</v>
      </c>
      <c r="E597" s="28" t="s">
        <v>27</v>
      </c>
      <c r="F597" s="28" t="s">
        <v>28</v>
      </c>
      <c r="G597" s="30">
        <v>552.59529999999995</v>
      </c>
      <c r="H597" s="29">
        <v>3</v>
      </c>
      <c r="I597" s="30">
        <v>1655.7713000000001</v>
      </c>
      <c r="J597" s="30">
        <v>1655.7668000000001</v>
      </c>
      <c r="K597" s="31">
        <v>0</v>
      </c>
      <c r="L597" s="32">
        <v>2.7</v>
      </c>
      <c r="M597" s="29" t="s">
        <v>24</v>
      </c>
      <c r="N597" s="32">
        <v>670.19</v>
      </c>
      <c r="O597" s="32">
        <v>622.95000000000005</v>
      </c>
      <c r="P597" s="32">
        <v>622.95000000000005</v>
      </c>
      <c r="Q597" s="33">
        <v>11.37</v>
      </c>
      <c r="R597" s="31">
        <v>206</v>
      </c>
      <c r="S597" s="28" t="s">
        <v>2500</v>
      </c>
      <c r="T597" s="29">
        <v>1</v>
      </c>
      <c r="U597" s="28" t="s">
        <v>3587</v>
      </c>
      <c r="V597" s="28" t="s">
        <v>182</v>
      </c>
      <c r="W597" s="28">
        <v>9.5449999999999999</v>
      </c>
    </row>
    <row r="598" spans="1:23" x14ac:dyDescent="0.2">
      <c r="A598" s="28" t="s">
        <v>1955</v>
      </c>
      <c r="B598" s="29">
        <v>1</v>
      </c>
      <c r="C598" s="28" t="s">
        <v>3586</v>
      </c>
      <c r="D598" s="29">
        <v>1346</v>
      </c>
      <c r="E598" s="28" t="s">
        <v>27</v>
      </c>
      <c r="F598" s="28" t="s">
        <v>28</v>
      </c>
      <c r="G598" s="30">
        <v>552.59529999999995</v>
      </c>
      <c r="H598" s="29">
        <v>3</v>
      </c>
      <c r="I598" s="30">
        <v>1655.7713000000001</v>
      </c>
      <c r="J598" s="30">
        <v>1655.7668000000001</v>
      </c>
      <c r="K598" s="31">
        <v>0</v>
      </c>
      <c r="L598" s="32">
        <v>2.7</v>
      </c>
      <c r="M598" s="29" t="s">
        <v>24</v>
      </c>
      <c r="N598" s="32">
        <v>710.9</v>
      </c>
      <c r="O598" s="32">
        <v>633.14</v>
      </c>
      <c r="P598" s="32">
        <v>633.14</v>
      </c>
      <c r="Q598" s="33">
        <v>12.37</v>
      </c>
      <c r="R598" s="31">
        <v>206</v>
      </c>
      <c r="S598" s="28" t="s">
        <v>2500</v>
      </c>
      <c r="T598" s="29">
        <v>1</v>
      </c>
      <c r="U598" s="28" t="s">
        <v>3588</v>
      </c>
      <c r="V598" s="28" t="s">
        <v>1996</v>
      </c>
      <c r="W598" s="28">
        <v>9.4205000000000005</v>
      </c>
    </row>
    <row r="599" spans="1:23" x14ac:dyDescent="0.2">
      <c r="A599" s="28" t="s">
        <v>3589</v>
      </c>
      <c r="B599" s="29">
        <v>1</v>
      </c>
      <c r="C599" s="28" t="s">
        <v>3590</v>
      </c>
      <c r="D599" s="29">
        <v>1346</v>
      </c>
      <c r="E599" s="28" t="s">
        <v>22</v>
      </c>
      <c r="F599" s="28" t="s">
        <v>26</v>
      </c>
      <c r="G599" s="30">
        <v>606.61189999999999</v>
      </c>
      <c r="H599" s="29">
        <v>3</v>
      </c>
      <c r="I599" s="30">
        <v>1817.8213000000001</v>
      </c>
      <c r="J599" s="30">
        <v>1817.8197</v>
      </c>
      <c r="K599" s="31">
        <v>0</v>
      </c>
      <c r="L599" s="32">
        <v>0.9</v>
      </c>
      <c r="M599" s="29" t="s">
        <v>24</v>
      </c>
      <c r="N599" s="32">
        <v>52.97</v>
      </c>
      <c r="O599" s="32">
        <v>52.97</v>
      </c>
      <c r="P599" s="32">
        <v>2.88</v>
      </c>
      <c r="Q599" s="33">
        <v>1.51</v>
      </c>
      <c r="R599" s="31">
        <v>206</v>
      </c>
      <c r="S599" s="28" t="s">
        <v>2500</v>
      </c>
      <c r="T599" s="29">
        <v>1</v>
      </c>
      <c r="U599" s="28" t="s">
        <v>3591</v>
      </c>
      <c r="V599" s="28" t="s">
        <v>312</v>
      </c>
      <c r="W599" s="28">
        <v>9.6029999999999998</v>
      </c>
    </row>
    <row r="600" spans="1:23" x14ac:dyDescent="0.2">
      <c r="A600" s="28" t="s">
        <v>3592</v>
      </c>
      <c r="B600" s="29">
        <v>1</v>
      </c>
      <c r="C600" s="28" t="s">
        <v>3593</v>
      </c>
      <c r="D600" s="29">
        <v>1346</v>
      </c>
      <c r="E600" s="28" t="s">
        <v>22</v>
      </c>
      <c r="F600" s="28" t="s">
        <v>26</v>
      </c>
      <c r="G600" s="30">
        <v>606.61289999999997</v>
      </c>
      <c r="H600" s="29">
        <v>3</v>
      </c>
      <c r="I600" s="30">
        <v>1817.8242</v>
      </c>
      <c r="J600" s="30">
        <v>1817.8197</v>
      </c>
      <c r="K600" s="31">
        <v>0</v>
      </c>
      <c r="L600" s="32">
        <v>2.5</v>
      </c>
      <c r="M600" s="29" t="s">
        <v>24</v>
      </c>
      <c r="N600" s="32">
        <v>273.68</v>
      </c>
      <c r="O600" s="32">
        <v>254.34</v>
      </c>
      <c r="P600" s="32">
        <v>2.84</v>
      </c>
      <c r="Q600" s="33">
        <v>3.09</v>
      </c>
      <c r="R600" s="31">
        <v>206</v>
      </c>
      <c r="S600" s="28" t="s">
        <v>2500</v>
      </c>
      <c r="T600" s="29">
        <v>1</v>
      </c>
      <c r="U600" s="28" t="s">
        <v>3594</v>
      </c>
      <c r="V600" s="28" t="s">
        <v>931</v>
      </c>
      <c r="W600" s="28">
        <v>9.4776000000000007</v>
      </c>
    </row>
    <row r="601" spans="1:23" x14ac:dyDescent="0.2">
      <c r="A601" s="28" t="s">
        <v>3595</v>
      </c>
      <c r="B601" s="29">
        <v>1</v>
      </c>
      <c r="C601" s="28" t="s">
        <v>3593</v>
      </c>
      <c r="D601" s="29">
        <v>1346</v>
      </c>
      <c r="E601" s="28" t="s">
        <v>22</v>
      </c>
      <c r="F601" s="28" t="s">
        <v>26</v>
      </c>
      <c r="G601" s="30">
        <v>606.61350000000004</v>
      </c>
      <c r="H601" s="29">
        <v>3</v>
      </c>
      <c r="I601" s="30">
        <v>1817.826</v>
      </c>
      <c r="J601" s="30">
        <v>1817.8197</v>
      </c>
      <c r="K601" s="31">
        <v>0</v>
      </c>
      <c r="L601" s="32">
        <v>3.5</v>
      </c>
      <c r="M601" s="29" t="s">
        <v>24</v>
      </c>
      <c r="N601" s="32">
        <v>703.94</v>
      </c>
      <c r="O601" s="32">
        <v>703.94</v>
      </c>
      <c r="P601" s="32">
        <v>11.96</v>
      </c>
      <c r="Q601" s="33">
        <v>12.37</v>
      </c>
      <c r="R601" s="31">
        <v>206</v>
      </c>
      <c r="S601" s="28" t="s">
        <v>2500</v>
      </c>
      <c r="T601" s="29">
        <v>1</v>
      </c>
      <c r="U601" s="28" t="s">
        <v>3596</v>
      </c>
      <c r="V601" s="28" t="s">
        <v>1031</v>
      </c>
      <c r="W601" s="28">
        <v>9.2958999999999996</v>
      </c>
    </row>
    <row r="602" spans="1:23" x14ac:dyDescent="0.2">
      <c r="A602" s="28" t="s">
        <v>3597</v>
      </c>
      <c r="B602" s="29">
        <v>1</v>
      </c>
      <c r="C602" s="28" t="s">
        <v>3593</v>
      </c>
      <c r="D602" s="29">
        <v>1346</v>
      </c>
      <c r="E602" s="28" t="s">
        <v>22</v>
      </c>
      <c r="F602" s="28" t="s">
        <v>26</v>
      </c>
      <c r="G602" s="30">
        <v>909.41560000000004</v>
      </c>
      <c r="H602" s="29">
        <v>2</v>
      </c>
      <c r="I602" s="30">
        <v>1817.8239000000001</v>
      </c>
      <c r="J602" s="30">
        <v>1817.8197</v>
      </c>
      <c r="K602" s="31">
        <v>0</v>
      </c>
      <c r="L602" s="32">
        <v>2.2999999999999998</v>
      </c>
      <c r="M602" s="29" t="s">
        <v>24</v>
      </c>
      <c r="N602" s="32">
        <v>724.29</v>
      </c>
      <c r="O602" s="32">
        <v>705.41</v>
      </c>
      <c r="P602" s="32">
        <v>12</v>
      </c>
      <c r="Q602" s="33">
        <v>11.44</v>
      </c>
      <c r="R602" s="31">
        <v>206</v>
      </c>
      <c r="S602" s="28" t="s">
        <v>2500</v>
      </c>
      <c r="T602" s="29">
        <v>1</v>
      </c>
      <c r="U602" s="28" t="s">
        <v>3598</v>
      </c>
      <c r="V602" s="28" t="s">
        <v>703</v>
      </c>
      <c r="W602" s="28">
        <v>8.9367000000000001</v>
      </c>
    </row>
    <row r="603" spans="1:23" x14ac:dyDescent="0.2">
      <c r="A603" s="28" t="s">
        <v>866</v>
      </c>
      <c r="B603" s="29">
        <v>1</v>
      </c>
      <c r="C603" s="28" t="s">
        <v>3593</v>
      </c>
      <c r="D603" s="29">
        <v>1346</v>
      </c>
      <c r="E603" s="28" t="s">
        <v>22</v>
      </c>
      <c r="F603" s="28" t="s">
        <v>26</v>
      </c>
      <c r="G603" s="30">
        <v>909.4162</v>
      </c>
      <c r="H603" s="29">
        <v>2</v>
      </c>
      <c r="I603" s="30">
        <v>1817.8251</v>
      </c>
      <c r="J603" s="30">
        <v>1817.8197</v>
      </c>
      <c r="K603" s="31">
        <v>0</v>
      </c>
      <c r="L603" s="32">
        <v>3</v>
      </c>
      <c r="M603" s="29" t="s">
        <v>24</v>
      </c>
      <c r="N603" s="32">
        <v>783.05</v>
      </c>
      <c r="O603" s="32">
        <v>783.05</v>
      </c>
      <c r="P603" s="32">
        <v>15.82</v>
      </c>
      <c r="Q603" s="33">
        <v>12.44</v>
      </c>
      <c r="R603" s="31">
        <v>206</v>
      </c>
      <c r="S603" s="28" t="s">
        <v>2500</v>
      </c>
      <c r="T603" s="29">
        <v>1</v>
      </c>
      <c r="U603" s="28" t="s">
        <v>3599</v>
      </c>
      <c r="V603" s="28" t="s">
        <v>100</v>
      </c>
      <c r="W603" s="28">
        <v>8.8234999999999992</v>
      </c>
    </row>
    <row r="604" spans="1:23" x14ac:dyDescent="0.2">
      <c r="A604" s="28" t="s">
        <v>3600</v>
      </c>
      <c r="B604" s="29">
        <v>1</v>
      </c>
      <c r="C604" s="28" t="s">
        <v>3593</v>
      </c>
      <c r="D604" s="29">
        <v>1346</v>
      </c>
      <c r="E604" s="28" t="s">
        <v>22</v>
      </c>
      <c r="F604" s="28" t="s">
        <v>26</v>
      </c>
      <c r="G604" s="30">
        <v>606.61339999999996</v>
      </c>
      <c r="H604" s="29">
        <v>3</v>
      </c>
      <c r="I604" s="30">
        <v>1817.8257000000001</v>
      </c>
      <c r="J604" s="30">
        <v>1817.8197</v>
      </c>
      <c r="K604" s="31">
        <v>0</v>
      </c>
      <c r="L604" s="32">
        <v>3.3</v>
      </c>
      <c r="M604" s="29" t="s">
        <v>24</v>
      </c>
      <c r="N604" s="32">
        <v>784.77</v>
      </c>
      <c r="O604" s="32">
        <v>756</v>
      </c>
      <c r="P604" s="32">
        <v>21.63</v>
      </c>
      <c r="Q604" s="33">
        <v>13.37</v>
      </c>
      <c r="R604" s="31">
        <v>206</v>
      </c>
      <c r="S604" s="28" t="s">
        <v>2500</v>
      </c>
      <c r="T604" s="29">
        <v>1</v>
      </c>
      <c r="U604" s="28" t="s">
        <v>3601</v>
      </c>
      <c r="V604" s="28" t="s">
        <v>655</v>
      </c>
      <c r="W604" s="28">
        <v>9.0358000000000001</v>
      </c>
    </row>
    <row r="605" spans="1:23" x14ac:dyDescent="0.2">
      <c r="A605" s="28" t="s">
        <v>3602</v>
      </c>
      <c r="B605" s="29">
        <v>1</v>
      </c>
      <c r="C605" s="28" t="s">
        <v>3593</v>
      </c>
      <c r="D605" s="29">
        <v>1346</v>
      </c>
      <c r="E605" s="28" t="s">
        <v>22</v>
      </c>
      <c r="F605" s="28" t="s">
        <v>26</v>
      </c>
      <c r="G605" s="30">
        <v>606.61320000000001</v>
      </c>
      <c r="H605" s="29">
        <v>3</v>
      </c>
      <c r="I605" s="30">
        <v>1817.8249000000001</v>
      </c>
      <c r="J605" s="30">
        <v>1817.8197</v>
      </c>
      <c r="K605" s="31">
        <v>0</v>
      </c>
      <c r="L605" s="32">
        <v>2.9</v>
      </c>
      <c r="M605" s="29" t="s">
        <v>24</v>
      </c>
      <c r="N605" s="32">
        <v>785.78</v>
      </c>
      <c r="O605" s="32">
        <v>780.46</v>
      </c>
      <c r="P605" s="32">
        <v>10.48</v>
      </c>
      <c r="Q605" s="33">
        <v>13.37</v>
      </c>
      <c r="R605" s="31">
        <v>206</v>
      </c>
      <c r="S605" s="28" t="s">
        <v>2500</v>
      </c>
      <c r="T605" s="29">
        <v>1</v>
      </c>
      <c r="U605" s="28" t="s">
        <v>3603</v>
      </c>
      <c r="V605" s="28" t="s">
        <v>2401</v>
      </c>
      <c r="W605" s="28">
        <v>9.1646000000000001</v>
      </c>
    </row>
    <row r="606" spans="1:23" x14ac:dyDescent="0.2">
      <c r="A606" s="28" t="s">
        <v>1244</v>
      </c>
      <c r="B606" s="29">
        <v>1</v>
      </c>
      <c r="C606" s="28" t="s">
        <v>3593</v>
      </c>
      <c r="D606" s="29">
        <v>1346</v>
      </c>
      <c r="E606" s="28" t="s">
        <v>22</v>
      </c>
      <c r="F606" s="28" t="s">
        <v>26</v>
      </c>
      <c r="G606" s="30">
        <v>606.61350000000004</v>
      </c>
      <c r="H606" s="29">
        <v>3</v>
      </c>
      <c r="I606" s="30">
        <v>1817.8258000000001</v>
      </c>
      <c r="J606" s="30">
        <v>1817.8197</v>
      </c>
      <c r="K606" s="31">
        <v>0</v>
      </c>
      <c r="L606" s="32">
        <v>3.4</v>
      </c>
      <c r="M606" s="29" t="s">
        <v>24</v>
      </c>
      <c r="N606" s="32">
        <v>811.29</v>
      </c>
      <c r="O606" s="32">
        <v>811.29</v>
      </c>
      <c r="P606" s="32">
        <v>19.38</v>
      </c>
      <c r="Q606" s="33">
        <v>14.37</v>
      </c>
      <c r="R606" s="31">
        <v>206</v>
      </c>
      <c r="S606" s="28" t="s">
        <v>2500</v>
      </c>
      <c r="T606" s="29">
        <v>1</v>
      </c>
      <c r="U606" s="28" t="s">
        <v>3604</v>
      </c>
      <c r="V606" s="28" t="s">
        <v>165</v>
      </c>
      <c r="W606" s="28">
        <v>8.9086999999999996</v>
      </c>
    </row>
    <row r="607" spans="1:23" x14ac:dyDescent="0.2">
      <c r="A607" s="28" t="s">
        <v>3605</v>
      </c>
      <c r="B607" s="29">
        <v>1</v>
      </c>
      <c r="C607" s="28" t="s">
        <v>3593</v>
      </c>
      <c r="D607" s="29">
        <v>1346</v>
      </c>
      <c r="E607" s="28" t="s">
        <v>22</v>
      </c>
      <c r="F607" s="28" t="s">
        <v>26</v>
      </c>
      <c r="G607" s="30">
        <v>606.61289999999997</v>
      </c>
      <c r="H607" s="29">
        <v>3</v>
      </c>
      <c r="I607" s="30">
        <v>1817.8240000000001</v>
      </c>
      <c r="J607" s="30">
        <v>1817.8197</v>
      </c>
      <c r="K607" s="31">
        <v>0</v>
      </c>
      <c r="L607" s="32">
        <v>2.4</v>
      </c>
      <c r="M607" s="29" t="s">
        <v>24</v>
      </c>
      <c r="N607" s="32">
        <v>812.62</v>
      </c>
      <c r="O607" s="32">
        <v>764.82</v>
      </c>
      <c r="P607" s="32">
        <v>30.38</v>
      </c>
      <c r="Q607" s="33">
        <v>14.37</v>
      </c>
      <c r="R607" s="31">
        <v>206</v>
      </c>
      <c r="S607" s="28" t="s">
        <v>2500</v>
      </c>
      <c r="T607" s="29">
        <v>1</v>
      </c>
      <c r="U607" s="28" t="s">
        <v>3606</v>
      </c>
      <c r="V607" s="28" t="s">
        <v>196</v>
      </c>
      <c r="W607" s="28">
        <v>8.7850000000000001</v>
      </c>
    </row>
    <row r="608" spans="1:23" x14ac:dyDescent="0.2">
      <c r="A608" s="28" t="s">
        <v>930</v>
      </c>
      <c r="B608" s="29">
        <v>1</v>
      </c>
      <c r="C608" s="28" t="s">
        <v>3607</v>
      </c>
      <c r="D608" s="29">
        <v>1346</v>
      </c>
      <c r="E608" s="28" t="s">
        <v>73</v>
      </c>
      <c r="F608" s="28" t="s">
        <v>937</v>
      </c>
      <c r="G608" s="30">
        <v>625.62019999999995</v>
      </c>
      <c r="H608" s="29">
        <v>3</v>
      </c>
      <c r="I608" s="30">
        <v>1874.8461</v>
      </c>
      <c r="J608" s="30">
        <v>1874.8411000000001</v>
      </c>
      <c r="K608" s="31">
        <v>0</v>
      </c>
      <c r="L608" s="32">
        <v>2.6</v>
      </c>
      <c r="M608" s="29" t="s">
        <v>24</v>
      </c>
      <c r="N608" s="32">
        <v>0.7</v>
      </c>
      <c r="O608" s="32">
        <v>0.7</v>
      </c>
      <c r="P608" s="32">
        <v>0.7</v>
      </c>
      <c r="Q608" s="33">
        <v>1.52</v>
      </c>
      <c r="R608" s="31">
        <v>206</v>
      </c>
      <c r="S608" s="28" t="s">
        <v>2500</v>
      </c>
      <c r="T608" s="29">
        <v>1</v>
      </c>
      <c r="U608" s="28" t="s">
        <v>3608</v>
      </c>
      <c r="V608" s="28" t="s">
        <v>884</v>
      </c>
      <c r="W608" s="28">
        <v>9.0862999999999996</v>
      </c>
    </row>
    <row r="609" spans="1:23" x14ac:dyDescent="0.2">
      <c r="A609" s="28" t="s">
        <v>949</v>
      </c>
      <c r="B609" s="29">
        <v>1</v>
      </c>
      <c r="C609" s="28" t="s">
        <v>3607</v>
      </c>
      <c r="D609" s="29">
        <v>1346</v>
      </c>
      <c r="E609" s="28" t="s">
        <v>73</v>
      </c>
      <c r="F609" s="28" t="s">
        <v>937</v>
      </c>
      <c r="G609" s="30">
        <v>625.61959999999999</v>
      </c>
      <c r="H609" s="29">
        <v>3</v>
      </c>
      <c r="I609" s="30">
        <v>1874.8442</v>
      </c>
      <c r="J609" s="30">
        <v>1874.8411000000001</v>
      </c>
      <c r="K609" s="31">
        <v>0</v>
      </c>
      <c r="L609" s="32">
        <v>1.7</v>
      </c>
      <c r="M609" s="29" t="s">
        <v>24</v>
      </c>
      <c r="N609" s="32">
        <v>92.51</v>
      </c>
      <c r="O609" s="32">
        <v>65.180000000000007</v>
      </c>
      <c r="P609" s="32">
        <v>44.31</v>
      </c>
      <c r="Q609" s="33">
        <v>1.55</v>
      </c>
      <c r="R609" s="31">
        <v>206</v>
      </c>
      <c r="S609" s="28" t="s">
        <v>2500</v>
      </c>
      <c r="T609" s="29">
        <v>1</v>
      </c>
      <c r="U609" s="28" t="s">
        <v>3609</v>
      </c>
      <c r="V609" s="28" t="s">
        <v>885</v>
      </c>
      <c r="W609" s="28">
        <v>8.9616000000000007</v>
      </c>
    </row>
    <row r="610" spans="1:23" x14ac:dyDescent="0.2">
      <c r="A610" s="28" t="s">
        <v>2313</v>
      </c>
      <c r="B610" s="29">
        <v>1</v>
      </c>
      <c r="C610" s="28" t="s">
        <v>3607</v>
      </c>
      <c r="D610" s="29">
        <v>1346</v>
      </c>
      <c r="E610" s="28" t="s">
        <v>73</v>
      </c>
      <c r="F610" s="28" t="s">
        <v>937</v>
      </c>
      <c r="G610" s="30">
        <v>625.61969999999997</v>
      </c>
      <c r="H610" s="29">
        <v>3</v>
      </c>
      <c r="I610" s="30">
        <v>1874.8444</v>
      </c>
      <c r="J610" s="30">
        <v>1874.8411000000001</v>
      </c>
      <c r="K610" s="31">
        <v>0</v>
      </c>
      <c r="L610" s="32">
        <v>1.8</v>
      </c>
      <c r="M610" s="29" t="s">
        <v>24</v>
      </c>
      <c r="N610" s="32">
        <v>112.13</v>
      </c>
      <c r="O610" s="32">
        <v>112.13</v>
      </c>
      <c r="P610" s="32">
        <v>24.87</v>
      </c>
      <c r="Q610" s="33">
        <v>1.62</v>
      </c>
      <c r="R610" s="31">
        <v>206</v>
      </c>
      <c r="S610" s="28" t="s">
        <v>2500</v>
      </c>
      <c r="T610" s="29">
        <v>1</v>
      </c>
      <c r="U610" s="28" t="s">
        <v>3610</v>
      </c>
      <c r="V610" s="28" t="s">
        <v>99</v>
      </c>
      <c r="W610" s="28">
        <v>8.8384</v>
      </c>
    </row>
    <row r="611" spans="1:23" x14ac:dyDescent="0.2">
      <c r="A611" s="28" t="s">
        <v>3611</v>
      </c>
      <c r="B611" s="29">
        <v>1</v>
      </c>
      <c r="C611" s="28" t="s">
        <v>3612</v>
      </c>
      <c r="D611" s="29">
        <v>1360</v>
      </c>
      <c r="E611" s="28" t="s">
        <v>27</v>
      </c>
      <c r="F611" s="28" t="s">
        <v>531</v>
      </c>
      <c r="G611" s="30">
        <v>921.14549999999997</v>
      </c>
      <c r="H611" s="29">
        <v>4</v>
      </c>
      <c r="I611" s="30">
        <v>3681.5601000000001</v>
      </c>
      <c r="J611" s="30">
        <v>3681.5493999999999</v>
      </c>
      <c r="K611" s="31">
        <v>0</v>
      </c>
      <c r="L611" s="32">
        <v>2.9</v>
      </c>
      <c r="M611" s="29" t="s">
        <v>24</v>
      </c>
      <c r="N611" s="32">
        <v>783.2</v>
      </c>
      <c r="O611" s="32">
        <v>783.2</v>
      </c>
      <c r="P611" s="32">
        <v>783.2</v>
      </c>
      <c r="Q611" s="33">
        <v>11.38</v>
      </c>
      <c r="R611" s="31">
        <v>206</v>
      </c>
      <c r="S611" s="28" t="s">
        <v>2500</v>
      </c>
      <c r="T611" s="29">
        <v>1</v>
      </c>
      <c r="U611" s="28" t="s">
        <v>3613</v>
      </c>
      <c r="V611" s="28" t="s">
        <v>354</v>
      </c>
      <c r="W611" s="28">
        <v>10.7133</v>
      </c>
    </row>
    <row r="612" spans="1:23" x14ac:dyDescent="0.2">
      <c r="A612" s="28" t="s">
        <v>3614</v>
      </c>
      <c r="B612" s="29">
        <v>1</v>
      </c>
      <c r="C612" s="28" t="s">
        <v>3612</v>
      </c>
      <c r="D612" s="29">
        <v>1360</v>
      </c>
      <c r="E612" s="28" t="s">
        <v>27</v>
      </c>
      <c r="F612" s="28" t="s">
        <v>531</v>
      </c>
      <c r="G612" s="30">
        <v>737.11779999999999</v>
      </c>
      <c r="H612" s="29">
        <v>5</v>
      </c>
      <c r="I612" s="30">
        <v>3681.5596999999998</v>
      </c>
      <c r="J612" s="30">
        <v>3681.5493999999999</v>
      </c>
      <c r="K612" s="31">
        <v>0</v>
      </c>
      <c r="L612" s="32">
        <v>2.8</v>
      </c>
      <c r="M612" s="29" t="s">
        <v>24</v>
      </c>
      <c r="N612" s="32">
        <v>1066.1500000000001</v>
      </c>
      <c r="O612" s="32">
        <v>1066.1500000000001</v>
      </c>
      <c r="P612" s="32">
        <v>1066.1500000000001</v>
      </c>
      <c r="Q612" s="33">
        <v>18.309999999999999</v>
      </c>
      <c r="R612" s="31">
        <v>206</v>
      </c>
      <c r="S612" s="28" t="s">
        <v>2500</v>
      </c>
      <c r="T612" s="29">
        <v>1</v>
      </c>
      <c r="U612" s="28" t="s">
        <v>3615</v>
      </c>
      <c r="V612" s="28" t="s">
        <v>744</v>
      </c>
      <c r="W612" s="28">
        <v>10.678900000000001</v>
      </c>
    </row>
    <row r="613" spans="1:23" x14ac:dyDescent="0.2">
      <c r="A613" s="28" t="s">
        <v>3616</v>
      </c>
      <c r="B613" s="29">
        <v>1</v>
      </c>
      <c r="C613" s="28" t="s">
        <v>3612</v>
      </c>
      <c r="D613" s="29">
        <v>1360</v>
      </c>
      <c r="E613" s="28" t="s">
        <v>27</v>
      </c>
      <c r="F613" s="28" t="s">
        <v>531</v>
      </c>
      <c r="G613" s="30">
        <v>737.11749999999995</v>
      </c>
      <c r="H613" s="29">
        <v>5</v>
      </c>
      <c r="I613" s="30">
        <v>3681.5585000000001</v>
      </c>
      <c r="J613" s="30">
        <v>3681.5493999999999</v>
      </c>
      <c r="K613" s="31">
        <v>0</v>
      </c>
      <c r="L613" s="32">
        <v>2.5</v>
      </c>
      <c r="M613" s="29" t="s">
        <v>24</v>
      </c>
      <c r="N613" s="32">
        <v>1069.93</v>
      </c>
      <c r="O613" s="32">
        <v>1069.93</v>
      </c>
      <c r="P613" s="32">
        <v>1069.93</v>
      </c>
      <c r="Q613" s="33">
        <v>18.309999999999999</v>
      </c>
      <c r="R613" s="31">
        <v>206</v>
      </c>
      <c r="S613" s="28" t="s">
        <v>2500</v>
      </c>
      <c r="T613" s="29">
        <v>1</v>
      </c>
      <c r="U613" s="28" t="s">
        <v>3617</v>
      </c>
      <c r="V613" s="28" t="s">
        <v>557</v>
      </c>
      <c r="W613" s="28">
        <v>10.555999999999999</v>
      </c>
    </row>
    <row r="614" spans="1:23" x14ac:dyDescent="0.2">
      <c r="A614" s="28" t="s">
        <v>1787</v>
      </c>
      <c r="B614" s="29">
        <v>1</v>
      </c>
      <c r="C614" s="28" t="s">
        <v>3612</v>
      </c>
      <c r="D614" s="29">
        <v>1360</v>
      </c>
      <c r="E614" s="28" t="s">
        <v>27</v>
      </c>
      <c r="F614" s="28" t="s">
        <v>531</v>
      </c>
      <c r="G614" s="30">
        <v>921.14490000000001</v>
      </c>
      <c r="H614" s="29">
        <v>4</v>
      </c>
      <c r="I614" s="30">
        <v>3681.5576999999998</v>
      </c>
      <c r="J614" s="30">
        <v>3681.5493999999999</v>
      </c>
      <c r="K614" s="31">
        <v>0</v>
      </c>
      <c r="L614" s="32">
        <v>2.2000000000000002</v>
      </c>
      <c r="M614" s="29" t="s">
        <v>24</v>
      </c>
      <c r="N614" s="32">
        <v>1165.17</v>
      </c>
      <c r="O614" s="32">
        <v>1165.17</v>
      </c>
      <c r="P614" s="32">
        <v>1165.17</v>
      </c>
      <c r="Q614" s="33">
        <v>19.38</v>
      </c>
      <c r="R614" s="31">
        <v>206</v>
      </c>
      <c r="S614" s="28" t="s">
        <v>2500</v>
      </c>
      <c r="T614" s="29">
        <v>1</v>
      </c>
      <c r="U614" s="28" t="s">
        <v>3618</v>
      </c>
      <c r="V614" s="28" t="s">
        <v>1874</v>
      </c>
      <c r="W614" s="28">
        <v>10.579599999999999</v>
      </c>
    </row>
    <row r="615" spans="1:23" x14ac:dyDescent="0.2">
      <c r="A615" s="28" t="s">
        <v>3619</v>
      </c>
      <c r="B615" s="29">
        <v>1</v>
      </c>
      <c r="C615" s="28" t="s">
        <v>3620</v>
      </c>
      <c r="D615" s="29">
        <v>1360</v>
      </c>
      <c r="E615" s="28" t="s">
        <v>22</v>
      </c>
      <c r="F615" s="28" t="s">
        <v>781</v>
      </c>
      <c r="G615" s="30">
        <v>769.52829999999994</v>
      </c>
      <c r="H615" s="29">
        <v>5</v>
      </c>
      <c r="I615" s="30">
        <v>3843.6122999999998</v>
      </c>
      <c r="J615" s="30">
        <v>3843.6021999999998</v>
      </c>
      <c r="K615" s="31">
        <v>0</v>
      </c>
      <c r="L615" s="32">
        <v>2.6</v>
      </c>
      <c r="M615" s="29" t="s">
        <v>24</v>
      </c>
      <c r="N615" s="32">
        <v>990.16</v>
      </c>
      <c r="O615" s="32">
        <v>990.16</v>
      </c>
      <c r="P615" s="32">
        <v>43.09</v>
      </c>
      <c r="Q615" s="33">
        <v>16.309999999999999</v>
      </c>
      <c r="R615" s="31">
        <v>206</v>
      </c>
      <c r="S615" s="28" t="s">
        <v>2500</v>
      </c>
      <c r="T615" s="29">
        <v>1</v>
      </c>
      <c r="U615" s="28" t="s">
        <v>3621</v>
      </c>
      <c r="V615" s="28" t="s">
        <v>779</v>
      </c>
      <c r="W615" s="28">
        <v>10.477</v>
      </c>
    </row>
    <row r="616" spans="1:23" x14ac:dyDescent="0.2">
      <c r="A616" s="28" t="s">
        <v>3622</v>
      </c>
      <c r="B616" s="29">
        <v>1</v>
      </c>
      <c r="C616" s="28" t="s">
        <v>3620</v>
      </c>
      <c r="D616" s="29">
        <v>1360</v>
      </c>
      <c r="E616" s="28" t="s">
        <v>22</v>
      </c>
      <c r="F616" s="28" t="s">
        <v>781</v>
      </c>
      <c r="G616" s="30">
        <v>769.52869999999996</v>
      </c>
      <c r="H616" s="29">
        <v>5</v>
      </c>
      <c r="I616" s="30">
        <v>3843.6143999999999</v>
      </c>
      <c r="J616" s="30">
        <v>3843.6021999999998</v>
      </c>
      <c r="K616" s="31">
        <v>0</v>
      </c>
      <c r="L616" s="32">
        <v>3.2</v>
      </c>
      <c r="M616" s="29" t="s">
        <v>24</v>
      </c>
      <c r="N616" s="32">
        <v>1042.83</v>
      </c>
      <c r="O616" s="32">
        <v>1042.83</v>
      </c>
      <c r="P616" s="32">
        <v>49.34</v>
      </c>
      <c r="Q616" s="33">
        <v>17.309999999999999</v>
      </c>
      <c r="R616" s="31">
        <v>206</v>
      </c>
      <c r="S616" s="28" t="s">
        <v>2500</v>
      </c>
      <c r="T616" s="29">
        <v>1</v>
      </c>
      <c r="U616" s="28" t="s">
        <v>3623</v>
      </c>
      <c r="V616" s="28" t="s">
        <v>179</v>
      </c>
      <c r="W616" s="28">
        <v>10.3529</v>
      </c>
    </row>
    <row r="617" spans="1:23" x14ac:dyDescent="0.2">
      <c r="A617" s="28" t="s">
        <v>3624</v>
      </c>
      <c r="B617" s="29">
        <v>1</v>
      </c>
      <c r="C617" s="28" t="s">
        <v>3620</v>
      </c>
      <c r="D617" s="29">
        <v>1360</v>
      </c>
      <c r="E617" s="28" t="s">
        <v>22</v>
      </c>
      <c r="F617" s="28" t="s">
        <v>781</v>
      </c>
      <c r="G617" s="30">
        <v>961.65909999999997</v>
      </c>
      <c r="H617" s="29">
        <v>4</v>
      </c>
      <c r="I617" s="30">
        <v>3843.6145999999999</v>
      </c>
      <c r="J617" s="30">
        <v>3843.6021999999998</v>
      </c>
      <c r="K617" s="31">
        <v>0</v>
      </c>
      <c r="L617" s="32">
        <v>3.2</v>
      </c>
      <c r="M617" s="29" t="s">
        <v>24</v>
      </c>
      <c r="N617" s="32">
        <v>1082.21</v>
      </c>
      <c r="O617" s="32">
        <v>1082.21</v>
      </c>
      <c r="P617" s="32">
        <v>32.71</v>
      </c>
      <c r="Q617" s="33">
        <v>17.38</v>
      </c>
      <c r="R617" s="31">
        <v>206</v>
      </c>
      <c r="S617" s="28" t="s">
        <v>2500</v>
      </c>
      <c r="T617" s="29">
        <v>1</v>
      </c>
      <c r="U617" s="28" t="s">
        <v>3625</v>
      </c>
      <c r="V617" s="28" t="s">
        <v>289</v>
      </c>
      <c r="W617" s="28">
        <v>10.3786</v>
      </c>
    </row>
    <row r="618" spans="1:23" x14ac:dyDescent="0.2">
      <c r="A618" s="28" t="s">
        <v>3626</v>
      </c>
      <c r="B618" s="29">
        <v>1</v>
      </c>
      <c r="C618" s="28" t="s">
        <v>3627</v>
      </c>
      <c r="D618" s="29">
        <v>1360</v>
      </c>
      <c r="E618" s="28" t="s">
        <v>73</v>
      </c>
      <c r="F618" s="28" t="s">
        <v>3628</v>
      </c>
      <c r="G618" s="30">
        <v>780.9325</v>
      </c>
      <c r="H618" s="29">
        <v>5</v>
      </c>
      <c r="I618" s="30">
        <v>3900.6334999999999</v>
      </c>
      <c r="J618" s="30">
        <v>3900.6237000000001</v>
      </c>
      <c r="K618" s="31">
        <v>0</v>
      </c>
      <c r="L618" s="32">
        <v>2.5</v>
      </c>
      <c r="M618" s="29" t="s">
        <v>24</v>
      </c>
      <c r="N618" s="32">
        <v>98.04</v>
      </c>
      <c r="O618" s="32">
        <v>98.04</v>
      </c>
      <c r="P618" s="32">
        <v>4</v>
      </c>
      <c r="Q618" s="33">
        <v>1.53</v>
      </c>
      <c r="R618" s="31">
        <v>206</v>
      </c>
      <c r="S618" s="28" t="s">
        <v>2500</v>
      </c>
      <c r="T618" s="29">
        <v>1</v>
      </c>
      <c r="U618" s="28" t="s">
        <v>3629</v>
      </c>
      <c r="V618" s="28" t="s">
        <v>3630</v>
      </c>
      <c r="W618" s="28">
        <v>8.8917000000000002</v>
      </c>
    </row>
    <row r="619" spans="1:23" x14ac:dyDescent="0.2">
      <c r="A619" s="28" t="s">
        <v>3631</v>
      </c>
      <c r="B619" s="29">
        <v>1</v>
      </c>
      <c r="C619" s="28" t="s">
        <v>3632</v>
      </c>
      <c r="D619" s="29">
        <v>1360</v>
      </c>
      <c r="E619" s="28" t="s">
        <v>22</v>
      </c>
      <c r="F619" s="28" t="s">
        <v>1172</v>
      </c>
      <c r="G619" s="30">
        <v>965.65869999999995</v>
      </c>
      <c r="H619" s="29">
        <v>4</v>
      </c>
      <c r="I619" s="30">
        <v>3859.6129000000001</v>
      </c>
      <c r="J619" s="30">
        <v>3859.5972000000002</v>
      </c>
      <c r="K619" s="31">
        <v>0</v>
      </c>
      <c r="L619" s="32">
        <v>4.0999999999999996</v>
      </c>
      <c r="M619" s="29" t="s">
        <v>24</v>
      </c>
      <c r="N619" s="32">
        <v>772.05</v>
      </c>
      <c r="O619" s="32">
        <v>772.05</v>
      </c>
      <c r="P619" s="32">
        <v>23.21</v>
      </c>
      <c r="Q619" s="33">
        <v>11.38</v>
      </c>
      <c r="R619" s="31">
        <v>206</v>
      </c>
      <c r="S619" s="28" t="s">
        <v>2500</v>
      </c>
      <c r="T619" s="29">
        <v>1</v>
      </c>
      <c r="U619" s="28" t="s">
        <v>3633</v>
      </c>
      <c r="V619" s="28" t="s">
        <v>1060</v>
      </c>
      <c r="W619" s="28">
        <v>10.3874</v>
      </c>
    </row>
    <row r="620" spans="1:23" x14ac:dyDescent="0.2">
      <c r="A620" s="28" t="s">
        <v>3634</v>
      </c>
      <c r="B620" s="29">
        <v>1</v>
      </c>
      <c r="C620" s="28" t="s">
        <v>3632</v>
      </c>
      <c r="D620" s="29">
        <v>1360</v>
      </c>
      <c r="E620" s="28" t="s">
        <v>22</v>
      </c>
      <c r="F620" s="28" t="s">
        <v>1172</v>
      </c>
      <c r="G620" s="30">
        <v>772.72709999999995</v>
      </c>
      <c r="H620" s="29">
        <v>5</v>
      </c>
      <c r="I620" s="30">
        <v>3859.6066000000001</v>
      </c>
      <c r="J620" s="30">
        <v>3859.5972000000002</v>
      </c>
      <c r="K620" s="31">
        <v>0</v>
      </c>
      <c r="L620" s="32">
        <v>2.4</v>
      </c>
      <c r="M620" s="29" t="s">
        <v>24</v>
      </c>
      <c r="N620" s="32">
        <v>966.46</v>
      </c>
      <c r="O620" s="32">
        <v>966.46</v>
      </c>
      <c r="P620" s="32">
        <v>32.200000000000003</v>
      </c>
      <c r="Q620" s="33">
        <v>16.309999999999999</v>
      </c>
      <c r="R620" s="31">
        <v>206</v>
      </c>
      <c r="S620" s="28" t="s">
        <v>2500</v>
      </c>
      <c r="T620" s="29">
        <v>1</v>
      </c>
      <c r="U620" s="28" t="s">
        <v>3635</v>
      </c>
      <c r="V620" s="28" t="s">
        <v>1191</v>
      </c>
      <c r="W620" s="28">
        <v>10.452299999999999</v>
      </c>
    </row>
    <row r="621" spans="1:23" x14ac:dyDescent="0.2">
      <c r="A621" s="28" t="s">
        <v>3636</v>
      </c>
      <c r="B621" s="29">
        <v>1</v>
      </c>
      <c r="C621" s="28" t="s">
        <v>3632</v>
      </c>
      <c r="D621" s="29">
        <v>1360</v>
      </c>
      <c r="E621" s="28" t="s">
        <v>22</v>
      </c>
      <c r="F621" s="28" t="s">
        <v>1172</v>
      </c>
      <c r="G621" s="30">
        <v>772.72659999999996</v>
      </c>
      <c r="H621" s="29">
        <v>5</v>
      </c>
      <c r="I621" s="30">
        <v>3859.6041</v>
      </c>
      <c r="J621" s="30">
        <v>3859.5972000000002</v>
      </c>
      <c r="K621" s="31">
        <v>0</v>
      </c>
      <c r="L621" s="32">
        <v>1.8</v>
      </c>
      <c r="M621" s="29" t="s">
        <v>24</v>
      </c>
      <c r="N621" s="32">
        <v>1184</v>
      </c>
      <c r="O621" s="32">
        <v>1184</v>
      </c>
      <c r="P621" s="32">
        <v>41.56</v>
      </c>
      <c r="Q621" s="33">
        <v>20.309999999999999</v>
      </c>
      <c r="R621" s="31">
        <v>206</v>
      </c>
      <c r="S621" s="28" t="s">
        <v>2500</v>
      </c>
      <c r="T621" s="29">
        <v>1</v>
      </c>
      <c r="U621" s="28" t="s">
        <v>3637</v>
      </c>
      <c r="V621" s="28" t="s">
        <v>2015</v>
      </c>
      <c r="W621" s="28">
        <v>10.327299999999999</v>
      </c>
    </row>
    <row r="622" spans="1:23" x14ac:dyDescent="0.2">
      <c r="A622" s="28" t="s">
        <v>3638</v>
      </c>
      <c r="B622" s="29">
        <v>1</v>
      </c>
      <c r="C622" s="28" t="s">
        <v>3639</v>
      </c>
      <c r="D622" s="29">
        <v>1361</v>
      </c>
      <c r="E622" s="28" t="s">
        <v>27</v>
      </c>
      <c r="F622" s="28" t="s">
        <v>531</v>
      </c>
      <c r="G622" s="30">
        <v>889.12130000000002</v>
      </c>
      <c r="H622" s="29">
        <v>4</v>
      </c>
      <c r="I622" s="30">
        <v>3553.4632000000001</v>
      </c>
      <c r="J622" s="30">
        <v>3553.4544999999998</v>
      </c>
      <c r="K622" s="31">
        <v>0</v>
      </c>
      <c r="L622" s="32">
        <v>2.5</v>
      </c>
      <c r="M622" s="29" t="s">
        <v>24</v>
      </c>
      <c r="N622" s="32">
        <v>1013.43</v>
      </c>
      <c r="O622" s="32">
        <v>1013.43</v>
      </c>
      <c r="P622" s="32">
        <v>1013.43</v>
      </c>
      <c r="Q622" s="33">
        <v>17.309999999999999</v>
      </c>
      <c r="R622" s="31">
        <v>206</v>
      </c>
      <c r="S622" s="28" t="s">
        <v>2500</v>
      </c>
      <c r="T622" s="29">
        <v>1</v>
      </c>
      <c r="U622" s="28" t="s">
        <v>3640</v>
      </c>
      <c r="V622" s="28" t="s">
        <v>1479</v>
      </c>
      <c r="W622" s="28">
        <v>11.3833</v>
      </c>
    </row>
    <row r="623" spans="1:23" x14ac:dyDescent="0.2">
      <c r="A623" s="28" t="s">
        <v>676</v>
      </c>
      <c r="B623" s="29">
        <v>1</v>
      </c>
      <c r="C623" s="28" t="s">
        <v>3641</v>
      </c>
      <c r="D623" s="29">
        <v>1361</v>
      </c>
      <c r="E623" s="28" t="s">
        <v>22</v>
      </c>
      <c r="F623" s="28" t="s">
        <v>781</v>
      </c>
      <c r="G623" s="30">
        <v>929.63530000000003</v>
      </c>
      <c r="H623" s="29">
        <v>4</v>
      </c>
      <c r="I623" s="30">
        <v>3715.5194000000001</v>
      </c>
      <c r="J623" s="30">
        <v>3715.5073000000002</v>
      </c>
      <c r="K623" s="31">
        <v>0</v>
      </c>
      <c r="L623" s="32">
        <v>3.3</v>
      </c>
      <c r="M623" s="29" t="s">
        <v>24</v>
      </c>
      <c r="N623" s="32">
        <v>554.1</v>
      </c>
      <c r="O623" s="32">
        <v>554.1</v>
      </c>
      <c r="P623" s="32">
        <v>0.69</v>
      </c>
      <c r="Q623" s="33">
        <v>7.18</v>
      </c>
      <c r="R623" s="31">
        <v>206</v>
      </c>
      <c r="S623" s="28" t="s">
        <v>2500</v>
      </c>
      <c r="T623" s="29">
        <v>1</v>
      </c>
      <c r="U623" s="28" t="s">
        <v>3642</v>
      </c>
      <c r="V623" s="28" t="s">
        <v>3643</v>
      </c>
      <c r="W623" s="28">
        <v>11.285</v>
      </c>
    </row>
    <row r="624" spans="1:23" x14ac:dyDescent="0.2">
      <c r="A624" s="28" t="s">
        <v>3644</v>
      </c>
      <c r="B624" s="29">
        <v>1</v>
      </c>
      <c r="C624" s="28" t="s">
        <v>3645</v>
      </c>
      <c r="D624" s="29">
        <v>1361</v>
      </c>
      <c r="E624" s="28" t="s">
        <v>22</v>
      </c>
      <c r="F624" s="28" t="s">
        <v>781</v>
      </c>
      <c r="G624" s="30">
        <v>929.63430000000005</v>
      </c>
      <c r="H624" s="29">
        <v>4</v>
      </c>
      <c r="I624" s="30">
        <v>3715.5155</v>
      </c>
      <c r="J624" s="30">
        <v>3715.5073000000002</v>
      </c>
      <c r="K624" s="31">
        <v>0</v>
      </c>
      <c r="L624" s="32">
        <v>2.2000000000000002</v>
      </c>
      <c r="M624" s="29" t="s">
        <v>24</v>
      </c>
      <c r="N624" s="32">
        <v>1087.51</v>
      </c>
      <c r="O624" s="32">
        <v>1087.51</v>
      </c>
      <c r="P624" s="32">
        <v>36.79</v>
      </c>
      <c r="Q624" s="33">
        <v>18.309999999999999</v>
      </c>
      <c r="R624" s="31">
        <v>206</v>
      </c>
      <c r="S624" s="28" t="s">
        <v>2500</v>
      </c>
      <c r="T624" s="29">
        <v>1</v>
      </c>
      <c r="U624" s="28" t="s">
        <v>3646</v>
      </c>
      <c r="V624" s="28" t="s">
        <v>412</v>
      </c>
      <c r="W624" s="28">
        <v>11.1302</v>
      </c>
    </row>
    <row r="625" spans="1:23" x14ac:dyDescent="0.2">
      <c r="A625" s="28" t="s">
        <v>2330</v>
      </c>
      <c r="B625" s="29">
        <v>1</v>
      </c>
      <c r="C625" s="28" t="s">
        <v>3647</v>
      </c>
      <c r="D625" s="29">
        <v>1397</v>
      </c>
      <c r="E625" s="28" t="s">
        <v>27</v>
      </c>
      <c r="F625" s="28" t="s">
        <v>27</v>
      </c>
      <c r="G625" s="30">
        <v>487.25959999999998</v>
      </c>
      <c r="H625" s="29">
        <v>2</v>
      </c>
      <c r="I625" s="30">
        <v>973.51199999999994</v>
      </c>
      <c r="J625" s="30">
        <v>973.51009999999997</v>
      </c>
      <c r="K625" s="31">
        <v>0</v>
      </c>
      <c r="L625" s="32">
        <v>1.9</v>
      </c>
      <c r="M625" s="29" t="s">
        <v>24</v>
      </c>
      <c r="N625" s="32">
        <v>453.81</v>
      </c>
      <c r="O625" s="32">
        <v>453.81</v>
      </c>
      <c r="P625" s="32">
        <v>453.81</v>
      </c>
      <c r="Q625" s="33">
        <v>5.26</v>
      </c>
      <c r="R625" s="31">
        <v>206</v>
      </c>
      <c r="S625" s="28" t="s">
        <v>2500</v>
      </c>
      <c r="T625" s="29">
        <v>1</v>
      </c>
      <c r="U625" s="28" t="s">
        <v>3648</v>
      </c>
      <c r="V625" s="28" t="s">
        <v>1364</v>
      </c>
      <c r="W625" s="28">
        <v>10.052</v>
      </c>
    </row>
    <row r="626" spans="1:23" x14ac:dyDescent="0.2">
      <c r="A626" s="28" t="s">
        <v>933</v>
      </c>
      <c r="B626" s="29">
        <v>1</v>
      </c>
      <c r="C626" s="28" t="s">
        <v>3647</v>
      </c>
      <c r="D626" s="29">
        <v>1397</v>
      </c>
      <c r="E626" s="28" t="s">
        <v>27</v>
      </c>
      <c r="F626" s="28" t="s">
        <v>27</v>
      </c>
      <c r="G626" s="30">
        <v>487.25990000000002</v>
      </c>
      <c r="H626" s="29">
        <v>2</v>
      </c>
      <c r="I626" s="30">
        <v>973.51239999999996</v>
      </c>
      <c r="J626" s="30">
        <v>973.51009999999997</v>
      </c>
      <c r="K626" s="31">
        <v>0</v>
      </c>
      <c r="L626" s="32">
        <v>2.4</v>
      </c>
      <c r="M626" s="29" t="s">
        <v>24</v>
      </c>
      <c r="N626" s="32">
        <v>461.04</v>
      </c>
      <c r="O626" s="32">
        <v>461.04</v>
      </c>
      <c r="P626" s="32">
        <v>461.04</v>
      </c>
      <c r="Q626" s="33">
        <v>5.26</v>
      </c>
      <c r="R626" s="31">
        <v>206</v>
      </c>
      <c r="S626" s="28" t="s">
        <v>2500</v>
      </c>
      <c r="T626" s="29">
        <v>1</v>
      </c>
      <c r="U626" s="28" t="s">
        <v>3649</v>
      </c>
      <c r="V626" s="28" t="s">
        <v>1013</v>
      </c>
      <c r="W626" s="28">
        <v>9.8028999999999993</v>
      </c>
    </row>
    <row r="627" spans="1:23" x14ac:dyDescent="0.2">
      <c r="A627" s="28" t="s">
        <v>545</v>
      </c>
      <c r="B627" s="29">
        <v>1</v>
      </c>
      <c r="C627" s="28" t="s">
        <v>3647</v>
      </c>
      <c r="D627" s="29">
        <v>1397</v>
      </c>
      <c r="E627" s="28" t="s">
        <v>27</v>
      </c>
      <c r="F627" s="28" t="s">
        <v>27</v>
      </c>
      <c r="G627" s="30">
        <v>487.25979999999998</v>
      </c>
      <c r="H627" s="29">
        <v>2</v>
      </c>
      <c r="I627" s="30">
        <v>973.51229999999998</v>
      </c>
      <c r="J627" s="30">
        <v>973.51009999999997</v>
      </c>
      <c r="K627" s="31">
        <v>0</v>
      </c>
      <c r="L627" s="32">
        <v>2.2000000000000002</v>
      </c>
      <c r="M627" s="29" t="s">
        <v>24</v>
      </c>
      <c r="N627" s="32">
        <v>461.28</v>
      </c>
      <c r="O627" s="32">
        <v>461.28</v>
      </c>
      <c r="P627" s="32">
        <v>461.28</v>
      </c>
      <c r="Q627" s="33">
        <v>5.53</v>
      </c>
      <c r="R627" s="31">
        <v>206</v>
      </c>
      <c r="S627" s="28" t="s">
        <v>2500</v>
      </c>
      <c r="T627" s="29">
        <v>1</v>
      </c>
      <c r="U627" s="28" t="s">
        <v>3650</v>
      </c>
      <c r="V627" s="28" t="s">
        <v>1929</v>
      </c>
      <c r="W627" s="28">
        <v>9.9244000000000003</v>
      </c>
    </row>
    <row r="628" spans="1:23" x14ac:dyDescent="0.2">
      <c r="A628" s="28" t="s">
        <v>1311</v>
      </c>
      <c r="B628" s="29">
        <v>1</v>
      </c>
      <c r="C628" s="28" t="s">
        <v>3651</v>
      </c>
      <c r="D628" s="29">
        <v>1397</v>
      </c>
      <c r="E628" s="28" t="s">
        <v>27</v>
      </c>
      <c r="F628" s="28" t="s">
        <v>852</v>
      </c>
      <c r="G628" s="30">
        <v>487.7518</v>
      </c>
      <c r="H628" s="29">
        <v>2</v>
      </c>
      <c r="I628" s="30">
        <v>974.49639999999999</v>
      </c>
      <c r="J628" s="30">
        <v>974.4941</v>
      </c>
      <c r="K628" s="31">
        <v>0</v>
      </c>
      <c r="L628" s="32">
        <v>2.2999999999999998</v>
      </c>
      <c r="M628" s="29" t="s">
        <v>24</v>
      </c>
      <c r="N628" s="32">
        <v>365.95</v>
      </c>
      <c r="O628" s="32">
        <v>365.95</v>
      </c>
      <c r="P628" s="32">
        <v>365.95</v>
      </c>
      <c r="Q628" s="33">
        <v>4.41</v>
      </c>
      <c r="R628" s="31">
        <v>206</v>
      </c>
      <c r="S628" s="28" t="s">
        <v>2500</v>
      </c>
      <c r="T628" s="29">
        <v>1</v>
      </c>
      <c r="U628" s="28" t="s">
        <v>3652</v>
      </c>
      <c r="V628" s="28" t="s">
        <v>103</v>
      </c>
      <c r="W628" s="28">
        <v>11.2872</v>
      </c>
    </row>
    <row r="629" spans="1:23" x14ac:dyDescent="0.2">
      <c r="A629" s="28" t="s">
        <v>798</v>
      </c>
      <c r="B629" s="29">
        <v>1</v>
      </c>
      <c r="C629" s="28" t="s">
        <v>3651</v>
      </c>
      <c r="D629" s="29">
        <v>1397</v>
      </c>
      <c r="E629" s="28" t="s">
        <v>27</v>
      </c>
      <c r="F629" s="28" t="s">
        <v>852</v>
      </c>
      <c r="G629" s="30">
        <v>487.75170000000003</v>
      </c>
      <c r="H629" s="29">
        <v>2</v>
      </c>
      <c r="I629" s="30">
        <v>974.49609999999996</v>
      </c>
      <c r="J629" s="30">
        <v>974.4941</v>
      </c>
      <c r="K629" s="31">
        <v>0</v>
      </c>
      <c r="L629" s="32">
        <v>2</v>
      </c>
      <c r="M629" s="29" t="s">
        <v>24</v>
      </c>
      <c r="N629" s="32">
        <v>384.98</v>
      </c>
      <c r="O629" s="32">
        <v>384.98</v>
      </c>
      <c r="P629" s="32">
        <v>384.98</v>
      </c>
      <c r="Q629" s="33">
        <v>4.41</v>
      </c>
      <c r="R629" s="31">
        <v>206</v>
      </c>
      <c r="S629" s="28" t="s">
        <v>2500</v>
      </c>
      <c r="T629" s="29">
        <v>1</v>
      </c>
      <c r="U629" s="28" t="s">
        <v>3653</v>
      </c>
      <c r="V629" s="28" t="s">
        <v>411</v>
      </c>
      <c r="W629" s="28">
        <v>11.162699999999999</v>
      </c>
    </row>
    <row r="630" spans="1:23" x14ac:dyDescent="0.2">
      <c r="A630" s="28" t="s">
        <v>2200</v>
      </c>
      <c r="B630" s="29">
        <v>1</v>
      </c>
      <c r="C630" s="28" t="s">
        <v>3651</v>
      </c>
      <c r="D630" s="29">
        <v>1397</v>
      </c>
      <c r="E630" s="28" t="s">
        <v>27</v>
      </c>
      <c r="F630" s="28" t="s">
        <v>852</v>
      </c>
      <c r="G630" s="30">
        <v>487.75119999999998</v>
      </c>
      <c r="H630" s="29">
        <v>2</v>
      </c>
      <c r="I630" s="30">
        <v>974.49509999999998</v>
      </c>
      <c r="J630" s="30">
        <v>974.4941</v>
      </c>
      <c r="K630" s="31">
        <v>0</v>
      </c>
      <c r="L630" s="32">
        <v>1</v>
      </c>
      <c r="M630" s="29" t="s">
        <v>24</v>
      </c>
      <c r="N630" s="32">
        <v>404.81</v>
      </c>
      <c r="O630" s="32">
        <v>404.81</v>
      </c>
      <c r="P630" s="32">
        <v>404.81</v>
      </c>
      <c r="Q630" s="33">
        <v>3.81</v>
      </c>
      <c r="R630" s="31">
        <v>206</v>
      </c>
      <c r="S630" s="28" t="s">
        <v>2500</v>
      </c>
      <c r="T630" s="29">
        <v>1</v>
      </c>
      <c r="U630" s="28" t="s">
        <v>3654</v>
      </c>
      <c r="V630" s="28" t="s">
        <v>109</v>
      </c>
      <c r="W630" s="28">
        <v>11.004</v>
      </c>
    </row>
    <row r="631" spans="1:23" x14ac:dyDescent="0.2">
      <c r="A631" s="28" t="s">
        <v>2446</v>
      </c>
      <c r="B631" s="29">
        <v>1</v>
      </c>
      <c r="C631" s="28" t="s">
        <v>3651</v>
      </c>
      <c r="D631" s="29">
        <v>1397</v>
      </c>
      <c r="E631" s="28" t="s">
        <v>27</v>
      </c>
      <c r="F631" s="28" t="s">
        <v>852</v>
      </c>
      <c r="G631" s="30">
        <v>487.7516</v>
      </c>
      <c r="H631" s="29">
        <v>2</v>
      </c>
      <c r="I631" s="30">
        <v>974.49580000000003</v>
      </c>
      <c r="J631" s="30">
        <v>974.4941</v>
      </c>
      <c r="K631" s="31">
        <v>0</v>
      </c>
      <c r="L631" s="32">
        <v>1.7</v>
      </c>
      <c r="M631" s="29" t="s">
        <v>24</v>
      </c>
      <c r="N631" s="32">
        <v>429.98</v>
      </c>
      <c r="O631" s="32">
        <v>429.98</v>
      </c>
      <c r="P631" s="32">
        <v>429.98</v>
      </c>
      <c r="Q631" s="33">
        <v>5.31</v>
      </c>
      <c r="R631" s="31">
        <v>206</v>
      </c>
      <c r="S631" s="28" t="s">
        <v>2500</v>
      </c>
      <c r="T631" s="29">
        <v>1</v>
      </c>
      <c r="U631" s="28" t="s">
        <v>3655</v>
      </c>
      <c r="V631" s="28" t="s">
        <v>3656</v>
      </c>
      <c r="W631" s="28">
        <v>11.4047</v>
      </c>
    </row>
    <row r="632" spans="1:23" x14ac:dyDescent="0.2">
      <c r="A632" s="28" t="s">
        <v>1822</v>
      </c>
      <c r="B632" s="29">
        <v>1</v>
      </c>
      <c r="C632" s="28" t="s">
        <v>3651</v>
      </c>
      <c r="D632" s="29">
        <v>1397</v>
      </c>
      <c r="E632" s="28" t="s">
        <v>27</v>
      </c>
      <c r="F632" s="28" t="s">
        <v>852</v>
      </c>
      <c r="G632" s="30">
        <v>487.75150000000002</v>
      </c>
      <c r="H632" s="29">
        <v>2</v>
      </c>
      <c r="I632" s="30">
        <v>974.49570000000006</v>
      </c>
      <c r="J632" s="30">
        <v>974.4941</v>
      </c>
      <c r="K632" s="31">
        <v>0</v>
      </c>
      <c r="L632" s="32">
        <v>1.5</v>
      </c>
      <c r="M632" s="29" t="s">
        <v>24</v>
      </c>
      <c r="N632" s="32">
        <v>433.88</v>
      </c>
      <c r="O632" s="32">
        <v>433.88</v>
      </c>
      <c r="P632" s="32">
        <v>433.88</v>
      </c>
      <c r="Q632" s="33">
        <v>4.75</v>
      </c>
      <c r="R632" s="31">
        <v>206</v>
      </c>
      <c r="S632" s="28" t="s">
        <v>2500</v>
      </c>
      <c r="T632" s="29">
        <v>1</v>
      </c>
      <c r="U632" s="28" t="s">
        <v>3657</v>
      </c>
      <c r="V632" s="28" t="s">
        <v>1650</v>
      </c>
      <c r="W632" s="28">
        <v>10.879799999999999</v>
      </c>
    </row>
    <row r="633" spans="1:23" x14ac:dyDescent="0.2">
      <c r="A633" s="28" t="s">
        <v>3658</v>
      </c>
      <c r="B633" s="29">
        <v>1</v>
      </c>
      <c r="C633" s="28" t="s">
        <v>3659</v>
      </c>
      <c r="D633" s="29">
        <v>1434</v>
      </c>
      <c r="E633" s="28" t="s">
        <v>73</v>
      </c>
      <c r="F633" s="28" t="s">
        <v>3660</v>
      </c>
      <c r="G633" s="30">
        <v>1188.2299</v>
      </c>
      <c r="H633" s="29">
        <v>4</v>
      </c>
      <c r="I633" s="30">
        <v>4749.8977999999997</v>
      </c>
      <c r="J633" s="30">
        <v>4749.8836000000001</v>
      </c>
      <c r="K633" s="31">
        <v>0</v>
      </c>
      <c r="L633" s="32">
        <v>3</v>
      </c>
      <c r="M633" s="29" t="s">
        <v>24</v>
      </c>
      <c r="N633" s="32">
        <v>327.48</v>
      </c>
      <c r="O633" s="32">
        <v>327.48</v>
      </c>
      <c r="P633" s="32">
        <v>4.8</v>
      </c>
      <c r="Q633" s="33">
        <v>4.5</v>
      </c>
      <c r="R633" s="31">
        <v>206</v>
      </c>
      <c r="S633" s="28" t="s">
        <v>2500</v>
      </c>
      <c r="T633" s="29">
        <v>1</v>
      </c>
      <c r="U633" s="28" t="s">
        <v>3661</v>
      </c>
      <c r="V633" s="28" t="s">
        <v>990</v>
      </c>
      <c r="W633" s="28">
        <v>14.576000000000001</v>
      </c>
    </row>
    <row r="634" spans="1:23" x14ac:dyDescent="0.2">
      <c r="A634" s="28" t="s">
        <v>3662</v>
      </c>
      <c r="B634" s="29">
        <v>1</v>
      </c>
      <c r="C634" s="28" t="s">
        <v>3663</v>
      </c>
      <c r="D634" s="29">
        <v>1434</v>
      </c>
      <c r="E634" s="28" t="s">
        <v>73</v>
      </c>
      <c r="F634" s="28" t="s">
        <v>1723</v>
      </c>
      <c r="G634" s="30">
        <v>1192.2294999999999</v>
      </c>
      <c r="H634" s="29">
        <v>4</v>
      </c>
      <c r="I634" s="30">
        <v>4765.8963000000003</v>
      </c>
      <c r="J634" s="30">
        <v>4765.8784999999998</v>
      </c>
      <c r="K634" s="31">
        <v>0</v>
      </c>
      <c r="L634" s="32">
        <v>3.7</v>
      </c>
      <c r="M634" s="29" t="s">
        <v>24</v>
      </c>
      <c r="N634" s="32">
        <v>85.67</v>
      </c>
      <c r="O634" s="32">
        <v>85.67</v>
      </c>
      <c r="P634" s="32">
        <v>4.8</v>
      </c>
      <c r="Q634" s="33">
        <v>2.2000000000000002</v>
      </c>
      <c r="R634" s="31">
        <v>206</v>
      </c>
      <c r="S634" s="28" t="s">
        <v>2500</v>
      </c>
      <c r="T634" s="29">
        <v>1</v>
      </c>
      <c r="U634" s="28" t="s">
        <v>3664</v>
      </c>
      <c r="V634" s="28" t="s">
        <v>1852</v>
      </c>
      <c r="W634" s="28">
        <v>14.638199999999999</v>
      </c>
    </row>
    <row r="635" spans="1:23" x14ac:dyDescent="0.2">
      <c r="A635" s="28" t="s">
        <v>3665</v>
      </c>
      <c r="B635" s="29">
        <v>1</v>
      </c>
      <c r="C635" s="28" t="s">
        <v>3666</v>
      </c>
      <c r="D635" s="29">
        <v>1434</v>
      </c>
      <c r="E635" s="28" t="s">
        <v>73</v>
      </c>
      <c r="F635" s="28" t="s">
        <v>3667</v>
      </c>
      <c r="G635" s="30">
        <v>1188.4755</v>
      </c>
      <c r="H635" s="29">
        <v>4</v>
      </c>
      <c r="I635" s="30">
        <v>4750.8801999999996</v>
      </c>
      <c r="J635" s="30">
        <v>4750.8675999999996</v>
      </c>
      <c r="K635" s="31">
        <v>0</v>
      </c>
      <c r="L635" s="32">
        <v>2.6</v>
      </c>
      <c r="M635" s="29" t="s">
        <v>24</v>
      </c>
      <c r="N635" s="32">
        <v>113.32</v>
      </c>
      <c r="O635" s="32">
        <v>113.32</v>
      </c>
      <c r="P635" s="32">
        <v>4.8</v>
      </c>
      <c r="Q635" s="33">
        <v>2.68</v>
      </c>
      <c r="R635" s="31">
        <v>206</v>
      </c>
      <c r="S635" s="28" t="s">
        <v>2500</v>
      </c>
      <c r="T635" s="29">
        <v>1</v>
      </c>
      <c r="U635" s="28" t="s">
        <v>3668</v>
      </c>
      <c r="V635" s="28" t="s">
        <v>810</v>
      </c>
      <c r="W635" s="28">
        <v>14.7776</v>
      </c>
    </row>
    <row r="636" spans="1:23" x14ac:dyDescent="0.2">
      <c r="A636" s="28" t="s">
        <v>3669</v>
      </c>
      <c r="B636" s="29">
        <v>1</v>
      </c>
      <c r="C636" s="28" t="s">
        <v>3670</v>
      </c>
      <c r="D636" s="29">
        <v>1434</v>
      </c>
      <c r="E636" s="28" t="s">
        <v>610</v>
      </c>
      <c r="F636" s="28" t="s">
        <v>3671</v>
      </c>
      <c r="G636" s="30">
        <v>1232.7435</v>
      </c>
      <c r="H636" s="29">
        <v>4</v>
      </c>
      <c r="I636" s="30">
        <v>4927.9520000000002</v>
      </c>
      <c r="J636" s="30">
        <v>4927.9314000000004</v>
      </c>
      <c r="K636" s="31">
        <v>0</v>
      </c>
      <c r="L636" s="32">
        <v>4.2</v>
      </c>
      <c r="M636" s="29" t="s">
        <v>24</v>
      </c>
      <c r="N636" s="32">
        <v>433.6</v>
      </c>
      <c r="O636" s="32">
        <v>433.6</v>
      </c>
      <c r="P636" s="32">
        <v>3.6</v>
      </c>
      <c r="Q636" s="33">
        <v>5.58</v>
      </c>
      <c r="R636" s="31">
        <v>206</v>
      </c>
      <c r="S636" s="28" t="s">
        <v>2500</v>
      </c>
      <c r="T636" s="29">
        <v>1</v>
      </c>
      <c r="U636" s="28" t="s">
        <v>3672</v>
      </c>
      <c r="V636" s="28" t="s">
        <v>2018</v>
      </c>
      <c r="W636" s="28">
        <v>14.433400000000001</v>
      </c>
    </row>
    <row r="637" spans="1:23" x14ac:dyDescent="0.2">
      <c r="A637" s="28" t="s">
        <v>3673</v>
      </c>
      <c r="B637" s="29">
        <v>1</v>
      </c>
      <c r="C637" s="28" t="s">
        <v>3663</v>
      </c>
      <c r="D637" s="29">
        <v>1434</v>
      </c>
      <c r="E637" s="28" t="s">
        <v>73</v>
      </c>
      <c r="F637" s="28" t="s">
        <v>1723</v>
      </c>
      <c r="G637" s="30">
        <v>1192.231</v>
      </c>
      <c r="H637" s="29">
        <v>4</v>
      </c>
      <c r="I637" s="30">
        <v>4765.9022000000004</v>
      </c>
      <c r="J637" s="30">
        <v>4765.8784999999998</v>
      </c>
      <c r="K637" s="31">
        <v>0</v>
      </c>
      <c r="L637" s="32">
        <v>5</v>
      </c>
      <c r="M637" s="29" t="s">
        <v>24</v>
      </c>
      <c r="N637" s="32">
        <v>556.52</v>
      </c>
      <c r="O637" s="32">
        <v>556.52</v>
      </c>
      <c r="P637" s="32">
        <v>4.8</v>
      </c>
      <c r="Q637" s="33">
        <v>6.07</v>
      </c>
      <c r="R637" s="31">
        <v>206</v>
      </c>
      <c r="S637" s="28" t="s">
        <v>2500</v>
      </c>
      <c r="T637" s="29">
        <v>1</v>
      </c>
      <c r="U637" s="28" t="s">
        <v>3674</v>
      </c>
      <c r="V637" s="28" t="s">
        <v>94</v>
      </c>
      <c r="W637" s="28">
        <v>14.5114</v>
      </c>
    </row>
    <row r="638" spans="1:23" x14ac:dyDescent="0.2">
      <c r="A638" s="28" t="s">
        <v>3675</v>
      </c>
      <c r="B638" s="29">
        <v>1</v>
      </c>
      <c r="C638" s="28" t="s">
        <v>3676</v>
      </c>
      <c r="D638" s="29">
        <v>1434</v>
      </c>
      <c r="E638" s="28" t="s">
        <v>610</v>
      </c>
      <c r="F638" s="28" t="s">
        <v>3677</v>
      </c>
      <c r="G638" s="30">
        <v>1232.9847</v>
      </c>
      <c r="H638" s="29">
        <v>4</v>
      </c>
      <c r="I638" s="30">
        <v>4928.9168</v>
      </c>
      <c r="J638" s="30">
        <v>4928.9153999999999</v>
      </c>
      <c r="K638" s="31">
        <v>0</v>
      </c>
      <c r="L638" s="32">
        <v>0.3</v>
      </c>
      <c r="M638" s="29" t="s">
        <v>24</v>
      </c>
      <c r="N638" s="32">
        <v>183.5</v>
      </c>
      <c r="O638" s="32">
        <v>183.5</v>
      </c>
      <c r="P638" s="32">
        <v>3.6</v>
      </c>
      <c r="Q638" s="33">
        <v>1.96</v>
      </c>
      <c r="R638" s="31">
        <v>206</v>
      </c>
      <c r="S638" s="28" t="s">
        <v>2500</v>
      </c>
      <c r="T638" s="29">
        <v>1</v>
      </c>
      <c r="U638" s="28" t="s">
        <v>3678</v>
      </c>
      <c r="V638" s="28" t="s">
        <v>807</v>
      </c>
      <c r="W638" s="28">
        <v>14.621</v>
      </c>
    </row>
    <row r="639" spans="1:23" x14ac:dyDescent="0.2">
      <c r="A639" s="28" t="s">
        <v>3679</v>
      </c>
      <c r="B639" s="29">
        <v>1</v>
      </c>
      <c r="C639" s="28" t="s">
        <v>3680</v>
      </c>
      <c r="D639" s="29">
        <v>1434</v>
      </c>
      <c r="E639" s="28" t="s">
        <v>610</v>
      </c>
      <c r="F639" s="28" t="s">
        <v>3681</v>
      </c>
      <c r="G639" s="30">
        <v>1228.4858999999999</v>
      </c>
      <c r="H639" s="29">
        <v>4</v>
      </c>
      <c r="I639" s="30">
        <v>4910.9216999999999</v>
      </c>
      <c r="J639" s="30">
        <v>4910.9048000000003</v>
      </c>
      <c r="K639" s="31">
        <v>0</v>
      </c>
      <c r="L639" s="32">
        <v>3.4</v>
      </c>
      <c r="M639" s="29" t="s">
        <v>24</v>
      </c>
      <c r="N639" s="32">
        <v>209.21</v>
      </c>
      <c r="O639" s="32">
        <v>209.21</v>
      </c>
      <c r="P639" s="32">
        <v>3.6</v>
      </c>
      <c r="Q639" s="33">
        <v>3.01</v>
      </c>
      <c r="R639" s="31">
        <v>206</v>
      </c>
      <c r="S639" s="28" t="s">
        <v>2500</v>
      </c>
      <c r="T639" s="29">
        <v>1</v>
      </c>
      <c r="U639" s="28" t="s">
        <v>3682</v>
      </c>
      <c r="V639" s="28" t="s">
        <v>137</v>
      </c>
      <c r="W639" s="28">
        <v>16.2712</v>
      </c>
    </row>
    <row r="640" spans="1:23" x14ac:dyDescent="0.2">
      <c r="A640" s="28" t="s">
        <v>2045</v>
      </c>
      <c r="B640" s="29">
        <v>1</v>
      </c>
      <c r="C640" s="28" t="s">
        <v>3683</v>
      </c>
      <c r="D640" s="29">
        <v>1434</v>
      </c>
      <c r="E640" s="28" t="s">
        <v>73</v>
      </c>
      <c r="F640" s="28" t="s">
        <v>3684</v>
      </c>
      <c r="G640" s="30">
        <v>1192.4766</v>
      </c>
      <c r="H640" s="29">
        <v>4</v>
      </c>
      <c r="I640" s="30">
        <v>4766.8846000000003</v>
      </c>
      <c r="J640" s="30">
        <v>4766.8626000000004</v>
      </c>
      <c r="K640" s="31">
        <v>0</v>
      </c>
      <c r="L640" s="32">
        <v>4.5999999999999996</v>
      </c>
      <c r="M640" s="29" t="s">
        <v>24</v>
      </c>
      <c r="N640" s="32">
        <v>334.76</v>
      </c>
      <c r="O640" s="32">
        <v>334.76</v>
      </c>
      <c r="P640" s="32">
        <v>4.8</v>
      </c>
      <c r="Q640" s="33">
        <v>3.62</v>
      </c>
      <c r="R640" s="31">
        <v>206</v>
      </c>
      <c r="S640" s="28" t="s">
        <v>2500</v>
      </c>
      <c r="T640" s="29">
        <v>1</v>
      </c>
      <c r="U640" s="28" t="s">
        <v>3685</v>
      </c>
      <c r="V640" s="28" t="s">
        <v>117</v>
      </c>
      <c r="W640" s="28">
        <v>14.775399999999999</v>
      </c>
    </row>
    <row r="641" spans="1:23" x14ac:dyDescent="0.2">
      <c r="A641" s="28" t="s">
        <v>883</v>
      </c>
      <c r="B641" s="29">
        <v>1</v>
      </c>
      <c r="C641" s="28" t="s">
        <v>3686</v>
      </c>
      <c r="D641" s="29">
        <v>1474</v>
      </c>
      <c r="E641" s="28" t="s">
        <v>27</v>
      </c>
      <c r="F641" s="28" t="s">
        <v>28</v>
      </c>
      <c r="G641" s="30">
        <v>823.81769999999995</v>
      </c>
      <c r="H641" s="29">
        <v>2</v>
      </c>
      <c r="I641" s="30">
        <v>1646.6280999999999</v>
      </c>
      <c r="J641" s="30">
        <v>1646.6242999999999</v>
      </c>
      <c r="K641" s="31">
        <v>0</v>
      </c>
      <c r="L641" s="32">
        <v>2.2999999999999998</v>
      </c>
      <c r="M641" s="29" t="s">
        <v>24</v>
      </c>
      <c r="N641" s="32">
        <v>519.96</v>
      </c>
      <c r="O641" s="32">
        <v>519.96</v>
      </c>
      <c r="P641" s="32">
        <v>519.96</v>
      </c>
      <c r="Q641" s="33">
        <v>8.08</v>
      </c>
      <c r="R641" s="31">
        <v>206</v>
      </c>
      <c r="S641" s="28" t="s">
        <v>2500</v>
      </c>
      <c r="T641" s="29">
        <v>1</v>
      </c>
      <c r="U641" s="28" t="s">
        <v>3687</v>
      </c>
      <c r="V641" s="28" t="s">
        <v>379</v>
      </c>
      <c r="W641" s="28">
        <v>9.5814000000000004</v>
      </c>
    </row>
    <row r="642" spans="1:23" x14ac:dyDescent="0.2">
      <c r="A642" s="28" t="s">
        <v>2287</v>
      </c>
      <c r="B642" s="29">
        <v>1</v>
      </c>
      <c r="C642" s="28" t="s">
        <v>3686</v>
      </c>
      <c r="D642" s="29">
        <v>1474</v>
      </c>
      <c r="E642" s="28" t="s">
        <v>27</v>
      </c>
      <c r="F642" s="28" t="s">
        <v>28</v>
      </c>
      <c r="G642" s="30">
        <v>823.81759999999997</v>
      </c>
      <c r="H642" s="29">
        <v>2</v>
      </c>
      <c r="I642" s="30">
        <v>1646.6279999999999</v>
      </c>
      <c r="J642" s="30">
        <v>1646.6242999999999</v>
      </c>
      <c r="K642" s="31">
        <v>0</v>
      </c>
      <c r="L642" s="32">
        <v>2.2000000000000002</v>
      </c>
      <c r="M642" s="29" t="s">
        <v>24</v>
      </c>
      <c r="N642" s="32">
        <v>595.33000000000004</v>
      </c>
      <c r="O642" s="32">
        <v>595.33000000000004</v>
      </c>
      <c r="P642" s="32">
        <v>595.33000000000004</v>
      </c>
      <c r="Q642" s="33">
        <v>9.3699999999999992</v>
      </c>
      <c r="R642" s="31">
        <v>206</v>
      </c>
      <c r="S642" s="28" t="s">
        <v>2500</v>
      </c>
      <c r="T642" s="29">
        <v>1</v>
      </c>
      <c r="U642" s="28" t="s">
        <v>3688</v>
      </c>
      <c r="V642" s="28" t="s">
        <v>255</v>
      </c>
      <c r="W642" s="28">
        <v>9.1689000000000007</v>
      </c>
    </row>
    <row r="643" spans="1:23" x14ac:dyDescent="0.2">
      <c r="A643" s="28" t="s">
        <v>3689</v>
      </c>
      <c r="B643" s="29">
        <v>1</v>
      </c>
      <c r="C643" s="28" t="s">
        <v>3686</v>
      </c>
      <c r="D643" s="29">
        <v>1474</v>
      </c>
      <c r="E643" s="28" t="s">
        <v>27</v>
      </c>
      <c r="F643" s="28" t="s">
        <v>28</v>
      </c>
      <c r="G643" s="30">
        <v>823.8184</v>
      </c>
      <c r="H643" s="29">
        <v>2</v>
      </c>
      <c r="I643" s="30">
        <v>1646.6294</v>
      </c>
      <c r="J643" s="30">
        <v>1646.6242999999999</v>
      </c>
      <c r="K643" s="31">
        <v>0</v>
      </c>
      <c r="L643" s="32">
        <v>3.1</v>
      </c>
      <c r="M643" s="29" t="s">
        <v>24</v>
      </c>
      <c r="N643" s="32">
        <v>736.68</v>
      </c>
      <c r="O643" s="32">
        <v>736.68</v>
      </c>
      <c r="P643" s="32">
        <v>736.68</v>
      </c>
      <c r="Q643" s="33">
        <v>12.37</v>
      </c>
      <c r="R643" s="31">
        <v>206</v>
      </c>
      <c r="S643" s="28" t="s">
        <v>2500</v>
      </c>
      <c r="T643" s="29">
        <v>1</v>
      </c>
      <c r="U643" s="28" t="s">
        <v>3690</v>
      </c>
      <c r="V643" s="28" t="s">
        <v>3691</v>
      </c>
      <c r="W643" s="28">
        <v>9.4184000000000001</v>
      </c>
    </row>
    <row r="644" spans="1:23" x14ac:dyDescent="0.2">
      <c r="A644" s="28" t="s">
        <v>3692</v>
      </c>
      <c r="B644" s="29">
        <v>1</v>
      </c>
      <c r="C644" s="28" t="s">
        <v>3686</v>
      </c>
      <c r="D644" s="29">
        <v>1474</v>
      </c>
      <c r="E644" s="28" t="s">
        <v>27</v>
      </c>
      <c r="F644" s="28" t="s">
        <v>28</v>
      </c>
      <c r="G644" s="30">
        <v>823.81859999999995</v>
      </c>
      <c r="H644" s="29">
        <v>2</v>
      </c>
      <c r="I644" s="30">
        <v>1646.6298999999999</v>
      </c>
      <c r="J644" s="30">
        <v>1646.6242999999999</v>
      </c>
      <c r="K644" s="31">
        <v>0</v>
      </c>
      <c r="L644" s="32">
        <v>3.4</v>
      </c>
      <c r="M644" s="29" t="s">
        <v>24</v>
      </c>
      <c r="N644" s="32">
        <v>864.55</v>
      </c>
      <c r="O644" s="32">
        <v>864.55</v>
      </c>
      <c r="P644" s="32">
        <v>864.55</v>
      </c>
      <c r="Q644" s="33">
        <v>15.37</v>
      </c>
      <c r="R644" s="31">
        <v>206</v>
      </c>
      <c r="S644" s="28" t="s">
        <v>2500</v>
      </c>
      <c r="T644" s="29">
        <v>1</v>
      </c>
      <c r="U644" s="28" t="s">
        <v>3693</v>
      </c>
      <c r="V644" s="28" t="s">
        <v>1861</v>
      </c>
      <c r="W644" s="28">
        <v>9.2894000000000005</v>
      </c>
    </row>
    <row r="645" spans="1:23" x14ac:dyDescent="0.2">
      <c r="A645" s="28" t="s">
        <v>3694</v>
      </c>
      <c r="B645" s="29">
        <v>1</v>
      </c>
      <c r="C645" s="28" t="s">
        <v>3695</v>
      </c>
      <c r="D645" s="29">
        <v>1474</v>
      </c>
      <c r="E645" s="28" t="s">
        <v>27</v>
      </c>
      <c r="F645" s="28" t="s">
        <v>471</v>
      </c>
      <c r="G645" s="30">
        <v>831.81629999999996</v>
      </c>
      <c r="H645" s="29">
        <v>2</v>
      </c>
      <c r="I645" s="30">
        <v>1662.6252999999999</v>
      </c>
      <c r="J645" s="30">
        <v>1662.6192000000001</v>
      </c>
      <c r="K645" s="31">
        <v>0</v>
      </c>
      <c r="L645" s="32">
        <v>3.6</v>
      </c>
      <c r="M645" s="29" t="s">
        <v>24</v>
      </c>
      <c r="N645" s="32">
        <v>113.65</v>
      </c>
      <c r="O645" s="32">
        <v>113.65</v>
      </c>
      <c r="P645" s="32">
        <v>113.65</v>
      </c>
      <c r="Q645" s="33">
        <v>1.98</v>
      </c>
      <c r="R645" s="31">
        <v>206</v>
      </c>
      <c r="S645" s="28" t="s">
        <v>2500</v>
      </c>
      <c r="T645" s="29">
        <v>1</v>
      </c>
      <c r="U645" s="28" t="s">
        <v>3696</v>
      </c>
      <c r="V645" s="28" t="s">
        <v>163</v>
      </c>
      <c r="W645" s="28">
        <v>7.6864999999999997</v>
      </c>
    </row>
    <row r="646" spans="1:23" x14ac:dyDescent="0.2">
      <c r="A646" s="28" t="s">
        <v>941</v>
      </c>
      <c r="B646" s="29">
        <v>1</v>
      </c>
      <c r="C646" s="28" t="s">
        <v>3695</v>
      </c>
      <c r="D646" s="29">
        <v>1474</v>
      </c>
      <c r="E646" s="28" t="s">
        <v>27</v>
      </c>
      <c r="F646" s="28" t="s">
        <v>471</v>
      </c>
      <c r="G646" s="30">
        <v>831.81479999999999</v>
      </c>
      <c r="H646" s="29">
        <v>2</v>
      </c>
      <c r="I646" s="30">
        <v>1662.6222</v>
      </c>
      <c r="J646" s="30">
        <v>1662.6192000000001</v>
      </c>
      <c r="K646" s="31">
        <v>0</v>
      </c>
      <c r="L646" s="32">
        <v>1.8</v>
      </c>
      <c r="M646" s="29" t="s">
        <v>24</v>
      </c>
      <c r="N646" s="32">
        <v>430.51</v>
      </c>
      <c r="O646" s="32">
        <v>430.51</v>
      </c>
      <c r="P646" s="32">
        <v>328.36</v>
      </c>
      <c r="Q646" s="33">
        <v>7.75</v>
      </c>
      <c r="R646" s="31">
        <v>206</v>
      </c>
      <c r="S646" s="28" t="s">
        <v>2500</v>
      </c>
      <c r="T646" s="29">
        <v>1</v>
      </c>
      <c r="U646" s="28" t="s">
        <v>3697</v>
      </c>
      <c r="V646" s="28" t="s">
        <v>939</v>
      </c>
      <c r="W646" s="28">
        <v>9.3292999999999999</v>
      </c>
    </row>
    <row r="647" spans="1:23" x14ac:dyDescent="0.2">
      <c r="A647" s="28" t="s">
        <v>778</v>
      </c>
      <c r="B647" s="29">
        <v>1</v>
      </c>
      <c r="C647" s="28" t="s">
        <v>3695</v>
      </c>
      <c r="D647" s="29">
        <v>1474</v>
      </c>
      <c r="E647" s="28" t="s">
        <v>27</v>
      </c>
      <c r="F647" s="28" t="s">
        <v>471</v>
      </c>
      <c r="G647" s="30">
        <v>831.81629999999996</v>
      </c>
      <c r="H647" s="29">
        <v>2</v>
      </c>
      <c r="I647" s="30">
        <v>1662.6253999999999</v>
      </c>
      <c r="J647" s="30">
        <v>1662.6192000000001</v>
      </c>
      <c r="K647" s="31">
        <v>0</v>
      </c>
      <c r="L647" s="32">
        <v>3.7</v>
      </c>
      <c r="M647" s="29" t="s">
        <v>24</v>
      </c>
      <c r="N647" s="32">
        <v>473.62</v>
      </c>
      <c r="O647" s="32">
        <v>473.62</v>
      </c>
      <c r="P647" s="32">
        <v>280.95</v>
      </c>
      <c r="Q647" s="33">
        <v>7.97</v>
      </c>
      <c r="R647" s="31">
        <v>206</v>
      </c>
      <c r="S647" s="28" t="s">
        <v>2500</v>
      </c>
      <c r="T647" s="29">
        <v>1</v>
      </c>
      <c r="U647" s="28" t="s">
        <v>3698</v>
      </c>
      <c r="V647" s="28" t="s">
        <v>1704</v>
      </c>
      <c r="W647" s="28">
        <v>8.8191000000000006</v>
      </c>
    </row>
    <row r="648" spans="1:23" x14ac:dyDescent="0.2">
      <c r="A648" s="28" t="s">
        <v>3699</v>
      </c>
      <c r="B648" s="29">
        <v>1</v>
      </c>
      <c r="C648" s="28" t="s">
        <v>3695</v>
      </c>
      <c r="D648" s="29">
        <v>1474</v>
      </c>
      <c r="E648" s="28" t="s">
        <v>27</v>
      </c>
      <c r="F648" s="28" t="s">
        <v>471</v>
      </c>
      <c r="G648" s="30">
        <v>831.81529999999998</v>
      </c>
      <c r="H648" s="29">
        <v>2</v>
      </c>
      <c r="I648" s="30">
        <v>1662.6233</v>
      </c>
      <c r="J648" s="30">
        <v>1662.6192000000001</v>
      </c>
      <c r="K648" s="31">
        <v>0</v>
      </c>
      <c r="L648" s="32">
        <v>2.5</v>
      </c>
      <c r="M648" s="29" t="s">
        <v>24</v>
      </c>
      <c r="N648" s="32">
        <v>481.64</v>
      </c>
      <c r="O648" s="32">
        <v>481.64</v>
      </c>
      <c r="P648" s="32">
        <v>293.02999999999997</v>
      </c>
      <c r="Q648" s="33">
        <v>8.08</v>
      </c>
      <c r="R648" s="31">
        <v>206</v>
      </c>
      <c r="S648" s="28" t="s">
        <v>2500</v>
      </c>
      <c r="T648" s="29">
        <v>1</v>
      </c>
      <c r="U648" s="28" t="s">
        <v>3700</v>
      </c>
      <c r="V648" s="28" t="s">
        <v>707</v>
      </c>
      <c r="W648" s="28">
        <v>9.1731999999999996</v>
      </c>
    </row>
    <row r="649" spans="1:23" x14ac:dyDescent="0.2">
      <c r="A649" s="28" t="s">
        <v>1374</v>
      </c>
      <c r="B649" s="29">
        <v>1</v>
      </c>
      <c r="C649" s="28" t="s">
        <v>3695</v>
      </c>
      <c r="D649" s="29">
        <v>1474</v>
      </c>
      <c r="E649" s="28" t="s">
        <v>27</v>
      </c>
      <c r="F649" s="28" t="s">
        <v>471</v>
      </c>
      <c r="G649" s="30">
        <v>831.81690000000003</v>
      </c>
      <c r="H649" s="29">
        <v>2</v>
      </c>
      <c r="I649" s="30">
        <v>1662.6265000000001</v>
      </c>
      <c r="J649" s="30">
        <v>1662.6192000000001</v>
      </c>
      <c r="K649" s="31">
        <v>0</v>
      </c>
      <c r="L649" s="32">
        <v>4.4000000000000004</v>
      </c>
      <c r="M649" s="29" t="s">
        <v>24</v>
      </c>
      <c r="N649" s="32">
        <v>483.4</v>
      </c>
      <c r="O649" s="32">
        <v>483.4</v>
      </c>
      <c r="P649" s="32">
        <v>283.68</v>
      </c>
      <c r="Q649" s="33">
        <v>7.21</v>
      </c>
      <c r="R649" s="31">
        <v>206</v>
      </c>
      <c r="S649" s="28" t="s">
        <v>2500</v>
      </c>
      <c r="T649" s="29">
        <v>1</v>
      </c>
      <c r="U649" s="28" t="s">
        <v>3701</v>
      </c>
      <c r="V649" s="28" t="s">
        <v>363</v>
      </c>
      <c r="W649" s="28">
        <v>8.9282000000000004</v>
      </c>
    </row>
    <row r="650" spans="1:23" x14ac:dyDescent="0.2">
      <c r="A650" s="28" t="s">
        <v>3702</v>
      </c>
      <c r="B650" s="29">
        <v>1</v>
      </c>
      <c r="C650" s="28" t="s">
        <v>3695</v>
      </c>
      <c r="D650" s="29">
        <v>1474</v>
      </c>
      <c r="E650" s="28" t="s">
        <v>27</v>
      </c>
      <c r="F650" s="28" t="s">
        <v>471</v>
      </c>
      <c r="G650" s="30">
        <v>831.81410000000005</v>
      </c>
      <c r="H650" s="29">
        <v>2</v>
      </c>
      <c r="I650" s="30">
        <v>1662.6210000000001</v>
      </c>
      <c r="J650" s="30">
        <v>1662.6192000000001</v>
      </c>
      <c r="K650" s="31">
        <v>0</v>
      </c>
      <c r="L650" s="32">
        <v>1.1000000000000001</v>
      </c>
      <c r="M650" s="29" t="s">
        <v>24</v>
      </c>
      <c r="N650" s="32">
        <v>507.28</v>
      </c>
      <c r="O650" s="32">
        <v>507.28</v>
      </c>
      <c r="P650" s="32">
        <v>301.62</v>
      </c>
      <c r="Q650" s="33">
        <v>6.85</v>
      </c>
      <c r="R650" s="31">
        <v>206</v>
      </c>
      <c r="S650" s="28" t="s">
        <v>2500</v>
      </c>
      <c r="T650" s="29">
        <v>1</v>
      </c>
      <c r="U650" s="28" t="s">
        <v>3703</v>
      </c>
      <c r="V650" s="28" t="s">
        <v>1792</v>
      </c>
      <c r="W650" s="28">
        <v>7.5313999999999997</v>
      </c>
    </row>
    <row r="651" spans="1:23" x14ac:dyDescent="0.2">
      <c r="A651" s="28" t="s">
        <v>708</v>
      </c>
      <c r="B651" s="29">
        <v>1</v>
      </c>
      <c r="C651" s="28" t="s">
        <v>3695</v>
      </c>
      <c r="D651" s="29">
        <v>1474</v>
      </c>
      <c r="E651" s="28" t="s">
        <v>27</v>
      </c>
      <c r="F651" s="28" t="s">
        <v>471</v>
      </c>
      <c r="G651" s="30">
        <v>831.81590000000006</v>
      </c>
      <c r="H651" s="29">
        <v>2</v>
      </c>
      <c r="I651" s="30">
        <v>1662.6246000000001</v>
      </c>
      <c r="J651" s="30">
        <v>1662.6192000000001</v>
      </c>
      <c r="K651" s="31">
        <v>0</v>
      </c>
      <c r="L651" s="32">
        <v>3.2</v>
      </c>
      <c r="M651" s="29" t="s">
        <v>24</v>
      </c>
      <c r="N651" s="32">
        <v>534.08000000000004</v>
      </c>
      <c r="O651" s="32">
        <v>534.08000000000004</v>
      </c>
      <c r="P651" s="32">
        <v>307.77999999999997</v>
      </c>
      <c r="Q651" s="33">
        <v>8.24</v>
      </c>
      <c r="R651" s="31">
        <v>206</v>
      </c>
      <c r="S651" s="28" t="s">
        <v>2500</v>
      </c>
      <c r="T651" s="29">
        <v>1</v>
      </c>
      <c r="U651" s="28" t="s">
        <v>3704</v>
      </c>
      <c r="V651" s="28" t="s">
        <v>1467</v>
      </c>
      <c r="W651" s="28">
        <v>9.0478000000000005</v>
      </c>
    </row>
    <row r="652" spans="1:23" x14ac:dyDescent="0.2">
      <c r="A652" s="28" t="s">
        <v>3705</v>
      </c>
      <c r="B652" s="29">
        <v>1</v>
      </c>
      <c r="C652" s="28" t="s">
        <v>3706</v>
      </c>
      <c r="D652" s="29">
        <v>1474</v>
      </c>
      <c r="E652" s="28" t="s">
        <v>27</v>
      </c>
      <c r="F652" s="28" t="s">
        <v>588</v>
      </c>
      <c r="G652" s="30">
        <v>815.30470000000003</v>
      </c>
      <c r="H652" s="29">
        <v>2</v>
      </c>
      <c r="I652" s="30">
        <v>1629.6022</v>
      </c>
      <c r="J652" s="30">
        <v>1629.5978</v>
      </c>
      <c r="K652" s="31">
        <v>0</v>
      </c>
      <c r="L652" s="32">
        <v>2.7</v>
      </c>
      <c r="M652" s="29" t="s">
        <v>24</v>
      </c>
      <c r="N652" s="32">
        <v>615.4</v>
      </c>
      <c r="O652" s="32">
        <v>615.4</v>
      </c>
      <c r="P652" s="32">
        <v>615.4</v>
      </c>
      <c r="Q652" s="33">
        <v>10.37</v>
      </c>
      <c r="R652" s="31">
        <v>206</v>
      </c>
      <c r="S652" s="28" t="s">
        <v>2500</v>
      </c>
      <c r="T652" s="29">
        <v>1</v>
      </c>
      <c r="U652" s="28" t="s">
        <v>3707</v>
      </c>
      <c r="V652" s="28" t="s">
        <v>3708</v>
      </c>
      <c r="W652" s="28">
        <v>12.8902</v>
      </c>
    </row>
    <row r="653" spans="1:23" x14ac:dyDescent="0.2">
      <c r="A653" s="28" t="s">
        <v>1913</v>
      </c>
      <c r="B653" s="29">
        <v>1</v>
      </c>
      <c r="C653" s="28" t="s">
        <v>3706</v>
      </c>
      <c r="D653" s="29">
        <v>1474</v>
      </c>
      <c r="E653" s="28" t="s">
        <v>27</v>
      </c>
      <c r="F653" s="28" t="s">
        <v>588</v>
      </c>
      <c r="G653" s="30">
        <v>815.30439999999999</v>
      </c>
      <c r="H653" s="29">
        <v>2</v>
      </c>
      <c r="I653" s="30">
        <v>1629.6016</v>
      </c>
      <c r="J653" s="30">
        <v>1629.5978</v>
      </c>
      <c r="K653" s="31">
        <v>0</v>
      </c>
      <c r="L653" s="32">
        <v>2.4</v>
      </c>
      <c r="M653" s="29" t="s">
        <v>24</v>
      </c>
      <c r="N653" s="32">
        <v>623.86</v>
      </c>
      <c r="O653" s="32">
        <v>623.86</v>
      </c>
      <c r="P653" s="32">
        <v>623.86</v>
      </c>
      <c r="Q653" s="33">
        <v>10.37</v>
      </c>
      <c r="R653" s="31">
        <v>206</v>
      </c>
      <c r="S653" s="28" t="s">
        <v>2500</v>
      </c>
      <c r="T653" s="29">
        <v>1</v>
      </c>
      <c r="U653" s="28" t="s">
        <v>3709</v>
      </c>
      <c r="V653" s="28" t="s">
        <v>920</v>
      </c>
      <c r="W653" s="28">
        <v>12.7658</v>
      </c>
    </row>
    <row r="654" spans="1:23" x14ac:dyDescent="0.2">
      <c r="A654" s="28" t="s">
        <v>3710</v>
      </c>
      <c r="B654" s="29">
        <v>1</v>
      </c>
      <c r="C654" s="28" t="s">
        <v>3711</v>
      </c>
      <c r="D654" s="29">
        <v>1488</v>
      </c>
      <c r="E654" s="28" t="s">
        <v>27</v>
      </c>
      <c r="F654" s="28" t="s">
        <v>649</v>
      </c>
      <c r="G654" s="30">
        <v>1162.4743000000001</v>
      </c>
      <c r="H654" s="29">
        <v>4</v>
      </c>
      <c r="I654" s="30">
        <v>4646.8752999999997</v>
      </c>
      <c r="J654" s="30">
        <v>4646.8541999999998</v>
      </c>
      <c r="K654" s="31">
        <v>0</v>
      </c>
      <c r="L654" s="32">
        <v>4.5</v>
      </c>
      <c r="M654" s="29" t="s">
        <v>24</v>
      </c>
      <c r="N654" s="32">
        <v>627.66</v>
      </c>
      <c r="O654" s="32">
        <v>627.66</v>
      </c>
      <c r="P654" s="32">
        <v>27.16</v>
      </c>
      <c r="Q654" s="33">
        <v>7.81</v>
      </c>
      <c r="R654" s="31">
        <v>206</v>
      </c>
      <c r="S654" s="28" t="s">
        <v>2500</v>
      </c>
      <c r="T654" s="29">
        <v>1</v>
      </c>
      <c r="U654" s="28" t="s">
        <v>3712</v>
      </c>
      <c r="V654" s="28" t="s">
        <v>3713</v>
      </c>
      <c r="W654" s="28">
        <v>17.2347</v>
      </c>
    </row>
    <row r="655" spans="1:23" x14ac:dyDescent="0.2">
      <c r="A655" s="28" t="s">
        <v>3714</v>
      </c>
      <c r="B655" s="29">
        <v>1</v>
      </c>
      <c r="C655" s="28" t="s">
        <v>3711</v>
      </c>
      <c r="D655" s="29">
        <v>1488</v>
      </c>
      <c r="E655" s="28" t="s">
        <v>27</v>
      </c>
      <c r="F655" s="28" t="s">
        <v>649</v>
      </c>
      <c r="G655" s="30">
        <v>1162.4742000000001</v>
      </c>
      <c r="H655" s="29">
        <v>4</v>
      </c>
      <c r="I655" s="30">
        <v>4646.8747999999996</v>
      </c>
      <c r="J655" s="30">
        <v>4646.8541999999998</v>
      </c>
      <c r="K655" s="31">
        <v>0</v>
      </c>
      <c r="L655" s="32">
        <v>4.4000000000000004</v>
      </c>
      <c r="M655" s="29" t="s">
        <v>24</v>
      </c>
      <c r="N655" s="32">
        <v>1000.7</v>
      </c>
      <c r="O655" s="32">
        <v>1000.7</v>
      </c>
      <c r="P655" s="32">
        <v>62.93</v>
      </c>
      <c r="Q655" s="33">
        <v>15.81</v>
      </c>
      <c r="R655" s="31">
        <v>206</v>
      </c>
      <c r="S655" s="28" t="s">
        <v>2500</v>
      </c>
      <c r="T655" s="29">
        <v>1</v>
      </c>
      <c r="U655" s="28" t="s">
        <v>3715</v>
      </c>
      <c r="V655" s="28" t="s">
        <v>3716</v>
      </c>
      <c r="W655" s="28">
        <v>17.101099999999999</v>
      </c>
    </row>
    <row r="656" spans="1:23" x14ac:dyDescent="0.2">
      <c r="A656" s="28" t="s">
        <v>3717</v>
      </c>
      <c r="B656" s="29">
        <v>1</v>
      </c>
      <c r="C656" s="28" t="s">
        <v>3718</v>
      </c>
      <c r="D656" s="29">
        <v>1488</v>
      </c>
      <c r="E656" s="28" t="s">
        <v>27</v>
      </c>
      <c r="F656" s="28" t="s">
        <v>650</v>
      </c>
      <c r="G656" s="30">
        <v>1555.2927999999999</v>
      </c>
      <c r="H656" s="29">
        <v>3</v>
      </c>
      <c r="I656" s="30">
        <v>4663.8638000000001</v>
      </c>
      <c r="J656" s="30">
        <v>4662.8491000000004</v>
      </c>
      <c r="K656" s="31">
        <v>1</v>
      </c>
      <c r="L656" s="32">
        <v>2.4</v>
      </c>
      <c r="M656" s="29" t="s">
        <v>24</v>
      </c>
      <c r="N656" s="32">
        <v>191.7</v>
      </c>
      <c r="O656" s="32">
        <v>191.7</v>
      </c>
      <c r="P656" s="32">
        <v>0</v>
      </c>
      <c r="Q656" s="33">
        <v>2.64</v>
      </c>
      <c r="R656" s="31">
        <v>206</v>
      </c>
      <c r="S656" s="28" t="s">
        <v>2500</v>
      </c>
      <c r="T656" s="29">
        <v>1</v>
      </c>
      <c r="U656" s="28" t="s">
        <v>3719</v>
      </c>
      <c r="V656" s="28" t="s">
        <v>256</v>
      </c>
      <c r="W656" s="28">
        <v>17.288799999999998</v>
      </c>
    </row>
    <row r="657" spans="1:23" x14ac:dyDescent="0.2">
      <c r="A657" s="28" t="s">
        <v>3720</v>
      </c>
      <c r="B657" s="29">
        <v>1</v>
      </c>
      <c r="C657" s="28" t="s">
        <v>3718</v>
      </c>
      <c r="D657" s="29">
        <v>1488</v>
      </c>
      <c r="E657" s="28" t="s">
        <v>27</v>
      </c>
      <c r="F657" s="28" t="s">
        <v>650</v>
      </c>
      <c r="G657" s="30">
        <v>1166.7239</v>
      </c>
      <c r="H657" s="29">
        <v>4</v>
      </c>
      <c r="I657" s="30">
        <v>4663.8738000000003</v>
      </c>
      <c r="J657" s="30">
        <v>4662.8491000000004</v>
      </c>
      <c r="K657" s="31">
        <v>1</v>
      </c>
      <c r="L657" s="32">
        <v>4.5999999999999996</v>
      </c>
      <c r="M657" s="29" t="s">
        <v>24</v>
      </c>
      <c r="N657" s="32">
        <v>338.96</v>
      </c>
      <c r="O657" s="32">
        <v>338.96</v>
      </c>
      <c r="P657" s="32">
        <v>0</v>
      </c>
      <c r="Q657" s="33">
        <v>3.23</v>
      </c>
      <c r="R657" s="31">
        <v>206</v>
      </c>
      <c r="S657" s="28" t="s">
        <v>2500</v>
      </c>
      <c r="T657" s="29">
        <v>1</v>
      </c>
      <c r="U657" s="28" t="s">
        <v>3721</v>
      </c>
      <c r="V657" s="28" t="s">
        <v>1765</v>
      </c>
      <c r="W657" s="28">
        <v>17.417000000000002</v>
      </c>
    </row>
    <row r="658" spans="1:23" x14ac:dyDescent="0.2">
      <c r="A658" s="28" t="s">
        <v>3722</v>
      </c>
      <c r="B658" s="29">
        <v>1</v>
      </c>
      <c r="C658" s="28" t="s">
        <v>3718</v>
      </c>
      <c r="D658" s="29">
        <v>1488</v>
      </c>
      <c r="E658" s="28" t="s">
        <v>27</v>
      </c>
      <c r="F658" s="28" t="s">
        <v>650</v>
      </c>
      <c r="G658" s="30">
        <v>1166.471</v>
      </c>
      <c r="H658" s="29">
        <v>4</v>
      </c>
      <c r="I658" s="30">
        <v>4662.8621000000003</v>
      </c>
      <c r="J658" s="30">
        <v>4662.8491000000004</v>
      </c>
      <c r="K658" s="31">
        <v>0</v>
      </c>
      <c r="L658" s="32">
        <v>2.8</v>
      </c>
      <c r="M658" s="29" t="s">
        <v>24</v>
      </c>
      <c r="N658" s="32">
        <v>885.59</v>
      </c>
      <c r="O658" s="32">
        <v>885.59</v>
      </c>
      <c r="P658" s="32">
        <v>33.82</v>
      </c>
      <c r="Q658" s="33">
        <v>13.68</v>
      </c>
      <c r="R658" s="31">
        <v>206</v>
      </c>
      <c r="S658" s="28" t="s">
        <v>2500</v>
      </c>
      <c r="T658" s="29">
        <v>1</v>
      </c>
      <c r="U658" s="28" t="s">
        <v>3723</v>
      </c>
      <c r="V658" s="28" t="s">
        <v>1442</v>
      </c>
      <c r="W658" s="28">
        <v>17.166</v>
      </c>
    </row>
    <row r="659" spans="1:23" x14ac:dyDescent="0.2">
      <c r="A659" s="28" t="s">
        <v>3724</v>
      </c>
      <c r="B659" s="29">
        <v>1</v>
      </c>
      <c r="C659" s="28" t="s">
        <v>3718</v>
      </c>
      <c r="D659" s="29">
        <v>1488</v>
      </c>
      <c r="E659" s="28" t="s">
        <v>27</v>
      </c>
      <c r="F659" s="28" t="s">
        <v>650</v>
      </c>
      <c r="G659" s="30">
        <v>1166.4728</v>
      </c>
      <c r="H659" s="29">
        <v>4</v>
      </c>
      <c r="I659" s="30">
        <v>4662.8694999999998</v>
      </c>
      <c r="J659" s="30">
        <v>4662.8491000000004</v>
      </c>
      <c r="K659" s="31">
        <v>0</v>
      </c>
      <c r="L659" s="32">
        <v>4.4000000000000004</v>
      </c>
      <c r="M659" s="29" t="s">
        <v>24</v>
      </c>
      <c r="N659" s="32">
        <v>1110.3499999999999</v>
      </c>
      <c r="O659" s="32">
        <v>1110.3499999999999</v>
      </c>
      <c r="P659" s="32">
        <v>38.69</v>
      </c>
      <c r="Q659" s="33">
        <v>17.809999999999999</v>
      </c>
      <c r="R659" s="31">
        <v>206</v>
      </c>
      <c r="S659" s="28" t="s">
        <v>2500</v>
      </c>
      <c r="T659" s="29">
        <v>1</v>
      </c>
      <c r="U659" s="28" t="s">
        <v>3725</v>
      </c>
      <c r="V659" s="28" t="s">
        <v>2259</v>
      </c>
      <c r="W659" s="28">
        <v>17.277799999999999</v>
      </c>
    </row>
    <row r="660" spans="1:23" x14ac:dyDescent="0.2">
      <c r="A660" s="28" t="s">
        <v>1880</v>
      </c>
      <c r="B660" s="29">
        <v>1</v>
      </c>
      <c r="C660" s="28" t="s">
        <v>3726</v>
      </c>
      <c r="D660" s="29">
        <v>1554</v>
      </c>
      <c r="E660" s="28" t="s">
        <v>27</v>
      </c>
      <c r="F660" s="28" t="s">
        <v>42</v>
      </c>
      <c r="G660" s="30">
        <v>1306.5569</v>
      </c>
      <c r="H660" s="29">
        <v>2</v>
      </c>
      <c r="I660" s="30">
        <v>2612.1066000000001</v>
      </c>
      <c r="J660" s="30">
        <v>2612.0962</v>
      </c>
      <c r="K660" s="31">
        <v>0</v>
      </c>
      <c r="L660" s="32">
        <v>4</v>
      </c>
      <c r="M660" s="29" t="s">
        <v>24</v>
      </c>
      <c r="N660" s="32">
        <v>641.11</v>
      </c>
      <c r="O660" s="32">
        <v>641.11</v>
      </c>
      <c r="P660" s="32">
        <v>641.11</v>
      </c>
      <c r="Q660" s="33">
        <v>9.7899999999999991</v>
      </c>
      <c r="R660" s="31">
        <v>206</v>
      </c>
      <c r="S660" s="28" t="s">
        <v>2500</v>
      </c>
      <c r="T660" s="29">
        <v>1</v>
      </c>
      <c r="U660" s="28" t="s">
        <v>3727</v>
      </c>
      <c r="V660" s="28" t="s">
        <v>184</v>
      </c>
      <c r="W660" s="28">
        <v>12.6204</v>
      </c>
    </row>
    <row r="661" spans="1:23" x14ac:dyDescent="0.2">
      <c r="A661" s="28" t="s">
        <v>3728</v>
      </c>
      <c r="B661" s="29">
        <v>1</v>
      </c>
      <c r="C661" s="28" t="s">
        <v>3726</v>
      </c>
      <c r="D661" s="29">
        <v>1554</v>
      </c>
      <c r="E661" s="28" t="s">
        <v>27</v>
      </c>
      <c r="F661" s="28" t="s">
        <v>42</v>
      </c>
      <c r="G661" s="30">
        <v>871.37249999999995</v>
      </c>
      <c r="H661" s="29">
        <v>3</v>
      </c>
      <c r="I661" s="30">
        <v>2612.1030000000001</v>
      </c>
      <c r="J661" s="30">
        <v>2612.0962</v>
      </c>
      <c r="K661" s="31">
        <v>0</v>
      </c>
      <c r="L661" s="32">
        <v>2.6</v>
      </c>
      <c r="M661" s="29" t="s">
        <v>24</v>
      </c>
      <c r="N661" s="32">
        <v>732</v>
      </c>
      <c r="O661" s="32">
        <v>732</v>
      </c>
      <c r="P661" s="32">
        <v>732</v>
      </c>
      <c r="Q661" s="33">
        <v>11.79</v>
      </c>
      <c r="R661" s="31">
        <v>206</v>
      </c>
      <c r="S661" s="28" t="s">
        <v>2500</v>
      </c>
      <c r="T661" s="29">
        <v>1</v>
      </c>
      <c r="U661" s="28" t="s">
        <v>3729</v>
      </c>
      <c r="V661" s="28" t="s">
        <v>330</v>
      </c>
      <c r="W661" s="28">
        <v>12.9413</v>
      </c>
    </row>
    <row r="662" spans="1:23" x14ac:dyDescent="0.2">
      <c r="A662" s="28" t="s">
        <v>3730</v>
      </c>
      <c r="B662" s="29">
        <v>1</v>
      </c>
      <c r="C662" s="28" t="s">
        <v>3726</v>
      </c>
      <c r="D662" s="29">
        <v>1554</v>
      </c>
      <c r="E662" s="28" t="s">
        <v>27</v>
      </c>
      <c r="F662" s="28" t="s">
        <v>42</v>
      </c>
      <c r="G662" s="30">
        <v>871.37369999999999</v>
      </c>
      <c r="H662" s="29">
        <v>3</v>
      </c>
      <c r="I662" s="30">
        <v>2612.1064999999999</v>
      </c>
      <c r="J662" s="30">
        <v>2612.0962</v>
      </c>
      <c r="K662" s="31">
        <v>0</v>
      </c>
      <c r="L662" s="32">
        <v>3.9</v>
      </c>
      <c r="M662" s="29" t="s">
        <v>24</v>
      </c>
      <c r="N662" s="32">
        <v>892.43</v>
      </c>
      <c r="O662" s="32">
        <v>892.43</v>
      </c>
      <c r="P662" s="32">
        <v>892.43</v>
      </c>
      <c r="Q662" s="33">
        <v>14.79</v>
      </c>
      <c r="R662" s="31">
        <v>206</v>
      </c>
      <c r="S662" s="28" t="s">
        <v>2500</v>
      </c>
      <c r="T662" s="29">
        <v>1</v>
      </c>
      <c r="U662" s="28" t="s">
        <v>3731</v>
      </c>
      <c r="V662" s="28" t="s">
        <v>1204</v>
      </c>
      <c r="W662" s="28">
        <v>12.8132</v>
      </c>
    </row>
    <row r="663" spans="1:23" x14ac:dyDescent="0.2">
      <c r="A663" s="28" t="s">
        <v>736</v>
      </c>
      <c r="B663" s="29">
        <v>1</v>
      </c>
      <c r="C663" s="28" t="s">
        <v>3726</v>
      </c>
      <c r="D663" s="29">
        <v>1554</v>
      </c>
      <c r="E663" s="28" t="s">
        <v>27</v>
      </c>
      <c r="F663" s="28" t="s">
        <v>42</v>
      </c>
      <c r="G663" s="30">
        <v>871.37329999999997</v>
      </c>
      <c r="H663" s="29">
        <v>3</v>
      </c>
      <c r="I663" s="30">
        <v>2612.1052</v>
      </c>
      <c r="J663" s="30">
        <v>2612.0962</v>
      </c>
      <c r="K663" s="31">
        <v>0</v>
      </c>
      <c r="L663" s="32">
        <v>3.4</v>
      </c>
      <c r="M663" s="29" t="s">
        <v>24</v>
      </c>
      <c r="N663" s="32">
        <v>904.69</v>
      </c>
      <c r="O663" s="32">
        <v>904.69</v>
      </c>
      <c r="P663" s="32">
        <v>904.69</v>
      </c>
      <c r="Q663" s="33">
        <v>15.79</v>
      </c>
      <c r="R663" s="31">
        <v>206</v>
      </c>
      <c r="S663" s="28" t="s">
        <v>2500</v>
      </c>
      <c r="T663" s="29">
        <v>1</v>
      </c>
      <c r="U663" s="28" t="s">
        <v>3732</v>
      </c>
      <c r="V663" s="28" t="s">
        <v>459</v>
      </c>
      <c r="W663" s="28">
        <v>12.558199999999999</v>
      </c>
    </row>
    <row r="664" spans="1:23" x14ac:dyDescent="0.2">
      <c r="A664" s="28" t="s">
        <v>1380</v>
      </c>
      <c r="B664" s="29">
        <v>1</v>
      </c>
      <c r="C664" s="28" t="s">
        <v>3726</v>
      </c>
      <c r="D664" s="29">
        <v>1554</v>
      </c>
      <c r="E664" s="28" t="s">
        <v>27</v>
      </c>
      <c r="F664" s="28" t="s">
        <v>42</v>
      </c>
      <c r="G664" s="30">
        <v>871.37339999999995</v>
      </c>
      <c r="H664" s="29">
        <v>3</v>
      </c>
      <c r="I664" s="30">
        <v>2612.1057999999998</v>
      </c>
      <c r="J664" s="30">
        <v>2612.0962</v>
      </c>
      <c r="K664" s="31">
        <v>0</v>
      </c>
      <c r="L664" s="32">
        <v>3.7</v>
      </c>
      <c r="M664" s="29" t="s">
        <v>24</v>
      </c>
      <c r="N664" s="32">
        <v>909.23</v>
      </c>
      <c r="O664" s="32">
        <v>909.23</v>
      </c>
      <c r="P664" s="32">
        <v>909.23</v>
      </c>
      <c r="Q664" s="33">
        <v>15.79</v>
      </c>
      <c r="R664" s="31">
        <v>206</v>
      </c>
      <c r="S664" s="28" t="s">
        <v>2500</v>
      </c>
      <c r="T664" s="29">
        <v>1</v>
      </c>
      <c r="U664" s="28" t="s">
        <v>3733</v>
      </c>
      <c r="V664" s="28" t="s">
        <v>914</v>
      </c>
      <c r="W664" s="28">
        <v>12.682499999999999</v>
      </c>
    </row>
    <row r="665" spans="1:23" x14ac:dyDescent="0.2">
      <c r="A665" s="28" t="s">
        <v>3734</v>
      </c>
      <c r="B665" s="29">
        <v>1</v>
      </c>
      <c r="C665" s="28" t="s">
        <v>3735</v>
      </c>
      <c r="D665" s="29">
        <v>1576</v>
      </c>
      <c r="E665" s="28" t="s">
        <v>27</v>
      </c>
      <c r="F665" s="28" t="s">
        <v>39</v>
      </c>
      <c r="G665" s="30">
        <v>427.21609999999998</v>
      </c>
      <c r="H665" s="29">
        <v>2</v>
      </c>
      <c r="I665" s="30">
        <v>853.42489999999998</v>
      </c>
      <c r="J665" s="30">
        <v>853.42359999999996</v>
      </c>
      <c r="K665" s="31">
        <v>0</v>
      </c>
      <c r="L665" s="32">
        <v>1.5</v>
      </c>
      <c r="M665" s="29" t="s">
        <v>24</v>
      </c>
      <c r="N665" s="32">
        <v>313.14999999999998</v>
      </c>
      <c r="O665" s="32">
        <v>313.14999999999998</v>
      </c>
      <c r="P665" s="32">
        <v>313.14999999999998</v>
      </c>
      <c r="Q665" s="33">
        <v>3.2</v>
      </c>
      <c r="R665" s="31">
        <v>206</v>
      </c>
      <c r="S665" s="28" t="s">
        <v>2500</v>
      </c>
      <c r="T665" s="29">
        <v>1</v>
      </c>
      <c r="U665" s="28" t="s">
        <v>3736</v>
      </c>
      <c r="V665" s="28" t="s">
        <v>3737</v>
      </c>
      <c r="W665" s="28">
        <v>5.4107000000000003</v>
      </c>
    </row>
    <row r="666" spans="1:23" x14ac:dyDescent="0.2">
      <c r="A666" s="28" t="s">
        <v>3738</v>
      </c>
      <c r="B666" s="29">
        <v>1</v>
      </c>
      <c r="C666" s="28" t="s">
        <v>3735</v>
      </c>
      <c r="D666" s="29">
        <v>1576</v>
      </c>
      <c r="E666" s="28" t="s">
        <v>27</v>
      </c>
      <c r="F666" s="28" t="s">
        <v>39</v>
      </c>
      <c r="G666" s="30">
        <v>427.21620000000001</v>
      </c>
      <c r="H666" s="29">
        <v>2</v>
      </c>
      <c r="I666" s="30">
        <v>853.42499999999995</v>
      </c>
      <c r="J666" s="30">
        <v>853.42359999999996</v>
      </c>
      <c r="K666" s="31">
        <v>0</v>
      </c>
      <c r="L666" s="32">
        <v>1.6</v>
      </c>
      <c r="M666" s="29" t="s">
        <v>24</v>
      </c>
      <c r="N666" s="32">
        <v>314.27</v>
      </c>
      <c r="O666" s="32">
        <v>314.27</v>
      </c>
      <c r="P666" s="32">
        <v>314.27</v>
      </c>
      <c r="Q666" s="33">
        <v>3.2</v>
      </c>
      <c r="R666" s="31">
        <v>206</v>
      </c>
      <c r="S666" s="28" t="s">
        <v>2500</v>
      </c>
      <c r="T666" s="29">
        <v>1</v>
      </c>
      <c r="U666" s="28" t="s">
        <v>3739</v>
      </c>
      <c r="V666" s="28" t="s">
        <v>2394</v>
      </c>
      <c r="W666" s="28">
        <v>5.1566999999999998</v>
      </c>
    </row>
    <row r="667" spans="1:23" x14ac:dyDescent="0.2">
      <c r="A667" s="28" t="s">
        <v>3740</v>
      </c>
      <c r="B667" s="29">
        <v>1</v>
      </c>
      <c r="C667" s="28" t="s">
        <v>3735</v>
      </c>
      <c r="D667" s="29">
        <v>1576</v>
      </c>
      <c r="E667" s="28" t="s">
        <v>27</v>
      </c>
      <c r="F667" s="28" t="s">
        <v>39</v>
      </c>
      <c r="G667" s="30">
        <v>427.21620000000001</v>
      </c>
      <c r="H667" s="29">
        <v>2</v>
      </c>
      <c r="I667" s="30">
        <v>853.42499999999995</v>
      </c>
      <c r="J667" s="30">
        <v>853.42359999999996</v>
      </c>
      <c r="K667" s="31">
        <v>0</v>
      </c>
      <c r="L667" s="32">
        <v>1.6</v>
      </c>
      <c r="M667" s="29" t="s">
        <v>24</v>
      </c>
      <c r="N667" s="32">
        <v>347.2</v>
      </c>
      <c r="O667" s="32">
        <v>347.2</v>
      </c>
      <c r="P667" s="32">
        <v>347.2</v>
      </c>
      <c r="Q667" s="33">
        <v>3.53</v>
      </c>
      <c r="R667" s="31">
        <v>206</v>
      </c>
      <c r="S667" s="28" t="s">
        <v>2500</v>
      </c>
      <c r="T667" s="29">
        <v>1</v>
      </c>
      <c r="U667" s="28" t="s">
        <v>3741</v>
      </c>
      <c r="V667" s="28" t="s">
        <v>3742</v>
      </c>
      <c r="W667" s="28">
        <v>5.2831999999999999</v>
      </c>
    </row>
    <row r="668" spans="1:23" x14ac:dyDescent="0.2">
      <c r="A668" s="28" t="s">
        <v>3743</v>
      </c>
      <c r="B668" s="29">
        <v>1</v>
      </c>
      <c r="C668" s="28" t="s">
        <v>3744</v>
      </c>
      <c r="D668" s="29">
        <v>1576</v>
      </c>
      <c r="E668" s="28" t="s">
        <v>27</v>
      </c>
      <c r="F668" s="28" t="s">
        <v>504</v>
      </c>
      <c r="G668" s="30">
        <v>427.7081</v>
      </c>
      <c r="H668" s="29">
        <v>2</v>
      </c>
      <c r="I668" s="30">
        <v>854.40890000000002</v>
      </c>
      <c r="J668" s="30">
        <v>854.40769999999998</v>
      </c>
      <c r="K668" s="31">
        <v>0</v>
      </c>
      <c r="L668" s="32">
        <v>1.5</v>
      </c>
      <c r="M668" s="29" t="s">
        <v>24</v>
      </c>
      <c r="N668" s="32">
        <v>179.56</v>
      </c>
      <c r="O668" s="32">
        <v>179.56</v>
      </c>
      <c r="P668" s="32">
        <v>179.56</v>
      </c>
      <c r="Q668" s="33">
        <v>1.64</v>
      </c>
      <c r="R668" s="31">
        <v>206</v>
      </c>
      <c r="S668" s="28" t="s">
        <v>2500</v>
      </c>
      <c r="T668" s="29">
        <v>1</v>
      </c>
      <c r="U668" s="28" t="s">
        <v>3745</v>
      </c>
      <c r="V668" s="28" t="s">
        <v>1431</v>
      </c>
      <c r="W668" s="28">
        <v>6.4241999999999999</v>
      </c>
    </row>
    <row r="669" spans="1:23" x14ac:dyDescent="0.2">
      <c r="A669" s="28" t="s">
        <v>1971</v>
      </c>
      <c r="B669" s="29">
        <v>1</v>
      </c>
      <c r="C669" s="28" t="s">
        <v>3746</v>
      </c>
      <c r="D669" s="29">
        <v>1587</v>
      </c>
      <c r="E669" s="28" t="s">
        <v>27</v>
      </c>
      <c r="F669" s="28" t="s">
        <v>39</v>
      </c>
      <c r="G669" s="30">
        <v>854.4067</v>
      </c>
      <c r="H669" s="29">
        <v>2</v>
      </c>
      <c r="I669" s="30">
        <v>1707.8061</v>
      </c>
      <c r="J669" s="30">
        <v>1707.7965999999999</v>
      </c>
      <c r="K669" s="31">
        <v>0</v>
      </c>
      <c r="L669" s="32">
        <v>5.5</v>
      </c>
      <c r="M669" s="29" t="s">
        <v>24</v>
      </c>
      <c r="N669" s="32">
        <v>20.059999999999999</v>
      </c>
      <c r="O669" s="32">
        <v>20.059999999999999</v>
      </c>
      <c r="P669" s="32">
        <v>20.059999999999999</v>
      </c>
      <c r="Q669" s="33">
        <v>1.52</v>
      </c>
      <c r="R669" s="31">
        <v>206</v>
      </c>
      <c r="S669" s="28" t="s">
        <v>2500</v>
      </c>
      <c r="T669" s="29">
        <v>1</v>
      </c>
      <c r="U669" s="28" t="s">
        <v>3747</v>
      </c>
      <c r="V669" s="28" t="s">
        <v>1281</v>
      </c>
      <c r="W669" s="28">
        <v>16.412299999999998</v>
      </c>
    </row>
    <row r="670" spans="1:23" x14ac:dyDescent="0.2">
      <c r="A670" s="28" t="s">
        <v>729</v>
      </c>
      <c r="B670" s="29">
        <v>1</v>
      </c>
      <c r="C670" s="28" t="s">
        <v>3746</v>
      </c>
      <c r="D670" s="29">
        <v>1587</v>
      </c>
      <c r="E670" s="28" t="s">
        <v>27</v>
      </c>
      <c r="F670" s="28" t="s">
        <v>39</v>
      </c>
      <c r="G670" s="30">
        <v>854.40689999999995</v>
      </c>
      <c r="H670" s="29">
        <v>2</v>
      </c>
      <c r="I670" s="30">
        <v>1707.8065999999999</v>
      </c>
      <c r="J670" s="30">
        <v>1707.7965999999999</v>
      </c>
      <c r="K670" s="31">
        <v>0</v>
      </c>
      <c r="L670" s="32">
        <v>5.8</v>
      </c>
      <c r="M670" s="29" t="s">
        <v>24</v>
      </c>
      <c r="N670" s="32">
        <v>245.92</v>
      </c>
      <c r="O670" s="32">
        <v>245.92</v>
      </c>
      <c r="P670" s="32">
        <v>245.92</v>
      </c>
      <c r="Q670" s="33">
        <v>2.2599999999999998</v>
      </c>
      <c r="R670" s="31">
        <v>206</v>
      </c>
      <c r="S670" s="28" t="s">
        <v>2500</v>
      </c>
      <c r="T670" s="29">
        <v>1</v>
      </c>
      <c r="U670" s="28" t="s">
        <v>3748</v>
      </c>
      <c r="V670" s="28" t="s">
        <v>1589</v>
      </c>
      <c r="W670" s="28">
        <v>14.2631</v>
      </c>
    </row>
    <row r="671" spans="1:23" x14ac:dyDescent="0.2">
      <c r="A671" s="28" t="s">
        <v>3749</v>
      </c>
      <c r="B671" s="29">
        <v>1</v>
      </c>
      <c r="C671" s="28" t="s">
        <v>3746</v>
      </c>
      <c r="D671" s="29">
        <v>1587</v>
      </c>
      <c r="E671" s="28" t="s">
        <v>27</v>
      </c>
      <c r="F671" s="28" t="s">
        <v>39</v>
      </c>
      <c r="G671" s="30">
        <v>854.40369999999996</v>
      </c>
      <c r="H671" s="29">
        <v>2</v>
      </c>
      <c r="I671" s="30">
        <v>1707.8001999999999</v>
      </c>
      <c r="J671" s="30">
        <v>1707.7965999999999</v>
      </c>
      <c r="K671" s="31">
        <v>0</v>
      </c>
      <c r="L671" s="32">
        <v>2.1</v>
      </c>
      <c r="M671" s="29" t="s">
        <v>24</v>
      </c>
      <c r="N671" s="32">
        <v>453.71</v>
      </c>
      <c r="O671" s="32">
        <v>453.71</v>
      </c>
      <c r="P671" s="32">
        <v>453.71</v>
      </c>
      <c r="Q671" s="33">
        <v>7.97</v>
      </c>
      <c r="R671" s="31">
        <v>206</v>
      </c>
      <c r="S671" s="28" t="s">
        <v>2500</v>
      </c>
      <c r="T671" s="29">
        <v>1</v>
      </c>
      <c r="U671" s="28" t="s">
        <v>2650</v>
      </c>
      <c r="V671" s="28" t="s">
        <v>376</v>
      </c>
      <c r="W671" s="28">
        <v>10.231</v>
      </c>
    </row>
    <row r="672" spans="1:23" x14ac:dyDescent="0.2">
      <c r="A672" s="28" t="s">
        <v>1225</v>
      </c>
      <c r="B672" s="29">
        <v>1</v>
      </c>
      <c r="C672" s="28" t="s">
        <v>3746</v>
      </c>
      <c r="D672" s="29">
        <v>1587</v>
      </c>
      <c r="E672" s="28" t="s">
        <v>27</v>
      </c>
      <c r="F672" s="28" t="s">
        <v>39</v>
      </c>
      <c r="G672" s="30">
        <v>854.40549999999996</v>
      </c>
      <c r="H672" s="29">
        <v>2</v>
      </c>
      <c r="I672" s="30">
        <v>1707.8036</v>
      </c>
      <c r="J672" s="30">
        <v>1707.7965999999999</v>
      </c>
      <c r="K672" s="31">
        <v>0</v>
      </c>
      <c r="L672" s="32">
        <v>4.0999999999999996</v>
      </c>
      <c r="M672" s="29" t="s">
        <v>24</v>
      </c>
      <c r="N672" s="32">
        <v>519.47</v>
      </c>
      <c r="O672" s="32">
        <v>519.47</v>
      </c>
      <c r="P672" s="32">
        <v>519.47</v>
      </c>
      <c r="Q672" s="33">
        <v>8.08</v>
      </c>
      <c r="R672" s="31">
        <v>206</v>
      </c>
      <c r="S672" s="28" t="s">
        <v>2500</v>
      </c>
      <c r="T672" s="29">
        <v>1</v>
      </c>
      <c r="U672" s="28" t="s">
        <v>3750</v>
      </c>
      <c r="V672" s="28" t="s">
        <v>1022</v>
      </c>
      <c r="W672" s="28">
        <v>12.6762</v>
      </c>
    </row>
    <row r="673" spans="1:23" x14ac:dyDescent="0.2">
      <c r="A673" s="28" t="s">
        <v>1259</v>
      </c>
      <c r="B673" s="29">
        <v>1</v>
      </c>
      <c r="C673" s="28" t="s">
        <v>3746</v>
      </c>
      <c r="D673" s="29">
        <v>1587</v>
      </c>
      <c r="E673" s="28" t="s">
        <v>27</v>
      </c>
      <c r="F673" s="28" t="s">
        <v>39</v>
      </c>
      <c r="G673" s="30">
        <v>854.40110000000004</v>
      </c>
      <c r="H673" s="29">
        <v>2</v>
      </c>
      <c r="I673" s="30">
        <v>1707.7947999999999</v>
      </c>
      <c r="J673" s="30">
        <v>1707.7965999999999</v>
      </c>
      <c r="K673" s="31">
        <v>0</v>
      </c>
      <c r="L673" s="32">
        <v>-1</v>
      </c>
      <c r="M673" s="29" t="s">
        <v>24</v>
      </c>
      <c r="N673" s="32">
        <v>545.70000000000005</v>
      </c>
      <c r="O673" s="32">
        <v>545.70000000000005</v>
      </c>
      <c r="P673" s="32">
        <v>545.70000000000005</v>
      </c>
      <c r="Q673" s="33">
        <v>7.01</v>
      </c>
      <c r="R673" s="31">
        <v>206</v>
      </c>
      <c r="S673" s="28" t="s">
        <v>2500</v>
      </c>
      <c r="T673" s="29">
        <v>1</v>
      </c>
      <c r="U673" s="28" t="s">
        <v>3751</v>
      </c>
      <c r="V673" s="28" t="s">
        <v>2275</v>
      </c>
      <c r="W673" s="28">
        <v>12.3947</v>
      </c>
    </row>
    <row r="674" spans="1:23" x14ac:dyDescent="0.2">
      <c r="A674" s="28" t="s">
        <v>1333</v>
      </c>
      <c r="B674" s="29">
        <v>1</v>
      </c>
      <c r="C674" s="28" t="s">
        <v>3746</v>
      </c>
      <c r="D674" s="29">
        <v>1587</v>
      </c>
      <c r="E674" s="28" t="s">
        <v>27</v>
      </c>
      <c r="F674" s="28" t="s">
        <v>39</v>
      </c>
      <c r="G674" s="30">
        <v>854.40549999999996</v>
      </c>
      <c r="H674" s="29">
        <v>2</v>
      </c>
      <c r="I674" s="30">
        <v>1707.8036</v>
      </c>
      <c r="J674" s="30">
        <v>1707.7965999999999</v>
      </c>
      <c r="K674" s="31">
        <v>0</v>
      </c>
      <c r="L674" s="32">
        <v>4.0999999999999996</v>
      </c>
      <c r="M674" s="29" t="s">
        <v>24</v>
      </c>
      <c r="N674" s="32">
        <v>573.74</v>
      </c>
      <c r="O674" s="32">
        <v>573.74</v>
      </c>
      <c r="P674" s="32">
        <v>573.74</v>
      </c>
      <c r="Q674" s="33">
        <v>9.3699999999999992</v>
      </c>
      <c r="R674" s="31">
        <v>206</v>
      </c>
      <c r="S674" s="28" t="s">
        <v>2500</v>
      </c>
      <c r="T674" s="29">
        <v>1</v>
      </c>
      <c r="U674" s="28" t="s">
        <v>3752</v>
      </c>
      <c r="V674" s="28" t="s">
        <v>1637</v>
      </c>
      <c r="W674" s="28">
        <v>11.822900000000001</v>
      </c>
    </row>
    <row r="675" spans="1:23" x14ac:dyDescent="0.2">
      <c r="A675" s="28" t="s">
        <v>1116</v>
      </c>
      <c r="B675" s="29">
        <v>1</v>
      </c>
      <c r="C675" s="28" t="s">
        <v>3746</v>
      </c>
      <c r="D675" s="29">
        <v>1587</v>
      </c>
      <c r="E675" s="28" t="s">
        <v>27</v>
      </c>
      <c r="F675" s="28" t="s">
        <v>39</v>
      </c>
      <c r="G675" s="30">
        <v>854.40809999999999</v>
      </c>
      <c r="H675" s="29">
        <v>2</v>
      </c>
      <c r="I675" s="30">
        <v>1707.809</v>
      </c>
      <c r="J675" s="30">
        <v>1707.7965999999999</v>
      </c>
      <c r="K675" s="31">
        <v>0</v>
      </c>
      <c r="L675" s="32">
        <v>7.3</v>
      </c>
      <c r="M675" s="29" t="s">
        <v>24</v>
      </c>
      <c r="N675" s="32">
        <v>575.01</v>
      </c>
      <c r="O675" s="32">
        <v>575.01</v>
      </c>
      <c r="P675" s="32">
        <v>575.01</v>
      </c>
      <c r="Q675" s="33">
        <v>7.63</v>
      </c>
      <c r="R675" s="31">
        <v>206</v>
      </c>
      <c r="S675" s="28" t="s">
        <v>2500</v>
      </c>
      <c r="T675" s="29">
        <v>1</v>
      </c>
      <c r="U675" s="28" t="s">
        <v>3753</v>
      </c>
      <c r="V675" s="28" t="s">
        <v>402</v>
      </c>
      <c r="W675" s="28">
        <v>11.573600000000001</v>
      </c>
    </row>
    <row r="676" spans="1:23" x14ac:dyDescent="0.2">
      <c r="A676" s="28" t="s">
        <v>1263</v>
      </c>
      <c r="B676" s="29">
        <v>1</v>
      </c>
      <c r="C676" s="28" t="s">
        <v>3746</v>
      </c>
      <c r="D676" s="29">
        <v>1587</v>
      </c>
      <c r="E676" s="28" t="s">
        <v>27</v>
      </c>
      <c r="F676" s="28" t="s">
        <v>39</v>
      </c>
      <c r="G676" s="30">
        <v>854.40639999999996</v>
      </c>
      <c r="H676" s="29">
        <v>2</v>
      </c>
      <c r="I676" s="30">
        <v>1707.8054999999999</v>
      </c>
      <c r="J676" s="30">
        <v>1707.7965999999999</v>
      </c>
      <c r="K676" s="31">
        <v>0</v>
      </c>
      <c r="L676" s="32">
        <v>5.2</v>
      </c>
      <c r="M676" s="29" t="s">
        <v>24</v>
      </c>
      <c r="N676" s="32">
        <v>578.84</v>
      </c>
      <c r="O676" s="32">
        <v>578.84</v>
      </c>
      <c r="P676" s="32">
        <v>578.84</v>
      </c>
      <c r="Q676" s="33">
        <v>8.5</v>
      </c>
      <c r="R676" s="31">
        <v>206</v>
      </c>
      <c r="S676" s="28" t="s">
        <v>2500</v>
      </c>
      <c r="T676" s="29">
        <v>1</v>
      </c>
      <c r="U676" s="28" t="s">
        <v>3754</v>
      </c>
      <c r="V676" s="28" t="s">
        <v>1127</v>
      </c>
      <c r="W676" s="28">
        <v>11.702199999999999</v>
      </c>
    </row>
    <row r="677" spans="1:23" x14ac:dyDescent="0.2">
      <c r="A677" s="28" t="s">
        <v>3755</v>
      </c>
      <c r="B677" s="29">
        <v>1</v>
      </c>
      <c r="C677" s="28" t="s">
        <v>3746</v>
      </c>
      <c r="D677" s="29">
        <v>1587</v>
      </c>
      <c r="E677" s="28" t="s">
        <v>27</v>
      </c>
      <c r="F677" s="28" t="s">
        <v>39</v>
      </c>
      <c r="G677" s="30">
        <v>854.40470000000005</v>
      </c>
      <c r="H677" s="29">
        <v>2</v>
      </c>
      <c r="I677" s="30">
        <v>1707.8022000000001</v>
      </c>
      <c r="J677" s="30">
        <v>1707.7965999999999</v>
      </c>
      <c r="K677" s="31">
        <v>0</v>
      </c>
      <c r="L677" s="32">
        <v>3.3</v>
      </c>
      <c r="M677" s="29" t="s">
        <v>24</v>
      </c>
      <c r="N677" s="32">
        <v>605.97</v>
      </c>
      <c r="O677" s="32">
        <v>605.97</v>
      </c>
      <c r="P677" s="32">
        <v>605.97</v>
      </c>
      <c r="Q677" s="33">
        <v>10.37</v>
      </c>
      <c r="R677" s="31">
        <v>206</v>
      </c>
      <c r="S677" s="28" t="s">
        <v>2500</v>
      </c>
      <c r="T677" s="29">
        <v>1</v>
      </c>
      <c r="U677" s="28" t="s">
        <v>3756</v>
      </c>
      <c r="V677" s="28" t="s">
        <v>1159</v>
      </c>
      <c r="W677" s="28">
        <v>11.960100000000001</v>
      </c>
    </row>
    <row r="678" spans="1:23" x14ac:dyDescent="0.2">
      <c r="A678" s="28" t="s">
        <v>1823</v>
      </c>
      <c r="B678" s="29">
        <v>1</v>
      </c>
      <c r="C678" s="28" t="s">
        <v>3746</v>
      </c>
      <c r="D678" s="29">
        <v>1587</v>
      </c>
      <c r="E678" s="28" t="s">
        <v>27</v>
      </c>
      <c r="F678" s="28" t="s">
        <v>39</v>
      </c>
      <c r="G678" s="30">
        <v>854.40589999999997</v>
      </c>
      <c r="H678" s="29">
        <v>2</v>
      </c>
      <c r="I678" s="30">
        <v>1707.8045999999999</v>
      </c>
      <c r="J678" s="30">
        <v>1707.7965999999999</v>
      </c>
      <c r="K678" s="31">
        <v>0</v>
      </c>
      <c r="L678" s="32">
        <v>4.7</v>
      </c>
      <c r="M678" s="29" t="s">
        <v>24</v>
      </c>
      <c r="N678" s="32">
        <v>606.72</v>
      </c>
      <c r="O678" s="32">
        <v>606.72</v>
      </c>
      <c r="P678" s="32">
        <v>606.72</v>
      </c>
      <c r="Q678" s="33">
        <v>9.5</v>
      </c>
      <c r="R678" s="31">
        <v>206</v>
      </c>
      <c r="S678" s="28" t="s">
        <v>2500</v>
      </c>
      <c r="T678" s="29">
        <v>1</v>
      </c>
      <c r="U678" s="28" t="s">
        <v>3757</v>
      </c>
      <c r="V678" s="28" t="s">
        <v>1501</v>
      </c>
      <c r="W678" s="28">
        <v>11.3727</v>
      </c>
    </row>
    <row r="679" spans="1:23" x14ac:dyDescent="0.2">
      <c r="A679" s="28" t="s">
        <v>1656</v>
      </c>
      <c r="B679" s="29">
        <v>1</v>
      </c>
      <c r="C679" s="28" t="s">
        <v>3746</v>
      </c>
      <c r="D679" s="29">
        <v>1587</v>
      </c>
      <c r="E679" s="28" t="s">
        <v>27</v>
      </c>
      <c r="F679" s="28" t="s">
        <v>39</v>
      </c>
      <c r="G679" s="30">
        <v>854.40520000000004</v>
      </c>
      <c r="H679" s="29">
        <v>2</v>
      </c>
      <c r="I679" s="30">
        <v>1707.8031000000001</v>
      </c>
      <c r="J679" s="30">
        <v>1707.7965999999999</v>
      </c>
      <c r="K679" s="31">
        <v>0</v>
      </c>
      <c r="L679" s="32">
        <v>3.8</v>
      </c>
      <c r="M679" s="29" t="s">
        <v>24</v>
      </c>
      <c r="N679" s="32">
        <v>606.95000000000005</v>
      </c>
      <c r="O679" s="32">
        <v>606.95000000000005</v>
      </c>
      <c r="P679" s="32">
        <v>606.95000000000005</v>
      </c>
      <c r="Q679" s="33">
        <v>10.37</v>
      </c>
      <c r="R679" s="31">
        <v>206</v>
      </c>
      <c r="S679" s="28" t="s">
        <v>2500</v>
      </c>
      <c r="T679" s="29">
        <v>1</v>
      </c>
      <c r="U679" s="28" t="s">
        <v>3758</v>
      </c>
      <c r="V679" s="28" t="s">
        <v>371</v>
      </c>
      <c r="W679" s="28">
        <v>12.0878</v>
      </c>
    </row>
    <row r="680" spans="1:23" x14ac:dyDescent="0.2">
      <c r="A680" s="28" t="s">
        <v>3759</v>
      </c>
      <c r="B680" s="29">
        <v>1</v>
      </c>
      <c r="C680" s="28" t="s">
        <v>3746</v>
      </c>
      <c r="D680" s="29">
        <v>1587</v>
      </c>
      <c r="E680" s="28" t="s">
        <v>27</v>
      </c>
      <c r="F680" s="28" t="s">
        <v>39</v>
      </c>
      <c r="G680" s="30">
        <v>854.40560000000005</v>
      </c>
      <c r="H680" s="29">
        <v>2</v>
      </c>
      <c r="I680" s="30">
        <v>1707.8039000000001</v>
      </c>
      <c r="J680" s="30">
        <v>1707.7965999999999</v>
      </c>
      <c r="K680" s="31">
        <v>0</v>
      </c>
      <c r="L680" s="32">
        <v>4.3</v>
      </c>
      <c r="M680" s="29" t="s">
        <v>24</v>
      </c>
      <c r="N680" s="32">
        <v>632.01</v>
      </c>
      <c r="O680" s="32">
        <v>632.01</v>
      </c>
      <c r="P680" s="32">
        <v>632.01</v>
      </c>
      <c r="Q680" s="33">
        <v>9.5</v>
      </c>
      <c r="R680" s="31">
        <v>206</v>
      </c>
      <c r="S680" s="28" t="s">
        <v>2500</v>
      </c>
      <c r="T680" s="29">
        <v>1</v>
      </c>
      <c r="U680" s="28" t="s">
        <v>3760</v>
      </c>
      <c r="V680" s="28" t="s">
        <v>72</v>
      </c>
      <c r="W680" s="28">
        <v>12.212</v>
      </c>
    </row>
    <row r="681" spans="1:23" x14ac:dyDescent="0.2">
      <c r="A681" s="28" t="s">
        <v>1508</v>
      </c>
      <c r="B681" s="29">
        <v>1</v>
      </c>
      <c r="C681" s="28" t="s">
        <v>3746</v>
      </c>
      <c r="D681" s="29">
        <v>1587</v>
      </c>
      <c r="E681" s="28" t="s">
        <v>27</v>
      </c>
      <c r="F681" s="28" t="s">
        <v>39</v>
      </c>
      <c r="G681" s="30">
        <v>854.4067</v>
      </c>
      <c r="H681" s="29">
        <v>2</v>
      </c>
      <c r="I681" s="30">
        <v>1707.8062</v>
      </c>
      <c r="J681" s="30">
        <v>1707.7965999999999</v>
      </c>
      <c r="K681" s="31">
        <v>0</v>
      </c>
      <c r="L681" s="32">
        <v>5.6</v>
      </c>
      <c r="M681" s="29" t="s">
        <v>24</v>
      </c>
      <c r="N681" s="32">
        <v>641.71</v>
      </c>
      <c r="O681" s="32">
        <v>641.71</v>
      </c>
      <c r="P681" s="32">
        <v>641.71</v>
      </c>
      <c r="Q681" s="33">
        <v>9.5</v>
      </c>
      <c r="R681" s="31">
        <v>206</v>
      </c>
      <c r="S681" s="28" t="s">
        <v>2500</v>
      </c>
      <c r="T681" s="29">
        <v>1</v>
      </c>
      <c r="U681" s="28" t="s">
        <v>3761</v>
      </c>
      <c r="V681" s="28" t="s">
        <v>2186</v>
      </c>
      <c r="W681" s="28">
        <v>11.240399999999999</v>
      </c>
    </row>
    <row r="682" spans="1:23" x14ac:dyDescent="0.2">
      <c r="A682" s="28" t="s">
        <v>1844</v>
      </c>
      <c r="B682" s="29">
        <v>1</v>
      </c>
      <c r="C682" s="28" t="s">
        <v>3746</v>
      </c>
      <c r="D682" s="29">
        <v>1587</v>
      </c>
      <c r="E682" s="28" t="s">
        <v>27</v>
      </c>
      <c r="F682" s="28" t="s">
        <v>39</v>
      </c>
      <c r="G682" s="30">
        <v>854.40380000000005</v>
      </c>
      <c r="H682" s="29">
        <v>2</v>
      </c>
      <c r="I682" s="30">
        <v>1707.8003000000001</v>
      </c>
      <c r="J682" s="30">
        <v>1707.7965999999999</v>
      </c>
      <c r="K682" s="31">
        <v>0</v>
      </c>
      <c r="L682" s="32">
        <v>2.2000000000000002</v>
      </c>
      <c r="M682" s="29" t="s">
        <v>24</v>
      </c>
      <c r="N682" s="32">
        <v>656.36</v>
      </c>
      <c r="O682" s="32">
        <v>656.36</v>
      </c>
      <c r="P682" s="32">
        <v>656.36</v>
      </c>
      <c r="Q682" s="33">
        <v>11.37</v>
      </c>
      <c r="R682" s="31">
        <v>206</v>
      </c>
      <c r="S682" s="28" t="s">
        <v>2500</v>
      </c>
      <c r="T682" s="29">
        <v>1</v>
      </c>
      <c r="U682" s="28" t="s">
        <v>2649</v>
      </c>
      <c r="V682" s="28" t="s">
        <v>1315</v>
      </c>
      <c r="W682" s="28">
        <v>10.3551</v>
      </c>
    </row>
    <row r="683" spans="1:23" x14ac:dyDescent="0.2">
      <c r="A683" s="28" t="s">
        <v>3762</v>
      </c>
      <c r="B683" s="29">
        <v>1</v>
      </c>
      <c r="C683" s="28" t="s">
        <v>3746</v>
      </c>
      <c r="D683" s="29">
        <v>1587</v>
      </c>
      <c r="E683" s="28" t="s">
        <v>27</v>
      </c>
      <c r="F683" s="28" t="s">
        <v>39</v>
      </c>
      <c r="G683" s="30">
        <v>854.40359999999998</v>
      </c>
      <c r="H683" s="29">
        <v>2</v>
      </c>
      <c r="I683" s="30">
        <v>1707.7999</v>
      </c>
      <c r="J683" s="30">
        <v>1707.7965999999999</v>
      </c>
      <c r="K683" s="31">
        <v>0</v>
      </c>
      <c r="L683" s="32">
        <v>1.9</v>
      </c>
      <c r="M683" s="29" t="s">
        <v>24</v>
      </c>
      <c r="N683" s="32">
        <v>665.65</v>
      </c>
      <c r="O683" s="32">
        <v>665.65</v>
      </c>
      <c r="P683" s="32">
        <v>665.65</v>
      </c>
      <c r="Q683" s="33">
        <v>11.37</v>
      </c>
      <c r="R683" s="31">
        <v>206</v>
      </c>
      <c r="S683" s="28" t="s">
        <v>2500</v>
      </c>
      <c r="T683" s="29">
        <v>1</v>
      </c>
      <c r="U683" s="28" t="s">
        <v>3763</v>
      </c>
      <c r="V683" s="28" t="s">
        <v>345</v>
      </c>
      <c r="W683" s="28">
        <v>11.0669</v>
      </c>
    </row>
    <row r="684" spans="1:23" x14ac:dyDescent="0.2">
      <c r="A684" s="28" t="s">
        <v>1536</v>
      </c>
      <c r="B684" s="29">
        <v>1</v>
      </c>
      <c r="C684" s="28" t="s">
        <v>3746</v>
      </c>
      <c r="D684" s="29">
        <v>1587</v>
      </c>
      <c r="E684" s="28" t="s">
        <v>27</v>
      </c>
      <c r="F684" s="28" t="s">
        <v>39</v>
      </c>
      <c r="G684" s="30">
        <v>854.40440000000001</v>
      </c>
      <c r="H684" s="29">
        <v>2</v>
      </c>
      <c r="I684" s="30">
        <v>1707.8016</v>
      </c>
      <c r="J684" s="30">
        <v>1707.7965999999999</v>
      </c>
      <c r="K684" s="31">
        <v>0</v>
      </c>
      <c r="L684" s="32">
        <v>2.9</v>
      </c>
      <c r="M684" s="29" t="s">
        <v>24</v>
      </c>
      <c r="N684" s="32">
        <v>670.62</v>
      </c>
      <c r="O684" s="32">
        <v>670.62</v>
      </c>
      <c r="P684" s="32">
        <v>670.62</v>
      </c>
      <c r="Q684" s="33">
        <v>11.37</v>
      </c>
      <c r="R684" s="31">
        <v>206</v>
      </c>
      <c r="S684" s="28" t="s">
        <v>2500</v>
      </c>
      <c r="T684" s="29">
        <v>1</v>
      </c>
      <c r="U684" s="28" t="s">
        <v>3764</v>
      </c>
      <c r="V684" s="28" t="s">
        <v>44</v>
      </c>
      <c r="W684" s="28">
        <v>10.8125</v>
      </c>
    </row>
    <row r="685" spans="1:23" x14ac:dyDescent="0.2">
      <c r="A685" s="28" t="s">
        <v>2353</v>
      </c>
      <c r="B685" s="29">
        <v>1</v>
      </c>
      <c r="C685" s="28" t="s">
        <v>3746</v>
      </c>
      <c r="D685" s="29">
        <v>1587</v>
      </c>
      <c r="E685" s="28" t="s">
        <v>27</v>
      </c>
      <c r="F685" s="28" t="s">
        <v>39</v>
      </c>
      <c r="G685" s="30">
        <v>854.40219999999999</v>
      </c>
      <c r="H685" s="29">
        <v>2</v>
      </c>
      <c r="I685" s="30">
        <v>1707.7972</v>
      </c>
      <c r="J685" s="30">
        <v>1707.7965999999999</v>
      </c>
      <c r="K685" s="31">
        <v>0</v>
      </c>
      <c r="L685" s="32">
        <v>0.3</v>
      </c>
      <c r="M685" s="29" t="s">
        <v>24</v>
      </c>
      <c r="N685" s="32">
        <v>696.51</v>
      </c>
      <c r="O685" s="32">
        <v>696.51</v>
      </c>
      <c r="P685" s="32">
        <v>696.51</v>
      </c>
      <c r="Q685" s="33">
        <v>10.14</v>
      </c>
      <c r="R685" s="31">
        <v>206</v>
      </c>
      <c r="S685" s="28" t="s">
        <v>2500</v>
      </c>
      <c r="T685" s="29">
        <v>1</v>
      </c>
      <c r="U685" s="28" t="s">
        <v>3765</v>
      </c>
      <c r="V685" s="28" t="s">
        <v>253</v>
      </c>
      <c r="W685" s="28">
        <v>10.942500000000001</v>
      </c>
    </row>
    <row r="686" spans="1:23" x14ac:dyDescent="0.2">
      <c r="A686" s="28" t="s">
        <v>3766</v>
      </c>
      <c r="B686" s="29">
        <v>1</v>
      </c>
      <c r="C686" s="28" t="s">
        <v>3746</v>
      </c>
      <c r="D686" s="29">
        <v>1587</v>
      </c>
      <c r="E686" s="28" t="s">
        <v>27</v>
      </c>
      <c r="F686" s="28" t="s">
        <v>39</v>
      </c>
      <c r="G686" s="30">
        <v>854.40480000000002</v>
      </c>
      <c r="H686" s="29">
        <v>2</v>
      </c>
      <c r="I686" s="30">
        <v>1707.8023000000001</v>
      </c>
      <c r="J686" s="30">
        <v>1707.7965999999999</v>
      </c>
      <c r="K686" s="31">
        <v>0</v>
      </c>
      <c r="L686" s="32">
        <v>3.3</v>
      </c>
      <c r="M686" s="29" t="s">
        <v>24</v>
      </c>
      <c r="N686" s="32">
        <v>696.76</v>
      </c>
      <c r="O686" s="32">
        <v>696.76</v>
      </c>
      <c r="P686" s="32">
        <v>696.76</v>
      </c>
      <c r="Q686" s="33">
        <v>11.37</v>
      </c>
      <c r="R686" s="31">
        <v>206</v>
      </c>
      <c r="S686" s="28" t="s">
        <v>2500</v>
      </c>
      <c r="T686" s="29">
        <v>1</v>
      </c>
      <c r="U686" s="28" t="s">
        <v>3767</v>
      </c>
      <c r="V686" s="28" t="s">
        <v>1099</v>
      </c>
      <c r="W686" s="28">
        <v>9.8679000000000006</v>
      </c>
    </row>
    <row r="687" spans="1:23" x14ac:dyDescent="0.2">
      <c r="A687" s="28" t="s">
        <v>1566</v>
      </c>
      <c r="B687" s="29">
        <v>1</v>
      </c>
      <c r="C687" s="28" t="s">
        <v>3746</v>
      </c>
      <c r="D687" s="29">
        <v>1587</v>
      </c>
      <c r="E687" s="28" t="s">
        <v>27</v>
      </c>
      <c r="F687" s="28" t="s">
        <v>39</v>
      </c>
      <c r="G687" s="30">
        <v>854.40440000000001</v>
      </c>
      <c r="H687" s="29">
        <v>2</v>
      </c>
      <c r="I687" s="30">
        <v>1707.8016</v>
      </c>
      <c r="J687" s="30">
        <v>1707.7965999999999</v>
      </c>
      <c r="K687" s="31">
        <v>0</v>
      </c>
      <c r="L687" s="32">
        <v>2.9</v>
      </c>
      <c r="M687" s="29" t="s">
        <v>24</v>
      </c>
      <c r="N687" s="32">
        <v>707.7</v>
      </c>
      <c r="O687" s="32">
        <v>707.7</v>
      </c>
      <c r="P687" s="32">
        <v>707.7</v>
      </c>
      <c r="Q687" s="33">
        <v>12.37</v>
      </c>
      <c r="R687" s="31">
        <v>206</v>
      </c>
      <c r="S687" s="28" t="s">
        <v>2500</v>
      </c>
      <c r="T687" s="29">
        <v>1</v>
      </c>
      <c r="U687" s="28" t="s">
        <v>2648</v>
      </c>
      <c r="V687" s="28" t="s">
        <v>833</v>
      </c>
      <c r="W687" s="28">
        <v>10.6091</v>
      </c>
    </row>
    <row r="688" spans="1:23" x14ac:dyDescent="0.2">
      <c r="A688" s="28" t="s">
        <v>3768</v>
      </c>
      <c r="B688" s="29">
        <v>1</v>
      </c>
      <c r="C688" s="28" t="s">
        <v>3746</v>
      </c>
      <c r="D688" s="29">
        <v>1587</v>
      </c>
      <c r="E688" s="28" t="s">
        <v>27</v>
      </c>
      <c r="F688" s="28" t="s">
        <v>39</v>
      </c>
      <c r="G688" s="30">
        <v>854.40440000000001</v>
      </c>
      <c r="H688" s="29">
        <v>2</v>
      </c>
      <c r="I688" s="30">
        <v>1707.8014000000001</v>
      </c>
      <c r="J688" s="30">
        <v>1707.7965999999999</v>
      </c>
      <c r="K688" s="31">
        <v>0</v>
      </c>
      <c r="L688" s="32">
        <v>2.8</v>
      </c>
      <c r="M688" s="29" t="s">
        <v>24</v>
      </c>
      <c r="N688" s="32">
        <v>737.04</v>
      </c>
      <c r="O688" s="32">
        <v>737.04</v>
      </c>
      <c r="P688" s="32">
        <v>737.04</v>
      </c>
      <c r="Q688" s="33">
        <v>12.37</v>
      </c>
      <c r="R688" s="31">
        <v>206</v>
      </c>
      <c r="S688" s="28" t="s">
        <v>2500</v>
      </c>
      <c r="T688" s="29">
        <v>1</v>
      </c>
      <c r="U688" s="28" t="s">
        <v>3769</v>
      </c>
      <c r="V688" s="28" t="s">
        <v>416</v>
      </c>
      <c r="W688" s="28">
        <v>10.489000000000001</v>
      </c>
    </row>
    <row r="689" spans="1:23" x14ac:dyDescent="0.2">
      <c r="A689" s="28" t="s">
        <v>3770</v>
      </c>
      <c r="B689" s="29">
        <v>1</v>
      </c>
      <c r="C689" s="28" t="s">
        <v>3746</v>
      </c>
      <c r="D689" s="29">
        <v>1587</v>
      </c>
      <c r="E689" s="28" t="s">
        <v>27</v>
      </c>
      <c r="F689" s="28" t="s">
        <v>39</v>
      </c>
      <c r="G689" s="30">
        <v>854.40419999999995</v>
      </c>
      <c r="H689" s="29">
        <v>2</v>
      </c>
      <c r="I689" s="30">
        <v>1707.8010999999999</v>
      </c>
      <c r="J689" s="30">
        <v>1707.7965999999999</v>
      </c>
      <c r="K689" s="31">
        <v>0</v>
      </c>
      <c r="L689" s="32">
        <v>2.6</v>
      </c>
      <c r="M689" s="29" t="s">
        <v>24</v>
      </c>
      <c r="N689" s="32">
        <v>846.5</v>
      </c>
      <c r="O689" s="32">
        <v>846.5</v>
      </c>
      <c r="P689" s="32">
        <v>846.5</v>
      </c>
      <c r="Q689" s="33">
        <v>14.37</v>
      </c>
      <c r="R689" s="31">
        <v>206</v>
      </c>
      <c r="S689" s="28" t="s">
        <v>2500</v>
      </c>
      <c r="T689" s="29">
        <v>1</v>
      </c>
      <c r="U689" s="28" t="s">
        <v>3771</v>
      </c>
      <c r="V689" s="28" t="s">
        <v>1845</v>
      </c>
      <c r="W689" s="28">
        <v>10.102499999999999</v>
      </c>
    </row>
    <row r="690" spans="1:23" x14ac:dyDescent="0.2">
      <c r="A690" s="28" t="s">
        <v>2440</v>
      </c>
      <c r="B690" s="29">
        <v>1</v>
      </c>
      <c r="C690" s="28" t="s">
        <v>3746</v>
      </c>
      <c r="D690" s="29">
        <v>1587</v>
      </c>
      <c r="E690" s="28" t="s">
        <v>27</v>
      </c>
      <c r="F690" s="28" t="s">
        <v>39</v>
      </c>
      <c r="G690" s="30">
        <v>854.40449999999998</v>
      </c>
      <c r="H690" s="29">
        <v>2</v>
      </c>
      <c r="I690" s="30">
        <v>1707.8017</v>
      </c>
      <c r="J690" s="30">
        <v>1707.7965999999999</v>
      </c>
      <c r="K690" s="31">
        <v>0</v>
      </c>
      <c r="L690" s="32">
        <v>3</v>
      </c>
      <c r="M690" s="29" t="s">
        <v>24</v>
      </c>
      <c r="N690" s="32">
        <v>909.19</v>
      </c>
      <c r="O690" s="32">
        <v>909.19</v>
      </c>
      <c r="P690" s="32">
        <v>909.19</v>
      </c>
      <c r="Q690" s="33">
        <v>16.37</v>
      </c>
      <c r="R690" s="31">
        <v>206</v>
      </c>
      <c r="S690" s="28" t="s">
        <v>2500</v>
      </c>
      <c r="T690" s="29">
        <v>1</v>
      </c>
      <c r="U690" s="28" t="s">
        <v>3772</v>
      </c>
      <c r="V690" s="28" t="s">
        <v>168</v>
      </c>
      <c r="W690" s="28">
        <v>9.9753000000000007</v>
      </c>
    </row>
    <row r="691" spans="1:23" x14ac:dyDescent="0.2">
      <c r="A691" s="28" t="s">
        <v>3773</v>
      </c>
      <c r="B691" s="29">
        <v>2</v>
      </c>
      <c r="C691" s="28" t="s">
        <v>3774</v>
      </c>
      <c r="D691" s="29">
        <v>160</v>
      </c>
      <c r="E691" s="28" t="s">
        <v>27</v>
      </c>
      <c r="F691" s="28" t="s">
        <v>504</v>
      </c>
      <c r="G691" s="30">
        <v>441.7115</v>
      </c>
      <c r="H691" s="29">
        <v>2</v>
      </c>
      <c r="I691" s="30">
        <v>882.41570000000002</v>
      </c>
      <c r="J691" s="30">
        <v>882.41380000000004</v>
      </c>
      <c r="K691" s="31">
        <v>0</v>
      </c>
      <c r="L691" s="32">
        <v>2.1</v>
      </c>
      <c r="M691" s="29" t="s">
        <v>24</v>
      </c>
      <c r="N691" s="32">
        <v>23.28</v>
      </c>
      <c r="O691" s="32">
        <v>23.28</v>
      </c>
      <c r="P691" s="32">
        <v>23.28</v>
      </c>
      <c r="Q691" s="33">
        <v>1.39</v>
      </c>
      <c r="R691" s="31">
        <v>6</v>
      </c>
      <c r="S691" s="34" t="s">
        <v>3775</v>
      </c>
      <c r="T691" s="29">
        <v>2</v>
      </c>
      <c r="U691" s="28" t="s">
        <v>3776</v>
      </c>
      <c r="V691" s="28" t="s">
        <v>3777</v>
      </c>
      <c r="W691" s="28">
        <v>8.6106999999999996</v>
      </c>
    </row>
    <row r="692" spans="1:23" x14ac:dyDescent="0.2">
      <c r="A692" s="28" t="s">
        <v>1350</v>
      </c>
      <c r="B692" s="29">
        <v>2</v>
      </c>
      <c r="C692" s="28" t="s">
        <v>3778</v>
      </c>
      <c r="D692" s="29">
        <v>337</v>
      </c>
      <c r="E692" s="28" t="s">
        <v>27</v>
      </c>
      <c r="F692" s="28" t="s">
        <v>27</v>
      </c>
      <c r="G692" s="30">
        <v>501.26319999999998</v>
      </c>
      <c r="H692" s="29">
        <v>2</v>
      </c>
      <c r="I692" s="30">
        <v>1001.519</v>
      </c>
      <c r="J692" s="30">
        <v>1001.5163</v>
      </c>
      <c r="K692" s="31">
        <v>0</v>
      </c>
      <c r="L692" s="32">
        <v>2.7</v>
      </c>
      <c r="M692" s="29" t="s">
        <v>24</v>
      </c>
      <c r="N692" s="32">
        <v>10.95</v>
      </c>
      <c r="O692" s="32">
        <v>10.95</v>
      </c>
      <c r="P692" s="32">
        <v>10.95</v>
      </c>
      <c r="Q692" s="33">
        <v>1.39</v>
      </c>
      <c r="R692" s="31">
        <v>6</v>
      </c>
      <c r="S692" s="34" t="s">
        <v>3775</v>
      </c>
      <c r="T692" s="29">
        <v>2</v>
      </c>
      <c r="U692" s="28" t="s">
        <v>3779</v>
      </c>
      <c r="V692" s="28" t="s">
        <v>54</v>
      </c>
      <c r="W692" s="28">
        <v>12.6912</v>
      </c>
    </row>
    <row r="693" spans="1:23" x14ac:dyDescent="0.2">
      <c r="A693" s="28" t="s">
        <v>1627</v>
      </c>
      <c r="B693" s="29">
        <v>2</v>
      </c>
      <c r="C693" s="28" t="s">
        <v>3780</v>
      </c>
      <c r="D693" s="29">
        <v>681</v>
      </c>
      <c r="E693" s="28" t="s">
        <v>27</v>
      </c>
      <c r="F693" s="28" t="s">
        <v>39</v>
      </c>
      <c r="G693" s="30">
        <v>571.61760000000004</v>
      </c>
      <c r="H693" s="29">
        <v>3</v>
      </c>
      <c r="I693" s="30">
        <v>1712.8382999999999</v>
      </c>
      <c r="J693" s="30">
        <v>1712.806</v>
      </c>
      <c r="K693" s="31">
        <v>0</v>
      </c>
      <c r="L693" s="32">
        <v>18.8</v>
      </c>
      <c r="M693" s="29" t="s">
        <v>24</v>
      </c>
      <c r="N693" s="32">
        <v>60.04</v>
      </c>
      <c r="O693" s="32">
        <v>60.04</v>
      </c>
      <c r="P693" s="32">
        <v>60.04</v>
      </c>
      <c r="Q693" s="33">
        <v>1.39</v>
      </c>
      <c r="R693" s="31">
        <v>6</v>
      </c>
      <c r="S693" s="34" t="s">
        <v>3775</v>
      </c>
      <c r="T693" s="29">
        <v>2</v>
      </c>
      <c r="U693" s="28" t="s">
        <v>3781</v>
      </c>
      <c r="V693" s="28" t="s">
        <v>723</v>
      </c>
      <c r="W693" s="28">
        <v>10.279299999999999</v>
      </c>
    </row>
    <row r="694" spans="1:23" x14ac:dyDescent="0.2">
      <c r="A694" s="28" t="s">
        <v>2381</v>
      </c>
      <c r="B694" s="29">
        <v>2</v>
      </c>
      <c r="C694" s="28" t="s">
        <v>3782</v>
      </c>
      <c r="D694" s="29">
        <v>749</v>
      </c>
      <c r="E694" s="28" t="s">
        <v>22</v>
      </c>
      <c r="F694" s="28" t="s">
        <v>3783</v>
      </c>
      <c r="G694" s="30">
        <v>720.30309999999997</v>
      </c>
      <c r="H694" s="29">
        <v>3</v>
      </c>
      <c r="I694" s="30">
        <v>2158.8948</v>
      </c>
      <c r="J694" s="30">
        <v>2158.8903</v>
      </c>
      <c r="K694" s="31">
        <v>0</v>
      </c>
      <c r="L694" s="32">
        <v>2.1</v>
      </c>
      <c r="M694" s="29" t="s">
        <v>24</v>
      </c>
      <c r="N694" s="32">
        <v>21.99</v>
      </c>
      <c r="O694" s="32">
        <v>21.99</v>
      </c>
      <c r="P694" s="32">
        <v>18</v>
      </c>
      <c r="Q694" s="33">
        <v>1.39</v>
      </c>
      <c r="R694" s="31">
        <v>6</v>
      </c>
      <c r="S694" s="34" t="s">
        <v>3775</v>
      </c>
      <c r="T694" s="29">
        <v>2</v>
      </c>
      <c r="U694" s="28" t="s">
        <v>3784</v>
      </c>
      <c r="V694" s="28" t="s">
        <v>737</v>
      </c>
      <c r="W694" s="28">
        <v>12.3383</v>
      </c>
    </row>
    <row r="695" spans="1:23" x14ac:dyDescent="0.2">
      <c r="A695" s="28" t="s">
        <v>603</v>
      </c>
      <c r="B695" s="29">
        <v>2</v>
      </c>
      <c r="C695" s="28" t="s">
        <v>3785</v>
      </c>
      <c r="D695" s="29">
        <v>915</v>
      </c>
      <c r="E695" s="28" t="s">
        <v>27</v>
      </c>
      <c r="F695" s="28" t="s">
        <v>588</v>
      </c>
      <c r="G695" s="30">
        <v>552.25419999999997</v>
      </c>
      <c r="H695" s="29">
        <v>2</v>
      </c>
      <c r="I695" s="30">
        <v>1103.5011</v>
      </c>
      <c r="J695" s="30">
        <v>1103.4972</v>
      </c>
      <c r="K695" s="31">
        <v>0</v>
      </c>
      <c r="L695" s="32">
        <v>3.6</v>
      </c>
      <c r="M695" s="29" t="s">
        <v>24</v>
      </c>
      <c r="N695" s="32">
        <v>62.66</v>
      </c>
      <c r="O695" s="32">
        <v>62.66</v>
      </c>
      <c r="P695" s="32">
        <v>62.66</v>
      </c>
      <c r="Q695" s="33">
        <v>1.39</v>
      </c>
      <c r="R695" s="31">
        <v>6</v>
      </c>
      <c r="S695" s="34" t="s">
        <v>3775</v>
      </c>
      <c r="T695" s="29">
        <v>2</v>
      </c>
      <c r="U695" s="28" t="s">
        <v>3786</v>
      </c>
      <c r="V695" s="28" t="s">
        <v>2136</v>
      </c>
      <c r="W695" s="28">
        <v>9.3465000000000007</v>
      </c>
    </row>
    <row r="696" spans="1:23" x14ac:dyDescent="0.2">
      <c r="A696" s="28" t="s">
        <v>2355</v>
      </c>
      <c r="B696" s="29">
        <v>2</v>
      </c>
      <c r="C696" s="28" t="s">
        <v>3787</v>
      </c>
      <c r="D696" s="29">
        <v>915</v>
      </c>
      <c r="E696" s="28" t="s">
        <v>27</v>
      </c>
      <c r="F696" s="28" t="s">
        <v>509</v>
      </c>
      <c r="G696" s="30">
        <v>561.25670000000002</v>
      </c>
      <c r="H696" s="29">
        <v>2</v>
      </c>
      <c r="I696" s="30">
        <v>1121.5060000000001</v>
      </c>
      <c r="J696" s="30">
        <v>1121.5078000000001</v>
      </c>
      <c r="K696" s="31">
        <v>0</v>
      </c>
      <c r="L696" s="32">
        <v>-1.5</v>
      </c>
      <c r="M696" s="29" t="s">
        <v>24</v>
      </c>
      <c r="N696" s="32">
        <v>147.96</v>
      </c>
      <c r="O696" s="32">
        <v>147.96</v>
      </c>
      <c r="P696" s="32">
        <v>147.96</v>
      </c>
      <c r="Q696" s="33">
        <v>1.39</v>
      </c>
      <c r="R696" s="31">
        <v>6</v>
      </c>
      <c r="S696" s="34" t="s">
        <v>3775</v>
      </c>
      <c r="T696" s="29">
        <v>2</v>
      </c>
      <c r="U696" s="28" t="s">
        <v>3788</v>
      </c>
      <c r="V696" s="28" t="s">
        <v>434</v>
      </c>
      <c r="W696" s="28">
        <v>7.7298</v>
      </c>
    </row>
    <row r="697" spans="1:23" x14ac:dyDescent="0.2">
      <c r="A697" s="28" t="s">
        <v>3789</v>
      </c>
      <c r="B697" s="29">
        <v>2</v>
      </c>
      <c r="C697" s="28" t="s">
        <v>3787</v>
      </c>
      <c r="D697" s="29">
        <v>915</v>
      </c>
      <c r="E697" s="28" t="s">
        <v>27</v>
      </c>
      <c r="F697" s="28" t="s">
        <v>509</v>
      </c>
      <c r="G697" s="30">
        <v>561.25699999999995</v>
      </c>
      <c r="H697" s="29">
        <v>2</v>
      </c>
      <c r="I697" s="30">
        <v>1121.5065999999999</v>
      </c>
      <c r="J697" s="30">
        <v>1121.5078000000001</v>
      </c>
      <c r="K697" s="31">
        <v>0</v>
      </c>
      <c r="L697" s="32">
        <v>-1</v>
      </c>
      <c r="M697" s="29" t="s">
        <v>24</v>
      </c>
      <c r="N697" s="32">
        <v>147.99</v>
      </c>
      <c r="O697" s="32">
        <v>147.99</v>
      </c>
      <c r="P697" s="32">
        <v>147.99</v>
      </c>
      <c r="Q697" s="33">
        <v>1.39</v>
      </c>
      <c r="R697" s="31">
        <v>6</v>
      </c>
      <c r="S697" s="34" t="s">
        <v>3775</v>
      </c>
      <c r="T697" s="29">
        <v>2</v>
      </c>
      <c r="U697" s="28" t="s">
        <v>3790</v>
      </c>
      <c r="V697" s="28" t="s">
        <v>1941</v>
      </c>
      <c r="W697" s="28">
        <v>7.8502000000000001</v>
      </c>
    </row>
    <row r="698" spans="1:23" x14ac:dyDescent="0.2">
      <c r="A698" s="28" t="s">
        <v>3791</v>
      </c>
      <c r="B698" s="29">
        <v>2</v>
      </c>
      <c r="C698" s="28" t="s">
        <v>3787</v>
      </c>
      <c r="D698" s="29">
        <v>915</v>
      </c>
      <c r="E698" s="28" t="s">
        <v>27</v>
      </c>
      <c r="F698" s="28" t="s">
        <v>509</v>
      </c>
      <c r="G698" s="30">
        <v>561.25710000000004</v>
      </c>
      <c r="H698" s="29">
        <v>2</v>
      </c>
      <c r="I698" s="30">
        <v>1121.5069000000001</v>
      </c>
      <c r="J698" s="30">
        <v>1121.5078000000001</v>
      </c>
      <c r="K698" s="31">
        <v>0</v>
      </c>
      <c r="L698" s="32">
        <v>-0.8</v>
      </c>
      <c r="M698" s="29" t="s">
        <v>24</v>
      </c>
      <c r="N698" s="32">
        <v>187.04</v>
      </c>
      <c r="O698" s="32">
        <v>187.04</v>
      </c>
      <c r="P698" s="32">
        <v>187.04</v>
      </c>
      <c r="Q698" s="33">
        <v>1.39</v>
      </c>
      <c r="R698" s="31">
        <v>6</v>
      </c>
      <c r="S698" s="34" t="s">
        <v>3775</v>
      </c>
      <c r="T698" s="29">
        <v>2</v>
      </c>
      <c r="U698" s="28" t="s">
        <v>3792</v>
      </c>
      <c r="V698" s="28" t="s">
        <v>776</v>
      </c>
      <c r="W698" s="28">
        <v>7.9782000000000002</v>
      </c>
    </row>
    <row r="699" spans="1:23" x14ac:dyDescent="0.2">
      <c r="A699" s="28" t="s">
        <v>968</v>
      </c>
      <c r="B699" s="29">
        <v>2</v>
      </c>
      <c r="C699" s="28" t="s">
        <v>3787</v>
      </c>
      <c r="D699" s="29">
        <v>915</v>
      </c>
      <c r="E699" s="28" t="s">
        <v>27</v>
      </c>
      <c r="F699" s="28" t="s">
        <v>509</v>
      </c>
      <c r="G699" s="30">
        <v>561.25670000000002</v>
      </c>
      <c r="H699" s="29">
        <v>2</v>
      </c>
      <c r="I699" s="30">
        <v>1121.5062</v>
      </c>
      <c r="J699" s="30">
        <v>1121.5078000000001</v>
      </c>
      <c r="K699" s="31">
        <v>0</v>
      </c>
      <c r="L699" s="32">
        <v>-1.4</v>
      </c>
      <c r="M699" s="29" t="s">
        <v>24</v>
      </c>
      <c r="N699" s="32">
        <v>190.18</v>
      </c>
      <c r="O699" s="32">
        <v>181.64</v>
      </c>
      <c r="P699" s="32">
        <v>181.64</v>
      </c>
      <c r="Q699" s="33">
        <v>1.39</v>
      </c>
      <c r="R699" s="31">
        <v>6</v>
      </c>
      <c r="S699" s="34" t="s">
        <v>3775</v>
      </c>
      <c r="T699" s="29">
        <v>2</v>
      </c>
      <c r="U699" s="28" t="s">
        <v>3793</v>
      </c>
      <c r="V699" s="28" t="s">
        <v>978</v>
      </c>
      <c r="W699" s="28">
        <v>8.1069999999999993</v>
      </c>
    </row>
  </sheetData>
  <mergeCells count="1">
    <mergeCell ref="A16:XFD16"/>
  </mergeCells>
  <conditionalFormatting sqref="C16:D16">
    <cfRule type="containsText" dxfId="71" priority="1" operator="containsText" text="K.C[+57.021]IN[+15.995]TDGS[+162.053]YK.C">
      <formula>NOT(ISERROR(SEARCH("K.C[+57.021]IN[+15.995]TDGS[+162.053]YK.C",C16)))</formula>
    </cfRule>
    <cfRule type="containsText" dxfId="70" priority="2" operator="containsText" text="K.C[+57.021]IN[+15.995]T[+162.053]DGSYK.C">
      <formula>NOT(ISERROR(SEARCH("K.C[+57.021]IN[+15.995]T[+162.053]DGSYK.C",C16)))</formula>
    </cfRule>
    <cfRule type="containsText" dxfId="69" priority="3" operator="containsText" text="K.C[+57.021]INTDGS[+162.053]YK.C">
      <formula>NOT(ISERROR(SEARCH("K.C[+57.021]INTDGS[+162.053]YK.C",C16)))</formula>
    </cfRule>
    <cfRule type="containsText" dxfId="68" priority="4" operator="containsText" text="K.C[+57.021]INT[+162.053]DGSYK.C">
      <formula>NOT(ISERROR(SEARCH("K.C[+57.021]INT[+162.053]DGSYK.C",C16)))</formula>
    </cfRule>
    <cfRule type="containsText" dxfId="67" priority="5" operator="containsText" text="K.C[+57.021]IN[+15.995]TDGSYK.C">
      <formula>NOT(ISERROR(SEARCH("K.C[+57.021]IN[+15.995]TDGSYK.C",C16)))</formula>
    </cfRule>
    <cfRule type="containsText" dxfId="66" priority="6" operator="containsText" text="K.C[+57.021]INTDGSYK.C">
      <formula>NOT(ISERROR(SEARCH("K.C[+57.021]INTDGSYK.C",C16)))</formula>
    </cfRule>
    <cfRule type="containsText" dxfId="65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6)))</formula>
    </cfRule>
    <cfRule type="containsText" dxfId="64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6)))</formula>
    </cfRule>
    <cfRule type="containsText" dxfId="63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6)))</formula>
    </cfRule>
    <cfRule type="containsText" dxfId="62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6)))</formula>
    </cfRule>
    <cfRule type="containsText" dxfId="61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6)))</formula>
    </cfRule>
    <cfRule type="containsText" dxfId="60" priority="12" operator="containsText" text="R.GWNGQC[+57.021]LDVDEC[+57.021]LEPNVC[+57.021]ANGDC[+57.021]SNLEGSYMC[+57.021]SC[+57.021]HK.G">
      <formula>NOT(ISERROR(SEARCH("R.GWNGQC[+57.021]LDVDEC[+57.021]LEPNVC[+57.021]ANGDC[+57.021]SNLEGSYMC[+57.021]SC[+57.021]HK.G",C16)))</formula>
    </cfRule>
    <cfRule type="containsText" dxfId="59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6)))</formula>
    </cfRule>
    <cfRule type="containsText" dxfId="58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6)))</formula>
    </cfRule>
    <cfRule type="containsText" dxfId="57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6)))</formula>
    </cfRule>
    <cfRule type="containsText" dxfId="56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6)))</formula>
    </cfRule>
    <cfRule type="containsText" dxfId="55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6)))</formula>
    </cfRule>
    <cfRule type="containsText" dxfId="54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6)))</formula>
    </cfRule>
    <cfRule type="containsText" dxfId="53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6)))</formula>
    </cfRule>
    <cfRule type="containsText" dxfId="52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6)))</formula>
    </cfRule>
    <cfRule type="containsText" dxfId="51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6)))</formula>
    </cfRule>
    <cfRule type="containsText" dxfId="50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6)))</formula>
    </cfRule>
    <cfRule type="containsText" dxfId="49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6)))</formula>
    </cfRule>
    <cfRule type="containsText" dxfId="48" priority="24" operator="containsText" text="R.GRC[+57.021]EDIDEC[+57.021]LNPSTC[+57.021]PDEQC[+57.021]VNSPGSYQC[+57.021]VPC[+57.021]TEGFR.G">
      <formula>NOT(ISERROR(SEARCH("R.GRC[+57.021]EDIDEC[+57.021]LNPSTC[+57.021]PDEQC[+57.021]VNSPGSYQC[+57.021]VPC[+57.021]TEGFR.G",C16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69D1-BEC2-B94D-9D5E-51B59B329292}">
  <dimension ref="A1:W693"/>
  <sheetViews>
    <sheetView workbookViewId="0">
      <selection activeCell="A18" sqref="A18:XFD18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65.83203125" style="6" customWidth="1"/>
    <col min="4" max="4" width="8.83203125" style="6"/>
    <col min="5" max="5" width="14" style="6" customWidth="1"/>
    <col min="6" max="6" width="24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4.1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490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35" t="s">
        <v>3794</v>
      </c>
      <c r="B2" s="36">
        <v>1</v>
      </c>
      <c r="C2" s="35" t="s">
        <v>2499</v>
      </c>
      <c r="D2" s="36">
        <v>828</v>
      </c>
      <c r="E2" s="35" t="s">
        <v>27</v>
      </c>
      <c r="F2" s="35" t="s">
        <v>28</v>
      </c>
      <c r="G2" s="37">
        <v>653.6354</v>
      </c>
      <c r="H2" s="36">
        <v>3</v>
      </c>
      <c r="I2" s="37">
        <v>1958.8916999999999</v>
      </c>
      <c r="J2" s="37">
        <v>1958.8887999999999</v>
      </c>
      <c r="K2" s="38">
        <v>0</v>
      </c>
      <c r="L2" s="39">
        <v>1.5</v>
      </c>
      <c r="M2" s="36" t="s">
        <v>24</v>
      </c>
      <c r="N2" s="39">
        <v>365.45</v>
      </c>
      <c r="O2" s="39">
        <v>365.45</v>
      </c>
      <c r="P2" s="39">
        <v>365.45</v>
      </c>
      <c r="Q2" s="40">
        <v>3.7</v>
      </c>
      <c r="R2" s="38">
        <v>209</v>
      </c>
      <c r="S2" s="35" t="s">
        <v>2500</v>
      </c>
      <c r="T2" s="36">
        <v>1</v>
      </c>
      <c r="U2" s="35" t="s">
        <v>3795</v>
      </c>
      <c r="V2" s="35" t="s">
        <v>970</v>
      </c>
      <c r="W2" s="35">
        <v>13.715999999999999</v>
      </c>
    </row>
    <row r="3" spans="1:23" s="13" customFormat="1" x14ac:dyDescent="0.2">
      <c r="A3" s="35" t="s">
        <v>2062</v>
      </c>
      <c r="B3" s="36">
        <v>1</v>
      </c>
      <c r="C3" s="35" t="s">
        <v>2499</v>
      </c>
      <c r="D3" s="36">
        <v>828</v>
      </c>
      <c r="E3" s="35" t="s">
        <v>27</v>
      </c>
      <c r="F3" s="35" t="s">
        <v>28</v>
      </c>
      <c r="G3" s="37">
        <v>979.95119999999997</v>
      </c>
      <c r="H3" s="36">
        <v>2</v>
      </c>
      <c r="I3" s="37">
        <v>1958.895</v>
      </c>
      <c r="J3" s="37">
        <v>1958.8887999999999</v>
      </c>
      <c r="K3" s="38">
        <v>0</v>
      </c>
      <c r="L3" s="39">
        <v>3.2</v>
      </c>
      <c r="M3" s="36" t="s">
        <v>24</v>
      </c>
      <c r="N3" s="39">
        <v>589.41999999999996</v>
      </c>
      <c r="O3" s="39">
        <v>589.41999999999996</v>
      </c>
      <c r="P3" s="39">
        <v>589.41999999999996</v>
      </c>
      <c r="Q3" s="40">
        <v>9.0299999999999994</v>
      </c>
      <c r="R3" s="38">
        <v>209</v>
      </c>
      <c r="S3" s="35" t="s">
        <v>2500</v>
      </c>
      <c r="T3" s="36">
        <v>1</v>
      </c>
      <c r="U3" s="35" t="s">
        <v>3796</v>
      </c>
      <c r="V3" s="35" t="s">
        <v>696</v>
      </c>
      <c r="W3" s="35">
        <v>13.724399999999999</v>
      </c>
    </row>
    <row r="4" spans="1:23" s="13" customFormat="1" x14ac:dyDescent="0.2">
      <c r="A4" s="35" t="s">
        <v>1084</v>
      </c>
      <c r="B4" s="36">
        <v>1</v>
      </c>
      <c r="C4" s="35" t="s">
        <v>2499</v>
      </c>
      <c r="D4" s="36">
        <v>828</v>
      </c>
      <c r="E4" s="35" t="s">
        <v>27</v>
      </c>
      <c r="F4" s="35" t="s">
        <v>28</v>
      </c>
      <c r="G4" s="37">
        <v>979.94939999999997</v>
      </c>
      <c r="H4" s="36">
        <v>2</v>
      </c>
      <c r="I4" s="37">
        <v>1958.8915999999999</v>
      </c>
      <c r="J4" s="37">
        <v>1958.8887999999999</v>
      </c>
      <c r="K4" s="38">
        <v>0</v>
      </c>
      <c r="L4" s="39">
        <v>1.5</v>
      </c>
      <c r="M4" s="36" t="s">
        <v>24</v>
      </c>
      <c r="N4" s="39">
        <v>640.25</v>
      </c>
      <c r="O4" s="39">
        <v>640.25</v>
      </c>
      <c r="P4" s="39">
        <v>640.25</v>
      </c>
      <c r="Q4" s="40">
        <v>9.6999999999999993</v>
      </c>
      <c r="R4" s="38">
        <v>209</v>
      </c>
      <c r="S4" s="35" t="s">
        <v>2500</v>
      </c>
      <c r="T4" s="36">
        <v>1</v>
      </c>
      <c r="U4" s="35" t="s">
        <v>3797</v>
      </c>
      <c r="V4" s="35" t="s">
        <v>171</v>
      </c>
      <c r="W4" s="35">
        <v>13.601599999999999</v>
      </c>
    </row>
    <row r="5" spans="1:23" s="20" customFormat="1" x14ac:dyDescent="0.2">
      <c r="A5" s="41" t="s">
        <v>3798</v>
      </c>
      <c r="B5" s="42">
        <v>1</v>
      </c>
      <c r="C5" s="41" t="s">
        <v>2503</v>
      </c>
      <c r="D5" s="42">
        <v>828</v>
      </c>
      <c r="E5" s="41" t="s">
        <v>22</v>
      </c>
      <c r="F5" s="41" t="s">
        <v>33</v>
      </c>
      <c r="G5" s="43">
        <v>707.65710000000001</v>
      </c>
      <c r="H5" s="42">
        <v>3</v>
      </c>
      <c r="I5" s="43">
        <v>2120.9567000000002</v>
      </c>
      <c r="J5" s="43">
        <v>2120.9416000000001</v>
      </c>
      <c r="K5" s="44">
        <v>0</v>
      </c>
      <c r="L5" s="45">
        <v>7.1</v>
      </c>
      <c r="M5" s="42" t="s">
        <v>24</v>
      </c>
      <c r="N5" s="45">
        <v>137.12</v>
      </c>
      <c r="O5" s="45">
        <v>137.12</v>
      </c>
      <c r="P5" s="45">
        <v>2.9</v>
      </c>
      <c r="Q5" s="46">
        <v>1.52</v>
      </c>
      <c r="R5" s="44">
        <v>209</v>
      </c>
      <c r="S5" s="41" t="s">
        <v>2500</v>
      </c>
      <c r="T5" s="42">
        <v>1</v>
      </c>
      <c r="U5" s="41" t="s">
        <v>3799</v>
      </c>
      <c r="V5" s="41" t="s">
        <v>913</v>
      </c>
      <c r="W5" s="41">
        <v>13.4877</v>
      </c>
    </row>
    <row r="6" spans="1:23" s="20" customFormat="1" x14ac:dyDescent="0.2">
      <c r="A6" s="41" t="s">
        <v>1666</v>
      </c>
      <c r="B6" s="42">
        <v>1</v>
      </c>
      <c r="C6" s="41" t="s">
        <v>2503</v>
      </c>
      <c r="D6" s="42">
        <v>828</v>
      </c>
      <c r="E6" s="41" t="s">
        <v>22</v>
      </c>
      <c r="F6" s="41" t="s">
        <v>33</v>
      </c>
      <c r="G6" s="43">
        <v>1060.9786999999999</v>
      </c>
      <c r="H6" s="42">
        <v>2</v>
      </c>
      <c r="I6" s="43">
        <v>2120.9501</v>
      </c>
      <c r="J6" s="43">
        <v>2120.9416000000001</v>
      </c>
      <c r="K6" s="44">
        <v>0</v>
      </c>
      <c r="L6" s="45">
        <v>4</v>
      </c>
      <c r="M6" s="42" t="s">
        <v>24</v>
      </c>
      <c r="N6" s="45">
        <v>435.51</v>
      </c>
      <c r="O6" s="45">
        <v>435.51</v>
      </c>
      <c r="P6" s="45">
        <v>2.9</v>
      </c>
      <c r="Q6" s="46">
        <v>7.38</v>
      </c>
      <c r="R6" s="44">
        <v>209</v>
      </c>
      <c r="S6" s="41" t="s">
        <v>2500</v>
      </c>
      <c r="T6" s="42">
        <v>1</v>
      </c>
      <c r="U6" s="41" t="s">
        <v>3800</v>
      </c>
      <c r="V6" s="41" t="s">
        <v>686</v>
      </c>
      <c r="W6" s="41">
        <v>13.3865</v>
      </c>
    </row>
    <row r="7" spans="1:23" s="20" customFormat="1" x14ac:dyDescent="0.2">
      <c r="A7" s="41" t="s">
        <v>3801</v>
      </c>
      <c r="B7" s="42">
        <v>1</v>
      </c>
      <c r="C7" s="41" t="s">
        <v>2503</v>
      </c>
      <c r="D7" s="42">
        <v>828</v>
      </c>
      <c r="E7" s="41" t="s">
        <v>22</v>
      </c>
      <c r="F7" s="41" t="s">
        <v>33</v>
      </c>
      <c r="G7" s="43">
        <v>707.65480000000002</v>
      </c>
      <c r="H7" s="42">
        <v>3</v>
      </c>
      <c r="I7" s="43">
        <v>2120.9499000000001</v>
      </c>
      <c r="J7" s="43">
        <v>2120.9416000000001</v>
      </c>
      <c r="K7" s="44">
        <v>0</v>
      </c>
      <c r="L7" s="45">
        <v>3.9</v>
      </c>
      <c r="M7" s="42" t="s">
        <v>24</v>
      </c>
      <c r="N7" s="45">
        <v>524.82000000000005</v>
      </c>
      <c r="O7" s="45">
        <v>524.82000000000005</v>
      </c>
      <c r="P7" s="45">
        <v>2.9</v>
      </c>
      <c r="Q7" s="46">
        <v>8</v>
      </c>
      <c r="R7" s="44">
        <v>209</v>
      </c>
      <c r="S7" s="41" t="s">
        <v>2500</v>
      </c>
      <c r="T7" s="42">
        <v>1</v>
      </c>
      <c r="U7" s="41" t="s">
        <v>3802</v>
      </c>
      <c r="V7" s="41" t="s">
        <v>1328</v>
      </c>
      <c r="W7" s="41">
        <v>13.269399999999999</v>
      </c>
    </row>
    <row r="8" spans="1:23" s="20" customFormat="1" x14ac:dyDescent="0.2">
      <c r="A8" s="41" t="s">
        <v>3803</v>
      </c>
      <c r="B8" s="42">
        <v>1</v>
      </c>
      <c r="C8" s="41" t="s">
        <v>2505</v>
      </c>
      <c r="D8" s="42">
        <v>828</v>
      </c>
      <c r="E8" s="41" t="s">
        <v>22</v>
      </c>
      <c r="F8" s="41" t="s">
        <v>26</v>
      </c>
      <c r="G8" s="43">
        <v>1060.9784</v>
      </c>
      <c r="H8" s="42">
        <v>2</v>
      </c>
      <c r="I8" s="43">
        <v>2120.9495999999999</v>
      </c>
      <c r="J8" s="43">
        <v>2120.9416000000001</v>
      </c>
      <c r="K8" s="44">
        <v>0</v>
      </c>
      <c r="L8" s="45">
        <v>3.8</v>
      </c>
      <c r="M8" s="42" t="s">
        <v>24</v>
      </c>
      <c r="N8" s="45">
        <v>611.15</v>
      </c>
      <c r="O8" s="45">
        <v>611.15</v>
      </c>
      <c r="P8" s="45">
        <v>0</v>
      </c>
      <c r="Q8" s="46">
        <v>10.029999999999999</v>
      </c>
      <c r="R8" s="44">
        <v>209</v>
      </c>
      <c r="S8" s="41" t="s">
        <v>2500</v>
      </c>
      <c r="T8" s="42">
        <v>1</v>
      </c>
      <c r="U8" s="41" t="s">
        <v>3804</v>
      </c>
      <c r="V8" s="41" t="s">
        <v>1212</v>
      </c>
      <c r="W8" s="41">
        <v>13.241099999999999</v>
      </c>
    </row>
    <row r="9" spans="1:23" s="20" customFormat="1" x14ac:dyDescent="0.2">
      <c r="A9" s="41" t="s">
        <v>2307</v>
      </c>
      <c r="B9" s="42">
        <v>1</v>
      </c>
      <c r="C9" s="41" t="s">
        <v>2505</v>
      </c>
      <c r="D9" s="42">
        <v>828</v>
      </c>
      <c r="E9" s="41" t="s">
        <v>22</v>
      </c>
      <c r="F9" s="41" t="s">
        <v>26</v>
      </c>
      <c r="G9" s="43">
        <v>707.65480000000002</v>
      </c>
      <c r="H9" s="42">
        <v>3</v>
      </c>
      <c r="I9" s="43">
        <v>2120.9497000000001</v>
      </c>
      <c r="J9" s="43">
        <v>2120.9416000000001</v>
      </c>
      <c r="K9" s="44">
        <v>0</v>
      </c>
      <c r="L9" s="45">
        <v>3.8</v>
      </c>
      <c r="M9" s="42" t="s">
        <v>24</v>
      </c>
      <c r="N9" s="45">
        <v>670.99</v>
      </c>
      <c r="O9" s="45">
        <v>670.99</v>
      </c>
      <c r="P9" s="45">
        <v>0</v>
      </c>
      <c r="Q9" s="46">
        <v>11.03</v>
      </c>
      <c r="R9" s="44">
        <v>209</v>
      </c>
      <c r="S9" s="41" t="s">
        <v>2500</v>
      </c>
      <c r="T9" s="42">
        <v>1</v>
      </c>
      <c r="U9" s="41" t="s">
        <v>3805</v>
      </c>
      <c r="V9" s="41" t="s">
        <v>1297</v>
      </c>
      <c r="W9" s="41">
        <v>13.141400000000001</v>
      </c>
    </row>
    <row r="10" spans="1:23" s="20" customFormat="1" x14ac:dyDescent="0.2">
      <c r="A10" s="41" t="s">
        <v>3806</v>
      </c>
      <c r="B10" s="42">
        <v>1</v>
      </c>
      <c r="C10" s="41" t="s">
        <v>2505</v>
      </c>
      <c r="D10" s="42">
        <v>828</v>
      </c>
      <c r="E10" s="41" t="s">
        <v>22</v>
      </c>
      <c r="F10" s="41" t="s">
        <v>26</v>
      </c>
      <c r="G10" s="43">
        <v>707.65459999999996</v>
      </c>
      <c r="H10" s="42">
        <v>3</v>
      </c>
      <c r="I10" s="43">
        <v>2120.9493000000002</v>
      </c>
      <c r="J10" s="43">
        <v>2120.9416000000001</v>
      </c>
      <c r="K10" s="44">
        <v>0</v>
      </c>
      <c r="L10" s="45">
        <v>3.7</v>
      </c>
      <c r="M10" s="42" t="s">
        <v>24</v>
      </c>
      <c r="N10" s="45">
        <v>717.56</v>
      </c>
      <c r="O10" s="45">
        <v>717.56</v>
      </c>
      <c r="P10" s="45">
        <v>0</v>
      </c>
      <c r="Q10" s="46">
        <v>12.03</v>
      </c>
      <c r="R10" s="44">
        <v>209</v>
      </c>
      <c r="S10" s="41" t="s">
        <v>2500</v>
      </c>
      <c r="T10" s="42">
        <v>1</v>
      </c>
      <c r="U10" s="41" t="s">
        <v>3807</v>
      </c>
      <c r="V10" s="41" t="s">
        <v>2412</v>
      </c>
      <c r="W10" s="41">
        <v>13.020099999999999</v>
      </c>
    </row>
    <row r="11" spans="1:23" s="20" customFormat="1" x14ac:dyDescent="0.2">
      <c r="A11" s="41" t="s">
        <v>1897</v>
      </c>
      <c r="B11" s="42">
        <v>1</v>
      </c>
      <c r="C11" s="41" t="s">
        <v>2505</v>
      </c>
      <c r="D11" s="42">
        <v>828</v>
      </c>
      <c r="E11" s="41" t="s">
        <v>22</v>
      </c>
      <c r="F11" s="41" t="s">
        <v>26</v>
      </c>
      <c r="G11" s="43">
        <v>1060.9785999999999</v>
      </c>
      <c r="H11" s="42">
        <v>2</v>
      </c>
      <c r="I11" s="43">
        <v>2120.9497999999999</v>
      </c>
      <c r="J11" s="43">
        <v>2120.9416000000001</v>
      </c>
      <c r="K11" s="44">
        <v>0</v>
      </c>
      <c r="L11" s="45">
        <v>3.9</v>
      </c>
      <c r="M11" s="42" t="s">
        <v>24</v>
      </c>
      <c r="N11" s="45">
        <v>730.69</v>
      </c>
      <c r="O11" s="45">
        <v>730.69</v>
      </c>
      <c r="P11" s="45">
        <v>0</v>
      </c>
      <c r="Q11" s="46">
        <v>12.03</v>
      </c>
      <c r="R11" s="44">
        <v>209</v>
      </c>
      <c r="S11" s="41" t="s">
        <v>2500</v>
      </c>
      <c r="T11" s="42">
        <v>1</v>
      </c>
      <c r="U11" s="41" t="s">
        <v>3808</v>
      </c>
      <c r="V11" s="41" t="s">
        <v>3809</v>
      </c>
      <c r="W11" s="41">
        <v>13.1157</v>
      </c>
    </row>
    <row r="12" spans="1:23" s="20" customFormat="1" x14ac:dyDescent="0.2">
      <c r="A12" s="41" t="s">
        <v>3810</v>
      </c>
      <c r="B12" s="42">
        <v>1</v>
      </c>
      <c r="C12" s="41" t="s">
        <v>2505</v>
      </c>
      <c r="D12" s="42">
        <v>828</v>
      </c>
      <c r="E12" s="41" t="s">
        <v>22</v>
      </c>
      <c r="F12" s="41" t="s">
        <v>26</v>
      </c>
      <c r="G12" s="43">
        <v>1060.9792</v>
      </c>
      <c r="H12" s="42">
        <v>2</v>
      </c>
      <c r="I12" s="43">
        <v>2120.9511000000002</v>
      </c>
      <c r="J12" s="43">
        <v>2120.9416000000001</v>
      </c>
      <c r="K12" s="44">
        <v>0</v>
      </c>
      <c r="L12" s="45">
        <v>4.5</v>
      </c>
      <c r="M12" s="42" t="s">
        <v>24</v>
      </c>
      <c r="N12" s="45">
        <v>736.14</v>
      </c>
      <c r="O12" s="45">
        <v>736.14</v>
      </c>
      <c r="P12" s="45">
        <v>0</v>
      </c>
      <c r="Q12" s="46">
        <v>12.03</v>
      </c>
      <c r="R12" s="44">
        <v>209</v>
      </c>
      <c r="S12" s="41" t="s">
        <v>2500</v>
      </c>
      <c r="T12" s="42">
        <v>1</v>
      </c>
      <c r="U12" s="41" t="s">
        <v>3811</v>
      </c>
      <c r="V12" s="41" t="s">
        <v>2396</v>
      </c>
      <c r="W12" s="41">
        <v>12.9954</v>
      </c>
    </row>
    <row r="13" spans="1:23" s="27" customFormat="1" x14ac:dyDescent="0.2">
      <c r="A13" s="54" t="s">
        <v>1116</v>
      </c>
      <c r="B13" s="55">
        <v>1</v>
      </c>
      <c r="C13" s="54" t="s">
        <v>2517</v>
      </c>
      <c r="D13" s="55">
        <v>828</v>
      </c>
      <c r="E13" s="54" t="s">
        <v>22</v>
      </c>
      <c r="F13" s="54" t="s">
        <v>499</v>
      </c>
      <c r="G13" s="56">
        <v>1068.9761000000001</v>
      </c>
      <c r="H13" s="55">
        <v>2</v>
      </c>
      <c r="I13" s="56">
        <v>2136.9450000000002</v>
      </c>
      <c r="J13" s="56">
        <v>2136.9364999999998</v>
      </c>
      <c r="K13" s="57">
        <v>0</v>
      </c>
      <c r="L13" s="58">
        <v>4</v>
      </c>
      <c r="M13" s="55" t="s">
        <v>24</v>
      </c>
      <c r="N13" s="58">
        <v>398.07</v>
      </c>
      <c r="O13" s="58">
        <v>398.07</v>
      </c>
      <c r="P13" s="58">
        <v>2.9</v>
      </c>
      <c r="Q13" s="59">
        <v>7.22</v>
      </c>
      <c r="R13" s="57">
        <v>209</v>
      </c>
      <c r="S13" s="54" t="s">
        <v>2500</v>
      </c>
      <c r="T13" s="55">
        <v>1</v>
      </c>
      <c r="U13" s="54" t="s">
        <v>3812</v>
      </c>
      <c r="V13" s="54" t="s">
        <v>1851</v>
      </c>
      <c r="W13" s="54">
        <v>13.2262</v>
      </c>
    </row>
    <row r="14" spans="1:23" s="27" customFormat="1" x14ac:dyDescent="0.2">
      <c r="A14" s="54" t="s">
        <v>2220</v>
      </c>
      <c r="B14" s="55">
        <v>1</v>
      </c>
      <c r="C14" s="54" t="s">
        <v>2517</v>
      </c>
      <c r="D14" s="55">
        <v>828</v>
      </c>
      <c r="E14" s="54" t="s">
        <v>22</v>
      </c>
      <c r="F14" s="54" t="s">
        <v>499</v>
      </c>
      <c r="G14" s="56">
        <v>712.9855</v>
      </c>
      <c r="H14" s="55">
        <v>3</v>
      </c>
      <c r="I14" s="56">
        <v>2136.942</v>
      </c>
      <c r="J14" s="56">
        <v>2136.9364999999998</v>
      </c>
      <c r="K14" s="57">
        <v>0</v>
      </c>
      <c r="L14" s="58">
        <v>2.6</v>
      </c>
      <c r="M14" s="55" t="s">
        <v>24</v>
      </c>
      <c r="N14" s="58">
        <v>628.51</v>
      </c>
      <c r="O14" s="58">
        <v>628.51</v>
      </c>
      <c r="P14" s="58">
        <v>2.9</v>
      </c>
      <c r="Q14" s="59">
        <v>9.6999999999999993</v>
      </c>
      <c r="R14" s="57">
        <v>209</v>
      </c>
      <c r="S14" s="54" t="s">
        <v>2500</v>
      </c>
      <c r="T14" s="55">
        <v>1</v>
      </c>
      <c r="U14" s="54" t="s">
        <v>3813</v>
      </c>
      <c r="V14" s="54" t="s">
        <v>604</v>
      </c>
      <c r="W14" s="54">
        <v>13.094200000000001</v>
      </c>
    </row>
    <row r="15" spans="1:23" s="27" customFormat="1" x14ac:dyDescent="0.2">
      <c r="A15" s="54" t="s">
        <v>2274</v>
      </c>
      <c r="B15" s="55">
        <v>1</v>
      </c>
      <c r="C15" s="54" t="s">
        <v>2521</v>
      </c>
      <c r="D15" s="55">
        <v>828</v>
      </c>
      <c r="E15" s="54" t="s">
        <v>22</v>
      </c>
      <c r="F15" s="54" t="s">
        <v>29</v>
      </c>
      <c r="G15" s="56">
        <v>712.98699999999997</v>
      </c>
      <c r="H15" s="55">
        <v>3</v>
      </c>
      <c r="I15" s="56">
        <v>2136.9463000000001</v>
      </c>
      <c r="J15" s="56">
        <v>2136.9364999999998</v>
      </c>
      <c r="K15" s="57">
        <v>0</v>
      </c>
      <c r="L15" s="58">
        <v>4.5999999999999996</v>
      </c>
      <c r="M15" s="55" t="s">
        <v>24</v>
      </c>
      <c r="N15" s="58">
        <v>651.08000000000004</v>
      </c>
      <c r="O15" s="58">
        <v>651.08000000000004</v>
      </c>
      <c r="P15" s="58">
        <v>4.96</v>
      </c>
      <c r="Q15" s="59">
        <v>11.03</v>
      </c>
      <c r="R15" s="57">
        <v>209</v>
      </c>
      <c r="S15" s="54" t="s">
        <v>2500</v>
      </c>
      <c r="T15" s="55">
        <v>1</v>
      </c>
      <c r="U15" s="54" t="s">
        <v>3814</v>
      </c>
      <c r="V15" s="54" t="s">
        <v>587</v>
      </c>
      <c r="W15" s="54">
        <v>12.9739</v>
      </c>
    </row>
    <row r="16" spans="1:23" s="27" customFormat="1" x14ac:dyDescent="0.2">
      <c r="A16" s="54" t="s">
        <v>1999</v>
      </c>
      <c r="B16" s="55">
        <v>1</v>
      </c>
      <c r="C16" s="54" t="s">
        <v>2521</v>
      </c>
      <c r="D16" s="55">
        <v>828</v>
      </c>
      <c r="E16" s="54" t="s">
        <v>22</v>
      </c>
      <c r="F16" s="54" t="s">
        <v>29</v>
      </c>
      <c r="G16" s="56">
        <v>1068.9751000000001</v>
      </c>
      <c r="H16" s="55">
        <v>2</v>
      </c>
      <c r="I16" s="56">
        <v>2136.9430000000002</v>
      </c>
      <c r="J16" s="56">
        <v>2136.9364999999998</v>
      </c>
      <c r="K16" s="57">
        <v>0</v>
      </c>
      <c r="L16" s="58">
        <v>3</v>
      </c>
      <c r="M16" s="55" t="s">
        <v>24</v>
      </c>
      <c r="N16" s="58">
        <v>662.19</v>
      </c>
      <c r="O16" s="58">
        <v>662.19</v>
      </c>
      <c r="P16" s="58">
        <v>4.8899999999999997</v>
      </c>
      <c r="Q16" s="59">
        <v>11.03</v>
      </c>
      <c r="R16" s="57">
        <v>209</v>
      </c>
      <c r="S16" s="54" t="s">
        <v>2500</v>
      </c>
      <c r="T16" s="55">
        <v>1</v>
      </c>
      <c r="U16" s="54" t="s">
        <v>3815</v>
      </c>
      <c r="V16" s="54" t="s">
        <v>969</v>
      </c>
      <c r="W16" s="54">
        <v>13.0922</v>
      </c>
    </row>
    <row r="17" spans="1:23" s="27" customFormat="1" ht="16" thickBot="1" x14ac:dyDescent="0.25">
      <c r="A17" s="54" t="s">
        <v>850</v>
      </c>
      <c r="B17" s="55">
        <v>1</v>
      </c>
      <c r="C17" s="54" t="s">
        <v>2521</v>
      </c>
      <c r="D17" s="55">
        <v>828</v>
      </c>
      <c r="E17" s="54" t="s">
        <v>22</v>
      </c>
      <c r="F17" s="54" t="s">
        <v>29</v>
      </c>
      <c r="G17" s="56">
        <v>1068.9762000000001</v>
      </c>
      <c r="H17" s="55">
        <v>2</v>
      </c>
      <c r="I17" s="56">
        <v>2136.9452000000001</v>
      </c>
      <c r="J17" s="56">
        <v>2136.9364999999998</v>
      </c>
      <c r="K17" s="57">
        <v>0</v>
      </c>
      <c r="L17" s="58">
        <v>4.0999999999999996</v>
      </c>
      <c r="M17" s="55" t="s">
        <v>24</v>
      </c>
      <c r="N17" s="58">
        <v>700.22</v>
      </c>
      <c r="O17" s="58">
        <v>700.22</v>
      </c>
      <c r="P17" s="58">
        <v>3.29</v>
      </c>
      <c r="Q17" s="59">
        <v>12.03</v>
      </c>
      <c r="R17" s="57">
        <v>209</v>
      </c>
      <c r="S17" s="54" t="s">
        <v>2500</v>
      </c>
      <c r="T17" s="55">
        <v>1</v>
      </c>
      <c r="U17" s="54" t="s">
        <v>3816</v>
      </c>
      <c r="V17" s="54" t="s">
        <v>1878</v>
      </c>
      <c r="W17" s="54">
        <v>12.9717</v>
      </c>
    </row>
    <row r="18" spans="1:23" s="62" customFormat="1" ht="24" x14ac:dyDescent="0.2">
      <c r="A18" s="60" t="s">
        <v>489</v>
      </c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</row>
    <row r="19" spans="1:23" x14ac:dyDescent="0.2">
      <c r="A19" s="47" t="s">
        <v>2052</v>
      </c>
      <c r="B19" s="48">
        <v>1</v>
      </c>
      <c r="C19" s="47" t="s">
        <v>2525</v>
      </c>
      <c r="D19" s="48">
        <v>49</v>
      </c>
      <c r="E19" s="47" t="s">
        <v>27</v>
      </c>
      <c r="F19" s="47" t="s">
        <v>27</v>
      </c>
      <c r="G19" s="49">
        <v>538.26009999999997</v>
      </c>
      <c r="H19" s="48">
        <v>3</v>
      </c>
      <c r="I19" s="49">
        <v>1612.7657999999999</v>
      </c>
      <c r="J19" s="49">
        <v>1612.7601999999999</v>
      </c>
      <c r="K19" s="50">
        <v>0</v>
      </c>
      <c r="L19" s="51">
        <v>3.5</v>
      </c>
      <c r="M19" s="48" t="s">
        <v>24</v>
      </c>
      <c r="N19" s="51">
        <v>226.73</v>
      </c>
      <c r="O19" s="51">
        <v>226.73</v>
      </c>
      <c r="P19" s="51">
        <v>226.73</v>
      </c>
      <c r="Q19" s="52">
        <v>2.63</v>
      </c>
      <c r="R19" s="50">
        <v>209</v>
      </c>
      <c r="S19" s="47" t="s">
        <v>2500</v>
      </c>
      <c r="T19" s="48">
        <v>1</v>
      </c>
      <c r="U19" s="47" t="s">
        <v>3817</v>
      </c>
      <c r="V19" s="47" t="s">
        <v>757</v>
      </c>
      <c r="W19" s="47">
        <v>11.738099999999999</v>
      </c>
    </row>
    <row r="20" spans="1:23" x14ac:dyDescent="0.2">
      <c r="A20" s="47" t="s">
        <v>1274</v>
      </c>
      <c r="B20" s="48">
        <v>1</v>
      </c>
      <c r="C20" s="47" t="s">
        <v>2525</v>
      </c>
      <c r="D20" s="48">
        <v>49</v>
      </c>
      <c r="E20" s="47" t="s">
        <v>27</v>
      </c>
      <c r="F20" s="47" t="s">
        <v>27</v>
      </c>
      <c r="G20" s="49">
        <v>806.88490000000002</v>
      </c>
      <c r="H20" s="48">
        <v>2</v>
      </c>
      <c r="I20" s="49">
        <v>1612.7626</v>
      </c>
      <c r="J20" s="49">
        <v>1612.7601999999999</v>
      </c>
      <c r="K20" s="50">
        <v>0</v>
      </c>
      <c r="L20" s="51">
        <v>1.5</v>
      </c>
      <c r="M20" s="48" t="s">
        <v>24</v>
      </c>
      <c r="N20" s="51">
        <v>403.65</v>
      </c>
      <c r="O20" s="51">
        <v>403.65</v>
      </c>
      <c r="P20" s="51">
        <v>403.65</v>
      </c>
      <c r="Q20" s="52">
        <v>7.39</v>
      </c>
      <c r="R20" s="50">
        <v>209</v>
      </c>
      <c r="S20" s="47" t="s">
        <v>2500</v>
      </c>
      <c r="T20" s="48">
        <v>1</v>
      </c>
      <c r="U20" s="47" t="s">
        <v>3818</v>
      </c>
      <c r="V20" s="47" t="s">
        <v>203</v>
      </c>
      <c r="W20" s="47">
        <v>12.1647</v>
      </c>
    </row>
    <row r="21" spans="1:23" x14ac:dyDescent="0.2">
      <c r="A21" s="47" t="s">
        <v>3819</v>
      </c>
      <c r="B21" s="48">
        <v>1</v>
      </c>
      <c r="C21" s="47" t="s">
        <v>2525</v>
      </c>
      <c r="D21" s="48">
        <v>49</v>
      </c>
      <c r="E21" s="47" t="s">
        <v>27</v>
      </c>
      <c r="F21" s="47" t="s">
        <v>27</v>
      </c>
      <c r="G21" s="49">
        <v>806.88670000000002</v>
      </c>
      <c r="H21" s="48">
        <v>2</v>
      </c>
      <c r="I21" s="49">
        <v>1612.7662</v>
      </c>
      <c r="J21" s="49">
        <v>1612.7601999999999</v>
      </c>
      <c r="K21" s="50">
        <v>0</v>
      </c>
      <c r="L21" s="51">
        <v>3.7</v>
      </c>
      <c r="M21" s="48" t="s">
        <v>24</v>
      </c>
      <c r="N21" s="51">
        <v>588.6</v>
      </c>
      <c r="O21" s="51">
        <v>588.6</v>
      </c>
      <c r="P21" s="51">
        <v>588.6</v>
      </c>
      <c r="Q21" s="52">
        <v>9.36</v>
      </c>
      <c r="R21" s="50">
        <v>209</v>
      </c>
      <c r="S21" s="47" t="s">
        <v>2500</v>
      </c>
      <c r="T21" s="48">
        <v>1</v>
      </c>
      <c r="U21" s="47" t="s">
        <v>3820</v>
      </c>
      <c r="V21" s="47" t="s">
        <v>45</v>
      </c>
      <c r="W21" s="47">
        <v>11.955399999999999</v>
      </c>
    </row>
    <row r="22" spans="1:23" x14ac:dyDescent="0.2">
      <c r="A22" s="47" t="s">
        <v>3821</v>
      </c>
      <c r="B22" s="48">
        <v>1</v>
      </c>
      <c r="C22" s="47" t="s">
        <v>2525</v>
      </c>
      <c r="D22" s="48">
        <v>49</v>
      </c>
      <c r="E22" s="47" t="s">
        <v>27</v>
      </c>
      <c r="F22" s="47" t="s">
        <v>27</v>
      </c>
      <c r="G22" s="49">
        <v>538.26020000000005</v>
      </c>
      <c r="H22" s="48">
        <v>3</v>
      </c>
      <c r="I22" s="49">
        <v>1612.7660000000001</v>
      </c>
      <c r="J22" s="49">
        <v>1612.7601999999999</v>
      </c>
      <c r="K22" s="50">
        <v>0</v>
      </c>
      <c r="L22" s="51">
        <v>3.6</v>
      </c>
      <c r="M22" s="48" t="s">
        <v>24</v>
      </c>
      <c r="N22" s="51">
        <v>661.67</v>
      </c>
      <c r="O22" s="51">
        <v>661.67</v>
      </c>
      <c r="P22" s="51">
        <v>661.67</v>
      </c>
      <c r="Q22" s="52">
        <v>11.36</v>
      </c>
      <c r="R22" s="50">
        <v>209</v>
      </c>
      <c r="S22" s="47" t="s">
        <v>2500</v>
      </c>
      <c r="T22" s="48">
        <v>1</v>
      </c>
      <c r="U22" s="47" t="s">
        <v>3822</v>
      </c>
      <c r="V22" s="47" t="s">
        <v>3823</v>
      </c>
      <c r="W22" s="47">
        <v>11.6251</v>
      </c>
    </row>
    <row r="23" spans="1:23" x14ac:dyDescent="0.2">
      <c r="A23" s="47" t="s">
        <v>1890</v>
      </c>
      <c r="B23" s="48">
        <v>1</v>
      </c>
      <c r="C23" s="47" t="s">
        <v>2525</v>
      </c>
      <c r="D23" s="48">
        <v>49</v>
      </c>
      <c r="E23" s="47" t="s">
        <v>27</v>
      </c>
      <c r="F23" s="47" t="s">
        <v>27</v>
      </c>
      <c r="G23" s="49">
        <v>806.88620000000003</v>
      </c>
      <c r="H23" s="48">
        <v>2</v>
      </c>
      <c r="I23" s="49">
        <v>1612.7651000000001</v>
      </c>
      <c r="J23" s="49">
        <v>1612.7601999999999</v>
      </c>
      <c r="K23" s="50">
        <v>0</v>
      </c>
      <c r="L23" s="51">
        <v>3</v>
      </c>
      <c r="M23" s="48" t="s">
        <v>24</v>
      </c>
      <c r="N23" s="51">
        <v>721.71</v>
      </c>
      <c r="O23" s="51">
        <v>721.71</v>
      </c>
      <c r="P23" s="51">
        <v>721.71</v>
      </c>
      <c r="Q23" s="52">
        <v>12.36</v>
      </c>
      <c r="R23" s="50">
        <v>209</v>
      </c>
      <c r="S23" s="47" t="s">
        <v>2500</v>
      </c>
      <c r="T23" s="48">
        <v>1</v>
      </c>
      <c r="U23" s="47" t="s">
        <v>3824</v>
      </c>
      <c r="V23" s="47" t="s">
        <v>444</v>
      </c>
      <c r="W23" s="47">
        <v>11.8089</v>
      </c>
    </row>
    <row r="24" spans="1:23" x14ac:dyDescent="0.2">
      <c r="A24" s="47" t="s">
        <v>1892</v>
      </c>
      <c r="B24" s="48">
        <v>1</v>
      </c>
      <c r="C24" s="47" t="s">
        <v>2525</v>
      </c>
      <c r="D24" s="48">
        <v>49</v>
      </c>
      <c r="E24" s="47" t="s">
        <v>27</v>
      </c>
      <c r="F24" s="47" t="s">
        <v>27</v>
      </c>
      <c r="G24" s="49">
        <v>806.88639999999998</v>
      </c>
      <c r="H24" s="48">
        <v>2</v>
      </c>
      <c r="I24" s="49">
        <v>1612.7655999999999</v>
      </c>
      <c r="J24" s="49">
        <v>1612.7601999999999</v>
      </c>
      <c r="K24" s="50">
        <v>0</v>
      </c>
      <c r="L24" s="51">
        <v>3.3</v>
      </c>
      <c r="M24" s="48" t="s">
        <v>24</v>
      </c>
      <c r="N24" s="51">
        <v>807.04</v>
      </c>
      <c r="O24" s="51">
        <v>807.04</v>
      </c>
      <c r="P24" s="51">
        <v>807.04</v>
      </c>
      <c r="Q24" s="52">
        <v>14.36</v>
      </c>
      <c r="R24" s="50">
        <v>209</v>
      </c>
      <c r="S24" s="47" t="s">
        <v>2500</v>
      </c>
      <c r="T24" s="48">
        <v>1</v>
      </c>
      <c r="U24" s="47" t="s">
        <v>3825</v>
      </c>
      <c r="V24" s="47" t="s">
        <v>177</v>
      </c>
      <c r="W24" s="47">
        <v>11.682600000000001</v>
      </c>
    </row>
    <row r="25" spans="1:23" x14ac:dyDescent="0.2">
      <c r="A25" s="47" t="s">
        <v>3826</v>
      </c>
      <c r="B25" s="48">
        <v>1</v>
      </c>
      <c r="C25" s="47" t="s">
        <v>2525</v>
      </c>
      <c r="D25" s="48">
        <v>49</v>
      </c>
      <c r="E25" s="47" t="s">
        <v>27</v>
      </c>
      <c r="F25" s="47" t="s">
        <v>27</v>
      </c>
      <c r="G25" s="49">
        <v>806.88580000000002</v>
      </c>
      <c r="H25" s="48">
        <v>2</v>
      </c>
      <c r="I25" s="49">
        <v>1612.7643</v>
      </c>
      <c r="J25" s="49">
        <v>1612.7601999999999</v>
      </c>
      <c r="K25" s="50">
        <v>0</v>
      </c>
      <c r="L25" s="51">
        <v>2.6</v>
      </c>
      <c r="M25" s="48" t="s">
        <v>24</v>
      </c>
      <c r="N25" s="51">
        <v>827.32</v>
      </c>
      <c r="O25" s="51">
        <v>827.32</v>
      </c>
      <c r="P25" s="51">
        <v>827.32</v>
      </c>
      <c r="Q25" s="52">
        <v>14.04</v>
      </c>
      <c r="R25" s="50">
        <v>209</v>
      </c>
      <c r="S25" s="47" t="s">
        <v>2500</v>
      </c>
      <c r="T25" s="48">
        <v>1</v>
      </c>
      <c r="U25" s="47" t="s">
        <v>3827</v>
      </c>
      <c r="V25" s="47" t="s">
        <v>176</v>
      </c>
      <c r="W25" s="47">
        <v>11.5702</v>
      </c>
    </row>
    <row r="26" spans="1:23" x14ac:dyDescent="0.2">
      <c r="A26" s="47" t="s">
        <v>1731</v>
      </c>
      <c r="B26" s="48">
        <v>1</v>
      </c>
      <c r="C26" s="47" t="s">
        <v>2538</v>
      </c>
      <c r="D26" s="48">
        <v>49</v>
      </c>
      <c r="E26" s="47" t="s">
        <v>27</v>
      </c>
      <c r="F26" s="47" t="s">
        <v>27</v>
      </c>
      <c r="G26" s="49">
        <v>828.4008</v>
      </c>
      <c r="H26" s="48">
        <v>3</v>
      </c>
      <c r="I26" s="49">
        <v>2483.1880000000001</v>
      </c>
      <c r="J26" s="49">
        <v>2483.1797000000001</v>
      </c>
      <c r="K26" s="50">
        <v>0</v>
      </c>
      <c r="L26" s="51">
        <v>3.3</v>
      </c>
      <c r="M26" s="48" t="s">
        <v>24</v>
      </c>
      <c r="N26" s="51">
        <v>910.81</v>
      </c>
      <c r="O26" s="51">
        <v>910.81</v>
      </c>
      <c r="P26" s="51">
        <v>910.81</v>
      </c>
      <c r="Q26" s="52">
        <v>14.44</v>
      </c>
      <c r="R26" s="50">
        <v>209</v>
      </c>
      <c r="S26" s="47" t="s">
        <v>2500</v>
      </c>
      <c r="T26" s="48">
        <v>1</v>
      </c>
      <c r="U26" s="47" t="s">
        <v>3828</v>
      </c>
      <c r="V26" s="47" t="s">
        <v>1681</v>
      </c>
      <c r="W26" s="47">
        <v>11.7418</v>
      </c>
    </row>
    <row r="27" spans="1:23" x14ac:dyDescent="0.2">
      <c r="A27" s="47" t="s">
        <v>1448</v>
      </c>
      <c r="B27" s="48">
        <v>1</v>
      </c>
      <c r="C27" s="47" t="s">
        <v>2538</v>
      </c>
      <c r="D27" s="48">
        <v>49</v>
      </c>
      <c r="E27" s="47" t="s">
        <v>27</v>
      </c>
      <c r="F27" s="47" t="s">
        <v>27</v>
      </c>
      <c r="G27" s="49">
        <v>828.40070000000003</v>
      </c>
      <c r="H27" s="48">
        <v>3</v>
      </c>
      <c r="I27" s="49">
        <v>2483.1876000000002</v>
      </c>
      <c r="J27" s="49">
        <v>2483.1797000000001</v>
      </c>
      <c r="K27" s="50">
        <v>0</v>
      </c>
      <c r="L27" s="51">
        <v>3.2</v>
      </c>
      <c r="M27" s="48" t="s">
        <v>24</v>
      </c>
      <c r="N27" s="51">
        <v>951.71</v>
      </c>
      <c r="O27" s="51">
        <v>951.71</v>
      </c>
      <c r="P27" s="51">
        <v>951.71</v>
      </c>
      <c r="Q27" s="52">
        <v>15.44</v>
      </c>
      <c r="R27" s="50">
        <v>209</v>
      </c>
      <c r="S27" s="47" t="s">
        <v>2500</v>
      </c>
      <c r="T27" s="48">
        <v>1</v>
      </c>
      <c r="U27" s="47" t="s">
        <v>3829</v>
      </c>
      <c r="V27" s="47" t="s">
        <v>583</v>
      </c>
      <c r="W27" s="47">
        <v>11.6119</v>
      </c>
    </row>
    <row r="28" spans="1:23" x14ac:dyDescent="0.2">
      <c r="A28" s="47" t="s">
        <v>3830</v>
      </c>
      <c r="B28" s="48">
        <v>1</v>
      </c>
      <c r="C28" s="47" t="s">
        <v>2538</v>
      </c>
      <c r="D28" s="48">
        <v>49</v>
      </c>
      <c r="E28" s="47" t="s">
        <v>27</v>
      </c>
      <c r="F28" s="47" t="s">
        <v>27</v>
      </c>
      <c r="G28" s="49">
        <v>828.40139999999997</v>
      </c>
      <c r="H28" s="48">
        <v>3</v>
      </c>
      <c r="I28" s="49">
        <v>2483.1896000000002</v>
      </c>
      <c r="J28" s="49">
        <v>2483.1797000000001</v>
      </c>
      <c r="K28" s="50">
        <v>0</v>
      </c>
      <c r="L28" s="51">
        <v>4</v>
      </c>
      <c r="M28" s="48" t="s">
        <v>24</v>
      </c>
      <c r="N28" s="51">
        <v>1040.45</v>
      </c>
      <c r="O28" s="51">
        <v>1040.45</v>
      </c>
      <c r="P28" s="51">
        <v>1040.45</v>
      </c>
      <c r="Q28" s="52">
        <v>16.440000000000001</v>
      </c>
      <c r="R28" s="50">
        <v>209</v>
      </c>
      <c r="S28" s="47" t="s">
        <v>2500</v>
      </c>
      <c r="T28" s="48">
        <v>1</v>
      </c>
      <c r="U28" s="47" t="s">
        <v>3831</v>
      </c>
      <c r="V28" s="47" t="s">
        <v>1874</v>
      </c>
      <c r="W28" s="47">
        <v>11.4933</v>
      </c>
    </row>
    <row r="29" spans="1:23" x14ac:dyDescent="0.2">
      <c r="A29" s="47" t="s">
        <v>3832</v>
      </c>
      <c r="B29" s="48">
        <v>1</v>
      </c>
      <c r="C29" s="47" t="s">
        <v>2542</v>
      </c>
      <c r="D29" s="48">
        <v>77</v>
      </c>
      <c r="E29" s="47" t="s">
        <v>27</v>
      </c>
      <c r="F29" s="47" t="s">
        <v>39</v>
      </c>
      <c r="G29" s="49">
        <v>600.31039999999996</v>
      </c>
      <c r="H29" s="48">
        <v>3</v>
      </c>
      <c r="I29" s="49">
        <v>1798.9167</v>
      </c>
      <c r="J29" s="49">
        <v>1798.9088999999999</v>
      </c>
      <c r="K29" s="50">
        <v>0</v>
      </c>
      <c r="L29" s="51">
        <v>4.3</v>
      </c>
      <c r="M29" s="48" t="s">
        <v>24</v>
      </c>
      <c r="N29" s="51">
        <v>166.51</v>
      </c>
      <c r="O29" s="51">
        <v>166.51</v>
      </c>
      <c r="P29" s="51">
        <v>166.51</v>
      </c>
      <c r="Q29" s="52">
        <v>1.51</v>
      </c>
      <c r="R29" s="50">
        <v>209</v>
      </c>
      <c r="S29" s="47" t="s">
        <v>2500</v>
      </c>
      <c r="T29" s="48">
        <v>1</v>
      </c>
      <c r="U29" s="47" t="s">
        <v>3833</v>
      </c>
      <c r="V29" s="47" t="s">
        <v>1431</v>
      </c>
      <c r="W29" s="47">
        <v>7.3875000000000002</v>
      </c>
    </row>
    <row r="30" spans="1:23" x14ac:dyDescent="0.2">
      <c r="A30" s="47" t="s">
        <v>3834</v>
      </c>
      <c r="B30" s="48">
        <v>1</v>
      </c>
      <c r="C30" s="47" t="s">
        <v>2544</v>
      </c>
      <c r="D30" s="48">
        <v>78</v>
      </c>
      <c r="E30" s="47" t="s">
        <v>27</v>
      </c>
      <c r="F30" s="47" t="s">
        <v>39</v>
      </c>
      <c r="G30" s="49">
        <v>548.27409999999998</v>
      </c>
      <c r="H30" s="48">
        <v>3</v>
      </c>
      <c r="I30" s="49">
        <v>1642.8078</v>
      </c>
      <c r="J30" s="49">
        <v>1642.8078</v>
      </c>
      <c r="K30" s="50">
        <v>0</v>
      </c>
      <c r="L30" s="51">
        <v>0</v>
      </c>
      <c r="M30" s="48" t="s">
        <v>24</v>
      </c>
      <c r="N30" s="51">
        <v>57.08</v>
      </c>
      <c r="O30" s="51">
        <v>57.08</v>
      </c>
      <c r="P30" s="51">
        <v>57.08</v>
      </c>
      <c r="Q30" s="52">
        <v>1.51</v>
      </c>
      <c r="R30" s="50">
        <v>209</v>
      </c>
      <c r="S30" s="47" t="s">
        <v>2500</v>
      </c>
      <c r="T30" s="48">
        <v>1</v>
      </c>
      <c r="U30" s="47" t="s">
        <v>3835</v>
      </c>
      <c r="V30" s="47" t="s">
        <v>1796</v>
      </c>
      <c r="W30" s="47">
        <v>7.9531999999999998</v>
      </c>
    </row>
    <row r="31" spans="1:23" x14ac:dyDescent="0.2">
      <c r="A31" s="47" t="s">
        <v>3836</v>
      </c>
      <c r="B31" s="48">
        <v>1</v>
      </c>
      <c r="C31" s="47" t="s">
        <v>3837</v>
      </c>
      <c r="D31" s="48">
        <v>85</v>
      </c>
      <c r="E31" s="47" t="s">
        <v>272</v>
      </c>
      <c r="F31" s="47" t="s">
        <v>3838</v>
      </c>
      <c r="G31" s="49">
        <v>671.03009999999995</v>
      </c>
      <c r="H31" s="48">
        <v>4</v>
      </c>
      <c r="I31" s="49">
        <v>2681.0985999999998</v>
      </c>
      <c r="J31" s="49">
        <v>2681.0953</v>
      </c>
      <c r="K31" s="50">
        <v>0</v>
      </c>
      <c r="L31" s="51">
        <v>1.2</v>
      </c>
      <c r="M31" s="48" t="s">
        <v>24</v>
      </c>
      <c r="N31" s="51">
        <v>64.540000000000006</v>
      </c>
      <c r="O31" s="51">
        <v>64.540000000000006</v>
      </c>
      <c r="P31" s="51">
        <v>5.6</v>
      </c>
      <c r="Q31" s="52">
        <v>1.51</v>
      </c>
      <c r="R31" s="50">
        <v>209</v>
      </c>
      <c r="S31" s="47" t="s">
        <v>2500</v>
      </c>
      <c r="T31" s="48">
        <v>1</v>
      </c>
      <c r="U31" s="47" t="s">
        <v>3839</v>
      </c>
      <c r="V31" s="47" t="s">
        <v>309</v>
      </c>
      <c r="W31" s="47">
        <v>9.1142000000000003</v>
      </c>
    </row>
    <row r="32" spans="1:23" x14ac:dyDescent="0.2">
      <c r="A32" s="47" t="s">
        <v>3840</v>
      </c>
      <c r="B32" s="48">
        <v>1</v>
      </c>
      <c r="C32" s="47" t="s">
        <v>2547</v>
      </c>
      <c r="D32" s="48">
        <v>93</v>
      </c>
      <c r="E32" s="47" t="s">
        <v>27</v>
      </c>
      <c r="F32" s="47" t="s">
        <v>28</v>
      </c>
      <c r="G32" s="49">
        <v>447.85640000000001</v>
      </c>
      <c r="H32" s="48">
        <v>3</v>
      </c>
      <c r="I32" s="49">
        <v>1341.5545999999999</v>
      </c>
      <c r="J32" s="49">
        <v>1341.5503000000001</v>
      </c>
      <c r="K32" s="50">
        <v>0</v>
      </c>
      <c r="L32" s="51">
        <v>3.2</v>
      </c>
      <c r="M32" s="48" t="s">
        <v>24</v>
      </c>
      <c r="N32" s="51">
        <v>275.83999999999997</v>
      </c>
      <c r="O32" s="51">
        <v>275.83999999999997</v>
      </c>
      <c r="P32" s="51">
        <v>275.83999999999997</v>
      </c>
      <c r="Q32" s="52">
        <v>2.41</v>
      </c>
      <c r="R32" s="50">
        <v>209</v>
      </c>
      <c r="S32" s="47" t="s">
        <v>2500</v>
      </c>
      <c r="T32" s="48">
        <v>1</v>
      </c>
      <c r="U32" s="47" t="s">
        <v>3841</v>
      </c>
      <c r="V32" s="47" t="s">
        <v>2298</v>
      </c>
      <c r="W32" s="47">
        <v>9.5816999999999997</v>
      </c>
    </row>
    <row r="33" spans="1:23" x14ac:dyDescent="0.2">
      <c r="A33" s="47" t="s">
        <v>3842</v>
      </c>
      <c r="B33" s="48">
        <v>1</v>
      </c>
      <c r="C33" s="47" t="s">
        <v>2547</v>
      </c>
      <c r="D33" s="48">
        <v>93</v>
      </c>
      <c r="E33" s="47" t="s">
        <v>27</v>
      </c>
      <c r="F33" s="47" t="s">
        <v>28</v>
      </c>
      <c r="G33" s="49">
        <v>447.85590000000002</v>
      </c>
      <c r="H33" s="48">
        <v>3</v>
      </c>
      <c r="I33" s="49">
        <v>1341.5531000000001</v>
      </c>
      <c r="J33" s="49">
        <v>1341.5503000000001</v>
      </c>
      <c r="K33" s="50">
        <v>0</v>
      </c>
      <c r="L33" s="51">
        <v>2.1</v>
      </c>
      <c r="M33" s="48" t="s">
        <v>24</v>
      </c>
      <c r="N33" s="51">
        <v>424.25</v>
      </c>
      <c r="O33" s="51">
        <v>424.25</v>
      </c>
      <c r="P33" s="51">
        <v>424.25</v>
      </c>
      <c r="Q33" s="52">
        <v>4.78</v>
      </c>
      <c r="R33" s="50">
        <v>209</v>
      </c>
      <c r="S33" s="47" t="s">
        <v>2500</v>
      </c>
      <c r="T33" s="48">
        <v>1</v>
      </c>
      <c r="U33" s="47" t="s">
        <v>3843</v>
      </c>
      <c r="V33" s="47" t="s">
        <v>480</v>
      </c>
      <c r="W33" s="47">
        <v>9.4329000000000001</v>
      </c>
    </row>
    <row r="34" spans="1:23" x14ac:dyDescent="0.2">
      <c r="A34" s="47" t="s">
        <v>3844</v>
      </c>
      <c r="B34" s="48">
        <v>1</v>
      </c>
      <c r="C34" s="47" t="s">
        <v>2547</v>
      </c>
      <c r="D34" s="48">
        <v>93</v>
      </c>
      <c r="E34" s="47" t="s">
        <v>27</v>
      </c>
      <c r="F34" s="47" t="s">
        <v>28</v>
      </c>
      <c r="G34" s="49">
        <v>447.85579999999999</v>
      </c>
      <c r="H34" s="48">
        <v>3</v>
      </c>
      <c r="I34" s="49">
        <v>1341.5530000000001</v>
      </c>
      <c r="J34" s="49">
        <v>1341.5503000000001</v>
      </c>
      <c r="K34" s="50">
        <v>0</v>
      </c>
      <c r="L34" s="51">
        <v>2</v>
      </c>
      <c r="M34" s="48" t="s">
        <v>24</v>
      </c>
      <c r="N34" s="51">
        <v>476.4</v>
      </c>
      <c r="O34" s="51">
        <v>476.4</v>
      </c>
      <c r="P34" s="51">
        <v>476.4</v>
      </c>
      <c r="Q34" s="52">
        <v>5</v>
      </c>
      <c r="R34" s="50">
        <v>209</v>
      </c>
      <c r="S34" s="47" t="s">
        <v>2500</v>
      </c>
      <c r="T34" s="48">
        <v>1</v>
      </c>
      <c r="U34" s="47" t="s">
        <v>3845</v>
      </c>
      <c r="V34" s="47" t="s">
        <v>947</v>
      </c>
      <c r="W34" s="47">
        <v>9.3042999999999996</v>
      </c>
    </row>
    <row r="35" spans="1:23" x14ac:dyDescent="0.2">
      <c r="A35" s="47" t="s">
        <v>1721</v>
      </c>
      <c r="B35" s="48">
        <v>1</v>
      </c>
      <c r="C35" s="47" t="s">
        <v>2547</v>
      </c>
      <c r="D35" s="48">
        <v>93</v>
      </c>
      <c r="E35" s="47" t="s">
        <v>27</v>
      </c>
      <c r="F35" s="47" t="s">
        <v>28</v>
      </c>
      <c r="G35" s="49">
        <v>447.85590000000002</v>
      </c>
      <c r="H35" s="48">
        <v>3</v>
      </c>
      <c r="I35" s="49">
        <v>1341.5532000000001</v>
      </c>
      <c r="J35" s="49">
        <v>1341.5503000000001</v>
      </c>
      <c r="K35" s="50">
        <v>0</v>
      </c>
      <c r="L35" s="51">
        <v>2.2000000000000002</v>
      </c>
      <c r="M35" s="48" t="s">
        <v>24</v>
      </c>
      <c r="N35" s="51">
        <v>508.63</v>
      </c>
      <c r="O35" s="51">
        <v>508.63</v>
      </c>
      <c r="P35" s="51">
        <v>508.63</v>
      </c>
      <c r="Q35" s="52">
        <v>5.77</v>
      </c>
      <c r="R35" s="50">
        <v>209</v>
      </c>
      <c r="S35" s="47" t="s">
        <v>2500</v>
      </c>
      <c r="T35" s="48">
        <v>1</v>
      </c>
      <c r="U35" s="47" t="s">
        <v>3846</v>
      </c>
      <c r="V35" s="47" t="s">
        <v>977</v>
      </c>
      <c r="W35" s="47">
        <v>9.1744000000000003</v>
      </c>
    </row>
    <row r="36" spans="1:23" x14ac:dyDescent="0.2">
      <c r="A36" s="47" t="s">
        <v>2222</v>
      </c>
      <c r="B36" s="48">
        <v>1</v>
      </c>
      <c r="C36" s="47" t="s">
        <v>2547</v>
      </c>
      <c r="D36" s="48">
        <v>93</v>
      </c>
      <c r="E36" s="47" t="s">
        <v>27</v>
      </c>
      <c r="F36" s="47" t="s">
        <v>28</v>
      </c>
      <c r="G36" s="49">
        <v>447.8562</v>
      </c>
      <c r="H36" s="48">
        <v>3</v>
      </c>
      <c r="I36" s="49">
        <v>1341.5540000000001</v>
      </c>
      <c r="J36" s="49">
        <v>1341.5503000000001</v>
      </c>
      <c r="K36" s="50">
        <v>0</v>
      </c>
      <c r="L36" s="51">
        <v>2.7</v>
      </c>
      <c r="M36" s="48" t="s">
        <v>24</v>
      </c>
      <c r="N36" s="51">
        <v>534.57000000000005</v>
      </c>
      <c r="O36" s="51">
        <v>534.57000000000005</v>
      </c>
      <c r="P36" s="51">
        <v>534.57000000000005</v>
      </c>
      <c r="Q36" s="52">
        <v>6.37</v>
      </c>
      <c r="R36" s="50">
        <v>209</v>
      </c>
      <c r="S36" s="47" t="s">
        <v>2500</v>
      </c>
      <c r="T36" s="48">
        <v>1</v>
      </c>
      <c r="U36" s="47" t="s">
        <v>3847</v>
      </c>
      <c r="V36" s="47" t="s">
        <v>907</v>
      </c>
      <c r="W36" s="47">
        <v>8.9298000000000002</v>
      </c>
    </row>
    <row r="37" spans="1:23" x14ac:dyDescent="0.2">
      <c r="A37" s="47" t="s">
        <v>3848</v>
      </c>
      <c r="B37" s="48">
        <v>1</v>
      </c>
      <c r="C37" s="47" t="s">
        <v>2547</v>
      </c>
      <c r="D37" s="48">
        <v>93</v>
      </c>
      <c r="E37" s="47" t="s">
        <v>27</v>
      </c>
      <c r="F37" s="47" t="s">
        <v>28</v>
      </c>
      <c r="G37" s="49">
        <v>447.85599999999999</v>
      </c>
      <c r="H37" s="48">
        <v>3</v>
      </c>
      <c r="I37" s="49">
        <v>1341.5533</v>
      </c>
      <c r="J37" s="49">
        <v>1341.5503000000001</v>
      </c>
      <c r="K37" s="50">
        <v>0</v>
      </c>
      <c r="L37" s="51">
        <v>2.2000000000000002</v>
      </c>
      <c r="M37" s="48" t="s">
        <v>24</v>
      </c>
      <c r="N37" s="51">
        <v>555.42999999999995</v>
      </c>
      <c r="O37" s="51">
        <v>555.42999999999995</v>
      </c>
      <c r="P37" s="51">
        <v>555.42999999999995</v>
      </c>
      <c r="Q37" s="52">
        <v>6.04</v>
      </c>
      <c r="R37" s="50">
        <v>209</v>
      </c>
      <c r="S37" s="47" t="s">
        <v>2500</v>
      </c>
      <c r="T37" s="48">
        <v>1</v>
      </c>
      <c r="U37" s="47" t="s">
        <v>3849</v>
      </c>
      <c r="V37" s="47" t="s">
        <v>2557</v>
      </c>
      <c r="W37" s="47">
        <v>9.0541999999999998</v>
      </c>
    </row>
    <row r="38" spans="1:23" x14ac:dyDescent="0.2">
      <c r="A38" s="47" t="s">
        <v>1073</v>
      </c>
      <c r="B38" s="48">
        <v>1</v>
      </c>
      <c r="C38" s="47" t="s">
        <v>2547</v>
      </c>
      <c r="D38" s="48">
        <v>93</v>
      </c>
      <c r="E38" s="47" t="s">
        <v>27</v>
      </c>
      <c r="F38" s="47" t="s">
        <v>28</v>
      </c>
      <c r="G38" s="49">
        <v>671.2808</v>
      </c>
      <c r="H38" s="48">
        <v>2</v>
      </c>
      <c r="I38" s="49">
        <v>1341.5542</v>
      </c>
      <c r="J38" s="49">
        <v>1341.5503000000001</v>
      </c>
      <c r="K38" s="50">
        <v>0</v>
      </c>
      <c r="L38" s="51">
        <v>2.9</v>
      </c>
      <c r="M38" s="48" t="s">
        <v>24</v>
      </c>
      <c r="N38" s="51">
        <v>558.84</v>
      </c>
      <c r="O38" s="51">
        <v>558.84</v>
      </c>
      <c r="P38" s="51">
        <v>558.84</v>
      </c>
      <c r="Q38" s="52">
        <v>5.13</v>
      </c>
      <c r="R38" s="50">
        <v>209</v>
      </c>
      <c r="S38" s="47" t="s">
        <v>2500</v>
      </c>
      <c r="T38" s="48">
        <v>1</v>
      </c>
      <c r="U38" s="47" t="s">
        <v>3839</v>
      </c>
      <c r="V38" s="47" t="s">
        <v>309</v>
      </c>
      <c r="W38" s="47">
        <v>9.1142000000000003</v>
      </c>
    </row>
    <row r="39" spans="1:23" x14ac:dyDescent="0.2">
      <c r="A39" s="47" t="s">
        <v>536</v>
      </c>
      <c r="B39" s="48">
        <v>1</v>
      </c>
      <c r="C39" s="47" t="s">
        <v>2547</v>
      </c>
      <c r="D39" s="48">
        <v>93</v>
      </c>
      <c r="E39" s="47" t="s">
        <v>27</v>
      </c>
      <c r="F39" s="47" t="s">
        <v>28</v>
      </c>
      <c r="G39" s="49">
        <v>447.85579999999999</v>
      </c>
      <c r="H39" s="48">
        <v>3</v>
      </c>
      <c r="I39" s="49">
        <v>1341.5530000000001</v>
      </c>
      <c r="J39" s="49">
        <v>1341.5503000000001</v>
      </c>
      <c r="K39" s="50">
        <v>0</v>
      </c>
      <c r="L39" s="51">
        <v>2</v>
      </c>
      <c r="M39" s="48" t="s">
        <v>24</v>
      </c>
      <c r="N39" s="51">
        <v>598.29999999999995</v>
      </c>
      <c r="O39" s="51">
        <v>598.29999999999995</v>
      </c>
      <c r="P39" s="51">
        <v>598.29999999999995</v>
      </c>
      <c r="Q39" s="52">
        <v>8.35</v>
      </c>
      <c r="R39" s="50">
        <v>209</v>
      </c>
      <c r="S39" s="47" t="s">
        <v>2500</v>
      </c>
      <c r="T39" s="48">
        <v>1</v>
      </c>
      <c r="U39" s="47" t="s">
        <v>3850</v>
      </c>
      <c r="V39" s="47" t="s">
        <v>777</v>
      </c>
      <c r="W39" s="47">
        <v>8.8093000000000004</v>
      </c>
    </row>
    <row r="40" spans="1:23" x14ac:dyDescent="0.2">
      <c r="A40" s="47" t="s">
        <v>2479</v>
      </c>
      <c r="B40" s="48">
        <v>1</v>
      </c>
      <c r="C40" s="47" t="s">
        <v>2547</v>
      </c>
      <c r="D40" s="48">
        <v>93</v>
      </c>
      <c r="E40" s="47" t="s">
        <v>27</v>
      </c>
      <c r="F40" s="47" t="s">
        <v>28</v>
      </c>
      <c r="G40" s="49">
        <v>671.28020000000004</v>
      </c>
      <c r="H40" s="48">
        <v>2</v>
      </c>
      <c r="I40" s="49">
        <v>1341.5531000000001</v>
      </c>
      <c r="J40" s="49">
        <v>1341.5503000000001</v>
      </c>
      <c r="K40" s="50">
        <v>0</v>
      </c>
      <c r="L40" s="51">
        <v>2.1</v>
      </c>
      <c r="M40" s="48" t="s">
        <v>24</v>
      </c>
      <c r="N40" s="51">
        <v>742</v>
      </c>
      <c r="O40" s="51">
        <v>741.37</v>
      </c>
      <c r="P40" s="51">
        <v>741.37</v>
      </c>
      <c r="Q40" s="52">
        <v>10.33</v>
      </c>
      <c r="R40" s="50">
        <v>209</v>
      </c>
      <c r="S40" s="47" t="s">
        <v>2500</v>
      </c>
      <c r="T40" s="48">
        <v>1</v>
      </c>
      <c r="U40" s="47" t="s">
        <v>3851</v>
      </c>
      <c r="V40" s="47" t="s">
        <v>2303</v>
      </c>
      <c r="W40" s="47">
        <v>8.8370999999999995</v>
      </c>
    </row>
    <row r="41" spans="1:23" x14ac:dyDescent="0.2">
      <c r="A41" s="47" t="s">
        <v>3852</v>
      </c>
      <c r="B41" s="48">
        <v>1</v>
      </c>
      <c r="C41" s="47" t="s">
        <v>2547</v>
      </c>
      <c r="D41" s="48">
        <v>93</v>
      </c>
      <c r="E41" s="47" t="s">
        <v>27</v>
      </c>
      <c r="F41" s="47" t="s">
        <v>28</v>
      </c>
      <c r="G41" s="49">
        <v>671.28020000000004</v>
      </c>
      <c r="H41" s="48">
        <v>2</v>
      </c>
      <c r="I41" s="49">
        <v>1341.5530000000001</v>
      </c>
      <c r="J41" s="49">
        <v>1341.5503000000001</v>
      </c>
      <c r="K41" s="50">
        <v>0</v>
      </c>
      <c r="L41" s="51">
        <v>2</v>
      </c>
      <c r="M41" s="48" t="s">
        <v>24</v>
      </c>
      <c r="N41" s="51">
        <v>778.31</v>
      </c>
      <c r="O41" s="51">
        <v>770.43</v>
      </c>
      <c r="P41" s="51">
        <v>770.43</v>
      </c>
      <c r="Q41" s="52">
        <v>11.33</v>
      </c>
      <c r="R41" s="50">
        <v>209</v>
      </c>
      <c r="S41" s="47" t="s">
        <v>2500</v>
      </c>
      <c r="T41" s="48">
        <v>1</v>
      </c>
      <c r="U41" s="47" t="s">
        <v>3853</v>
      </c>
      <c r="V41" s="47" t="s">
        <v>539</v>
      </c>
      <c r="W41" s="47">
        <v>8.9548000000000005</v>
      </c>
    </row>
    <row r="42" spans="1:23" x14ac:dyDescent="0.2">
      <c r="A42" s="47" t="s">
        <v>3854</v>
      </c>
      <c r="B42" s="48">
        <v>1</v>
      </c>
      <c r="C42" s="47" t="s">
        <v>2563</v>
      </c>
      <c r="D42" s="48">
        <v>93</v>
      </c>
      <c r="E42" s="47" t="s">
        <v>27</v>
      </c>
      <c r="F42" s="47" t="s">
        <v>508</v>
      </c>
      <c r="G42" s="49">
        <v>679.27750000000003</v>
      </c>
      <c r="H42" s="48">
        <v>2</v>
      </c>
      <c r="I42" s="49">
        <v>1357.5478000000001</v>
      </c>
      <c r="J42" s="49">
        <v>1357.5452</v>
      </c>
      <c r="K42" s="50">
        <v>0</v>
      </c>
      <c r="L42" s="51">
        <v>1.9</v>
      </c>
      <c r="M42" s="48" t="s">
        <v>24</v>
      </c>
      <c r="N42" s="51">
        <v>175.44</v>
      </c>
      <c r="O42" s="51">
        <v>175.44</v>
      </c>
      <c r="P42" s="51">
        <v>175.44</v>
      </c>
      <c r="Q42" s="52">
        <v>1.58</v>
      </c>
      <c r="R42" s="50">
        <v>209</v>
      </c>
      <c r="S42" s="47" t="s">
        <v>2500</v>
      </c>
      <c r="T42" s="48">
        <v>1</v>
      </c>
      <c r="U42" s="47" t="s">
        <v>3855</v>
      </c>
      <c r="V42" s="47" t="s">
        <v>3856</v>
      </c>
      <c r="W42" s="47">
        <v>8.3413000000000004</v>
      </c>
    </row>
    <row r="43" spans="1:23" x14ac:dyDescent="0.2">
      <c r="A43" s="47" t="s">
        <v>2453</v>
      </c>
      <c r="B43" s="48">
        <v>1</v>
      </c>
      <c r="C43" s="47" t="s">
        <v>2563</v>
      </c>
      <c r="D43" s="48">
        <v>93</v>
      </c>
      <c r="E43" s="47" t="s">
        <v>27</v>
      </c>
      <c r="F43" s="47" t="s">
        <v>508</v>
      </c>
      <c r="G43" s="49">
        <v>453.1866</v>
      </c>
      <c r="H43" s="48">
        <v>3</v>
      </c>
      <c r="I43" s="49">
        <v>1357.5454</v>
      </c>
      <c r="J43" s="49">
        <v>1357.5452</v>
      </c>
      <c r="K43" s="50">
        <v>0</v>
      </c>
      <c r="L43" s="51">
        <v>0.1</v>
      </c>
      <c r="M43" s="48" t="s">
        <v>24</v>
      </c>
      <c r="N43" s="51">
        <v>358.04</v>
      </c>
      <c r="O43" s="51">
        <v>358.04</v>
      </c>
      <c r="P43" s="51">
        <v>234.07</v>
      </c>
      <c r="Q43" s="52">
        <v>2.93</v>
      </c>
      <c r="R43" s="50">
        <v>209</v>
      </c>
      <c r="S43" s="47" t="s">
        <v>2500</v>
      </c>
      <c r="T43" s="48">
        <v>1</v>
      </c>
      <c r="U43" s="47" t="s">
        <v>3857</v>
      </c>
      <c r="V43" s="47" t="s">
        <v>909</v>
      </c>
      <c r="W43" s="47">
        <v>8.9420999999999999</v>
      </c>
    </row>
    <row r="44" spans="1:23" x14ac:dyDescent="0.2">
      <c r="A44" s="47" t="s">
        <v>1703</v>
      </c>
      <c r="B44" s="48">
        <v>1</v>
      </c>
      <c r="C44" s="47" t="s">
        <v>2563</v>
      </c>
      <c r="D44" s="48">
        <v>93</v>
      </c>
      <c r="E44" s="47" t="s">
        <v>27</v>
      </c>
      <c r="F44" s="47" t="s">
        <v>508</v>
      </c>
      <c r="G44" s="49">
        <v>453.18740000000003</v>
      </c>
      <c r="H44" s="48">
        <v>3</v>
      </c>
      <c r="I44" s="49">
        <v>1357.5477000000001</v>
      </c>
      <c r="J44" s="49">
        <v>1357.5452</v>
      </c>
      <c r="K44" s="50">
        <v>0</v>
      </c>
      <c r="L44" s="51">
        <v>1.8</v>
      </c>
      <c r="M44" s="48" t="s">
        <v>24</v>
      </c>
      <c r="N44" s="51">
        <v>434.88</v>
      </c>
      <c r="O44" s="51">
        <v>434.88</v>
      </c>
      <c r="P44" s="51">
        <v>383.66</v>
      </c>
      <c r="Q44" s="52">
        <v>4.8600000000000003</v>
      </c>
      <c r="R44" s="50">
        <v>209</v>
      </c>
      <c r="S44" s="47" t="s">
        <v>2500</v>
      </c>
      <c r="T44" s="48">
        <v>1</v>
      </c>
      <c r="U44" s="47" t="s">
        <v>3858</v>
      </c>
      <c r="V44" s="47" t="s">
        <v>1340</v>
      </c>
      <c r="W44" s="47">
        <v>8.3645999999999994</v>
      </c>
    </row>
    <row r="45" spans="1:23" x14ac:dyDescent="0.2">
      <c r="A45" s="47" t="s">
        <v>3859</v>
      </c>
      <c r="B45" s="48">
        <v>1</v>
      </c>
      <c r="C45" s="47" t="s">
        <v>2563</v>
      </c>
      <c r="D45" s="48">
        <v>93</v>
      </c>
      <c r="E45" s="47" t="s">
        <v>27</v>
      </c>
      <c r="F45" s="47" t="s">
        <v>508</v>
      </c>
      <c r="G45" s="49">
        <v>453.18770000000001</v>
      </c>
      <c r="H45" s="48">
        <v>3</v>
      </c>
      <c r="I45" s="49">
        <v>1357.5483999999999</v>
      </c>
      <c r="J45" s="49">
        <v>1357.5452</v>
      </c>
      <c r="K45" s="50">
        <v>0</v>
      </c>
      <c r="L45" s="51">
        <v>2.2999999999999998</v>
      </c>
      <c r="M45" s="48" t="s">
        <v>24</v>
      </c>
      <c r="N45" s="51">
        <v>513.04999999999995</v>
      </c>
      <c r="O45" s="51">
        <v>513.04999999999995</v>
      </c>
      <c r="P45" s="51">
        <v>402.48</v>
      </c>
      <c r="Q45" s="52">
        <v>5.55</v>
      </c>
      <c r="R45" s="50">
        <v>209</v>
      </c>
      <c r="S45" s="47" t="s">
        <v>2500</v>
      </c>
      <c r="T45" s="48">
        <v>1</v>
      </c>
      <c r="U45" s="47" t="s">
        <v>3860</v>
      </c>
      <c r="V45" s="47" t="s">
        <v>334</v>
      </c>
      <c r="W45" s="47">
        <v>8.2444000000000006</v>
      </c>
    </row>
    <row r="46" spans="1:23" x14ac:dyDescent="0.2">
      <c r="A46" s="47" t="s">
        <v>3861</v>
      </c>
      <c r="B46" s="48">
        <v>1</v>
      </c>
      <c r="C46" s="47" t="s">
        <v>2570</v>
      </c>
      <c r="D46" s="48">
        <v>103</v>
      </c>
      <c r="E46" s="47" t="s">
        <v>27</v>
      </c>
      <c r="F46" s="47" t="s">
        <v>28</v>
      </c>
      <c r="G46" s="49">
        <v>792.89980000000003</v>
      </c>
      <c r="H46" s="48">
        <v>2</v>
      </c>
      <c r="I46" s="49">
        <v>1584.7923000000001</v>
      </c>
      <c r="J46" s="49">
        <v>1584.7985000000001</v>
      </c>
      <c r="K46" s="50">
        <v>0</v>
      </c>
      <c r="L46" s="51">
        <v>-3.9</v>
      </c>
      <c r="M46" s="48" t="s">
        <v>24</v>
      </c>
      <c r="N46" s="51">
        <v>30.8</v>
      </c>
      <c r="O46" s="51">
        <v>30.8</v>
      </c>
      <c r="P46" s="51">
        <v>30.8</v>
      </c>
      <c r="Q46" s="52">
        <v>1.5</v>
      </c>
      <c r="R46" s="50">
        <v>209</v>
      </c>
      <c r="S46" s="47" t="s">
        <v>2500</v>
      </c>
      <c r="T46" s="48">
        <v>1</v>
      </c>
      <c r="U46" s="47" t="s">
        <v>3862</v>
      </c>
      <c r="V46" s="47" t="s">
        <v>2205</v>
      </c>
      <c r="W46" s="47">
        <v>10.2148</v>
      </c>
    </row>
    <row r="47" spans="1:23" x14ac:dyDescent="0.2">
      <c r="A47" s="47" t="s">
        <v>3863</v>
      </c>
      <c r="B47" s="48">
        <v>1</v>
      </c>
      <c r="C47" s="47" t="s">
        <v>2570</v>
      </c>
      <c r="D47" s="48">
        <v>103</v>
      </c>
      <c r="E47" s="47" t="s">
        <v>27</v>
      </c>
      <c r="F47" s="47" t="s">
        <v>28</v>
      </c>
      <c r="G47" s="49">
        <v>792.90539999999999</v>
      </c>
      <c r="H47" s="48">
        <v>2</v>
      </c>
      <c r="I47" s="49">
        <v>1584.8035</v>
      </c>
      <c r="J47" s="49">
        <v>1584.7985000000001</v>
      </c>
      <c r="K47" s="50">
        <v>0</v>
      </c>
      <c r="L47" s="51">
        <v>3.2</v>
      </c>
      <c r="M47" s="48" t="s">
        <v>24</v>
      </c>
      <c r="N47" s="51">
        <v>237.92</v>
      </c>
      <c r="O47" s="51">
        <v>237.92</v>
      </c>
      <c r="P47" s="51">
        <v>237.92</v>
      </c>
      <c r="Q47" s="52">
        <v>2.78</v>
      </c>
      <c r="R47" s="50">
        <v>209</v>
      </c>
      <c r="S47" s="47" t="s">
        <v>2500</v>
      </c>
      <c r="T47" s="48">
        <v>1</v>
      </c>
      <c r="U47" s="47" t="s">
        <v>3864</v>
      </c>
      <c r="V47" s="47" t="s">
        <v>982</v>
      </c>
      <c r="W47" s="47">
        <v>12.767899999999999</v>
      </c>
    </row>
    <row r="48" spans="1:23" x14ac:dyDescent="0.2">
      <c r="A48" s="47" t="s">
        <v>2468</v>
      </c>
      <c r="B48" s="48">
        <v>1</v>
      </c>
      <c r="C48" s="47" t="s">
        <v>2570</v>
      </c>
      <c r="D48" s="48">
        <v>103</v>
      </c>
      <c r="E48" s="47" t="s">
        <v>27</v>
      </c>
      <c r="F48" s="47" t="s">
        <v>28</v>
      </c>
      <c r="G48" s="49">
        <v>792.90679999999998</v>
      </c>
      <c r="H48" s="48">
        <v>2</v>
      </c>
      <c r="I48" s="49">
        <v>1584.8063</v>
      </c>
      <c r="J48" s="49">
        <v>1584.7985000000001</v>
      </c>
      <c r="K48" s="50">
        <v>0</v>
      </c>
      <c r="L48" s="51">
        <v>4.9000000000000004</v>
      </c>
      <c r="M48" s="48" t="s">
        <v>24</v>
      </c>
      <c r="N48" s="51">
        <v>466.3</v>
      </c>
      <c r="O48" s="51">
        <v>466.3</v>
      </c>
      <c r="P48" s="51">
        <v>466.3</v>
      </c>
      <c r="Q48" s="52">
        <v>7.85</v>
      </c>
      <c r="R48" s="50">
        <v>209</v>
      </c>
      <c r="S48" s="47" t="s">
        <v>2500</v>
      </c>
      <c r="T48" s="48">
        <v>1</v>
      </c>
      <c r="U48" s="47" t="s">
        <v>3865</v>
      </c>
      <c r="V48" s="47" t="s">
        <v>842</v>
      </c>
      <c r="W48" s="47">
        <v>12.540699999999999</v>
      </c>
    </row>
    <row r="49" spans="1:23" x14ac:dyDescent="0.2">
      <c r="A49" s="47" t="s">
        <v>1610</v>
      </c>
      <c r="B49" s="48">
        <v>1</v>
      </c>
      <c r="C49" s="47" t="s">
        <v>2570</v>
      </c>
      <c r="D49" s="48">
        <v>103</v>
      </c>
      <c r="E49" s="47" t="s">
        <v>27</v>
      </c>
      <c r="F49" s="47" t="s">
        <v>28</v>
      </c>
      <c r="G49" s="49">
        <v>792.90520000000004</v>
      </c>
      <c r="H49" s="48">
        <v>2</v>
      </c>
      <c r="I49" s="49">
        <v>1584.8031000000001</v>
      </c>
      <c r="J49" s="49">
        <v>1584.7985000000001</v>
      </c>
      <c r="K49" s="50">
        <v>0</v>
      </c>
      <c r="L49" s="51">
        <v>2.9</v>
      </c>
      <c r="M49" s="48" t="s">
        <v>24</v>
      </c>
      <c r="N49" s="51">
        <v>495.96</v>
      </c>
      <c r="O49" s="51">
        <v>495.96</v>
      </c>
      <c r="P49" s="51">
        <v>495.96</v>
      </c>
      <c r="Q49" s="52">
        <v>8.0500000000000007</v>
      </c>
      <c r="R49" s="50">
        <v>209</v>
      </c>
      <c r="S49" s="47" t="s">
        <v>2500</v>
      </c>
      <c r="T49" s="48">
        <v>1</v>
      </c>
      <c r="U49" s="47" t="s">
        <v>3866</v>
      </c>
      <c r="V49" s="47" t="s">
        <v>1355</v>
      </c>
      <c r="W49" s="47">
        <v>12.126099999999999</v>
      </c>
    </row>
    <row r="50" spans="1:23" x14ac:dyDescent="0.2">
      <c r="A50" s="47" t="s">
        <v>3867</v>
      </c>
      <c r="B50" s="48">
        <v>1</v>
      </c>
      <c r="C50" s="47" t="s">
        <v>2570</v>
      </c>
      <c r="D50" s="48">
        <v>103</v>
      </c>
      <c r="E50" s="47" t="s">
        <v>27</v>
      </c>
      <c r="F50" s="47" t="s">
        <v>28</v>
      </c>
      <c r="G50" s="49">
        <v>528.93960000000004</v>
      </c>
      <c r="H50" s="48">
        <v>3</v>
      </c>
      <c r="I50" s="49">
        <v>1584.8044</v>
      </c>
      <c r="J50" s="49">
        <v>1584.7985000000001</v>
      </c>
      <c r="K50" s="50">
        <v>0</v>
      </c>
      <c r="L50" s="51">
        <v>3.7</v>
      </c>
      <c r="M50" s="48" t="s">
        <v>24</v>
      </c>
      <c r="N50" s="51">
        <v>515.78</v>
      </c>
      <c r="O50" s="51">
        <v>515.78</v>
      </c>
      <c r="P50" s="51">
        <v>515.78</v>
      </c>
      <c r="Q50" s="52">
        <v>8.0500000000000007</v>
      </c>
      <c r="R50" s="50">
        <v>209</v>
      </c>
      <c r="S50" s="47" t="s">
        <v>2500</v>
      </c>
      <c r="T50" s="48">
        <v>1</v>
      </c>
      <c r="U50" s="47" t="s">
        <v>3868</v>
      </c>
      <c r="V50" s="47" t="s">
        <v>844</v>
      </c>
      <c r="W50" s="47">
        <v>11.9343</v>
      </c>
    </row>
    <row r="51" spans="1:23" x14ac:dyDescent="0.2">
      <c r="A51" s="47" t="s">
        <v>832</v>
      </c>
      <c r="B51" s="48">
        <v>1</v>
      </c>
      <c r="C51" s="47" t="s">
        <v>2570</v>
      </c>
      <c r="D51" s="48">
        <v>103</v>
      </c>
      <c r="E51" s="47" t="s">
        <v>27</v>
      </c>
      <c r="F51" s="47" t="s">
        <v>28</v>
      </c>
      <c r="G51" s="49">
        <v>792.90279999999996</v>
      </c>
      <c r="H51" s="48">
        <v>2</v>
      </c>
      <c r="I51" s="49">
        <v>1584.7983999999999</v>
      </c>
      <c r="J51" s="49">
        <v>1584.7985000000001</v>
      </c>
      <c r="K51" s="50">
        <v>0</v>
      </c>
      <c r="L51" s="51">
        <v>-0.1</v>
      </c>
      <c r="M51" s="48" t="s">
        <v>24</v>
      </c>
      <c r="N51" s="51">
        <v>529.72</v>
      </c>
      <c r="O51" s="51">
        <v>529.72</v>
      </c>
      <c r="P51" s="51">
        <v>529.72</v>
      </c>
      <c r="Q51" s="52">
        <v>8.01</v>
      </c>
      <c r="R51" s="50">
        <v>209</v>
      </c>
      <c r="S51" s="47" t="s">
        <v>2500</v>
      </c>
      <c r="T51" s="48">
        <v>1</v>
      </c>
      <c r="U51" s="47" t="s">
        <v>3869</v>
      </c>
      <c r="V51" s="47" t="s">
        <v>843</v>
      </c>
      <c r="W51" s="47">
        <v>12.6584</v>
      </c>
    </row>
    <row r="52" spans="1:23" x14ac:dyDescent="0.2">
      <c r="A52" s="47" t="s">
        <v>3870</v>
      </c>
      <c r="B52" s="48">
        <v>1</v>
      </c>
      <c r="C52" s="47" t="s">
        <v>2570</v>
      </c>
      <c r="D52" s="48">
        <v>103</v>
      </c>
      <c r="E52" s="47" t="s">
        <v>27</v>
      </c>
      <c r="F52" s="47" t="s">
        <v>28</v>
      </c>
      <c r="G52" s="49">
        <v>792.90549999999996</v>
      </c>
      <c r="H52" s="48">
        <v>2</v>
      </c>
      <c r="I52" s="49">
        <v>1584.8036</v>
      </c>
      <c r="J52" s="49">
        <v>1584.7985000000001</v>
      </c>
      <c r="K52" s="50">
        <v>0</v>
      </c>
      <c r="L52" s="51">
        <v>3.2</v>
      </c>
      <c r="M52" s="48" t="s">
        <v>24</v>
      </c>
      <c r="N52" s="51">
        <v>532.39</v>
      </c>
      <c r="O52" s="51">
        <v>532.39</v>
      </c>
      <c r="P52" s="51">
        <v>532.39</v>
      </c>
      <c r="Q52" s="52">
        <v>8.33</v>
      </c>
      <c r="R52" s="50">
        <v>209</v>
      </c>
      <c r="S52" s="47" t="s">
        <v>2500</v>
      </c>
      <c r="T52" s="48">
        <v>1</v>
      </c>
      <c r="U52" s="47" t="s">
        <v>3871</v>
      </c>
      <c r="V52" s="47" t="s">
        <v>241</v>
      </c>
      <c r="W52" s="47">
        <v>12.256399999999999</v>
      </c>
    </row>
    <row r="53" spans="1:23" x14ac:dyDescent="0.2">
      <c r="A53" s="47" t="s">
        <v>1349</v>
      </c>
      <c r="B53" s="48">
        <v>1</v>
      </c>
      <c r="C53" s="47" t="s">
        <v>2570</v>
      </c>
      <c r="D53" s="48">
        <v>103</v>
      </c>
      <c r="E53" s="47" t="s">
        <v>27</v>
      </c>
      <c r="F53" s="47" t="s">
        <v>28</v>
      </c>
      <c r="G53" s="49">
        <v>792.90599999999995</v>
      </c>
      <c r="H53" s="48">
        <v>2</v>
      </c>
      <c r="I53" s="49">
        <v>1584.8046999999999</v>
      </c>
      <c r="J53" s="49">
        <v>1584.7985000000001</v>
      </c>
      <c r="K53" s="50">
        <v>0</v>
      </c>
      <c r="L53" s="51">
        <v>3.9</v>
      </c>
      <c r="M53" s="48" t="s">
        <v>24</v>
      </c>
      <c r="N53" s="51">
        <v>557.38</v>
      </c>
      <c r="O53" s="51">
        <v>557.38</v>
      </c>
      <c r="P53" s="51">
        <v>557.38</v>
      </c>
      <c r="Q53" s="52">
        <v>8.33</v>
      </c>
      <c r="R53" s="50">
        <v>209</v>
      </c>
      <c r="S53" s="47" t="s">
        <v>2500</v>
      </c>
      <c r="T53" s="48">
        <v>1</v>
      </c>
      <c r="U53" s="47" t="s">
        <v>3872</v>
      </c>
      <c r="V53" s="47" t="s">
        <v>175</v>
      </c>
      <c r="W53" s="47">
        <v>11.8775</v>
      </c>
    </row>
    <row r="54" spans="1:23" x14ac:dyDescent="0.2">
      <c r="A54" s="47" t="s">
        <v>3873</v>
      </c>
      <c r="B54" s="48">
        <v>1</v>
      </c>
      <c r="C54" s="47" t="s">
        <v>2570</v>
      </c>
      <c r="D54" s="48">
        <v>103</v>
      </c>
      <c r="E54" s="47" t="s">
        <v>27</v>
      </c>
      <c r="F54" s="47" t="s">
        <v>28</v>
      </c>
      <c r="G54" s="49">
        <v>792.90589999999997</v>
      </c>
      <c r="H54" s="48">
        <v>2</v>
      </c>
      <c r="I54" s="49">
        <v>1584.8045999999999</v>
      </c>
      <c r="J54" s="49">
        <v>1584.7985000000001</v>
      </c>
      <c r="K54" s="50">
        <v>0</v>
      </c>
      <c r="L54" s="51">
        <v>3.9</v>
      </c>
      <c r="M54" s="48" t="s">
        <v>24</v>
      </c>
      <c r="N54" s="51">
        <v>575.03</v>
      </c>
      <c r="O54" s="51">
        <v>575.03</v>
      </c>
      <c r="P54" s="51">
        <v>575.03</v>
      </c>
      <c r="Q54" s="52">
        <v>9.36</v>
      </c>
      <c r="R54" s="50">
        <v>209</v>
      </c>
      <c r="S54" s="47" t="s">
        <v>2500</v>
      </c>
      <c r="T54" s="48">
        <v>1</v>
      </c>
      <c r="U54" s="47" t="s">
        <v>3874</v>
      </c>
      <c r="V54" s="47" t="s">
        <v>407</v>
      </c>
      <c r="W54" s="47">
        <v>12</v>
      </c>
    </row>
    <row r="55" spans="1:23" x14ac:dyDescent="0.2">
      <c r="A55" s="47" t="s">
        <v>1986</v>
      </c>
      <c r="B55" s="48">
        <v>1</v>
      </c>
      <c r="C55" s="47" t="s">
        <v>2570</v>
      </c>
      <c r="D55" s="48">
        <v>103</v>
      </c>
      <c r="E55" s="47" t="s">
        <v>27</v>
      </c>
      <c r="F55" s="47" t="s">
        <v>28</v>
      </c>
      <c r="G55" s="49">
        <v>528.93960000000004</v>
      </c>
      <c r="H55" s="48">
        <v>3</v>
      </c>
      <c r="I55" s="49">
        <v>1584.8042</v>
      </c>
      <c r="J55" s="49">
        <v>1584.7985000000001</v>
      </c>
      <c r="K55" s="50">
        <v>0</v>
      </c>
      <c r="L55" s="51">
        <v>3.6</v>
      </c>
      <c r="M55" s="48" t="s">
        <v>24</v>
      </c>
      <c r="N55" s="51">
        <v>622.96</v>
      </c>
      <c r="O55" s="51">
        <v>622.96</v>
      </c>
      <c r="P55" s="51">
        <v>622.96</v>
      </c>
      <c r="Q55" s="52">
        <v>10.36</v>
      </c>
      <c r="R55" s="50">
        <v>209</v>
      </c>
      <c r="S55" s="47" t="s">
        <v>2500</v>
      </c>
      <c r="T55" s="48">
        <v>1</v>
      </c>
      <c r="U55" s="47" t="s">
        <v>3875</v>
      </c>
      <c r="V55" s="47" t="s">
        <v>112</v>
      </c>
      <c r="W55" s="47">
        <v>11.8109</v>
      </c>
    </row>
    <row r="56" spans="1:23" x14ac:dyDescent="0.2">
      <c r="A56" s="47" t="s">
        <v>1256</v>
      </c>
      <c r="B56" s="48">
        <v>1</v>
      </c>
      <c r="C56" s="47" t="s">
        <v>2570</v>
      </c>
      <c r="D56" s="48">
        <v>103</v>
      </c>
      <c r="E56" s="47" t="s">
        <v>27</v>
      </c>
      <c r="F56" s="47" t="s">
        <v>28</v>
      </c>
      <c r="G56" s="49">
        <v>792.9049</v>
      </c>
      <c r="H56" s="48">
        <v>2</v>
      </c>
      <c r="I56" s="49">
        <v>1584.8025</v>
      </c>
      <c r="J56" s="49">
        <v>1584.7985000000001</v>
      </c>
      <c r="K56" s="50">
        <v>0</v>
      </c>
      <c r="L56" s="51">
        <v>2.6</v>
      </c>
      <c r="M56" s="48" t="s">
        <v>24</v>
      </c>
      <c r="N56" s="51">
        <v>659.11</v>
      </c>
      <c r="O56" s="51">
        <v>659.11</v>
      </c>
      <c r="P56" s="51">
        <v>659.11</v>
      </c>
      <c r="Q56" s="52">
        <v>11.04</v>
      </c>
      <c r="R56" s="50">
        <v>209</v>
      </c>
      <c r="S56" s="47" t="s">
        <v>2500</v>
      </c>
      <c r="T56" s="48">
        <v>1</v>
      </c>
      <c r="U56" s="47" t="s">
        <v>3876</v>
      </c>
      <c r="V56" s="47" t="s">
        <v>252</v>
      </c>
      <c r="W56" s="47">
        <v>11.769600000000001</v>
      </c>
    </row>
    <row r="57" spans="1:23" x14ac:dyDescent="0.2">
      <c r="A57" s="47" t="s">
        <v>623</v>
      </c>
      <c r="B57" s="48">
        <v>1</v>
      </c>
      <c r="C57" s="47" t="s">
        <v>3877</v>
      </c>
      <c r="D57" s="48">
        <v>103</v>
      </c>
      <c r="E57" s="47" t="s">
        <v>27</v>
      </c>
      <c r="F57" s="47" t="s">
        <v>262</v>
      </c>
      <c r="G57" s="49">
        <v>800.90189999999996</v>
      </c>
      <c r="H57" s="48">
        <v>2</v>
      </c>
      <c r="I57" s="49">
        <v>1600.7963999999999</v>
      </c>
      <c r="J57" s="49">
        <v>1600.7934</v>
      </c>
      <c r="K57" s="50">
        <v>0</v>
      </c>
      <c r="L57" s="51">
        <v>1.9</v>
      </c>
      <c r="M57" s="48" t="s">
        <v>24</v>
      </c>
      <c r="N57" s="51">
        <v>161.65</v>
      </c>
      <c r="O57" s="51">
        <v>161.65</v>
      </c>
      <c r="P57" s="51">
        <v>161.65</v>
      </c>
      <c r="Q57" s="52">
        <v>2.46</v>
      </c>
      <c r="R57" s="50">
        <v>209</v>
      </c>
      <c r="S57" s="47" t="s">
        <v>2500</v>
      </c>
      <c r="T57" s="48">
        <v>1</v>
      </c>
      <c r="U57" s="47" t="s">
        <v>3878</v>
      </c>
      <c r="V57" s="47" t="s">
        <v>154</v>
      </c>
      <c r="W57" s="47">
        <v>11.8301</v>
      </c>
    </row>
    <row r="58" spans="1:23" x14ac:dyDescent="0.2">
      <c r="A58" s="47" t="s">
        <v>1682</v>
      </c>
      <c r="B58" s="48">
        <v>1</v>
      </c>
      <c r="C58" s="47" t="s">
        <v>3877</v>
      </c>
      <c r="D58" s="48">
        <v>103</v>
      </c>
      <c r="E58" s="47" t="s">
        <v>27</v>
      </c>
      <c r="F58" s="47" t="s">
        <v>262</v>
      </c>
      <c r="G58" s="49">
        <v>800.90110000000004</v>
      </c>
      <c r="H58" s="48">
        <v>2</v>
      </c>
      <c r="I58" s="49">
        <v>1600.7950000000001</v>
      </c>
      <c r="J58" s="49">
        <v>1600.7934</v>
      </c>
      <c r="K58" s="50">
        <v>0</v>
      </c>
      <c r="L58" s="51">
        <v>1</v>
      </c>
      <c r="M58" s="48" t="s">
        <v>24</v>
      </c>
      <c r="N58" s="51">
        <v>228.97</v>
      </c>
      <c r="O58" s="51">
        <v>228.97</v>
      </c>
      <c r="P58" s="51">
        <v>228.97</v>
      </c>
      <c r="Q58" s="52">
        <v>4.66</v>
      </c>
      <c r="R58" s="50">
        <v>209</v>
      </c>
      <c r="S58" s="47" t="s">
        <v>2500</v>
      </c>
      <c r="T58" s="48">
        <v>1</v>
      </c>
      <c r="U58" s="47" t="s">
        <v>3879</v>
      </c>
      <c r="V58" s="47" t="s">
        <v>734</v>
      </c>
      <c r="W58" s="47">
        <v>11.7011</v>
      </c>
    </row>
    <row r="59" spans="1:23" x14ac:dyDescent="0.2">
      <c r="A59" s="47" t="s">
        <v>2065</v>
      </c>
      <c r="B59" s="48">
        <v>1</v>
      </c>
      <c r="C59" s="47" t="s">
        <v>2582</v>
      </c>
      <c r="D59" s="48">
        <v>103</v>
      </c>
      <c r="E59" s="47" t="s">
        <v>27</v>
      </c>
      <c r="F59" s="47" t="s">
        <v>509</v>
      </c>
      <c r="G59" s="49">
        <v>793.40260000000001</v>
      </c>
      <c r="H59" s="48">
        <v>2</v>
      </c>
      <c r="I59" s="49">
        <v>1585.7979</v>
      </c>
      <c r="J59" s="49">
        <v>1585.7825</v>
      </c>
      <c r="K59" s="50">
        <v>0</v>
      </c>
      <c r="L59" s="51">
        <v>9.6999999999999993</v>
      </c>
      <c r="M59" s="48" t="s">
        <v>24</v>
      </c>
      <c r="N59" s="51">
        <v>459.95</v>
      </c>
      <c r="O59" s="51">
        <v>459.95</v>
      </c>
      <c r="P59" s="51">
        <v>459.95</v>
      </c>
      <c r="Q59" s="52">
        <v>5.78</v>
      </c>
      <c r="R59" s="50">
        <v>209</v>
      </c>
      <c r="S59" s="47" t="s">
        <v>2500</v>
      </c>
      <c r="T59" s="48">
        <v>1</v>
      </c>
      <c r="U59" s="47" t="s">
        <v>3865</v>
      </c>
      <c r="V59" s="47" t="s">
        <v>842</v>
      </c>
      <c r="W59" s="47">
        <v>12.540699999999999</v>
      </c>
    </row>
    <row r="60" spans="1:23" x14ac:dyDescent="0.2">
      <c r="A60" s="47" t="s">
        <v>1663</v>
      </c>
      <c r="B60" s="48">
        <v>1</v>
      </c>
      <c r="C60" s="47" t="s">
        <v>2582</v>
      </c>
      <c r="D60" s="48">
        <v>103</v>
      </c>
      <c r="E60" s="47" t="s">
        <v>27</v>
      </c>
      <c r="F60" s="47" t="s">
        <v>509</v>
      </c>
      <c r="G60" s="49">
        <v>793.39840000000004</v>
      </c>
      <c r="H60" s="48">
        <v>2</v>
      </c>
      <c r="I60" s="49">
        <v>1585.7896000000001</v>
      </c>
      <c r="J60" s="49">
        <v>1585.7825</v>
      </c>
      <c r="K60" s="50">
        <v>0</v>
      </c>
      <c r="L60" s="51">
        <v>4.5</v>
      </c>
      <c r="M60" s="48" t="s">
        <v>24</v>
      </c>
      <c r="N60" s="51">
        <v>529.05999999999995</v>
      </c>
      <c r="O60" s="51">
        <v>529.05999999999995</v>
      </c>
      <c r="P60" s="51">
        <v>529.05999999999995</v>
      </c>
      <c r="Q60" s="52">
        <v>8.33</v>
      </c>
      <c r="R60" s="50">
        <v>209</v>
      </c>
      <c r="S60" s="47" t="s">
        <v>2500</v>
      </c>
      <c r="T60" s="48">
        <v>1</v>
      </c>
      <c r="U60" s="47" t="s">
        <v>3869</v>
      </c>
      <c r="V60" s="47" t="s">
        <v>843</v>
      </c>
      <c r="W60" s="47">
        <v>12.6584</v>
      </c>
    </row>
    <row r="61" spans="1:23" x14ac:dyDescent="0.2">
      <c r="A61" s="47" t="s">
        <v>1750</v>
      </c>
      <c r="B61" s="48">
        <v>1</v>
      </c>
      <c r="C61" s="47" t="s">
        <v>2583</v>
      </c>
      <c r="D61" s="48">
        <v>117</v>
      </c>
      <c r="E61" s="47" t="s">
        <v>27</v>
      </c>
      <c r="F61" s="47" t="s">
        <v>115</v>
      </c>
      <c r="G61" s="49">
        <v>776.30560000000003</v>
      </c>
      <c r="H61" s="48">
        <v>4</v>
      </c>
      <c r="I61" s="49">
        <v>3102.2006999999999</v>
      </c>
      <c r="J61" s="49">
        <v>3102.1896999999999</v>
      </c>
      <c r="K61" s="50">
        <v>0</v>
      </c>
      <c r="L61" s="51">
        <v>3.5</v>
      </c>
      <c r="M61" s="48" t="s">
        <v>24</v>
      </c>
      <c r="N61" s="51">
        <v>207.4</v>
      </c>
      <c r="O61" s="51">
        <v>207.4</v>
      </c>
      <c r="P61" s="51">
        <v>207.4</v>
      </c>
      <c r="Q61" s="52">
        <v>4.18</v>
      </c>
      <c r="R61" s="50">
        <v>209</v>
      </c>
      <c r="S61" s="47" t="s">
        <v>2500</v>
      </c>
      <c r="T61" s="48">
        <v>1</v>
      </c>
      <c r="U61" s="47" t="s">
        <v>3880</v>
      </c>
      <c r="V61" s="47" t="s">
        <v>488</v>
      </c>
      <c r="W61" s="47">
        <v>9.4263999999999992</v>
      </c>
    </row>
    <row r="62" spans="1:23" x14ac:dyDescent="0.2">
      <c r="A62" s="47" t="s">
        <v>3881</v>
      </c>
      <c r="B62" s="48">
        <v>1</v>
      </c>
      <c r="C62" s="47" t="s">
        <v>2583</v>
      </c>
      <c r="D62" s="48">
        <v>117</v>
      </c>
      <c r="E62" s="47" t="s">
        <v>27</v>
      </c>
      <c r="F62" s="47" t="s">
        <v>115</v>
      </c>
      <c r="G62" s="49">
        <v>1034.7328</v>
      </c>
      <c r="H62" s="48">
        <v>3</v>
      </c>
      <c r="I62" s="49">
        <v>3102.1839</v>
      </c>
      <c r="J62" s="49">
        <v>3102.1896999999999</v>
      </c>
      <c r="K62" s="50">
        <v>0</v>
      </c>
      <c r="L62" s="51">
        <v>-1.9</v>
      </c>
      <c r="M62" s="48" t="s">
        <v>24</v>
      </c>
      <c r="N62" s="51">
        <v>429.17</v>
      </c>
      <c r="O62" s="51">
        <v>429.17</v>
      </c>
      <c r="P62" s="51">
        <v>429.17</v>
      </c>
      <c r="Q62" s="52">
        <v>4.45</v>
      </c>
      <c r="R62" s="50">
        <v>209</v>
      </c>
      <c r="S62" s="47" t="s">
        <v>2500</v>
      </c>
      <c r="T62" s="48">
        <v>1</v>
      </c>
      <c r="U62" s="47" t="s">
        <v>3882</v>
      </c>
      <c r="V62" s="47" t="s">
        <v>78</v>
      </c>
      <c r="W62" s="47">
        <v>10.2936</v>
      </c>
    </row>
    <row r="63" spans="1:23" x14ac:dyDescent="0.2">
      <c r="A63" s="47" t="s">
        <v>3883</v>
      </c>
      <c r="B63" s="48">
        <v>1</v>
      </c>
      <c r="C63" s="47" t="s">
        <v>2583</v>
      </c>
      <c r="D63" s="48">
        <v>117</v>
      </c>
      <c r="E63" s="47" t="s">
        <v>27</v>
      </c>
      <c r="F63" s="47" t="s">
        <v>115</v>
      </c>
      <c r="G63" s="49">
        <v>776.30439999999999</v>
      </c>
      <c r="H63" s="48">
        <v>4</v>
      </c>
      <c r="I63" s="49">
        <v>3102.1958</v>
      </c>
      <c r="J63" s="49">
        <v>3102.1896999999999</v>
      </c>
      <c r="K63" s="50">
        <v>0</v>
      </c>
      <c r="L63" s="51">
        <v>2</v>
      </c>
      <c r="M63" s="48" t="s">
        <v>24</v>
      </c>
      <c r="N63" s="51">
        <v>591.24</v>
      </c>
      <c r="O63" s="51">
        <v>591.24</v>
      </c>
      <c r="P63" s="51">
        <v>591.24</v>
      </c>
      <c r="Q63" s="52">
        <v>8.23</v>
      </c>
      <c r="R63" s="50">
        <v>209</v>
      </c>
      <c r="S63" s="47" t="s">
        <v>2500</v>
      </c>
      <c r="T63" s="48">
        <v>1</v>
      </c>
      <c r="U63" s="47" t="s">
        <v>3884</v>
      </c>
      <c r="V63" s="47" t="s">
        <v>1151</v>
      </c>
      <c r="W63" s="47">
        <v>9.3020999999999994</v>
      </c>
    </row>
    <row r="64" spans="1:23" x14ac:dyDescent="0.2">
      <c r="A64" s="47" t="s">
        <v>3885</v>
      </c>
      <c r="B64" s="48">
        <v>1</v>
      </c>
      <c r="C64" s="47" t="s">
        <v>2583</v>
      </c>
      <c r="D64" s="48">
        <v>117</v>
      </c>
      <c r="E64" s="47" t="s">
        <v>27</v>
      </c>
      <c r="F64" s="47" t="s">
        <v>115</v>
      </c>
      <c r="G64" s="49">
        <v>1034.7384</v>
      </c>
      <c r="H64" s="48">
        <v>3</v>
      </c>
      <c r="I64" s="49">
        <v>3102.2006999999999</v>
      </c>
      <c r="J64" s="49">
        <v>3102.1896999999999</v>
      </c>
      <c r="K64" s="50">
        <v>0</v>
      </c>
      <c r="L64" s="51">
        <v>3.6</v>
      </c>
      <c r="M64" s="48" t="s">
        <v>24</v>
      </c>
      <c r="N64" s="51">
        <v>827.91</v>
      </c>
      <c r="O64" s="51">
        <v>827.91</v>
      </c>
      <c r="P64" s="51">
        <v>827.91</v>
      </c>
      <c r="Q64" s="52">
        <v>13.56</v>
      </c>
      <c r="R64" s="50">
        <v>209</v>
      </c>
      <c r="S64" s="47" t="s">
        <v>2500</v>
      </c>
      <c r="T64" s="48">
        <v>1</v>
      </c>
      <c r="U64" s="47" t="s">
        <v>3886</v>
      </c>
      <c r="V64" s="47" t="s">
        <v>3887</v>
      </c>
      <c r="W64" s="47">
        <v>9.5259</v>
      </c>
    </row>
    <row r="65" spans="1:23" x14ac:dyDescent="0.2">
      <c r="A65" s="47" t="s">
        <v>1802</v>
      </c>
      <c r="B65" s="48">
        <v>1</v>
      </c>
      <c r="C65" s="47" t="s">
        <v>2583</v>
      </c>
      <c r="D65" s="48">
        <v>117</v>
      </c>
      <c r="E65" s="47" t="s">
        <v>27</v>
      </c>
      <c r="F65" s="47" t="s">
        <v>115</v>
      </c>
      <c r="G65" s="49">
        <v>1034.739</v>
      </c>
      <c r="H65" s="48">
        <v>3</v>
      </c>
      <c r="I65" s="49">
        <v>3102.2026000000001</v>
      </c>
      <c r="J65" s="49">
        <v>3102.1896999999999</v>
      </c>
      <c r="K65" s="50">
        <v>0</v>
      </c>
      <c r="L65" s="51">
        <v>4.2</v>
      </c>
      <c r="M65" s="48" t="s">
        <v>24</v>
      </c>
      <c r="N65" s="51">
        <v>1070.3699999999999</v>
      </c>
      <c r="O65" s="51">
        <v>1070.3699999999999</v>
      </c>
      <c r="P65" s="51">
        <v>1070.3699999999999</v>
      </c>
      <c r="Q65" s="52">
        <v>18.559999999999999</v>
      </c>
      <c r="R65" s="50">
        <v>209</v>
      </c>
      <c r="S65" s="47" t="s">
        <v>2500</v>
      </c>
      <c r="T65" s="48">
        <v>1</v>
      </c>
      <c r="U65" s="47" t="s">
        <v>3888</v>
      </c>
      <c r="V65" s="47" t="s">
        <v>700</v>
      </c>
      <c r="W65" s="47">
        <v>9.3957999999999995</v>
      </c>
    </row>
    <row r="66" spans="1:23" x14ac:dyDescent="0.2">
      <c r="A66" s="47" t="s">
        <v>2480</v>
      </c>
      <c r="B66" s="48">
        <v>1</v>
      </c>
      <c r="C66" s="47" t="s">
        <v>2583</v>
      </c>
      <c r="D66" s="48">
        <v>117</v>
      </c>
      <c r="E66" s="47" t="s">
        <v>27</v>
      </c>
      <c r="F66" s="47" t="s">
        <v>115</v>
      </c>
      <c r="G66" s="49">
        <v>1034.7375999999999</v>
      </c>
      <c r="H66" s="48">
        <v>3</v>
      </c>
      <c r="I66" s="49">
        <v>3102.1981999999998</v>
      </c>
      <c r="J66" s="49">
        <v>3102.1896999999999</v>
      </c>
      <c r="K66" s="50">
        <v>0</v>
      </c>
      <c r="L66" s="51">
        <v>2.7</v>
      </c>
      <c r="M66" s="48" t="s">
        <v>24</v>
      </c>
      <c r="N66" s="51">
        <v>1100.9100000000001</v>
      </c>
      <c r="O66" s="51">
        <v>1100.9100000000001</v>
      </c>
      <c r="P66" s="51">
        <v>1100.9100000000001</v>
      </c>
      <c r="Q66" s="52">
        <v>19.559999999999999</v>
      </c>
      <c r="R66" s="50">
        <v>209</v>
      </c>
      <c r="S66" s="47" t="s">
        <v>2500</v>
      </c>
      <c r="T66" s="48">
        <v>1</v>
      </c>
      <c r="U66" s="47" t="s">
        <v>3889</v>
      </c>
      <c r="V66" s="47" t="s">
        <v>155</v>
      </c>
      <c r="W66" s="47">
        <v>9.2866999999999997</v>
      </c>
    </row>
    <row r="67" spans="1:23" x14ac:dyDescent="0.2">
      <c r="A67" s="47" t="s">
        <v>3890</v>
      </c>
      <c r="B67" s="48">
        <v>1</v>
      </c>
      <c r="C67" s="47" t="s">
        <v>2592</v>
      </c>
      <c r="D67" s="48">
        <v>117</v>
      </c>
      <c r="E67" s="47" t="s">
        <v>27</v>
      </c>
      <c r="F67" s="47" t="s">
        <v>1094</v>
      </c>
      <c r="G67" s="49">
        <v>1035.0675000000001</v>
      </c>
      <c r="H67" s="48">
        <v>3</v>
      </c>
      <c r="I67" s="49">
        <v>3103.1880000000001</v>
      </c>
      <c r="J67" s="49">
        <v>3103.1736999999998</v>
      </c>
      <c r="K67" s="50">
        <v>0</v>
      </c>
      <c r="L67" s="51">
        <v>4.5999999999999996</v>
      </c>
      <c r="M67" s="48" t="s">
        <v>24</v>
      </c>
      <c r="N67" s="51">
        <v>363.6</v>
      </c>
      <c r="O67" s="51">
        <v>363.6</v>
      </c>
      <c r="P67" s="51">
        <v>18.97</v>
      </c>
      <c r="Q67" s="52">
        <v>5.4</v>
      </c>
      <c r="R67" s="50">
        <v>209</v>
      </c>
      <c r="S67" s="47" t="s">
        <v>2500</v>
      </c>
      <c r="T67" s="48">
        <v>1</v>
      </c>
      <c r="U67" s="47" t="s">
        <v>3882</v>
      </c>
      <c r="V67" s="47" t="s">
        <v>78</v>
      </c>
      <c r="W67" s="47">
        <v>10.2936</v>
      </c>
    </row>
    <row r="68" spans="1:23" x14ac:dyDescent="0.2">
      <c r="A68" s="47" t="s">
        <v>1041</v>
      </c>
      <c r="B68" s="48">
        <v>1</v>
      </c>
      <c r="C68" s="47" t="s">
        <v>2590</v>
      </c>
      <c r="D68" s="48">
        <v>117</v>
      </c>
      <c r="E68" s="47" t="s">
        <v>27</v>
      </c>
      <c r="F68" s="47" t="s">
        <v>577</v>
      </c>
      <c r="G68" s="49">
        <v>1040.0696</v>
      </c>
      <c r="H68" s="48">
        <v>3</v>
      </c>
      <c r="I68" s="49">
        <v>3118.1943000000001</v>
      </c>
      <c r="J68" s="49">
        <v>3118.1846</v>
      </c>
      <c r="K68" s="50">
        <v>0</v>
      </c>
      <c r="L68" s="51">
        <v>3.1</v>
      </c>
      <c r="M68" s="48" t="s">
        <v>24</v>
      </c>
      <c r="N68" s="51">
        <v>463.33</v>
      </c>
      <c r="O68" s="51">
        <v>463.33</v>
      </c>
      <c r="P68" s="51">
        <v>4</v>
      </c>
      <c r="Q68" s="52">
        <v>7.04</v>
      </c>
      <c r="R68" s="50">
        <v>209</v>
      </c>
      <c r="S68" s="47" t="s">
        <v>2500</v>
      </c>
      <c r="T68" s="48">
        <v>1</v>
      </c>
      <c r="U68" s="47" t="s">
        <v>3891</v>
      </c>
      <c r="V68" s="47" t="s">
        <v>955</v>
      </c>
      <c r="W68" s="47">
        <v>9.1829999999999998</v>
      </c>
    </row>
    <row r="69" spans="1:23" x14ac:dyDescent="0.2">
      <c r="A69" s="47" t="s">
        <v>3892</v>
      </c>
      <c r="B69" s="48">
        <v>1</v>
      </c>
      <c r="C69" s="47" t="s">
        <v>2596</v>
      </c>
      <c r="D69" s="48">
        <v>127</v>
      </c>
      <c r="E69" s="47" t="s">
        <v>27</v>
      </c>
      <c r="F69" s="47" t="s">
        <v>42</v>
      </c>
      <c r="G69" s="49">
        <v>654.60069999999996</v>
      </c>
      <c r="H69" s="48">
        <v>3</v>
      </c>
      <c r="I69" s="49">
        <v>1961.7877000000001</v>
      </c>
      <c r="J69" s="49">
        <v>1961.7819999999999</v>
      </c>
      <c r="K69" s="50">
        <v>0</v>
      </c>
      <c r="L69" s="51">
        <v>2.9</v>
      </c>
      <c r="M69" s="48" t="s">
        <v>24</v>
      </c>
      <c r="N69" s="51">
        <v>544.86</v>
      </c>
      <c r="O69" s="51">
        <v>544.86</v>
      </c>
      <c r="P69" s="51">
        <v>544.86</v>
      </c>
      <c r="Q69" s="52">
        <v>8</v>
      </c>
      <c r="R69" s="50">
        <v>209</v>
      </c>
      <c r="S69" s="47" t="s">
        <v>2500</v>
      </c>
      <c r="T69" s="48">
        <v>1</v>
      </c>
      <c r="U69" s="47" t="s">
        <v>3893</v>
      </c>
      <c r="V69" s="47" t="s">
        <v>1338</v>
      </c>
      <c r="W69" s="47">
        <v>7.9725000000000001</v>
      </c>
    </row>
    <row r="70" spans="1:23" x14ac:dyDescent="0.2">
      <c r="A70" s="47" t="s">
        <v>1987</v>
      </c>
      <c r="B70" s="48">
        <v>1</v>
      </c>
      <c r="C70" s="47" t="s">
        <v>2596</v>
      </c>
      <c r="D70" s="48">
        <v>127</v>
      </c>
      <c r="E70" s="47" t="s">
        <v>27</v>
      </c>
      <c r="F70" s="47" t="s">
        <v>42</v>
      </c>
      <c r="G70" s="49">
        <v>981.39739999999995</v>
      </c>
      <c r="H70" s="48">
        <v>2</v>
      </c>
      <c r="I70" s="49">
        <v>1961.7874999999999</v>
      </c>
      <c r="J70" s="49">
        <v>1961.7819999999999</v>
      </c>
      <c r="K70" s="50">
        <v>0</v>
      </c>
      <c r="L70" s="51">
        <v>2.8</v>
      </c>
      <c r="M70" s="48" t="s">
        <v>24</v>
      </c>
      <c r="N70" s="51">
        <v>611.07000000000005</v>
      </c>
      <c r="O70" s="51">
        <v>611.07000000000005</v>
      </c>
      <c r="P70" s="51">
        <v>611.07000000000005</v>
      </c>
      <c r="Q70" s="52">
        <v>10.029999999999999</v>
      </c>
      <c r="R70" s="50">
        <v>209</v>
      </c>
      <c r="S70" s="47" t="s">
        <v>2500</v>
      </c>
      <c r="T70" s="48">
        <v>1</v>
      </c>
      <c r="U70" s="47" t="s">
        <v>3894</v>
      </c>
      <c r="V70" s="47" t="s">
        <v>1461</v>
      </c>
      <c r="W70" s="47">
        <v>7.9747000000000003</v>
      </c>
    </row>
    <row r="71" spans="1:23" x14ac:dyDescent="0.2">
      <c r="A71" s="47" t="s">
        <v>3895</v>
      </c>
      <c r="B71" s="48">
        <v>1</v>
      </c>
      <c r="C71" s="47" t="s">
        <v>2596</v>
      </c>
      <c r="D71" s="48">
        <v>127</v>
      </c>
      <c r="E71" s="47" t="s">
        <v>27</v>
      </c>
      <c r="F71" s="47" t="s">
        <v>42</v>
      </c>
      <c r="G71" s="49">
        <v>654.60119999999995</v>
      </c>
      <c r="H71" s="48">
        <v>3</v>
      </c>
      <c r="I71" s="49">
        <v>1961.7891</v>
      </c>
      <c r="J71" s="49">
        <v>1961.7819999999999</v>
      </c>
      <c r="K71" s="50">
        <v>0</v>
      </c>
      <c r="L71" s="51">
        <v>3.6</v>
      </c>
      <c r="M71" s="48" t="s">
        <v>24</v>
      </c>
      <c r="N71" s="51">
        <v>689.92</v>
      </c>
      <c r="O71" s="51">
        <v>689.92</v>
      </c>
      <c r="P71" s="51">
        <v>689.92</v>
      </c>
      <c r="Q71" s="52">
        <v>11.03</v>
      </c>
      <c r="R71" s="50">
        <v>209</v>
      </c>
      <c r="S71" s="47" t="s">
        <v>2500</v>
      </c>
      <c r="T71" s="48">
        <v>1</v>
      </c>
      <c r="U71" s="47" t="s">
        <v>3896</v>
      </c>
      <c r="V71" s="47" t="s">
        <v>1533</v>
      </c>
      <c r="W71" s="47">
        <v>7.8506</v>
      </c>
    </row>
    <row r="72" spans="1:23" x14ac:dyDescent="0.2">
      <c r="A72" s="47" t="s">
        <v>3897</v>
      </c>
      <c r="B72" s="48">
        <v>1</v>
      </c>
      <c r="C72" s="47" t="s">
        <v>2596</v>
      </c>
      <c r="D72" s="48">
        <v>127</v>
      </c>
      <c r="E72" s="47" t="s">
        <v>27</v>
      </c>
      <c r="F72" s="47" t="s">
        <v>42</v>
      </c>
      <c r="G72" s="49">
        <v>981.3981</v>
      </c>
      <c r="H72" s="48">
        <v>2</v>
      </c>
      <c r="I72" s="49">
        <v>1961.789</v>
      </c>
      <c r="J72" s="49">
        <v>1961.7819999999999</v>
      </c>
      <c r="K72" s="50">
        <v>0</v>
      </c>
      <c r="L72" s="51">
        <v>3.5</v>
      </c>
      <c r="M72" s="48" t="s">
        <v>24</v>
      </c>
      <c r="N72" s="51">
        <v>732.95</v>
      </c>
      <c r="O72" s="51">
        <v>732.95</v>
      </c>
      <c r="P72" s="51">
        <v>732.95</v>
      </c>
      <c r="Q72" s="52">
        <v>12.03</v>
      </c>
      <c r="R72" s="50">
        <v>209</v>
      </c>
      <c r="S72" s="47" t="s">
        <v>2500</v>
      </c>
      <c r="T72" s="48">
        <v>1</v>
      </c>
      <c r="U72" s="47" t="s">
        <v>3898</v>
      </c>
      <c r="V72" s="47" t="s">
        <v>2321</v>
      </c>
      <c r="W72" s="47">
        <v>7.8483999999999998</v>
      </c>
    </row>
    <row r="73" spans="1:23" x14ac:dyDescent="0.2">
      <c r="A73" s="47" t="s">
        <v>3899</v>
      </c>
      <c r="B73" s="48">
        <v>1</v>
      </c>
      <c r="C73" s="47" t="s">
        <v>3900</v>
      </c>
      <c r="D73" s="48">
        <v>127</v>
      </c>
      <c r="E73" s="47" t="s">
        <v>27</v>
      </c>
      <c r="F73" s="47" t="s">
        <v>95</v>
      </c>
      <c r="G73" s="49">
        <v>659.9325</v>
      </c>
      <c r="H73" s="48">
        <v>3</v>
      </c>
      <c r="I73" s="49">
        <v>1977.7829999999999</v>
      </c>
      <c r="J73" s="49">
        <v>1977.7769000000001</v>
      </c>
      <c r="K73" s="50">
        <v>0</v>
      </c>
      <c r="L73" s="51">
        <v>3.1</v>
      </c>
      <c r="M73" s="48" t="s">
        <v>24</v>
      </c>
      <c r="N73" s="51">
        <v>78.489999999999995</v>
      </c>
      <c r="O73" s="51">
        <v>78.489999999999995</v>
      </c>
      <c r="P73" s="51">
        <v>4</v>
      </c>
      <c r="Q73" s="52">
        <v>2.0299999999999998</v>
      </c>
      <c r="R73" s="50">
        <v>209</v>
      </c>
      <c r="S73" s="47" t="s">
        <v>2500</v>
      </c>
      <c r="T73" s="48">
        <v>1</v>
      </c>
      <c r="U73" s="47" t="s">
        <v>3901</v>
      </c>
      <c r="V73" s="47" t="s">
        <v>1490</v>
      </c>
      <c r="W73" s="47">
        <v>7.7294</v>
      </c>
    </row>
    <row r="74" spans="1:23" x14ac:dyDescent="0.2">
      <c r="A74" s="47" t="s">
        <v>2129</v>
      </c>
      <c r="B74" s="48">
        <v>1</v>
      </c>
      <c r="C74" s="47" t="s">
        <v>3900</v>
      </c>
      <c r="D74" s="48">
        <v>127</v>
      </c>
      <c r="E74" s="47" t="s">
        <v>27</v>
      </c>
      <c r="F74" s="47" t="s">
        <v>95</v>
      </c>
      <c r="G74" s="49">
        <v>659.93150000000003</v>
      </c>
      <c r="H74" s="48">
        <v>3</v>
      </c>
      <c r="I74" s="49">
        <v>1977.7800999999999</v>
      </c>
      <c r="J74" s="49">
        <v>1977.7769000000001</v>
      </c>
      <c r="K74" s="50">
        <v>0</v>
      </c>
      <c r="L74" s="51">
        <v>1.6</v>
      </c>
      <c r="M74" s="48" t="s">
        <v>24</v>
      </c>
      <c r="N74" s="51">
        <v>102.99</v>
      </c>
      <c r="O74" s="51">
        <v>102.99</v>
      </c>
      <c r="P74" s="51">
        <v>4</v>
      </c>
      <c r="Q74" s="52">
        <v>1.96</v>
      </c>
      <c r="R74" s="50">
        <v>209</v>
      </c>
      <c r="S74" s="47" t="s">
        <v>2500</v>
      </c>
      <c r="T74" s="48">
        <v>1</v>
      </c>
      <c r="U74" s="47" t="s">
        <v>3902</v>
      </c>
      <c r="V74" s="47" t="s">
        <v>1176</v>
      </c>
      <c r="W74" s="47">
        <v>7.6066000000000003</v>
      </c>
    </row>
    <row r="75" spans="1:23" x14ac:dyDescent="0.2">
      <c r="A75" s="47" t="s">
        <v>3903</v>
      </c>
      <c r="B75" s="48">
        <v>1</v>
      </c>
      <c r="C75" s="47" t="s">
        <v>2604</v>
      </c>
      <c r="D75" s="48">
        <v>153</v>
      </c>
      <c r="E75" s="47" t="s">
        <v>75</v>
      </c>
      <c r="F75" s="47" t="s">
        <v>2605</v>
      </c>
      <c r="G75" s="49">
        <v>690.90959999999995</v>
      </c>
      <c r="H75" s="48">
        <v>3</v>
      </c>
      <c r="I75" s="49">
        <v>2070.7141999999999</v>
      </c>
      <c r="J75" s="49">
        <v>2070.7078000000001</v>
      </c>
      <c r="K75" s="50">
        <v>0</v>
      </c>
      <c r="L75" s="51">
        <v>3.1</v>
      </c>
      <c r="M75" s="48" t="s">
        <v>24</v>
      </c>
      <c r="N75" s="51">
        <v>1.78</v>
      </c>
      <c r="O75" s="51">
        <v>1.78</v>
      </c>
      <c r="P75" s="51">
        <v>1.78</v>
      </c>
      <c r="Q75" s="52">
        <v>1.97</v>
      </c>
      <c r="R75" s="50">
        <v>209</v>
      </c>
      <c r="S75" s="47" t="s">
        <v>2500</v>
      </c>
      <c r="T75" s="48">
        <v>1</v>
      </c>
      <c r="U75" s="47" t="s">
        <v>3904</v>
      </c>
      <c r="V75" s="47" t="s">
        <v>1496</v>
      </c>
      <c r="W75" s="47">
        <v>7.9618000000000002</v>
      </c>
    </row>
    <row r="76" spans="1:23" x14ac:dyDescent="0.2">
      <c r="A76" s="47" t="s">
        <v>3905</v>
      </c>
      <c r="B76" s="48">
        <v>1</v>
      </c>
      <c r="C76" s="47" t="s">
        <v>2604</v>
      </c>
      <c r="D76" s="48">
        <v>153</v>
      </c>
      <c r="E76" s="47" t="s">
        <v>75</v>
      </c>
      <c r="F76" s="47" t="s">
        <v>2605</v>
      </c>
      <c r="G76" s="49">
        <v>1035.8612000000001</v>
      </c>
      <c r="H76" s="48">
        <v>2</v>
      </c>
      <c r="I76" s="49">
        <v>2070.7152000000001</v>
      </c>
      <c r="J76" s="49">
        <v>2070.7078000000001</v>
      </c>
      <c r="K76" s="50">
        <v>0</v>
      </c>
      <c r="L76" s="51">
        <v>3.6</v>
      </c>
      <c r="M76" s="48" t="s">
        <v>24</v>
      </c>
      <c r="N76" s="51">
        <v>406.87</v>
      </c>
      <c r="O76" s="51">
        <v>406.87</v>
      </c>
      <c r="P76" s="51">
        <v>406.87</v>
      </c>
      <c r="Q76" s="52">
        <v>6.69</v>
      </c>
      <c r="R76" s="50">
        <v>209</v>
      </c>
      <c r="S76" s="47" t="s">
        <v>2500</v>
      </c>
      <c r="T76" s="48">
        <v>1</v>
      </c>
      <c r="U76" s="47" t="s">
        <v>3906</v>
      </c>
      <c r="V76" s="47" t="s">
        <v>1758</v>
      </c>
      <c r="W76" s="47">
        <v>7.9322999999999997</v>
      </c>
    </row>
    <row r="77" spans="1:23" x14ac:dyDescent="0.2">
      <c r="A77" s="47" t="s">
        <v>3907</v>
      </c>
      <c r="B77" s="48">
        <v>1</v>
      </c>
      <c r="C77" s="47" t="s">
        <v>2618</v>
      </c>
      <c r="D77" s="48">
        <v>153</v>
      </c>
      <c r="E77" s="47" t="s">
        <v>75</v>
      </c>
      <c r="F77" s="47" t="s">
        <v>2619</v>
      </c>
      <c r="G77" s="49">
        <v>1036.3531</v>
      </c>
      <c r="H77" s="48">
        <v>2</v>
      </c>
      <c r="I77" s="49">
        <v>2071.6988999999999</v>
      </c>
      <c r="J77" s="49">
        <v>2071.6918999999998</v>
      </c>
      <c r="K77" s="50">
        <v>0</v>
      </c>
      <c r="L77" s="51">
        <v>3.4</v>
      </c>
      <c r="M77" s="48" t="s">
        <v>24</v>
      </c>
      <c r="N77" s="51">
        <v>258.37</v>
      </c>
      <c r="O77" s="51">
        <v>258.37</v>
      </c>
      <c r="P77" s="51">
        <v>258.37</v>
      </c>
      <c r="Q77" s="52">
        <v>4</v>
      </c>
      <c r="R77" s="50">
        <v>209</v>
      </c>
      <c r="S77" s="47" t="s">
        <v>2500</v>
      </c>
      <c r="T77" s="48">
        <v>1</v>
      </c>
      <c r="U77" s="47" t="s">
        <v>3908</v>
      </c>
      <c r="V77" s="47" t="s">
        <v>1427</v>
      </c>
      <c r="W77" s="47">
        <v>8.4678000000000004</v>
      </c>
    </row>
    <row r="78" spans="1:23" x14ac:dyDescent="0.2">
      <c r="A78" s="47" t="s">
        <v>3909</v>
      </c>
      <c r="B78" s="48">
        <v>1</v>
      </c>
      <c r="C78" s="47" t="s">
        <v>2627</v>
      </c>
      <c r="D78" s="48">
        <v>169</v>
      </c>
      <c r="E78" s="47" t="s">
        <v>27</v>
      </c>
      <c r="F78" s="47" t="s">
        <v>42</v>
      </c>
      <c r="G78" s="49">
        <v>1173.9897000000001</v>
      </c>
      <c r="H78" s="48">
        <v>2</v>
      </c>
      <c r="I78" s="49">
        <v>2346.9721</v>
      </c>
      <c r="J78" s="49">
        <v>2346.9648999999999</v>
      </c>
      <c r="K78" s="50">
        <v>0</v>
      </c>
      <c r="L78" s="51">
        <v>3.1</v>
      </c>
      <c r="M78" s="48" t="s">
        <v>24</v>
      </c>
      <c r="N78" s="51">
        <v>9.17</v>
      </c>
      <c r="O78" s="51">
        <v>9.17</v>
      </c>
      <c r="P78" s="51">
        <v>9.17</v>
      </c>
      <c r="Q78" s="52">
        <v>1.69</v>
      </c>
      <c r="R78" s="50">
        <v>209</v>
      </c>
      <c r="S78" s="47" t="s">
        <v>2500</v>
      </c>
      <c r="T78" s="48">
        <v>1</v>
      </c>
      <c r="U78" s="47" t="s">
        <v>3910</v>
      </c>
      <c r="V78" s="47" t="s">
        <v>484</v>
      </c>
      <c r="W78" s="47">
        <v>10.5299</v>
      </c>
    </row>
    <row r="79" spans="1:23" x14ac:dyDescent="0.2">
      <c r="A79" s="47" t="s">
        <v>1560</v>
      </c>
      <c r="B79" s="48">
        <v>1</v>
      </c>
      <c r="C79" s="47" t="s">
        <v>2627</v>
      </c>
      <c r="D79" s="48">
        <v>169</v>
      </c>
      <c r="E79" s="47" t="s">
        <v>27</v>
      </c>
      <c r="F79" s="47" t="s">
        <v>42</v>
      </c>
      <c r="G79" s="49">
        <v>782.98760000000004</v>
      </c>
      <c r="H79" s="48">
        <v>3</v>
      </c>
      <c r="I79" s="49">
        <v>2346.9481999999998</v>
      </c>
      <c r="J79" s="49">
        <v>2346.9648999999999</v>
      </c>
      <c r="K79" s="50">
        <v>0</v>
      </c>
      <c r="L79" s="51">
        <v>-7.1</v>
      </c>
      <c r="M79" s="48" t="s">
        <v>24</v>
      </c>
      <c r="N79" s="51">
        <v>346.28</v>
      </c>
      <c r="O79" s="51">
        <v>346.28</v>
      </c>
      <c r="P79" s="51">
        <v>346.28</v>
      </c>
      <c r="Q79" s="52">
        <v>2.2999999999999998</v>
      </c>
      <c r="R79" s="50">
        <v>209</v>
      </c>
      <c r="S79" s="47" t="s">
        <v>2500</v>
      </c>
      <c r="T79" s="48">
        <v>1</v>
      </c>
      <c r="U79" s="47" t="s">
        <v>3911</v>
      </c>
      <c r="V79" s="47" t="s">
        <v>689</v>
      </c>
      <c r="W79" s="47">
        <v>11.295400000000001</v>
      </c>
    </row>
    <row r="80" spans="1:23" x14ac:dyDescent="0.2">
      <c r="A80" s="47" t="s">
        <v>705</v>
      </c>
      <c r="B80" s="48">
        <v>1</v>
      </c>
      <c r="C80" s="47" t="s">
        <v>2627</v>
      </c>
      <c r="D80" s="48">
        <v>169</v>
      </c>
      <c r="E80" s="47" t="s">
        <v>27</v>
      </c>
      <c r="F80" s="47" t="s">
        <v>42</v>
      </c>
      <c r="G80" s="49">
        <v>1173.991</v>
      </c>
      <c r="H80" s="48">
        <v>2</v>
      </c>
      <c r="I80" s="49">
        <v>2346.9747000000002</v>
      </c>
      <c r="J80" s="49">
        <v>2346.9648999999999</v>
      </c>
      <c r="K80" s="50">
        <v>0</v>
      </c>
      <c r="L80" s="51">
        <v>4.2</v>
      </c>
      <c r="M80" s="48" t="s">
        <v>24</v>
      </c>
      <c r="N80" s="51">
        <v>450.62</v>
      </c>
      <c r="O80" s="51">
        <v>450.62</v>
      </c>
      <c r="P80" s="51">
        <v>450.62</v>
      </c>
      <c r="Q80" s="52">
        <v>7.56</v>
      </c>
      <c r="R80" s="50">
        <v>209</v>
      </c>
      <c r="S80" s="47" t="s">
        <v>2500</v>
      </c>
      <c r="T80" s="48">
        <v>1</v>
      </c>
      <c r="U80" s="47" t="s">
        <v>3912</v>
      </c>
      <c r="V80" s="47" t="s">
        <v>2030</v>
      </c>
      <c r="W80" s="47">
        <v>10.396100000000001</v>
      </c>
    </row>
    <row r="81" spans="1:23" x14ac:dyDescent="0.2">
      <c r="A81" s="47" t="s">
        <v>3913</v>
      </c>
      <c r="B81" s="48">
        <v>1</v>
      </c>
      <c r="C81" s="47" t="s">
        <v>2627</v>
      </c>
      <c r="D81" s="48">
        <v>169</v>
      </c>
      <c r="E81" s="47" t="s">
        <v>27</v>
      </c>
      <c r="F81" s="47" t="s">
        <v>42</v>
      </c>
      <c r="G81" s="49">
        <v>782.99609999999996</v>
      </c>
      <c r="H81" s="48">
        <v>3</v>
      </c>
      <c r="I81" s="49">
        <v>2346.9738000000002</v>
      </c>
      <c r="J81" s="49">
        <v>2346.9648999999999</v>
      </c>
      <c r="K81" s="50">
        <v>0</v>
      </c>
      <c r="L81" s="51">
        <v>3.8</v>
      </c>
      <c r="M81" s="48" t="s">
        <v>24</v>
      </c>
      <c r="N81" s="51">
        <v>769.37</v>
      </c>
      <c r="O81" s="51">
        <v>769.37</v>
      </c>
      <c r="P81" s="51">
        <v>769.37</v>
      </c>
      <c r="Q81" s="52">
        <v>13.07</v>
      </c>
      <c r="R81" s="50">
        <v>209</v>
      </c>
      <c r="S81" s="47" t="s">
        <v>2500</v>
      </c>
      <c r="T81" s="48">
        <v>1</v>
      </c>
      <c r="U81" s="47" t="s">
        <v>3914</v>
      </c>
      <c r="V81" s="47" t="s">
        <v>1045</v>
      </c>
      <c r="W81" s="47">
        <v>10.3385</v>
      </c>
    </row>
    <row r="82" spans="1:23" x14ac:dyDescent="0.2">
      <c r="A82" s="47" t="s">
        <v>3915</v>
      </c>
      <c r="B82" s="48">
        <v>1</v>
      </c>
      <c r="C82" s="47" t="s">
        <v>2627</v>
      </c>
      <c r="D82" s="48">
        <v>169</v>
      </c>
      <c r="E82" s="47" t="s">
        <v>27</v>
      </c>
      <c r="F82" s="47" t="s">
        <v>42</v>
      </c>
      <c r="G82" s="49">
        <v>782.99549999999999</v>
      </c>
      <c r="H82" s="48">
        <v>3</v>
      </c>
      <c r="I82" s="49">
        <v>2346.9720000000002</v>
      </c>
      <c r="J82" s="49">
        <v>2346.9648999999999</v>
      </c>
      <c r="K82" s="50">
        <v>0</v>
      </c>
      <c r="L82" s="51">
        <v>3</v>
      </c>
      <c r="M82" s="48" t="s">
        <v>24</v>
      </c>
      <c r="N82" s="51">
        <v>827.09</v>
      </c>
      <c r="O82" s="51">
        <v>827.09</v>
      </c>
      <c r="P82" s="51">
        <v>827.09</v>
      </c>
      <c r="Q82" s="52">
        <v>14.07</v>
      </c>
      <c r="R82" s="50">
        <v>209</v>
      </c>
      <c r="S82" s="47" t="s">
        <v>2500</v>
      </c>
      <c r="T82" s="48">
        <v>1</v>
      </c>
      <c r="U82" s="47" t="s">
        <v>3916</v>
      </c>
      <c r="V82" s="47" t="s">
        <v>1025</v>
      </c>
      <c r="W82" s="47">
        <v>10.4618</v>
      </c>
    </row>
    <row r="83" spans="1:23" x14ac:dyDescent="0.2">
      <c r="A83" s="47" t="s">
        <v>1147</v>
      </c>
      <c r="B83" s="48">
        <v>1</v>
      </c>
      <c r="C83" s="47" t="s">
        <v>2637</v>
      </c>
      <c r="D83" s="48">
        <v>169</v>
      </c>
      <c r="E83" s="47" t="s">
        <v>27</v>
      </c>
      <c r="F83" s="47" t="s">
        <v>550</v>
      </c>
      <c r="G83" s="49">
        <v>1174.4836</v>
      </c>
      <c r="H83" s="48">
        <v>2</v>
      </c>
      <c r="I83" s="49">
        <v>2347.9598999999998</v>
      </c>
      <c r="J83" s="49">
        <v>2347.9488999999999</v>
      </c>
      <c r="K83" s="50">
        <v>0</v>
      </c>
      <c r="L83" s="51">
        <v>4.7</v>
      </c>
      <c r="M83" s="48" t="s">
        <v>24</v>
      </c>
      <c r="N83" s="51">
        <v>86.45</v>
      </c>
      <c r="O83" s="51">
        <v>86.45</v>
      </c>
      <c r="P83" s="51">
        <v>55.21</v>
      </c>
      <c r="Q83" s="52">
        <v>1.84</v>
      </c>
      <c r="R83" s="50">
        <v>209</v>
      </c>
      <c r="S83" s="47" t="s">
        <v>2500</v>
      </c>
      <c r="T83" s="48">
        <v>1</v>
      </c>
      <c r="U83" s="47" t="s">
        <v>3917</v>
      </c>
      <c r="V83" s="47" t="s">
        <v>410</v>
      </c>
      <c r="W83" s="47">
        <v>10.693</v>
      </c>
    </row>
    <row r="84" spans="1:23" x14ac:dyDescent="0.2">
      <c r="A84" s="47" t="s">
        <v>3918</v>
      </c>
      <c r="B84" s="48">
        <v>1</v>
      </c>
      <c r="C84" s="47" t="s">
        <v>2639</v>
      </c>
      <c r="D84" s="48">
        <v>169</v>
      </c>
      <c r="E84" s="47" t="s">
        <v>27</v>
      </c>
      <c r="F84" s="47" t="s">
        <v>550</v>
      </c>
      <c r="G84" s="49">
        <v>783.31830000000002</v>
      </c>
      <c r="H84" s="48">
        <v>3</v>
      </c>
      <c r="I84" s="49">
        <v>2347.9402</v>
      </c>
      <c r="J84" s="49">
        <v>2347.9488999999999</v>
      </c>
      <c r="K84" s="50">
        <v>0</v>
      </c>
      <c r="L84" s="51">
        <v>-3.7</v>
      </c>
      <c r="M84" s="48" t="s">
        <v>24</v>
      </c>
      <c r="N84" s="51">
        <v>387.35</v>
      </c>
      <c r="O84" s="51">
        <v>387.35</v>
      </c>
      <c r="P84" s="51">
        <v>123.95</v>
      </c>
      <c r="Q84" s="52">
        <v>5.42</v>
      </c>
      <c r="R84" s="50">
        <v>209</v>
      </c>
      <c r="S84" s="47" t="s">
        <v>2500</v>
      </c>
      <c r="T84" s="48">
        <v>1</v>
      </c>
      <c r="U84" s="47" t="s">
        <v>3919</v>
      </c>
      <c r="V84" s="47" t="s">
        <v>1198</v>
      </c>
      <c r="W84" s="47">
        <v>11.414999999999999</v>
      </c>
    </row>
    <row r="85" spans="1:23" x14ac:dyDescent="0.2">
      <c r="A85" s="47" t="s">
        <v>2422</v>
      </c>
      <c r="B85" s="48">
        <v>1</v>
      </c>
      <c r="C85" s="47" t="s">
        <v>2639</v>
      </c>
      <c r="D85" s="48">
        <v>169</v>
      </c>
      <c r="E85" s="47" t="s">
        <v>27</v>
      </c>
      <c r="F85" s="47" t="s">
        <v>550</v>
      </c>
      <c r="G85" s="49">
        <v>1174.4817</v>
      </c>
      <c r="H85" s="48">
        <v>2</v>
      </c>
      <c r="I85" s="49">
        <v>2347.9562000000001</v>
      </c>
      <c r="J85" s="49">
        <v>2347.9488999999999</v>
      </c>
      <c r="K85" s="50">
        <v>0</v>
      </c>
      <c r="L85" s="51">
        <v>3.1</v>
      </c>
      <c r="M85" s="48" t="s">
        <v>24</v>
      </c>
      <c r="N85" s="51">
        <v>405.27</v>
      </c>
      <c r="O85" s="51">
        <v>405.27</v>
      </c>
      <c r="P85" s="51">
        <v>15.78</v>
      </c>
      <c r="Q85" s="52">
        <v>7.43</v>
      </c>
      <c r="R85" s="50">
        <v>209</v>
      </c>
      <c r="S85" s="47" t="s">
        <v>2500</v>
      </c>
      <c r="T85" s="48">
        <v>1</v>
      </c>
      <c r="U85" s="47" t="s">
        <v>3920</v>
      </c>
      <c r="V85" s="47" t="s">
        <v>158</v>
      </c>
      <c r="W85" s="47">
        <v>10.9313</v>
      </c>
    </row>
    <row r="86" spans="1:23" x14ac:dyDescent="0.2">
      <c r="A86" s="47" t="s">
        <v>1049</v>
      </c>
      <c r="B86" s="48">
        <v>1</v>
      </c>
      <c r="C86" s="47" t="s">
        <v>2639</v>
      </c>
      <c r="D86" s="48">
        <v>169</v>
      </c>
      <c r="E86" s="47" t="s">
        <v>27</v>
      </c>
      <c r="F86" s="47" t="s">
        <v>550</v>
      </c>
      <c r="G86" s="49">
        <v>783.31830000000002</v>
      </c>
      <c r="H86" s="48">
        <v>3</v>
      </c>
      <c r="I86" s="49">
        <v>2347.9402</v>
      </c>
      <c r="J86" s="49">
        <v>2347.9488999999999</v>
      </c>
      <c r="K86" s="50">
        <v>0</v>
      </c>
      <c r="L86" s="51">
        <v>-3.7</v>
      </c>
      <c r="M86" s="48" t="s">
        <v>24</v>
      </c>
      <c r="N86" s="51">
        <v>603.77</v>
      </c>
      <c r="O86" s="51">
        <v>603.77</v>
      </c>
      <c r="P86" s="51">
        <v>120.76</v>
      </c>
      <c r="Q86" s="52">
        <v>8.23</v>
      </c>
      <c r="R86" s="50">
        <v>209</v>
      </c>
      <c r="S86" s="47" t="s">
        <v>2500</v>
      </c>
      <c r="T86" s="48">
        <v>1</v>
      </c>
      <c r="U86" s="47" t="s">
        <v>3921</v>
      </c>
      <c r="V86" s="47" t="s">
        <v>441</v>
      </c>
      <c r="W86" s="47">
        <v>11.1585</v>
      </c>
    </row>
    <row r="87" spans="1:23" x14ac:dyDescent="0.2">
      <c r="A87" s="47" t="s">
        <v>709</v>
      </c>
      <c r="B87" s="48">
        <v>1</v>
      </c>
      <c r="C87" s="47" t="s">
        <v>2637</v>
      </c>
      <c r="D87" s="48">
        <v>169</v>
      </c>
      <c r="E87" s="47" t="s">
        <v>27</v>
      </c>
      <c r="F87" s="47" t="s">
        <v>550</v>
      </c>
      <c r="G87" s="49">
        <v>1174.4820999999999</v>
      </c>
      <c r="H87" s="48">
        <v>2</v>
      </c>
      <c r="I87" s="49">
        <v>2347.9569000000001</v>
      </c>
      <c r="J87" s="49">
        <v>2347.9488999999999</v>
      </c>
      <c r="K87" s="50">
        <v>0</v>
      </c>
      <c r="L87" s="51">
        <v>3.4</v>
      </c>
      <c r="M87" s="48" t="s">
        <v>24</v>
      </c>
      <c r="N87" s="51">
        <v>631.11</v>
      </c>
      <c r="O87" s="51">
        <v>631.11</v>
      </c>
      <c r="P87" s="51">
        <v>79.31</v>
      </c>
      <c r="Q87" s="52">
        <v>10.07</v>
      </c>
      <c r="R87" s="50">
        <v>209</v>
      </c>
      <c r="S87" s="47" t="s">
        <v>2500</v>
      </c>
      <c r="T87" s="48">
        <v>1</v>
      </c>
      <c r="U87" s="47" t="s">
        <v>3922</v>
      </c>
      <c r="V87" s="47" t="s">
        <v>476</v>
      </c>
      <c r="W87" s="47">
        <v>10.8134</v>
      </c>
    </row>
    <row r="88" spans="1:23" x14ac:dyDescent="0.2">
      <c r="A88" s="47" t="s">
        <v>2294</v>
      </c>
      <c r="B88" s="48">
        <v>1</v>
      </c>
      <c r="C88" s="47" t="s">
        <v>2637</v>
      </c>
      <c r="D88" s="48">
        <v>169</v>
      </c>
      <c r="E88" s="47" t="s">
        <v>27</v>
      </c>
      <c r="F88" s="47" t="s">
        <v>550</v>
      </c>
      <c r="G88" s="49">
        <v>783.32449999999994</v>
      </c>
      <c r="H88" s="48">
        <v>3</v>
      </c>
      <c r="I88" s="49">
        <v>2347.9589000000001</v>
      </c>
      <c r="J88" s="49">
        <v>2347.9488999999999</v>
      </c>
      <c r="K88" s="50">
        <v>0</v>
      </c>
      <c r="L88" s="51">
        <v>4.3</v>
      </c>
      <c r="M88" s="48" t="s">
        <v>24</v>
      </c>
      <c r="N88" s="51">
        <v>755.83</v>
      </c>
      <c r="O88" s="51">
        <v>755.83</v>
      </c>
      <c r="P88" s="51">
        <v>31.48</v>
      </c>
      <c r="Q88" s="52">
        <v>13.07</v>
      </c>
      <c r="R88" s="50">
        <v>209</v>
      </c>
      <c r="S88" s="47" t="s">
        <v>2500</v>
      </c>
      <c r="T88" s="48">
        <v>1</v>
      </c>
      <c r="U88" s="47" t="s">
        <v>3923</v>
      </c>
      <c r="V88" s="47" t="s">
        <v>2109</v>
      </c>
      <c r="W88" s="47">
        <v>10.639799999999999</v>
      </c>
    </row>
    <row r="89" spans="1:23" x14ac:dyDescent="0.2">
      <c r="A89" s="47" t="s">
        <v>2250</v>
      </c>
      <c r="B89" s="48">
        <v>1</v>
      </c>
      <c r="C89" s="47" t="s">
        <v>2639</v>
      </c>
      <c r="D89" s="48">
        <v>169</v>
      </c>
      <c r="E89" s="47" t="s">
        <v>27</v>
      </c>
      <c r="F89" s="47" t="s">
        <v>550</v>
      </c>
      <c r="G89" s="49">
        <v>783.32349999999997</v>
      </c>
      <c r="H89" s="48">
        <v>3</v>
      </c>
      <c r="I89" s="49">
        <v>2347.9558000000002</v>
      </c>
      <c r="J89" s="49">
        <v>2347.9488999999999</v>
      </c>
      <c r="K89" s="50">
        <v>0</v>
      </c>
      <c r="L89" s="51">
        <v>3</v>
      </c>
      <c r="M89" s="48" t="s">
        <v>24</v>
      </c>
      <c r="N89" s="51">
        <v>816.09</v>
      </c>
      <c r="O89" s="51">
        <v>816.09</v>
      </c>
      <c r="P89" s="51">
        <v>31.77</v>
      </c>
      <c r="Q89" s="52">
        <v>14.07</v>
      </c>
      <c r="R89" s="50">
        <v>209</v>
      </c>
      <c r="S89" s="47" t="s">
        <v>2500</v>
      </c>
      <c r="T89" s="48">
        <v>1</v>
      </c>
      <c r="U89" s="47" t="s">
        <v>3924</v>
      </c>
      <c r="V89" s="47" t="s">
        <v>631</v>
      </c>
      <c r="W89" s="47">
        <v>10.907400000000001</v>
      </c>
    </row>
    <row r="90" spans="1:23" x14ac:dyDescent="0.2">
      <c r="A90" s="47" t="s">
        <v>3925</v>
      </c>
      <c r="B90" s="48">
        <v>1</v>
      </c>
      <c r="C90" s="47" t="s">
        <v>2637</v>
      </c>
      <c r="D90" s="48">
        <v>169</v>
      </c>
      <c r="E90" s="47" t="s">
        <v>27</v>
      </c>
      <c r="F90" s="47" t="s">
        <v>550</v>
      </c>
      <c r="G90" s="49">
        <v>783.32339999999999</v>
      </c>
      <c r="H90" s="48">
        <v>3</v>
      </c>
      <c r="I90" s="49">
        <v>2347.9555999999998</v>
      </c>
      <c r="J90" s="49">
        <v>2347.9488999999999</v>
      </c>
      <c r="K90" s="50">
        <v>0</v>
      </c>
      <c r="L90" s="51">
        <v>2.9</v>
      </c>
      <c r="M90" s="48" t="s">
        <v>24</v>
      </c>
      <c r="N90" s="51">
        <v>839.83</v>
      </c>
      <c r="O90" s="51">
        <v>839.83</v>
      </c>
      <c r="P90" s="51">
        <v>129.97</v>
      </c>
      <c r="Q90" s="52">
        <v>14.07</v>
      </c>
      <c r="R90" s="50">
        <v>209</v>
      </c>
      <c r="S90" s="47" t="s">
        <v>2500</v>
      </c>
      <c r="T90" s="48">
        <v>1</v>
      </c>
      <c r="U90" s="47" t="s">
        <v>3926</v>
      </c>
      <c r="V90" s="47" t="s">
        <v>542</v>
      </c>
      <c r="W90" s="47">
        <v>10.7881</v>
      </c>
    </row>
    <row r="91" spans="1:23" x14ac:dyDescent="0.2">
      <c r="A91" s="47" t="s">
        <v>2031</v>
      </c>
      <c r="B91" s="48">
        <v>1</v>
      </c>
      <c r="C91" s="47" t="s">
        <v>2647</v>
      </c>
      <c r="D91" s="48">
        <v>196</v>
      </c>
      <c r="E91" s="47" t="s">
        <v>27</v>
      </c>
      <c r="F91" s="47" t="s">
        <v>42</v>
      </c>
      <c r="G91" s="49">
        <v>852.85230000000001</v>
      </c>
      <c r="H91" s="48">
        <v>2</v>
      </c>
      <c r="I91" s="49">
        <v>1704.6973</v>
      </c>
      <c r="J91" s="49">
        <v>1704.6927000000001</v>
      </c>
      <c r="K91" s="50">
        <v>0</v>
      </c>
      <c r="L91" s="51">
        <v>2.7</v>
      </c>
      <c r="M91" s="48" t="s">
        <v>24</v>
      </c>
      <c r="N91" s="51">
        <v>188.38</v>
      </c>
      <c r="O91" s="51">
        <v>188.38</v>
      </c>
      <c r="P91" s="51">
        <v>188.38</v>
      </c>
      <c r="Q91" s="52">
        <v>2.61</v>
      </c>
      <c r="R91" s="50">
        <v>209</v>
      </c>
      <c r="S91" s="47" t="s">
        <v>2500</v>
      </c>
      <c r="T91" s="48">
        <v>1</v>
      </c>
      <c r="U91" s="47" t="s">
        <v>3927</v>
      </c>
      <c r="V91" s="47" t="s">
        <v>1364</v>
      </c>
      <c r="W91" s="47">
        <v>10.9815</v>
      </c>
    </row>
    <row r="92" spans="1:23" x14ac:dyDescent="0.2">
      <c r="A92" s="47" t="s">
        <v>600</v>
      </c>
      <c r="B92" s="48">
        <v>1</v>
      </c>
      <c r="C92" s="47" t="s">
        <v>2647</v>
      </c>
      <c r="D92" s="48">
        <v>196</v>
      </c>
      <c r="E92" s="47" t="s">
        <v>27</v>
      </c>
      <c r="F92" s="47" t="s">
        <v>42</v>
      </c>
      <c r="G92" s="49">
        <v>852.85220000000004</v>
      </c>
      <c r="H92" s="48">
        <v>2</v>
      </c>
      <c r="I92" s="49">
        <v>1704.6972000000001</v>
      </c>
      <c r="J92" s="49">
        <v>1704.6927000000001</v>
      </c>
      <c r="K92" s="50">
        <v>0</v>
      </c>
      <c r="L92" s="51">
        <v>2.6</v>
      </c>
      <c r="M92" s="48" t="s">
        <v>24</v>
      </c>
      <c r="N92" s="51">
        <v>495.79</v>
      </c>
      <c r="O92" s="51">
        <v>495.79</v>
      </c>
      <c r="P92" s="51">
        <v>495.79</v>
      </c>
      <c r="Q92" s="52">
        <v>7.73</v>
      </c>
      <c r="R92" s="50">
        <v>209</v>
      </c>
      <c r="S92" s="47" t="s">
        <v>2500</v>
      </c>
      <c r="T92" s="48">
        <v>1</v>
      </c>
      <c r="U92" s="47" t="s">
        <v>3928</v>
      </c>
      <c r="V92" s="47" t="s">
        <v>1379</v>
      </c>
      <c r="W92" s="47">
        <v>11.128500000000001</v>
      </c>
    </row>
    <row r="93" spans="1:23" x14ac:dyDescent="0.2">
      <c r="A93" s="47" t="s">
        <v>3929</v>
      </c>
      <c r="B93" s="48">
        <v>1</v>
      </c>
      <c r="C93" s="47" t="s">
        <v>2647</v>
      </c>
      <c r="D93" s="48">
        <v>196</v>
      </c>
      <c r="E93" s="47" t="s">
        <v>27</v>
      </c>
      <c r="F93" s="47" t="s">
        <v>42</v>
      </c>
      <c r="G93" s="49">
        <v>852.85310000000004</v>
      </c>
      <c r="H93" s="48">
        <v>2</v>
      </c>
      <c r="I93" s="49">
        <v>1704.6989000000001</v>
      </c>
      <c r="J93" s="49">
        <v>1704.6927000000001</v>
      </c>
      <c r="K93" s="50">
        <v>0</v>
      </c>
      <c r="L93" s="51">
        <v>3.6</v>
      </c>
      <c r="M93" s="48" t="s">
        <v>24</v>
      </c>
      <c r="N93" s="51">
        <v>559.07000000000005</v>
      </c>
      <c r="O93" s="51">
        <v>559.07000000000005</v>
      </c>
      <c r="P93" s="51">
        <v>559.07000000000005</v>
      </c>
      <c r="Q93" s="52">
        <v>8.33</v>
      </c>
      <c r="R93" s="50">
        <v>209</v>
      </c>
      <c r="S93" s="47" t="s">
        <v>2500</v>
      </c>
      <c r="T93" s="48">
        <v>1</v>
      </c>
      <c r="U93" s="47" t="s">
        <v>3930</v>
      </c>
      <c r="V93" s="47" t="s">
        <v>664</v>
      </c>
      <c r="W93" s="47">
        <v>11.2462</v>
      </c>
    </row>
    <row r="94" spans="1:23" x14ac:dyDescent="0.2">
      <c r="A94" s="47" t="s">
        <v>2471</v>
      </c>
      <c r="B94" s="48">
        <v>1</v>
      </c>
      <c r="C94" s="47" t="s">
        <v>2647</v>
      </c>
      <c r="D94" s="48">
        <v>196</v>
      </c>
      <c r="E94" s="47" t="s">
        <v>27</v>
      </c>
      <c r="F94" s="47" t="s">
        <v>42</v>
      </c>
      <c r="G94" s="49">
        <v>568.90409999999997</v>
      </c>
      <c r="H94" s="48">
        <v>3</v>
      </c>
      <c r="I94" s="49">
        <v>1704.6977999999999</v>
      </c>
      <c r="J94" s="49">
        <v>1704.6927000000001</v>
      </c>
      <c r="K94" s="50">
        <v>0</v>
      </c>
      <c r="L94" s="51">
        <v>3</v>
      </c>
      <c r="M94" s="48" t="s">
        <v>24</v>
      </c>
      <c r="N94" s="51">
        <v>621.91</v>
      </c>
      <c r="O94" s="51">
        <v>574.79</v>
      </c>
      <c r="P94" s="51">
        <v>574.79</v>
      </c>
      <c r="Q94" s="52">
        <v>8.8699999999999992</v>
      </c>
      <c r="R94" s="50">
        <v>209</v>
      </c>
      <c r="S94" s="47" t="s">
        <v>2500</v>
      </c>
      <c r="T94" s="48">
        <v>1</v>
      </c>
      <c r="U94" s="47" t="s">
        <v>3931</v>
      </c>
      <c r="V94" s="47" t="s">
        <v>376</v>
      </c>
      <c r="W94" s="47">
        <v>11.1541</v>
      </c>
    </row>
    <row r="95" spans="1:23" x14ac:dyDescent="0.2">
      <c r="A95" s="47" t="s">
        <v>3932</v>
      </c>
      <c r="B95" s="48">
        <v>1</v>
      </c>
      <c r="C95" s="47" t="s">
        <v>2647</v>
      </c>
      <c r="D95" s="48">
        <v>196</v>
      </c>
      <c r="E95" s="47" t="s">
        <v>27</v>
      </c>
      <c r="F95" s="47" t="s">
        <v>42</v>
      </c>
      <c r="G95" s="49">
        <v>852.85220000000004</v>
      </c>
      <c r="H95" s="48">
        <v>2</v>
      </c>
      <c r="I95" s="49">
        <v>1704.6972000000001</v>
      </c>
      <c r="J95" s="49">
        <v>1704.6927000000001</v>
      </c>
      <c r="K95" s="50">
        <v>0</v>
      </c>
      <c r="L95" s="51">
        <v>2.6</v>
      </c>
      <c r="M95" s="48" t="s">
        <v>24</v>
      </c>
      <c r="N95" s="51">
        <v>630.51</v>
      </c>
      <c r="O95" s="51">
        <v>630.51</v>
      </c>
      <c r="P95" s="51">
        <v>630.51</v>
      </c>
      <c r="Q95" s="52">
        <v>10.039999999999999</v>
      </c>
      <c r="R95" s="50">
        <v>209</v>
      </c>
      <c r="S95" s="47" t="s">
        <v>2500</v>
      </c>
      <c r="T95" s="48">
        <v>1</v>
      </c>
      <c r="U95" s="47" t="s">
        <v>3933</v>
      </c>
      <c r="V95" s="47" t="s">
        <v>569</v>
      </c>
      <c r="W95" s="47">
        <v>11.1244</v>
      </c>
    </row>
    <row r="96" spans="1:23" x14ac:dyDescent="0.2">
      <c r="A96" s="47" t="s">
        <v>3934</v>
      </c>
      <c r="B96" s="48">
        <v>1</v>
      </c>
      <c r="C96" s="47" t="s">
        <v>2647</v>
      </c>
      <c r="D96" s="48">
        <v>196</v>
      </c>
      <c r="E96" s="47" t="s">
        <v>27</v>
      </c>
      <c r="F96" s="47" t="s">
        <v>42</v>
      </c>
      <c r="G96" s="49">
        <v>568.90409999999997</v>
      </c>
      <c r="H96" s="48">
        <v>3</v>
      </c>
      <c r="I96" s="49">
        <v>1704.6976</v>
      </c>
      <c r="J96" s="49">
        <v>1704.6927000000001</v>
      </c>
      <c r="K96" s="50">
        <v>0</v>
      </c>
      <c r="L96" s="51">
        <v>2.9</v>
      </c>
      <c r="M96" s="48" t="s">
        <v>24</v>
      </c>
      <c r="N96" s="51">
        <v>658</v>
      </c>
      <c r="O96" s="51">
        <v>622.41999999999996</v>
      </c>
      <c r="P96" s="51">
        <v>622.41999999999996</v>
      </c>
      <c r="Q96" s="52">
        <v>10.09</v>
      </c>
      <c r="R96" s="50">
        <v>209</v>
      </c>
      <c r="S96" s="47" t="s">
        <v>2500</v>
      </c>
      <c r="T96" s="48">
        <v>1</v>
      </c>
      <c r="U96" s="47" t="s">
        <v>3935</v>
      </c>
      <c r="V96" s="47" t="s">
        <v>1272</v>
      </c>
      <c r="W96" s="47">
        <v>11.021800000000001</v>
      </c>
    </row>
    <row r="97" spans="1:23" x14ac:dyDescent="0.2">
      <c r="A97" s="47" t="s">
        <v>2857</v>
      </c>
      <c r="B97" s="48">
        <v>1</v>
      </c>
      <c r="C97" s="47" t="s">
        <v>2647</v>
      </c>
      <c r="D97" s="48">
        <v>196</v>
      </c>
      <c r="E97" s="47" t="s">
        <v>27</v>
      </c>
      <c r="F97" s="47" t="s">
        <v>42</v>
      </c>
      <c r="G97" s="49">
        <v>852.85270000000003</v>
      </c>
      <c r="H97" s="48">
        <v>2</v>
      </c>
      <c r="I97" s="49">
        <v>1704.6982</v>
      </c>
      <c r="J97" s="49">
        <v>1704.6927000000001</v>
      </c>
      <c r="K97" s="50">
        <v>0</v>
      </c>
      <c r="L97" s="51">
        <v>3.2</v>
      </c>
      <c r="M97" s="48" t="s">
        <v>24</v>
      </c>
      <c r="N97" s="51">
        <v>690.57</v>
      </c>
      <c r="O97" s="51">
        <v>690.57</v>
      </c>
      <c r="P97" s="51">
        <v>690.57</v>
      </c>
      <c r="Q97" s="52">
        <v>11.36</v>
      </c>
      <c r="R97" s="50">
        <v>209</v>
      </c>
      <c r="S97" s="47" t="s">
        <v>2500</v>
      </c>
      <c r="T97" s="48">
        <v>1</v>
      </c>
      <c r="U97" s="47" t="s">
        <v>3936</v>
      </c>
      <c r="V97" s="47" t="s">
        <v>551</v>
      </c>
      <c r="W97" s="47">
        <v>11.0075</v>
      </c>
    </row>
    <row r="98" spans="1:23" x14ac:dyDescent="0.2">
      <c r="A98" s="47" t="s">
        <v>3937</v>
      </c>
      <c r="B98" s="48">
        <v>1</v>
      </c>
      <c r="C98" s="47" t="s">
        <v>2659</v>
      </c>
      <c r="D98" s="48">
        <v>196</v>
      </c>
      <c r="E98" s="47" t="s">
        <v>27</v>
      </c>
      <c r="F98" s="47" t="s">
        <v>558</v>
      </c>
      <c r="G98" s="49">
        <v>844.33889999999997</v>
      </c>
      <c r="H98" s="48">
        <v>2</v>
      </c>
      <c r="I98" s="49">
        <v>1687.6705999999999</v>
      </c>
      <c r="J98" s="49">
        <v>1687.6661999999999</v>
      </c>
      <c r="K98" s="50">
        <v>0</v>
      </c>
      <c r="L98" s="51">
        <v>2.6</v>
      </c>
      <c r="M98" s="48" t="s">
        <v>24</v>
      </c>
      <c r="N98" s="51">
        <v>72.37</v>
      </c>
      <c r="O98" s="51">
        <v>72.37</v>
      </c>
      <c r="P98" s="51">
        <v>72.37</v>
      </c>
      <c r="Q98" s="52">
        <v>1.58</v>
      </c>
      <c r="R98" s="50">
        <v>209</v>
      </c>
      <c r="S98" s="47" t="s">
        <v>2500</v>
      </c>
      <c r="T98" s="48">
        <v>1</v>
      </c>
      <c r="U98" s="47" t="s">
        <v>3938</v>
      </c>
      <c r="V98" s="47" t="s">
        <v>918</v>
      </c>
      <c r="W98" s="47">
        <v>14.758900000000001</v>
      </c>
    </row>
    <row r="99" spans="1:23" x14ac:dyDescent="0.2">
      <c r="A99" s="47" t="s">
        <v>1881</v>
      </c>
      <c r="B99" s="48">
        <v>1</v>
      </c>
      <c r="C99" s="47" t="s">
        <v>2659</v>
      </c>
      <c r="D99" s="48">
        <v>196</v>
      </c>
      <c r="E99" s="47" t="s">
        <v>27</v>
      </c>
      <c r="F99" s="47" t="s">
        <v>558</v>
      </c>
      <c r="G99" s="49">
        <v>844.33910000000003</v>
      </c>
      <c r="H99" s="48">
        <v>2</v>
      </c>
      <c r="I99" s="49">
        <v>1687.6708000000001</v>
      </c>
      <c r="J99" s="49">
        <v>1687.6661999999999</v>
      </c>
      <c r="K99" s="50">
        <v>0</v>
      </c>
      <c r="L99" s="51">
        <v>2.8</v>
      </c>
      <c r="M99" s="48" t="s">
        <v>24</v>
      </c>
      <c r="N99" s="51">
        <v>490.15</v>
      </c>
      <c r="O99" s="51">
        <v>490.15</v>
      </c>
      <c r="P99" s="51">
        <v>490.15</v>
      </c>
      <c r="Q99" s="52">
        <v>8.0500000000000007</v>
      </c>
      <c r="R99" s="50">
        <v>209</v>
      </c>
      <c r="S99" s="47" t="s">
        <v>2500</v>
      </c>
      <c r="T99" s="48">
        <v>1</v>
      </c>
      <c r="U99" s="47" t="s">
        <v>3939</v>
      </c>
      <c r="V99" s="47" t="s">
        <v>642</v>
      </c>
      <c r="W99" s="47">
        <v>14.679500000000001</v>
      </c>
    </row>
    <row r="100" spans="1:23" x14ac:dyDescent="0.2">
      <c r="A100" s="47" t="s">
        <v>840</v>
      </c>
      <c r="B100" s="48">
        <v>1</v>
      </c>
      <c r="C100" s="47" t="s">
        <v>2659</v>
      </c>
      <c r="D100" s="48">
        <v>196</v>
      </c>
      <c r="E100" s="47" t="s">
        <v>27</v>
      </c>
      <c r="F100" s="47" t="s">
        <v>558</v>
      </c>
      <c r="G100" s="49">
        <v>844.34050000000002</v>
      </c>
      <c r="H100" s="48">
        <v>2</v>
      </c>
      <c r="I100" s="49">
        <v>1687.6736000000001</v>
      </c>
      <c r="J100" s="49">
        <v>1687.6661999999999</v>
      </c>
      <c r="K100" s="50">
        <v>0</v>
      </c>
      <c r="L100" s="51">
        <v>4.4000000000000004</v>
      </c>
      <c r="M100" s="48" t="s">
        <v>24</v>
      </c>
      <c r="N100" s="51">
        <v>556.47</v>
      </c>
      <c r="O100" s="51">
        <v>556.47</v>
      </c>
      <c r="P100" s="51">
        <v>556.47</v>
      </c>
      <c r="Q100" s="52">
        <v>8.33</v>
      </c>
      <c r="R100" s="50">
        <v>209</v>
      </c>
      <c r="S100" s="47" t="s">
        <v>2500</v>
      </c>
      <c r="T100" s="48">
        <v>1</v>
      </c>
      <c r="U100" s="47" t="s">
        <v>3940</v>
      </c>
      <c r="V100" s="47" t="s">
        <v>424</v>
      </c>
      <c r="W100" s="47">
        <v>14.435700000000001</v>
      </c>
    </row>
    <row r="101" spans="1:23" x14ac:dyDescent="0.2">
      <c r="A101" s="47" t="s">
        <v>1158</v>
      </c>
      <c r="B101" s="48">
        <v>1</v>
      </c>
      <c r="C101" s="47" t="s">
        <v>2659</v>
      </c>
      <c r="D101" s="48">
        <v>196</v>
      </c>
      <c r="E101" s="47" t="s">
        <v>27</v>
      </c>
      <c r="F101" s="47" t="s">
        <v>558</v>
      </c>
      <c r="G101" s="49">
        <v>844.33950000000004</v>
      </c>
      <c r="H101" s="48">
        <v>2</v>
      </c>
      <c r="I101" s="49">
        <v>1687.6718000000001</v>
      </c>
      <c r="J101" s="49">
        <v>1687.6661999999999</v>
      </c>
      <c r="K101" s="50">
        <v>0</v>
      </c>
      <c r="L101" s="51">
        <v>3.3</v>
      </c>
      <c r="M101" s="48" t="s">
        <v>24</v>
      </c>
      <c r="N101" s="51">
        <v>614.04</v>
      </c>
      <c r="O101" s="51">
        <v>614.04</v>
      </c>
      <c r="P101" s="51">
        <v>614.04</v>
      </c>
      <c r="Q101" s="52">
        <v>10.36</v>
      </c>
      <c r="R101" s="50">
        <v>209</v>
      </c>
      <c r="S101" s="47" t="s">
        <v>2500</v>
      </c>
      <c r="T101" s="48">
        <v>1</v>
      </c>
      <c r="U101" s="47" t="s">
        <v>3941</v>
      </c>
      <c r="V101" s="47" t="s">
        <v>1103</v>
      </c>
      <c r="W101" s="47">
        <v>14.5444</v>
      </c>
    </row>
    <row r="102" spans="1:23" x14ac:dyDescent="0.2">
      <c r="A102" s="47" t="s">
        <v>3755</v>
      </c>
      <c r="B102" s="48">
        <v>1</v>
      </c>
      <c r="C102" s="47" t="s">
        <v>2666</v>
      </c>
      <c r="D102" s="48">
        <v>213</v>
      </c>
      <c r="E102" s="47" t="s">
        <v>27</v>
      </c>
      <c r="F102" s="47" t="s">
        <v>42</v>
      </c>
      <c r="G102" s="49">
        <v>1371.6253999999999</v>
      </c>
      <c r="H102" s="48">
        <v>2</v>
      </c>
      <c r="I102" s="49">
        <v>2742.2435</v>
      </c>
      <c r="J102" s="49">
        <v>2742.2465999999999</v>
      </c>
      <c r="K102" s="50">
        <v>0</v>
      </c>
      <c r="L102" s="51">
        <v>-1.1000000000000001</v>
      </c>
      <c r="M102" s="48" t="s">
        <v>24</v>
      </c>
      <c r="N102" s="51">
        <v>310.94</v>
      </c>
      <c r="O102" s="51">
        <v>310.94</v>
      </c>
      <c r="P102" s="51">
        <v>310.94</v>
      </c>
      <c r="Q102" s="52">
        <v>1.95</v>
      </c>
      <c r="R102" s="50">
        <v>209</v>
      </c>
      <c r="S102" s="47" t="s">
        <v>2500</v>
      </c>
      <c r="T102" s="48">
        <v>1</v>
      </c>
      <c r="U102" s="47" t="s">
        <v>3942</v>
      </c>
      <c r="V102" s="47" t="s">
        <v>2467</v>
      </c>
      <c r="W102" s="47">
        <v>13.6356</v>
      </c>
    </row>
    <row r="103" spans="1:23" x14ac:dyDescent="0.2">
      <c r="A103" s="47" t="s">
        <v>3943</v>
      </c>
      <c r="B103" s="48">
        <v>1</v>
      </c>
      <c r="C103" s="47" t="s">
        <v>2666</v>
      </c>
      <c r="D103" s="48">
        <v>213</v>
      </c>
      <c r="E103" s="47" t="s">
        <v>27</v>
      </c>
      <c r="F103" s="47" t="s">
        <v>42</v>
      </c>
      <c r="G103" s="49">
        <v>914.75559999999996</v>
      </c>
      <c r="H103" s="48">
        <v>3</v>
      </c>
      <c r="I103" s="49">
        <v>2742.2521999999999</v>
      </c>
      <c r="J103" s="49">
        <v>2742.2465999999999</v>
      </c>
      <c r="K103" s="50">
        <v>0</v>
      </c>
      <c r="L103" s="51">
        <v>2</v>
      </c>
      <c r="M103" s="48" t="s">
        <v>24</v>
      </c>
      <c r="N103" s="51">
        <v>738.82</v>
      </c>
      <c r="O103" s="51">
        <v>738.82</v>
      </c>
      <c r="P103" s="51">
        <v>738.82</v>
      </c>
      <c r="Q103" s="52">
        <v>10.71</v>
      </c>
      <c r="R103" s="50">
        <v>209</v>
      </c>
      <c r="S103" s="47" t="s">
        <v>2500</v>
      </c>
      <c r="T103" s="48">
        <v>1</v>
      </c>
      <c r="U103" s="47" t="s">
        <v>3944</v>
      </c>
      <c r="V103" s="47" t="s">
        <v>1594</v>
      </c>
      <c r="W103" s="47">
        <v>13.7418</v>
      </c>
    </row>
    <row r="104" spans="1:23" x14ac:dyDescent="0.2">
      <c r="A104" s="47" t="s">
        <v>3945</v>
      </c>
      <c r="B104" s="48">
        <v>1</v>
      </c>
      <c r="C104" s="47" t="s">
        <v>2666</v>
      </c>
      <c r="D104" s="48">
        <v>213</v>
      </c>
      <c r="E104" s="47" t="s">
        <v>27</v>
      </c>
      <c r="F104" s="47" t="s">
        <v>42</v>
      </c>
      <c r="G104" s="49">
        <v>914.75490000000002</v>
      </c>
      <c r="H104" s="48">
        <v>3</v>
      </c>
      <c r="I104" s="49">
        <v>2742.2501999999999</v>
      </c>
      <c r="J104" s="49">
        <v>2742.2465999999999</v>
      </c>
      <c r="K104" s="50">
        <v>0</v>
      </c>
      <c r="L104" s="51">
        <v>1.3</v>
      </c>
      <c r="M104" s="48" t="s">
        <v>24</v>
      </c>
      <c r="N104" s="51">
        <v>746.56</v>
      </c>
      <c r="O104" s="51">
        <v>746.56</v>
      </c>
      <c r="P104" s="51">
        <v>746.56</v>
      </c>
      <c r="Q104" s="52">
        <v>10.71</v>
      </c>
      <c r="R104" s="50">
        <v>209</v>
      </c>
      <c r="S104" s="47" t="s">
        <v>2500</v>
      </c>
      <c r="T104" s="48">
        <v>1</v>
      </c>
      <c r="U104" s="47" t="s">
        <v>3946</v>
      </c>
      <c r="V104" s="47" t="s">
        <v>1222</v>
      </c>
      <c r="W104" s="47">
        <v>13.879</v>
      </c>
    </row>
    <row r="105" spans="1:23" x14ac:dyDescent="0.2">
      <c r="A105" s="47" t="s">
        <v>3947</v>
      </c>
      <c r="B105" s="48">
        <v>1</v>
      </c>
      <c r="C105" s="47" t="s">
        <v>2666</v>
      </c>
      <c r="D105" s="48">
        <v>213</v>
      </c>
      <c r="E105" s="47" t="s">
        <v>27</v>
      </c>
      <c r="F105" s="47" t="s">
        <v>42</v>
      </c>
      <c r="G105" s="49">
        <v>914.75739999999996</v>
      </c>
      <c r="H105" s="48">
        <v>3</v>
      </c>
      <c r="I105" s="49">
        <v>2742.2575000000002</v>
      </c>
      <c r="J105" s="49">
        <v>2742.2465999999999</v>
      </c>
      <c r="K105" s="50">
        <v>0</v>
      </c>
      <c r="L105" s="51">
        <v>4</v>
      </c>
      <c r="M105" s="48" t="s">
        <v>24</v>
      </c>
      <c r="N105" s="51">
        <v>772.19</v>
      </c>
      <c r="O105" s="51">
        <v>772.19</v>
      </c>
      <c r="P105" s="51">
        <v>772.19</v>
      </c>
      <c r="Q105" s="52">
        <v>12.04</v>
      </c>
      <c r="R105" s="50">
        <v>209</v>
      </c>
      <c r="S105" s="47" t="s">
        <v>2500</v>
      </c>
      <c r="T105" s="48">
        <v>1</v>
      </c>
      <c r="U105" s="47" t="s">
        <v>3948</v>
      </c>
      <c r="V105" s="47" t="s">
        <v>233</v>
      </c>
      <c r="W105" s="47">
        <v>13.573</v>
      </c>
    </row>
    <row r="106" spans="1:23" x14ac:dyDescent="0.2">
      <c r="A106" s="47" t="s">
        <v>3949</v>
      </c>
      <c r="B106" s="48">
        <v>1</v>
      </c>
      <c r="C106" s="47" t="s">
        <v>2666</v>
      </c>
      <c r="D106" s="48">
        <v>213</v>
      </c>
      <c r="E106" s="47" t="s">
        <v>27</v>
      </c>
      <c r="F106" s="47" t="s">
        <v>42</v>
      </c>
      <c r="G106" s="49">
        <v>914.75710000000004</v>
      </c>
      <c r="H106" s="48">
        <v>3</v>
      </c>
      <c r="I106" s="49">
        <v>2742.2568000000001</v>
      </c>
      <c r="J106" s="49">
        <v>2742.2465999999999</v>
      </c>
      <c r="K106" s="50">
        <v>0</v>
      </c>
      <c r="L106" s="51">
        <v>3.7</v>
      </c>
      <c r="M106" s="48" t="s">
        <v>24</v>
      </c>
      <c r="N106" s="51">
        <v>794.86</v>
      </c>
      <c r="O106" s="51">
        <v>794.86</v>
      </c>
      <c r="P106" s="51">
        <v>794.86</v>
      </c>
      <c r="Q106" s="52">
        <v>12.04</v>
      </c>
      <c r="R106" s="50">
        <v>209</v>
      </c>
      <c r="S106" s="47" t="s">
        <v>2500</v>
      </c>
      <c r="T106" s="48">
        <v>1</v>
      </c>
      <c r="U106" s="47" t="s">
        <v>3950</v>
      </c>
      <c r="V106" s="47" t="s">
        <v>1497</v>
      </c>
      <c r="W106" s="47">
        <v>13.449400000000001</v>
      </c>
    </row>
    <row r="107" spans="1:23" x14ac:dyDescent="0.2">
      <c r="A107" s="47" t="s">
        <v>1264</v>
      </c>
      <c r="B107" s="48">
        <v>1</v>
      </c>
      <c r="C107" s="47" t="s">
        <v>2666</v>
      </c>
      <c r="D107" s="48">
        <v>213</v>
      </c>
      <c r="E107" s="47" t="s">
        <v>27</v>
      </c>
      <c r="F107" s="47" t="s">
        <v>42</v>
      </c>
      <c r="G107" s="49">
        <v>1371.633</v>
      </c>
      <c r="H107" s="48">
        <v>2</v>
      </c>
      <c r="I107" s="49">
        <v>2742.2586999999999</v>
      </c>
      <c r="J107" s="49">
        <v>2742.2465999999999</v>
      </c>
      <c r="K107" s="50">
        <v>0</v>
      </c>
      <c r="L107" s="51">
        <v>4.4000000000000004</v>
      </c>
      <c r="M107" s="48" t="s">
        <v>24</v>
      </c>
      <c r="N107" s="51">
        <v>849.56</v>
      </c>
      <c r="O107" s="51">
        <v>849.56</v>
      </c>
      <c r="P107" s="51">
        <v>849.56</v>
      </c>
      <c r="Q107" s="52">
        <v>13.04</v>
      </c>
      <c r="R107" s="50">
        <v>209</v>
      </c>
      <c r="S107" s="47" t="s">
        <v>2500</v>
      </c>
      <c r="T107" s="48">
        <v>1</v>
      </c>
      <c r="U107" s="47" t="s">
        <v>3951</v>
      </c>
      <c r="V107" s="47" t="s">
        <v>915</v>
      </c>
      <c r="W107" s="47">
        <v>13.5</v>
      </c>
    </row>
    <row r="108" spans="1:23" x14ac:dyDescent="0.2">
      <c r="A108" s="47" t="s">
        <v>3952</v>
      </c>
      <c r="B108" s="48">
        <v>1</v>
      </c>
      <c r="C108" s="47" t="s">
        <v>2677</v>
      </c>
      <c r="D108" s="48">
        <v>213</v>
      </c>
      <c r="E108" s="47" t="s">
        <v>27</v>
      </c>
      <c r="F108" s="47" t="s">
        <v>95</v>
      </c>
      <c r="G108" s="49">
        <v>920.08579999999995</v>
      </c>
      <c r="H108" s="48">
        <v>3</v>
      </c>
      <c r="I108" s="49">
        <v>2758.2428</v>
      </c>
      <c r="J108" s="49">
        <v>2758.2415999999998</v>
      </c>
      <c r="K108" s="50">
        <v>0</v>
      </c>
      <c r="L108" s="51">
        <v>0.5</v>
      </c>
      <c r="M108" s="48" t="s">
        <v>24</v>
      </c>
      <c r="N108" s="51">
        <v>390.7</v>
      </c>
      <c r="O108" s="51">
        <v>390.7</v>
      </c>
      <c r="P108" s="51">
        <v>0</v>
      </c>
      <c r="Q108" s="52">
        <v>5.9</v>
      </c>
      <c r="R108" s="50">
        <v>209</v>
      </c>
      <c r="S108" s="47" t="s">
        <v>2500</v>
      </c>
      <c r="T108" s="48">
        <v>1</v>
      </c>
      <c r="U108" s="47" t="s">
        <v>3953</v>
      </c>
      <c r="V108" s="47" t="s">
        <v>2096</v>
      </c>
      <c r="W108" s="47">
        <v>13.252000000000001</v>
      </c>
    </row>
    <row r="109" spans="1:23" x14ac:dyDescent="0.2">
      <c r="A109" s="47" t="s">
        <v>3954</v>
      </c>
      <c r="B109" s="48">
        <v>1</v>
      </c>
      <c r="C109" s="47" t="s">
        <v>2681</v>
      </c>
      <c r="D109" s="48">
        <v>213</v>
      </c>
      <c r="E109" s="47" t="s">
        <v>27</v>
      </c>
      <c r="F109" s="47" t="s">
        <v>296</v>
      </c>
      <c r="G109" s="49">
        <v>920.08910000000003</v>
      </c>
      <c r="H109" s="48">
        <v>3</v>
      </c>
      <c r="I109" s="49">
        <v>2758.2529</v>
      </c>
      <c r="J109" s="49">
        <v>2758.2415999999998</v>
      </c>
      <c r="K109" s="50">
        <v>0</v>
      </c>
      <c r="L109" s="51">
        <v>4.0999999999999996</v>
      </c>
      <c r="M109" s="48" t="s">
        <v>24</v>
      </c>
      <c r="N109" s="51">
        <v>498.33</v>
      </c>
      <c r="O109" s="51">
        <v>498.33</v>
      </c>
      <c r="P109" s="51">
        <v>5.44</v>
      </c>
      <c r="Q109" s="52">
        <v>6.73</v>
      </c>
      <c r="R109" s="50">
        <v>209</v>
      </c>
      <c r="S109" s="47" t="s">
        <v>2500</v>
      </c>
      <c r="T109" s="48">
        <v>1</v>
      </c>
      <c r="U109" s="47" t="s">
        <v>3955</v>
      </c>
      <c r="V109" s="47" t="s">
        <v>1967</v>
      </c>
      <c r="W109" s="47">
        <v>13.3736</v>
      </c>
    </row>
    <row r="110" spans="1:23" x14ac:dyDescent="0.2">
      <c r="A110" s="47" t="s">
        <v>2437</v>
      </c>
      <c r="B110" s="48">
        <v>1</v>
      </c>
      <c r="C110" s="47" t="s">
        <v>2681</v>
      </c>
      <c r="D110" s="48">
        <v>213</v>
      </c>
      <c r="E110" s="47" t="s">
        <v>27</v>
      </c>
      <c r="F110" s="47" t="s">
        <v>296</v>
      </c>
      <c r="G110" s="49">
        <v>920.08870000000002</v>
      </c>
      <c r="H110" s="48">
        <v>3</v>
      </c>
      <c r="I110" s="49">
        <v>2758.2514000000001</v>
      </c>
      <c r="J110" s="49">
        <v>2758.2415999999998</v>
      </c>
      <c r="K110" s="50">
        <v>0</v>
      </c>
      <c r="L110" s="51">
        <v>3.6</v>
      </c>
      <c r="M110" s="48" t="s">
        <v>24</v>
      </c>
      <c r="N110" s="51">
        <v>575.62</v>
      </c>
      <c r="O110" s="51">
        <v>575.62</v>
      </c>
      <c r="P110" s="51">
        <v>3.46</v>
      </c>
      <c r="Q110" s="52">
        <v>8.0399999999999991</v>
      </c>
      <c r="R110" s="50">
        <v>209</v>
      </c>
      <c r="S110" s="47" t="s">
        <v>2500</v>
      </c>
      <c r="T110" s="48">
        <v>1</v>
      </c>
      <c r="U110" s="47" t="s">
        <v>3956</v>
      </c>
      <c r="V110" s="47" t="s">
        <v>1296</v>
      </c>
      <c r="W110" s="47">
        <v>13.5022</v>
      </c>
    </row>
    <row r="111" spans="1:23" x14ac:dyDescent="0.2">
      <c r="A111" s="47" t="s">
        <v>2033</v>
      </c>
      <c r="B111" s="48">
        <v>1</v>
      </c>
      <c r="C111" s="47" t="s">
        <v>2681</v>
      </c>
      <c r="D111" s="48">
        <v>213</v>
      </c>
      <c r="E111" s="47" t="s">
        <v>27</v>
      </c>
      <c r="F111" s="47" t="s">
        <v>296</v>
      </c>
      <c r="G111" s="49">
        <v>920.08939999999996</v>
      </c>
      <c r="H111" s="48">
        <v>3</v>
      </c>
      <c r="I111" s="49">
        <v>2758.2536</v>
      </c>
      <c r="J111" s="49">
        <v>2758.2415999999998</v>
      </c>
      <c r="K111" s="50">
        <v>0</v>
      </c>
      <c r="L111" s="51">
        <v>4.4000000000000004</v>
      </c>
      <c r="M111" s="48" t="s">
        <v>24</v>
      </c>
      <c r="N111" s="51">
        <v>702</v>
      </c>
      <c r="O111" s="51">
        <v>702</v>
      </c>
      <c r="P111" s="51">
        <v>78.84</v>
      </c>
      <c r="Q111" s="52">
        <v>11.04</v>
      </c>
      <c r="R111" s="50">
        <v>209</v>
      </c>
      <c r="S111" s="47" t="s">
        <v>2500</v>
      </c>
      <c r="T111" s="48">
        <v>1</v>
      </c>
      <c r="U111" s="47" t="s">
        <v>3957</v>
      </c>
      <c r="V111" s="47" t="s">
        <v>1641</v>
      </c>
      <c r="W111" s="47">
        <v>12.6134</v>
      </c>
    </row>
    <row r="112" spans="1:23" x14ac:dyDescent="0.2">
      <c r="A112" s="47" t="s">
        <v>3958</v>
      </c>
      <c r="B112" s="48">
        <v>1</v>
      </c>
      <c r="C112" s="47" t="s">
        <v>3959</v>
      </c>
      <c r="D112" s="48">
        <v>213</v>
      </c>
      <c r="E112" s="47" t="s">
        <v>27</v>
      </c>
      <c r="F112" s="47" t="s">
        <v>550</v>
      </c>
      <c r="G112" s="49">
        <v>915.08720000000005</v>
      </c>
      <c r="H112" s="48">
        <v>3</v>
      </c>
      <c r="I112" s="49">
        <v>2743.2471999999998</v>
      </c>
      <c r="J112" s="49">
        <v>2743.2307000000001</v>
      </c>
      <c r="K112" s="50">
        <v>0</v>
      </c>
      <c r="L112" s="51">
        <v>6</v>
      </c>
      <c r="M112" s="48" t="s">
        <v>24</v>
      </c>
      <c r="N112" s="51">
        <v>785.36</v>
      </c>
      <c r="O112" s="51">
        <v>785.36</v>
      </c>
      <c r="P112" s="51">
        <v>10.71</v>
      </c>
      <c r="Q112" s="52">
        <v>10.58</v>
      </c>
      <c r="R112" s="50">
        <v>209</v>
      </c>
      <c r="S112" s="47" t="s">
        <v>2500</v>
      </c>
      <c r="T112" s="48">
        <v>1</v>
      </c>
      <c r="U112" s="47" t="s">
        <v>3946</v>
      </c>
      <c r="V112" s="47" t="s">
        <v>1222</v>
      </c>
      <c r="W112" s="47">
        <v>13.879</v>
      </c>
    </row>
    <row r="113" spans="1:23" x14ac:dyDescent="0.2">
      <c r="A113" s="47" t="s">
        <v>967</v>
      </c>
      <c r="B113" s="48">
        <v>1</v>
      </c>
      <c r="C113" s="47" t="s">
        <v>2685</v>
      </c>
      <c r="D113" s="48">
        <v>237</v>
      </c>
      <c r="E113" s="47" t="s">
        <v>27</v>
      </c>
      <c r="F113" s="47" t="s">
        <v>28</v>
      </c>
      <c r="G113" s="49">
        <v>526.25630000000001</v>
      </c>
      <c r="H113" s="48">
        <v>2</v>
      </c>
      <c r="I113" s="49">
        <v>1051.5053</v>
      </c>
      <c r="J113" s="49">
        <v>1051.5023000000001</v>
      </c>
      <c r="K113" s="50">
        <v>0</v>
      </c>
      <c r="L113" s="51">
        <v>2.8</v>
      </c>
      <c r="M113" s="48" t="s">
        <v>24</v>
      </c>
      <c r="N113" s="51">
        <v>389.07</v>
      </c>
      <c r="O113" s="51">
        <v>389.07</v>
      </c>
      <c r="P113" s="51">
        <v>389.07</v>
      </c>
      <c r="Q113" s="52">
        <v>5.59</v>
      </c>
      <c r="R113" s="50">
        <v>209</v>
      </c>
      <c r="S113" s="47" t="s">
        <v>2500</v>
      </c>
      <c r="T113" s="48">
        <v>1</v>
      </c>
      <c r="U113" s="47" t="s">
        <v>3960</v>
      </c>
      <c r="V113" s="47" t="s">
        <v>1752</v>
      </c>
      <c r="W113" s="47">
        <v>8.4991000000000003</v>
      </c>
    </row>
    <row r="114" spans="1:23" x14ac:dyDescent="0.2">
      <c r="A114" s="47" t="s">
        <v>3961</v>
      </c>
      <c r="B114" s="48">
        <v>1</v>
      </c>
      <c r="C114" s="47" t="s">
        <v>2685</v>
      </c>
      <c r="D114" s="48">
        <v>237</v>
      </c>
      <c r="E114" s="47" t="s">
        <v>27</v>
      </c>
      <c r="F114" s="47" t="s">
        <v>28</v>
      </c>
      <c r="G114" s="49">
        <v>526.25580000000002</v>
      </c>
      <c r="H114" s="48">
        <v>2</v>
      </c>
      <c r="I114" s="49">
        <v>1051.5043000000001</v>
      </c>
      <c r="J114" s="49">
        <v>1051.5023000000001</v>
      </c>
      <c r="K114" s="50">
        <v>0</v>
      </c>
      <c r="L114" s="51">
        <v>1.9</v>
      </c>
      <c r="M114" s="48" t="s">
        <v>24</v>
      </c>
      <c r="N114" s="51">
        <v>494.03</v>
      </c>
      <c r="O114" s="51">
        <v>494.03</v>
      </c>
      <c r="P114" s="51">
        <v>494.03</v>
      </c>
      <c r="Q114" s="52">
        <v>7.04</v>
      </c>
      <c r="R114" s="50">
        <v>209</v>
      </c>
      <c r="S114" s="47" t="s">
        <v>2500</v>
      </c>
      <c r="T114" s="48">
        <v>1</v>
      </c>
      <c r="U114" s="47" t="s">
        <v>3962</v>
      </c>
      <c r="V114" s="47" t="s">
        <v>532</v>
      </c>
      <c r="W114" s="47">
        <v>8.3623999999999992</v>
      </c>
    </row>
    <row r="115" spans="1:23" x14ac:dyDescent="0.2">
      <c r="A115" s="47" t="s">
        <v>2278</v>
      </c>
      <c r="B115" s="48">
        <v>1</v>
      </c>
      <c r="C115" s="47" t="s">
        <v>2685</v>
      </c>
      <c r="D115" s="48">
        <v>237</v>
      </c>
      <c r="E115" s="47" t="s">
        <v>27</v>
      </c>
      <c r="F115" s="47" t="s">
        <v>28</v>
      </c>
      <c r="G115" s="49">
        <v>526.25649999999996</v>
      </c>
      <c r="H115" s="48">
        <v>2</v>
      </c>
      <c r="I115" s="49">
        <v>1051.5056999999999</v>
      </c>
      <c r="J115" s="49">
        <v>1051.5023000000001</v>
      </c>
      <c r="K115" s="50">
        <v>0</v>
      </c>
      <c r="L115" s="51">
        <v>3.2</v>
      </c>
      <c r="M115" s="48" t="s">
        <v>24</v>
      </c>
      <c r="N115" s="51">
        <v>521.45000000000005</v>
      </c>
      <c r="O115" s="51">
        <v>521.45000000000005</v>
      </c>
      <c r="P115" s="51">
        <v>521.45000000000005</v>
      </c>
      <c r="Q115" s="52">
        <v>7.65</v>
      </c>
      <c r="R115" s="50">
        <v>209</v>
      </c>
      <c r="S115" s="47" t="s">
        <v>2500</v>
      </c>
      <c r="T115" s="48">
        <v>1</v>
      </c>
      <c r="U115" s="47" t="s">
        <v>3963</v>
      </c>
      <c r="V115" s="47" t="s">
        <v>1780</v>
      </c>
      <c r="W115" s="47">
        <v>8.1051000000000002</v>
      </c>
    </row>
    <row r="116" spans="1:23" x14ac:dyDescent="0.2">
      <c r="A116" s="47" t="s">
        <v>3964</v>
      </c>
      <c r="B116" s="48">
        <v>1</v>
      </c>
      <c r="C116" s="47" t="s">
        <v>2685</v>
      </c>
      <c r="D116" s="48">
        <v>237</v>
      </c>
      <c r="E116" s="47" t="s">
        <v>27</v>
      </c>
      <c r="F116" s="47" t="s">
        <v>28</v>
      </c>
      <c r="G116" s="49">
        <v>526.25649999999996</v>
      </c>
      <c r="H116" s="48">
        <v>2</v>
      </c>
      <c r="I116" s="49">
        <v>1051.5056999999999</v>
      </c>
      <c r="J116" s="49">
        <v>1051.5023000000001</v>
      </c>
      <c r="K116" s="50">
        <v>0</v>
      </c>
      <c r="L116" s="51">
        <v>3.2</v>
      </c>
      <c r="M116" s="48" t="s">
        <v>24</v>
      </c>
      <c r="N116" s="51">
        <v>550.25</v>
      </c>
      <c r="O116" s="51">
        <v>550.25</v>
      </c>
      <c r="P116" s="51">
        <v>550.25</v>
      </c>
      <c r="Q116" s="52">
        <v>7.65</v>
      </c>
      <c r="R116" s="50">
        <v>209</v>
      </c>
      <c r="S116" s="47" t="s">
        <v>2500</v>
      </c>
      <c r="T116" s="48">
        <v>1</v>
      </c>
      <c r="U116" s="47" t="s">
        <v>3965</v>
      </c>
      <c r="V116" s="47" t="s">
        <v>1488</v>
      </c>
      <c r="W116" s="47">
        <v>7.9509999999999996</v>
      </c>
    </row>
    <row r="117" spans="1:23" x14ac:dyDescent="0.2">
      <c r="A117" s="47" t="s">
        <v>3966</v>
      </c>
      <c r="B117" s="48">
        <v>1</v>
      </c>
      <c r="C117" s="47" t="s">
        <v>2685</v>
      </c>
      <c r="D117" s="48">
        <v>237</v>
      </c>
      <c r="E117" s="47" t="s">
        <v>27</v>
      </c>
      <c r="F117" s="47" t="s">
        <v>28</v>
      </c>
      <c r="G117" s="49">
        <v>526.25609999999995</v>
      </c>
      <c r="H117" s="48">
        <v>2</v>
      </c>
      <c r="I117" s="49">
        <v>1051.5048999999999</v>
      </c>
      <c r="J117" s="49">
        <v>1051.5023000000001</v>
      </c>
      <c r="K117" s="50">
        <v>0</v>
      </c>
      <c r="L117" s="51">
        <v>2.5</v>
      </c>
      <c r="M117" s="48" t="s">
        <v>24</v>
      </c>
      <c r="N117" s="51">
        <v>561.48</v>
      </c>
      <c r="O117" s="51">
        <v>561.48</v>
      </c>
      <c r="P117" s="51">
        <v>561.48</v>
      </c>
      <c r="Q117" s="52">
        <v>8.35</v>
      </c>
      <c r="R117" s="50">
        <v>209</v>
      </c>
      <c r="S117" s="47" t="s">
        <v>2500</v>
      </c>
      <c r="T117" s="48">
        <v>1</v>
      </c>
      <c r="U117" s="47" t="s">
        <v>3967</v>
      </c>
      <c r="V117" s="47" t="s">
        <v>3968</v>
      </c>
      <c r="W117" s="47">
        <v>8.2279</v>
      </c>
    </row>
    <row r="118" spans="1:23" x14ac:dyDescent="0.2">
      <c r="A118" s="47" t="s">
        <v>3969</v>
      </c>
      <c r="B118" s="48">
        <v>1</v>
      </c>
      <c r="C118" s="47" t="s">
        <v>2697</v>
      </c>
      <c r="D118" s="48">
        <v>246</v>
      </c>
      <c r="E118" s="47" t="s">
        <v>27</v>
      </c>
      <c r="F118" s="47" t="s">
        <v>42</v>
      </c>
      <c r="G118" s="49">
        <v>694.62530000000004</v>
      </c>
      <c r="H118" s="48">
        <v>3</v>
      </c>
      <c r="I118" s="49">
        <v>2081.8613</v>
      </c>
      <c r="J118" s="49">
        <v>2081.8561</v>
      </c>
      <c r="K118" s="50">
        <v>0</v>
      </c>
      <c r="L118" s="51">
        <v>2.5</v>
      </c>
      <c r="M118" s="48" t="s">
        <v>24</v>
      </c>
      <c r="N118" s="51">
        <v>605.87</v>
      </c>
      <c r="O118" s="51">
        <v>605.87</v>
      </c>
      <c r="P118" s="51">
        <v>605.87</v>
      </c>
      <c r="Q118" s="52">
        <v>9.6999999999999993</v>
      </c>
      <c r="R118" s="50">
        <v>209</v>
      </c>
      <c r="S118" s="47" t="s">
        <v>2500</v>
      </c>
      <c r="T118" s="48">
        <v>1</v>
      </c>
      <c r="U118" s="47" t="s">
        <v>3970</v>
      </c>
      <c r="V118" s="47" t="s">
        <v>161</v>
      </c>
      <c r="W118" s="47">
        <v>9.7607999999999997</v>
      </c>
    </row>
    <row r="119" spans="1:23" x14ac:dyDescent="0.2">
      <c r="A119" s="47" t="s">
        <v>2333</v>
      </c>
      <c r="B119" s="48">
        <v>1</v>
      </c>
      <c r="C119" s="47" t="s">
        <v>2697</v>
      </c>
      <c r="D119" s="48">
        <v>246</v>
      </c>
      <c r="E119" s="47" t="s">
        <v>27</v>
      </c>
      <c r="F119" s="47" t="s">
        <v>42</v>
      </c>
      <c r="G119" s="49">
        <v>694.62599999999998</v>
      </c>
      <c r="H119" s="48">
        <v>3</v>
      </c>
      <c r="I119" s="49">
        <v>2081.8634999999999</v>
      </c>
      <c r="J119" s="49">
        <v>2081.8561</v>
      </c>
      <c r="K119" s="50">
        <v>0</v>
      </c>
      <c r="L119" s="51">
        <v>3.5</v>
      </c>
      <c r="M119" s="48" t="s">
        <v>24</v>
      </c>
      <c r="N119" s="51">
        <v>617.29</v>
      </c>
      <c r="O119" s="51">
        <v>617.29</v>
      </c>
      <c r="P119" s="51">
        <v>617.29</v>
      </c>
      <c r="Q119" s="52">
        <v>10.029999999999999</v>
      </c>
      <c r="R119" s="50">
        <v>209</v>
      </c>
      <c r="S119" s="47" t="s">
        <v>2500</v>
      </c>
      <c r="T119" s="48">
        <v>1</v>
      </c>
      <c r="U119" s="47" t="s">
        <v>3971</v>
      </c>
      <c r="V119" s="47" t="s">
        <v>1685</v>
      </c>
      <c r="W119" s="47">
        <v>9.6014999999999997</v>
      </c>
    </row>
    <row r="120" spans="1:23" x14ac:dyDescent="0.2">
      <c r="A120" s="47" t="s">
        <v>3972</v>
      </c>
      <c r="B120" s="48">
        <v>1</v>
      </c>
      <c r="C120" s="47" t="s">
        <v>2697</v>
      </c>
      <c r="D120" s="48">
        <v>246</v>
      </c>
      <c r="E120" s="47" t="s">
        <v>27</v>
      </c>
      <c r="F120" s="47" t="s">
        <v>42</v>
      </c>
      <c r="G120" s="49">
        <v>694.62580000000003</v>
      </c>
      <c r="H120" s="48">
        <v>3</v>
      </c>
      <c r="I120" s="49">
        <v>2081.8629000000001</v>
      </c>
      <c r="J120" s="49">
        <v>2081.8561</v>
      </c>
      <c r="K120" s="50">
        <v>0</v>
      </c>
      <c r="L120" s="51">
        <v>3.3</v>
      </c>
      <c r="M120" s="48" t="s">
        <v>24</v>
      </c>
      <c r="N120" s="51">
        <v>638.28</v>
      </c>
      <c r="O120" s="51">
        <v>638.28</v>
      </c>
      <c r="P120" s="51">
        <v>638.28</v>
      </c>
      <c r="Q120" s="52">
        <v>10.029999999999999</v>
      </c>
      <c r="R120" s="50">
        <v>209</v>
      </c>
      <c r="S120" s="47" t="s">
        <v>2500</v>
      </c>
      <c r="T120" s="48">
        <v>1</v>
      </c>
      <c r="U120" s="47" t="s">
        <v>3973</v>
      </c>
      <c r="V120" s="47" t="s">
        <v>122</v>
      </c>
      <c r="W120" s="47">
        <v>9.4718</v>
      </c>
    </row>
    <row r="121" spans="1:23" x14ac:dyDescent="0.2">
      <c r="A121" s="47" t="s">
        <v>3974</v>
      </c>
      <c r="B121" s="48">
        <v>1</v>
      </c>
      <c r="C121" s="47" t="s">
        <v>2697</v>
      </c>
      <c r="D121" s="48">
        <v>246</v>
      </c>
      <c r="E121" s="47" t="s">
        <v>27</v>
      </c>
      <c r="F121" s="47" t="s">
        <v>42</v>
      </c>
      <c r="G121" s="49">
        <v>694.62549999999999</v>
      </c>
      <c r="H121" s="48">
        <v>3</v>
      </c>
      <c r="I121" s="49">
        <v>2081.8618000000001</v>
      </c>
      <c r="J121" s="49">
        <v>2081.8561</v>
      </c>
      <c r="K121" s="50">
        <v>0</v>
      </c>
      <c r="L121" s="51">
        <v>2.7</v>
      </c>
      <c r="M121" s="48" t="s">
        <v>24</v>
      </c>
      <c r="N121" s="51">
        <v>677.19</v>
      </c>
      <c r="O121" s="51">
        <v>677.19</v>
      </c>
      <c r="P121" s="51">
        <v>677.19</v>
      </c>
      <c r="Q121" s="52">
        <v>11.03</v>
      </c>
      <c r="R121" s="50">
        <v>209</v>
      </c>
      <c r="S121" s="47" t="s">
        <v>2500</v>
      </c>
      <c r="T121" s="48">
        <v>1</v>
      </c>
      <c r="U121" s="47" t="s">
        <v>3975</v>
      </c>
      <c r="V121" s="47" t="s">
        <v>1798</v>
      </c>
      <c r="W121" s="47">
        <v>9.2302999999999997</v>
      </c>
    </row>
    <row r="122" spans="1:23" x14ac:dyDescent="0.2">
      <c r="A122" s="47" t="s">
        <v>3976</v>
      </c>
      <c r="B122" s="48">
        <v>1</v>
      </c>
      <c r="C122" s="47" t="s">
        <v>2697</v>
      </c>
      <c r="D122" s="48">
        <v>246</v>
      </c>
      <c r="E122" s="47" t="s">
        <v>27</v>
      </c>
      <c r="F122" s="47" t="s">
        <v>42</v>
      </c>
      <c r="G122" s="49">
        <v>694.62570000000005</v>
      </c>
      <c r="H122" s="48">
        <v>3</v>
      </c>
      <c r="I122" s="49">
        <v>2081.8625000000002</v>
      </c>
      <c r="J122" s="49">
        <v>2081.8561</v>
      </c>
      <c r="K122" s="50">
        <v>0</v>
      </c>
      <c r="L122" s="51">
        <v>3.1</v>
      </c>
      <c r="M122" s="48" t="s">
        <v>24</v>
      </c>
      <c r="N122" s="51">
        <v>677.25</v>
      </c>
      <c r="O122" s="51">
        <v>677.25</v>
      </c>
      <c r="P122" s="51">
        <v>677.25</v>
      </c>
      <c r="Q122" s="52">
        <v>11.03</v>
      </c>
      <c r="R122" s="50">
        <v>209</v>
      </c>
      <c r="S122" s="47" t="s">
        <v>2500</v>
      </c>
      <c r="T122" s="48">
        <v>1</v>
      </c>
      <c r="U122" s="47" t="s">
        <v>3977</v>
      </c>
      <c r="V122" s="47" t="s">
        <v>3978</v>
      </c>
      <c r="W122" s="47">
        <v>9.3447999999999993</v>
      </c>
    </row>
    <row r="123" spans="1:23" x14ac:dyDescent="0.2">
      <c r="A123" s="47" t="s">
        <v>3979</v>
      </c>
      <c r="B123" s="48">
        <v>1</v>
      </c>
      <c r="C123" s="47" t="s">
        <v>2705</v>
      </c>
      <c r="D123" s="48">
        <v>246</v>
      </c>
      <c r="E123" s="47" t="s">
        <v>27</v>
      </c>
      <c r="F123" s="47" t="s">
        <v>296</v>
      </c>
      <c r="G123" s="49">
        <v>699.95669999999996</v>
      </c>
      <c r="H123" s="48">
        <v>3</v>
      </c>
      <c r="I123" s="49">
        <v>2097.8555000000001</v>
      </c>
      <c r="J123" s="49">
        <v>2097.8510000000001</v>
      </c>
      <c r="K123" s="50">
        <v>0</v>
      </c>
      <c r="L123" s="51">
        <v>2.2000000000000002</v>
      </c>
      <c r="M123" s="48" t="s">
        <v>24</v>
      </c>
      <c r="N123" s="51">
        <v>434.42</v>
      </c>
      <c r="O123" s="51">
        <v>434.42</v>
      </c>
      <c r="P123" s="51">
        <v>91.18</v>
      </c>
      <c r="Q123" s="52">
        <v>7.06</v>
      </c>
      <c r="R123" s="50">
        <v>209</v>
      </c>
      <c r="S123" s="47" t="s">
        <v>2500</v>
      </c>
      <c r="T123" s="48">
        <v>1</v>
      </c>
      <c r="U123" s="47" t="s">
        <v>3980</v>
      </c>
      <c r="V123" s="47" t="s">
        <v>2327</v>
      </c>
      <c r="W123" s="47">
        <v>8.3816000000000006</v>
      </c>
    </row>
    <row r="124" spans="1:23" x14ac:dyDescent="0.2">
      <c r="A124" s="47" t="s">
        <v>2328</v>
      </c>
      <c r="B124" s="48">
        <v>1</v>
      </c>
      <c r="C124" s="47" t="s">
        <v>2705</v>
      </c>
      <c r="D124" s="48">
        <v>246</v>
      </c>
      <c r="E124" s="47" t="s">
        <v>27</v>
      </c>
      <c r="F124" s="47" t="s">
        <v>296</v>
      </c>
      <c r="G124" s="49">
        <v>699.95680000000004</v>
      </c>
      <c r="H124" s="48">
        <v>3</v>
      </c>
      <c r="I124" s="49">
        <v>2097.8557000000001</v>
      </c>
      <c r="J124" s="49">
        <v>2097.8510000000001</v>
      </c>
      <c r="K124" s="50">
        <v>0</v>
      </c>
      <c r="L124" s="51">
        <v>2.2000000000000002</v>
      </c>
      <c r="M124" s="48" t="s">
        <v>24</v>
      </c>
      <c r="N124" s="51">
        <v>439.36</v>
      </c>
      <c r="O124" s="51">
        <v>439.36</v>
      </c>
      <c r="P124" s="51">
        <v>64.39</v>
      </c>
      <c r="Q124" s="52">
        <v>7.06</v>
      </c>
      <c r="R124" s="50">
        <v>209</v>
      </c>
      <c r="S124" s="47" t="s">
        <v>2500</v>
      </c>
      <c r="T124" s="48">
        <v>1</v>
      </c>
      <c r="U124" s="47" t="s">
        <v>3981</v>
      </c>
      <c r="V124" s="47" t="s">
        <v>220</v>
      </c>
      <c r="W124" s="47">
        <v>8.9862000000000002</v>
      </c>
    </row>
    <row r="125" spans="1:23" x14ac:dyDescent="0.2">
      <c r="A125" s="47" t="s">
        <v>3982</v>
      </c>
      <c r="B125" s="48">
        <v>1</v>
      </c>
      <c r="C125" s="47" t="s">
        <v>2705</v>
      </c>
      <c r="D125" s="48">
        <v>246</v>
      </c>
      <c r="E125" s="47" t="s">
        <v>27</v>
      </c>
      <c r="F125" s="47" t="s">
        <v>296</v>
      </c>
      <c r="G125" s="49">
        <v>699.95600000000002</v>
      </c>
      <c r="H125" s="48">
        <v>3</v>
      </c>
      <c r="I125" s="49">
        <v>2097.8535000000002</v>
      </c>
      <c r="J125" s="49">
        <v>2097.8510000000001</v>
      </c>
      <c r="K125" s="50">
        <v>0</v>
      </c>
      <c r="L125" s="51">
        <v>1.2</v>
      </c>
      <c r="M125" s="48" t="s">
        <v>24</v>
      </c>
      <c r="N125" s="51">
        <v>566.14</v>
      </c>
      <c r="O125" s="51">
        <v>566.14</v>
      </c>
      <c r="P125" s="51">
        <v>135.61000000000001</v>
      </c>
      <c r="Q125" s="52">
        <v>8.6999999999999993</v>
      </c>
      <c r="R125" s="50">
        <v>209</v>
      </c>
      <c r="S125" s="47" t="s">
        <v>2500</v>
      </c>
      <c r="T125" s="48">
        <v>1</v>
      </c>
      <c r="U125" s="47" t="s">
        <v>3983</v>
      </c>
      <c r="V125" s="47" t="s">
        <v>2231</v>
      </c>
      <c r="W125" s="47">
        <v>9.4740000000000002</v>
      </c>
    </row>
    <row r="126" spans="1:23" x14ac:dyDescent="0.2">
      <c r="A126" s="47" t="s">
        <v>3984</v>
      </c>
      <c r="B126" s="48">
        <v>1</v>
      </c>
      <c r="C126" s="47" t="s">
        <v>2705</v>
      </c>
      <c r="D126" s="48">
        <v>246</v>
      </c>
      <c r="E126" s="47" t="s">
        <v>27</v>
      </c>
      <c r="F126" s="47" t="s">
        <v>296</v>
      </c>
      <c r="G126" s="49">
        <v>699.95699999999999</v>
      </c>
      <c r="H126" s="48">
        <v>3</v>
      </c>
      <c r="I126" s="49">
        <v>2097.8564000000001</v>
      </c>
      <c r="J126" s="49">
        <v>2097.8510000000001</v>
      </c>
      <c r="K126" s="50">
        <v>0</v>
      </c>
      <c r="L126" s="51">
        <v>2.6</v>
      </c>
      <c r="M126" s="48" t="s">
        <v>24</v>
      </c>
      <c r="N126" s="51">
        <v>592.42999999999995</v>
      </c>
      <c r="O126" s="51">
        <v>592.42999999999995</v>
      </c>
      <c r="P126" s="51">
        <v>127.85</v>
      </c>
      <c r="Q126" s="52">
        <v>8.6999999999999993</v>
      </c>
      <c r="R126" s="50">
        <v>209</v>
      </c>
      <c r="S126" s="47" t="s">
        <v>2500</v>
      </c>
      <c r="T126" s="48">
        <v>1</v>
      </c>
      <c r="U126" s="47" t="s">
        <v>3985</v>
      </c>
      <c r="V126" s="47" t="s">
        <v>496</v>
      </c>
      <c r="W126" s="47">
        <v>8.2593999999999994</v>
      </c>
    </row>
    <row r="127" spans="1:23" x14ac:dyDescent="0.2">
      <c r="A127" s="47" t="s">
        <v>3986</v>
      </c>
      <c r="B127" s="48">
        <v>1</v>
      </c>
      <c r="C127" s="47" t="s">
        <v>2705</v>
      </c>
      <c r="D127" s="48">
        <v>246</v>
      </c>
      <c r="E127" s="47" t="s">
        <v>27</v>
      </c>
      <c r="F127" s="47" t="s">
        <v>296</v>
      </c>
      <c r="G127" s="49">
        <v>699.95690000000002</v>
      </c>
      <c r="H127" s="48">
        <v>3</v>
      </c>
      <c r="I127" s="49">
        <v>2097.8561</v>
      </c>
      <c r="J127" s="49">
        <v>2097.8510000000001</v>
      </c>
      <c r="K127" s="50">
        <v>0</v>
      </c>
      <c r="L127" s="51">
        <v>2.4</v>
      </c>
      <c r="M127" s="48" t="s">
        <v>24</v>
      </c>
      <c r="N127" s="51">
        <v>658.05</v>
      </c>
      <c r="O127" s="51">
        <v>658.05</v>
      </c>
      <c r="P127" s="51">
        <v>133.44999999999999</v>
      </c>
      <c r="Q127" s="52">
        <v>10.7</v>
      </c>
      <c r="R127" s="50">
        <v>209</v>
      </c>
      <c r="S127" s="47" t="s">
        <v>2500</v>
      </c>
      <c r="T127" s="48">
        <v>1</v>
      </c>
      <c r="U127" s="47" t="s">
        <v>3987</v>
      </c>
      <c r="V127" s="47" t="s">
        <v>1346</v>
      </c>
      <c r="W127" s="47">
        <v>9.2216000000000005</v>
      </c>
    </row>
    <row r="128" spans="1:23" x14ac:dyDescent="0.2">
      <c r="A128" s="47" t="s">
        <v>1557</v>
      </c>
      <c r="B128" s="48">
        <v>1</v>
      </c>
      <c r="C128" s="47" t="s">
        <v>2705</v>
      </c>
      <c r="D128" s="48">
        <v>246</v>
      </c>
      <c r="E128" s="47" t="s">
        <v>27</v>
      </c>
      <c r="F128" s="47" t="s">
        <v>296</v>
      </c>
      <c r="G128" s="49">
        <v>699.95640000000003</v>
      </c>
      <c r="H128" s="48">
        <v>3</v>
      </c>
      <c r="I128" s="49">
        <v>2097.8546000000001</v>
      </c>
      <c r="J128" s="49">
        <v>2097.8510000000001</v>
      </c>
      <c r="K128" s="50">
        <v>0</v>
      </c>
      <c r="L128" s="51">
        <v>1.7</v>
      </c>
      <c r="M128" s="48" t="s">
        <v>24</v>
      </c>
      <c r="N128" s="51">
        <v>667.43</v>
      </c>
      <c r="O128" s="51">
        <v>667.43</v>
      </c>
      <c r="P128" s="51">
        <v>137.77000000000001</v>
      </c>
      <c r="Q128" s="52">
        <v>10.7</v>
      </c>
      <c r="R128" s="50">
        <v>209</v>
      </c>
      <c r="S128" s="47" t="s">
        <v>2500</v>
      </c>
      <c r="T128" s="48">
        <v>1</v>
      </c>
      <c r="U128" s="47" t="s">
        <v>3988</v>
      </c>
      <c r="V128" s="47" t="s">
        <v>483</v>
      </c>
      <c r="W128" s="47">
        <v>9.1034000000000006</v>
      </c>
    </row>
    <row r="129" spans="1:23" x14ac:dyDescent="0.2">
      <c r="A129" s="47" t="s">
        <v>3989</v>
      </c>
      <c r="B129" s="48">
        <v>1</v>
      </c>
      <c r="C129" s="47" t="s">
        <v>2705</v>
      </c>
      <c r="D129" s="48">
        <v>246</v>
      </c>
      <c r="E129" s="47" t="s">
        <v>27</v>
      </c>
      <c r="F129" s="47" t="s">
        <v>296</v>
      </c>
      <c r="G129" s="49">
        <v>699.95600000000002</v>
      </c>
      <c r="H129" s="48">
        <v>3</v>
      </c>
      <c r="I129" s="49">
        <v>2097.8533000000002</v>
      </c>
      <c r="J129" s="49">
        <v>2097.8510000000001</v>
      </c>
      <c r="K129" s="50">
        <v>0</v>
      </c>
      <c r="L129" s="51">
        <v>1.1000000000000001</v>
      </c>
      <c r="M129" s="48" t="s">
        <v>24</v>
      </c>
      <c r="N129" s="51">
        <v>669.56</v>
      </c>
      <c r="O129" s="51">
        <v>669.56</v>
      </c>
      <c r="P129" s="51">
        <v>140.66</v>
      </c>
      <c r="Q129" s="52">
        <v>10.7</v>
      </c>
      <c r="R129" s="50">
        <v>209</v>
      </c>
      <c r="S129" s="47" t="s">
        <v>2500</v>
      </c>
      <c r="T129" s="48">
        <v>1</v>
      </c>
      <c r="U129" s="47" t="s">
        <v>3990</v>
      </c>
      <c r="V129" s="47" t="s">
        <v>1943</v>
      </c>
      <c r="W129" s="47">
        <v>9.3486999999999991</v>
      </c>
    </row>
    <row r="130" spans="1:23" x14ac:dyDescent="0.2">
      <c r="A130" s="47" t="s">
        <v>3991</v>
      </c>
      <c r="B130" s="48">
        <v>1</v>
      </c>
      <c r="C130" s="47" t="s">
        <v>3992</v>
      </c>
      <c r="D130" s="48">
        <v>246</v>
      </c>
      <c r="E130" s="47" t="s">
        <v>27</v>
      </c>
      <c r="F130" s="47" t="s">
        <v>42</v>
      </c>
      <c r="G130" s="49">
        <v>560.24599999999998</v>
      </c>
      <c r="H130" s="48">
        <v>4</v>
      </c>
      <c r="I130" s="49">
        <v>2237.9621000000002</v>
      </c>
      <c r="J130" s="49">
        <v>2237.9571999999998</v>
      </c>
      <c r="K130" s="50">
        <v>0</v>
      </c>
      <c r="L130" s="51">
        <v>2.2000000000000002</v>
      </c>
      <c r="M130" s="48" t="s">
        <v>24</v>
      </c>
      <c r="N130" s="51">
        <v>563.64</v>
      </c>
      <c r="O130" s="51">
        <v>563.64</v>
      </c>
      <c r="P130" s="51">
        <v>563.64</v>
      </c>
      <c r="Q130" s="52">
        <v>8.11</v>
      </c>
      <c r="R130" s="50">
        <v>209</v>
      </c>
      <c r="S130" s="47" t="s">
        <v>2500</v>
      </c>
      <c r="T130" s="48">
        <v>1</v>
      </c>
      <c r="U130" s="47" t="s">
        <v>3993</v>
      </c>
      <c r="V130" s="47" t="s">
        <v>498</v>
      </c>
      <c r="W130" s="47">
        <v>8.3795000000000002</v>
      </c>
    </row>
    <row r="131" spans="1:23" x14ac:dyDescent="0.2">
      <c r="A131" s="47" t="s">
        <v>2008</v>
      </c>
      <c r="B131" s="48">
        <v>1</v>
      </c>
      <c r="C131" s="47" t="s">
        <v>567</v>
      </c>
      <c r="D131" s="48">
        <v>263</v>
      </c>
      <c r="E131" s="47" t="s">
        <v>27</v>
      </c>
      <c r="F131" s="47" t="s">
        <v>27</v>
      </c>
      <c r="G131" s="49">
        <v>486.79160000000002</v>
      </c>
      <c r="H131" s="48">
        <v>2</v>
      </c>
      <c r="I131" s="49">
        <v>972.57600000000002</v>
      </c>
      <c r="J131" s="49">
        <v>972.57380000000001</v>
      </c>
      <c r="K131" s="50">
        <v>0</v>
      </c>
      <c r="L131" s="51">
        <v>2.2999999999999998</v>
      </c>
      <c r="M131" s="48" t="s">
        <v>24</v>
      </c>
      <c r="N131" s="51">
        <v>447.57</v>
      </c>
      <c r="O131" s="51">
        <v>336.93</v>
      </c>
      <c r="P131" s="51">
        <v>336.93</v>
      </c>
      <c r="Q131" s="52">
        <v>2.1800000000000002</v>
      </c>
      <c r="R131" s="50">
        <v>209</v>
      </c>
      <c r="S131" s="47" t="s">
        <v>2500</v>
      </c>
      <c r="T131" s="48">
        <v>1</v>
      </c>
      <c r="U131" s="47" t="s">
        <v>3994</v>
      </c>
      <c r="V131" s="47" t="s">
        <v>1739</v>
      </c>
      <c r="W131" s="47">
        <v>9.9068000000000005</v>
      </c>
    </row>
    <row r="132" spans="1:23" x14ac:dyDescent="0.2">
      <c r="A132" s="47" t="s">
        <v>2229</v>
      </c>
      <c r="B132" s="48">
        <v>1</v>
      </c>
      <c r="C132" s="47" t="s">
        <v>567</v>
      </c>
      <c r="D132" s="48">
        <v>263</v>
      </c>
      <c r="E132" s="47" t="s">
        <v>27</v>
      </c>
      <c r="F132" s="47" t="s">
        <v>27</v>
      </c>
      <c r="G132" s="49">
        <v>486.79149999999998</v>
      </c>
      <c r="H132" s="48">
        <v>2</v>
      </c>
      <c r="I132" s="49">
        <v>972.57569999999998</v>
      </c>
      <c r="J132" s="49">
        <v>972.57380000000001</v>
      </c>
      <c r="K132" s="50">
        <v>0</v>
      </c>
      <c r="L132" s="51">
        <v>2</v>
      </c>
      <c r="M132" s="48" t="s">
        <v>24</v>
      </c>
      <c r="N132" s="51">
        <v>496.1</v>
      </c>
      <c r="O132" s="51">
        <v>292.11</v>
      </c>
      <c r="P132" s="51">
        <v>292.11</v>
      </c>
      <c r="Q132" s="52">
        <v>2.34</v>
      </c>
      <c r="R132" s="50">
        <v>209</v>
      </c>
      <c r="S132" s="47" t="s">
        <v>2500</v>
      </c>
      <c r="T132" s="48">
        <v>1</v>
      </c>
      <c r="U132" s="47" t="s">
        <v>3995</v>
      </c>
      <c r="V132" s="47" t="s">
        <v>244</v>
      </c>
      <c r="W132" s="47">
        <v>9.5388999999999999</v>
      </c>
    </row>
    <row r="133" spans="1:23" x14ac:dyDescent="0.2">
      <c r="A133" s="47" t="s">
        <v>2009</v>
      </c>
      <c r="B133" s="48">
        <v>1</v>
      </c>
      <c r="C133" s="47" t="s">
        <v>567</v>
      </c>
      <c r="D133" s="48">
        <v>263</v>
      </c>
      <c r="E133" s="47" t="s">
        <v>27</v>
      </c>
      <c r="F133" s="47" t="s">
        <v>27</v>
      </c>
      <c r="G133" s="49">
        <v>486.79169999999999</v>
      </c>
      <c r="H133" s="48">
        <v>2</v>
      </c>
      <c r="I133" s="49">
        <v>972.5761</v>
      </c>
      <c r="J133" s="49">
        <v>972.57380000000001</v>
      </c>
      <c r="K133" s="50">
        <v>0</v>
      </c>
      <c r="L133" s="51">
        <v>2.4</v>
      </c>
      <c r="M133" s="48" t="s">
        <v>24</v>
      </c>
      <c r="N133" s="51">
        <v>523.63</v>
      </c>
      <c r="O133" s="51">
        <v>374.47</v>
      </c>
      <c r="P133" s="51">
        <v>374.47</v>
      </c>
      <c r="Q133" s="52">
        <v>4.8099999999999996</v>
      </c>
      <c r="R133" s="50">
        <v>209</v>
      </c>
      <c r="S133" s="47" t="s">
        <v>2500</v>
      </c>
      <c r="T133" s="48">
        <v>1</v>
      </c>
      <c r="U133" s="47" t="s">
        <v>3996</v>
      </c>
      <c r="V133" s="47" t="s">
        <v>2723</v>
      </c>
      <c r="W133" s="47">
        <v>9.7811000000000003</v>
      </c>
    </row>
    <row r="134" spans="1:23" x14ac:dyDescent="0.2">
      <c r="A134" s="47" t="s">
        <v>3997</v>
      </c>
      <c r="B134" s="48">
        <v>1</v>
      </c>
      <c r="C134" s="47" t="s">
        <v>567</v>
      </c>
      <c r="D134" s="48">
        <v>263</v>
      </c>
      <c r="E134" s="47" t="s">
        <v>27</v>
      </c>
      <c r="F134" s="47" t="s">
        <v>27</v>
      </c>
      <c r="G134" s="49">
        <v>486.79199999999997</v>
      </c>
      <c r="H134" s="48">
        <v>2</v>
      </c>
      <c r="I134" s="49">
        <v>972.57659999999998</v>
      </c>
      <c r="J134" s="49">
        <v>972.57380000000001</v>
      </c>
      <c r="K134" s="50">
        <v>0</v>
      </c>
      <c r="L134" s="51">
        <v>3</v>
      </c>
      <c r="M134" s="48" t="s">
        <v>24</v>
      </c>
      <c r="N134" s="51">
        <v>527.12</v>
      </c>
      <c r="O134" s="51">
        <v>332.18</v>
      </c>
      <c r="P134" s="51">
        <v>332.18</v>
      </c>
      <c r="Q134" s="52">
        <v>3.1</v>
      </c>
      <c r="R134" s="50">
        <v>209</v>
      </c>
      <c r="S134" s="47" t="s">
        <v>2500</v>
      </c>
      <c r="T134" s="48">
        <v>1</v>
      </c>
      <c r="U134" s="47" t="s">
        <v>3998</v>
      </c>
      <c r="V134" s="47" t="s">
        <v>1054</v>
      </c>
      <c r="W134" s="47">
        <v>9.6542999999999992</v>
      </c>
    </row>
    <row r="135" spans="1:23" x14ac:dyDescent="0.2">
      <c r="A135" s="47" t="s">
        <v>1927</v>
      </c>
      <c r="B135" s="48">
        <v>1</v>
      </c>
      <c r="C135" s="47" t="s">
        <v>570</v>
      </c>
      <c r="D135" s="48">
        <v>264</v>
      </c>
      <c r="E135" s="47" t="s">
        <v>27</v>
      </c>
      <c r="F135" s="47" t="s">
        <v>27</v>
      </c>
      <c r="G135" s="49">
        <v>408.7407</v>
      </c>
      <c r="H135" s="48">
        <v>2</v>
      </c>
      <c r="I135" s="49">
        <v>816.4742</v>
      </c>
      <c r="J135" s="49">
        <v>816.47260000000006</v>
      </c>
      <c r="K135" s="50">
        <v>0</v>
      </c>
      <c r="L135" s="51">
        <v>1.9</v>
      </c>
      <c r="M135" s="48" t="s">
        <v>24</v>
      </c>
      <c r="N135" s="51">
        <v>281.74</v>
      </c>
      <c r="O135" s="51">
        <v>281.74</v>
      </c>
      <c r="P135" s="51">
        <v>281.74</v>
      </c>
      <c r="Q135" s="52">
        <v>2.85</v>
      </c>
      <c r="R135" s="50">
        <v>209</v>
      </c>
      <c r="S135" s="47" t="s">
        <v>2500</v>
      </c>
      <c r="T135" s="48">
        <v>1</v>
      </c>
      <c r="U135" s="47" t="s">
        <v>3999</v>
      </c>
      <c r="V135" s="47" t="s">
        <v>341</v>
      </c>
      <c r="W135" s="47">
        <v>12.2912</v>
      </c>
    </row>
    <row r="136" spans="1:23" x14ac:dyDescent="0.2">
      <c r="A136" s="47" t="s">
        <v>4000</v>
      </c>
      <c r="B136" s="48">
        <v>1</v>
      </c>
      <c r="C136" s="47" t="s">
        <v>570</v>
      </c>
      <c r="D136" s="48">
        <v>264</v>
      </c>
      <c r="E136" s="47" t="s">
        <v>27</v>
      </c>
      <c r="F136" s="47" t="s">
        <v>27</v>
      </c>
      <c r="G136" s="49">
        <v>408.74110000000002</v>
      </c>
      <c r="H136" s="48">
        <v>2</v>
      </c>
      <c r="I136" s="49">
        <v>816.47500000000002</v>
      </c>
      <c r="J136" s="49">
        <v>816.47260000000006</v>
      </c>
      <c r="K136" s="50">
        <v>0</v>
      </c>
      <c r="L136" s="51">
        <v>2.9</v>
      </c>
      <c r="M136" s="48" t="s">
        <v>24</v>
      </c>
      <c r="N136" s="51">
        <v>283.45999999999998</v>
      </c>
      <c r="O136" s="51">
        <v>283.45999999999998</v>
      </c>
      <c r="P136" s="51">
        <v>283.45999999999998</v>
      </c>
      <c r="Q136" s="52">
        <v>2.83</v>
      </c>
      <c r="R136" s="50">
        <v>209</v>
      </c>
      <c r="S136" s="47" t="s">
        <v>2500</v>
      </c>
      <c r="T136" s="48">
        <v>1</v>
      </c>
      <c r="U136" s="47" t="s">
        <v>4001</v>
      </c>
      <c r="V136" s="47" t="s">
        <v>2186</v>
      </c>
      <c r="W136" s="47">
        <v>12.1412</v>
      </c>
    </row>
    <row r="137" spans="1:23" x14ac:dyDescent="0.2">
      <c r="A137" s="47" t="s">
        <v>4002</v>
      </c>
      <c r="B137" s="48">
        <v>1</v>
      </c>
      <c r="C137" s="47" t="s">
        <v>570</v>
      </c>
      <c r="D137" s="48">
        <v>264</v>
      </c>
      <c r="E137" s="47" t="s">
        <v>27</v>
      </c>
      <c r="F137" s="47" t="s">
        <v>27</v>
      </c>
      <c r="G137" s="49">
        <v>408.7407</v>
      </c>
      <c r="H137" s="48">
        <v>2</v>
      </c>
      <c r="I137" s="49">
        <v>816.47400000000005</v>
      </c>
      <c r="J137" s="49">
        <v>816.47260000000006</v>
      </c>
      <c r="K137" s="50">
        <v>0</v>
      </c>
      <c r="L137" s="51">
        <v>1.7</v>
      </c>
      <c r="M137" s="48" t="s">
        <v>24</v>
      </c>
      <c r="N137" s="51">
        <v>336.71</v>
      </c>
      <c r="O137" s="51">
        <v>256.14999999999998</v>
      </c>
      <c r="P137" s="51">
        <v>256.14999999999998</v>
      </c>
      <c r="Q137" s="52">
        <v>2.6</v>
      </c>
      <c r="R137" s="50">
        <v>209</v>
      </c>
      <c r="S137" s="47" t="s">
        <v>2500</v>
      </c>
      <c r="T137" s="48">
        <v>1</v>
      </c>
      <c r="U137" s="47" t="s">
        <v>4003</v>
      </c>
      <c r="V137" s="47" t="s">
        <v>851</v>
      </c>
      <c r="W137" s="47">
        <v>11.852600000000001</v>
      </c>
    </row>
    <row r="138" spans="1:23" x14ac:dyDescent="0.2">
      <c r="A138" s="47" t="s">
        <v>1102</v>
      </c>
      <c r="B138" s="48">
        <v>1</v>
      </c>
      <c r="C138" s="47" t="s">
        <v>570</v>
      </c>
      <c r="D138" s="48">
        <v>264</v>
      </c>
      <c r="E138" s="47" t="s">
        <v>27</v>
      </c>
      <c r="F138" s="47" t="s">
        <v>27</v>
      </c>
      <c r="G138" s="49">
        <v>408.74099999999999</v>
      </c>
      <c r="H138" s="48">
        <v>2</v>
      </c>
      <c r="I138" s="49">
        <v>816.47469999999998</v>
      </c>
      <c r="J138" s="49">
        <v>816.47260000000006</v>
      </c>
      <c r="K138" s="50">
        <v>0</v>
      </c>
      <c r="L138" s="51">
        <v>2.5</v>
      </c>
      <c r="M138" s="48" t="s">
        <v>24</v>
      </c>
      <c r="N138" s="51">
        <v>339.52</v>
      </c>
      <c r="O138" s="51">
        <v>260.14</v>
      </c>
      <c r="P138" s="51">
        <v>260.14</v>
      </c>
      <c r="Q138" s="52">
        <v>2.6</v>
      </c>
      <c r="R138" s="50">
        <v>209</v>
      </c>
      <c r="S138" s="47" t="s">
        <v>2500</v>
      </c>
      <c r="T138" s="48">
        <v>1</v>
      </c>
      <c r="U138" s="47" t="s">
        <v>4004</v>
      </c>
      <c r="V138" s="47" t="s">
        <v>1192</v>
      </c>
      <c r="W138" s="47">
        <v>11.620799999999999</v>
      </c>
    </row>
    <row r="139" spans="1:23" x14ac:dyDescent="0.2">
      <c r="A139" s="47" t="s">
        <v>2376</v>
      </c>
      <c r="B139" s="48">
        <v>1</v>
      </c>
      <c r="C139" s="47" t="s">
        <v>570</v>
      </c>
      <c r="D139" s="48">
        <v>264</v>
      </c>
      <c r="E139" s="47" t="s">
        <v>27</v>
      </c>
      <c r="F139" s="47" t="s">
        <v>27</v>
      </c>
      <c r="G139" s="49">
        <v>408.74099999999999</v>
      </c>
      <c r="H139" s="48">
        <v>2</v>
      </c>
      <c r="I139" s="49">
        <v>816.47469999999998</v>
      </c>
      <c r="J139" s="49">
        <v>816.47260000000006</v>
      </c>
      <c r="K139" s="50">
        <v>0</v>
      </c>
      <c r="L139" s="51">
        <v>2.5</v>
      </c>
      <c r="M139" s="48" t="s">
        <v>24</v>
      </c>
      <c r="N139" s="51">
        <v>340.81</v>
      </c>
      <c r="O139" s="51">
        <v>261.31</v>
      </c>
      <c r="P139" s="51">
        <v>261.31</v>
      </c>
      <c r="Q139" s="52">
        <v>2.6</v>
      </c>
      <c r="R139" s="50">
        <v>209</v>
      </c>
      <c r="S139" s="47" t="s">
        <v>2500</v>
      </c>
      <c r="T139" s="48">
        <v>1</v>
      </c>
      <c r="U139" s="47" t="s">
        <v>4005</v>
      </c>
      <c r="V139" s="47" t="s">
        <v>212</v>
      </c>
      <c r="W139" s="47">
        <v>11.732900000000001</v>
      </c>
    </row>
    <row r="140" spans="1:23" x14ac:dyDescent="0.2">
      <c r="A140" s="47" t="s">
        <v>2011</v>
      </c>
      <c r="B140" s="48">
        <v>1</v>
      </c>
      <c r="C140" s="47" t="s">
        <v>570</v>
      </c>
      <c r="D140" s="48">
        <v>264</v>
      </c>
      <c r="E140" s="47" t="s">
        <v>27</v>
      </c>
      <c r="F140" s="47" t="s">
        <v>27</v>
      </c>
      <c r="G140" s="49">
        <v>408.74090000000001</v>
      </c>
      <c r="H140" s="48">
        <v>2</v>
      </c>
      <c r="I140" s="49">
        <v>816.47450000000003</v>
      </c>
      <c r="J140" s="49">
        <v>816.47260000000006</v>
      </c>
      <c r="K140" s="50">
        <v>0</v>
      </c>
      <c r="L140" s="51">
        <v>2.2999999999999998</v>
      </c>
      <c r="M140" s="48" t="s">
        <v>24</v>
      </c>
      <c r="N140" s="51">
        <v>348.98</v>
      </c>
      <c r="O140" s="51">
        <v>264.33999999999997</v>
      </c>
      <c r="P140" s="51">
        <v>264.33999999999997</v>
      </c>
      <c r="Q140" s="52">
        <v>2.6</v>
      </c>
      <c r="R140" s="50">
        <v>209</v>
      </c>
      <c r="S140" s="47" t="s">
        <v>2500</v>
      </c>
      <c r="T140" s="48">
        <v>1</v>
      </c>
      <c r="U140" s="47" t="s">
        <v>4006</v>
      </c>
      <c r="V140" s="47" t="s">
        <v>352</v>
      </c>
      <c r="W140" s="47">
        <v>11.9786</v>
      </c>
    </row>
    <row r="141" spans="1:23" x14ac:dyDescent="0.2">
      <c r="A141" s="47" t="s">
        <v>4007</v>
      </c>
      <c r="B141" s="48">
        <v>1</v>
      </c>
      <c r="C141" s="47" t="s">
        <v>2734</v>
      </c>
      <c r="D141" s="48">
        <v>271</v>
      </c>
      <c r="E141" s="47" t="s">
        <v>22</v>
      </c>
      <c r="F141" s="47" t="s">
        <v>578</v>
      </c>
      <c r="G141" s="49">
        <v>1245.8578</v>
      </c>
      <c r="H141" s="48">
        <v>3</v>
      </c>
      <c r="I141" s="49">
        <v>3735.5590000000002</v>
      </c>
      <c r="J141" s="49">
        <v>3735.5448000000001</v>
      </c>
      <c r="K141" s="50">
        <v>0</v>
      </c>
      <c r="L141" s="51">
        <v>3.8</v>
      </c>
      <c r="M141" s="48" t="s">
        <v>24</v>
      </c>
      <c r="N141" s="51">
        <v>194.01</v>
      </c>
      <c r="O141" s="51">
        <v>194.01</v>
      </c>
      <c r="P141" s="51">
        <v>14.9</v>
      </c>
      <c r="Q141" s="52">
        <v>3.72</v>
      </c>
      <c r="R141" s="50">
        <v>209</v>
      </c>
      <c r="S141" s="47" t="s">
        <v>2500</v>
      </c>
      <c r="T141" s="48">
        <v>1</v>
      </c>
      <c r="U141" s="47" t="s">
        <v>4008</v>
      </c>
      <c r="V141" s="47" t="s">
        <v>1208</v>
      </c>
      <c r="W141" s="47">
        <v>13.8812</v>
      </c>
    </row>
    <row r="142" spans="1:23" x14ac:dyDescent="0.2">
      <c r="A142" s="47" t="s">
        <v>4009</v>
      </c>
      <c r="B142" s="48">
        <v>1</v>
      </c>
      <c r="C142" s="47" t="s">
        <v>2734</v>
      </c>
      <c r="D142" s="48">
        <v>271</v>
      </c>
      <c r="E142" s="47" t="s">
        <v>22</v>
      </c>
      <c r="F142" s="47" t="s">
        <v>578</v>
      </c>
      <c r="G142" s="49">
        <v>934.64490000000001</v>
      </c>
      <c r="H142" s="48">
        <v>4</v>
      </c>
      <c r="I142" s="49">
        <v>3735.5578999999998</v>
      </c>
      <c r="J142" s="49">
        <v>3735.5448000000001</v>
      </c>
      <c r="K142" s="50">
        <v>0</v>
      </c>
      <c r="L142" s="51">
        <v>3.5</v>
      </c>
      <c r="M142" s="48" t="s">
        <v>24</v>
      </c>
      <c r="N142" s="51">
        <v>626.08000000000004</v>
      </c>
      <c r="O142" s="51">
        <v>626.08000000000004</v>
      </c>
      <c r="P142" s="51">
        <v>11.35</v>
      </c>
      <c r="Q142" s="52">
        <v>9.34</v>
      </c>
      <c r="R142" s="50">
        <v>209</v>
      </c>
      <c r="S142" s="47" t="s">
        <v>2500</v>
      </c>
      <c r="T142" s="48">
        <v>1</v>
      </c>
      <c r="U142" s="47" t="s">
        <v>4010</v>
      </c>
      <c r="V142" s="47" t="s">
        <v>608</v>
      </c>
      <c r="W142" s="47">
        <v>13.778700000000001</v>
      </c>
    </row>
    <row r="143" spans="1:23" x14ac:dyDescent="0.2">
      <c r="A143" s="47" t="s">
        <v>4011</v>
      </c>
      <c r="B143" s="48">
        <v>1</v>
      </c>
      <c r="C143" s="47" t="s">
        <v>2734</v>
      </c>
      <c r="D143" s="48">
        <v>271</v>
      </c>
      <c r="E143" s="47" t="s">
        <v>22</v>
      </c>
      <c r="F143" s="47" t="s">
        <v>578</v>
      </c>
      <c r="G143" s="49">
        <v>1245.8583000000001</v>
      </c>
      <c r="H143" s="48">
        <v>3</v>
      </c>
      <c r="I143" s="49">
        <v>3735.5603999999998</v>
      </c>
      <c r="J143" s="49">
        <v>3735.5448000000001</v>
      </c>
      <c r="K143" s="50">
        <v>0</v>
      </c>
      <c r="L143" s="51">
        <v>4.2</v>
      </c>
      <c r="M143" s="48" t="s">
        <v>24</v>
      </c>
      <c r="N143" s="51">
        <v>637.09</v>
      </c>
      <c r="O143" s="51">
        <v>637.09</v>
      </c>
      <c r="P143" s="51">
        <v>14.16</v>
      </c>
      <c r="Q143" s="52">
        <v>9.34</v>
      </c>
      <c r="R143" s="50">
        <v>209</v>
      </c>
      <c r="S143" s="47" t="s">
        <v>2500</v>
      </c>
      <c r="T143" s="48">
        <v>1</v>
      </c>
      <c r="U143" s="47" t="s">
        <v>4012</v>
      </c>
      <c r="V143" s="47" t="s">
        <v>1278</v>
      </c>
      <c r="W143" s="47">
        <v>13.748100000000001</v>
      </c>
    </row>
    <row r="144" spans="1:23" x14ac:dyDescent="0.2">
      <c r="A144" s="47" t="s">
        <v>4013</v>
      </c>
      <c r="B144" s="48">
        <v>1</v>
      </c>
      <c r="C144" s="47" t="s">
        <v>2734</v>
      </c>
      <c r="D144" s="48">
        <v>271</v>
      </c>
      <c r="E144" s="47" t="s">
        <v>22</v>
      </c>
      <c r="F144" s="47" t="s">
        <v>578</v>
      </c>
      <c r="G144" s="49">
        <v>1245.8578</v>
      </c>
      <c r="H144" s="48">
        <v>3</v>
      </c>
      <c r="I144" s="49">
        <v>3735.5590000000002</v>
      </c>
      <c r="J144" s="49">
        <v>3735.5448000000001</v>
      </c>
      <c r="K144" s="50">
        <v>0</v>
      </c>
      <c r="L144" s="51">
        <v>3.8</v>
      </c>
      <c r="M144" s="48" t="s">
        <v>24</v>
      </c>
      <c r="N144" s="51">
        <v>678.56</v>
      </c>
      <c r="O144" s="51">
        <v>678.56</v>
      </c>
      <c r="P144" s="51">
        <v>12.5</v>
      </c>
      <c r="Q144" s="52">
        <v>10.34</v>
      </c>
      <c r="R144" s="50">
        <v>209</v>
      </c>
      <c r="S144" s="47" t="s">
        <v>2500</v>
      </c>
      <c r="T144" s="48">
        <v>1</v>
      </c>
      <c r="U144" s="47" t="s">
        <v>4014</v>
      </c>
      <c r="V144" s="47" t="s">
        <v>1307</v>
      </c>
      <c r="W144" s="47">
        <v>13.626899999999999</v>
      </c>
    </row>
    <row r="145" spans="1:23" x14ac:dyDescent="0.2">
      <c r="A145" s="47" t="s">
        <v>4015</v>
      </c>
      <c r="B145" s="48">
        <v>1</v>
      </c>
      <c r="C145" s="47" t="s">
        <v>2734</v>
      </c>
      <c r="D145" s="48">
        <v>271</v>
      </c>
      <c r="E145" s="47" t="s">
        <v>22</v>
      </c>
      <c r="F145" s="47" t="s">
        <v>578</v>
      </c>
      <c r="G145" s="49">
        <v>934.64449999999999</v>
      </c>
      <c r="H145" s="48">
        <v>4</v>
      </c>
      <c r="I145" s="49">
        <v>3735.5562</v>
      </c>
      <c r="J145" s="49">
        <v>3735.5448000000001</v>
      </c>
      <c r="K145" s="50">
        <v>0</v>
      </c>
      <c r="L145" s="51">
        <v>3.1</v>
      </c>
      <c r="M145" s="48" t="s">
        <v>24</v>
      </c>
      <c r="N145" s="51">
        <v>798.58</v>
      </c>
      <c r="O145" s="51">
        <v>798.58</v>
      </c>
      <c r="P145" s="51">
        <v>31.12</v>
      </c>
      <c r="Q145" s="52">
        <v>12.34</v>
      </c>
      <c r="R145" s="50">
        <v>209</v>
      </c>
      <c r="S145" s="47" t="s">
        <v>2500</v>
      </c>
      <c r="T145" s="48">
        <v>1</v>
      </c>
      <c r="U145" s="47" t="s">
        <v>4016</v>
      </c>
      <c r="V145" s="47" t="s">
        <v>790</v>
      </c>
      <c r="W145" s="47">
        <v>13.649900000000001</v>
      </c>
    </row>
    <row r="146" spans="1:23" x14ac:dyDescent="0.2">
      <c r="A146" s="47" t="s">
        <v>4017</v>
      </c>
      <c r="B146" s="48">
        <v>1</v>
      </c>
      <c r="C146" s="47" t="s">
        <v>4018</v>
      </c>
      <c r="D146" s="48">
        <v>271</v>
      </c>
      <c r="E146" s="47" t="s">
        <v>22</v>
      </c>
      <c r="F146" s="47" t="s">
        <v>1088</v>
      </c>
      <c r="G146" s="49">
        <v>1251.1887999999999</v>
      </c>
      <c r="H146" s="48">
        <v>3</v>
      </c>
      <c r="I146" s="49">
        <v>3751.5518000000002</v>
      </c>
      <c r="J146" s="49">
        <v>3751.5396999999998</v>
      </c>
      <c r="K146" s="50">
        <v>0</v>
      </c>
      <c r="L146" s="51">
        <v>3.2</v>
      </c>
      <c r="M146" s="48" t="s">
        <v>24</v>
      </c>
      <c r="N146" s="51">
        <v>123.02</v>
      </c>
      <c r="O146" s="51">
        <v>123.02</v>
      </c>
      <c r="P146" s="51">
        <v>1.6</v>
      </c>
      <c r="Q146" s="52">
        <v>2.2599999999999998</v>
      </c>
      <c r="R146" s="50">
        <v>209</v>
      </c>
      <c r="S146" s="47" t="s">
        <v>2500</v>
      </c>
      <c r="T146" s="48">
        <v>1</v>
      </c>
      <c r="U146" s="47" t="s">
        <v>4019</v>
      </c>
      <c r="V146" s="47" t="s">
        <v>1515</v>
      </c>
      <c r="W146" s="47">
        <v>13.652100000000001</v>
      </c>
    </row>
    <row r="147" spans="1:23" x14ac:dyDescent="0.2">
      <c r="A147" s="47" t="s">
        <v>4020</v>
      </c>
      <c r="B147" s="48">
        <v>1</v>
      </c>
      <c r="C147" s="47" t="s">
        <v>2743</v>
      </c>
      <c r="D147" s="48">
        <v>271</v>
      </c>
      <c r="E147" s="47" t="s">
        <v>22</v>
      </c>
      <c r="F147" s="47" t="s">
        <v>1088</v>
      </c>
      <c r="G147" s="49">
        <v>938.64319999999998</v>
      </c>
      <c r="H147" s="48">
        <v>4</v>
      </c>
      <c r="I147" s="49">
        <v>3751.5511000000001</v>
      </c>
      <c r="J147" s="49">
        <v>3751.5396999999998</v>
      </c>
      <c r="K147" s="50">
        <v>0</v>
      </c>
      <c r="L147" s="51">
        <v>3</v>
      </c>
      <c r="M147" s="48" t="s">
        <v>24</v>
      </c>
      <c r="N147" s="51">
        <v>498.51</v>
      </c>
      <c r="O147" s="51">
        <v>498.51</v>
      </c>
      <c r="P147" s="51">
        <v>9</v>
      </c>
      <c r="Q147" s="52">
        <v>7.03</v>
      </c>
      <c r="R147" s="50">
        <v>209</v>
      </c>
      <c r="S147" s="47" t="s">
        <v>2500</v>
      </c>
      <c r="T147" s="48">
        <v>1</v>
      </c>
      <c r="U147" s="47" t="s">
        <v>4021</v>
      </c>
      <c r="V147" s="47" t="s">
        <v>4022</v>
      </c>
      <c r="W147" s="47">
        <v>13.688700000000001</v>
      </c>
    </row>
    <row r="148" spans="1:23" x14ac:dyDescent="0.2">
      <c r="A148" s="47" t="s">
        <v>4023</v>
      </c>
      <c r="B148" s="48">
        <v>1</v>
      </c>
      <c r="C148" s="47" t="s">
        <v>4024</v>
      </c>
      <c r="D148" s="48">
        <v>309</v>
      </c>
      <c r="E148" s="47" t="s">
        <v>22</v>
      </c>
      <c r="F148" s="47" t="s">
        <v>1168</v>
      </c>
      <c r="G148" s="49">
        <v>1188.0025000000001</v>
      </c>
      <c r="H148" s="48">
        <v>4</v>
      </c>
      <c r="I148" s="49">
        <v>4748.9880999999996</v>
      </c>
      <c r="J148" s="49">
        <v>4748.9710999999998</v>
      </c>
      <c r="K148" s="50">
        <v>0</v>
      </c>
      <c r="L148" s="51">
        <v>3.6</v>
      </c>
      <c r="M148" s="48" t="s">
        <v>24</v>
      </c>
      <c r="N148" s="51">
        <v>145.66</v>
      </c>
      <c r="O148" s="51">
        <v>145.66</v>
      </c>
      <c r="P148" s="51">
        <v>0.8</v>
      </c>
      <c r="Q148" s="52">
        <v>2.66</v>
      </c>
      <c r="R148" s="50">
        <v>209</v>
      </c>
      <c r="S148" s="47" t="s">
        <v>2500</v>
      </c>
      <c r="T148" s="48">
        <v>1</v>
      </c>
      <c r="U148" s="47" t="s">
        <v>4025</v>
      </c>
      <c r="V148" s="47" t="s">
        <v>254</v>
      </c>
      <c r="W148" s="47">
        <v>15.184200000000001</v>
      </c>
    </row>
    <row r="149" spans="1:23" x14ac:dyDescent="0.2">
      <c r="A149" s="47" t="s">
        <v>4026</v>
      </c>
      <c r="B149" s="48">
        <v>1</v>
      </c>
      <c r="C149" s="47" t="s">
        <v>2750</v>
      </c>
      <c r="D149" s="48">
        <v>309</v>
      </c>
      <c r="E149" s="47" t="s">
        <v>22</v>
      </c>
      <c r="F149" s="47" t="s">
        <v>647</v>
      </c>
      <c r="G149" s="49">
        <v>1188.0025000000001</v>
      </c>
      <c r="H149" s="48">
        <v>4</v>
      </c>
      <c r="I149" s="49">
        <v>4748.9880999999996</v>
      </c>
      <c r="J149" s="49">
        <v>4748.9710999999998</v>
      </c>
      <c r="K149" s="50">
        <v>0</v>
      </c>
      <c r="L149" s="51">
        <v>3.6</v>
      </c>
      <c r="M149" s="48" t="s">
        <v>24</v>
      </c>
      <c r="N149" s="51">
        <v>199.16</v>
      </c>
      <c r="O149" s="51">
        <v>199.16</v>
      </c>
      <c r="P149" s="51">
        <v>10.94</v>
      </c>
      <c r="Q149" s="52">
        <v>2.81</v>
      </c>
      <c r="R149" s="50">
        <v>209</v>
      </c>
      <c r="S149" s="47" t="s">
        <v>2500</v>
      </c>
      <c r="T149" s="48">
        <v>1</v>
      </c>
      <c r="U149" s="47" t="s">
        <v>4027</v>
      </c>
      <c r="V149" s="47" t="s">
        <v>1837</v>
      </c>
      <c r="W149" s="47">
        <v>15.0596</v>
      </c>
    </row>
    <row r="150" spans="1:23" x14ac:dyDescent="0.2">
      <c r="A150" s="47" t="s">
        <v>1595</v>
      </c>
      <c r="B150" s="48">
        <v>1</v>
      </c>
      <c r="C150" s="47" t="s">
        <v>2754</v>
      </c>
      <c r="D150" s="48">
        <v>309</v>
      </c>
      <c r="E150" s="47" t="s">
        <v>22</v>
      </c>
      <c r="F150" s="47" t="s">
        <v>648</v>
      </c>
      <c r="G150" s="49">
        <v>1192.0018</v>
      </c>
      <c r="H150" s="48">
        <v>4</v>
      </c>
      <c r="I150" s="49">
        <v>4764.9852000000001</v>
      </c>
      <c r="J150" s="49">
        <v>4764.9660999999996</v>
      </c>
      <c r="K150" s="50">
        <v>0</v>
      </c>
      <c r="L150" s="51">
        <v>4</v>
      </c>
      <c r="M150" s="48" t="s">
        <v>24</v>
      </c>
      <c r="N150" s="51">
        <v>173.16</v>
      </c>
      <c r="O150" s="51">
        <v>173.16</v>
      </c>
      <c r="P150" s="51">
        <v>8.68</v>
      </c>
      <c r="Q150" s="52">
        <v>2.81</v>
      </c>
      <c r="R150" s="50">
        <v>209</v>
      </c>
      <c r="S150" s="47" t="s">
        <v>2500</v>
      </c>
      <c r="T150" s="48">
        <v>1</v>
      </c>
      <c r="U150" s="47" t="s">
        <v>4028</v>
      </c>
      <c r="V150" s="47" t="s">
        <v>620</v>
      </c>
      <c r="W150" s="47">
        <v>15.0075</v>
      </c>
    </row>
    <row r="151" spans="1:23" x14ac:dyDescent="0.2">
      <c r="A151" s="47" t="s">
        <v>4029</v>
      </c>
      <c r="B151" s="48">
        <v>1</v>
      </c>
      <c r="C151" s="47" t="s">
        <v>4030</v>
      </c>
      <c r="D151" s="48">
        <v>316</v>
      </c>
      <c r="E151" s="47" t="s">
        <v>22</v>
      </c>
      <c r="F151" s="47" t="s">
        <v>1168</v>
      </c>
      <c r="G151" s="49">
        <v>987.40589999999997</v>
      </c>
      <c r="H151" s="48">
        <v>4</v>
      </c>
      <c r="I151" s="49">
        <v>3946.6016</v>
      </c>
      <c r="J151" s="49">
        <v>3946.5889999999999</v>
      </c>
      <c r="K151" s="50">
        <v>0</v>
      </c>
      <c r="L151" s="51">
        <v>3.2</v>
      </c>
      <c r="M151" s="48" t="s">
        <v>24</v>
      </c>
      <c r="N151" s="51">
        <v>440.48</v>
      </c>
      <c r="O151" s="51">
        <v>440.48</v>
      </c>
      <c r="P151" s="51">
        <v>1.2</v>
      </c>
      <c r="Q151" s="52">
        <v>6.82</v>
      </c>
      <c r="R151" s="50">
        <v>209</v>
      </c>
      <c r="S151" s="47" t="s">
        <v>2500</v>
      </c>
      <c r="T151" s="48">
        <v>1</v>
      </c>
      <c r="U151" s="47" t="s">
        <v>4031</v>
      </c>
      <c r="V151" s="47" t="s">
        <v>1718</v>
      </c>
      <c r="W151" s="47">
        <v>16.709199999999999</v>
      </c>
    </row>
    <row r="152" spans="1:23" x14ac:dyDescent="0.2">
      <c r="A152" s="47" t="s">
        <v>4032</v>
      </c>
      <c r="B152" s="48">
        <v>1</v>
      </c>
      <c r="C152" s="47" t="s">
        <v>2756</v>
      </c>
      <c r="D152" s="48">
        <v>316</v>
      </c>
      <c r="E152" s="47" t="s">
        <v>22</v>
      </c>
      <c r="F152" s="47" t="s">
        <v>647</v>
      </c>
      <c r="G152" s="49">
        <v>1316.2059999999999</v>
      </c>
      <c r="H152" s="48">
        <v>3</v>
      </c>
      <c r="I152" s="49">
        <v>3946.6034</v>
      </c>
      <c r="J152" s="49">
        <v>3946.5889999999999</v>
      </c>
      <c r="K152" s="50">
        <v>0</v>
      </c>
      <c r="L152" s="51">
        <v>3.6</v>
      </c>
      <c r="M152" s="48" t="s">
        <v>24</v>
      </c>
      <c r="N152" s="51">
        <v>686.76</v>
      </c>
      <c r="O152" s="51">
        <v>686.76</v>
      </c>
      <c r="P152" s="51">
        <v>18.53</v>
      </c>
      <c r="Q152" s="52">
        <v>10.34</v>
      </c>
      <c r="R152" s="50">
        <v>209</v>
      </c>
      <c r="S152" s="47" t="s">
        <v>2500</v>
      </c>
      <c r="T152" s="48">
        <v>1</v>
      </c>
      <c r="U152" s="47" t="s">
        <v>4033</v>
      </c>
      <c r="V152" s="47" t="s">
        <v>1909</v>
      </c>
      <c r="W152" s="47">
        <v>16.703499999999998</v>
      </c>
    </row>
    <row r="153" spans="1:23" x14ac:dyDescent="0.2">
      <c r="A153" s="47" t="s">
        <v>4034</v>
      </c>
      <c r="B153" s="48">
        <v>1</v>
      </c>
      <c r="C153" s="47" t="s">
        <v>4035</v>
      </c>
      <c r="D153" s="48">
        <v>316</v>
      </c>
      <c r="E153" s="47" t="s">
        <v>22</v>
      </c>
      <c r="F153" s="47" t="s">
        <v>4036</v>
      </c>
      <c r="G153" s="49">
        <v>1310.5307</v>
      </c>
      <c r="H153" s="48">
        <v>3</v>
      </c>
      <c r="I153" s="49">
        <v>3929.5774999999999</v>
      </c>
      <c r="J153" s="49">
        <v>3929.5625</v>
      </c>
      <c r="K153" s="50">
        <v>0</v>
      </c>
      <c r="L153" s="51">
        <v>3.8</v>
      </c>
      <c r="M153" s="48" t="s">
        <v>24</v>
      </c>
      <c r="N153" s="51">
        <v>17.5</v>
      </c>
      <c r="O153" s="51">
        <v>17.5</v>
      </c>
      <c r="P153" s="51">
        <v>1.08</v>
      </c>
      <c r="Q153" s="52">
        <v>2.7</v>
      </c>
      <c r="R153" s="50">
        <v>209</v>
      </c>
      <c r="S153" s="47" t="s">
        <v>2500</v>
      </c>
      <c r="T153" s="48">
        <v>1</v>
      </c>
      <c r="U153" s="47" t="s">
        <v>4037</v>
      </c>
      <c r="V153" s="47" t="s">
        <v>4038</v>
      </c>
      <c r="W153" s="47">
        <v>18.812899999999999</v>
      </c>
    </row>
    <row r="154" spans="1:23" x14ac:dyDescent="0.2">
      <c r="A154" s="47" t="s">
        <v>4039</v>
      </c>
      <c r="B154" s="48">
        <v>1</v>
      </c>
      <c r="C154" s="47" t="s">
        <v>4040</v>
      </c>
      <c r="D154" s="48">
        <v>316</v>
      </c>
      <c r="E154" s="47" t="s">
        <v>22</v>
      </c>
      <c r="F154" s="47" t="s">
        <v>648</v>
      </c>
      <c r="G154" s="49">
        <v>991.40509999999995</v>
      </c>
      <c r="H154" s="48">
        <v>4</v>
      </c>
      <c r="I154" s="49">
        <v>3962.5987</v>
      </c>
      <c r="J154" s="49">
        <v>3962.5839999999998</v>
      </c>
      <c r="K154" s="50">
        <v>0</v>
      </c>
      <c r="L154" s="51">
        <v>3.7</v>
      </c>
      <c r="M154" s="48" t="s">
        <v>24</v>
      </c>
      <c r="N154" s="51">
        <v>547.04999999999995</v>
      </c>
      <c r="O154" s="51">
        <v>547.04999999999995</v>
      </c>
      <c r="P154" s="51">
        <v>1.27</v>
      </c>
      <c r="Q154" s="52">
        <v>7.31</v>
      </c>
      <c r="R154" s="50">
        <v>209</v>
      </c>
      <c r="S154" s="47" t="s">
        <v>2500</v>
      </c>
      <c r="T154" s="48">
        <v>1</v>
      </c>
      <c r="U154" s="47" t="s">
        <v>4041</v>
      </c>
      <c r="V154" s="47" t="s">
        <v>1912</v>
      </c>
      <c r="W154" s="47">
        <v>16.5566</v>
      </c>
    </row>
    <row r="155" spans="1:23" x14ac:dyDescent="0.2">
      <c r="A155" s="47" t="s">
        <v>4042</v>
      </c>
      <c r="B155" s="48">
        <v>1</v>
      </c>
      <c r="C155" s="47" t="s">
        <v>2768</v>
      </c>
      <c r="D155" s="48">
        <v>316</v>
      </c>
      <c r="E155" s="47" t="s">
        <v>22</v>
      </c>
      <c r="F155" s="47" t="s">
        <v>648</v>
      </c>
      <c r="G155" s="49">
        <v>1321.5397</v>
      </c>
      <c r="H155" s="48">
        <v>3</v>
      </c>
      <c r="I155" s="49">
        <v>3962.6046000000001</v>
      </c>
      <c r="J155" s="49">
        <v>3962.5839999999998</v>
      </c>
      <c r="K155" s="50">
        <v>0</v>
      </c>
      <c r="L155" s="51">
        <v>5.2</v>
      </c>
      <c r="M155" s="48" t="s">
        <v>24</v>
      </c>
      <c r="N155" s="51">
        <v>738.22</v>
      </c>
      <c r="O155" s="51">
        <v>738.22</v>
      </c>
      <c r="P155" s="51">
        <v>17.420000000000002</v>
      </c>
      <c r="Q155" s="52">
        <v>11.34</v>
      </c>
      <c r="R155" s="50">
        <v>209</v>
      </c>
      <c r="S155" s="47" t="s">
        <v>2500</v>
      </c>
      <c r="T155" s="48">
        <v>1</v>
      </c>
      <c r="U155" s="47" t="s">
        <v>4043</v>
      </c>
      <c r="V155" s="47" t="s">
        <v>579</v>
      </c>
      <c r="W155" s="47">
        <v>16.6234</v>
      </c>
    </row>
    <row r="156" spans="1:23" x14ac:dyDescent="0.2">
      <c r="A156" s="47" t="s">
        <v>4044</v>
      </c>
      <c r="B156" s="48">
        <v>1</v>
      </c>
      <c r="C156" s="47" t="s">
        <v>2775</v>
      </c>
      <c r="D156" s="48">
        <v>316</v>
      </c>
      <c r="E156" s="47" t="s">
        <v>22</v>
      </c>
      <c r="F156" s="47" t="s">
        <v>2776</v>
      </c>
      <c r="G156" s="49">
        <v>1315.8681999999999</v>
      </c>
      <c r="H156" s="48">
        <v>3</v>
      </c>
      <c r="I156" s="49">
        <v>3945.5900999999999</v>
      </c>
      <c r="J156" s="49">
        <v>3945.5574000000001</v>
      </c>
      <c r="K156" s="50">
        <v>0</v>
      </c>
      <c r="L156" s="51">
        <v>8.3000000000000007</v>
      </c>
      <c r="M156" s="48" t="s">
        <v>24</v>
      </c>
      <c r="N156" s="51">
        <v>90.01</v>
      </c>
      <c r="O156" s="51">
        <v>90.01</v>
      </c>
      <c r="P156" s="51">
        <v>1.08</v>
      </c>
      <c r="Q156" s="52">
        <v>1.68</v>
      </c>
      <c r="R156" s="50">
        <v>209</v>
      </c>
      <c r="S156" s="47" t="s">
        <v>2500</v>
      </c>
      <c r="T156" s="48">
        <v>1</v>
      </c>
      <c r="U156" s="47" t="s">
        <v>4045</v>
      </c>
      <c r="V156" s="47" t="s">
        <v>2081</v>
      </c>
      <c r="W156" s="47">
        <v>18.760100000000001</v>
      </c>
    </row>
    <row r="157" spans="1:23" x14ac:dyDescent="0.2">
      <c r="A157" s="47" t="s">
        <v>4046</v>
      </c>
      <c r="B157" s="48">
        <v>1</v>
      </c>
      <c r="C157" s="47" t="s">
        <v>4047</v>
      </c>
      <c r="D157" s="48">
        <v>316</v>
      </c>
      <c r="E157" s="47" t="s">
        <v>22</v>
      </c>
      <c r="F157" s="47" t="s">
        <v>4048</v>
      </c>
      <c r="G157" s="49">
        <v>1315.8747000000001</v>
      </c>
      <c r="H157" s="48">
        <v>3</v>
      </c>
      <c r="I157" s="49">
        <v>3945.6095</v>
      </c>
      <c r="J157" s="49">
        <v>3945.5574000000001</v>
      </c>
      <c r="K157" s="50">
        <v>0</v>
      </c>
      <c r="L157" s="51">
        <v>13.2</v>
      </c>
      <c r="M157" s="48" t="s">
        <v>24</v>
      </c>
      <c r="N157" s="51">
        <v>339.94</v>
      </c>
      <c r="O157" s="51">
        <v>339.94</v>
      </c>
      <c r="P157" s="51">
        <v>7.82</v>
      </c>
      <c r="Q157" s="52">
        <v>2.78</v>
      </c>
      <c r="R157" s="50">
        <v>209</v>
      </c>
      <c r="S157" s="47" t="s">
        <v>2500</v>
      </c>
      <c r="T157" s="48">
        <v>1</v>
      </c>
      <c r="U157" s="47" t="s">
        <v>4049</v>
      </c>
      <c r="V157" s="47" t="s">
        <v>2323</v>
      </c>
      <c r="W157" s="47">
        <v>16.576000000000001</v>
      </c>
    </row>
    <row r="158" spans="1:23" x14ac:dyDescent="0.2">
      <c r="A158" s="47" t="s">
        <v>4050</v>
      </c>
      <c r="B158" s="48">
        <v>1</v>
      </c>
      <c r="C158" s="47" t="s">
        <v>2779</v>
      </c>
      <c r="D158" s="48">
        <v>363</v>
      </c>
      <c r="E158" s="47" t="s">
        <v>27</v>
      </c>
      <c r="F158" s="47" t="s">
        <v>39</v>
      </c>
      <c r="G158" s="49">
        <v>649.80510000000004</v>
      </c>
      <c r="H158" s="48">
        <v>2</v>
      </c>
      <c r="I158" s="49">
        <v>1298.6030000000001</v>
      </c>
      <c r="J158" s="49">
        <v>1298.598</v>
      </c>
      <c r="K158" s="50">
        <v>0</v>
      </c>
      <c r="L158" s="51">
        <v>3.8</v>
      </c>
      <c r="M158" s="48" t="s">
        <v>24</v>
      </c>
      <c r="N158" s="51">
        <v>574.09</v>
      </c>
      <c r="O158" s="51">
        <v>574.09</v>
      </c>
      <c r="P158" s="51">
        <v>574.09</v>
      </c>
      <c r="Q158" s="52">
        <v>8.68</v>
      </c>
      <c r="R158" s="50">
        <v>209</v>
      </c>
      <c r="S158" s="47" t="s">
        <v>2500</v>
      </c>
      <c r="T158" s="48">
        <v>1</v>
      </c>
      <c r="U158" s="47" t="s">
        <v>4051</v>
      </c>
      <c r="V158" s="47" t="s">
        <v>989</v>
      </c>
      <c r="W158" s="47">
        <v>12.5985</v>
      </c>
    </row>
    <row r="159" spans="1:23" x14ac:dyDescent="0.2">
      <c r="A159" s="47" t="s">
        <v>4052</v>
      </c>
      <c r="B159" s="48">
        <v>1</v>
      </c>
      <c r="C159" s="47" t="s">
        <v>2779</v>
      </c>
      <c r="D159" s="48">
        <v>363</v>
      </c>
      <c r="E159" s="47" t="s">
        <v>27</v>
      </c>
      <c r="F159" s="47" t="s">
        <v>39</v>
      </c>
      <c r="G159" s="49">
        <v>649.80510000000004</v>
      </c>
      <c r="H159" s="48">
        <v>2</v>
      </c>
      <c r="I159" s="49">
        <v>1298.6030000000001</v>
      </c>
      <c r="J159" s="49">
        <v>1298.598</v>
      </c>
      <c r="K159" s="50">
        <v>0</v>
      </c>
      <c r="L159" s="51">
        <v>3.8</v>
      </c>
      <c r="M159" s="48" t="s">
        <v>24</v>
      </c>
      <c r="N159" s="51">
        <v>680.46</v>
      </c>
      <c r="O159" s="51">
        <v>680.46</v>
      </c>
      <c r="P159" s="51">
        <v>680.46</v>
      </c>
      <c r="Q159" s="52">
        <v>10.68</v>
      </c>
      <c r="R159" s="50">
        <v>209</v>
      </c>
      <c r="S159" s="47" t="s">
        <v>2500</v>
      </c>
      <c r="T159" s="48">
        <v>1</v>
      </c>
      <c r="U159" s="47" t="s">
        <v>4053</v>
      </c>
      <c r="V159" s="47" t="s">
        <v>142</v>
      </c>
      <c r="W159" s="47">
        <v>12.3262</v>
      </c>
    </row>
    <row r="160" spans="1:23" x14ac:dyDescent="0.2">
      <c r="A160" s="47" t="s">
        <v>1363</v>
      </c>
      <c r="B160" s="48">
        <v>1</v>
      </c>
      <c r="C160" s="47" t="s">
        <v>2779</v>
      </c>
      <c r="D160" s="48">
        <v>363</v>
      </c>
      <c r="E160" s="47" t="s">
        <v>27</v>
      </c>
      <c r="F160" s="47" t="s">
        <v>39</v>
      </c>
      <c r="G160" s="49">
        <v>649.80439999999999</v>
      </c>
      <c r="H160" s="48">
        <v>2</v>
      </c>
      <c r="I160" s="49">
        <v>1298.6016</v>
      </c>
      <c r="J160" s="49">
        <v>1298.598</v>
      </c>
      <c r="K160" s="50">
        <v>0</v>
      </c>
      <c r="L160" s="51">
        <v>2.8</v>
      </c>
      <c r="M160" s="48" t="s">
        <v>24</v>
      </c>
      <c r="N160" s="51">
        <v>713.24</v>
      </c>
      <c r="O160" s="51">
        <v>713.24</v>
      </c>
      <c r="P160" s="51">
        <v>713.24</v>
      </c>
      <c r="Q160" s="52">
        <v>11.68</v>
      </c>
      <c r="R160" s="50">
        <v>209</v>
      </c>
      <c r="S160" s="47" t="s">
        <v>2500</v>
      </c>
      <c r="T160" s="48">
        <v>1</v>
      </c>
      <c r="U160" s="47" t="s">
        <v>4054</v>
      </c>
      <c r="V160" s="47" t="s">
        <v>315</v>
      </c>
      <c r="W160" s="47">
        <v>12.1938</v>
      </c>
    </row>
    <row r="161" spans="1:23" x14ac:dyDescent="0.2">
      <c r="A161" s="47" t="s">
        <v>1918</v>
      </c>
      <c r="B161" s="48">
        <v>1</v>
      </c>
      <c r="C161" s="47" t="s">
        <v>2779</v>
      </c>
      <c r="D161" s="48">
        <v>363</v>
      </c>
      <c r="E161" s="47" t="s">
        <v>27</v>
      </c>
      <c r="F161" s="47" t="s">
        <v>39</v>
      </c>
      <c r="G161" s="49">
        <v>649.80520000000001</v>
      </c>
      <c r="H161" s="48">
        <v>2</v>
      </c>
      <c r="I161" s="49">
        <v>1298.6031</v>
      </c>
      <c r="J161" s="49">
        <v>1298.598</v>
      </c>
      <c r="K161" s="50">
        <v>0</v>
      </c>
      <c r="L161" s="51">
        <v>3.9</v>
      </c>
      <c r="M161" s="48" t="s">
        <v>24</v>
      </c>
      <c r="N161" s="51">
        <v>726.13</v>
      </c>
      <c r="O161" s="51">
        <v>726.13</v>
      </c>
      <c r="P161" s="51">
        <v>726.13</v>
      </c>
      <c r="Q161" s="52">
        <v>11.68</v>
      </c>
      <c r="R161" s="50">
        <v>209</v>
      </c>
      <c r="S161" s="47" t="s">
        <v>2500</v>
      </c>
      <c r="T161" s="48">
        <v>1</v>
      </c>
      <c r="U161" s="47" t="s">
        <v>4055</v>
      </c>
      <c r="V161" s="47" t="s">
        <v>102</v>
      </c>
      <c r="W161" s="47">
        <v>12.4543</v>
      </c>
    </row>
    <row r="162" spans="1:23" x14ac:dyDescent="0.2">
      <c r="A162" s="47" t="s">
        <v>4056</v>
      </c>
      <c r="B162" s="48">
        <v>1</v>
      </c>
      <c r="C162" s="47" t="s">
        <v>2791</v>
      </c>
      <c r="D162" s="48">
        <v>363</v>
      </c>
      <c r="E162" s="47" t="s">
        <v>27</v>
      </c>
      <c r="F162" s="47" t="s">
        <v>504</v>
      </c>
      <c r="G162" s="49">
        <v>433.86759999999998</v>
      </c>
      <c r="H162" s="48">
        <v>3</v>
      </c>
      <c r="I162" s="49">
        <v>1299.5880999999999</v>
      </c>
      <c r="J162" s="49">
        <v>1299.5820000000001</v>
      </c>
      <c r="K162" s="50">
        <v>0</v>
      </c>
      <c r="L162" s="51">
        <v>4.7</v>
      </c>
      <c r="M162" s="48" t="s">
        <v>24</v>
      </c>
      <c r="N162" s="51">
        <v>89.46</v>
      </c>
      <c r="O162" s="51">
        <v>89.46</v>
      </c>
      <c r="P162" s="51">
        <v>89.46</v>
      </c>
      <c r="Q162" s="52">
        <v>1.51</v>
      </c>
      <c r="R162" s="50">
        <v>209</v>
      </c>
      <c r="S162" s="47" t="s">
        <v>2500</v>
      </c>
      <c r="T162" s="48">
        <v>1</v>
      </c>
      <c r="U162" s="47" t="s">
        <v>4057</v>
      </c>
      <c r="V162" s="47" t="s">
        <v>580</v>
      </c>
      <c r="W162" s="47">
        <v>12.7506</v>
      </c>
    </row>
    <row r="163" spans="1:23" x14ac:dyDescent="0.2">
      <c r="A163" s="47" t="s">
        <v>1871</v>
      </c>
      <c r="B163" s="48">
        <v>1</v>
      </c>
      <c r="C163" s="47" t="s">
        <v>2784</v>
      </c>
      <c r="D163" s="48">
        <v>363</v>
      </c>
      <c r="E163" s="47" t="s">
        <v>27</v>
      </c>
      <c r="F163" s="47" t="s">
        <v>85</v>
      </c>
      <c r="G163" s="49">
        <v>657.803</v>
      </c>
      <c r="H163" s="48">
        <v>2</v>
      </c>
      <c r="I163" s="49">
        <v>1314.5987</v>
      </c>
      <c r="J163" s="49">
        <v>1314.5929000000001</v>
      </c>
      <c r="K163" s="50">
        <v>0</v>
      </c>
      <c r="L163" s="51">
        <v>4.4000000000000004</v>
      </c>
      <c r="M163" s="48" t="s">
        <v>24</v>
      </c>
      <c r="N163" s="51">
        <v>488.8</v>
      </c>
      <c r="O163" s="51">
        <v>488.8</v>
      </c>
      <c r="P163" s="51">
        <v>439.33</v>
      </c>
      <c r="Q163" s="52">
        <v>7.37</v>
      </c>
      <c r="R163" s="50">
        <v>209</v>
      </c>
      <c r="S163" s="47" t="s">
        <v>2500</v>
      </c>
      <c r="T163" s="48">
        <v>1</v>
      </c>
      <c r="U163" s="47" t="s">
        <v>4058</v>
      </c>
      <c r="V163" s="47" t="s">
        <v>1265</v>
      </c>
      <c r="W163" s="47">
        <v>12.3361</v>
      </c>
    </row>
    <row r="164" spans="1:23" x14ac:dyDescent="0.2">
      <c r="A164" s="47" t="s">
        <v>4059</v>
      </c>
      <c r="B164" s="48">
        <v>1</v>
      </c>
      <c r="C164" s="47" t="s">
        <v>2784</v>
      </c>
      <c r="D164" s="48">
        <v>363</v>
      </c>
      <c r="E164" s="47" t="s">
        <v>27</v>
      </c>
      <c r="F164" s="47" t="s">
        <v>85</v>
      </c>
      <c r="G164" s="49">
        <v>657.80150000000003</v>
      </c>
      <c r="H164" s="48">
        <v>2</v>
      </c>
      <c r="I164" s="49">
        <v>1314.5958000000001</v>
      </c>
      <c r="J164" s="49">
        <v>1314.5929000000001</v>
      </c>
      <c r="K164" s="50">
        <v>0</v>
      </c>
      <c r="L164" s="51">
        <v>2.2000000000000002</v>
      </c>
      <c r="M164" s="48" t="s">
        <v>24</v>
      </c>
      <c r="N164" s="51">
        <v>517.45000000000005</v>
      </c>
      <c r="O164" s="51">
        <v>517.45000000000005</v>
      </c>
      <c r="P164" s="51">
        <v>469.78</v>
      </c>
      <c r="Q164" s="52">
        <v>7.04</v>
      </c>
      <c r="R164" s="50">
        <v>209</v>
      </c>
      <c r="S164" s="47" t="s">
        <v>2500</v>
      </c>
      <c r="T164" s="48">
        <v>1</v>
      </c>
      <c r="U164" s="47" t="s">
        <v>4060</v>
      </c>
      <c r="V164" s="47" t="s">
        <v>1318</v>
      </c>
      <c r="W164" s="47">
        <v>11.895</v>
      </c>
    </row>
    <row r="165" spans="1:23" x14ac:dyDescent="0.2">
      <c r="A165" s="47" t="s">
        <v>1314</v>
      </c>
      <c r="B165" s="48">
        <v>1</v>
      </c>
      <c r="C165" s="47" t="s">
        <v>2784</v>
      </c>
      <c r="D165" s="48">
        <v>363</v>
      </c>
      <c r="E165" s="47" t="s">
        <v>27</v>
      </c>
      <c r="F165" s="47" t="s">
        <v>85</v>
      </c>
      <c r="G165" s="49">
        <v>657.80200000000002</v>
      </c>
      <c r="H165" s="48">
        <v>2</v>
      </c>
      <c r="I165" s="49">
        <v>1314.5967000000001</v>
      </c>
      <c r="J165" s="49">
        <v>1314.5929000000001</v>
      </c>
      <c r="K165" s="50">
        <v>0</v>
      </c>
      <c r="L165" s="51">
        <v>2.9</v>
      </c>
      <c r="M165" s="48" t="s">
        <v>24</v>
      </c>
      <c r="N165" s="51">
        <v>553.42999999999995</v>
      </c>
      <c r="O165" s="51">
        <v>553.42999999999995</v>
      </c>
      <c r="P165" s="51">
        <v>480.52</v>
      </c>
      <c r="Q165" s="52">
        <v>7.65</v>
      </c>
      <c r="R165" s="50">
        <v>209</v>
      </c>
      <c r="S165" s="47" t="s">
        <v>2500</v>
      </c>
      <c r="T165" s="48">
        <v>1</v>
      </c>
      <c r="U165" s="47" t="s">
        <v>4061</v>
      </c>
      <c r="V165" s="47" t="s">
        <v>248</v>
      </c>
      <c r="W165" s="47">
        <v>12.2111</v>
      </c>
    </row>
    <row r="166" spans="1:23" x14ac:dyDescent="0.2">
      <c r="A166" s="47" t="s">
        <v>2351</v>
      </c>
      <c r="B166" s="48">
        <v>1</v>
      </c>
      <c r="C166" s="47" t="s">
        <v>2784</v>
      </c>
      <c r="D166" s="48">
        <v>363</v>
      </c>
      <c r="E166" s="47" t="s">
        <v>27</v>
      </c>
      <c r="F166" s="47" t="s">
        <v>85</v>
      </c>
      <c r="G166" s="49">
        <v>657.80219999999997</v>
      </c>
      <c r="H166" s="48">
        <v>2</v>
      </c>
      <c r="I166" s="49">
        <v>1314.5971999999999</v>
      </c>
      <c r="J166" s="49">
        <v>1314.5929000000001</v>
      </c>
      <c r="K166" s="50">
        <v>0</v>
      </c>
      <c r="L166" s="51">
        <v>3.3</v>
      </c>
      <c r="M166" s="48" t="s">
        <v>24</v>
      </c>
      <c r="N166" s="51">
        <v>579.05999999999995</v>
      </c>
      <c r="O166" s="51">
        <v>579.05999999999995</v>
      </c>
      <c r="P166" s="51">
        <v>557.55999999999995</v>
      </c>
      <c r="Q166" s="52">
        <v>8.68</v>
      </c>
      <c r="R166" s="50">
        <v>209</v>
      </c>
      <c r="S166" s="47" t="s">
        <v>2500</v>
      </c>
      <c r="T166" s="48">
        <v>1</v>
      </c>
      <c r="U166" s="47" t="s">
        <v>4062</v>
      </c>
      <c r="V166" s="47" t="s">
        <v>1709</v>
      </c>
      <c r="W166" s="47">
        <v>10.4254</v>
      </c>
    </row>
    <row r="167" spans="1:23" x14ac:dyDescent="0.2">
      <c r="A167" s="47" t="s">
        <v>4063</v>
      </c>
      <c r="B167" s="48">
        <v>1</v>
      </c>
      <c r="C167" s="47" t="s">
        <v>2784</v>
      </c>
      <c r="D167" s="48">
        <v>363</v>
      </c>
      <c r="E167" s="47" t="s">
        <v>27</v>
      </c>
      <c r="F167" s="47" t="s">
        <v>85</v>
      </c>
      <c r="G167" s="49">
        <v>657.8021</v>
      </c>
      <c r="H167" s="48">
        <v>2</v>
      </c>
      <c r="I167" s="49">
        <v>1314.597</v>
      </c>
      <c r="J167" s="49">
        <v>1314.5929000000001</v>
      </c>
      <c r="K167" s="50">
        <v>0</v>
      </c>
      <c r="L167" s="51">
        <v>3.1</v>
      </c>
      <c r="M167" s="48" t="s">
        <v>24</v>
      </c>
      <c r="N167" s="51">
        <v>650.69000000000005</v>
      </c>
      <c r="O167" s="51">
        <v>614.6</v>
      </c>
      <c r="P167" s="51">
        <v>498.01</v>
      </c>
      <c r="Q167" s="52">
        <v>10.68</v>
      </c>
      <c r="R167" s="50">
        <v>209</v>
      </c>
      <c r="S167" s="47" t="s">
        <v>2500</v>
      </c>
      <c r="T167" s="48">
        <v>1</v>
      </c>
      <c r="U167" s="47" t="s">
        <v>4064</v>
      </c>
      <c r="V167" s="47" t="s">
        <v>389</v>
      </c>
      <c r="W167" s="47">
        <v>12.0259</v>
      </c>
    </row>
    <row r="168" spans="1:23" x14ac:dyDescent="0.2">
      <c r="A168" s="47" t="s">
        <v>4065</v>
      </c>
      <c r="B168" s="48">
        <v>1</v>
      </c>
      <c r="C168" s="47" t="s">
        <v>2791</v>
      </c>
      <c r="D168" s="48">
        <v>363</v>
      </c>
      <c r="E168" s="47" t="s">
        <v>27</v>
      </c>
      <c r="F168" s="47" t="s">
        <v>504</v>
      </c>
      <c r="G168" s="49">
        <v>650.29669999999999</v>
      </c>
      <c r="H168" s="48">
        <v>2</v>
      </c>
      <c r="I168" s="49">
        <v>1299.5861</v>
      </c>
      <c r="J168" s="49">
        <v>1299.5820000000001</v>
      </c>
      <c r="K168" s="50">
        <v>0</v>
      </c>
      <c r="L168" s="51">
        <v>3.1</v>
      </c>
      <c r="M168" s="48" t="s">
        <v>24</v>
      </c>
      <c r="N168" s="51">
        <v>673.74</v>
      </c>
      <c r="O168" s="51">
        <v>673.74</v>
      </c>
      <c r="P168" s="51">
        <v>673.74</v>
      </c>
      <c r="Q168" s="52">
        <v>10.68</v>
      </c>
      <c r="R168" s="50">
        <v>209</v>
      </c>
      <c r="S168" s="47" t="s">
        <v>2500</v>
      </c>
      <c r="T168" s="48">
        <v>1</v>
      </c>
      <c r="U168" s="47" t="s">
        <v>4066</v>
      </c>
      <c r="V168" s="47" t="s">
        <v>403</v>
      </c>
      <c r="W168" s="47">
        <v>12.965999999999999</v>
      </c>
    </row>
    <row r="169" spans="1:23" x14ac:dyDescent="0.2">
      <c r="A169" s="47" t="s">
        <v>1304</v>
      </c>
      <c r="B169" s="48">
        <v>1</v>
      </c>
      <c r="C169" s="47" t="s">
        <v>2791</v>
      </c>
      <c r="D169" s="48">
        <v>363</v>
      </c>
      <c r="E169" s="47" t="s">
        <v>27</v>
      </c>
      <c r="F169" s="47" t="s">
        <v>504</v>
      </c>
      <c r="G169" s="49">
        <v>650.29690000000005</v>
      </c>
      <c r="H169" s="48">
        <v>2</v>
      </c>
      <c r="I169" s="49">
        <v>1299.5866000000001</v>
      </c>
      <c r="J169" s="49">
        <v>1299.5820000000001</v>
      </c>
      <c r="K169" s="50">
        <v>0</v>
      </c>
      <c r="L169" s="51">
        <v>3.5</v>
      </c>
      <c r="M169" s="48" t="s">
        <v>24</v>
      </c>
      <c r="N169" s="51">
        <v>712.17</v>
      </c>
      <c r="O169" s="51">
        <v>712.17</v>
      </c>
      <c r="P169" s="51">
        <v>712.17</v>
      </c>
      <c r="Q169" s="52">
        <v>11.68</v>
      </c>
      <c r="R169" s="50">
        <v>209</v>
      </c>
      <c r="S169" s="47" t="s">
        <v>2500</v>
      </c>
      <c r="T169" s="48">
        <v>1</v>
      </c>
      <c r="U169" s="47" t="s">
        <v>4067</v>
      </c>
      <c r="V169" s="47" t="s">
        <v>370</v>
      </c>
      <c r="W169" s="47">
        <v>12.8383</v>
      </c>
    </row>
    <row r="170" spans="1:23" x14ac:dyDescent="0.2">
      <c r="A170" s="47" t="s">
        <v>4068</v>
      </c>
      <c r="B170" s="48">
        <v>1</v>
      </c>
      <c r="C170" s="47" t="s">
        <v>2791</v>
      </c>
      <c r="D170" s="48">
        <v>363</v>
      </c>
      <c r="E170" s="47" t="s">
        <v>27</v>
      </c>
      <c r="F170" s="47" t="s">
        <v>504</v>
      </c>
      <c r="G170" s="49">
        <v>650.29719999999998</v>
      </c>
      <c r="H170" s="48">
        <v>2</v>
      </c>
      <c r="I170" s="49">
        <v>1299.5871</v>
      </c>
      <c r="J170" s="49">
        <v>1299.5820000000001</v>
      </c>
      <c r="K170" s="50">
        <v>0</v>
      </c>
      <c r="L170" s="51">
        <v>3.9</v>
      </c>
      <c r="M170" s="48" t="s">
        <v>24</v>
      </c>
      <c r="N170" s="51">
        <v>772.75</v>
      </c>
      <c r="O170" s="51">
        <v>771.19</v>
      </c>
      <c r="P170" s="51">
        <v>771.19</v>
      </c>
      <c r="Q170" s="52">
        <v>12.68</v>
      </c>
      <c r="R170" s="50">
        <v>209</v>
      </c>
      <c r="S170" s="47" t="s">
        <v>2500</v>
      </c>
      <c r="T170" s="48">
        <v>1</v>
      </c>
      <c r="U170" s="47" t="s">
        <v>4069</v>
      </c>
      <c r="V170" s="47" t="s">
        <v>1020</v>
      </c>
      <c r="W170" s="47">
        <v>12.7098</v>
      </c>
    </row>
    <row r="171" spans="1:23" x14ac:dyDescent="0.2">
      <c r="A171" s="47" t="s">
        <v>743</v>
      </c>
      <c r="B171" s="48">
        <v>1</v>
      </c>
      <c r="C171" s="47" t="s">
        <v>2798</v>
      </c>
      <c r="D171" s="48">
        <v>363</v>
      </c>
      <c r="E171" s="47" t="s">
        <v>27</v>
      </c>
      <c r="F171" s="47" t="s">
        <v>2799</v>
      </c>
      <c r="G171" s="49">
        <v>658.29459999999995</v>
      </c>
      <c r="H171" s="48">
        <v>2</v>
      </c>
      <c r="I171" s="49">
        <v>1315.5820000000001</v>
      </c>
      <c r="J171" s="49">
        <v>1315.5769</v>
      </c>
      <c r="K171" s="50">
        <v>0</v>
      </c>
      <c r="L171" s="51">
        <v>3.8</v>
      </c>
      <c r="M171" s="48" t="s">
        <v>24</v>
      </c>
      <c r="N171" s="51">
        <v>461.62</v>
      </c>
      <c r="O171" s="51">
        <v>411.99</v>
      </c>
      <c r="P171" s="51">
        <v>411.99</v>
      </c>
      <c r="Q171" s="52">
        <v>7.16</v>
      </c>
      <c r="R171" s="50">
        <v>209</v>
      </c>
      <c r="S171" s="47" t="s">
        <v>2500</v>
      </c>
      <c r="T171" s="48">
        <v>1</v>
      </c>
      <c r="U171" s="47" t="s">
        <v>4070</v>
      </c>
      <c r="V171" s="47" t="s">
        <v>337</v>
      </c>
      <c r="W171" s="47">
        <v>12.718400000000001</v>
      </c>
    </row>
    <row r="172" spans="1:23" x14ac:dyDescent="0.2">
      <c r="A172" s="47" t="s">
        <v>869</v>
      </c>
      <c r="B172" s="48">
        <v>1</v>
      </c>
      <c r="C172" s="47" t="s">
        <v>2798</v>
      </c>
      <c r="D172" s="48">
        <v>363</v>
      </c>
      <c r="E172" s="47" t="s">
        <v>27</v>
      </c>
      <c r="F172" s="47" t="s">
        <v>2799</v>
      </c>
      <c r="G172" s="49">
        <v>658.29380000000003</v>
      </c>
      <c r="H172" s="48">
        <v>2</v>
      </c>
      <c r="I172" s="49">
        <v>1315.5804000000001</v>
      </c>
      <c r="J172" s="49">
        <v>1315.5769</v>
      </c>
      <c r="K172" s="50">
        <v>0</v>
      </c>
      <c r="L172" s="51">
        <v>2.6</v>
      </c>
      <c r="M172" s="48" t="s">
        <v>24</v>
      </c>
      <c r="N172" s="51">
        <v>496.55</v>
      </c>
      <c r="O172" s="51">
        <v>439.39</v>
      </c>
      <c r="P172" s="51">
        <v>439.39</v>
      </c>
      <c r="Q172" s="52">
        <v>7.04</v>
      </c>
      <c r="R172" s="50">
        <v>209</v>
      </c>
      <c r="S172" s="47" t="s">
        <v>2500</v>
      </c>
      <c r="T172" s="48">
        <v>1</v>
      </c>
      <c r="U172" s="47" t="s">
        <v>4071</v>
      </c>
      <c r="V172" s="47" t="s">
        <v>760</v>
      </c>
      <c r="W172" s="47">
        <v>10.868600000000001</v>
      </c>
    </row>
    <row r="173" spans="1:23" x14ac:dyDescent="0.2">
      <c r="A173" s="47" t="s">
        <v>2447</v>
      </c>
      <c r="B173" s="48">
        <v>1</v>
      </c>
      <c r="C173" s="47" t="s">
        <v>2798</v>
      </c>
      <c r="D173" s="48">
        <v>363</v>
      </c>
      <c r="E173" s="47" t="s">
        <v>27</v>
      </c>
      <c r="F173" s="47" t="s">
        <v>2799</v>
      </c>
      <c r="G173" s="49">
        <v>658.2944</v>
      </c>
      <c r="H173" s="48">
        <v>2</v>
      </c>
      <c r="I173" s="49">
        <v>1315.5815</v>
      </c>
      <c r="J173" s="49">
        <v>1315.5769</v>
      </c>
      <c r="K173" s="50">
        <v>0</v>
      </c>
      <c r="L173" s="51">
        <v>3.4</v>
      </c>
      <c r="M173" s="48" t="s">
        <v>24</v>
      </c>
      <c r="N173" s="51">
        <v>571.4</v>
      </c>
      <c r="O173" s="51">
        <v>518.91</v>
      </c>
      <c r="P173" s="51">
        <v>518.91</v>
      </c>
      <c r="Q173" s="52">
        <v>8.68</v>
      </c>
      <c r="R173" s="50">
        <v>209</v>
      </c>
      <c r="S173" s="47" t="s">
        <v>2500</v>
      </c>
      <c r="T173" s="48">
        <v>1</v>
      </c>
      <c r="U173" s="47" t="s">
        <v>4072</v>
      </c>
      <c r="V173" s="47" t="s">
        <v>2146</v>
      </c>
      <c r="W173" s="47">
        <v>12.460800000000001</v>
      </c>
    </row>
    <row r="174" spans="1:23" x14ac:dyDescent="0.2">
      <c r="A174" s="47" t="s">
        <v>4073</v>
      </c>
      <c r="B174" s="48">
        <v>1</v>
      </c>
      <c r="C174" s="47" t="s">
        <v>2798</v>
      </c>
      <c r="D174" s="48">
        <v>363</v>
      </c>
      <c r="E174" s="47" t="s">
        <v>27</v>
      </c>
      <c r="F174" s="47" t="s">
        <v>2799</v>
      </c>
      <c r="G174" s="49">
        <v>658.29420000000005</v>
      </c>
      <c r="H174" s="48">
        <v>2</v>
      </c>
      <c r="I174" s="49">
        <v>1315.5811000000001</v>
      </c>
      <c r="J174" s="49">
        <v>1315.5769</v>
      </c>
      <c r="K174" s="50">
        <v>0</v>
      </c>
      <c r="L174" s="51">
        <v>3.2</v>
      </c>
      <c r="M174" s="48" t="s">
        <v>24</v>
      </c>
      <c r="N174" s="51">
        <v>580.19000000000005</v>
      </c>
      <c r="O174" s="51">
        <v>436.58</v>
      </c>
      <c r="P174" s="51">
        <v>436.58</v>
      </c>
      <c r="Q174" s="52">
        <v>8.68</v>
      </c>
      <c r="R174" s="50">
        <v>209</v>
      </c>
      <c r="S174" s="47" t="s">
        <v>2500</v>
      </c>
      <c r="T174" s="48">
        <v>1</v>
      </c>
      <c r="U174" s="47" t="s">
        <v>4074</v>
      </c>
      <c r="V174" s="47" t="s">
        <v>2188</v>
      </c>
      <c r="W174" s="47">
        <v>12.5899</v>
      </c>
    </row>
    <row r="175" spans="1:23" x14ac:dyDescent="0.2">
      <c r="A175" s="47" t="s">
        <v>4075</v>
      </c>
      <c r="B175" s="48">
        <v>1</v>
      </c>
      <c r="C175" s="47" t="s">
        <v>2798</v>
      </c>
      <c r="D175" s="48">
        <v>363</v>
      </c>
      <c r="E175" s="47" t="s">
        <v>27</v>
      </c>
      <c r="F175" s="47" t="s">
        <v>2799</v>
      </c>
      <c r="G175" s="49">
        <v>658.29349999999999</v>
      </c>
      <c r="H175" s="48">
        <v>2</v>
      </c>
      <c r="I175" s="49">
        <v>1315.5798</v>
      </c>
      <c r="J175" s="49">
        <v>1315.5769</v>
      </c>
      <c r="K175" s="50">
        <v>0</v>
      </c>
      <c r="L175" s="51">
        <v>2.1</v>
      </c>
      <c r="M175" s="48" t="s">
        <v>24</v>
      </c>
      <c r="N175" s="51">
        <v>628.04</v>
      </c>
      <c r="O175" s="51">
        <v>550.37</v>
      </c>
      <c r="P175" s="51">
        <v>550.37</v>
      </c>
      <c r="Q175" s="52">
        <v>9.35</v>
      </c>
      <c r="R175" s="50">
        <v>209</v>
      </c>
      <c r="S175" s="47" t="s">
        <v>2500</v>
      </c>
      <c r="T175" s="48">
        <v>1</v>
      </c>
      <c r="U175" s="47" t="s">
        <v>4058</v>
      </c>
      <c r="V175" s="47" t="s">
        <v>1265</v>
      </c>
      <c r="W175" s="47">
        <v>12.3361</v>
      </c>
    </row>
    <row r="176" spans="1:23" x14ac:dyDescent="0.2">
      <c r="A176" s="47" t="s">
        <v>4076</v>
      </c>
      <c r="B176" s="48">
        <v>1</v>
      </c>
      <c r="C176" s="47" t="s">
        <v>2808</v>
      </c>
      <c r="D176" s="48">
        <v>375</v>
      </c>
      <c r="E176" s="47" t="s">
        <v>27</v>
      </c>
      <c r="F176" s="47" t="s">
        <v>585</v>
      </c>
      <c r="G176" s="49">
        <v>457.21449999999999</v>
      </c>
      <c r="H176" s="48">
        <v>2</v>
      </c>
      <c r="I176" s="49">
        <v>913.42169999999999</v>
      </c>
      <c r="J176" s="49">
        <v>913.41959999999995</v>
      </c>
      <c r="K176" s="50">
        <v>0</v>
      </c>
      <c r="L176" s="51">
        <v>2.2999999999999998</v>
      </c>
      <c r="M176" s="48" t="s">
        <v>24</v>
      </c>
      <c r="N176" s="51">
        <v>453.82</v>
      </c>
      <c r="O176" s="51">
        <v>416.69</v>
      </c>
      <c r="P176" s="51">
        <v>416.69</v>
      </c>
      <c r="Q176" s="52">
        <v>5.56</v>
      </c>
      <c r="R176" s="50">
        <v>209</v>
      </c>
      <c r="S176" s="47" t="s">
        <v>2500</v>
      </c>
      <c r="T176" s="48">
        <v>1</v>
      </c>
      <c r="U176" s="47" t="s">
        <v>4077</v>
      </c>
      <c r="V176" s="47" t="s">
        <v>385</v>
      </c>
      <c r="W176" s="47">
        <v>10.950100000000001</v>
      </c>
    </row>
    <row r="177" spans="1:23" x14ac:dyDescent="0.2">
      <c r="A177" s="47" t="s">
        <v>1838</v>
      </c>
      <c r="B177" s="48">
        <v>1</v>
      </c>
      <c r="C177" s="47" t="s">
        <v>2808</v>
      </c>
      <c r="D177" s="48">
        <v>375</v>
      </c>
      <c r="E177" s="47" t="s">
        <v>27</v>
      </c>
      <c r="F177" s="47" t="s">
        <v>585</v>
      </c>
      <c r="G177" s="49">
        <v>457.21440000000001</v>
      </c>
      <c r="H177" s="48">
        <v>2</v>
      </c>
      <c r="I177" s="49">
        <v>913.42139999999995</v>
      </c>
      <c r="J177" s="49">
        <v>913.41959999999995</v>
      </c>
      <c r="K177" s="50">
        <v>0</v>
      </c>
      <c r="L177" s="51">
        <v>2</v>
      </c>
      <c r="M177" s="48" t="s">
        <v>24</v>
      </c>
      <c r="N177" s="51">
        <v>462.54</v>
      </c>
      <c r="O177" s="51">
        <v>462.54</v>
      </c>
      <c r="P177" s="51">
        <v>462.54</v>
      </c>
      <c r="Q177" s="52">
        <v>6.84</v>
      </c>
      <c r="R177" s="50">
        <v>209</v>
      </c>
      <c r="S177" s="47" t="s">
        <v>2500</v>
      </c>
      <c r="T177" s="48">
        <v>1</v>
      </c>
      <c r="U177" s="47" t="s">
        <v>4078</v>
      </c>
      <c r="V177" s="47" t="s">
        <v>630</v>
      </c>
      <c r="W177" s="47">
        <v>11.083</v>
      </c>
    </row>
    <row r="178" spans="1:23" x14ac:dyDescent="0.2">
      <c r="A178" s="47" t="s">
        <v>1746</v>
      </c>
      <c r="B178" s="48">
        <v>1</v>
      </c>
      <c r="C178" s="47" t="s">
        <v>2812</v>
      </c>
      <c r="D178" s="48">
        <v>395</v>
      </c>
      <c r="E178" s="47" t="s">
        <v>27</v>
      </c>
      <c r="F178" s="47" t="s">
        <v>28</v>
      </c>
      <c r="G178" s="49">
        <v>808.39480000000003</v>
      </c>
      <c r="H178" s="48">
        <v>2</v>
      </c>
      <c r="I178" s="49">
        <v>1615.7824000000001</v>
      </c>
      <c r="J178" s="49">
        <v>1615.7719</v>
      </c>
      <c r="K178" s="50">
        <v>0</v>
      </c>
      <c r="L178" s="51">
        <v>6.5</v>
      </c>
      <c r="M178" s="48" t="s">
        <v>24</v>
      </c>
      <c r="N178" s="51">
        <v>272.29000000000002</v>
      </c>
      <c r="O178" s="51">
        <v>272.29000000000002</v>
      </c>
      <c r="P178" s="51">
        <v>272.29000000000002</v>
      </c>
      <c r="Q178" s="52">
        <v>2.0099999999999998</v>
      </c>
      <c r="R178" s="50">
        <v>209</v>
      </c>
      <c r="S178" s="47" t="s">
        <v>2500</v>
      </c>
      <c r="T178" s="48">
        <v>1</v>
      </c>
      <c r="U178" s="47" t="s">
        <v>4079</v>
      </c>
      <c r="V178" s="47" t="s">
        <v>1585</v>
      </c>
      <c r="W178" s="47">
        <v>14.6624</v>
      </c>
    </row>
    <row r="179" spans="1:23" x14ac:dyDescent="0.2">
      <c r="A179" s="47" t="s">
        <v>1880</v>
      </c>
      <c r="B179" s="48">
        <v>1</v>
      </c>
      <c r="C179" s="47" t="s">
        <v>2812</v>
      </c>
      <c r="D179" s="48">
        <v>395</v>
      </c>
      <c r="E179" s="47" t="s">
        <v>27</v>
      </c>
      <c r="F179" s="47" t="s">
        <v>28</v>
      </c>
      <c r="G179" s="49">
        <v>808.39340000000004</v>
      </c>
      <c r="H179" s="48">
        <v>2</v>
      </c>
      <c r="I179" s="49">
        <v>1615.7795000000001</v>
      </c>
      <c r="J179" s="49">
        <v>1615.7719</v>
      </c>
      <c r="K179" s="50">
        <v>0</v>
      </c>
      <c r="L179" s="51">
        <v>4.7</v>
      </c>
      <c r="M179" s="48" t="s">
        <v>24</v>
      </c>
      <c r="N179" s="51">
        <v>305.88</v>
      </c>
      <c r="O179" s="51">
        <v>305.88</v>
      </c>
      <c r="P179" s="51">
        <v>305.88</v>
      </c>
      <c r="Q179" s="52">
        <v>5.55</v>
      </c>
      <c r="R179" s="50">
        <v>209</v>
      </c>
      <c r="S179" s="47" t="s">
        <v>2500</v>
      </c>
      <c r="T179" s="48">
        <v>1</v>
      </c>
      <c r="U179" s="47" t="s">
        <v>4080</v>
      </c>
      <c r="V179" s="47" t="s">
        <v>1831</v>
      </c>
      <c r="W179" s="47">
        <v>14.327500000000001</v>
      </c>
    </row>
    <row r="180" spans="1:23" x14ac:dyDescent="0.2">
      <c r="A180" s="47" t="s">
        <v>4081</v>
      </c>
      <c r="B180" s="48">
        <v>1</v>
      </c>
      <c r="C180" s="47" t="s">
        <v>2812</v>
      </c>
      <c r="D180" s="48">
        <v>395</v>
      </c>
      <c r="E180" s="47" t="s">
        <v>27</v>
      </c>
      <c r="F180" s="47" t="s">
        <v>28</v>
      </c>
      <c r="G180" s="49">
        <v>808.39390000000003</v>
      </c>
      <c r="H180" s="48">
        <v>2</v>
      </c>
      <c r="I180" s="49">
        <v>1615.7804000000001</v>
      </c>
      <c r="J180" s="49">
        <v>1615.7719</v>
      </c>
      <c r="K180" s="50">
        <v>0</v>
      </c>
      <c r="L180" s="51">
        <v>5.3</v>
      </c>
      <c r="M180" s="48" t="s">
        <v>24</v>
      </c>
      <c r="N180" s="51">
        <v>307.52</v>
      </c>
      <c r="O180" s="51">
        <v>307.52</v>
      </c>
      <c r="P180" s="51">
        <v>307.52</v>
      </c>
      <c r="Q180" s="52">
        <v>5.55</v>
      </c>
      <c r="R180" s="50">
        <v>209</v>
      </c>
      <c r="S180" s="47" t="s">
        <v>2500</v>
      </c>
      <c r="T180" s="48">
        <v>1</v>
      </c>
      <c r="U180" s="47" t="s">
        <v>4082</v>
      </c>
      <c r="V180" s="47" t="s">
        <v>277</v>
      </c>
      <c r="W180" s="47">
        <v>17.457599999999999</v>
      </c>
    </row>
    <row r="181" spans="1:23" x14ac:dyDescent="0.2">
      <c r="A181" s="47" t="s">
        <v>4083</v>
      </c>
      <c r="B181" s="48">
        <v>1</v>
      </c>
      <c r="C181" s="47" t="s">
        <v>2812</v>
      </c>
      <c r="D181" s="48">
        <v>395</v>
      </c>
      <c r="E181" s="47" t="s">
        <v>27</v>
      </c>
      <c r="F181" s="47" t="s">
        <v>28</v>
      </c>
      <c r="G181" s="49">
        <v>539.26260000000002</v>
      </c>
      <c r="H181" s="48">
        <v>3</v>
      </c>
      <c r="I181" s="49">
        <v>1615.7733000000001</v>
      </c>
      <c r="J181" s="49">
        <v>1615.7719</v>
      </c>
      <c r="K181" s="50">
        <v>0</v>
      </c>
      <c r="L181" s="51">
        <v>0.9</v>
      </c>
      <c r="M181" s="48" t="s">
        <v>24</v>
      </c>
      <c r="N181" s="51">
        <v>461.15</v>
      </c>
      <c r="O181" s="51">
        <v>461.15</v>
      </c>
      <c r="P181" s="51">
        <v>461.15</v>
      </c>
      <c r="Q181" s="52">
        <v>7.52</v>
      </c>
      <c r="R181" s="50">
        <v>209</v>
      </c>
      <c r="S181" s="47" t="s">
        <v>2500</v>
      </c>
      <c r="T181" s="48">
        <v>1</v>
      </c>
      <c r="U181" s="47" t="s">
        <v>4084</v>
      </c>
      <c r="V181" s="47" t="s">
        <v>888</v>
      </c>
      <c r="W181" s="47">
        <v>13.7895</v>
      </c>
    </row>
    <row r="182" spans="1:23" x14ac:dyDescent="0.2">
      <c r="A182" s="47" t="s">
        <v>2051</v>
      </c>
      <c r="B182" s="48">
        <v>1</v>
      </c>
      <c r="C182" s="47" t="s">
        <v>2812</v>
      </c>
      <c r="D182" s="48">
        <v>395</v>
      </c>
      <c r="E182" s="47" t="s">
        <v>27</v>
      </c>
      <c r="F182" s="47" t="s">
        <v>28</v>
      </c>
      <c r="G182" s="49">
        <v>808.39139999999998</v>
      </c>
      <c r="H182" s="48">
        <v>2</v>
      </c>
      <c r="I182" s="49">
        <v>1615.7755999999999</v>
      </c>
      <c r="J182" s="49">
        <v>1615.7719</v>
      </c>
      <c r="K182" s="50">
        <v>0</v>
      </c>
      <c r="L182" s="51">
        <v>2.2000000000000002</v>
      </c>
      <c r="M182" s="48" t="s">
        <v>24</v>
      </c>
      <c r="N182" s="51">
        <v>503.59</v>
      </c>
      <c r="O182" s="51">
        <v>503.59</v>
      </c>
      <c r="P182" s="51">
        <v>503.59</v>
      </c>
      <c r="Q182" s="52">
        <v>7.73</v>
      </c>
      <c r="R182" s="50">
        <v>209</v>
      </c>
      <c r="S182" s="47" t="s">
        <v>2500</v>
      </c>
      <c r="T182" s="48">
        <v>1</v>
      </c>
      <c r="U182" s="47" t="s">
        <v>4085</v>
      </c>
      <c r="V182" s="47" t="s">
        <v>258</v>
      </c>
      <c r="W182" s="47">
        <v>14.1968</v>
      </c>
    </row>
    <row r="183" spans="1:23" x14ac:dyDescent="0.2">
      <c r="A183" s="47" t="s">
        <v>4086</v>
      </c>
      <c r="B183" s="48">
        <v>1</v>
      </c>
      <c r="C183" s="47" t="s">
        <v>2812</v>
      </c>
      <c r="D183" s="48">
        <v>395</v>
      </c>
      <c r="E183" s="47" t="s">
        <v>27</v>
      </c>
      <c r="F183" s="47" t="s">
        <v>28</v>
      </c>
      <c r="G183" s="49">
        <v>539.26369999999997</v>
      </c>
      <c r="H183" s="48">
        <v>3</v>
      </c>
      <c r="I183" s="49">
        <v>1615.7764999999999</v>
      </c>
      <c r="J183" s="49">
        <v>1615.7719</v>
      </c>
      <c r="K183" s="50">
        <v>0</v>
      </c>
      <c r="L183" s="51">
        <v>2.8</v>
      </c>
      <c r="M183" s="48" t="s">
        <v>24</v>
      </c>
      <c r="N183" s="51">
        <v>546.70000000000005</v>
      </c>
      <c r="O183" s="51">
        <v>544.29</v>
      </c>
      <c r="P183" s="51">
        <v>544.29</v>
      </c>
      <c r="Q183" s="52">
        <v>8.33</v>
      </c>
      <c r="R183" s="50">
        <v>209</v>
      </c>
      <c r="S183" s="47" t="s">
        <v>2500</v>
      </c>
      <c r="T183" s="48">
        <v>1</v>
      </c>
      <c r="U183" s="47" t="s">
        <v>4087</v>
      </c>
      <c r="V183" s="47" t="s">
        <v>232</v>
      </c>
      <c r="W183" s="47">
        <v>13.6564</v>
      </c>
    </row>
    <row r="184" spans="1:23" x14ac:dyDescent="0.2">
      <c r="A184" s="47" t="s">
        <v>1262</v>
      </c>
      <c r="B184" s="48">
        <v>1</v>
      </c>
      <c r="C184" s="47" t="s">
        <v>2812</v>
      </c>
      <c r="D184" s="48">
        <v>395</v>
      </c>
      <c r="E184" s="47" t="s">
        <v>27</v>
      </c>
      <c r="F184" s="47" t="s">
        <v>28</v>
      </c>
      <c r="G184" s="49">
        <v>808.39260000000002</v>
      </c>
      <c r="H184" s="48">
        <v>2</v>
      </c>
      <c r="I184" s="49">
        <v>1615.7779</v>
      </c>
      <c r="J184" s="49">
        <v>1615.7719</v>
      </c>
      <c r="K184" s="50">
        <v>0</v>
      </c>
      <c r="L184" s="51">
        <v>3.7</v>
      </c>
      <c r="M184" s="48" t="s">
        <v>24</v>
      </c>
      <c r="N184" s="51">
        <v>718.54</v>
      </c>
      <c r="O184" s="51">
        <v>718.54</v>
      </c>
      <c r="P184" s="51">
        <v>718.54</v>
      </c>
      <c r="Q184" s="52">
        <v>12.36</v>
      </c>
      <c r="R184" s="50">
        <v>209</v>
      </c>
      <c r="S184" s="47" t="s">
        <v>2500</v>
      </c>
      <c r="T184" s="48">
        <v>1</v>
      </c>
      <c r="U184" s="47" t="s">
        <v>4088</v>
      </c>
      <c r="V184" s="47" t="s">
        <v>427</v>
      </c>
      <c r="W184" s="47">
        <v>13.980499999999999</v>
      </c>
    </row>
    <row r="185" spans="1:23" x14ac:dyDescent="0.2">
      <c r="A185" s="47" t="s">
        <v>2365</v>
      </c>
      <c r="B185" s="48">
        <v>1</v>
      </c>
      <c r="C185" s="47" t="s">
        <v>2812</v>
      </c>
      <c r="D185" s="48">
        <v>395</v>
      </c>
      <c r="E185" s="47" t="s">
        <v>27</v>
      </c>
      <c r="F185" s="47" t="s">
        <v>28</v>
      </c>
      <c r="G185" s="49">
        <v>808.3922</v>
      </c>
      <c r="H185" s="48">
        <v>2</v>
      </c>
      <c r="I185" s="49">
        <v>1615.7771</v>
      </c>
      <c r="J185" s="49">
        <v>1615.7719</v>
      </c>
      <c r="K185" s="50">
        <v>0</v>
      </c>
      <c r="L185" s="51">
        <v>3.2</v>
      </c>
      <c r="M185" s="48" t="s">
        <v>24</v>
      </c>
      <c r="N185" s="51">
        <v>733.24</v>
      </c>
      <c r="O185" s="51">
        <v>716.53</v>
      </c>
      <c r="P185" s="51">
        <v>716.53</v>
      </c>
      <c r="Q185" s="52">
        <v>12.36</v>
      </c>
      <c r="R185" s="50">
        <v>209</v>
      </c>
      <c r="S185" s="47" t="s">
        <v>2500</v>
      </c>
      <c r="T185" s="48">
        <v>1</v>
      </c>
      <c r="U185" s="47" t="s">
        <v>4089</v>
      </c>
      <c r="V185" s="47" t="s">
        <v>803</v>
      </c>
      <c r="W185" s="47">
        <v>13.849600000000001</v>
      </c>
    </row>
    <row r="186" spans="1:23" x14ac:dyDescent="0.2">
      <c r="A186" s="47" t="s">
        <v>811</v>
      </c>
      <c r="B186" s="48">
        <v>1</v>
      </c>
      <c r="C186" s="47" t="s">
        <v>2812</v>
      </c>
      <c r="D186" s="48">
        <v>395</v>
      </c>
      <c r="E186" s="47" t="s">
        <v>27</v>
      </c>
      <c r="F186" s="47" t="s">
        <v>28</v>
      </c>
      <c r="G186" s="49">
        <v>808.39239999999995</v>
      </c>
      <c r="H186" s="48">
        <v>2</v>
      </c>
      <c r="I186" s="49">
        <v>1615.7774999999999</v>
      </c>
      <c r="J186" s="49">
        <v>1615.7719</v>
      </c>
      <c r="K186" s="50">
        <v>0</v>
      </c>
      <c r="L186" s="51">
        <v>3.4</v>
      </c>
      <c r="M186" s="48" t="s">
        <v>24</v>
      </c>
      <c r="N186" s="51">
        <v>750.52</v>
      </c>
      <c r="O186" s="51">
        <v>750.52</v>
      </c>
      <c r="P186" s="51">
        <v>750.52</v>
      </c>
      <c r="Q186" s="52">
        <v>13.36</v>
      </c>
      <c r="R186" s="50">
        <v>209</v>
      </c>
      <c r="S186" s="47" t="s">
        <v>2500</v>
      </c>
      <c r="T186" s="48">
        <v>1</v>
      </c>
      <c r="U186" s="47" t="s">
        <v>4090</v>
      </c>
      <c r="V186" s="47" t="s">
        <v>445</v>
      </c>
      <c r="W186" s="47">
        <v>13.722200000000001</v>
      </c>
    </row>
    <row r="187" spans="1:23" x14ac:dyDescent="0.2">
      <c r="A187" s="47" t="s">
        <v>4091</v>
      </c>
      <c r="B187" s="48">
        <v>1</v>
      </c>
      <c r="C187" s="47" t="s">
        <v>2812</v>
      </c>
      <c r="D187" s="48">
        <v>395</v>
      </c>
      <c r="E187" s="47" t="s">
        <v>27</v>
      </c>
      <c r="F187" s="47" t="s">
        <v>28</v>
      </c>
      <c r="G187" s="49">
        <v>808.39200000000005</v>
      </c>
      <c r="H187" s="48">
        <v>2</v>
      </c>
      <c r="I187" s="49">
        <v>1615.7768000000001</v>
      </c>
      <c r="J187" s="49">
        <v>1615.7719</v>
      </c>
      <c r="K187" s="50">
        <v>0</v>
      </c>
      <c r="L187" s="51">
        <v>3</v>
      </c>
      <c r="M187" s="48" t="s">
        <v>24</v>
      </c>
      <c r="N187" s="51">
        <v>774.72</v>
      </c>
      <c r="O187" s="51">
        <v>719.18</v>
      </c>
      <c r="P187" s="51">
        <v>719.18</v>
      </c>
      <c r="Q187" s="52">
        <v>13.36</v>
      </c>
      <c r="R187" s="50">
        <v>209</v>
      </c>
      <c r="S187" s="47" t="s">
        <v>2500</v>
      </c>
      <c r="T187" s="48">
        <v>1</v>
      </c>
      <c r="U187" s="47" t="s">
        <v>4092</v>
      </c>
      <c r="V187" s="47" t="s">
        <v>2285</v>
      </c>
      <c r="W187" s="47">
        <v>13.599399999999999</v>
      </c>
    </row>
    <row r="188" spans="1:23" x14ac:dyDescent="0.2">
      <c r="A188" s="47" t="s">
        <v>1522</v>
      </c>
      <c r="B188" s="48">
        <v>1</v>
      </c>
      <c r="C188" s="47" t="s">
        <v>2821</v>
      </c>
      <c r="D188" s="48">
        <v>395</v>
      </c>
      <c r="E188" s="47" t="s">
        <v>27</v>
      </c>
      <c r="F188" s="47" t="s">
        <v>588</v>
      </c>
      <c r="G188" s="49">
        <v>799.87900000000002</v>
      </c>
      <c r="H188" s="48">
        <v>2</v>
      </c>
      <c r="I188" s="49">
        <v>1598.7507000000001</v>
      </c>
      <c r="J188" s="49">
        <v>1598.7454</v>
      </c>
      <c r="K188" s="50">
        <v>0</v>
      </c>
      <c r="L188" s="51">
        <v>3.3</v>
      </c>
      <c r="M188" s="48" t="s">
        <v>24</v>
      </c>
      <c r="N188" s="51">
        <v>60.45</v>
      </c>
      <c r="O188" s="51">
        <v>60.45</v>
      </c>
      <c r="P188" s="51">
        <v>60.45</v>
      </c>
      <c r="Q188" s="52">
        <v>1.81</v>
      </c>
      <c r="R188" s="50">
        <v>209</v>
      </c>
      <c r="S188" s="47" t="s">
        <v>2500</v>
      </c>
      <c r="T188" s="48">
        <v>1</v>
      </c>
      <c r="U188" s="47" t="s">
        <v>4093</v>
      </c>
      <c r="V188" s="47" t="s">
        <v>4094</v>
      </c>
      <c r="W188" s="47">
        <v>17.852499999999999</v>
      </c>
    </row>
    <row r="189" spans="1:23" x14ac:dyDescent="0.2">
      <c r="A189" s="47" t="s">
        <v>4095</v>
      </c>
      <c r="B189" s="48">
        <v>1</v>
      </c>
      <c r="C189" s="47" t="s">
        <v>2821</v>
      </c>
      <c r="D189" s="48">
        <v>395</v>
      </c>
      <c r="E189" s="47" t="s">
        <v>27</v>
      </c>
      <c r="F189" s="47" t="s">
        <v>588</v>
      </c>
      <c r="G189" s="49">
        <v>799.87879999999996</v>
      </c>
      <c r="H189" s="48">
        <v>2</v>
      </c>
      <c r="I189" s="49">
        <v>1598.7502999999999</v>
      </c>
      <c r="J189" s="49">
        <v>1598.7454</v>
      </c>
      <c r="K189" s="50">
        <v>0</v>
      </c>
      <c r="L189" s="51">
        <v>3.1</v>
      </c>
      <c r="M189" s="48" t="s">
        <v>24</v>
      </c>
      <c r="N189" s="51">
        <v>518.25</v>
      </c>
      <c r="O189" s="51">
        <v>518.25</v>
      </c>
      <c r="P189" s="51">
        <v>518.25</v>
      </c>
      <c r="Q189" s="52">
        <v>8.0500000000000007</v>
      </c>
      <c r="R189" s="50">
        <v>209</v>
      </c>
      <c r="S189" s="47" t="s">
        <v>2500</v>
      </c>
      <c r="T189" s="48">
        <v>1</v>
      </c>
      <c r="U189" s="47" t="s">
        <v>4096</v>
      </c>
      <c r="V189" s="47" t="s">
        <v>1512</v>
      </c>
      <c r="W189" s="47">
        <v>17.607399999999998</v>
      </c>
    </row>
    <row r="190" spans="1:23" x14ac:dyDescent="0.2">
      <c r="A190" s="47" t="s">
        <v>748</v>
      </c>
      <c r="B190" s="48">
        <v>1</v>
      </c>
      <c r="C190" s="47" t="s">
        <v>2821</v>
      </c>
      <c r="D190" s="48">
        <v>395</v>
      </c>
      <c r="E190" s="47" t="s">
        <v>27</v>
      </c>
      <c r="F190" s="47" t="s">
        <v>588</v>
      </c>
      <c r="G190" s="49">
        <v>799.87869999999998</v>
      </c>
      <c r="H190" s="48">
        <v>2</v>
      </c>
      <c r="I190" s="49">
        <v>1598.75</v>
      </c>
      <c r="J190" s="49">
        <v>1598.7454</v>
      </c>
      <c r="K190" s="50">
        <v>0</v>
      </c>
      <c r="L190" s="51">
        <v>2.9</v>
      </c>
      <c r="M190" s="48" t="s">
        <v>24</v>
      </c>
      <c r="N190" s="51">
        <v>571.96</v>
      </c>
      <c r="O190" s="51">
        <v>571.96</v>
      </c>
      <c r="P190" s="51">
        <v>571.96</v>
      </c>
      <c r="Q190" s="52">
        <v>9.36</v>
      </c>
      <c r="R190" s="50">
        <v>209</v>
      </c>
      <c r="S190" s="47" t="s">
        <v>2500</v>
      </c>
      <c r="T190" s="48">
        <v>1</v>
      </c>
      <c r="U190" s="47" t="s">
        <v>4097</v>
      </c>
      <c r="V190" s="47" t="s">
        <v>2335</v>
      </c>
      <c r="W190" s="47">
        <v>17.353999999999999</v>
      </c>
    </row>
    <row r="191" spans="1:23" x14ac:dyDescent="0.2">
      <c r="A191" s="47" t="s">
        <v>4098</v>
      </c>
      <c r="B191" s="48">
        <v>1</v>
      </c>
      <c r="C191" s="47" t="s">
        <v>2821</v>
      </c>
      <c r="D191" s="48">
        <v>395</v>
      </c>
      <c r="E191" s="47" t="s">
        <v>27</v>
      </c>
      <c r="F191" s="47" t="s">
        <v>588</v>
      </c>
      <c r="G191" s="49">
        <v>799.87800000000004</v>
      </c>
      <c r="H191" s="48">
        <v>2</v>
      </c>
      <c r="I191" s="49">
        <v>1598.7487000000001</v>
      </c>
      <c r="J191" s="49">
        <v>1598.7454</v>
      </c>
      <c r="K191" s="50">
        <v>0</v>
      </c>
      <c r="L191" s="51">
        <v>2.1</v>
      </c>
      <c r="M191" s="48" t="s">
        <v>24</v>
      </c>
      <c r="N191" s="51">
        <v>578.1</v>
      </c>
      <c r="O191" s="51">
        <v>578.1</v>
      </c>
      <c r="P191" s="51">
        <v>578.1</v>
      </c>
      <c r="Q191" s="52">
        <v>9.0399999999999991</v>
      </c>
      <c r="R191" s="50">
        <v>209</v>
      </c>
      <c r="S191" s="47" t="s">
        <v>2500</v>
      </c>
      <c r="T191" s="48">
        <v>1</v>
      </c>
      <c r="U191" s="47" t="s">
        <v>4099</v>
      </c>
      <c r="V191" s="47" t="s">
        <v>1719</v>
      </c>
      <c r="W191" s="47">
        <v>17.479099999999999</v>
      </c>
    </row>
    <row r="192" spans="1:23" x14ac:dyDescent="0.2">
      <c r="A192" s="47" t="s">
        <v>1478</v>
      </c>
      <c r="B192" s="48">
        <v>1</v>
      </c>
      <c r="C192" s="47" t="s">
        <v>2827</v>
      </c>
      <c r="D192" s="48">
        <v>416</v>
      </c>
      <c r="E192" s="47" t="s">
        <v>27</v>
      </c>
      <c r="F192" s="47" t="s">
        <v>85</v>
      </c>
      <c r="G192" s="49">
        <v>896.4171</v>
      </c>
      <c r="H192" s="48">
        <v>2</v>
      </c>
      <c r="I192" s="49">
        <v>1791.8268</v>
      </c>
      <c r="J192" s="49">
        <v>1791.8186000000001</v>
      </c>
      <c r="K192" s="50">
        <v>0</v>
      </c>
      <c r="L192" s="51">
        <v>4.5999999999999996</v>
      </c>
      <c r="M192" s="48" t="s">
        <v>24</v>
      </c>
      <c r="N192" s="51">
        <v>306.39</v>
      </c>
      <c r="O192" s="51">
        <v>306.39</v>
      </c>
      <c r="P192" s="51">
        <v>306.39</v>
      </c>
      <c r="Q192" s="52">
        <v>3.73</v>
      </c>
      <c r="R192" s="50">
        <v>209</v>
      </c>
      <c r="S192" s="47" t="s">
        <v>2500</v>
      </c>
      <c r="T192" s="48">
        <v>1</v>
      </c>
      <c r="U192" s="47" t="s">
        <v>4100</v>
      </c>
      <c r="V192" s="47" t="s">
        <v>1817</v>
      </c>
      <c r="W192" s="47">
        <v>13.673500000000001</v>
      </c>
    </row>
    <row r="193" spans="1:23" x14ac:dyDescent="0.2">
      <c r="A193" s="47" t="s">
        <v>1781</v>
      </c>
      <c r="B193" s="48">
        <v>1</v>
      </c>
      <c r="C193" s="47" t="s">
        <v>2827</v>
      </c>
      <c r="D193" s="48">
        <v>416</v>
      </c>
      <c r="E193" s="47" t="s">
        <v>27</v>
      </c>
      <c r="F193" s="47" t="s">
        <v>85</v>
      </c>
      <c r="G193" s="49">
        <v>896.41510000000005</v>
      </c>
      <c r="H193" s="48">
        <v>2</v>
      </c>
      <c r="I193" s="49">
        <v>1791.8228999999999</v>
      </c>
      <c r="J193" s="49">
        <v>1791.8186000000001</v>
      </c>
      <c r="K193" s="50">
        <v>0</v>
      </c>
      <c r="L193" s="51">
        <v>2.4</v>
      </c>
      <c r="M193" s="48" t="s">
        <v>24</v>
      </c>
      <c r="N193" s="51">
        <v>422.57</v>
      </c>
      <c r="O193" s="51">
        <v>422.57</v>
      </c>
      <c r="P193" s="51">
        <v>351.41</v>
      </c>
      <c r="Q193" s="52">
        <v>7.06</v>
      </c>
      <c r="R193" s="50">
        <v>209</v>
      </c>
      <c r="S193" s="47" t="s">
        <v>2500</v>
      </c>
      <c r="T193" s="48">
        <v>1</v>
      </c>
      <c r="U193" s="47" t="s">
        <v>4101</v>
      </c>
      <c r="V193" s="47" t="s">
        <v>271</v>
      </c>
      <c r="W193" s="47">
        <v>13.5603</v>
      </c>
    </row>
    <row r="194" spans="1:23" x14ac:dyDescent="0.2">
      <c r="A194" s="47" t="s">
        <v>501</v>
      </c>
      <c r="B194" s="48">
        <v>1</v>
      </c>
      <c r="C194" s="47" t="s">
        <v>2829</v>
      </c>
      <c r="D194" s="48">
        <v>510</v>
      </c>
      <c r="E194" s="47" t="s">
        <v>27</v>
      </c>
      <c r="F194" s="47" t="s">
        <v>39</v>
      </c>
      <c r="G194" s="49">
        <v>541.77009999999996</v>
      </c>
      <c r="H194" s="48">
        <v>2</v>
      </c>
      <c r="I194" s="49">
        <v>1082.5328999999999</v>
      </c>
      <c r="J194" s="49">
        <v>1082.5299</v>
      </c>
      <c r="K194" s="50">
        <v>0</v>
      </c>
      <c r="L194" s="51">
        <v>2.8</v>
      </c>
      <c r="M194" s="48" t="s">
        <v>24</v>
      </c>
      <c r="N194" s="51">
        <v>430.39</v>
      </c>
      <c r="O194" s="51">
        <v>401.35</v>
      </c>
      <c r="P194" s="51">
        <v>401.35</v>
      </c>
      <c r="Q194" s="52">
        <v>5.75</v>
      </c>
      <c r="R194" s="50">
        <v>209</v>
      </c>
      <c r="S194" s="47" t="s">
        <v>2500</v>
      </c>
      <c r="T194" s="48">
        <v>1</v>
      </c>
      <c r="U194" s="47" t="s">
        <v>4102</v>
      </c>
      <c r="V194" s="47" t="s">
        <v>2074</v>
      </c>
      <c r="W194" s="47">
        <v>9.4825999999999997</v>
      </c>
    </row>
    <row r="195" spans="1:23" x14ac:dyDescent="0.2">
      <c r="A195" s="47" t="s">
        <v>4103</v>
      </c>
      <c r="B195" s="48">
        <v>1</v>
      </c>
      <c r="C195" s="47" t="s">
        <v>2836</v>
      </c>
      <c r="D195" s="48">
        <v>510</v>
      </c>
      <c r="E195" s="47" t="s">
        <v>22</v>
      </c>
      <c r="F195" s="47" t="s">
        <v>32</v>
      </c>
      <c r="G195" s="49">
        <v>622.79750000000001</v>
      </c>
      <c r="H195" s="48">
        <v>2</v>
      </c>
      <c r="I195" s="49">
        <v>1244.5877</v>
      </c>
      <c r="J195" s="49">
        <v>1244.5826999999999</v>
      </c>
      <c r="K195" s="50">
        <v>0</v>
      </c>
      <c r="L195" s="51">
        <v>4</v>
      </c>
      <c r="M195" s="48" t="s">
        <v>24</v>
      </c>
      <c r="N195" s="51">
        <v>329.9</v>
      </c>
      <c r="O195" s="51">
        <v>299.17</v>
      </c>
      <c r="P195" s="51">
        <v>0</v>
      </c>
      <c r="Q195" s="52">
        <v>3.12</v>
      </c>
      <c r="R195" s="50">
        <v>209</v>
      </c>
      <c r="S195" s="47" t="s">
        <v>2500</v>
      </c>
      <c r="T195" s="48">
        <v>1</v>
      </c>
      <c r="U195" s="47" t="s">
        <v>4104</v>
      </c>
      <c r="V195" s="47" t="s">
        <v>1788</v>
      </c>
      <c r="W195" s="47">
        <v>9.8940000000000001</v>
      </c>
    </row>
    <row r="196" spans="1:23" x14ac:dyDescent="0.2">
      <c r="A196" s="47" t="s">
        <v>2375</v>
      </c>
      <c r="B196" s="48">
        <v>1</v>
      </c>
      <c r="C196" s="47" t="s">
        <v>4105</v>
      </c>
      <c r="D196" s="48">
        <v>510</v>
      </c>
      <c r="E196" s="47" t="s">
        <v>156</v>
      </c>
      <c r="F196" s="47" t="s">
        <v>157</v>
      </c>
      <c r="G196" s="49">
        <v>607.79169999999999</v>
      </c>
      <c r="H196" s="48">
        <v>2</v>
      </c>
      <c r="I196" s="49">
        <v>1214.5762</v>
      </c>
      <c r="J196" s="49">
        <v>1214.5722000000001</v>
      </c>
      <c r="K196" s="50">
        <v>0</v>
      </c>
      <c r="L196" s="51">
        <v>3.3</v>
      </c>
      <c r="M196" s="48" t="s">
        <v>24</v>
      </c>
      <c r="N196" s="51">
        <v>372.15</v>
      </c>
      <c r="O196" s="51">
        <v>342.65</v>
      </c>
      <c r="P196" s="51">
        <v>5.8</v>
      </c>
      <c r="Q196" s="52">
        <v>3.6</v>
      </c>
      <c r="R196" s="50">
        <v>209</v>
      </c>
      <c r="S196" s="47" t="s">
        <v>2500</v>
      </c>
      <c r="T196" s="48">
        <v>1</v>
      </c>
      <c r="U196" s="47" t="s">
        <v>4106</v>
      </c>
      <c r="V196" s="47" t="s">
        <v>834</v>
      </c>
      <c r="W196" s="47">
        <v>9.4568999999999992</v>
      </c>
    </row>
    <row r="197" spans="1:23" x14ac:dyDescent="0.2">
      <c r="A197" s="47" t="s">
        <v>4107</v>
      </c>
      <c r="B197" s="48">
        <v>1</v>
      </c>
      <c r="C197" s="47" t="s">
        <v>2836</v>
      </c>
      <c r="D197" s="48">
        <v>510</v>
      </c>
      <c r="E197" s="47" t="s">
        <v>22</v>
      </c>
      <c r="F197" s="47" t="s">
        <v>32</v>
      </c>
      <c r="G197" s="49">
        <v>622.79700000000003</v>
      </c>
      <c r="H197" s="48">
        <v>2</v>
      </c>
      <c r="I197" s="49">
        <v>1244.5867000000001</v>
      </c>
      <c r="J197" s="49">
        <v>1244.5826999999999</v>
      </c>
      <c r="K197" s="50">
        <v>0</v>
      </c>
      <c r="L197" s="51">
        <v>3.2</v>
      </c>
      <c r="M197" s="48" t="s">
        <v>24</v>
      </c>
      <c r="N197" s="51">
        <v>390.2</v>
      </c>
      <c r="O197" s="51">
        <v>349.22</v>
      </c>
      <c r="P197" s="51">
        <v>0.51</v>
      </c>
      <c r="Q197" s="52">
        <v>4.0199999999999996</v>
      </c>
      <c r="R197" s="50">
        <v>209</v>
      </c>
      <c r="S197" s="47" t="s">
        <v>2500</v>
      </c>
      <c r="T197" s="48">
        <v>1</v>
      </c>
      <c r="U197" s="47" t="s">
        <v>4108</v>
      </c>
      <c r="V197" s="47" t="s">
        <v>209</v>
      </c>
      <c r="W197" s="47">
        <v>9.7179000000000002</v>
      </c>
    </row>
    <row r="198" spans="1:23" x14ac:dyDescent="0.2">
      <c r="A198" s="47" t="s">
        <v>4109</v>
      </c>
      <c r="B198" s="48">
        <v>1</v>
      </c>
      <c r="C198" s="47" t="s">
        <v>2836</v>
      </c>
      <c r="D198" s="48">
        <v>510</v>
      </c>
      <c r="E198" s="47" t="s">
        <v>22</v>
      </c>
      <c r="F198" s="47" t="s">
        <v>32</v>
      </c>
      <c r="G198" s="49">
        <v>622.79679999999996</v>
      </c>
      <c r="H198" s="48">
        <v>2</v>
      </c>
      <c r="I198" s="49">
        <v>1244.5863999999999</v>
      </c>
      <c r="J198" s="49">
        <v>1244.5826999999999</v>
      </c>
      <c r="K198" s="50">
        <v>0</v>
      </c>
      <c r="L198" s="51">
        <v>2.9</v>
      </c>
      <c r="M198" s="48" t="s">
        <v>24</v>
      </c>
      <c r="N198" s="51">
        <v>405.85</v>
      </c>
      <c r="O198" s="51">
        <v>384.41</v>
      </c>
      <c r="P198" s="51">
        <v>0</v>
      </c>
      <c r="Q198" s="52">
        <v>5.54</v>
      </c>
      <c r="R198" s="50">
        <v>209</v>
      </c>
      <c r="S198" s="47" t="s">
        <v>2500</v>
      </c>
      <c r="T198" s="48">
        <v>1</v>
      </c>
      <c r="U198" s="47" t="s">
        <v>4110</v>
      </c>
      <c r="V198" s="47" t="s">
        <v>835</v>
      </c>
      <c r="W198" s="47">
        <v>9.5774000000000008</v>
      </c>
    </row>
    <row r="199" spans="1:23" x14ac:dyDescent="0.2">
      <c r="A199" s="47" t="s">
        <v>2393</v>
      </c>
      <c r="B199" s="48">
        <v>1</v>
      </c>
      <c r="C199" s="47" t="s">
        <v>2840</v>
      </c>
      <c r="D199" s="48">
        <v>510</v>
      </c>
      <c r="E199" s="47" t="s">
        <v>22</v>
      </c>
      <c r="F199" s="47" t="s">
        <v>32</v>
      </c>
      <c r="G199" s="49">
        <v>622.79759999999999</v>
      </c>
      <c r="H199" s="48">
        <v>2</v>
      </c>
      <c r="I199" s="49">
        <v>1244.5879</v>
      </c>
      <c r="J199" s="49">
        <v>1244.5826999999999</v>
      </c>
      <c r="K199" s="50">
        <v>0</v>
      </c>
      <c r="L199" s="51">
        <v>4.2</v>
      </c>
      <c r="M199" s="48" t="s">
        <v>24</v>
      </c>
      <c r="N199" s="51">
        <v>452.15</v>
      </c>
      <c r="O199" s="51">
        <v>412.95</v>
      </c>
      <c r="P199" s="51">
        <v>12.09</v>
      </c>
      <c r="Q199" s="52">
        <v>5.67</v>
      </c>
      <c r="R199" s="50">
        <v>209</v>
      </c>
      <c r="S199" s="47" t="s">
        <v>2500</v>
      </c>
      <c r="T199" s="48">
        <v>1</v>
      </c>
      <c r="U199" s="47" t="s">
        <v>4111</v>
      </c>
      <c r="V199" s="47" t="s">
        <v>4112</v>
      </c>
      <c r="W199" s="47">
        <v>9.4460999999999995</v>
      </c>
    </row>
    <row r="200" spans="1:23" x14ac:dyDescent="0.2">
      <c r="A200" s="47" t="s">
        <v>4113</v>
      </c>
      <c r="B200" s="48">
        <v>1</v>
      </c>
      <c r="C200" s="47" t="s">
        <v>2840</v>
      </c>
      <c r="D200" s="48">
        <v>510</v>
      </c>
      <c r="E200" s="47" t="s">
        <v>22</v>
      </c>
      <c r="F200" s="47" t="s">
        <v>32</v>
      </c>
      <c r="G200" s="49">
        <v>622.79660000000001</v>
      </c>
      <c r="H200" s="48">
        <v>2</v>
      </c>
      <c r="I200" s="49">
        <v>1244.586</v>
      </c>
      <c r="J200" s="49">
        <v>1244.5826999999999</v>
      </c>
      <c r="K200" s="50">
        <v>0</v>
      </c>
      <c r="L200" s="51">
        <v>2.6</v>
      </c>
      <c r="M200" s="48" t="s">
        <v>24</v>
      </c>
      <c r="N200" s="51">
        <v>462.03</v>
      </c>
      <c r="O200" s="51">
        <v>446.08</v>
      </c>
      <c r="P200" s="51">
        <v>12.09</v>
      </c>
      <c r="Q200" s="52">
        <v>5.34</v>
      </c>
      <c r="R200" s="50">
        <v>209</v>
      </c>
      <c r="S200" s="47" t="s">
        <v>2500</v>
      </c>
      <c r="T200" s="48">
        <v>1</v>
      </c>
      <c r="U200" s="47" t="s">
        <v>4114</v>
      </c>
      <c r="V200" s="47" t="s">
        <v>1148</v>
      </c>
      <c r="W200" s="47">
        <v>9.3191000000000006</v>
      </c>
    </row>
    <row r="201" spans="1:23" x14ac:dyDescent="0.2">
      <c r="A201" s="47" t="s">
        <v>4115</v>
      </c>
      <c r="B201" s="48">
        <v>1</v>
      </c>
      <c r="C201" s="47" t="s">
        <v>2840</v>
      </c>
      <c r="D201" s="48">
        <v>510</v>
      </c>
      <c r="E201" s="47" t="s">
        <v>22</v>
      </c>
      <c r="F201" s="47" t="s">
        <v>32</v>
      </c>
      <c r="G201" s="49">
        <v>622.79639999999995</v>
      </c>
      <c r="H201" s="48">
        <v>2</v>
      </c>
      <c r="I201" s="49">
        <v>1244.5856000000001</v>
      </c>
      <c r="J201" s="49">
        <v>1244.5826999999999</v>
      </c>
      <c r="K201" s="50">
        <v>0</v>
      </c>
      <c r="L201" s="51">
        <v>2.2999999999999998</v>
      </c>
      <c r="M201" s="48" t="s">
        <v>24</v>
      </c>
      <c r="N201" s="51">
        <v>465.32</v>
      </c>
      <c r="O201" s="51">
        <v>427.25</v>
      </c>
      <c r="P201" s="51">
        <v>9.39</v>
      </c>
      <c r="Q201" s="52">
        <v>6.84</v>
      </c>
      <c r="R201" s="50">
        <v>209</v>
      </c>
      <c r="S201" s="47" t="s">
        <v>2500</v>
      </c>
      <c r="T201" s="48">
        <v>1</v>
      </c>
      <c r="U201" s="47" t="s">
        <v>4116</v>
      </c>
      <c r="V201" s="47" t="s">
        <v>855</v>
      </c>
      <c r="W201" s="47">
        <v>9.0820000000000007</v>
      </c>
    </row>
    <row r="202" spans="1:23" x14ac:dyDescent="0.2">
      <c r="A202" s="47" t="s">
        <v>4117</v>
      </c>
      <c r="B202" s="48">
        <v>1</v>
      </c>
      <c r="C202" s="47" t="s">
        <v>2840</v>
      </c>
      <c r="D202" s="48">
        <v>510</v>
      </c>
      <c r="E202" s="47" t="s">
        <v>22</v>
      </c>
      <c r="F202" s="47" t="s">
        <v>32</v>
      </c>
      <c r="G202" s="49">
        <v>622.79719999999998</v>
      </c>
      <c r="H202" s="48">
        <v>2</v>
      </c>
      <c r="I202" s="49">
        <v>1244.5871</v>
      </c>
      <c r="J202" s="49">
        <v>1244.5826999999999</v>
      </c>
      <c r="K202" s="50">
        <v>0</v>
      </c>
      <c r="L202" s="51">
        <v>3.5</v>
      </c>
      <c r="M202" s="48" t="s">
        <v>24</v>
      </c>
      <c r="N202" s="51">
        <v>477.93</v>
      </c>
      <c r="O202" s="51">
        <v>454.6</v>
      </c>
      <c r="P202" s="51">
        <v>12.07</v>
      </c>
      <c r="Q202" s="52">
        <v>7.16</v>
      </c>
      <c r="R202" s="50">
        <v>209</v>
      </c>
      <c r="S202" s="47" t="s">
        <v>2500</v>
      </c>
      <c r="T202" s="48">
        <v>1</v>
      </c>
      <c r="U202" s="47" t="s">
        <v>4118</v>
      </c>
      <c r="V202" s="47" t="s">
        <v>267</v>
      </c>
      <c r="W202" s="47">
        <v>9.1979000000000006</v>
      </c>
    </row>
    <row r="203" spans="1:23" x14ac:dyDescent="0.2">
      <c r="A203" s="47" t="s">
        <v>4119</v>
      </c>
      <c r="B203" s="48">
        <v>1</v>
      </c>
      <c r="C203" s="47" t="s">
        <v>4120</v>
      </c>
      <c r="D203" s="48">
        <v>510</v>
      </c>
      <c r="E203" s="47" t="s">
        <v>2191</v>
      </c>
      <c r="F203" s="47" t="s">
        <v>4121</v>
      </c>
      <c r="G203" s="49">
        <v>552.2473</v>
      </c>
      <c r="H203" s="48">
        <v>3</v>
      </c>
      <c r="I203" s="49">
        <v>1654.7274</v>
      </c>
      <c r="J203" s="49">
        <v>1654.7252000000001</v>
      </c>
      <c r="K203" s="50">
        <v>0</v>
      </c>
      <c r="L203" s="51">
        <v>1.4</v>
      </c>
      <c r="M203" s="48" t="s">
        <v>24</v>
      </c>
      <c r="N203" s="51">
        <v>124.93</v>
      </c>
      <c r="O203" s="51">
        <v>124.93</v>
      </c>
      <c r="P203" s="51">
        <v>0</v>
      </c>
      <c r="Q203" s="52">
        <v>1.54</v>
      </c>
      <c r="R203" s="50">
        <v>209</v>
      </c>
      <c r="S203" s="47" t="s">
        <v>2500</v>
      </c>
      <c r="T203" s="48">
        <v>1</v>
      </c>
      <c r="U203" s="47" t="s">
        <v>4122</v>
      </c>
      <c r="V203" s="47" t="s">
        <v>2421</v>
      </c>
      <c r="W203" s="47">
        <v>10.0481</v>
      </c>
    </row>
    <row r="204" spans="1:23" x14ac:dyDescent="0.2">
      <c r="A204" s="47" t="s">
        <v>1252</v>
      </c>
      <c r="B204" s="48">
        <v>1</v>
      </c>
      <c r="C204" s="47" t="s">
        <v>2851</v>
      </c>
      <c r="D204" s="48">
        <v>510</v>
      </c>
      <c r="E204" s="47" t="s">
        <v>22</v>
      </c>
      <c r="F204" s="47" t="s">
        <v>639</v>
      </c>
      <c r="G204" s="49">
        <v>614.28440000000001</v>
      </c>
      <c r="H204" s="48">
        <v>2</v>
      </c>
      <c r="I204" s="49">
        <v>1227.5614</v>
      </c>
      <c r="J204" s="49">
        <v>1227.5562</v>
      </c>
      <c r="K204" s="50">
        <v>0</v>
      </c>
      <c r="L204" s="51">
        <v>4.3</v>
      </c>
      <c r="M204" s="48" t="s">
        <v>24</v>
      </c>
      <c r="N204" s="51">
        <v>350.6</v>
      </c>
      <c r="O204" s="51">
        <v>350.6</v>
      </c>
      <c r="P204" s="51">
        <v>0</v>
      </c>
      <c r="Q204" s="52">
        <v>3.67</v>
      </c>
      <c r="R204" s="50">
        <v>209</v>
      </c>
      <c r="S204" s="47" t="s">
        <v>2500</v>
      </c>
      <c r="T204" s="48">
        <v>1</v>
      </c>
      <c r="U204" s="47" t="s">
        <v>4123</v>
      </c>
      <c r="V204" s="47" t="s">
        <v>820</v>
      </c>
      <c r="W204" s="47">
        <v>14.237500000000001</v>
      </c>
    </row>
    <row r="205" spans="1:23" x14ac:dyDescent="0.2">
      <c r="A205" s="47" t="s">
        <v>1717</v>
      </c>
      <c r="B205" s="48">
        <v>1</v>
      </c>
      <c r="C205" s="47" t="s">
        <v>2851</v>
      </c>
      <c r="D205" s="48">
        <v>510</v>
      </c>
      <c r="E205" s="47" t="s">
        <v>22</v>
      </c>
      <c r="F205" s="47" t="s">
        <v>639</v>
      </c>
      <c r="G205" s="49">
        <v>614.28330000000005</v>
      </c>
      <c r="H205" s="48">
        <v>2</v>
      </c>
      <c r="I205" s="49">
        <v>1227.5592999999999</v>
      </c>
      <c r="J205" s="49">
        <v>1227.5562</v>
      </c>
      <c r="K205" s="50">
        <v>0</v>
      </c>
      <c r="L205" s="51">
        <v>2.5</v>
      </c>
      <c r="M205" s="48" t="s">
        <v>24</v>
      </c>
      <c r="N205" s="51">
        <v>431.85</v>
      </c>
      <c r="O205" s="51">
        <v>431.85</v>
      </c>
      <c r="P205" s="51">
        <v>0</v>
      </c>
      <c r="Q205" s="52">
        <v>5.43</v>
      </c>
      <c r="R205" s="50">
        <v>209</v>
      </c>
      <c r="S205" s="47" t="s">
        <v>2500</v>
      </c>
      <c r="T205" s="48">
        <v>1</v>
      </c>
      <c r="U205" s="47" t="s">
        <v>4124</v>
      </c>
      <c r="V205" s="47" t="s">
        <v>1445</v>
      </c>
      <c r="W205" s="47">
        <v>13.869</v>
      </c>
    </row>
    <row r="206" spans="1:23" x14ac:dyDescent="0.2">
      <c r="A206" s="47" t="s">
        <v>4125</v>
      </c>
      <c r="B206" s="48">
        <v>1</v>
      </c>
      <c r="C206" s="47" t="s">
        <v>2853</v>
      </c>
      <c r="D206" s="48">
        <v>510</v>
      </c>
      <c r="E206" s="47" t="s">
        <v>22</v>
      </c>
      <c r="F206" s="47" t="s">
        <v>639</v>
      </c>
      <c r="G206" s="49">
        <v>614.28380000000004</v>
      </c>
      <c r="H206" s="48">
        <v>2</v>
      </c>
      <c r="I206" s="49">
        <v>1227.5604000000001</v>
      </c>
      <c r="J206" s="49">
        <v>1227.5562</v>
      </c>
      <c r="K206" s="50">
        <v>0</v>
      </c>
      <c r="L206" s="51">
        <v>3.4</v>
      </c>
      <c r="M206" s="48" t="s">
        <v>24</v>
      </c>
      <c r="N206" s="51">
        <v>477.58</v>
      </c>
      <c r="O206" s="51">
        <v>477.58</v>
      </c>
      <c r="P206" s="51">
        <v>11.7</v>
      </c>
      <c r="Q206" s="52">
        <v>7.16</v>
      </c>
      <c r="R206" s="50">
        <v>209</v>
      </c>
      <c r="S206" s="47" t="s">
        <v>2500</v>
      </c>
      <c r="T206" s="48">
        <v>1</v>
      </c>
      <c r="U206" s="47" t="s">
        <v>4126</v>
      </c>
      <c r="V206" s="47" t="s">
        <v>193</v>
      </c>
      <c r="W206" s="47">
        <v>14.106299999999999</v>
      </c>
    </row>
    <row r="207" spans="1:23" x14ac:dyDescent="0.2">
      <c r="A207" s="47" t="s">
        <v>2020</v>
      </c>
      <c r="B207" s="48">
        <v>1</v>
      </c>
      <c r="C207" s="47" t="s">
        <v>2853</v>
      </c>
      <c r="D207" s="48">
        <v>510</v>
      </c>
      <c r="E207" s="47" t="s">
        <v>22</v>
      </c>
      <c r="F207" s="47" t="s">
        <v>639</v>
      </c>
      <c r="G207" s="49">
        <v>614.28409999999997</v>
      </c>
      <c r="H207" s="48">
        <v>2</v>
      </c>
      <c r="I207" s="49">
        <v>1227.5608</v>
      </c>
      <c r="J207" s="49">
        <v>1227.5562</v>
      </c>
      <c r="K207" s="50">
        <v>0</v>
      </c>
      <c r="L207" s="51">
        <v>3.8</v>
      </c>
      <c r="M207" s="48" t="s">
        <v>24</v>
      </c>
      <c r="N207" s="51">
        <v>538.36</v>
      </c>
      <c r="O207" s="51">
        <v>538.36</v>
      </c>
      <c r="P207" s="51">
        <v>11.28</v>
      </c>
      <c r="Q207" s="52">
        <v>7.65</v>
      </c>
      <c r="R207" s="50">
        <v>209</v>
      </c>
      <c r="S207" s="47" t="s">
        <v>2500</v>
      </c>
      <c r="T207" s="48">
        <v>1</v>
      </c>
      <c r="U207" s="47" t="s">
        <v>4127</v>
      </c>
      <c r="V207" s="47" t="s">
        <v>800</v>
      </c>
      <c r="W207" s="47">
        <v>13.978300000000001</v>
      </c>
    </row>
    <row r="208" spans="1:23" x14ac:dyDescent="0.2">
      <c r="A208" s="47" t="s">
        <v>652</v>
      </c>
      <c r="B208" s="48">
        <v>1</v>
      </c>
      <c r="C208" s="47" t="s">
        <v>2858</v>
      </c>
      <c r="D208" s="48">
        <v>519</v>
      </c>
      <c r="E208" s="47" t="s">
        <v>27</v>
      </c>
      <c r="F208" s="47" t="s">
        <v>588</v>
      </c>
      <c r="G208" s="49">
        <v>522.68409999999994</v>
      </c>
      <c r="H208" s="48">
        <v>2</v>
      </c>
      <c r="I208" s="49">
        <v>1044.3610000000001</v>
      </c>
      <c r="J208" s="49">
        <v>1044.3583000000001</v>
      </c>
      <c r="K208" s="50">
        <v>0</v>
      </c>
      <c r="L208" s="51">
        <v>2.5</v>
      </c>
      <c r="M208" s="48" t="s">
        <v>24</v>
      </c>
      <c r="N208" s="51">
        <v>525.15</v>
      </c>
      <c r="O208" s="51">
        <v>525.15</v>
      </c>
      <c r="P208" s="51">
        <v>525.15</v>
      </c>
      <c r="Q208" s="52">
        <v>7.32</v>
      </c>
      <c r="R208" s="50">
        <v>209</v>
      </c>
      <c r="S208" s="47" t="s">
        <v>2500</v>
      </c>
      <c r="T208" s="48">
        <v>1</v>
      </c>
      <c r="U208" s="47" t="s">
        <v>4128</v>
      </c>
      <c r="V208" s="47" t="s">
        <v>394</v>
      </c>
      <c r="W208" s="47">
        <v>10.063000000000001</v>
      </c>
    </row>
    <row r="209" spans="1:23" x14ac:dyDescent="0.2">
      <c r="A209" s="47" t="s">
        <v>654</v>
      </c>
      <c r="B209" s="48">
        <v>1</v>
      </c>
      <c r="C209" s="47" t="s">
        <v>2858</v>
      </c>
      <c r="D209" s="48">
        <v>519</v>
      </c>
      <c r="E209" s="47" t="s">
        <v>27</v>
      </c>
      <c r="F209" s="47" t="s">
        <v>588</v>
      </c>
      <c r="G209" s="49">
        <v>522.68430000000001</v>
      </c>
      <c r="H209" s="48">
        <v>2</v>
      </c>
      <c r="I209" s="49">
        <v>1044.3613</v>
      </c>
      <c r="J209" s="49">
        <v>1044.3583000000001</v>
      </c>
      <c r="K209" s="50">
        <v>0</v>
      </c>
      <c r="L209" s="51">
        <v>2.8</v>
      </c>
      <c r="M209" s="48" t="s">
        <v>24</v>
      </c>
      <c r="N209" s="51">
        <v>544.29</v>
      </c>
      <c r="O209" s="51">
        <v>544.29</v>
      </c>
      <c r="P209" s="51">
        <v>544.29</v>
      </c>
      <c r="Q209" s="52">
        <v>7.65</v>
      </c>
      <c r="R209" s="50">
        <v>209</v>
      </c>
      <c r="S209" s="47" t="s">
        <v>2500</v>
      </c>
      <c r="T209" s="48">
        <v>1</v>
      </c>
      <c r="U209" s="47" t="s">
        <v>4129</v>
      </c>
      <c r="V209" s="47" t="s">
        <v>1240</v>
      </c>
      <c r="W209" s="47">
        <v>10.1835</v>
      </c>
    </row>
    <row r="210" spans="1:23" x14ac:dyDescent="0.2">
      <c r="A210" s="47" t="s">
        <v>1629</v>
      </c>
      <c r="B210" s="48">
        <v>1</v>
      </c>
      <c r="C210" s="47" t="s">
        <v>2861</v>
      </c>
      <c r="D210" s="48">
        <v>571</v>
      </c>
      <c r="E210" s="47" t="s">
        <v>27</v>
      </c>
      <c r="F210" s="47" t="s">
        <v>42</v>
      </c>
      <c r="G210" s="49">
        <v>1018.4605</v>
      </c>
      <c r="H210" s="48">
        <v>2</v>
      </c>
      <c r="I210" s="49">
        <v>2035.9137000000001</v>
      </c>
      <c r="J210" s="49">
        <v>2035.9246000000001</v>
      </c>
      <c r="K210" s="50">
        <v>0</v>
      </c>
      <c r="L210" s="51">
        <v>-5.3</v>
      </c>
      <c r="M210" s="48" t="s">
        <v>24</v>
      </c>
      <c r="N210" s="51">
        <v>556.74</v>
      </c>
      <c r="O210" s="51">
        <v>536.92999999999995</v>
      </c>
      <c r="P210" s="51">
        <v>536.92999999999995</v>
      </c>
      <c r="Q210" s="52">
        <v>6.16</v>
      </c>
      <c r="R210" s="50">
        <v>209</v>
      </c>
      <c r="S210" s="47" t="s">
        <v>2500</v>
      </c>
      <c r="T210" s="48">
        <v>1</v>
      </c>
      <c r="U210" s="47" t="s">
        <v>4130</v>
      </c>
      <c r="V210" s="47" t="s">
        <v>4131</v>
      </c>
      <c r="W210" s="47">
        <v>14.1732</v>
      </c>
    </row>
    <row r="211" spans="1:23" x14ac:dyDescent="0.2">
      <c r="A211" s="47" t="s">
        <v>4132</v>
      </c>
      <c r="B211" s="48">
        <v>1</v>
      </c>
      <c r="C211" s="47" t="s">
        <v>2861</v>
      </c>
      <c r="D211" s="48">
        <v>571</v>
      </c>
      <c r="E211" s="47" t="s">
        <v>27</v>
      </c>
      <c r="F211" s="47" t="s">
        <v>42</v>
      </c>
      <c r="G211" s="49">
        <v>679.31299999999999</v>
      </c>
      <c r="H211" s="48">
        <v>3</v>
      </c>
      <c r="I211" s="49">
        <v>2035.9242999999999</v>
      </c>
      <c r="J211" s="49">
        <v>2035.9246000000001</v>
      </c>
      <c r="K211" s="50">
        <v>0</v>
      </c>
      <c r="L211" s="51">
        <v>-0.1</v>
      </c>
      <c r="M211" s="48" t="s">
        <v>24</v>
      </c>
      <c r="N211" s="51">
        <v>657.2</v>
      </c>
      <c r="O211" s="51">
        <v>635.86</v>
      </c>
      <c r="P211" s="51">
        <v>635.86</v>
      </c>
      <c r="Q211" s="52">
        <v>10.7</v>
      </c>
      <c r="R211" s="50">
        <v>209</v>
      </c>
      <c r="S211" s="47" t="s">
        <v>2500</v>
      </c>
      <c r="T211" s="48">
        <v>1</v>
      </c>
      <c r="U211" s="47" t="s">
        <v>4133</v>
      </c>
      <c r="V211" s="47" t="s">
        <v>1221</v>
      </c>
      <c r="W211" s="47">
        <v>13.9268</v>
      </c>
    </row>
    <row r="212" spans="1:23" x14ac:dyDescent="0.2">
      <c r="A212" s="47" t="s">
        <v>4134</v>
      </c>
      <c r="B212" s="48">
        <v>1</v>
      </c>
      <c r="C212" s="47" t="s">
        <v>2861</v>
      </c>
      <c r="D212" s="48">
        <v>571</v>
      </c>
      <c r="E212" s="47" t="s">
        <v>27</v>
      </c>
      <c r="F212" s="47" t="s">
        <v>42</v>
      </c>
      <c r="G212" s="49">
        <v>679.31470000000002</v>
      </c>
      <c r="H212" s="48">
        <v>3</v>
      </c>
      <c r="I212" s="49">
        <v>2035.9295999999999</v>
      </c>
      <c r="J212" s="49">
        <v>2035.9246000000001</v>
      </c>
      <c r="K212" s="50">
        <v>0</v>
      </c>
      <c r="L212" s="51">
        <v>2.5</v>
      </c>
      <c r="M212" s="48" t="s">
        <v>24</v>
      </c>
      <c r="N212" s="51">
        <v>788.12</v>
      </c>
      <c r="O212" s="51">
        <v>672.47</v>
      </c>
      <c r="P212" s="51">
        <v>672.47</v>
      </c>
      <c r="Q212" s="52">
        <v>12.7</v>
      </c>
      <c r="R212" s="50">
        <v>209</v>
      </c>
      <c r="S212" s="47" t="s">
        <v>2500</v>
      </c>
      <c r="T212" s="48">
        <v>1</v>
      </c>
      <c r="U212" s="47" t="s">
        <v>4135</v>
      </c>
      <c r="V212" s="47" t="s">
        <v>41</v>
      </c>
      <c r="W212" s="47">
        <v>13.6713</v>
      </c>
    </row>
    <row r="213" spans="1:23" x14ac:dyDescent="0.2">
      <c r="A213" s="47" t="s">
        <v>1416</v>
      </c>
      <c r="B213" s="48">
        <v>1</v>
      </c>
      <c r="C213" s="47" t="s">
        <v>2861</v>
      </c>
      <c r="D213" s="48">
        <v>571</v>
      </c>
      <c r="E213" s="47" t="s">
        <v>27</v>
      </c>
      <c r="F213" s="47" t="s">
        <v>42</v>
      </c>
      <c r="G213" s="49">
        <v>679.31500000000005</v>
      </c>
      <c r="H213" s="48">
        <v>3</v>
      </c>
      <c r="I213" s="49">
        <v>2035.9304999999999</v>
      </c>
      <c r="J213" s="49">
        <v>2035.9246000000001</v>
      </c>
      <c r="K213" s="50">
        <v>0</v>
      </c>
      <c r="L213" s="51">
        <v>2.9</v>
      </c>
      <c r="M213" s="48" t="s">
        <v>24</v>
      </c>
      <c r="N213" s="51">
        <v>820.67</v>
      </c>
      <c r="O213" s="51">
        <v>739.6</v>
      </c>
      <c r="P213" s="51">
        <v>739.6</v>
      </c>
      <c r="Q213" s="52">
        <v>14.03</v>
      </c>
      <c r="R213" s="50">
        <v>209</v>
      </c>
      <c r="S213" s="47" t="s">
        <v>2500</v>
      </c>
      <c r="T213" s="48">
        <v>1</v>
      </c>
      <c r="U213" s="47" t="s">
        <v>4136</v>
      </c>
      <c r="V213" s="47" t="s">
        <v>1819</v>
      </c>
      <c r="W213" s="47">
        <v>13.802300000000001</v>
      </c>
    </row>
    <row r="214" spans="1:23" x14ac:dyDescent="0.2">
      <c r="A214" s="47" t="s">
        <v>4137</v>
      </c>
      <c r="B214" s="48">
        <v>1</v>
      </c>
      <c r="C214" s="47" t="s">
        <v>2861</v>
      </c>
      <c r="D214" s="48">
        <v>571</v>
      </c>
      <c r="E214" s="47" t="s">
        <v>27</v>
      </c>
      <c r="F214" s="47" t="s">
        <v>42</v>
      </c>
      <c r="G214" s="49">
        <v>1018.467</v>
      </c>
      <c r="H214" s="48">
        <v>2</v>
      </c>
      <c r="I214" s="49">
        <v>2035.9268</v>
      </c>
      <c r="J214" s="49">
        <v>2035.9246000000001</v>
      </c>
      <c r="K214" s="50">
        <v>0</v>
      </c>
      <c r="L214" s="51">
        <v>1.1000000000000001</v>
      </c>
      <c r="M214" s="48" t="s">
        <v>24</v>
      </c>
      <c r="N214" s="51">
        <v>825.31</v>
      </c>
      <c r="O214" s="51">
        <v>781.98</v>
      </c>
      <c r="P214" s="51">
        <v>781.98</v>
      </c>
      <c r="Q214" s="52">
        <v>13.7</v>
      </c>
      <c r="R214" s="50">
        <v>209</v>
      </c>
      <c r="S214" s="47" t="s">
        <v>2500</v>
      </c>
      <c r="T214" s="48">
        <v>1</v>
      </c>
      <c r="U214" s="47" t="s">
        <v>4138</v>
      </c>
      <c r="V214" s="47" t="s">
        <v>1577</v>
      </c>
      <c r="W214" s="47">
        <v>13.889900000000001</v>
      </c>
    </row>
    <row r="215" spans="1:23" x14ac:dyDescent="0.2">
      <c r="A215" s="47" t="s">
        <v>4139</v>
      </c>
      <c r="B215" s="48">
        <v>1</v>
      </c>
      <c r="C215" s="47" t="s">
        <v>2861</v>
      </c>
      <c r="D215" s="48">
        <v>571</v>
      </c>
      <c r="E215" s="47" t="s">
        <v>27</v>
      </c>
      <c r="F215" s="47" t="s">
        <v>42</v>
      </c>
      <c r="G215" s="49">
        <v>1018.4682</v>
      </c>
      <c r="H215" s="48">
        <v>2</v>
      </c>
      <c r="I215" s="49">
        <v>2035.9292</v>
      </c>
      <c r="J215" s="49">
        <v>2035.9246000000001</v>
      </c>
      <c r="K215" s="50">
        <v>0</v>
      </c>
      <c r="L215" s="51">
        <v>2.2999999999999998</v>
      </c>
      <c r="M215" s="48" t="s">
        <v>24</v>
      </c>
      <c r="N215" s="51">
        <v>987.94</v>
      </c>
      <c r="O215" s="51">
        <v>836.05</v>
      </c>
      <c r="P215" s="51">
        <v>836.05</v>
      </c>
      <c r="Q215" s="52">
        <v>16.7</v>
      </c>
      <c r="R215" s="50">
        <v>209</v>
      </c>
      <c r="S215" s="47" t="s">
        <v>2500</v>
      </c>
      <c r="T215" s="48">
        <v>1</v>
      </c>
      <c r="U215" s="47" t="s">
        <v>4140</v>
      </c>
      <c r="V215" s="47" t="s">
        <v>1160</v>
      </c>
      <c r="W215" s="47">
        <v>13.624700000000001</v>
      </c>
    </row>
    <row r="216" spans="1:23" x14ac:dyDescent="0.2">
      <c r="A216" s="47" t="s">
        <v>4141</v>
      </c>
      <c r="B216" s="48">
        <v>1</v>
      </c>
      <c r="C216" s="47" t="s">
        <v>2861</v>
      </c>
      <c r="D216" s="48">
        <v>571</v>
      </c>
      <c r="E216" s="47" t="s">
        <v>27</v>
      </c>
      <c r="F216" s="47" t="s">
        <v>42</v>
      </c>
      <c r="G216" s="49">
        <v>1018.4689</v>
      </c>
      <c r="H216" s="48">
        <v>2</v>
      </c>
      <c r="I216" s="49">
        <v>2035.9304</v>
      </c>
      <c r="J216" s="49">
        <v>2035.9246000000001</v>
      </c>
      <c r="K216" s="50">
        <v>0</v>
      </c>
      <c r="L216" s="51">
        <v>2.9</v>
      </c>
      <c r="M216" s="48" t="s">
        <v>24</v>
      </c>
      <c r="N216" s="51">
        <v>1009.6</v>
      </c>
      <c r="O216" s="51">
        <v>913.53</v>
      </c>
      <c r="P216" s="51">
        <v>913.53</v>
      </c>
      <c r="Q216" s="52">
        <v>18.03</v>
      </c>
      <c r="R216" s="50">
        <v>209</v>
      </c>
      <c r="S216" s="47" t="s">
        <v>2500</v>
      </c>
      <c r="T216" s="48">
        <v>1</v>
      </c>
      <c r="U216" s="47" t="s">
        <v>4142</v>
      </c>
      <c r="V216" s="47" t="s">
        <v>1443</v>
      </c>
      <c r="W216" s="47">
        <v>13.7502</v>
      </c>
    </row>
    <row r="217" spans="1:23" x14ac:dyDescent="0.2">
      <c r="A217" s="47" t="s">
        <v>1969</v>
      </c>
      <c r="B217" s="48">
        <v>1</v>
      </c>
      <c r="C217" s="47" t="s">
        <v>2871</v>
      </c>
      <c r="D217" s="48">
        <v>571</v>
      </c>
      <c r="E217" s="47" t="s">
        <v>27</v>
      </c>
      <c r="F217" s="47" t="s">
        <v>550</v>
      </c>
      <c r="G217" s="49">
        <v>1018.9657999999999</v>
      </c>
      <c r="H217" s="48">
        <v>2</v>
      </c>
      <c r="I217" s="49">
        <v>2036.9242999999999</v>
      </c>
      <c r="J217" s="49">
        <v>2036.9086</v>
      </c>
      <c r="K217" s="50">
        <v>0</v>
      </c>
      <c r="L217" s="51">
        <v>7.7</v>
      </c>
      <c r="M217" s="48" t="s">
        <v>24</v>
      </c>
      <c r="N217" s="51">
        <v>114.91</v>
      </c>
      <c r="O217" s="51">
        <v>114.91</v>
      </c>
      <c r="P217" s="51">
        <v>114.91</v>
      </c>
      <c r="Q217" s="52">
        <v>1.59</v>
      </c>
      <c r="R217" s="50">
        <v>209</v>
      </c>
      <c r="S217" s="47" t="s">
        <v>2500</v>
      </c>
      <c r="T217" s="48">
        <v>1</v>
      </c>
      <c r="U217" s="47" t="s">
        <v>4143</v>
      </c>
      <c r="V217" s="47" t="s">
        <v>135</v>
      </c>
      <c r="W217" s="47">
        <v>14.486499999999999</v>
      </c>
    </row>
    <row r="218" spans="1:23" x14ac:dyDescent="0.2">
      <c r="A218" s="47" t="s">
        <v>2193</v>
      </c>
      <c r="B218" s="48">
        <v>1</v>
      </c>
      <c r="C218" s="47" t="s">
        <v>2871</v>
      </c>
      <c r="D218" s="48">
        <v>571</v>
      </c>
      <c r="E218" s="47" t="s">
        <v>27</v>
      </c>
      <c r="F218" s="47" t="s">
        <v>550</v>
      </c>
      <c r="G218" s="49">
        <v>679.64290000000005</v>
      </c>
      <c r="H218" s="48">
        <v>3</v>
      </c>
      <c r="I218" s="49">
        <v>2036.9141999999999</v>
      </c>
      <c r="J218" s="49">
        <v>2036.9086</v>
      </c>
      <c r="K218" s="50">
        <v>0</v>
      </c>
      <c r="L218" s="51">
        <v>2.8</v>
      </c>
      <c r="M218" s="48" t="s">
        <v>24</v>
      </c>
      <c r="N218" s="51">
        <v>613.21</v>
      </c>
      <c r="O218" s="51">
        <v>613.21</v>
      </c>
      <c r="P218" s="51">
        <v>613.21</v>
      </c>
      <c r="Q218" s="52">
        <v>10.029999999999999</v>
      </c>
      <c r="R218" s="50">
        <v>209</v>
      </c>
      <c r="S218" s="47" t="s">
        <v>2500</v>
      </c>
      <c r="T218" s="48">
        <v>1</v>
      </c>
      <c r="U218" s="47" t="s">
        <v>4144</v>
      </c>
      <c r="V218" s="47" t="s">
        <v>971</v>
      </c>
      <c r="W218" s="47">
        <v>13.5473</v>
      </c>
    </row>
    <row r="219" spans="1:23" x14ac:dyDescent="0.2">
      <c r="A219" s="47" t="s">
        <v>1767</v>
      </c>
      <c r="B219" s="48">
        <v>1</v>
      </c>
      <c r="C219" s="47" t="s">
        <v>2871</v>
      </c>
      <c r="D219" s="48">
        <v>571</v>
      </c>
      <c r="E219" s="47" t="s">
        <v>27</v>
      </c>
      <c r="F219" s="47" t="s">
        <v>550</v>
      </c>
      <c r="G219" s="49">
        <v>1018.9624</v>
      </c>
      <c r="H219" s="48">
        <v>2</v>
      </c>
      <c r="I219" s="49">
        <v>2036.9175</v>
      </c>
      <c r="J219" s="49">
        <v>2036.9086</v>
      </c>
      <c r="K219" s="50">
        <v>0</v>
      </c>
      <c r="L219" s="51">
        <v>4.4000000000000004</v>
      </c>
      <c r="M219" s="48" t="s">
        <v>24</v>
      </c>
      <c r="N219" s="51">
        <v>692.5</v>
      </c>
      <c r="O219" s="51">
        <v>692.5</v>
      </c>
      <c r="P219" s="51">
        <v>692.5</v>
      </c>
      <c r="Q219" s="52">
        <v>11.03</v>
      </c>
      <c r="R219" s="50">
        <v>209</v>
      </c>
      <c r="S219" s="47" t="s">
        <v>2500</v>
      </c>
      <c r="T219" s="48">
        <v>1</v>
      </c>
      <c r="U219" s="47" t="s">
        <v>4145</v>
      </c>
      <c r="V219" s="47" t="s">
        <v>1327</v>
      </c>
      <c r="W219" s="47">
        <v>13.5495</v>
      </c>
    </row>
    <row r="220" spans="1:23" x14ac:dyDescent="0.2">
      <c r="A220" s="47" t="s">
        <v>3528</v>
      </c>
      <c r="B220" s="48">
        <v>1</v>
      </c>
      <c r="C220" s="47" t="s">
        <v>2871</v>
      </c>
      <c r="D220" s="48">
        <v>571</v>
      </c>
      <c r="E220" s="47" t="s">
        <v>27</v>
      </c>
      <c r="F220" s="47" t="s">
        <v>550</v>
      </c>
      <c r="G220" s="49">
        <v>679.64300000000003</v>
      </c>
      <c r="H220" s="48">
        <v>3</v>
      </c>
      <c r="I220" s="49">
        <v>2036.9145000000001</v>
      </c>
      <c r="J220" s="49">
        <v>2036.9086</v>
      </c>
      <c r="K220" s="50">
        <v>0</v>
      </c>
      <c r="L220" s="51">
        <v>2.9</v>
      </c>
      <c r="M220" s="48" t="s">
        <v>24</v>
      </c>
      <c r="N220" s="51">
        <v>739.57</v>
      </c>
      <c r="O220" s="51">
        <v>678.89</v>
      </c>
      <c r="P220" s="51">
        <v>678.89</v>
      </c>
      <c r="Q220" s="52">
        <v>12.03</v>
      </c>
      <c r="R220" s="50">
        <v>209</v>
      </c>
      <c r="S220" s="47" t="s">
        <v>2500</v>
      </c>
      <c r="T220" s="48">
        <v>1</v>
      </c>
      <c r="U220" s="47" t="s">
        <v>4146</v>
      </c>
      <c r="V220" s="47" t="s">
        <v>1774</v>
      </c>
      <c r="W220" s="47">
        <v>13.4214</v>
      </c>
    </row>
    <row r="221" spans="1:23" x14ac:dyDescent="0.2">
      <c r="A221" s="47" t="s">
        <v>4147</v>
      </c>
      <c r="B221" s="48">
        <v>1</v>
      </c>
      <c r="C221" s="47" t="s">
        <v>2871</v>
      </c>
      <c r="D221" s="48">
        <v>571</v>
      </c>
      <c r="E221" s="47" t="s">
        <v>27</v>
      </c>
      <c r="F221" s="47" t="s">
        <v>550</v>
      </c>
      <c r="G221" s="49">
        <v>679.64350000000002</v>
      </c>
      <c r="H221" s="48">
        <v>3</v>
      </c>
      <c r="I221" s="49">
        <v>2036.9158</v>
      </c>
      <c r="J221" s="49">
        <v>2036.9086</v>
      </c>
      <c r="K221" s="50">
        <v>0</v>
      </c>
      <c r="L221" s="51">
        <v>3.6</v>
      </c>
      <c r="M221" s="48" t="s">
        <v>24</v>
      </c>
      <c r="N221" s="51">
        <v>757.1</v>
      </c>
      <c r="O221" s="51">
        <v>717.34</v>
      </c>
      <c r="P221" s="51">
        <v>717.34</v>
      </c>
      <c r="Q221" s="52">
        <v>13.03</v>
      </c>
      <c r="R221" s="50">
        <v>209</v>
      </c>
      <c r="S221" s="47" t="s">
        <v>2500</v>
      </c>
      <c r="T221" s="48">
        <v>1</v>
      </c>
      <c r="U221" s="47" t="s">
        <v>4148</v>
      </c>
      <c r="V221" s="47" t="s">
        <v>1680</v>
      </c>
      <c r="W221" s="47">
        <v>13.2974</v>
      </c>
    </row>
    <row r="222" spans="1:23" x14ac:dyDescent="0.2">
      <c r="A222" s="47" t="s">
        <v>553</v>
      </c>
      <c r="B222" s="48">
        <v>1</v>
      </c>
      <c r="C222" s="47" t="s">
        <v>2871</v>
      </c>
      <c r="D222" s="48">
        <v>571</v>
      </c>
      <c r="E222" s="47" t="s">
        <v>27</v>
      </c>
      <c r="F222" s="47" t="s">
        <v>550</v>
      </c>
      <c r="G222" s="49">
        <v>1018.9617</v>
      </c>
      <c r="H222" s="48">
        <v>2</v>
      </c>
      <c r="I222" s="49">
        <v>2036.9160999999999</v>
      </c>
      <c r="J222" s="49">
        <v>2036.9086</v>
      </c>
      <c r="K222" s="50">
        <v>0</v>
      </c>
      <c r="L222" s="51">
        <v>3.7</v>
      </c>
      <c r="M222" s="48" t="s">
        <v>24</v>
      </c>
      <c r="N222" s="51">
        <v>869.22</v>
      </c>
      <c r="O222" s="51">
        <v>830.25</v>
      </c>
      <c r="P222" s="51">
        <v>830.25</v>
      </c>
      <c r="Q222" s="52">
        <v>15.03</v>
      </c>
      <c r="R222" s="50">
        <v>209</v>
      </c>
      <c r="S222" s="47" t="s">
        <v>2500</v>
      </c>
      <c r="T222" s="48">
        <v>1</v>
      </c>
      <c r="U222" s="47" t="s">
        <v>4149</v>
      </c>
      <c r="V222" s="47" t="s">
        <v>972</v>
      </c>
      <c r="W222" s="47">
        <v>13.4236</v>
      </c>
    </row>
    <row r="223" spans="1:23" x14ac:dyDescent="0.2">
      <c r="A223" s="47" t="s">
        <v>4150</v>
      </c>
      <c r="B223" s="48">
        <v>1</v>
      </c>
      <c r="C223" s="47" t="s">
        <v>2871</v>
      </c>
      <c r="D223" s="48">
        <v>571</v>
      </c>
      <c r="E223" s="47" t="s">
        <v>27</v>
      </c>
      <c r="F223" s="47" t="s">
        <v>550</v>
      </c>
      <c r="G223" s="49">
        <v>1018.962</v>
      </c>
      <c r="H223" s="48">
        <v>2</v>
      </c>
      <c r="I223" s="49">
        <v>2036.9166</v>
      </c>
      <c r="J223" s="49">
        <v>2036.9086</v>
      </c>
      <c r="K223" s="50">
        <v>0</v>
      </c>
      <c r="L223" s="51">
        <v>4</v>
      </c>
      <c r="M223" s="48" t="s">
        <v>24</v>
      </c>
      <c r="N223" s="51">
        <v>884.26</v>
      </c>
      <c r="O223" s="51">
        <v>829.75</v>
      </c>
      <c r="P223" s="51">
        <v>829.75</v>
      </c>
      <c r="Q223" s="52">
        <v>15.03</v>
      </c>
      <c r="R223" s="50">
        <v>209</v>
      </c>
      <c r="S223" s="47" t="s">
        <v>2500</v>
      </c>
      <c r="T223" s="48">
        <v>1</v>
      </c>
      <c r="U223" s="47" t="s">
        <v>4151</v>
      </c>
      <c r="V223" s="47" t="s">
        <v>1413</v>
      </c>
      <c r="W223" s="47">
        <v>13.2996</v>
      </c>
    </row>
    <row r="224" spans="1:23" x14ac:dyDescent="0.2">
      <c r="A224" s="47" t="s">
        <v>1516</v>
      </c>
      <c r="B224" s="48">
        <v>1</v>
      </c>
      <c r="C224" s="47" t="s">
        <v>2871</v>
      </c>
      <c r="D224" s="48">
        <v>571</v>
      </c>
      <c r="E224" s="47" t="s">
        <v>27</v>
      </c>
      <c r="F224" s="47" t="s">
        <v>550</v>
      </c>
      <c r="G224" s="49">
        <v>1018.9636</v>
      </c>
      <c r="H224" s="48">
        <v>2</v>
      </c>
      <c r="I224" s="49">
        <v>2036.9199000000001</v>
      </c>
      <c r="J224" s="49">
        <v>2036.9086</v>
      </c>
      <c r="K224" s="50">
        <v>0</v>
      </c>
      <c r="L224" s="51">
        <v>5.6</v>
      </c>
      <c r="M224" s="48" t="s">
        <v>24</v>
      </c>
      <c r="N224" s="51">
        <v>889.77</v>
      </c>
      <c r="O224" s="51">
        <v>853.28</v>
      </c>
      <c r="P224" s="51">
        <v>853.28</v>
      </c>
      <c r="Q224" s="52">
        <v>15.03</v>
      </c>
      <c r="R224" s="50">
        <v>209</v>
      </c>
      <c r="S224" s="47" t="s">
        <v>2500</v>
      </c>
      <c r="T224" s="48">
        <v>1</v>
      </c>
      <c r="U224" s="47" t="s">
        <v>4152</v>
      </c>
      <c r="V224" s="47" t="s">
        <v>192</v>
      </c>
      <c r="W224" s="47">
        <v>14.0085</v>
      </c>
    </row>
    <row r="225" spans="1:23" x14ac:dyDescent="0.2">
      <c r="A225" s="47" t="s">
        <v>4153</v>
      </c>
      <c r="B225" s="48">
        <v>1</v>
      </c>
      <c r="C225" s="47" t="s">
        <v>4154</v>
      </c>
      <c r="D225" s="48">
        <v>571</v>
      </c>
      <c r="E225" s="47" t="s">
        <v>27</v>
      </c>
      <c r="F225" s="47" t="s">
        <v>550</v>
      </c>
      <c r="G225" s="49">
        <v>788.69759999999997</v>
      </c>
      <c r="H225" s="48">
        <v>3</v>
      </c>
      <c r="I225" s="49">
        <v>2364.0781999999999</v>
      </c>
      <c r="J225" s="49">
        <v>2364.0740999999998</v>
      </c>
      <c r="K225" s="50">
        <v>0</v>
      </c>
      <c r="L225" s="51">
        <v>1.8</v>
      </c>
      <c r="M225" s="48" t="s">
        <v>24</v>
      </c>
      <c r="N225" s="51">
        <v>726.03</v>
      </c>
      <c r="O225" s="51">
        <v>726.03</v>
      </c>
      <c r="P225" s="51">
        <v>168.37</v>
      </c>
      <c r="Q225" s="52">
        <v>11.15</v>
      </c>
      <c r="R225" s="50">
        <v>209</v>
      </c>
      <c r="S225" s="47" t="s">
        <v>2500</v>
      </c>
      <c r="T225" s="48">
        <v>1</v>
      </c>
      <c r="U225" s="47" t="s">
        <v>4155</v>
      </c>
      <c r="V225" s="47" t="s">
        <v>2372</v>
      </c>
      <c r="W225" s="47">
        <v>12.8299</v>
      </c>
    </row>
    <row r="226" spans="1:23" x14ac:dyDescent="0.2">
      <c r="A226" s="47" t="s">
        <v>2100</v>
      </c>
      <c r="B226" s="48">
        <v>1</v>
      </c>
      <c r="C226" s="47" t="s">
        <v>4156</v>
      </c>
      <c r="D226" s="48">
        <v>591</v>
      </c>
      <c r="E226" s="47" t="s">
        <v>22</v>
      </c>
      <c r="F226" s="47" t="s">
        <v>143</v>
      </c>
      <c r="G226" s="49">
        <v>1378.5849000000001</v>
      </c>
      <c r="H226" s="48">
        <v>2</v>
      </c>
      <c r="I226" s="49">
        <v>2756.1624999999999</v>
      </c>
      <c r="J226" s="49">
        <v>2756.1484</v>
      </c>
      <c r="K226" s="50">
        <v>0</v>
      </c>
      <c r="L226" s="51">
        <v>5.0999999999999996</v>
      </c>
      <c r="M226" s="48" t="s">
        <v>24</v>
      </c>
      <c r="N226" s="51">
        <v>220.12</v>
      </c>
      <c r="O226" s="51">
        <v>220.12</v>
      </c>
      <c r="P226" s="51">
        <v>0</v>
      </c>
      <c r="Q226" s="52">
        <v>4.7</v>
      </c>
      <c r="R226" s="50">
        <v>209</v>
      </c>
      <c r="S226" s="47" t="s">
        <v>2500</v>
      </c>
      <c r="T226" s="48">
        <v>1</v>
      </c>
      <c r="U226" s="47" t="s">
        <v>4157</v>
      </c>
      <c r="V226" s="47" t="s">
        <v>641</v>
      </c>
      <c r="W226" s="47">
        <v>14.168799999999999</v>
      </c>
    </row>
    <row r="227" spans="1:23" x14ac:dyDescent="0.2">
      <c r="A227" s="47" t="s">
        <v>2395</v>
      </c>
      <c r="B227" s="48">
        <v>1</v>
      </c>
      <c r="C227" s="47" t="s">
        <v>4156</v>
      </c>
      <c r="D227" s="48">
        <v>591</v>
      </c>
      <c r="E227" s="47" t="s">
        <v>22</v>
      </c>
      <c r="F227" s="47" t="s">
        <v>143</v>
      </c>
      <c r="G227" s="49">
        <v>919.39070000000004</v>
      </c>
      <c r="H227" s="48">
        <v>3</v>
      </c>
      <c r="I227" s="49">
        <v>2756.1576</v>
      </c>
      <c r="J227" s="49">
        <v>2756.1484</v>
      </c>
      <c r="K227" s="50">
        <v>0</v>
      </c>
      <c r="L227" s="51">
        <v>3.3</v>
      </c>
      <c r="M227" s="48" t="s">
        <v>24</v>
      </c>
      <c r="N227" s="51">
        <v>350.3</v>
      </c>
      <c r="O227" s="51">
        <v>350.3</v>
      </c>
      <c r="P227" s="51">
        <v>0</v>
      </c>
      <c r="Q227" s="52">
        <v>5.56</v>
      </c>
      <c r="R227" s="50">
        <v>209</v>
      </c>
      <c r="S227" s="47" t="s">
        <v>2500</v>
      </c>
      <c r="T227" s="48">
        <v>1</v>
      </c>
      <c r="U227" s="47" t="s">
        <v>4158</v>
      </c>
      <c r="V227" s="47" t="s">
        <v>2352</v>
      </c>
      <c r="W227" s="47">
        <v>14.608700000000001</v>
      </c>
    </row>
    <row r="228" spans="1:23" x14ac:dyDescent="0.2">
      <c r="A228" s="47" t="s">
        <v>1124</v>
      </c>
      <c r="B228" s="48">
        <v>1</v>
      </c>
      <c r="C228" s="47" t="s">
        <v>4156</v>
      </c>
      <c r="D228" s="48">
        <v>591</v>
      </c>
      <c r="E228" s="47" t="s">
        <v>22</v>
      </c>
      <c r="F228" s="47" t="s">
        <v>143</v>
      </c>
      <c r="G228" s="49">
        <v>1378.5856000000001</v>
      </c>
      <c r="H228" s="48">
        <v>2</v>
      </c>
      <c r="I228" s="49">
        <v>2756.1640000000002</v>
      </c>
      <c r="J228" s="49">
        <v>2756.1484</v>
      </c>
      <c r="K228" s="50">
        <v>0</v>
      </c>
      <c r="L228" s="51">
        <v>5.6</v>
      </c>
      <c r="M228" s="48" t="s">
        <v>24</v>
      </c>
      <c r="N228" s="51">
        <v>429.89</v>
      </c>
      <c r="O228" s="51">
        <v>429.89</v>
      </c>
      <c r="P228" s="51">
        <v>0</v>
      </c>
      <c r="Q228" s="52">
        <v>5.96</v>
      </c>
      <c r="R228" s="50">
        <v>209</v>
      </c>
      <c r="S228" s="47" t="s">
        <v>2500</v>
      </c>
      <c r="T228" s="48">
        <v>1</v>
      </c>
      <c r="U228" s="47" t="s">
        <v>4159</v>
      </c>
      <c r="V228" s="47" t="s">
        <v>2095</v>
      </c>
      <c r="W228" s="47">
        <v>14.045199999999999</v>
      </c>
    </row>
    <row r="229" spans="1:23" x14ac:dyDescent="0.2">
      <c r="A229" s="47" t="s">
        <v>1914</v>
      </c>
      <c r="B229" s="48">
        <v>1</v>
      </c>
      <c r="C229" s="47" t="s">
        <v>2877</v>
      </c>
      <c r="D229" s="48">
        <v>591</v>
      </c>
      <c r="E229" s="47" t="s">
        <v>22</v>
      </c>
      <c r="F229" s="47" t="s">
        <v>23</v>
      </c>
      <c r="G229" s="49">
        <v>919.39049999999997</v>
      </c>
      <c r="H229" s="48">
        <v>3</v>
      </c>
      <c r="I229" s="49">
        <v>2756.1570000000002</v>
      </c>
      <c r="J229" s="49">
        <v>2756.1484</v>
      </c>
      <c r="K229" s="50">
        <v>0</v>
      </c>
      <c r="L229" s="51">
        <v>3.1</v>
      </c>
      <c r="M229" s="48" t="s">
        <v>24</v>
      </c>
      <c r="N229" s="51">
        <v>466.69</v>
      </c>
      <c r="O229" s="51">
        <v>466.69</v>
      </c>
      <c r="P229" s="51">
        <v>0</v>
      </c>
      <c r="Q229" s="52">
        <v>7.56</v>
      </c>
      <c r="R229" s="50">
        <v>209</v>
      </c>
      <c r="S229" s="47" t="s">
        <v>2500</v>
      </c>
      <c r="T229" s="48">
        <v>1</v>
      </c>
      <c r="U229" s="47" t="s">
        <v>4160</v>
      </c>
      <c r="V229" s="47" t="s">
        <v>1658</v>
      </c>
      <c r="W229" s="47">
        <v>14.422700000000001</v>
      </c>
    </row>
    <row r="230" spans="1:23" x14ac:dyDescent="0.2">
      <c r="A230" s="47" t="s">
        <v>2089</v>
      </c>
      <c r="B230" s="48">
        <v>1</v>
      </c>
      <c r="C230" s="47" t="s">
        <v>2877</v>
      </c>
      <c r="D230" s="48">
        <v>591</v>
      </c>
      <c r="E230" s="47" t="s">
        <v>22</v>
      </c>
      <c r="F230" s="47" t="s">
        <v>23</v>
      </c>
      <c r="G230" s="49">
        <v>919.39080000000001</v>
      </c>
      <c r="H230" s="48">
        <v>3</v>
      </c>
      <c r="I230" s="49">
        <v>2756.1578</v>
      </c>
      <c r="J230" s="49">
        <v>2756.1484</v>
      </c>
      <c r="K230" s="50">
        <v>0</v>
      </c>
      <c r="L230" s="51">
        <v>3.4</v>
      </c>
      <c r="M230" s="48" t="s">
        <v>24</v>
      </c>
      <c r="N230" s="51">
        <v>570.42999999999995</v>
      </c>
      <c r="O230" s="51">
        <v>570.42999999999995</v>
      </c>
      <c r="P230" s="51">
        <v>0</v>
      </c>
      <c r="Q230" s="52">
        <v>9.07</v>
      </c>
      <c r="R230" s="50">
        <v>209</v>
      </c>
      <c r="S230" s="47" t="s">
        <v>2500</v>
      </c>
      <c r="T230" s="48">
        <v>1</v>
      </c>
      <c r="U230" s="47" t="s">
        <v>4161</v>
      </c>
      <c r="V230" s="47" t="s">
        <v>714</v>
      </c>
      <c r="W230" s="47">
        <v>14.2895</v>
      </c>
    </row>
    <row r="231" spans="1:23" x14ac:dyDescent="0.2">
      <c r="A231" s="47" t="s">
        <v>1015</v>
      </c>
      <c r="B231" s="48">
        <v>1</v>
      </c>
      <c r="C231" s="47" t="s">
        <v>2877</v>
      </c>
      <c r="D231" s="48">
        <v>591</v>
      </c>
      <c r="E231" s="47" t="s">
        <v>22</v>
      </c>
      <c r="F231" s="47" t="s">
        <v>23</v>
      </c>
      <c r="G231" s="49">
        <v>919.39179999999999</v>
      </c>
      <c r="H231" s="48">
        <v>3</v>
      </c>
      <c r="I231" s="49">
        <v>2756.1608999999999</v>
      </c>
      <c r="J231" s="49">
        <v>2756.1484</v>
      </c>
      <c r="K231" s="50">
        <v>0</v>
      </c>
      <c r="L231" s="51">
        <v>4.5</v>
      </c>
      <c r="M231" s="48" t="s">
        <v>24</v>
      </c>
      <c r="N231" s="51">
        <v>774.4</v>
      </c>
      <c r="O231" s="51">
        <v>774.4</v>
      </c>
      <c r="P231" s="51">
        <v>2.4</v>
      </c>
      <c r="Q231" s="52">
        <v>13.07</v>
      </c>
      <c r="R231" s="50">
        <v>209</v>
      </c>
      <c r="S231" s="47" t="s">
        <v>2500</v>
      </c>
      <c r="T231" s="48">
        <v>1</v>
      </c>
      <c r="U231" s="47" t="s">
        <v>4162</v>
      </c>
      <c r="V231" s="47" t="s">
        <v>716</v>
      </c>
      <c r="W231" s="47">
        <v>14.0343</v>
      </c>
    </row>
    <row r="232" spans="1:23" x14ac:dyDescent="0.2">
      <c r="A232" s="47" t="s">
        <v>4163</v>
      </c>
      <c r="B232" s="48">
        <v>1</v>
      </c>
      <c r="C232" s="47" t="s">
        <v>2877</v>
      </c>
      <c r="D232" s="48">
        <v>591</v>
      </c>
      <c r="E232" s="47" t="s">
        <v>22</v>
      </c>
      <c r="F232" s="47" t="s">
        <v>23</v>
      </c>
      <c r="G232" s="49">
        <v>919.3913</v>
      </c>
      <c r="H232" s="48">
        <v>3</v>
      </c>
      <c r="I232" s="49">
        <v>2756.1592000000001</v>
      </c>
      <c r="J232" s="49">
        <v>2756.1484</v>
      </c>
      <c r="K232" s="50">
        <v>0</v>
      </c>
      <c r="L232" s="51">
        <v>3.9</v>
      </c>
      <c r="M232" s="48" t="s">
        <v>24</v>
      </c>
      <c r="N232" s="51">
        <v>843.02</v>
      </c>
      <c r="O232" s="51">
        <v>827.61</v>
      </c>
      <c r="P232" s="51">
        <v>2.4</v>
      </c>
      <c r="Q232" s="52">
        <v>14.07</v>
      </c>
      <c r="R232" s="50">
        <v>209</v>
      </c>
      <c r="S232" s="47" t="s">
        <v>2500</v>
      </c>
      <c r="T232" s="48">
        <v>1</v>
      </c>
      <c r="U232" s="47" t="s">
        <v>4164</v>
      </c>
      <c r="V232" s="47" t="s">
        <v>715</v>
      </c>
      <c r="W232" s="47">
        <v>14.1579</v>
      </c>
    </row>
    <row r="233" spans="1:23" x14ac:dyDescent="0.2">
      <c r="A233" s="47" t="s">
        <v>4165</v>
      </c>
      <c r="B233" s="48">
        <v>1</v>
      </c>
      <c r="C233" s="47" t="s">
        <v>2886</v>
      </c>
      <c r="D233" s="48">
        <v>591</v>
      </c>
      <c r="E233" s="47" t="s">
        <v>22</v>
      </c>
      <c r="F233" s="47" t="s">
        <v>682</v>
      </c>
      <c r="G233" s="49">
        <v>1370.0721000000001</v>
      </c>
      <c r="H233" s="48">
        <v>2</v>
      </c>
      <c r="I233" s="49">
        <v>2739.1369</v>
      </c>
      <c r="J233" s="49">
        <v>2739.1219000000001</v>
      </c>
      <c r="K233" s="50">
        <v>0</v>
      </c>
      <c r="L233" s="51">
        <v>5.5</v>
      </c>
      <c r="M233" s="48" t="s">
        <v>24</v>
      </c>
      <c r="N233" s="51">
        <v>43.69</v>
      </c>
      <c r="O233" s="51">
        <v>43.69</v>
      </c>
      <c r="P233" s="51">
        <v>0</v>
      </c>
      <c r="Q233" s="52">
        <v>1.8</v>
      </c>
      <c r="R233" s="50">
        <v>209</v>
      </c>
      <c r="S233" s="47" t="s">
        <v>2500</v>
      </c>
      <c r="T233" s="48">
        <v>1</v>
      </c>
      <c r="U233" s="47" t="s">
        <v>4166</v>
      </c>
      <c r="V233" s="47" t="s">
        <v>1092</v>
      </c>
      <c r="W233" s="47">
        <v>16.968</v>
      </c>
    </row>
    <row r="234" spans="1:23" x14ac:dyDescent="0.2">
      <c r="A234" s="47" t="s">
        <v>1078</v>
      </c>
      <c r="B234" s="48">
        <v>1</v>
      </c>
      <c r="C234" s="47" t="s">
        <v>4167</v>
      </c>
      <c r="D234" s="48">
        <v>591</v>
      </c>
      <c r="E234" s="47" t="s">
        <v>22</v>
      </c>
      <c r="F234" s="47" t="s">
        <v>679</v>
      </c>
      <c r="G234" s="49">
        <v>1386.5804000000001</v>
      </c>
      <c r="H234" s="48">
        <v>2</v>
      </c>
      <c r="I234" s="49">
        <v>2772.1534999999999</v>
      </c>
      <c r="J234" s="49">
        <v>2772.1433000000002</v>
      </c>
      <c r="K234" s="50">
        <v>0</v>
      </c>
      <c r="L234" s="51">
        <v>3.6</v>
      </c>
      <c r="M234" s="48" t="s">
        <v>24</v>
      </c>
      <c r="N234" s="51">
        <v>392.55</v>
      </c>
      <c r="O234" s="51">
        <v>392.55</v>
      </c>
      <c r="P234" s="51">
        <v>0</v>
      </c>
      <c r="Q234" s="52">
        <v>7.27</v>
      </c>
      <c r="R234" s="50">
        <v>209</v>
      </c>
      <c r="S234" s="47" t="s">
        <v>2500</v>
      </c>
      <c r="T234" s="48">
        <v>1</v>
      </c>
      <c r="U234" s="47" t="s">
        <v>4168</v>
      </c>
      <c r="V234" s="47" t="s">
        <v>120</v>
      </c>
      <c r="W234" s="47">
        <v>14.065799999999999</v>
      </c>
    </row>
    <row r="235" spans="1:23" x14ac:dyDescent="0.2">
      <c r="A235" s="47" t="s">
        <v>4169</v>
      </c>
      <c r="B235" s="48">
        <v>1</v>
      </c>
      <c r="C235" s="47" t="s">
        <v>2886</v>
      </c>
      <c r="D235" s="48">
        <v>591</v>
      </c>
      <c r="E235" s="47" t="s">
        <v>22</v>
      </c>
      <c r="F235" s="47" t="s">
        <v>682</v>
      </c>
      <c r="G235" s="49">
        <v>913.71259999999995</v>
      </c>
      <c r="H235" s="48">
        <v>3</v>
      </c>
      <c r="I235" s="49">
        <v>2739.1230999999998</v>
      </c>
      <c r="J235" s="49">
        <v>2739.1219000000001</v>
      </c>
      <c r="K235" s="50">
        <v>0</v>
      </c>
      <c r="L235" s="51">
        <v>0.4</v>
      </c>
      <c r="M235" s="48" t="s">
        <v>24</v>
      </c>
      <c r="N235" s="51">
        <v>511.37</v>
      </c>
      <c r="O235" s="51">
        <v>511.37</v>
      </c>
      <c r="P235" s="51">
        <v>2.4</v>
      </c>
      <c r="Q235" s="52">
        <v>7.44</v>
      </c>
      <c r="R235" s="50">
        <v>209</v>
      </c>
      <c r="S235" s="47" t="s">
        <v>2500</v>
      </c>
      <c r="T235" s="48">
        <v>1</v>
      </c>
      <c r="U235" s="47" t="s">
        <v>4170</v>
      </c>
      <c r="V235" s="47" t="s">
        <v>2463</v>
      </c>
      <c r="W235" s="47">
        <v>17.063600000000001</v>
      </c>
    </row>
    <row r="236" spans="1:23" x14ac:dyDescent="0.2">
      <c r="A236" s="47" t="s">
        <v>1933</v>
      </c>
      <c r="B236" s="48">
        <v>1</v>
      </c>
      <c r="C236" s="47" t="s">
        <v>2893</v>
      </c>
      <c r="D236" s="48">
        <v>591</v>
      </c>
      <c r="E236" s="47" t="s">
        <v>22</v>
      </c>
      <c r="F236" s="47" t="s">
        <v>25</v>
      </c>
      <c r="G236" s="49">
        <v>924.72310000000004</v>
      </c>
      <c r="H236" s="48">
        <v>3</v>
      </c>
      <c r="I236" s="49">
        <v>2772.1547999999998</v>
      </c>
      <c r="J236" s="49">
        <v>2772.1433000000002</v>
      </c>
      <c r="K236" s="50">
        <v>0</v>
      </c>
      <c r="L236" s="51">
        <v>4.0999999999999996</v>
      </c>
      <c r="M236" s="48" t="s">
        <v>24</v>
      </c>
      <c r="N236" s="51">
        <v>554.84</v>
      </c>
      <c r="O236" s="51">
        <v>554.84</v>
      </c>
      <c r="P236" s="51">
        <v>0</v>
      </c>
      <c r="Q236" s="52">
        <v>8.0399999999999991</v>
      </c>
      <c r="R236" s="50">
        <v>209</v>
      </c>
      <c r="S236" s="47" t="s">
        <v>2500</v>
      </c>
      <c r="T236" s="48">
        <v>1</v>
      </c>
      <c r="U236" s="47" t="s">
        <v>4171</v>
      </c>
      <c r="V236" s="47" t="s">
        <v>273</v>
      </c>
      <c r="W236" s="47">
        <v>14.340299999999999</v>
      </c>
    </row>
    <row r="237" spans="1:23" x14ac:dyDescent="0.2">
      <c r="A237" s="47" t="s">
        <v>1205</v>
      </c>
      <c r="B237" s="48">
        <v>1</v>
      </c>
      <c r="C237" s="47" t="s">
        <v>2893</v>
      </c>
      <c r="D237" s="48">
        <v>591</v>
      </c>
      <c r="E237" s="47" t="s">
        <v>22</v>
      </c>
      <c r="F237" s="47" t="s">
        <v>25</v>
      </c>
      <c r="G237" s="49">
        <v>924.72280000000001</v>
      </c>
      <c r="H237" s="48">
        <v>3</v>
      </c>
      <c r="I237" s="49">
        <v>2772.1538999999998</v>
      </c>
      <c r="J237" s="49">
        <v>2772.1433000000002</v>
      </c>
      <c r="K237" s="50">
        <v>0</v>
      </c>
      <c r="L237" s="51">
        <v>3.8</v>
      </c>
      <c r="M237" s="48" t="s">
        <v>24</v>
      </c>
      <c r="N237" s="51">
        <v>609.24</v>
      </c>
      <c r="O237" s="51">
        <v>609.24</v>
      </c>
      <c r="P237" s="51">
        <v>3.6</v>
      </c>
      <c r="Q237" s="52">
        <v>10.07</v>
      </c>
      <c r="R237" s="50">
        <v>209</v>
      </c>
      <c r="S237" s="47" t="s">
        <v>2500</v>
      </c>
      <c r="T237" s="48">
        <v>1</v>
      </c>
      <c r="U237" s="47" t="s">
        <v>4172</v>
      </c>
      <c r="V237" s="47" t="s">
        <v>331</v>
      </c>
      <c r="W237" s="47">
        <v>14.213900000000001</v>
      </c>
    </row>
    <row r="238" spans="1:23" x14ac:dyDescent="0.2">
      <c r="A238" s="47" t="s">
        <v>4173</v>
      </c>
      <c r="B238" s="48">
        <v>1</v>
      </c>
      <c r="C238" s="47" t="s">
        <v>2886</v>
      </c>
      <c r="D238" s="48">
        <v>591</v>
      </c>
      <c r="E238" s="47" t="s">
        <v>22</v>
      </c>
      <c r="F238" s="47" t="s">
        <v>682</v>
      </c>
      <c r="G238" s="49">
        <v>913.71510000000001</v>
      </c>
      <c r="H238" s="48">
        <v>3</v>
      </c>
      <c r="I238" s="49">
        <v>2739.1306</v>
      </c>
      <c r="J238" s="49">
        <v>2739.1219000000001</v>
      </c>
      <c r="K238" s="50">
        <v>0</v>
      </c>
      <c r="L238" s="51">
        <v>3.2</v>
      </c>
      <c r="M238" s="48" t="s">
        <v>24</v>
      </c>
      <c r="N238" s="51">
        <v>610.66999999999996</v>
      </c>
      <c r="O238" s="51">
        <v>610.66999999999996</v>
      </c>
      <c r="P238" s="51">
        <v>2.4</v>
      </c>
      <c r="Q238" s="52">
        <v>10.07</v>
      </c>
      <c r="R238" s="50">
        <v>209</v>
      </c>
      <c r="S238" s="47" t="s">
        <v>2500</v>
      </c>
      <c r="T238" s="48">
        <v>1</v>
      </c>
      <c r="U238" s="47" t="s">
        <v>4174</v>
      </c>
      <c r="V238" s="47" t="s">
        <v>1910</v>
      </c>
      <c r="W238" s="47">
        <v>16.9377</v>
      </c>
    </row>
    <row r="239" spans="1:23" x14ac:dyDescent="0.2">
      <c r="A239" s="47" t="s">
        <v>4175</v>
      </c>
      <c r="B239" s="48">
        <v>1</v>
      </c>
      <c r="C239" s="47" t="s">
        <v>2893</v>
      </c>
      <c r="D239" s="48">
        <v>591</v>
      </c>
      <c r="E239" s="47" t="s">
        <v>22</v>
      </c>
      <c r="F239" s="47" t="s">
        <v>25</v>
      </c>
      <c r="G239" s="49">
        <v>924.72339999999997</v>
      </c>
      <c r="H239" s="48">
        <v>3</v>
      </c>
      <c r="I239" s="49">
        <v>2772.1554999999998</v>
      </c>
      <c r="J239" s="49">
        <v>2772.1433000000002</v>
      </c>
      <c r="K239" s="50">
        <v>0</v>
      </c>
      <c r="L239" s="51">
        <v>4.4000000000000004</v>
      </c>
      <c r="M239" s="48" t="s">
        <v>24</v>
      </c>
      <c r="N239" s="51">
        <v>692.44</v>
      </c>
      <c r="O239" s="51">
        <v>692.44</v>
      </c>
      <c r="P239" s="51">
        <v>3.6</v>
      </c>
      <c r="Q239" s="52">
        <v>11.07</v>
      </c>
      <c r="R239" s="50">
        <v>209</v>
      </c>
      <c r="S239" s="47" t="s">
        <v>2500</v>
      </c>
      <c r="T239" s="48">
        <v>1</v>
      </c>
      <c r="U239" s="47" t="s">
        <v>4176</v>
      </c>
      <c r="V239" s="47" t="s">
        <v>1324</v>
      </c>
      <c r="W239" s="47">
        <v>14.0844</v>
      </c>
    </row>
    <row r="240" spans="1:23" x14ac:dyDescent="0.2">
      <c r="A240" s="47" t="s">
        <v>4177</v>
      </c>
      <c r="B240" s="48">
        <v>1</v>
      </c>
      <c r="C240" s="47" t="s">
        <v>4178</v>
      </c>
      <c r="D240" s="48">
        <v>591</v>
      </c>
      <c r="E240" s="47" t="s">
        <v>22</v>
      </c>
      <c r="F240" s="47" t="s">
        <v>694</v>
      </c>
      <c r="G240" s="49">
        <v>1378.0700999999999</v>
      </c>
      <c r="H240" s="48">
        <v>2</v>
      </c>
      <c r="I240" s="49">
        <v>2755.1329000000001</v>
      </c>
      <c r="J240" s="49">
        <v>2755.1167999999998</v>
      </c>
      <c r="K240" s="50">
        <v>0</v>
      </c>
      <c r="L240" s="51">
        <v>5.9</v>
      </c>
      <c r="M240" s="48" t="s">
        <v>24</v>
      </c>
      <c r="N240" s="51">
        <v>149.44</v>
      </c>
      <c r="O240" s="51">
        <v>149.44</v>
      </c>
      <c r="P240" s="51">
        <v>0</v>
      </c>
      <c r="Q240" s="52">
        <v>2.85</v>
      </c>
      <c r="R240" s="50">
        <v>209</v>
      </c>
      <c r="S240" s="47" t="s">
        <v>2500</v>
      </c>
      <c r="T240" s="48">
        <v>1</v>
      </c>
      <c r="U240" s="47" t="s">
        <v>4179</v>
      </c>
      <c r="V240" s="47" t="s">
        <v>61</v>
      </c>
      <c r="W240" s="47">
        <v>16.994</v>
      </c>
    </row>
    <row r="241" spans="1:23" x14ac:dyDescent="0.2">
      <c r="A241" s="47" t="s">
        <v>4180</v>
      </c>
      <c r="B241" s="48">
        <v>1</v>
      </c>
      <c r="C241" s="47" t="s">
        <v>4181</v>
      </c>
      <c r="D241" s="48">
        <v>591</v>
      </c>
      <c r="E241" s="47" t="s">
        <v>22</v>
      </c>
      <c r="F241" s="47" t="s">
        <v>693</v>
      </c>
      <c r="G241" s="49">
        <v>1378.0848000000001</v>
      </c>
      <c r="H241" s="48">
        <v>2</v>
      </c>
      <c r="I241" s="49">
        <v>2755.1622000000002</v>
      </c>
      <c r="J241" s="49">
        <v>2755.1167999999998</v>
      </c>
      <c r="K241" s="50">
        <v>0</v>
      </c>
      <c r="L241" s="51">
        <v>16.5</v>
      </c>
      <c r="M241" s="48" t="s">
        <v>24</v>
      </c>
      <c r="N241" s="51">
        <v>278.20999999999998</v>
      </c>
      <c r="O241" s="51">
        <v>278.20999999999998</v>
      </c>
      <c r="P241" s="51">
        <v>0</v>
      </c>
      <c r="Q241" s="52">
        <v>2.9</v>
      </c>
      <c r="R241" s="50">
        <v>209</v>
      </c>
      <c r="S241" s="47" t="s">
        <v>2500</v>
      </c>
      <c r="T241" s="48">
        <v>1</v>
      </c>
      <c r="U241" s="47" t="s">
        <v>4159</v>
      </c>
      <c r="V241" s="47" t="s">
        <v>2095</v>
      </c>
      <c r="W241" s="47">
        <v>14.045199999999999</v>
      </c>
    </row>
    <row r="242" spans="1:23" x14ac:dyDescent="0.2">
      <c r="A242" s="47" t="s">
        <v>4182</v>
      </c>
      <c r="B242" s="48">
        <v>1</v>
      </c>
      <c r="C242" s="47" t="s">
        <v>2896</v>
      </c>
      <c r="D242" s="48">
        <v>591</v>
      </c>
      <c r="E242" s="47" t="s">
        <v>22</v>
      </c>
      <c r="F242" s="47" t="s">
        <v>691</v>
      </c>
      <c r="G242" s="49">
        <v>919.04819999999995</v>
      </c>
      <c r="H242" s="48">
        <v>3</v>
      </c>
      <c r="I242" s="49">
        <v>2755.13</v>
      </c>
      <c r="J242" s="49">
        <v>2755.1167999999998</v>
      </c>
      <c r="K242" s="50">
        <v>0</v>
      </c>
      <c r="L242" s="51">
        <v>4.8</v>
      </c>
      <c r="M242" s="48" t="s">
        <v>24</v>
      </c>
      <c r="N242" s="51">
        <v>402.22</v>
      </c>
      <c r="O242" s="51">
        <v>402.22</v>
      </c>
      <c r="P242" s="51">
        <v>2.4</v>
      </c>
      <c r="Q242" s="52">
        <v>7.43</v>
      </c>
      <c r="R242" s="50">
        <v>209</v>
      </c>
      <c r="S242" s="47" t="s">
        <v>2500</v>
      </c>
      <c r="T242" s="48">
        <v>1</v>
      </c>
      <c r="U242" s="47" t="s">
        <v>4183</v>
      </c>
      <c r="V242" s="47" t="s">
        <v>746</v>
      </c>
      <c r="W242" s="47">
        <v>16.9421</v>
      </c>
    </row>
    <row r="243" spans="1:23" x14ac:dyDescent="0.2">
      <c r="A243" s="47" t="s">
        <v>1649</v>
      </c>
      <c r="B243" s="48">
        <v>1</v>
      </c>
      <c r="C243" s="47" t="s">
        <v>2899</v>
      </c>
      <c r="D243" s="48">
        <v>614</v>
      </c>
      <c r="E243" s="47" t="s">
        <v>22</v>
      </c>
      <c r="F243" s="47" t="s">
        <v>781</v>
      </c>
      <c r="G243" s="49">
        <v>1128.7726</v>
      </c>
      <c r="H243" s="48">
        <v>3</v>
      </c>
      <c r="I243" s="49">
        <v>3384.3033</v>
      </c>
      <c r="J243" s="49">
        <v>3384.2887999999998</v>
      </c>
      <c r="K243" s="50">
        <v>0</v>
      </c>
      <c r="L243" s="51">
        <v>4.3</v>
      </c>
      <c r="M243" s="48" t="s">
        <v>24</v>
      </c>
      <c r="N243" s="51">
        <v>720.82</v>
      </c>
      <c r="O243" s="51">
        <v>720.82</v>
      </c>
      <c r="P243" s="51">
        <v>41.75</v>
      </c>
      <c r="Q243" s="52">
        <v>11.56</v>
      </c>
      <c r="R243" s="50">
        <v>209</v>
      </c>
      <c r="S243" s="47" t="s">
        <v>2500</v>
      </c>
      <c r="T243" s="48">
        <v>1</v>
      </c>
      <c r="U243" s="47" t="s">
        <v>4184</v>
      </c>
      <c r="V243" s="47" t="s">
        <v>981</v>
      </c>
      <c r="W243" s="47">
        <v>12.2521</v>
      </c>
    </row>
    <row r="244" spans="1:23" x14ac:dyDescent="0.2">
      <c r="A244" s="47" t="s">
        <v>4185</v>
      </c>
      <c r="B244" s="48">
        <v>1</v>
      </c>
      <c r="C244" s="47" t="s">
        <v>2908</v>
      </c>
      <c r="D244" s="48">
        <v>614</v>
      </c>
      <c r="E244" s="47" t="s">
        <v>73</v>
      </c>
      <c r="F244" s="47" t="s">
        <v>2909</v>
      </c>
      <c r="G244" s="49">
        <v>861.08529999999996</v>
      </c>
      <c r="H244" s="48">
        <v>4</v>
      </c>
      <c r="I244" s="49">
        <v>3441.3195999999998</v>
      </c>
      <c r="J244" s="49">
        <v>3441.3101999999999</v>
      </c>
      <c r="K244" s="50">
        <v>0</v>
      </c>
      <c r="L244" s="51">
        <v>2.7</v>
      </c>
      <c r="M244" s="48" t="s">
        <v>24</v>
      </c>
      <c r="N244" s="51">
        <v>137.44999999999999</v>
      </c>
      <c r="O244" s="51">
        <v>137.44999999999999</v>
      </c>
      <c r="P244" s="51">
        <v>2.4</v>
      </c>
      <c r="Q244" s="52">
        <v>2</v>
      </c>
      <c r="R244" s="50">
        <v>209</v>
      </c>
      <c r="S244" s="47" t="s">
        <v>2500</v>
      </c>
      <c r="T244" s="48">
        <v>1</v>
      </c>
      <c r="U244" s="47" t="s">
        <v>4186</v>
      </c>
      <c r="V244" s="47" t="s">
        <v>360</v>
      </c>
      <c r="W244" s="47">
        <v>10.0373</v>
      </c>
    </row>
    <row r="245" spans="1:23" x14ac:dyDescent="0.2">
      <c r="A245" s="47" t="s">
        <v>4187</v>
      </c>
      <c r="B245" s="48">
        <v>1</v>
      </c>
      <c r="C245" s="47" t="s">
        <v>4188</v>
      </c>
      <c r="D245" s="48">
        <v>614</v>
      </c>
      <c r="E245" s="47" t="s">
        <v>73</v>
      </c>
      <c r="F245" s="47" t="s">
        <v>2909</v>
      </c>
      <c r="G245" s="49">
        <v>861.08420000000001</v>
      </c>
      <c r="H245" s="48">
        <v>4</v>
      </c>
      <c r="I245" s="49">
        <v>3441.3148999999999</v>
      </c>
      <c r="J245" s="49">
        <v>3441.3101999999999</v>
      </c>
      <c r="K245" s="50">
        <v>0</v>
      </c>
      <c r="L245" s="51">
        <v>1.4</v>
      </c>
      <c r="M245" s="48" t="s">
        <v>24</v>
      </c>
      <c r="N245" s="51">
        <v>220.8</v>
      </c>
      <c r="O245" s="51">
        <v>220.8</v>
      </c>
      <c r="P245" s="51">
        <v>2.4</v>
      </c>
      <c r="Q245" s="52">
        <v>2.62</v>
      </c>
      <c r="R245" s="50">
        <v>209</v>
      </c>
      <c r="S245" s="47" t="s">
        <v>2500</v>
      </c>
      <c r="T245" s="48">
        <v>1</v>
      </c>
      <c r="U245" s="47" t="s">
        <v>4189</v>
      </c>
      <c r="V245" s="47" t="s">
        <v>2160</v>
      </c>
      <c r="W245" s="47">
        <v>10.442500000000001</v>
      </c>
    </row>
    <row r="246" spans="1:23" x14ac:dyDescent="0.2">
      <c r="A246" s="47" t="s">
        <v>4190</v>
      </c>
      <c r="B246" s="48">
        <v>1</v>
      </c>
      <c r="C246" s="47" t="s">
        <v>2908</v>
      </c>
      <c r="D246" s="48">
        <v>614</v>
      </c>
      <c r="E246" s="47" t="s">
        <v>73</v>
      </c>
      <c r="F246" s="47" t="s">
        <v>2909</v>
      </c>
      <c r="G246" s="49">
        <v>861.08619999999996</v>
      </c>
      <c r="H246" s="48">
        <v>4</v>
      </c>
      <c r="I246" s="49">
        <v>3441.3229999999999</v>
      </c>
      <c r="J246" s="49">
        <v>3441.3101999999999</v>
      </c>
      <c r="K246" s="50">
        <v>0</v>
      </c>
      <c r="L246" s="51">
        <v>3.7</v>
      </c>
      <c r="M246" s="48" t="s">
        <v>24</v>
      </c>
      <c r="N246" s="51">
        <v>306.60000000000002</v>
      </c>
      <c r="O246" s="51">
        <v>306.60000000000002</v>
      </c>
      <c r="P246" s="51">
        <v>2.4</v>
      </c>
      <c r="Q246" s="52">
        <v>3.48</v>
      </c>
      <c r="R246" s="50">
        <v>209</v>
      </c>
      <c r="S246" s="47" t="s">
        <v>2500</v>
      </c>
      <c r="T246" s="48">
        <v>1</v>
      </c>
      <c r="U246" s="47" t="s">
        <v>4191</v>
      </c>
      <c r="V246" s="47" t="s">
        <v>297</v>
      </c>
      <c r="W246" s="47">
        <v>10.159599999999999</v>
      </c>
    </row>
    <row r="247" spans="1:23" x14ac:dyDescent="0.2">
      <c r="A247" s="47" t="s">
        <v>4192</v>
      </c>
      <c r="B247" s="48">
        <v>1</v>
      </c>
      <c r="C247" s="47" t="s">
        <v>2908</v>
      </c>
      <c r="D247" s="48">
        <v>614</v>
      </c>
      <c r="E247" s="47" t="s">
        <v>73</v>
      </c>
      <c r="F247" s="47" t="s">
        <v>2909</v>
      </c>
      <c r="G247" s="49">
        <v>861.08489999999995</v>
      </c>
      <c r="H247" s="48">
        <v>4</v>
      </c>
      <c r="I247" s="49">
        <v>3441.3175999999999</v>
      </c>
      <c r="J247" s="49">
        <v>3441.3101999999999</v>
      </c>
      <c r="K247" s="50">
        <v>0</v>
      </c>
      <c r="L247" s="51">
        <v>2.1</v>
      </c>
      <c r="M247" s="48" t="s">
        <v>24</v>
      </c>
      <c r="N247" s="51">
        <v>423.47</v>
      </c>
      <c r="O247" s="51">
        <v>423.47</v>
      </c>
      <c r="P247" s="51">
        <v>2.4</v>
      </c>
      <c r="Q247" s="52">
        <v>6.58</v>
      </c>
      <c r="R247" s="50">
        <v>209</v>
      </c>
      <c r="S247" s="47" t="s">
        <v>2500</v>
      </c>
      <c r="T247" s="48">
        <v>1</v>
      </c>
      <c r="U247" s="47" t="s">
        <v>4193</v>
      </c>
      <c r="V247" s="47" t="s">
        <v>636</v>
      </c>
      <c r="W247" s="47">
        <v>10.2828</v>
      </c>
    </row>
    <row r="248" spans="1:23" x14ac:dyDescent="0.2">
      <c r="A248" s="47" t="s">
        <v>2429</v>
      </c>
      <c r="B248" s="48">
        <v>1</v>
      </c>
      <c r="C248" s="47" t="s">
        <v>4194</v>
      </c>
      <c r="D248" s="48">
        <v>614</v>
      </c>
      <c r="E248" s="47" t="s">
        <v>22</v>
      </c>
      <c r="F248" s="47" t="s">
        <v>4195</v>
      </c>
      <c r="G248" s="49">
        <v>1129.1022</v>
      </c>
      <c r="H248" s="48">
        <v>3</v>
      </c>
      <c r="I248" s="49">
        <v>3385.2921000000001</v>
      </c>
      <c r="J248" s="49">
        <v>3385.2728000000002</v>
      </c>
      <c r="K248" s="50">
        <v>0</v>
      </c>
      <c r="L248" s="51">
        <v>5.7</v>
      </c>
      <c r="M248" s="48" t="s">
        <v>24</v>
      </c>
      <c r="N248" s="51">
        <v>516.57000000000005</v>
      </c>
      <c r="O248" s="51">
        <v>516.57000000000005</v>
      </c>
      <c r="P248" s="51">
        <v>1.2</v>
      </c>
      <c r="Q248" s="52">
        <v>5.79</v>
      </c>
      <c r="R248" s="50">
        <v>209</v>
      </c>
      <c r="S248" s="47" t="s">
        <v>2500</v>
      </c>
      <c r="T248" s="48">
        <v>1</v>
      </c>
      <c r="U248" s="47" t="s">
        <v>4196</v>
      </c>
      <c r="V248" s="47" t="s">
        <v>739</v>
      </c>
      <c r="W248" s="47">
        <v>12.637</v>
      </c>
    </row>
    <row r="249" spans="1:23" x14ac:dyDescent="0.2">
      <c r="A249" s="47" t="s">
        <v>1114</v>
      </c>
      <c r="B249" s="48">
        <v>1</v>
      </c>
      <c r="C249" s="47" t="s">
        <v>2911</v>
      </c>
      <c r="D249" s="48">
        <v>614</v>
      </c>
      <c r="E249" s="47" t="s">
        <v>22</v>
      </c>
      <c r="F249" s="47" t="s">
        <v>788</v>
      </c>
      <c r="G249" s="49">
        <v>1129.1016999999999</v>
      </c>
      <c r="H249" s="48">
        <v>3</v>
      </c>
      <c r="I249" s="49">
        <v>3385.2905999999998</v>
      </c>
      <c r="J249" s="49">
        <v>3385.2728000000002</v>
      </c>
      <c r="K249" s="50">
        <v>0</v>
      </c>
      <c r="L249" s="51">
        <v>5.3</v>
      </c>
      <c r="M249" s="48" t="s">
        <v>24</v>
      </c>
      <c r="N249" s="51">
        <v>518.51</v>
      </c>
      <c r="O249" s="51">
        <v>518.51</v>
      </c>
      <c r="P249" s="51">
        <v>11.96</v>
      </c>
      <c r="Q249" s="52">
        <v>7.25</v>
      </c>
      <c r="R249" s="50">
        <v>209</v>
      </c>
      <c r="S249" s="47" t="s">
        <v>2500</v>
      </c>
      <c r="T249" s="48">
        <v>1</v>
      </c>
      <c r="U249" s="47" t="s">
        <v>4197</v>
      </c>
      <c r="V249" s="47" t="s">
        <v>984</v>
      </c>
      <c r="W249" s="47">
        <v>12.507999999999999</v>
      </c>
    </row>
    <row r="250" spans="1:23" x14ac:dyDescent="0.2">
      <c r="A250" s="47" t="s">
        <v>4198</v>
      </c>
      <c r="B250" s="48">
        <v>1</v>
      </c>
      <c r="C250" s="47" t="s">
        <v>2914</v>
      </c>
      <c r="D250" s="48">
        <v>614</v>
      </c>
      <c r="E250" s="47" t="s">
        <v>73</v>
      </c>
      <c r="F250" s="47" t="s">
        <v>2915</v>
      </c>
      <c r="G250" s="49">
        <v>861.33280000000002</v>
      </c>
      <c r="H250" s="48">
        <v>4</v>
      </c>
      <c r="I250" s="49">
        <v>3442.3092999999999</v>
      </c>
      <c r="J250" s="49">
        <v>3442.2943</v>
      </c>
      <c r="K250" s="50">
        <v>0</v>
      </c>
      <c r="L250" s="51">
        <v>4.4000000000000004</v>
      </c>
      <c r="M250" s="48" t="s">
        <v>24</v>
      </c>
      <c r="N250" s="51">
        <v>197</v>
      </c>
      <c r="O250" s="51">
        <v>197</v>
      </c>
      <c r="P250" s="51">
        <v>2.4</v>
      </c>
      <c r="Q250" s="52">
        <v>2.4900000000000002</v>
      </c>
      <c r="R250" s="50">
        <v>209</v>
      </c>
      <c r="S250" s="47" t="s">
        <v>2500</v>
      </c>
      <c r="T250" s="48">
        <v>1</v>
      </c>
      <c r="U250" s="47" t="s">
        <v>4189</v>
      </c>
      <c r="V250" s="47" t="s">
        <v>2160</v>
      </c>
      <c r="W250" s="47">
        <v>10.442500000000001</v>
      </c>
    </row>
    <row r="251" spans="1:23" x14ac:dyDescent="0.2">
      <c r="A251" s="47" t="s">
        <v>930</v>
      </c>
      <c r="B251" s="48">
        <v>1</v>
      </c>
      <c r="C251" s="47" t="s">
        <v>2918</v>
      </c>
      <c r="D251" s="48">
        <v>641</v>
      </c>
      <c r="E251" s="47" t="s">
        <v>27</v>
      </c>
      <c r="F251" s="47" t="s">
        <v>28</v>
      </c>
      <c r="G251" s="49">
        <v>530.27639999999997</v>
      </c>
      <c r="H251" s="48">
        <v>3</v>
      </c>
      <c r="I251" s="49">
        <v>1588.8146999999999</v>
      </c>
      <c r="J251" s="49">
        <v>1588.8087</v>
      </c>
      <c r="K251" s="50">
        <v>0</v>
      </c>
      <c r="L251" s="51">
        <v>3.8</v>
      </c>
      <c r="M251" s="48" t="s">
        <v>24</v>
      </c>
      <c r="N251" s="51">
        <v>480.55</v>
      </c>
      <c r="O251" s="51">
        <v>480.55</v>
      </c>
      <c r="P251" s="51">
        <v>480.55</v>
      </c>
      <c r="Q251" s="52">
        <v>8.0500000000000007</v>
      </c>
      <c r="R251" s="50">
        <v>209</v>
      </c>
      <c r="S251" s="47" t="s">
        <v>2500</v>
      </c>
      <c r="T251" s="48">
        <v>1</v>
      </c>
      <c r="U251" s="47" t="s">
        <v>4199</v>
      </c>
      <c r="V251" s="47" t="s">
        <v>213</v>
      </c>
      <c r="W251" s="47">
        <v>10.7386</v>
      </c>
    </row>
    <row r="252" spans="1:23" x14ac:dyDescent="0.2">
      <c r="A252" s="47" t="s">
        <v>2336</v>
      </c>
      <c r="B252" s="48">
        <v>1</v>
      </c>
      <c r="C252" s="47" t="s">
        <v>2918</v>
      </c>
      <c r="D252" s="48">
        <v>641</v>
      </c>
      <c r="E252" s="47" t="s">
        <v>27</v>
      </c>
      <c r="F252" s="47" t="s">
        <v>28</v>
      </c>
      <c r="G252" s="49">
        <v>794.91110000000003</v>
      </c>
      <c r="H252" s="48">
        <v>2</v>
      </c>
      <c r="I252" s="49">
        <v>1588.8150000000001</v>
      </c>
      <c r="J252" s="49">
        <v>1588.8087</v>
      </c>
      <c r="K252" s="50">
        <v>0</v>
      </c>
      <c r="L252" s="51">
        <v>4</v>
      </c>
      <c r="M252" s="48" t="s">
        <v>24</v>
      </c>
      <c r="N252" s="51">
        <v>613.16999999999996</v>
      </c>
      <c r="O252" s="51">
        <v>613.16999999999996</v>
      </c>
      <c r="P252" s="51">
        <v>613.16999999999996</v>
      </c>
      <c r="Q252" s="52">
        <v>9.34</v>
      </c>
      <c r="R252" s="50">
        <v>209</v>
      </c>
      <c r="S252" s="47" t="s">
        <v>2500</v>
      </c>
      <c r="T252" s="48">
        <v>1</v>
      </c>
      <c r="U252" s="47" t="s">
        <v>4200</v>
      </c>
      <c r="V252" s="47" t="s">
        <v>626</v>
      </c>
      <c r="W252" s="47">
        <v>10.3127</v>
      </c>
    </row>
    <row r="253" spans="1:23" x14ac:dyDescent="0.2">
      <c r="A253" s="47" t="s">
        <v>1267</v>
      </c>
      <c r="B253" s="48">
        <v>1</v>
      </c>
      <c r="C253" s="47" t="s">
        <v>2918</v>
      </c>
      <c r="D253" s="48">
        <v>641</v>
      </c>
      <c r="E253" s="47" t="s">
        <v>27</v>
      </c>
      <c r="F253" s="47" t="s">
        <v>28</v>
      </c>
      <c r="G253" s="49">
        <v>530.27599999999995</v>
      </c>
      <c r="H253" s="48">
        <v>3</v>
      </c>
      <c r="I253" s="49">
        <v>1588.8134</v>
      </c>
      <c r="J253" s="49">
        <v>1588.8087</v>
      </c>
      <c r="K253" s="50">
        <v>0</v>
      </c>
      <c r="L253" s="51">
        <v>3</v>
      </c>
      <c r="M253" s="48" t="s">
        <v>24</v>
      </c>
      <c r="N253" s="51">
        <v>683.48</v>
      </c>
      <c r="O253" s="51">
        <v>683.48</v>
      </c>
      <c r="P253" s="51">
        <v>683.48</v>
      </c>
      <c r="Q253" s="52">
        <v>11.36</v>
      </c>
      <c r="R253" s="50">
        <v>209</v>
      </c>
      <c r="S253" s="47" t="s">
        <v>2500</v>
      </c>
      <c r="T253" s="48">
        <v>1</v>
      </c>
      <c r="U253" s="47" t="s">
        <v>4201</v>
      </c>
      <c r="V253" s="47" t="s">
        <v>167</v>
      </c>
      <c r="W253" s="47">
        <v>10.615</v>
      </c>
    </row>
    <row r="254" spans="1:23" x14ac:dyDescent="0.2">
      <c r="A254" s="47" t="s">
        <v>948</v>
      </c>
      <c r="B254" s="48">
        <v>1</v>
      </c>
      <c r="C254" s="47" t="s">
        <v>2918</v>
      </c>
      <c r="D254" s="48">
        <v>641</v>
      </c>
      <c r="E254" s="47" t="s">
        <v>27</v>
      </c>
      <c r="F254" s="47" t="s">
        <v>28</v>
      </c>
      <c r="G254" s="49">
        <v>530.27700000000004</v>
      </c>
      <c r="H254" s="48">
        <v>3</v>
      </c>
      <c r="I254" s="49">
        <v>1588.8163999999999</v>
      </c>
      <c r="J254" s="49">
        <v>1588.8087</v>
      </c>
      <c r="K254" s="50">
        <v>0</v>
      </c>
      <c r="L254" s="51">
        <v>4.9000000000000004</v>
      </c>
      <c r="M254" s="48" t="s">
        <v>24</v>
      </c>
      <c r="N254" s="51">
        <v>725.49</v>
      </c>
      <c r="O254" s="51">
        <v>725.49</v>
      </c>
      <c r="P254" s="51">
        <v>725.49</v>
      </c>
      <c r="Q254" s="52">
        <v>12.36</v>
      </c>
      <c r="R254" s="50">
        <v>209</v>
      </c>
      <c r="S254" s="47" t="s">
        <v>2500</v>
      </c>
      <c r="T254" s="48">
        <v>1</v>
      </c>
      <c r="U254" s="47" t="s">
        <v>4202</v>
      </c>
      <c r="V254" s="47" t="s">
        <v>860</v>
      </c>
      <c r="W254" s="47">
        <v>10.3599</v>
      </c>
    </row>
    <row r="255" spans="1:23" x14ac:dyDescent="0.2">
      <c r="A255" s="47" t="s">
        <v>4203</v>
      </c>
      <c r="B255" s="48">
        <v>1</v>
      </c>
      <c r="C255" s="47" t="s">
        <v>2918</v>
      </c>
      <c r="D255" s="48">
        <v>641</v>
      </c>
      <c r="E255" s="47" t="s">
        <v>27</v>
      </c>
      <c r="F255" s="47" t="s">
        <v>28</v>
      </c>
      <c r="G255" s="49">
        <v>530.27589999999998</v>
      </c>
      <c r="H255" s="48">
        <v>3</v>
      </c>
      <c r="I255" s="49">
        <v>1588.8133</v>
      </c>
      <c r="J255" s="49">
        <v>1588.8087</v>
      </c>
      <c r="K255" s="50">
        <v>0</v>
      </c>
      <c r="L255" s="51">
        <v>2.9</v>
      </c>
      <c r="M255" s="48" t="s">
        <v>24</v>
      </c>
      <c r="N255" s="51">
        <v>728.06</v>
      </c>
      <c r="O255" s="51">
        <v>728.06</v>
      </c>
      <c r="P255" s="51">
        <v>728.06</v>
      </c>
      <c r="Q255" s="52">
        <v>12.36</v>
      </c>
      <c r="R255" s="50">
        <v>209</v>
      </c>
      <c r="S255" s="47" t="s">
        <v>2500</v>
      </c>
      <c r="T255" s="48">
        <v>1</v>
      </c>
      <c r="U255" s="47" t="s">
        <v>4204</v>
      </c>
      <c r="V255" s="47" t="s">
        <v>762</v>
      </c>
      <c r="W255" s="47">
        <v>10.486599999999999</v>
      </c>
    </row>
    <row r="256" spans="1:23" x14ac:dyDescent="0.2">
      <c r="A256" s="47" t="s">
        <v>1839</v>
      </c>
      <c r="B256" s="48">
        <v>1</v>
      </c>
      <c r="C256" s="47" t="s">
        <v>2931</v>
      </c>
      <c r="D256" s="48">
        <v>641</v>
      </c>
      <c r="E256" s="47" t="s">
        <v>27</v>
      </c>
      <c r="F256" s="47" t="s">
        <v>509</v>
      </c>
      <c r="G256" s="49">
        <v>795.40260000000001</v>
      </c>
      <c r="H256" s="48">
        <v>2</v>
      </c>
      <c r="I256" s="49">
        <v>1589.7979</v>
      </c>
      <c r="J256" s="49">
        <v>1589.7927</v>
      </c>
      <c r="K256" s="50">
        <v>0</v>
      </c>
      <c r="L256" s="51">
        <v>3.3</v>
      </c>
      <c r="M256" s="48" t="s">
        <v>24</v>
      </c>
      <c r="N256" s="51">
        <v>407.57</v>
      </c>
      <c r="O256" s="51">
        <v>407.57</v>
      </c>
      <c r="P256" s="51">
        <v>407.57</v>
      </c>
      <c r="Q256" s="52">
        <v>5.2</v>
      </c>
      <c r="R256" s="50">
        <v>209</v>
      </c>
      <c r="S256" s="47" t="s">
        <v>2500</v>
      </c>
      <c r="T256" s="48">
        <v>1</v>
      </c>
      <c r="U256" s="47" t="s">
        <v>4205</v>
      </c>
      <c r="V256" s="47" t="s">
        <v>408</v>
      </c>
      <c r="W256" s="47">
        <v>10.801</v>
      </c>
    </row>
    <row r="257" spans="1:23" x14ac:dyDescent="0.2">
      <c r="A257" s="47" t="s">
        <v>1018</v>
      </c>
      <c r="B257" s="48">
        <v>1</v>
      </c>
      <c r="C257" s="47" t="s">
        <v>2927</v>
      </c>
      <c r="D257" s="48">
        <v>641</v>
      </c>
      <c r="E257" s="47" t="s">
        <v>27</v>
      </c>
      <c r="F257" s="47" t="s">
        <v>588</v>
      </c>
      <c r="G257" s="49">
        <v>786.399</v>
      </c>
      <c r="H257" s="48">
        <v>2</v>
      </c>
      <c r="I257" s="49">
        <v>1571.7908</v>
      </c>
      <c r="J257" s="49">
        <v>1571.7820999999999</v>
      </c>
      <c r="K257" s="50">
        <v>0</v>
      </c>
      <c r="L257" s="51">
        <v>5.5</v>
      </c>
      <c r="M257" s="48" t="s">
        <v>24</v>
      </c>
      <c r="N257" s="51">
        <v>487.63</v>
      </c>
      <c r="O257" s="51">
        <v>487.63</v>
      </c>
      <c r="P257" s="51">
        <v>487.63</v>
      </c>
      <c r="Q257" s="52">
        <v>5.76</v>
      </c>
      <c r="R257" s="50">
        <v>209</v>
      </c>
      <c r="S257" s="47" t="s">
        <v>2500</v>
      </c>
      <c r="T257" s="48">
        <v>1</v>
      </c>
      <c r="U257" s="47" t="s">
        <v>4206</v>
      </c>
      <c r="V257" s="47" t="s">
        <v>225</v>
      </c>
      <c r="W257" s="47">
        <v>13.8368</v>
      </c>
    </row>
    <row r="258" spans="1:23" x14ac:dyDescent="0.2">
      <c r="A258" s="47" t="s">
        <v>4207</v>
      </c>
      <c r="B258" s="48">
        <v>1</v>
      </c>
      <c r="C258" s="47" t="s">
        <v>2931</v>
      </c>
      <c r="D258" s="48">
        <v>641</v>
      </c>
      <c r="E258" s="47" t="s">
        <v>27</v>
      </c>
      <c r="F258" s="47" t="s">
        <v>509</v>
      </c>
      <c r="G258" s="49">
        <v>795.40200000000004</v>
      </c>
      <c r="H258" s="48">
        <v>2</v>
      </c>
      <c r="I258" s="49">
        <v>1589.7968000000001</v>
      </c>
      <c r="J258" s="49">
        <v>1589.7927</v>
      </c>
      <c r="K258" s="50">
        <v>0</v>
      </c>
      <c r="L258" s="51">
        <v>2.6</v>
      </c>
      <c r="M258" s="48" t="s">
        <v>24</v>
      </c>
      <c r="N258" s="51">
        <v>566.15</v>
      </c>
      <c r="O258" s="51">
        <v>566.15</v>
      </c>
      <c r="P258" s="51">
        <v>566.15</v>
      </c>
      <c r="Q258" s="52">
        <v>6.74</v>
      </c>
      <c r="R258" s="50">
        <v>209</v>
      </c>
      <c r="S258" s="47" t="s">
        <v>2500</v>
      </c>
      <c r="T258" s="48">
        <v>1</v>
      </c>
      <c r="U258" s="47" t="s">
        <v>4208</v>
      </c>
      <c r="V258" s="47" t="s">
        <v>398</v>
      </c>
      <c r="W258" s="47">
        <v>10.9437</v>
      </c>
    </row>
    <row r="259" spans="1:23" x14ac:dyDescent="0.2">
      <c r="A259" s="47" t="s">
        <v>4209</v>
      </c>
      <c r="B259" s="48">
        <v>1</v>
      </c>
      <c r="C259" s="47" t="s">
        <v>2927</v>
      </c>
      <c r="D259" s="48">
        <v>641</v>
      </c>
      <c r="E259" s="47" t="s">
        <v>27</v>
      </c>
      <c r="F259" s="47" t="s">
        <v>588</v>
      </c>
      <c r="G259" s="49">
        <v>786.3972</v>
      </c>
      <c r="H259" s="48">
        <v>2</v>
      </c>
      <c r="I259" s="49">
        <v>1571.787</v>
      </c>
      <c r="J259" s="49">
        <v>1571.7820999999999</v>
      </c>
      <c r="K259" s="50">
        <v>0</v>
      </c>
      <c r="L259" s="51">
        <v>3.1</v>
      </c>
      <c r="M259" s="48" t="s">
        <v>24</v>
      </c>
      <c r="N259" s="51">
        <v>622.59</v>
      </c>
      <c r="O259" s="51">
        <v>622.59</v>
      </c>
      <c r="P259" s="51">
        <v>622.59</v>
      </c>
      <c r="Q259" s="52">
        <v>9.34</v>
      </c>
      <c r="R259" s="50">
        <v>209</v>
      </c>
      <c r="S259" s="47" t="s">
        <v>2500</v>
      </c>
      <c r="T259" s="48">
        <v>1</v>
      </c>
      <c r="U259" s="47" t="s">
        <v>4210</v>
      </c>
      <c r="V259" s="47" t="s">
        <v>881</v>
      </c>
      <c r="W259" s="47">
        <v>13.698600000000001</v>
      </c>
    </row>
    <row r="260" spans="1:23" x14ac:dyDescent="0.2">
      <c r="A260" s="47" t="s">
        <v>1395</v>
      </c>
      <c r="B260" s="48">
        <v>1</v>
      </c>
      <c r="C260" s="47" t="s">
        <v>2931</v>
      </c>
      <c r="D260" s="48">
        <v>641</v>
      </c>
      <c r="E260" s="47" t="s">
        <v>27</v>
      </c>
      <c r="F260" s="47" t="s">
        <v>509</v>
      </c>
      <c r="G260" s="49">
        <v>795.40350000000001</v>
      </c>
      <c r="H260" s="48">
        <v>2</v>
      </c>
      <c r="I260" s="49">
        <v>1589.7997</v>
      </c>
      <c r="J260" s="49">
        <v>1589.7927</v>
      </c>
      <c r="K260" s="50">
        <v>0</v>
      </c>
      <c r="L260" s="51">
        <v>4.4000000000000004</v>
      </c>
      <c r="M260" s="48" t="s">
        <v>24</v>
      </c>
      <c r="N260" s="51">
        <v>650.48</v>
      </c>
      <c r="O260" s="51">
        <v>650.48</v>
      </c>
      <c r="P260" s="51">
        <v>650.48</v>
      </c>
      <c r="Q260" s="52">
        <v>10.34</v>
      </c>
      <c r="R260" s="50">
        <v>209</v>
      </c>
      <c r="S260" s="47" t="s">
        <v>2500</v>
      </c>
      <c r="T260" s="48">
        <v>1</v>
      </c>
      <c r="U260" s="47" t="s">
        <v>4211</v>
      </c>
      <c r="V260" s="47" t="s">
        <v>1167</v>
      </c>
      <c r="W260" s="47">
        <v>11.0532</v>
      </c>
    </row>
    <row r="261" spans="1:23" x14ac:dyDescent="0.2">
      <c r="A261" s="47" t="s">
        <v>4212</v>
      </c>
      <c r="B261" s="48">
        <v>1</v>
      </c>
      <c r="C261" s="47" t="s">
        <v>2931</v>
      </c>
      <c r="D261" s="48">
        <v>641</v>
      </c>
      <c r="E261" s="47" t="s">
        <v>27</v>
      </c>
      <c r="F261" s="47" t="s">
        <v>509</v>
      </c>
      <c r="G261" s="49">
        <v>530.60360000000003</v>
      </c>
      <c r="H261" s="48">
        <v>3</v>
      </c>
      <c r="I261" s="49">
        <v>1589.7963999999999</v>
      </c>
      <c r="J261" s="49">
        <v>1589.7927</v>
      </c>
      <c r="K261" s="50">
        <v>0</v>
      </c>
      <c r="L261" s="51">
        <v>2.2999999999999998</v>
      </c>
      <c r="M261" s="48" t="s">
        <v>24</v>
      </c>
      <c r="N261" s="51">
        <v>678.36</v>
      </c>
      <c r="O261" s="51">
        <v>678.36</v>
      </c>
      <c r="P261" s="51">
        <v>678.36</v>
      </c>
      <c r="Q261" s="52">
        <v>11.04</v>
      </c>
      <c r="R261" s="50">
        <v>209</v>
      </c>
      <c r="S261" s="47" t="s">
        <v>2500</v>
      </c>
      <c r="T261" s="48">
        <v>1</v>
      </c>
      <c r="U261" s="47" t="s">
        <v>4213</v>
      </c>
      <c r="V261" s="47" t="s">
        <v>871</v>
      </c>
      <c r="W261" s="47">
        <v>11.100899999999999</v>
      </c>
    </row>
    <row r="262" spans="1:23" x14ac:dyDescent="0.2">
      <c r="A262" s="47" t="s">
        <v>1480</v>
      </c>
      <c r="B262" s="48">
        <v>1</v>
      </c>
      <c r="C262" s="47" t="s">
        <v>2927</v>
      </c>
      <c r="D262" s="48">
        <v>641</v>
      </c>
      <c r="E262" s="47" t="s">
        <v>27</v>
      </c>
      <c r="F262" s="47" t="s">
        <v>588</v>
      </c>
      <c r="G262" s="49">
        <v>786.39670000000001</v>
      </c>
      <c r="H262" s="48">
        <v>2</v>
      </c>
      <c r="I262" s="49">
        <v>1571.7862</v>
      </c>
      <c r="J262" s="49">
        <v>1571.7820999999999</v>
      </c>
      <c r="K262" s="50">
        <v>0</v>
      </c>
      <c r="L262" s="51">
        <v>2.6</v>
      </c>
      <c r="M262" s="48" t="s">
        <v>24</v>
      </c>
      <c r="N262" s="51">
        <v>679.73</v>
      </c>
      <c r="O262" s="51">
        <v>679.73</v>
      </c>
      <c r="P262" s="51">
        <v>679.73</v>
      </c>
      <c r="Q262" s="52">
        <v>10.02</v>
      </c>
      <c r="R262" s="50">
        <v>209</v>
      </c>
      <c r="S262" s="47" t="s">
        <v>2500</v>
      </c>
      <c r="T262" s="48">
        <v>1</v>
      </c>
      <c r="U262" s="47" t="s">
        <v>4214</v>
      </c>
      <c r="V262" s="47" t="s">
        <v>1786</v>
      </c>
      <c r="W262" s="47">
        <v>13.576700000000001</v>
      </c>
    </row>
    <row r="263" spans="1:23" x14ac:dyDescent="0.2">
      <c r="A263" s="47" t="s">
        <v>4215</v>
      </c>
      <c r="B263" s="48">
        <v>1</v>
      </c>
      <c r="C263" s="47" t="s">
        <v>2931</v>
      </c>
      <c r="D263" s="48">
        <v>641</v>
      </c>
      <c r="E263" s="47" t="s">
        <v>27</v>
      </c>
      <c r="F263" s="47" t="s">
        <v>509</v>
      </c>
      <c r="G263" s="49">
        <v>530.60419999999999</v>
      </c>
      <c r="H263" s="48">
        <v>3</v>
      </c>
      <c r="I263" s="49">
        <v>1589.798</v>
      </c>
      <c r="J263" s="49">
        <v>1589.7927</v>
      </c>
      <c r="K263" s="50">
        <v>0</v>
      </c>
      <c r="L263" s="51">
        <v>3.4</v>
      </c>
      <c r="M263" s="48" t="s">
        <v>24</v>
      </c>
      <c r="N263" s="51">
        <v>679.8</v>
      </c>
      <c r="O263" s="51">
        <v>679.8</v>
      </c>
      <c r="P263" s="51">
        <v>679.8</v>
      </c>
      <c r="Q263" s="52">
        <v>11.36</v>
      </c>
      <c r="R263" s="50">
        <v>209</v>
      </c>
      <c r="S263" s="47" t="s">
        <v>2500</v>
      </c>
      <c r="T263" s="48">
        <v>1</v>
      </c>
      <c r="U263" s="47" t="s">
        <v>4216</v>
      </c>
      <c r="V263" s="47" t="s">
        <v>1923</v>
      </c>
      <c r="W263" s="47">
        <v>10.8643</v>
      </c>
    </row>
    <row r="264" spans="1:23" x14ac:dyDescent="0.2">
      <c r="A264" s="47" t="s">
        <v>964</v>
      </c>
      <c r="B264" s="48">
        <v>1</v>
      </c>
      <c r="C264" s="47" t="s">
        <v>2931</v>
      </c>
      <c r="D264" s="48">
        <v>641</v>
      </c>
      <c r="E264" s="47" t="s">
        <v>27</v>
      </c>
      <c r="F264" s="47" t="s">
        <v>509</v>
      </c>
      <c r="G264" s="49">
        <v>530.60410000000002</v>
      </c>
      <c r="H264" s="48">
        <v>3</v>
      </c>
      <c r="I264" s="49">
        <v>1589.7976000000001</v>
      </c>
      <c r="J264" s="49">
        <v>1589.7927</v>
      </c>
      <c r="K264" s="50">
        <v>0</v>
      </c>
      <c r="L264" s="51">
        <v>3.1</v>
      </c>
      <c r="M264" s="48" t="s">
        <v>24</v>
      </c>
      <c r="N264" s="51">
        <v>721.21</v>
      </c>
      <c r="O264" s="51">
        <v>721.21</v>
      </c>
      <c r="P264" s="51">
        <v>721.21</v>
      </c>
      <c r="Q264" s="52">
        <v>12.36</v>
      </c>
      <c r="R264" s="50">
        <v>209</v>
      </c>
      <c r="S264" s="47" t="s">
        <v>2500</v>
      </c>
      <c r="T264" s="48">
        <v>1</v>
      </c>
      <c r="U264" s="47" t="s">
        <v>4199</v>
      </c>
      <c r="V264" s="47" t="s">
        <v>213</v>
      </c>
      <c r="W264" s="47">
        <v>10.7386</v>
      </c>
    </row>
    <row r="265" spans="1:23" x14ac:dyDescent="0.2">
      <c r="A265" s="47" t="s">
        <v>2286</v>
      </c>
      <c r="B265" s="48">
        <v>1</v>
      </c>
      <c r="C265" s="47" t="s">
        <v>2931</v>
      </c>
      <c r="D265" s="48">
        <v>641</v>
      </c>
      <c r="E265" s="47" t="s">
        <v>27</v>
      </c>
      <c r="F265" s="47" t="s">
        <v>509</v>
      </c>
      <c r="G265" s="49">
        <v>530.6046</v>
      </c>
      <c r="H265" s="48">
        <v>3</v>
      </c>
      <c r="I265" s="49">
        <v>1589.7992999999999</v>
      </c>
      <c r="J265" s="49">
        <v>1589.7927</v>
      </c>
      <c r="K265" s="50">
        <v>0</v>
      </c>
      <c r="L265" s="51">
        <v>4.2</v>
      </c>
      <c r="M265" s="48" t="s">
        <v>24</v>
      </c>
      <c r="N265" s="51">
        <v>749.29</v>
      </c>
      <c r="O265" s="51">
        <v>749.29</v>
      </c>
      <c r="P265" s="51">
        <v>749.29</v>
      </c>
      <c r="Q265" s="52">
        <v>12.36</v>
      </c>
      <c r="R265" s="50">
        <v>209</v>
      </c>
      <c r="S265" s="47" t="s">
        <v>2500</v>
      </c>
      <c r="T265" s="48">
        <v>1</v>
      </c>
      <c r="U265" s="47" t="s">
        <v>4217</v>
      </c>
      <c r="V265" s="47" t="s">
        <v>873</v>
      </c>
      <c r="W265" s="47">
        <v>10.9801</v>
      </c>
    </row>
    <row r="266" spans="1:23" x14ac:dyDescent="0.2">
      <c r="A266" s="47" t="s">
        <v>2461</v>
      </c>
      <c r="B266" s="48">
        <v>1</v>
      </c>
      <c r="C266" s="47" t="s">
        <v>2939</v>
      </c>
      <c r="D266" s="48">
        <v>641</v>
      </c>
      <c r="E266" s="47" t="s">
        <v>27</v>
      </c>
      <c r="F266" s="47" t="s">
        <v>593</v>
      </c>
      <c r="G266" s="49">
        <v>786.88800000000003</v>
      </c>
      <c r="H266" s="48">
        <v>2</v>
      </c>
      <c r="I266" s="49">
        <v>1572.7687000000001</v>
      </c>
      <c r="J266" s="49">
        <v>1572.7661000000001</v>
      </c>
      <c r="K266" s="50">
        <v>0</v>
      </c>
      <c r="L266" s="51">
        <v>1.6</v>
      </c>
      <c r="M266" s="48" t="s">
        <v>24</v>
      </c>
      <c r="N266" s="51">
        <v>393.88</v>
      </c>
      <c r="O266" s="51">
        <v>393.88</v>
      </c>
      <c r="P266" s="51">
        <v>393.88</v>
      </c>
      <c r="Q266" s="52">
        <v>4.29</v>
      </c>
      <c r="R266" s="50">
        <v>209</v>
      </c>
      <c r="S266" s="47" t="s">
        <v>2500</v>
      </c>
      <c r="T266" s="48">
        <v>1</v>
      </c>
      <c r="U266" s="47" t="s">
        <v>4218</v>
      </c>
      <c r="V266" s="47" t="s">
        <v>238</v>
      </c>
      <c r="W266" s="47">
        <v>14.5784</v>
      </c>
    </row>
    <row r="267" spans="1:23" x14ac:dyDescent="0.2">
      <c r="A267" s="47" t="s">
        <v>1163</v>
      </c>
      <c r="B267" s="48">
        <v>1</v>
      </c>
      <c r="C267" s="47" t="s">
        <v>2939</v>
      </c>
      <c r="D267" s="48">
        <v>641</v>
      </c>
      <c r="E267" s="47" t="s">
        <v>27</v>
      </c>
      <c r="F267" s="47" t="s">
        <v>593</v>
      </c>
      <c r="G267" s="49">
        <v>786.88940000000002</v>
      </c>
      <c r="H267" s="48">
        <v>2</v>
      </c>
      <c r="I267" s="49">
        <v>1572.7715000000001</v>
      </c>
      <c r="J267" s="49">
        <v>1572.7661000000001</v>
      </c>
      <c r="K267" s="50">
        <v>0</v>
      </c>
      <c r="L267" s="51">
        <v>3.4</v>
      </c>
      <c r="M267" s="48" t="s">
        <v>24</v>
      </c>
      <c r="N267" s="51">
        <v>461.79</v>
      </c>
      <c r="O267" s="51">
        <v>460.07</v>
      </c>
      <c r="P267" s="51">
        <v>460.07</v>
      </c>
      <c r="Q267" s="52">
        <v>4.99</v>
      </c>
      <c r="R267" s="50">
        <v>209</v>
      </c>
      <c r="S267" s="47" t="s">
        <v>2500</v>
      </c>
      <c r="T267" s="48">
        <v>1</v>
      </c>
      <c r="U267" s="47" t="s">
        <v>4219</v>
      </c>
      <c r="V267" s="47" t="s">
        <v>1672</v>
      </c>
      <c r="W267" s="47">
        <v>14.199</v>
      </c>
    </row>
    <row r="268" spans="1:23" x14ac:dyDescent="0.2">
      <c r="A268" s="47" t="s">
        <v>1654</v>
      </c>
      <c r="B268" s="48">
        <v>1</v>
      </c>
      <c r="C268" s="47" t="s">
        <v>2939</v>
      </c>
      <c r="D268" s="48">
        <v>641</v>
      </c>
      <c r="E268" s="47" t="s">
        <v>27</v>
      </c>
      <c r="F268" s="47" t="s">
        <v>593</v>
      </c>
      <c r="G268" s="49">
        <v>786.88869999999997</v>
      </c>
      <c r="H268" s="48">
        <v>2</v>
      </c>
      <c r="I268" s="49">
        <v>1572.7701</v>
      </c>
      <c r="J268" s="49">
        <v>1572.7661000000001</v>
      </c>
      <c r="K268" s="50">
        <v>0</v>
      </c>
      <c r="L268" s="51">
        <v>2.5</v>
      </c>
      <c r="M268" s="48" t="s">
        <v>24</v>
      </c>
      <c r="N268" s="51">
        <v>560.21</v>
      </c>
      <c r="O268" s="51">
        <v>519.82000000000005</v>
      </c>
      <c r="P268" s="51">
        <v>519.82000000000005</v>
      </c>
      <c r="Q268" s="52">
        <v>6.18</v>
      </c>
      <c r="R268" s="50">
        <v>209</v>
      </c>
      <c r="S268" s="47" t="s">
        <v>2500</v>
      </c>
      <c r="T268" s="48">
        <v>1</v>
      </c>
      <c r="U268" s="47" t="s">
        <v>4220</v>
      </c>
      <c r="V268" s="47" t="s">
        <v>2057</v>
      </c>
      <c r="W268" s="47">
        <v>14.3188</v>
      </c>
    </row>
    <row r="269" spans="1:23" x14ac:dyDescent="0.2">
      <c r="A269" s="47" t="s">
        <v>1959</v>
      </c>
      <c r="B269" s="48">
        <v>1</v>
      </c>
      <c r="C269" s="47" t="s">
        <v>2939</v>
      </c>
      <c r="D269" s="48">
        <v>641</v>
      </c>
      <c r="E269" s="47" t="s">
        <v>27</v>
      </c>
      <c r="F269" s="47" t="s">
        <v>593</v>
      </c>
      <c r="G269" s="49">
        <v>786.88810000000001</v>
      </c>
      <c r="H269" s="48">
        <v>2</v>
      </c>
      <c r="I269" s="49">
        <v>1572.769</v>
      </c>
      <c r="J269" s="49">
        <v>1572.7661000000001</v>
      </c>
      <c r="K269" s="50">
        <v>0</v>
      </c>
      <c r="L269" s="51">
        <v>1.8</v>
      </c>
      <c r="M269" s="48" t="s">
        <v>24</v>
      </c>
      <c r="N269" s="51">
        <v>564.30999999999995</v>
      </c>
      <c r="O269" s="51">
        <v>543.74</v>
      </c>
      <c r="P269" s="51">
        <v>543.74</v>
      </c>
      <c r="Q269" s="52">
        <v>6.52</v>
      </c>
      <c r="R269" s="50">
        <v>209</v>
      </c>
      <c r="S269" s="47" t="s">
        <v>2500</v>
      </c>
      <c r="T269" s="48">
        <v>1</v>
      </c>
      <c r="U269" s="47" t="s">
        <v>4221</v>
      </c>
      <c r="V269" s="47" t="s">
        <v>1233</v>
      </c>
      <c r="W269" s="47">
        <v>14.068</v>
      </c>
    </row>
    <row r="270" spans="1:23" x14ac:dyDescent="0.2">
      <c r="A270" s="47" t="s">
        <v>589</v>
      </c>
      <c r="B270" s="48">
        <v>1</v>
      </c>
      <c r="C270" s="47" t="s">
        <v>2939</v>
      </c>
      <c r="D270" s="48">
        <v>641</v>
      </c>
      <c r="E270" s="47" t="s">
        <v>27</v>
      </c>
      <c r="F270" s="47" t="s">
        <v>593</v>
      </c>
      <c r="G270" s="49">
        <v>786.8895</v>
      </c>
      <c r="H270" s="48">
        <v>2</v>
      </c>
      <c r="I270" s="49">
        <v>1572.7718</v>
      </c>
      <c r="J270" s="49">
        <v>1572.7661000000001</v>
      </c>
      <c r="K270" s="50">
        <v>0</v>
      </c>
      <c r="L270" s="51">
        <v>3.6</v>
      </c>
      <c r="M270" s="48" t="s">
        <v>24</v>
      </c>
      <c r="N270" s="51">
        <v>751.51</v>
      </c>
      <c r="O270" s="51">
        <v>743.28</v>
      </c>
      <c r="P270" s="51">
        <v>743.28</v>
      </c>
      <c r="Q270" s="52">
        <v>12.34</v>
      </c>
      <c r="R270" s="50">
        <v>209</v>
      </c>
      <c r="S270" s="47" t="s">
        <v>2500</v>
      </c>
      <c r="T270" s="48">
        <v>1</v>
      </c>
      <c r="U270" s="47" t="s">
        <v>4222</v>
      </c>
      <c r="V270" s="47" t="s">
        <v>1139</v>
      </c>
      <c r="W270" s="47">
        <v>14.4422</v>
      </c>
    </row>
    <row r="271" spans="1:23" x14ac:dyDescent="0.2">
      <c r="A271" s="47" t="s">
        <v>1190</v>
      </c>
      <c r="B271" s="48">
        <v>1</v>
      </c>
      <c r="C271" s="47" t="s">
        <v>4223</v>
      </c>
      <c r="D271" s="48">
        <v>645</v>
      </c>
      <c r="E271" s="47" t="s">
        <v>27</v>
      </c>
      <c r="F271" s="47" t="s">
        <v>852</v>
      </c>
      <c r="G271" s="49">
        <v>514.78160000000003</v>
      </c>
      <c r="H271" s="48">
        <v>2</v>
      </c>
      <c r="I271" s="49">
        <v>1028.556</v>
      </c>
      <c r="J271" s="49">
        <v>1028.5524</v>
      </c>
      <c r="K271" s="50">
        <v>0</v>
      </c>
      <c r="L271" s="51">
        <v>3.5</v>
      </c>
      <c r="M271" s="48" t="s">
        <v>24</v>
      </c>
      <c r="N271" s="51">
        <v>571.35</v>
      </c>
      <c r="O271" s="51">
        <v>571.35</v>
      </c>
      <c r="P271" s="51">
        <v>571.35</v>
      </c>
      <c r="Q271" s="52">
        <v>8.68</v>
      </c>
      <c r="R271" s="50">
        <v>209</v>
      </c>
      <c r="S271" s="47" t="s">
        <v>2500</v>
      </c>
      <c r="T271" s="48">
        <v>1</v>
      </c>
      <c r="U271" s="47" t="s">
        <v>4224</v>
      </c>
      <c r="V271" s="47" t="s">
        <v>677</v>
      </c>
      <c r="W271" s="47">
        <v>11.815200000000001</v>
      </c>
    </row>
    <row r="272" spans="1:23" x14ac:dyDescent="0.2">
      <c r="A272" s="47" t="s">
        <v>1951</v>
      </c>
      <c r="B272" s="48">
        <v>1</v>
      </c>
      <c r="C272" s="47" t="s">
        <v>2948</v>
      </c>
      <c r="D272" s="48">
        <v>655</v>
      </c>
      <c r="E272" s="47" t="s">
        <v>22</v>
      </c>
      <c r="F272" s="47" t="s">
        <v>781</v>
      </c>
      <c r="G272" s="49">
        <v>1123.7828999999999</v>
      </c>
      <c r="H272" s="48">
        <v>3</v>
      </c>
      <c r="I272" s="49">
        <v>3369.3339999999998</v>
      </c>
      <c r="J272" s="49">
        <v>3369.3220999999999</v>
      </c>
      <c r="K272" s="50">
        <v>0</v>
      </c>
      <c r="L272" s="51">
        <v>3.5</v>
      </c>
      <c r="M272" s="48" t="s">
        <v>24</v>
      </c>
      <c r="N272" s="51">
        <v>329.08</v>
      </c>
      <c r="O272" s="51">
        <v>329.08</v>
      </c>
      <c r="P272" s="51">
        <v>9.5299999999999994</v>
      </c>
      <c r="Q272" s="52">
        <v>4.7</v>
      </c>
      <c r="R272" s="50">
        <v>209</v>
      </c>
      <c r="S272" s="47" t="s">
        <v>2500</v>
      </c>
      <c r="T272" s="48">
        <v>1</v>
      </c>
      <c r="U272" s="47" t="s">
        <v>4225</v>
      </c>
      <c r="V272" s="47" t="s">
        <v>847</v>
      </c>
      <c r="W272" s="47">
        <v>12.1014</v>
      </c>
    </row>
    <row r="273" spans="1:23" x14ac:dyDescent="0.2">
      <c r="A273" s="47" t="s">
        <v>2237</v>
      </c>
      <c r="B273" s="48">
        <v>1</v>
      </c>
      <c r="C273" s="47" t="s">
        <v>2948</v>
      </c>
      <c r="D273" s="48">
        <v>655</v>
      </c>
      <c r="E273" s="47" t="s">
        <v>22</v>
      </c>
      <c r="F273" s="47" t="s">
        <v>781</v>
      </c>
      <c r="G273" s="49">
        <v>843.08910000000003</v>
      </c>
      <c r="H273" s="48">
        <v>4</v>
      </c>
      <c r="I273" s="49">
        <v>3369.3344999999999</v>
      </c>
      <c r="J273" s="49">
        <v>3369.3220999999999</v>
      </c>
      <c r="K273" s="50">
        <v>0</v>
      </c>
      <c r="L273" s="51">
        <v>3.7</v>
      </c>
      <c r="M273" s="48" t="s">
        <v>24</v>
      </c>
      <c r="N273" s="51">
        <v>709.87</v>
      </c>
      <c r="O273" s="51">
        <v>709.87</v>
      </c>
      <c r="P273" s="51">
        <v>19.64</v>
      </c>
      <c r="Q273" s="52">
        <v>11.56</v>
      </c>
      <c r="R273" s="50">
        <v>209</v>
      </c>
      <c r="S273" s="47" t="s">
        <v>2500</v>
      </c>
      <c r="T273" s="48">
        <v>1</v>
      </c>
      <c r="U273" s="47" t="s">
        <v>4226</v>
      </c>
      <c r="V273" s="47" t="s">
        <v>317</v>
      </c>
      <c r="W273" s="47">
        <v>12.0045</v>
      </c>
    </row>
    <row r="274" spans="1:23" x14ac:dyDescent="0.2">
      <c r="A274" s="47" t="s">
        <v>2236</v>
      </c>
      <c r="B274" s="48">
        <v>1</v>
      </c>
      <c r="C274" s="47" t="s">
        <v>2948</v>
      </c>
      <c r="D274" s="48">
        <v>655</v>
      </c>
      <c r="E274" s="47" t="s">
        <v>22</v>
      </c>
      <c r="F274" s="47" t="s">
        <v>781</v>
      </c>
      <c r="G274" s="49">
        <v>843.08910000000003</v>
      </c>
      <c r="H274" s="48">
        <v>4</v>
      </c>
      <c r="I274" s="49">
        <v>3369.3346999999999</v>
      </c>
      <c r="J274" s="49">
        <v>3369.3220999999999</v>
      </c>
      <c r="K274" s="50">
        <v>0</v>
      </c>
      <c r="L274" s="51">
        <v>3.7</v>
      </c>
      <c r="M274" s="48" t="s">
        <v>24</v>
      </c>
      <c r="N274" s="51">
        <v>796.62</v>
      </c>
      <c r="O274" s="51">
        <v>796.62</v>
      </c>
      <c r="P274" s="51">
        <v>18.989999999999998</v>
      </c>
      <c r="Q274" s="52">
        <v>12.56</v>
      </c>
      <c r="R274" s="50">
        <v>209</v>
      </c>
      <c r="S274" s="47" t="s">
        <v>2500</v>
      </c>
      <c r="T274" s="48">
        <v>1</v>
      </c>
      <c r="U274" s="47" t="s">
        <v>4227</v>
      </c>
      <c r="V274" s="47" t="s">
        <v>1201</v>
      </c>
      <c r="W274" s="47">
        <v>11.8863</v>
      </c>
    </row>
    <row r="275" spans="1:23" x14ac:dyDescent="0.2">
      <c r="A275" s="47" t="s">
        <v>2257</v>
      </c>
      <c r="B275" s="48">
        <v>1</v>
      </c>
      <c r="C275" s="47" t="s">
        <v>2948</v>
      </c>
      <c r="D275" s="48">
        <v>655</v>
      </c>
      <c r="E275" s="47" t="s">
        <v>22</v>
      </c>
      <c r="F275" s="47" t="s">
        <v>781</v>
      </c>
      <c r="G275" s="49">
        <v>1123.7831000000001</v>
      </c>
      <c r="H275" s="48">
        <v>3</v>
      </c>
      <c r="I275" s="49">
        <v>3369.3348000000001</v>
      </c>
      <c r="J275" s="49">
        <v>3369.3220999999999</v>
      </c>
      <c r="K275" s="50">
        <v>0</v>
      </c>
      <c r="L275" s="51">
        <v>3.8</v>
      </c>
      <c r="M275" s="48" t="s">
        <v>24</v>
      </c>
      <c r="N275" s="51">
        <v>878.04</v>
      </c>
      <c r="O275" s="51">
        <v>878.04</v>
      </c>
      <c r="P275" s="51">
        <v>22.16</v>
      </c>
      <c r="Q275" s="52">
        <v>14.56</v>
      </c>
      <c r="R275" s="50">
        <v>209</v>
      </c>
      <c r="S275" s="47" t="s">
        <v>2500</v>
      </c>
      <c r="T275" s="48">
        <v>1</v>
      </c>
      <c r="U275" s="47" t="s">
        <v>4228</v>
      </c>
      <c r="V275" s="47" t="s">
        <v>671</v>
      </c>
      <c r="W275" s="47">
        <v>11.858499999999999</v>
      </c>
    </row>
    <row r="276" spans="1:23" x14ac:dyDescent="0.2">
      <c r="A276" s="47" t="s">
        <v>4229</v>
      </c>
      <c r="B276" s="48">
        <v>1</v>
      </c>
      <c r="C276" s="47" t="s">
        <v>2948</v>
      </c>
      <c r="D276" s="48">
        <v>655</v>
      </c>
      <c r="E276" s="47" t="s">
        <v>22</v>
      </c>
      <c r="F276" s="47" t="s">
        <v>781</v>
      </c>
      <c r="G276" s="49">
        <v>1123.7837</v>
      </c>
      <c r="H276" s="48">
        <v>3</v>
      </c>
      <c r="I276" s="49">
        <v>3369.3366000000001</v>
      </c>
      <c r="J276" s="49">
        <v>3369.3220999999999</v>
      </c>
      <c r="K276" s="50">
        <v>0</v>
      </c>
      <c r="L276" s="51">
        <v>4.3</v>
      </c>
      <c r="M276" s="48" t="s">
        <v>24</v>
      </c>
      <c r="N276" s="51">
        <v>1020.8</v>
      </c>
      <c r="O276" s="51">
        <v>1020.8</v>
      </c>
      <c r="P276" s="51">
        <v>31.56</v>
      </c>
      <c r="Q276" s="52">
        <v>17.559999999999999</v>
      </c>
      <c r="R276" s="50">
        <v>209</v>
      </c>
      <c r="S276" s="47" t="s">
        <v>2500</v>
      </c>
      <c r="T276" s="48">
        <v>1</v>
      </c>
      <c r="U276" s="47" t="s">
        <v>4230</v>
      </c>
      <c r="V276" s="47" t="s">
        <v>1356</v>
      </c>
      <c r="W276" s="47">
        <v>11.974600000000001</v>
      </c>
    </row>
    <row r="277" spans="1:23" x14ac:dyDescent="0.2">
      <c r="A277" s="47" t="s">
        <v>4231</v>
      </c>
      <c r="B277" s="48">
        <v>1</v>
      </c>
      <c r="C277" s="47" t="s">
        <v>2961</v>
      </c>
      <c r="D277" s="48">
        <v>655</v>
      </c>
      <c r="E277" s="47" t="s">
        <v>73</v>
      </c>
      <c r="F277" s="47" t="s">
        <v>2905</v>
      </c>
      <c r="G277" s="49">
        <v>857.34469999999999</v>
      </c>
      <c r="H277" s="48">
        <v>4</v>
      </c>
      <c r="I277" s="49">
        <v>3426.3569000000002</v>
      </c>
      <c r="J277" s="49">
        <v>3426.3436000000002</v>
      </c>
      <c r="K277" s="50">
        <v>0</v>
      </c>
      <c r="L277" s="51">
        <v>3.9</v>
      </c>
      <c r="M277" s="48" t="s">
        <v>24</v>
      </c>
      <c r="N277" s="51">
        <v>149.69999999999999</v>
      </c>
      <c r="O277" s="51">
        <v>149.69999999999999</v>
      </c>
      <c r="P277" s="51">
        <v>9.6</v>
      </c>
      <c r="Q277" s="52">
        <v>1.75</v>
      </c>
      <c r="R277" s="50">
        <v>209</v>
      </c>
      <c r="S277" s="47" t="s">
        <v>2500</v>
      </c>
      <c r="T277" s="48">
        <v>1</v>
      </c>
      <c r="U277" s="47" t="s">
        <v>4232</v>
      </c>
      <c r="V277" s="47" t="s">
        <v>698</v>
      </c>
      <c r="W277" s="47">
        <v>9.7844999999999995</v>
      </c>
    </row>
    <row r="278" spans="1:23" x14ac:dyDescent="0.2">
      <c r="A278" s="47" t="s">
        <v>4233</v>
      </c>
      <c r="B278" s="48">
        <v>1</v>
      </c>
      <c r="C278" s="47" t="s">
        <v>2961</v>
      </c>
      <c r="D278" s="48">
        <v>655</v>
      </c>
      <c r="E278" s="47" t="s">
        <v>73</v>
      </c>
      <c r="F278" s="47" t="s">
        <v>2905</v>
      </c>
      <c r="G278" s="49">
        <v>857.34349999999995</v>
      </c>
      <c r="H278" s="48">
        <v>4</v>
      </c>
      <c r="I278" s="49">
        <v>3426.3523</v>
      </c>
      <c r="J278" s="49">
        <v>3426.3436000000002</v>
      </c>
      <c r="K278" s="50">
        <v>0</v>
      </c>
      <c r="L278" s="51">
        <v>2.5</v>
      </c>
      <c r="M278" s="48" t="s">
        <v>24</v>
      </c>
      <c r="N278" s="51">
        <v>184.39</v>
      </c>
      <c r="O278" s="51">
        <v>184.39</v>
      </c>
      <c r="P278" s="51">
        <v>9.6</v>
      </c>
      <c r="Q278" s="52">
        <v>1.77</v>
      </c>
      <c r="R278" s="50">
        <v>209</v>
      </c>
      <c r="S278" s="47" t="s">
        <v>2500</v>
      </c>
      <c r="T278" s="48">
        <v>1</v>
      </c>
      <c r="U278" s="47" t="s">
        <v>4234</v>
      </c>
      <c r="V278" s="47" t="s">
        <v>1033</v>
      </c>
      <c r="W278" s="47">
        <v>9.9047000000000001</v>
      </c>
    </row>
    <row r="279" spans="1:23" x14ac:dyDescent="0.2">
      <c r="A279" s="47" t="s">
        <v>1613</v>
      </c>
      <c r="B279" s="48">
        <v>1</v>
      </c>
      <c r="C279" s="47" t="s">
        <v>2958</v>
      </c>
      <c r="D279" s="48">
        <v>655</v>
      </c>
      <c r="E279" s="47" t="s">
        <v>22</v>
      </c>
      <c r="F279" s="47" t="s">
        <v>788</v>
      </c>
      <c r="G279" s="49">
        <v>1124.1128000000001</v>
      </c>
      <c r="H279" s="48">
        <v>3</v>
      </c>
      <c r="I279" s="49">
        <v>3370.3238999999999</v>
      </c>
      <c r="J279" s="49">
        <v>3370.3060999999998</v>
      </c>
      <c r="K279" s="50">
        <v>0</v>
      </c>
      <c r="L279" s="51">
        <v>5.3</v>
      </c>
      <c r="M279" s="48" t="s">
        <v>24</v>
      </c>
      <c r="N279" s="51">
        <v>470.72</v>
      </c>
      <c r="O279" s="51">
        <v>470.72</v>
      </c>
      <c r="P279" s="51">
        <v>9.94</v>
      </c>
      <c r="Q279" s="52">
        <v>7.04</v>
      </c>
      <c r="R279" s="50">
        <v>209</v>
      </c>
      <c r="S279" s="47" t="s">
        <v>2500</v>
      </c>
      <c r="T279" s="48">
        <v>1</v>
      </c>
      <c r="U279" s="47" t="s">
        <v>4235</v>
      </c>
      <c r="V279" s="47" t="s">
        <v>2497</v>
      </c>
      <c r="W279" s="47">
        <v>12.6326</v>
      </c>
    </row>
    <row r="280" spans="1:23" x14ac:dyDescent="0.2">
      <c r="A280" s="47" t="s">
        <v>4236</v>
      </c>
      <c r="B280" s="48">
        <v>1</v>
      </c>
      <c r="C280" s="47" t="s">
        <v>2958</v>
      </c>
      <c r="D280" s="48">
        <v>655</v>
      </c>
      <c r="E280" s="47" t="s">
        <v>22</v>
      </c>
      <c r="F280" s="47" t="s">
        <v>788</v>
      </c>
      <c r="G280" s="49">
        <v>843.33529999999996</v>
      </c>
      <c r="H280" s="48">
        <v>4</v>
      </c>
      <c r="I280" s="49">
        <v>3370.3193000000001</v>
      </c>
      <c r="J280" s="49">
        <v>3370.3060999999998</v>
      </c>
      <c r="K280" s="50">
        <v>0</v>
      </c>
      <c r="L280" s="51">
        <v>3.9</v>
      </c>
      <c r="M280" s="48" t="s">
        <v>24</v>
      </c>
      <c r="N280" s="51">
        <v>635.11</v>
      </c>
      <c r="O280" s="51">
        <v>635.11</v>
      </c>
      <c r="P280" s="51">
        <v>19.79</v>
      </c>
      <c r="Q280" s="52">
        <v>9.56</v>
      </c>
      <c r="R280" s="50">
        <v>209</v>
      </c>
      <c r="S280" s="47" t="s">
        <v>2500</v>
      </c>
      <c r="T280" s="48">
        <v>1</v>
      </c>
      <c r="U280" s="47" t="s">
        <v>4237</v>
      </c>
      <c r="V280" s="47" t="s">
        <v>1357</v>
      </c>
      <c r="W280" s="47">
        <v>12.3857</v>
      </c>
    </row>
    <row r="281" spans="1:23" x14ac:dyDescent="0.2">
      <c r="A281" s="47" t="s">
        <v>4238</v>
      </c>
      <c r="B281" s="48">
        <v>1</v>
      </c>
      <c r="C281" s="47" t="s">
        <v>2958</v>
      </c>
      <c r="D281" s="48">
        <v>655</v>
      </c>
      <c r="E281" s="47" t="s">
        <v>22</v>
      </c>
      <c r="F281" s="47" t="s">
        <v>788</v>
      </c>
      <c r="G281" s="49">
        <v>843.33550000000002</v>
      </c>
      <c r="H281" s="48">
        <v>4</v>
      </c>
      <c r="I281" s="49">
        <v>3370.3202999999999</v>
      </c>
      <c r="J281" s="49">
        <v>3370.3060999999998</v>
      </c>
      <c r="K281" s="50">
        <v>0</v>
      </c>
      <c r="L281" s="51">
        <v>4.2</v>
      </c>
      <c r="M281" s="48" t="s">
        <v>24</v>
      </c>
      <c r="N281" s="51">
        <v>710.64</v>
      </c>
      <c r="O281" s="51">
        <v>710.64</v>
      </c>
      <c r="P281" s="51">
        <v>19.329999999999998</v>
      </c>
      <c r="Q281" s="52">
        <v>11.56</v>
      </c>
      <c r="R281" s="50">
        <v>209</v>
      </c>
      <c r="S281" s="47" t="s">
        <v>2500</v>
      </c>
      <c r="T281" s="48">
        <v>1</v>
      </c>
      <c r="U281" s="47" t="s">
        <v>4239</v>
      </c>
      <c r="V281" s="47" t="s">
        <v>406</v>
      </c>
      <c r="W281" s="47">
        <v>12.510199999999999</v>
      </c>
    </row>
    <row r="282" spans="1:23" x14ac:dyDescent="0.2">
      <c r="A282" s="47" t="s">
        <v>1598</v>
      </c>
      <c r="B282" s="48">
        <v>1</v>
      </c>
      <c r="C282" s="47" t="s">
        <v>2958</v>
      </c>
      <c r="D282" s="48">
        <v>655</v>
      </c>
      <c r="E282" s="47" t="s">
        <v>22</v>
      </c>
      <c r="F282" s="47" t="s">
        <v>788</v>
      </c>
      <c r="G282" s="49">
        <v>1124.1122</v>
      </c>
      <c r="H282" s="48">
        <v>3</v>
      </c>
      <c r="I282" s="49">
        <v>3370.3220999999999</v>
      </c>
      <c r="J282" s="49">
        <v>3370.3060999999998</v>
      </c>
      <c r="K282" s="50">
        <v>0</v>
      </c>
      <c r="L282" s="51">
        <v>4.7</v>
      </c>
      <c r="M282" s="48" t="s">
        <v>24</v>
      </c>
      <c r="N282" s="51">
        <v>924.95</v>
      </c>
      <c r="O282" s="51">
        <v>924.95</v>
      </c>
      <c r="P282" s="51">
        <v>29.92</v>
      </c>
      <c r="Q282" s="52">
        <v>15.56</v>
      </c>
      <c r="R282" s="50">
        <v>209</v>
      </c>
      <c r="S282" s="47" t="s">
        <v>2500</v>
      </c>
      <c r="T282" s="48">
        <v>1</v>
      </c>
      <c r="U282" s="47" t="s">
        <v>4240</v>
      </c>
      <c r="V282" s="47" t="s">
        <v>1298</v>
      </c>
      <c r="W282" s="47">
        <v>12.5036</v>
      </c>
    </row>
    <row r="283" spans="1:23" x14ac:dyDescent="0.2">
      <c r="A283" s="47" t="s">
        <v>4241</v>
      </c>
      <c r="B283" s="48">
        <v>1</v>
      </c>
      <c r="C283" s="47" t="s">
        <v>2958</v>
      </c>
      <c r="D283" s="48">
        <v>655</v>
      </c>
      <c r="E283" s="47" t="s">
        <v>22</v>
      </c>
      <c r="F283" s="47" t="s">
        <v>788</v>
      </c>
      <c r="G283" s="49">
        <v>1124.1128000000001</v>
      </c>
      <c r="H283" s="48">
        <v>3</v>
      </c>
      <c r="I283" s="49">
        <v>3370.3238999999999</v>
      </c>
      <c r="J283" s="49">
        <v>3370.3060999999998</v>
      </c>
      <c r="K283" s="50">
        <v>0</v>
      </c>
      <c r="L283" s="51">
        <v>5.3</v>
      </c>
      <c r="M283" s="48" t="s">
        <v>24</v>
      </c>
      <c r="N283" s="51">
        <v>951.09</v>
      </c>
      <c r="O283" s="51">
        <v>951.09</v>
      </c>
      <c r="P283" s="51">
        <v>30.13</v>
      </c>
      <c r="Q283" s="52">
        <v>16.559999999999999</v>
      </c>
      <c r="R283" s="50">
        <v>209</v>
      </c>
      <c r="S283" s="47" t="s">
        <v>2500</v>
      </c>
      <c r="T283" s="48">
        <v>1</v>
      </c>
      <c r="U283" s="47" t="s">
        <v>4242</v>
      </c>
      <c r="V283" s="47" t="s">
        <v>447</v>
      </c>
      <c r="W283" s="47">
        <v>12.379200000000001</v>
      </c>
    </row>
    <row r="284" spans="1:23" x14ac:dyDescent="0.2">
      <c r="A284" s="47" t="s">
        <v>4243</v>
      </c>
      <c r="B284" s="48">
        <v>1</v>
      </c>
      <c r="C284" s="47" t="s">
        <v>2970</v>
      </c>
      <c r="D284" s="48">
        <v>655</v>
      </c>
      <c r="E284" s="47" t="s">
        <v>73</v>
      </c>
      <c r="F284" s="47" t="s">
        <v>2915</v>
      </c>
      <c r="G284" s="49">
        <v>857.59100000000001</v>
      </c>
      <c r="H284" s="48">
        <v>4</v>
      </c>
      <c r="I284" s="49">
        <v>3427.3420000000001</v>
      </c>
      <c r="J284" s="49">
        <v>3427.3276000000001</v>
      </c>
      <c r="K284" s="50">
        <v>0</v>
      </c>
      <c r="L284" s="51">
        <v>4.2</v>
      </c>
      <c r="M284" s="48" t="s">
        <v>24</v>
      </c>
      <c r="N284" s="51">
        <v>71.430000000000007</v>
      </c>
      <c r="O284" s="51">
        <v>71.430000000000007</v>
      </c>
      <c r="P284" s="51">
        <v>9.6</v>
      </c>
      <c r="Q284" s="52">
        <v>1.53</v>
      </c>
      <c r="R284" s="50">
        <v>209</v>
      </c>
      <c r="S284" s="47" t="s">
        <v>2500</v>
      </c>
      <c r="T284" s="48">
        <v>1</v>
      </c>
      <c r="U284" s="47" t="s">
        <v>4244</v>
      </c>
      <c r="V284" s="47" t="s">
        <v>1097</v>
      </c>
      <c r="W284" s="47">
        <v>10.5619</v>
      </c>
    </row>
    <row r="285" spans="1:23" x14ac:dyDescent="0.2">
      <c r="A285" s="47" t="s">
        <v>4245</v>
      </c>
      <c r="B285" s="48">
        <v>1</v>
      </c>
      <c r="C285" s="47" t="s">
        <v>2970</v>
      </c>
      <c r="D285" s="48">
        <v>655</v>
      </c>
      <c r="E285" s="47" t="s">
        <v>73</v>
      </c>
      <c r="F285" s="47" t="s">
        <v>2915</v>
      </c>
      <c r="G285" s="49">
        <v>857.59069999999997</v>
      </c>
      <c r="H285" s="48">
        <v>4</v>
      </c>
      <c r="I285" s="49">
        <v>3427.3407999999999</v>
      </c>
      <c r="J285" s="49">
        <v>3427.3276000000001</v>
      </c>
      <c r="K285" s="50">
        <v>0</v>
      </c>
      <c r="L285" s="51">
        <v>3.9</v>
      </c>
      <c r="M285" s="48" t="s">
        <v>24</v>
      </c>
      <c r="N285" s="51">
        <v>157.51</v>
      </c>
      <c r="O285" s="51">
        <v>157.51</v>
      </c>
      <c r="P285" s="51">
        <v>9.6</v>
      </c>
      <c r="Q285" s="52">
        <v>1.85</v>
      </c>
      <c r="R285" s="50">
        <v>209</v>
      </c>
      <c r="S285" s="47" t="s">
        <v>2500</v>
      </c>
      <c r="T285" s="48">
        <v>1</v>
      </c>
      <c r="U285" s="47" t="s">
        <v>4246</v>
      </c>
      <c r="V285" s="47" t="s">
        <v>383</v>
      </c>
      <c r="W285" s="47">
        <v>10.4404</v>
      </c>
    </row>
    <row r="286" spans="1:23" x14ac:dyDescent="0.2">
      <c r="A286" s="47" t="s">
        <v>2385</v>
      </c>
      <c r="B286" s="48">
        <v>1</v>
      </c>
      <c r="C286" s="47" t="s">
        <v>2972</v>
      </c>
      <c r="D286" s="48">
        <v>682</v>
      </c>
      <c r="E286" s="47" t="s">
        <v>27</v>
      </c>
      <c r="F286" s="47" t="s">
        <v>28</v>
      </c>
      <c r="G286" s="49">
        <v>502.21769999999998</v>
      </c>
      <c r="H286" s="48">
        <v>3</v>
      </c>
      <c r="I286" s="49">
        <v>1504.6384</v>
      </c>
      <c r="J286" s="49">
        <v>1504.6341</v>
      </c>
      <c r="K286" s="50">
        <v>0</v>
      </c>
      <c r="L286" s="51">
        <v>2.8</v>
      </c>
      <c r="M286" s="48" t="s">
        <v>24</v>
      </c>
      <c r="N286" s="51">
        <v>536.71</v>
      </c>
      <c r="O286" s="51">
        <v>536.71</v>
      </c>
      <c r="P286" s="51">
        <v>536.71</v>
      </c>
      <c r="Q286" s="52">
        <v>8.33</v>
      </c>
      <c r="R286" s="50">
        <v>209</v>
      </c>
      <c r="S286" s="47" t="s">
        <v>2500</v>
      </c>
      <c r="T286" s="48">
        <v>1</v>
      </c>
      <c r="U286" s="47" t="s">
        <v>4247</v>
      </c>
      <c r="V286" s="47" t="s">
        <v>1376</v>
      </c>
      <c r="W286" s="47">
        <v>11.276</v>
      </c>
    </row>
    <row r="287" spans="1:23" x14ac:dyDescent="0.2">
      <c r="A287" s="47" t="s">
        <v>625</v>
      </c>
      <c r="B287" s="48">
        <v>1</v>
      </c>
      <c r="C287" s="47" t="s">
        <v>2972</v>
      </c>
      <c r="D287" s="48">
        <v>682</v>
      </c>
      <c r="E287" s="47" t="s">
        <v>27</v>
      </c>
      <c r="F287" s="47" t="s">
        <v>28</v>
      </c>
      <c r="G287" s="49">
        <v>752.82280000000003</v>
      </c>
      <c r="H287" s="48">
        <v>2</v>
      </c>
      <c r="I287" s="49">
        <v>1504.6382000000001</v>
      </c>
      <c r="J287" s="49">
        <v>1504.6341</v>
      </c>
      <c r="K287" s="50">
        <v>0</v>
      </c>
      <c r="L287" s="51">
        <v>2.7</v>
      </c>
      <c r="M287" s="48" t="s">
        <v>24</v>
      </c>
      <c r="N287" s="51">
        <v>664.02</v>
      </c>
      <c r="O287" s="51">
        <v>664.02</v>
      </c>
      <c r="P287" s="51">
        <v>664.02</v>
      </c>
      <c r="Q287" s="52">
        <v>11.36</v>
      </c>
      <c r="R287" s="50">
        <v>209</v>
      </c>
      <c r="S287" s="47" t="s">
        <v>2500</v>
      </c>
      <c r="T287" s="48">
        <v>1</v>
      </c>
      <c r="U287" s="47" t="s">
        <v>4248</v>
      </c>
      <c r="V287" s="47" t="s">
        <v>554</v>
      </c>
      <c r="W287" s="47">
        <v>11.5641</v>
      </c>
    </row>
    <row r="288" spans="1:23" x14ac:dyDescent="0.2">
      <c r="A288" s="47" t="s">
        <v>1044</v>
      </c>
      <c r="B288" s="48">
        <v>1</v>
      </c>
      <c r="C288" s="47" t="s">
        <v>2972</v>
      </c>
      <c r="D288" s="48">
        <v>682</v>
      </c>
      <c r="E288" s="47" t="s">
        <v>27</v>
      </c>
      <c r="F288" s="47" t="s">
        <v>28</v>
      </c>
      <c r="G288" s="49">
        <v>752.8229</v>
      </c>
      <c r="H288" s="48">
        <v>2</v>
      </c>
      <c r="I288" s="49">
        <v>1504.6386</v>
      </c>
      <c r="J288" s="49">
        <v>1504.6341</v>
      </c>
      <c r="K288" s="50">
        <v>0</v>
      </c>
      <c r="L288" s="51">
        <v>3</v>
      </c>
      <c r="M288" s="48" t="s">
        <v>24</v>
      </c>
      <c r="N288" s="51">
        <v>697.45</v>
      </c>
      <c r="O288" s="51">
        <v>697.45</v>
      </c>
      <c r="P288" s="51">
        <v>697.45</v>
      </c>
      <c r="Q288" s="52">
        <v>11.36</v>
      </c>
      <c r="R288" s="50">
        <v>209</v>
      </c>
      <c r="S288" s="47" t="s">
        <v>2500</v>
      </c>
      <c r="T288" s="48">
        <v>1</v>
      </c>
      <c r="U288" s="47" t="s">
        <v>4249</v>
      </c>
      <c r="V288" s="47" t="s">
        <v>673</v>
      </c>
      <c r="W288" s="47">
        <v>11.4398</v>
      </c>
    </row>
    <row r="289" spans="1:23" x14ac:dyDescent="0.2">
      <c r="A289" s="47" t="s">
        <v>4250</v>
      </c>
      <c r="B289" s="48">
        <v>1</v>
      </c>
      <c r="C289" s="47" t="s">
        <v>2972</v>
      </c>
      <c r="D289" s="48">
        <v>682</v>
      </c>
      <c r="E289" s="47" t="s">
        <v>27</v>
      </c>
      <c r="F289" s="47" t="s">
        <v>28</v>
      </c>
      <c r="G289" s="49">
        <v>752.82320000000004</v>
      </c>
      <c r="H289" s="48">
        <v>2</v>
      </c>
      <c r="I289" s="49">
        <v>1504.6392000000001</v>
      </c>
      <c r="J289" s="49">
        <v>1504.6341</v>
      </c>
      <c r="K289" s="50">
        <v>0</v>
      </c>
      <c r="L289" s="51">
        <v>3.4</v>
      </c>
      <c r="M289" s="48" t="s">
        <v>24</v>
      </c>
      <c r="N289" s="51">
        <v>702.09</v>
      </c>
      <c r="O289" s="51">
        <v>702.09</v>
      </c>
      <c r="P289" s="51">
        <v>702.09</v>
      </c>
      <c r="Q289" s="52">
        <v>12.36</v>
      </c>
      <c r="R289" s="50">
        <v>209</v>
      </c>
      <c r="S289" s="47" t="s">
        <v>2500</v>
      </c>
      <c r="T289" s="48">
        <v>1</v>
      </c>
      <c r="U289" s="47" t="s">
        <v>4251</v>
      </c>
      <c r="V289" s="47" t="s">
        <v>732</v>
      </c>
      <c r="W289" s="47">
        <v>11.316800000000001</v>
      </c>
    </row>
    <row r="290" spans="1:23" x14ac:dyDescent="0.2">
      <c r="A290" s="47" t="s">
        <v>1561</v>
      </c>
      <c r="B290" s="48">
        <v>1</v>
      </c>
      <c r="C290" s="47" t="s">
        <v>2972</v>
      </c>
      <c r="D290" s="48">
        <v>682</v>
      </c>
      <c r="E290" s="47" t="s">
        <v>27</v>
      </c>
      <c r="F290" s="47" t="s">
        <v>28</v>
      </c>
      <c r="G290" s="49">
        <v>752.82339999999999</v>
      </c>
      <c r="H290" s="48">
        <v>2</v>
      </c>
      <c r="I290" s="49">
        <v>1504.6396</v>
      </c>
      <c r="J290" s="49">
        <v>1504.6341</v>
      </c>
      <c r="K290" s="50">
        <v>0</v>
      </c>
      <c r="L290" s="51">
        <v>3.6</v>
      </c>
      <c r="M290" s="48" t="s">
        <v>24</v>
      </c>
      <c r="N290" s="51">
        <v>726.89</v>
      </c>
      <c r="O290" s="51">
        <v>726.89</v>
      </c>
      <c r="P290" s="51">
        <v>726.89</v>
      </c>
      <c r="Q290" s="52">
        <v>12.36</v>
      </c>
      <c r="R290" s="50">
        <v>209</v>
      </c>
      <c r="S290" s="47" t="s">
        <v>2500</v>
      </c>
      <c r="T290" s="48">
        <v>1</v>
      </c>
      <c r="U290" s="47" t="s">
        <v>4252</v>
      </c>
      <c r="V290" s="47" t="s">
        <v>2334</v>
      </c>
      <c r="W290" s="47">
        <v>11.2036</v>
      </c>
    </row>
    <row r="291" spans="1:23" x14ac:dyDescent="0.2">
      <c r="A291" s="47" t="s">
        <v>4253</v>
      </c>
      <c r="B291" s="48">
        <v>1</v>
      </c>
      <c r="C291" s="47" t="s">
        <v>2991</v>
      </c>
      <c r="D291" s="48">
        <v>682</v>
      </c>
      <c r="E291" s="47" t="s">
        <v>27</v>
      </c>
      <c r="F291" s="47" t="s">
        <v>588</v>
      </c>
      <c r="G291" s="49">
        <v>744.31050000000005</v>
      </c>
      <c r="H291" s="48">
        <v>2</v>
      </c>
      <c r="I291" s="49">
        <v>1487.6137000000001</v>
      </c>
      <c r="J291" s="49">
        <v>1487.6076</v>
      </c>
      <c r="K291" s="50">
        <v>0</v>
      </c>
      <c r="L291" s="51">
        <v>4.0999999999999996</v>
      </c>
      <c r="M291" s="48" t="s">
        <v>24</v>
      </c>
      <c r="N291" s="51">
        <v>362.6</v>
      </c>
      <c r="O291" s="51">
        <v>362.6</v>
      </c>
      <c r="P291" s="51">
        <v>362.6</v>
      </c>
      <c r="Q291" s="52">
        <v>4.92</v>
      </c>
      <c r="R291" s="50">
        <v>209</v>
      </c>
      <c r="S291" s="47" t="s">
        <v>2500</v>
      </c>
      <c r="T291" s="48">
        <v>1</v>
      </c>
      <c r="U291" s="47" t="s">
        <v>4254</v>
      </c>
      <c r="V291" s="47" t="s">
        <v>1898</v>
      </c>
      <c r="W291" s="47">
        <v>14.316599999999999</v>
      </c>
    </row>
    <row r="292" spans="1:23" x14ac:dyDescent="0.2">
      <c r="A292" s="47" t="s">
        <v>2469</v>
      </c>
      <c r="B292" s="48">
        <v>1</v>
      </c>
      <c r="C292" s="47" t="s">
        <v>2981</v>
      </c>
      <c r="D292" s="48">
        <v>682</v>
      </c>
      <c r="E292" s="47" t="s">
        <v>27</v>
      </c>
      <c r="F292" s="47" t="s">
        <v>701</v>
      </c>
      <c r="G292" s="49">
        <v>760.81989999999996</v>
      </c>
      <c r="H292" s="48">
        <v>2</v>
      </c>
      <c r="I292" s="49">
        <v>1520.6325999999999</v>
      </c>
      <c r="J292" s="49">
        <v>1520.6289999999999</v>
      </c>
      <c r="K292" s="50">
        <v>0</v>
      </c>
      <c r="L292" s="51">
        <v>2.2999999999999998</v>
      </c>
      <c r="M292" s="48" t="s">
        <v>24</v>
      </c>
      <c r="N292" s="51">
        <v>414.61</v>
      </c>
      <c r="O292" s="51">
        <v>414.61</v>
      </c>
      <c r="P292" s="51">
        <v>4</v>
      </c>
      <c r="Q292" s="52">
        <v>7.39</v>
      </c>
      <c r="R292" s="50">
        <v>209</v>
      </c>
      <c r="S292" s="47" t="s">
        <v>2500</v>
      </c>
      <c r="T292" s="48">
        <v>1</v>
      </c>
      <c r="U292" s="47" t="s">
        <v>4255</v>
      </c>
      <c r="V292" s="47" t="s">
        <v>306</v>
      </c>
      <c r="W292" s="47">
        <v>9.8581000000000003</v>
      </c>
    </row>
    <row r="293" spans="1:23" x14ac:dyDescent="0.2">
      <c r="A293" s="47" t="s">
        <v>4256</v>
      </c>
      <c r="B293" s="48">
        <v>1</v>
      </c>
      <c r="C293" s="47" t="s">
        <v>2981</v>
      </c>
      <c r="D293" s="48">
        <v>682</v>
      </c>
      <c r="E293" s="47" t="s">
        <v>27</v>
      </c>
      <c r="F293" s="47" t="s">
        <v>701</v>
      </c>
      <c r="G293" s="49">
        <v>760.82029999999997</v>
      </c>
      <c r="H293" s="48">
        <v>2</v>
      </c>
      <c r="I293" s="49">
        <v>1520.6332</v>
      </c>
      <c r="J293" s="49">
        <v>1520.6289999999999</v>
      </c>
      <c r="K293" s="50">
        <v>0</v>
      </c>
      <c r="L293" s="51">
        <v>2.7</v>
      </c>
      <c r="M293" s="48" t="s">
        <v>24</v>
      </c>
      <c r="N293" s="51">
        <v>445.81</v>
      </c>
      <c r="O293" s="51">
        <v>445.81</v>
      </c>
      <c r="P293" s="51">
        <v>4</v>
      </c>
      <c r="Q293" s="52">
        <v>7.85</v>
      </c>
      <c r="R293" s="50">
        <v>209</v>
      </c>
      <c r="S293" s="47" t="s">
        <v>2500</v>
      </c>
      <c r="T293" s="48">
        <v>1</v>
      </c>
      <c r="U293" s="47" t="s">
        <v>4257</v>
      </c>
      <c r="V293" s="47" t="s">
        <v>481</v>
      </c>
      <c r="W293" s="47">
        <v>10.7745</v>
      </c>
    </row>
    <row r="294" spans="1:23" x14ac:dyDescent="0.2">
      <c r="A294" s="47" t="s">
        <v>4258</v>
      </c>
      <c r="B294" s="48">
        <v>1</v>
      </c>
      <c r="C294" s="47" t="s">
        <v>2981</v>
      </c>
      <c r="D294" s="48">
        <v>682</v>
      </c>
      <c r="E294" s="47" t="s">
        <v>27</v>
      </c>
      <c r="F294" s="47" t="s">
        <v>701</v>
      </c>
      <c r="G294" s="49">
        <v>760.82010000000002</v>
      </c>
      <c r="H294" s="48">
        <v>2</v>
      </c>
      <c r="I294" s="49">
        <v>1520.6329000000001</v>
      </c>
      <c r="J294" s="49">
        <v>1520.6289999999999</v>
      </c>
      <c r="K294" s="50">
        <v>0</v>
      </c>
      <c r="L294" s="51">
        <v>2.5</v>
      </c>
      <c r="M294" s="48" t="s">
        <v>24</v>
      </c>
      <c r="N294" s="51">
        <v>503.16</v>
      </c>
      <c r="O294" s="51">
        <v>503.16</v>
      </c>
      <c r="P294" s="51">
        <v>4</v>
      </c>
      <c r="Q294" s="52">
        <v>7.73</v>
      </c>
      <c r="R294" s="50">
        <v>209</v>
      </c>
      <c r="S294" s="47" t="s">
        <v>2500</v>
      </c>
      <c r="T294" s="48">
        <v>1</v>
      </c>
      <c r="U294" s="47" t="s">
        <v>4259</v>
      </c>
      <c r="V294" s="47" t="s">
        <v>350</v>
      </c>
      <c r="W294" s="47">
        <v>11.4001</v>
      </c>
    </row>
    <row r="295" spans="1:23" x14ac:dyDescent="0.2">
      <c r="A295" s="47" t="s">
        <v>4260</v>
      </c>
      <c r="B295" s="48">
        <v>1</v>
      </c>
      <c r="C295" s="47" t="s">
        <v>2988</v>
      </c>
      <c r="D295" s="48">
        <v>682</v>
      </c>
      <c r="E295" s="47" t="s">
        <v>27</v>
      </c>
      <c r="F295" s="47" t="s">
        <v>471</v>
      </c>
      <c r="G295" s="49">
        <v>760.82010000000002</v>
      </c>
      <c r="H295" s="48">
        <v>2</v>
      </c>
      <c r="I295" s="49">
        <v>1520.6329000000001</v>
      </c>
      <c r="J295" s="49">
        <v>1520.6289999999999</v>
      </c>
      <c r="K295" s="50">
        <v>0</v>
      </c>
      <c r="L295" s="51">
        <v>2.5</v>
      </c>
      <c r="M295" s="48" t="s">
        <v>24</v>
      </c>
      <c r="N295" s="51">
        <v>565.88</v>
      </c>
      <c r="O295" s="51">
        <v>565.88</v>
      </c>
      <c r="P295" s="51">
        <v>14.36</v>
      </c>
      <c r="Q295" s="52">
        <v>9.0399999999999991</v>
      </c>
      <c r="R295" s="50">
        <v>209</v>
      </c>
      <c r="S295" s="47" t="s">
        <v>2500</v>
      </c>
      <c r="T295" s="48">
        <v>1</v>
      </c>
      <c r="U295" s="47" t="s">
        <v>4261</v>
      </c>
      <c r="V295" s="47" t="s">
        <v>1315</v>
      </c>
      <c r="W295" s="47">
        <v>11.273899999999999</v>
      </c>
    </row>
    <row r="296" spans="1:23" x14ac:dyDescent="0.2">
      <c r="A296" s="47" t="s">
        <v>1576</v>
      </c>
      <c r="B296" s="48">
        <v>1</v>
      </c>
      <c r="C296" s="47" t="s">
        <v>2991</v>
      </c>
      <c r="D296" s="48">
        <v>682</v>
      </c>
      <c r="E296" s="47" t="s">
        <v>27</v>
      </c>
      <c r="F296" s="47" t="s">
        <v>588</v>
      </c>
      <c r="G296" s="49">
        <v>744.31050000000005</v>
      </c>
      <c r="H296" s="48">
        <v>2</v>
      </c>
      <c r="I296" s="49">
        <v>1487.6138000000001</v>
      </c>
      <c r="J296" s="49">
        <v>1487.6076</v>
      </c>
      <c r="K296" s="50">
        <v>0</v>
      </c>
      <c r="L296" s="51">
        <v>4.2</v>
      </c>
      <c r="M296" s="48" t="s">
        <v>24</v>
      </c>
      <c r="N296" s="51">
        <v>613.42999999999995</v>
      </c>
      <c r="O296" s="51">
        <v>613.42999999999995</v>
      </c>
      <c r="P296" s="51">
        <v>613.42999999999995</v>
      </c>
      <c r="Q296" s="52">
        <v>10.36</v>
      </c>
      <c r="R296" s="50">
        <v>209</v>
      </c>
      <c r="S296" s="47" t="s">
        <v>2500</v>
      </c>
      <c r="T296" s="48">
        <v>1</v>
      </c>
      <c r="U296" s="47" t="s">
        <v>4262</v>
      </c>
      <c r="V296" s="47" t="s">
        <v>136</v>
      </c>
      <c r="W296" s="47">
        <v>14.1128</v>
      </c>
    </row>
    <row r="297" spans="1:23" x14ac:dyDescent="0.2">
      <c r="A297" s="47" t="s">
        <v>862</v>
      </c>
      <c r="B297" s="48">
        <v>1</v>
      </c>
      <c r="C297" s="47" t="s">
        <v>2988</v>
      </c>
      <c r="D297" s="48">
        <v>682</v>
      </c>
      <c r="E297" s="47" t="s">
        <v>27</v>
      </c>
      <c r="F297" s="47" t="s">
        <v>471</v>
      </c>
      <c r="G297" s="49">
        <v>760.82039999999995</v>
      </c>
      <c r="H297" s="48">
        <v>2</v>
      </c>
      <c r="I297" s="49">
        <v>1520.6335999999999</v>
      </c>
      <c r="J297" s="49">
        <v>1520.6289999999999</v>
      </c>
      <c r="K297" s="50">
        <v>0</v>
      </c>
      <c r="L297" s="51">
        <v>3</v>
      </c>
      <c r="M297" s="48" t="s">
        <v>24</v>
      </c>
      <c r="N297" s="51">
        <v>633.16</v>
      </c>
      <c r="O297" s="51">
        <v>633.16</v>
      </c>
      <c r="P297" s="51">
        <v>14.1</v>
      </c>
      <c r="Q297" s="52">
        <v>10.36</v>
      </c>
      <c r="R297" s="50">
        <v>209</v>
      </c>
      <c r="S297" s="47" t="s">
        <v>2500</v>
      </c>
      <c r="T297" s="48">
        <v>1</v>
      </c>
      <c r="U297" s="47" t="s">
        <v>4263</v>
      </c>
      <c r="V297" s="47" t="s">
        <v>1683</v>
      </c>
      <c r="W297" s="47">
        <v>10.898999999999999</v>
      </c>
    </row>
    <row r="298" spans="1:23" x14ac:dyDescent="0.2">
      <c r="A298" s="47" t="s">
        <v>1367</v>
      </c>
      <c r="B298" s="48">
        <v>1</v>
      </c>
      <c r="C298" s="47" t="s">
        <v>2988</v>
      </c>
      <c r="D298" s="48">
        <v>682</v>
      </c>
      <c r="E298" s="47" t="s">
        <v>27</v>
      </c>
      <c r="F298" s="47" t="s">
        <v>471</v>
      </c>
      <c r="G298" s="49">
        <v>760.81989999999996</v>
      </c>
      <c r="H298" s="48">
        <v>2</v>
      </c>
      <c r="I298" s="49">
        <v>1520.6324999999999</v>
      </c>
      <c r="J298" s="49">
        <v>1520.6289999999999</v>
      </c>
      <c r="K298" s="50">
        <v>0</v>
      </c>
      <c r="L298" s="51">
        <v>2.2999999999999998</v>
      </c>
      <c r="M298" s="48" t="s">
        <v>24</v>
      </c>
      <c r="N298" s="51">
        <v>638.53</v>
      </c>
      <c r="O298" s="51">
        <v>638.53</v>
      </c>
      <c r="P298" s="51">
        <v>13.81</v>
      </c>
      <c r="Q298" s="52">
        <v>10.039999999999999</v>
      </c>
      <c r="R298" s="50">
        <v>209</v>
      </c>
      <c r="S298" s="47" t="s">
        <v>2500</v>
      </c>
      <c r="T298" s="48">
        <v>1</v>
      </c>
      <c r="U298" s="47" t="s">
        <v>4264</v>
      </c>
      <c r="V298" s="47" t="s">
        <v>358</v>
      </c>
      <c r="W298" s="47">
        <v>11.028499999999999</v>
      </c>
    </row>
    <row r="299" spans="1:23" x14ac:dyDescent="0.2">
      <c r="A299" s="47" t="s">
        <v>864</v>
      </c>
      <c r="B299" s="48">
        <v>1</v>
      </c>
      <c r="C299" s="47" t="s">
        <v>2988</v>
      </c>
      <c r="D299" s="48">
        <v>682</v>
      </c>
      <c r="E299" s="47" t="s">
        <v>27</v>
      </c>
      <c r="F299" s="47" t="s">
        <v>471</v>
      </c>
      <c r="G299" s="49">
        <v>760.82029999999997</v>
      </c>
      <c r="H299" s="48">
        <v>2</v>
      </c>
      <c r="I299" s="49">
        <v>1520.6333</v>
      </c>
      <c r="J299" s="49">
        <v>1520.6289999999999</v>
      </c>
      <c r="K299" s="50">
        <v>0</v>
      </c>
      <c r="L299" s="51">
        <v>2.8</v>
      </c>
      <c r="M299" s="48" t="s">
        <v>24</v>
      </c>
      <c r="N299" s="51">
        <v>641.37</v>
      </c>
      <c r="O299" s="51">
        <v>641.37</v>
      </c>
      <c r="P299" s="51">
        <v>12.35</v>
      </c>
      <c r="Q299" s="52">
        <v>10.36</v>
      </c>
      <c r="R299" s="50">
        <v>209</v>
      </c>
      <c r="S299" s="47" t="s">
        <v>2500</v>
      </c>
      <c r="T299" s="48">
        <v>1</v>
      </c>
      <c r="U299" s="47" t="s">
        <v>4265</v>
      </c>
      <c r="V299" s="47" t="s">
        <v>2090</v>
      </c>
      <c r="W299" s="47">
        <v>11.1563</v>
      </c>
    </row>
    <row r="300" spans="1:23" x14ac:dyDescent="0.2">
      <c r="A300" s="47" t="s">
        <v>2474</v>
      </c>
      <c r="B300" s="48">
        <v>1</v>
      </c>
      <c r="C300" s="47" t="s">
        <v>2991</v>
      </c>
      <c r="D300" s="48">
        <v>682</v>
      </c>
      <c r="E300" s="47" t="s">
        <v>27</v>
      </c>
      <c r="F300" s="47" t="s">
        <v>588</v>
      </c>
      <c r="G300" s="49">
        <v>744.31029999999998</v>
      </c>
      <c r="H300" s="48">
        <v>2</v>
      </c>
      <c r="I300" s="49">
        <v>1487.6133</v>
      </c>
      <c r="J300" s="49">
        <v>1487.6076</v>
      </c>
      <c r="K300" s="50">
        <v>0</v>
      </c>
      <c r="L300" s="51">
        <v>3.9</v>
      </c>
      <c r="M300" s="48" t="s">
        <v>24</v>
      </c>
      <c r="N300" s="51">
        <v>643.87</v>
      </c>
      <c r="O300" s="51">
        <v>643.87</v>
      </c>
      <c r="P300" s="51">
        <v>643.87</v>
      </c>
      <c r="Q300" s="52">
        <v>10.36</v>
      </c>
      <c r="R300" s="50">
        <v>209</v>
      </c>
      <c r="S300" s="47" t="s">
        <v>2500</v>
      </c>
      <c r="T300" s="48">
        <v>1</v>
      </c>
      <c r="U300" s="47" t="s">
        <v>4266</v>
      </c>
      <c r="V300" s="47" t="s">
        <v>1129</v>
      </c>
      <c r="W300" s="47">
        <v>14.235300000000001</v>
      </c>
    </row>
    <row r="301" spans="1:23" x14ac:dyDescent="0.2">
      <c r="A301" s="47" t="s">
        <v>2117</v>
      </c>
      <c r="B301" s="48">
        <v>1</v>
      </c>
      <c r="C301" s="47" t="s">
        <v>4267</v>
      </c>
      <c r="D301" s="48">
        <v>682</v>
      </c>
      <c r="E301" s="47" t="s">
        <v>27</v>
      </c>
      <c r="F301" s="47" t="s">
        <v>922</v>
      </c>
      <c r="G301" s="49">
        <v>752.30809999999997</v>
      </c>
      <c r="H301" s="48">
        <v>2</v>
      </c>
      <c r="I301" s="49">
        <v>1503.6088999999999</v>
      </c>
      <c r="J301" s="49">
        <v>1503.6025</v>
      </c>
      <c r="K301" s="50">
        <v>0</v>
      </c>
      <c r="L301" s="51">
        <v>4.3</v>
      </c>
      <c r="M301" s="48" t="s">
        <v>24</v>
      </c>
      <c r="N301" s="51">
        <v>280.83</v>
      </c>
      <c r="O301" s="51">
        <v>280.83</v>
      </c>
      <c r="P301" s="51">
        <v>4</v>
      </c>
      <c r="Q301" s="52">
        <v>3.5</v>
      </c>
      <c r="R301" s="50">
        <v>209</v>
      </c>
      <c r="S301" s="47" t="s">
        <v>2500</v>
      </c>
      <c r="T301" s="48">
        <v>1</v>
      </c>
      <c r="U301" s="47" t="s">
        <v>4268</v>
      </c>
      <c r="V301" s="47" t="s">
        <v>2187</v>
      </c>
      <c r="W301" s="47">
        <v>13.9655</v>
      </c>
    </row>
    <row r="302" spans="1:23" x14ac:dyDescent="0.2">
      <c r="A302" s="47" t="s">
        <v>2255</v>
      </c>
      <c r="B302" s="48">
        <v>1</v>
      </c>
      <c r="C302" s="47" t="s">
        <v>3004</v>
      </c>
      <c r="D302" s="48">
        <v>704</v>
      </c>
      <c r="E302" s="47" t="s">
        <v>2156</v>
      </c>
      <c r="F302" s="47" t="s">
        <v>3005</v>
      </c>
      <c r="G302" s="49">
        <v>511.88240000000002</v>
      </c>
      <c r="H302" s="48">
        <v>3</v>
      </c>
      <c r="I302" s="49">
        <v>1533.6327000000001</v>
      </c>
      <c r="J302" s="49">
        <v>1533.6248000000001</v>
      </c>
      <c r="K302" s="50">
        <v>0</v>
      </c>
      <c r="L302" s="51">
        <v>5.2</v>
      </c>
      <c r="M302" s="48" t="s">
        <v>24</v>
      </c>
      <c r="N302" s="51">
        <v>5.08</v>
      </c>
      <c r="O302" s="51">
        <v>5.08</v>
      </c>
      <c r="P302" s="51">
        <v>5.08</v>
      </c>
      <c r="Q302" s="52">
        <v>1.52</v>
      </c>
      <c r="R302" s="50">
        <v>209</v>
      </c>
      <c r="S302" s="47" t="s">
        <v>2500</v>
      </c>
      <c r="T302" s="48">
        <v>1</v>
      </c>
      <c r="U302" s="47" t="s">
        <v>4269</v>
      </c>
      <c r="V302" s="47" t="s">
        <v>994</v>
      </c>
      <c r="W302" s="47">
        <v>13.228300000000001</v>
      </c>
    </row>
    <row r="303" spans="1:23" x14ac:dyDescent="0.2">
      <c r="A303" s="47" t="s">
        <v>4270</v>
      </c>
      <c r="B303" s="48">
        <v>1</v>
      </c>
      <c r="C303" s="47" t="s">
        <v>3004</v>
      </c>
      <c r="D303" s="48">
        <v>704</v>
      </c>
      <c r="E303" s="47" t="s">
        <v>2156</v>
      </c>
      <c r="F303" s="47" t="s">
        <v>3005</v>
      </c>
      <c r="G303" s="49">
        <v>511.88189999999997</v>
      </c>
      <c r="H303" s="48">
        <v>3</v>
      </c>
      <c r="I303" s="49">
        <v>1533.6311000000001</v>
      </c>
      <c r="J303" s="49">
        <v>1533.6248000000001</v>
      </c>
      <c r="K303" s="50">
        <v>0</v>
      </c>
      <c r="L303" s="51">
        <v>4.0999999999999996</v>
      </c>
      <c r="M303" s="48" t="s">
        <v>24</v>
      </c>
      <c r="N303" s="51">
        <v>29.82</v>
      </c>
      <c r="O303" s="51">
        <v>29.82</v>
      </c>
      <c r="P303" s="51">
        <v>29.82</v>
      </c>
      <c r="Q303" s="52">
        <v>1.52</v>
      </c>
      <c r="R303" s="50">
        <v>209</v>
      </c>
      <c r="S303" s="47" t="s">
        <v>2500</v>
      </c>
      <c r="T303" s="48">
        <v>1</v>
      </c>
      <c r="U303" s="47" t="s">
        <v>4271</v>
      </c>
      <c r="V303" s="47" t="s">
        <v>369</v>
      </c>
      <c r="W303" s="47">
        <v>13.105</v>
      </c>
    </row>
    <row r="304" spans="1:23" x14ac:dyDescent="0.2">
      <c r="A304" s="47" t="s">
        <v>4272</v>
      </c>
      <c r="B304" s="48">
        <v>1</v>
      </c>
      <c r="C304" s="47" t="s">
        <v>3007</v>
      </c>
      <c r="D304" s="48">
        <v>712</v>
      </c>
      <c r="E304" s="47" t="s">
        <v>27</v>
      </c>
      <c r="F304" s="47" t="s">
        <v>39</v>
      </c>
      <c r="G304" s="49">
        <v>505.95499999999998</v>
      </c>
      <c r="H304" s="48">
        <v>3</v>
      </c>
      <c r="I304" s="49">
        <v>1515.8503000000001</v>
      </c>
      <c r="J304" s="49">
        <v>1515.8463999999999</v>
      </c>
      <c r="K304" s="50">
        <v>0</v>
      </c>
      <c r="L304" s="51">
        <v>2.6</v>
      </c>
      <c r="M304" s="48" t="s">
        <v>24</v>
      </c>
      <c r="N304" s="51">
        <v>183.57</v>
      </c>
      <c r="O304" s="51">
        <v>175.49</v>
      </c>
      <c r="P304" s="51">
        <v>175.49</v>
      </c>
      <c r="Q304" s="52">
        <v>1.59</v>
      </c>
      <c r="R304" s="50">
        <v>209</v>
      </c>
      <c r="S304" s="47" t="s">
        <v>2500</v>
      </c>
      <c r="T304" s="48">
        <v>1</v>
      </c>
      <c r="U304" s="47" t="s">
        <v>4273</v>
      </c>
      <c r="V304" s="47" t="s">
        <v>1720</v>
      </c>
      <c r="W304" s="47">
        <v>8.4634</v>
      </c>
    </row>
    <row r="305" spans="1:23" x14ac:dyDescent="0.2">
      <c r="A305" s="47" t="s">
        <v>4274</v>
      </c>
      <c r="B305" s="48">
        <v>1</v>
      </c>
      <c r="C305" s="47" t="s">
        <v>3007</v>
      </c>
      <c r="D305" s="48">
        <v>712</v>
      </c>
      <c r="E305" s="47" t="s">
        <v>27</v>
      </c>
      <c r="F305" s="47" t="s">
        <v>39</v>
      </c>
      <c r="G305" s="49">
        <v>505.9545</v>
      </c>
      <c r="H305" s="48">
        <v>3</v>
      </c>
      <c r="I305" s="49">
        <v>1515.8489</v>
      </c>
      <c r="J305" s="49">
        <v>1515.8463999999999</v>
      </c>
      <c r="K305" s="50">
        <v>0</v>
      </c>
      <c r="L305" s="51">
        <v>1.6</v>
      </c>
      <c r="M305" s="48" t="s">
        <v>24</v>
      </c>
      <c r="N305" s="51">
        <v>392.49</v>
      </c>
      <c r="O305" s="51">
        <v>331.43</v>
      </c>
      <c r="P305" s="51">
        <v>331.43</v>
      </c>
      <c r="Q305" s="52">
        <v>3.03</v>
      </c>
      <c r="R305" s="50">
        <v>209</v>
      </c>
      <c r="S305" s="47" t="s">
        <v>2500</v>
      </c>
      <c r="T305" s="48">
        <v>1</v>
      </c>
      <c r="U305" s="47" t="s">
        <v>4275</v>
      </c>
      <c r="V305" s="47" t="s">
        <v>4276</v>
      </c>
      <c r="W305" s="47">
        <v>8.4191000000000003</v>
      </c>
    </row>
    <row r="306" spans="1:23" x14ac:dyDescent="0.2">
      <c r="A306" s="47" t="s">
        <v>4277</v>
      </c>
      <c r="B306" s="48">
        <v>1</v>
      </c>
      <c r="C306" s="47" t="s">
        <v>3007</v>
      </c>
      <c r="D306" s="48">
        <v>712</v>
      </c>
      <c r="E306" s="47" t="s">
        <v>27</v>
      </c>
      <c r="F306" s="47" t="s">
        <v>39</v>
      </c>
      <c r="G306" s="49">
        <v>505.95499999999998</v>
      </c>
      <c r="H306" s="48">
        <v>3</v>
      </c>
      <c r="I306" s="49">
        <v>1515.8506</v>
      </c>
      <c r="J306" s="49">
        <v>1515.8463999999999</v>
      </c>
      <c r="K306" s="50">
        <v>0</v>
      </c>
      <c r="L306" s="51">
        <v>2.7</v>
      </c>
      <c r="M306" s="48" t="s">
        <v>24</v>
      </c>
      <c r="N306" s="51">
        <v>440.01</v>
      </c>
      <c r="O306" s="51">
        <v>395.33</v>
      </c>
      <c r="P306" s="51">
        <v>395.33</v>
      </c>
      <c r="Q306" s="52">
        <v>5.55</v>
      </c>
      <c r="R306" s="50">
        <v>209</v>
      </c>
      <c r="S306" s="47" t="s">
        <v>2500</v>
      </c>
      <c r="T306" s="48">
        <v>1</v>
      </c>
      <c r="U306" s="47" t="s">
        <v>4278</v>
      </c>
      <c r="V306" s="47" t="s">
        <v>159</v>
      </c>
      <c r="W306" s="47">
        <v>8.0649999999999995</v>
      </c>
    </row>
    <row r="307" spans="1:23" x14ac:dyDescent="0.2">
      <c r="A307" s="47" t="s">
        <v>4279</v>
      </c>
      <c r="B307" s="48">
        <v>1</v>
      </c>
      <c r="C307" s="47" t="s">
        <v>3007</v>
      </c>
      <c r="D307" s="48">
        <v>712</v>
      </c>
      <c r="E307" s="47" t="s">
        <v>27</v>
      </c>
      <c r="F307" s="47" t="s">
        <v>39</v>
      </c>
      <c r="G307" s="49">
        <v>505.95530000000002</v>
      </c>
      <c r="H307" s="48">
        <v>3</v>
      </c>
      <c r="I307" s="49">
        <v>1515.8512000000001</v>
      </c>
      <c r="J307" s="49">
        <v>1515.8463999999999</v>
      </c>
      <c r="K307" s="50">
        <v>0</v>
      </c>
      <c r="L307" s="51">
        <v>3.2</v>
      </c>
      <c r="M307" s="48" t="s">
        <v>24</v>
      </c>
      <c r="N307" s="51">
        <v>578.78</v>
      </c>
      <c r="O307" s="51">
        <v>508.52</v>
      </c>
      <c r="P307" s="51">
        <v>508.52</v>
      </c>
      <c r="Q307" s="52">
        <v>8.34</v>
      </c>
      <c r="R307" s="50">
        <v>209</v>
      </c>
      <c r="S307" s="47" t="s">
        <v>2500</v>
      </c>
      <c r="T307" s="48">
        <v>1</v>
      </c>
      <c r="U307" s="47" t="s">
        <v>4280</v>
      </c>
      <c r="V307" s="47" t="s">
        <v>4281</v>
      </c>
      <c r="W307" s="47">
        <v>8.1778999999999993</v>
      </c>
    </row>
    <row r="308" spans="1:23" x14ac:dyDescent="0.2">
      <c r="A308" s="47" t="s">
        <v>4282</v>
      </c>
      <c r="B308" s="48">
        <v>1</v>
      </c>
      <c r="C308" s="47" t="s">
        <v>3018</v>
      </c>
      <c r="D308" s="48">
        <v>713</v>
      </c>
      <c r="E308" s="47" t="s">
        <v>27</v>
      </c>
      <c r="F308" s="47" t="s">
        <v>39</v>
      </c>
      <c r="G308" s="49">
        <v>463.25659999999999</v>
      </c>
      <c r="H308" s="48">
        <v>3</v>
      </c>
      <c r="I308" s="49">
        <v>1387.7553</v>
      </c>
      <c r="J308" s="49">
        <v>1387.7515000000001</v>
      </c>
      <c r="K308" s="50">
        <v>0</v>
      </c>
      <c r="L308" s="51">
        <v>2.8</v>
      </c>
      <c r="M308" s="48" t="s">
        <v>24</v>
      </c>
      <c r="N308" s="51">
        <v>453.75</v>
      </c>
      <c r="O308" s="51">
        <v>432.87</v>
      </c>
      <c r="P308" s="51">
        <v>432.87</v>
      </c>
      <c r="Q308" s="52">
        <v>7.85</v>
      </c>
      <c r="R308" s="50">
        <v>209</v>
      </c>
      <c r="S308" s="47" t="s">
        <v>2500</v>
      </c>
      <c r="T308" s="48">
        <v>1</v>
      </c>
      <c r="U308" s="47" t="s">
        <v>4283</v>
      </c>
      <c r="V308" s="47" t="s">
        <v>1855</v>
      </c>
      <c r="W308" s="47">
        <v>9.8346999999999998</v>
      </c>
    </row>
    <row r="309" spans="1:23" x14ac:dyDescent="0.2">
      <c r="A309" s="47" t="s">
        <v>2314</v>
      </c>
      <c r="B309" s="48">
        <v>1</v>
      </c>
      <c r="C309" s="47" t="s">
        <v>3018</v>
      </c>
      <c r="D309" s="48">
        <v>713</v>
      </c>
      <c r="E309" s="47" t="s">
        <v>27</v>
      </c>
      <c r="F309" s="47" t="s">
        <v>39</v>
      </c>
      <c r="G309" s="49">
        <v>463.25659999999999</v>
      </c>
      <c r="H309" s="48">
        <v>3</v>
      </c>
      <c r="I309" s="49">
        <v>1387.7551000000001</v>
      </c>
      <c r="J309" s="49">
        <v>1387.7515000000001</v>
      </c>
      <c r="K309" s="50">
        <v>0</v>
      </c>
      <c r="L309" s="51">
        <v>2.6</v>
      </c>
      <c r="M309" s="48" t="s">
        <v>24</v>
      </c>
      <c r="N309" s="51">
        <v>500.96</v>
      </c>
      <c r="O309" s="51">
        <v>426.92</v>
      </c>
      <c r="P309" s="51">
        <v>426.92</v>
      </c>
      <c r="Q309" s="52">
        <v>7.73</v>
      </c>
      <c r="R309" s="50">
        <v>209</v>
      </c>
      <c r="S309" s="47" t="s">
        <v>2500</v>
      </c>
      <c r="T309" s="48">
        <v>1</v>
      </c>
      <c r="U309" s="47" t="s">
        <v>4284</v>
      </c>
      <c r="V309" s="47" t="s">
        <v>1153</v>
      </c>
      <c r="W309" s="47">
        <v>9.7040000000000006</v>
      </c>
    </row>
    <row r="310" spans="1:23" x14ac:dyDescent="0.2">
      <c r="A310" s="47" t="s">
        <v>4285</v>
      </c>
      <c r="B310" s="48">
        <v>1</v>
      </c>
      <c r="C310" s="47" t="s">
        <v>3018</v>
      </c>
      <c r="D310" s="48">
        <v>713</v>
      </c>
      <c r="E310" s="47" t="s">
        <v>27</v>
      </c>
      <c r="F310" s="47" t="s">
        <v>39</v>
      </c>
      <c r="G310" s="49">
        <v>463.2568</v>
      </c>
      <c r="H310" s="48">
        <v>3</v>
      </c>
      <c r="I310" s="49">
        <v>1387.7559000000001</v>
      </c>
      <c r="J310" s="49">
        <v>1387.7515000000001</v>
      </c>
      <c r="K310" s="50">
        <v>0</v>
      </c>
      <c r="L310" s="51">
        <v>3.2</v>
      </c>
      <c r="M310" s="48" t="s">
        <v>24</v>
      </c>
      <c r="N310" s="51">
        <v>507.14</v>
      </c>
      <c r="O310" s="51">
        <v>336.94</v>
      </c>
      <c r="P310" s="51">
        <v>336.94</v>
      </c>
      <c r="Q310" s="52">
        <v>6.7</v>
      </c>
      <c r="R310" s="50">
        <v>209</v>
      </c>
      <c r="S310" s="47" t="s">
        <v>2500</v>
      </c>
      <c r="T310" s="48">
        <v>1</v>
      </c>
      <c r="U310" s="47" t="s">
        <v>4286</v>
      </c>
      <c r="V310" s="47" t="s">
        <v>1742</v>
      </c>
      <c r="W310" s="47">
        <v>9.4504000000000001</v>
      </c>
    </row>
    <row r="311" spans="1:23" x14ac:dyDescent="0.2">
      <c r="A311" s="47" t="s">
        <v>4287</v>
      </c>
      <c r="B311" s="48">
        <v>1</v>
      </c>
      <c r="C311" s="47" t="s">
        <v>3018</v>
      </c>
      <c r="D311" s="48">
        <v>713</v>
      </c>
      <c r="E311" s="47" t="s">
        <v>27</v>
      </c>
      <c r="F311" s="47" t="s">
        <v>39</v>
      </c>
      <c r="G311" s="49">
        <v>463.2568</v>
      </c>
      <c r="H311" s="48">
        <v>3</v>
      </c>
      <c r="I311" s="49">
        <v>1387.7560000000001</v>
      </c>
      <c r="J311" s="49">
        <v>1387.7515000000001</v>
      </c>
      <c r="K311" s="50">
        <v>0</v>
      </c>
      <c r="L311" s="51">
        <v>3.2</v>
      </c>
      <c r="M311" s="48" t="s">
        <v>24</v>
      </c>
      <c r="N311" s="51">
        <v>533.75</v>
      </c>
      <c r="O311" s="51">
        <v>403.37</v>
      </c>
      <c r="P311" s="51">
        <v>403.37</v>
      </c>
      <c r="Q311" s="52">
        <v>8.33</v>
      </c>
      <c r="R311" s="50">
        <v>209</v>
      </c>
      <c r="S311" s="47" t="s">
        <v>2500</v>
      </c>
      <c r="T311" s="48">
        <v>1</v>
      </c>
      <c r="U311" s="47" t="s">
        <v>4288</v>
      </c>
      <c r="V311" s="47" t="s">
        <v>2123</v>
      </c>
      <c r="W311" s="47">
        <v>9.5752000000000006</v>
      </c>
    </row>
    <row r="312" spans="1:23" x14ac:dyDescent="0.2">
      <c r="A312" s="47" t="s">
        <v>2029</v>
      </c>
      <c r="B312" s="48">
        <v>1</v>
      </c>
      <c r="C312" s="47" t="s">
        <v>3028</v>
      </c>
      <c r="D312" s="48">
        <v>726</v>
      </c>
      <c r="E312" s="47" t="s">
        <v>27</v>
      </c>
      <c r="F312" s="47" t="s">
        <v>115</v>
      </c>
      <c r="G312" s="49">
        <v>1302.4921999999999</v>
      </c>
      <c r="H312" s="48">
        <v>2</v>
      </c>
      <c r="I312" s="49">
        <v>2603.9771999999998</v>
      </c>
      <c r="J312" s="49">
        <v>2603.9717000000001</v>
      </c>
      <c r="K312" s="50">
        <v>0</v>
      </c>
      <c r="L312" s="51">
        <v>2.1</v>
      </c>
      <c r="M312" s="48" t="s">
        <v>24</v>
      </c>
      <c r="N312" s="51">
        <v>459.33</v>
      </c>
      <c r="O312" s="51">
        <v>459.33</v>
      </c>
      <c r="P312" s="51">
        <v>459.33</v>
      </c>
      <c r="Q312" s="52">
        <v>7.23</v>
      </c>
      <c r="R312" s="50">
        <v>209</v>
      </c>
      <c r="S312" s="47" t="s">
        <v>2500</v>
      </c>
      <c r="T312" s="48">
        <v>1</v>
      </c>
      <c r="U312" s="47" t="s">
        <v>4289</v>
      </c>
      <c r="V312" s="47" t="s">
        <v>1887</v>
      </c>
      <c r="W312" s="47">
        <v>11.132899999999999</v>
      </c>
    </row>
    <row r="313" spans="1:23" x14ac:dyDescent="0.2">
      <c r="A313" s="47" t="s">
        <v>4290</v>
      </c>
      <c r="B313" s="48">
        <v>1</v>
      </c>
      <c r="C313" s="47" t="s">
        <v>3028</v>
      </c>
      <c r="D313" s="48">
        <v>726</v>
      </c>
      <c r="E313" s="47" t="s">
        <v>27</v>
      </c>
      <c r="F313" s="47" t="s">
        <v>115</v>
      </c>
      <c r="G313" s="49">
        <v>868.66560000000004</v>
      </c>
      <c r="H313" s="48">
        <v>3</v>
      </c>
      <c r="I313" s="49">
        <v>2603.9823000000001</v>
      </c>
      <c r="J313" s="49">
        <v>2603.9717000000001</v>
      </c>
      <c r="K313" s="50">
        <v>0</v>
      </c>
      <c r="L313" s="51">
        <v>4.0999999999999996</v>
      </c>
      <c r="M313" s="48" t="s">
        <v>24</v>
      </c>
      <c r="N313" s="51">
        <v>590.96</v>
      </c>
      <c r="O313" s="51">
        <v>590.96</v>
      </c>
      <c r="P313" s="51">
        <v>590.96</v>
      </c>
      <c r="Q313" s="52">
        <v>9.07</v>
      </c>
      <c r="R313" s="50">
        <v>209</v>
      </c>
      <c r="S313" s="47" t="s">
        <v>2500</v>
      </c>
      <c r="T313" s="48">
        <v>1</v>
      </c>
      <c r="U313" s="47" t="s">
        <v>4291</v>
      </c>
      <c r="V313" s="47" t="s">
        <v>1628</v>
      </c>
      <c r="W313" s="47">
        <v>11.3529</v>
      </c>
    </row>
    <row r="314" spans="1:23" x14ac:dyDescent="0.2">
      <c r="A314" s="47" t="s">
        <v>4292</v>
      </c>
      <c r="B314" s="48">
        <v>1</v>
      </c>
      <c r="C314" s="47" t="s">
        <v>3028</v>
      </c>
      <c r="D314" s="48">
        <v>726</v>
      </c>
      <c r="E314" s="47" t="s">
        <v>27</v>
      </c>
      <c r="F314" s="47" t="s">
        <v>115</v>
      </c>
      <c r="G314" s="49">
        <v>868.66489999999999</v>
      </c>
      <c r="H314" s="48">
        <v>3</v>
      </c>
      <c r="I314" s="49">
        <v>2603.9803000000002</v>
      </c>
      <c r="J314" s="49">
        <v>2603.9717000000001</v>
      </c>
      <c r="K314" s="50">
        <v>0</v>
      </c>
      <c r="L314" s="51">
        <v>3.3</v>
      </c>
      <c r="M314" s="48" t="s">
        <v>24</v>
      </c>
      <c r="N314" s="51">
        <v>777.66</v>
      </c>
      <c r="O314" s="51">
        <v>744.46</v>
      </c>
      <c r="P314" s="51">
        <v>744.46</v>
      </c>
      <c r="Q314" s="52">
        <v>13.07</v>
      </c>
      <c r="R314" s="50">
        <v>209</v>
      </c>
      <c r="S314" s="47" t="s">
        <v>2500</v>
      </c>
      <c r="T314" s="48">
        <v>1</v>
      </c>
      <c r="U314" s="47" t="s">
        <v>4293</v>
      </c>
      <c r="V314" s="47" t="s">
        <v>63</v>
      </c>
      <c r="W314" s="47">
        <v>11.222099999999999</v>
      </c>
    </row>
    <row r="315" spans="1:23" x14ac:dyDescent="0.2">
      <c r="A315" s="47" t="s">
        <v>1466</v>
      </c>
      <c r="B315" s="48">
        <v>1</v>
      </c>
      <c r="C315" s="47" t="s">
        <v>3028</v>
      </c>
      <c r="D315" s="48">
        <v>726</v>
      </c>
      <c r="E315" s="47" t="s">
        <v>27</v>
      </c>
      <c r="F315" s="47" t="s">
        <v>115</v>
      </c>
      <c r="G315" s="49">
        <v>868.66449999999998</v>
      </c>
      <c r="H315" s="48">
        <v>3</v>
      </c>
      <c r="I315" s="49">
        <v>2603.9787999999999</v>
      </c>
      <c r="J315" s="49">
        <v>2603.9717000000001</v>
      </c>
      <c r="K315" s="50">
        <v>0</v>
      </c>
      <c r="L315" s="51">
        <v>2.7</v>
      </c>
      <c r="M315" s="48" t="s">
        <v>24</v>
      </c>
      <c r="N315" s="51">
        <v>799.02</v>
      </c>
      <c r="O315" s="51">
        <v>799.02</v>
      </c>
      <c r="P315" s="51">
        <v>799.02</v>
      </c>
      <c r="Q315" s="52">
        <v>13.07</v>
      </c>
      <c r="R315" s="50">
        <v>209</v>
      </c>
      <c r="S315" s="47" t="s">
        <v>2500</v>
      </c>
      <c r="T315" s="48">
        <v>1</v>
      </c>
      <c r="U315" s="47" t="s">
        <v>4294</v>
      </c>
      <c r="V315" s="47" t="s">
        <v>2459</v>
      </c>
      <c r="W315" s="47">
        <v>11.103</v>
      </c>
    </row>
    <row r="316" spans="1:23" x14ac:dyDescent="0.2">
      <c r="A316" s="47" t="s">
        <v>1895</v>
      </c>
      <c r="B316" s="48">
        <v>1</v>
      </c>
      <c r="C316" s="47" t="s">
        <v>3035</v>
      </c>
      <c r="D316" s="48">
        <v>748</v>
      </c>
      <c r="E316" s="47" t="s">
        <v>27</v>
      </c>
      <c r="F316" s="47" t="s">
        <v>39</v>
      </c>
      <c r="G316" s="49">
        <v>1031.9860000000001</v>
      </c>
      <c r="H316" s="48">
        <v>2</v>
      </c>
      <c r="I316" s="49">
        <v>2062.9647</v>
      </c>
      <c r="J316" s="49">
        <v>2062.9611</v>
      </c>
      <c r="K316" s="50">
        <v>0</v>
      </c>
      <c r="L316" s="51">
        <v>1.8</v>
      </c>
      <c r="M316" s="48" t="s">
        <v>24</v>
      </c>
      <c r="N316" s="51">
        <v>6.86</v>
      </c>
      <c r="O316" s="51">
        <v>6.86</v>
      </c>
      <c r="P316" s="51">
        <v>6.86</v>
      </c>
      <c r="Q316" s="52">
        <v>1.51</v>
      </c>
      <c r="R316" s="50">
        <v>209</v>
      </c>
      <c r="S316" s="47" t="s">
        <v>2500</v>
      </c>
      <c r="T316" s="48">
        <v>1</v>
      </c>
      <c r="U316" s="47" t="s">
        <v>4295</v>
      </c>
      <c r="V316" s="47" t="s">
        <v>1404</v>
      </c>
      <c r="W316" s="47">
        <v>13.2476</v>
      </c>
    </row>
    <row r="317" spans="1:23" x14ac:dyDescent="0.2">
      <c r="A317" s="47" t="s">
        <v>4296</v>
      </c>
      <c r="B317" s="48">
        <v>1</v>
      </c>
      <c r="C317" s="47" t="s">
        <v>3035</v>
      </c>
      <c r="D317" s="48">
        <v>748</v>
      </c>
      <c r="E317" s="47" t="s">
        <v>27</v>
      </c>
      <c r="F317" s="47" t="s">
        <v>39</v>
      </c>
      <c r="G317" s="49">
        <v>688.32659999999998</v>
      </c>
      <c r="H317" s="48">
        <v>3</v>
      </c>
      <c r="I317" s="49">
        <v>2062.9650999999999</v>
      </c>
      <c r="J317" s="49">
        <v>2062.9611</v>
      </c>
      <c r="K317" s="50">
        <v>0</v>
      </c>
      <c r="L317" s="51">
        <v>2</v>
      </c>
      <c r="M317" s="48" t="s">
        <v>24</v>
      </c>
      <c r="N317" s="51">
        <v>151.51</v>
      </c>
      <c r="O317" s="51">
        <v>151.51</v>
      </c>
      <c r="P317" s="51">
        <v>151.51</v>
      </c>
      <c r="Q317" s="52">
        <v>2.52</v>
      </c>
      <c r="R317" s="50">
        <v>209</v>
      </c>
      <c r="S317" s="47" t="s">
        <v>2500</v>
      </c>
      <c r="T317" s="48">
        <v>1</v>
      </c>
      <c r="U317" s="47" t="s">
        <v>4297</v>
      </c>
      <c r="V317" s="47" t="s">
        <v>2007</v>
      </c>
      <c r="W317" s="47">
        <v>16.946400000000001</v>
      </c>
    </row>
    <row r="318" spans="1:23" x14ac:dyDescent="0.2">
      <c r="A318" s="47" t="s">
        <v>747</v>
      </c>
      <c r="B318" s="48">
        <v>1</v>
      </c>
      <c r="C318" s="47" t="s">
        <v>3035</v>
      </c>
      <c r="D318" s="48">
        <v>748</v>
      </c>
      <c r="E318" s="47" t="s">
        <v>27</v>
      </c>
      <c r="F318" s="47" t="s">
        <v>39</v>
      </c>
      <c r="G318" s="49">
        <v>688.32749999999999</v>
      </c>
      <c r="H318" s="48">
        <v>3</v>
      </c>
      <c r="I318" s="49">
        <v>2062.9681</v>
      </c>
      <c r="J318" s="49">
        <v>2062.9611</v>
      </c>
      <c r="K318" s="50">
        <v>0</v>
      </c>
      <c r="L318" s="51">
        <v>3.4</v>
      </c>
      <c r="M318" s="48" t="s">
        <v>24</v>
      </c>
      <c r="N318" s="51">
        <v>214.66</v>
      </c>
      <c r="O318" s="51">
        <v>214.66</v>
      </c>
      <c r="P318" s="51">
        <v>214.66</v>
      </c>
      <c r="Q318" s="52">
        <v>4.7</v>
      </c>
      <c r="R318" s="50">
        <v>209</v>
      </c>
      <c r="S318" s="47" t="s">
        <v>2500</v>
      </c>
      <c r="T318" s="48">
        <v>1</v>
      </c>
      <c r="U318" s="47" t="s">
        <v>4298</v>
      </c>
      <c r="V318" s="47" t="s">
        <v>1957</v>
      </c>
      <c r="W318" s="47">
        <v>16.715699999999998</v>
      </c>
    </row>
    <row r="319" spans="1:23" x14ac:dyDescent="0.2">
      <c r="A319" s="47" t="s">
        <v>2448</v>
      </c>
      <c r="B319" s="48">
        <v>1</v>
      </c>
      <c r="C319" s="47" t="s">
        <v>3035</v>
      </c>
      <c r="D319" s="48">
        <v>748</v>
      </c>
      <c r="E319" s="47" t="s">
        <v>27</v>
      </c>
      <c r="F319" s="47" t="s">
        <v>39</v>
      </c>
      <c r="G319" s="49">
        <v>688.32849999999996</v>
      </c>
      <c r="H319" s="48">
        <v>3</v>
      </c>
      <c r="I319" s="49">
        <v>2062.971</v>
      </c>
      <c r="J319" s="49">
        <v>2062.9611</v>
      </c>
      <c r="K319" s="50">
        <v>0</v>
      </c>
      <c r="L319" s="51">
        <v>4.8</v>
      </c>
      <c r="M319" s="48" t="s">
        <v>24</v>
      </c>
      <c r="N319" s="51">
        <v>310.91000000000003</v>
      </c>
      <c r="O319" s="51">
        <v>310.91000000000003</v>
      </c>
      <c r="P319" s="51">
        <v>310.91000000000003</v>
      </c>
      <c r="Q319" s="52">
        <v>5.26</v>
      </c>
      <c r="R319" s="50">
        <v>209</v>
      </c>
      <c r="S319" s="47" t="s">
        <v>2500</v>
      </c>
      <c r="T319" s="48">
        <v>1</v>
      </c>
      <c r="U319" s="47" t="s">
        <v>4299</v>
      </c>
      <c r="V319" s="47" t="s">
        <v>4300</v>
      </c>
      <c r="W319" s="47">
        <v>16.521799999999999</v>
      </c>
    </row>
    <row r="320" spans="1:23" x14ac:dyDescent="0.2">
      <c r="A320" s="47" t="s">
        <v>4301</v>
      </c>
      <c r="B320" s="48">
        <v>1</v>
      </c>
      <c r="C320" s="47" t="s">
        <v>3035</v>
      </c>
      <c r="D320" s="48">
        <v>748</v>
      </c>
      <c r="E320" s="47" t="s">
        <v>27</v>
      </c>
      <c r="F320" s="47" t="s">
        <v>39</v>
      </c>
      <c r="G320" s="49">
        <v>688.32799999999997</v>
      </c>
      <c r="H320" s="48">
        <v>3</v>
      </c>
      <c r="I320" s="49">
        <v>2062.9694</v>
      </c>
      <c r="J320" s="49">
        <v>2062.9611</v>
      </c>
      <c r="K320" s="50">
        <v>0</v>
      </c>
      <c r="L320" s="51">
        <v>4</v>
      </c>
      <c r="M320" s="48" t="s">
        <v>24</v>
      </c>
      <c r="N320" s="51">
        <v>325.83999999999997</v>
      </c>
      <c r="O320" s="51">
        <v>325.83999999999997</v>
      </c>
      <c r="P320" s="51">
        <v>325.83999999999997</v>
      </c>
      <c r="Q320" s="52">
        <v>5.22</v>
      </c>
      <c r="R320" s="50">
        <v>209</v>
      </c>
      <c r="S320" s="47" t="s">
        <v>2500</v>
      </c>
      <c r="T320" s="48">
        <v>1</v>
      </c>
      <c r="U320" s="47" t="s">
        <v>4302</v>
      </c>
      <c r="V320" s="47" t="s">
        <v>4303</v>
      </c>
      <c r="W320" s="47">
        <v>15.946199999999999</v>
      </c>
    </row>
    <row r="321" spans="1:23" x14ac:dyDescent="0.2">
      <c r="A321" s="47" t="s">
        <v>4304</v>
      </c>
      <c r="B321" s="48">
        <v>1</v>
      </c>
      <c r="C321" s="47" t="s">
        <v>3035</v>
      </c>
      <c r="D321" s="48">
        <v>748</v>
      </c>
      <c r="E321" s="47" t="s">
        <v>27</v>
      </c>
      <c r="F321" s="47" t="s">
        <v>39</v>
      </c>
      <c r="G321" s="49">
        <v>688.32849999999996</v>
      </c>
      <c r="H321" s="48">
        <v>3</v>
      </c>
      <c r="I321" s="49">
        <v>2062.9708000000001</v>
      </c>
      <c r="J321" s="49">
        <v>2062.9611</v>
      </c>
      <c r="K321" s="50">
        <v>0</v>
      </c>
      <c r="L321" s="51">
        <v>4.7</v>
      </c>
      <c r="M321" s="48" t="s">
        <v>24</v>
      </c>
      <c r="N321" s="51">
        <v>461.88</v>
      </c>
      <c r="O321" s="51">
        <v>461.88</v>
      </c>
      <c r="P321" s="51">
        <v>461.88</v>
      </c>
      <c r="Q321" s="52">
        <v>7.56</v>
      </c>
      <c r="R321" s="50">
        <v>209</v>
      </c>
      <c r="S321" s="47" t="s">
        <v>2500</v>
      </c>
      <c r="T321" s="48">
        <v>1</v>
      </c>
      <c r="U321" s="47" t="s">
        <v>4305</v>
      </c>
      <c r="V321" s="47" t="s">
        <v>1630</v>
      </c>
      <c r="W321" s="47">
        <v>15.6509</v>
      </c>
    </row>
    <row r="322" spans="1:23" x14ac:dyDescent="0.2">
      <c r="A322" s="47" t="s">
        <v>4306</v>
      </c>
      <c r="B322" s="48">
        <v>1</v>
      </c>
      <c r="C322" s="47" t="s">
        <v>3035</v>
      </c>
      <c r="D322" s="48">
        <v>748</v>
      </c>
      <c r="E322" s="47" t="s">
        <v>27</v>
      </c>
      <c r="F322" s="47" t="s">
        <v>39</v>
      </c>
      <c r="G322" s="49">
        <v>688.32640000000004</v>
      </c>
      <c r="H322" s="48">
        <v>3</v>
      </c>
      <c r="I322" s="49">
        <v>2062.9645999999998</v>
      </c>
      <c r="J322" s="49">
        <v>2062.9611</v>
      </c>
      <c r="K322" s="50">
        <v>0</v>
      </c>
      <c r="L322" s="51">
        <v>1.7</v>
      </c>
      <c r="M322" s="48" t="s">
        <v>24</v>
      </c>
      <c r="N322" s="51">
        <v>503.71</v>
      </c>
      <c r="O322" s="51">
        <v>503.71</v>
      </c>
      <c r="P322" s="51">
        <v>503.71</v>
      </c>
      <c r="Q322" s="52">
        <v>6.17</v>
      </c>
      <c r="R322" s="50">
        <v>209</v>
      </c>
      <c r="S322" s="47" t="s">
        <v>2500</v>
      </c>
      <c r="T322" s="48">
        <v>1</v>
      </c>
      <c r="U322" s="47" t="s">
        <v>4307</v>
      </c>
      <c r="V322" s="47" t="s">
        <v>742</v>
      </c>
      <c r="W322" s="47">
        <v>13.348000000000001</v>
      </c>
    </row>
    <row r="323" spans="1:23" x14ac:dyDescent="0.2">
      <c r="A323" s="47" t="s">
        <v>2102</v>
      </c>
      <c r="B323" s="48">
        <v>1</v>
      </c>
      <c r="C323" s="47" t="s">
        <v>3035</v>
      </c>
      <c r="D323" s="48">
        <v>748</v>
      </c>
      <c r="E323" s="47" t="s">
        <v>27</v>
      </c>
      <c r="F323" s="47" t="s">
        <v>39</v>
      </c>
      <c r="G323" s="49">
        <v>688.32830000000001</v>
      </c>
      <c r="H323" s="48">
        <v>3</v>
      </c>
      <c r="I323" s="49">
        <v>2062.9703</v>
      </c>
      <c r="J323" s="49">
        <v>2062.9611</v>
      </c>
      <c r="K323" s="50">
        <v>0</v>
      </c>
      <c r="L323" s="51">
        <v>4.5</v>
      </c>
      <c r="M323" s="48" t="s">
        <v>24</v>
      </c>
      <c r="N323" s="51">
        <v>573.91</v>
      </c>
      <c r="O323" s="51">
        <v>573.91</v>
      </c>
      <c r="P323" s="51">
        <v>573.91</v>
      </c>
      <c r="Q323" s="52">
        <v>9.07</v>
      </c>
      <c r="R323" s="50">
        <v>209</v>
      </c>
      <c r="S323" s="47" t="s">
        <v>2500</v>
      </c>
      <c r="T323" s="48">
        <v>1</v>
      </c>
      <c r="U323" s="47" t="s">
        <v>4308</v>
      </c>
      <c r="V323" s="47" t="s">
        <v>1813</v>
      </c>
      <c r="W323" s="47">
        <v>15.3995</v>
      </c>
    </row>
    <row r="324" spans="1:23" x14ac:dyDescent="0.2">
      <c r="A324" s="47" t="s">
        <v>512</v>
      </c>
      <c r="B324" s="48">
        <v>1</v>
      </c>
      <c r="C324" s="47" t="s">
        <v>3035</v>
      </c>
      <c r="D324" s="48">
        <v>748</v>
      </c>
      <c r="E324" s="47" t="s">
        <v>27</v>
      </c>
      <c r="F324" s="47" t="s">
        <v>39</v>
      </c>
      <c r="G324" s="49">
        <v>688.32740000000001</v>
      </c>
      <c r="H324" s="48">
        <v>3</v>
      </c>
      <c r="I324" s="49">
        <v>2062.9677000000001</v>
      </c>
      <c r="J324" s="49">
        <v>2062.9611</v>
      </c>
      <c r="K324" s="50">
        <v>0</v>
      </c>
      <c r="L324" s="51">
        <v>3.2</v>
      </c>
      <c r="M324" s="48" t="s">
        <v>24</v>
      </c>
      <c r="N324" s="51">
        <v>635.73</v>
      </c>
      <c r="O324" s="51">
        <v>635.73</v>
      </c>
      <c r="P324" s="51">
        <v>635.73</v>
      </c>
      <c r="Q324" s="52">
        <v>10.07</v>
      </c>
      <c r="R324" s="50">
        <v>209</v>
      </c>
      <c r="S324" s="47" t="s">
        <v>2500</v>
      </c>
      <c r="T324" s="48">
        <v>1</v>
      </c>
      <c r="U324" s="47" t="s">
        <v>4309</v>
      </c>
      <c r="V324" s="47" t="s">
        <v>1068</v>
      </c>
      <c r="W324" s="47">
        <v>14.843500000000001</v>
      </c>
    </row>
    <row r="325" spans="1:23" x14ac:dyDescent="0.2">
      <c r="A325" s="47" t="s">
        <v>1323</v>
      </c>
      <c r="B325" s="48">
        <v>1</v>
      </c>
      <c r="C325" s="47" t="s">
        <v>3035</v>
      </c>
      <c r="D325" s="48">
        <v>748</v>
      </c>
      <c r="E325" s="47" t="s">
        <v>27</v>
      </c>
      <c r="F325" s="47" t="s">
        <v>39</v>
      </c>
      <c r="G325" s="49">
        <v>688.32830000000001</v>
      </c>
      <c r="H325" s="48">
        <v>3</v>
      </c>
      <c r="I325" s="49">
        <v>2062.9703</v>
      </c>
      <c r="J325" s="49">
        <v>2062.9611</v>
      </c>
      <c r="K325" s="50">
        <v>0</v>
      </c>
      <c r="L325" s="51">
        <v>4.5</v>
      </c>
      <c r="M325" s="48" t="s">
        <v>24</v>
      </c>
      <c r="N325" s="51">
        <v>638.46</v>
      </c>
      <c r="O325" s="51">
        <v>638.46</v>
      </c>
      <c r="P325" s="51">
        <v>638.46</v>
      </c>
      <c r="Q325" s="52">
        <v>10.07</v>
      </c>
      <c r="R325" s="50">
        <v>209</v>
      </c>
      <c r="S325" s="47" t="s">
        <v>2500</v>
      </c>
      <c r="T325" s="48">
        <v>1</v>
      </c>
      <c r="U325" s="47" t="s">
        <v>4310</v>
      </c>
      <c r="V325" s="47" t="s">
        <v>1524</v>
      </c>
      <c r="W325" s="47">
        <v>15.2607</v>
      </c>
    </row>
    <row r="326" spans="1:23" x14ac:dyDescent="0.2">
      <c r="A326" s="47" t="s">
        <v>2476</v>
      </c>
      <c r="B326" s="48">
        <v>1</v>
      </c>
      <c r="C326" s="47" t="s">
        <v>3035</v>
      </c>
      <c r="D326" s="48">
        <v>748</v>
      </c>
      <c r="E326" s="47" t="s">
        <v>27</v>
      </c>
      <c r="F326" s="47" t="s">
        <v>39</v>
      </c>
      <c r="G326" s="49">
        <v>688.32809999999995</v>
      </c>
      <c r="H326" s="48">
        <v>3</v>
      </c>
      <c r="I326" s="49">
        <v>2062.9697000000001</v>
      </c>
      <c r="J326" s="49">
        <v>2062.9611</v>
      </c>
      <c r="K326" s="50">
        <v>0</v>
      </c>
      <c r="L326" s="51">
        <v>4.2</v>
      </c>
      <c r="M326" s="48" t="s">
        <v>24</v>
      </c>
      <c r="N326" s="51">
        <v>647.35</v>
      </c>
      <c r="O326" s="51">
        <v>647.35</v>
      </c>
      <c r="P326" s="51">
        <v>647.35</v>
      </c>
      <c r="Q326" s="52">
        <v>10.07</v>
      </c>
      <c r="R326" s="50">
        <v>209</v>
      </c>
      <c r="S326" s="47" t="s">
        <v>2500</v>
      </c>
      <c r="T326" s="48">
        <v>1</v>
      </c>
      <c r="U326" s="47" t="s">
        <v>4311</v>
      </c>
      <c r="V326" s="47" t="s">
        <v>1814</v>
      </c>
      <c r="W326" s="47">
        <v>15.138500000000001</v>
      </c>
    </row>
    <row r="327" spans="1:23" x14ac:dyDescent="0.2">
      <c r="A327" s="47" t="s">
        <v>4312</v>
      </c>
      <c r="B327" s="48">
        <v>1</v>
      </c>
      <c r="C327" s="47" t="s">
        <v>3035</v>
      </c>
      <c r="D327" s="48">
        <v>748</v>
      </c>
      <c r="E327" s="47" t="s">
        <v>27</v>
      </c>
      <c r="F327" s="47" t="s">
        <v>39</v>
      </c>
      <c r="G327" s="49">
        <v>688.32749999999999</v>
      </c>
      <c r="H327" s="48">
        <v>3</v>
      </c>
      <c r="I327" s="49">
        <v>2062.9681</v>
      </c>
      <c r="J327" s="49">
        <v>2062.9611</v>
      </c>
      <c r="K327" s="50">
        <v>0</v>
      </c>
      <c r="L327" s="51">
        <v>3.4</v>
      </c>
      <c r="M327" s="48" t="s">
        <v>24</v>
      </c>
      <c r="N327" s="51">
        <v>649.07000000000005</v>
      </c>
      <c r="O327" s="51">
        <v>649.07000000000005</v>
      </c>
      <c r="P327" s="51">
        <v>649.07000000000005</v>
      </c>
      <c r="Q327" s="52">
        <v>10.07</v>
      </c>
      <c r="R327" s="50">
        <v>209</v>
      </c>
      <c r="S327" s="47" t="s">
        <v>2500</v>
      </c>
      <c r="T327" s="48">
        <v>1</v>
      </c>
      <c r="U327" s="47" t="s">
        <v>4313</v>
      </c>
      <c r="V327" s="47" t="s">
        <v>2027</v>
      </c>
      <c r="W327" s="47">
        <v>14.962400000000001</v>
      </c>
    </row>
    <row r="328" spans="1:23" x14ac:dyDescent="0.2">
      <c r="A328" s="47" t="s">
        <v>853</v>
      </c>
      <c r="B328" s="48">
        <v>1</v>
      </c>
      <c r="C328" s="47" t="s">
        <v>3035</v>
      </c>
      <c r="D328" s="48">
        <v>748</v>
      </c>
      <c r="E328" s="47" t="s">
        <v>27</v>
      </c>
      <c r="F328" s="47" t="s">
        <v>39</v>
      </c>
      <c r="G328" s="49">
        <v>688.32740000000001</v>
      </c>
      <c r="H328" s="48">
        <v>3</v>
      </c>
      <c r="I328" s="49">
        <v>2062.9677000000001</v>
      </c>
      <c r="J328" s="49">
        <v>2062.9611</v>
      </c>
      <c r="K328" s="50">
        <v>0</v>
      </c>
      <c r="L328" s="51">
        <v>3.2</v>
      </c>
      <c r="M328" s="48" t="s">
        <v>24</v>
      </c>
      <c r="N328" s="51">
        <v>653.66999999999996</v>
      </c>
      <c r="O328" s="51">
        <v>653.66999999999996</v>
      </c>
      <c r="P328" s="51">
        <v>653.66999999999996</v>
      </c>
      <c r="Q328" s="52">
        <v>11.07</v>
      </c>
      <c r="R328" s="50">
        <v>209</v>
      </c>
      <c r="S328" s="47" t="s">
        <v>2500</v>
      </c>
      <c r="T328" s="48">
        <v>1</v>
      </c>
      <c r="U328" s="47" t="s">
        <v>4314</v>
      </c>
      <c r="V328" s="47" t="s">
        <v>1122</v>
      </c>
      <c r="W328" s="47">
        <v>13.224</v>
      </c>
    </row>
    <row r="329" spans="1:23" x14ac:dyDescent="0.2">
      <c r="A329" s="47" t="s">
        <v>1692</v>
      </c>
      <c r="B329" s="48">
        <v>1</v>
      </c>
      <c r="C329" s="47" t="s">
        <v>3035</v>
      </c>
      <c r="D329" s="48">
        <v>748</v>
      </c>
      <c r="E329" s="47" t="s">
        <v>27</v>
      </c>
      <c r="F329" s="47" t="s">
        <v>39</v>
      </c>
      <c r="G329" s="49">
        <v>688.32709999999997</v>
      </c>
      <c r="H329" s="48">
        <v>3</v>
      </c>
      <c r="I329" s="49">
        <v>2062.9666000000002</v>
      </c>
      <c r="J329" s="49">
        <v>2062.9611</v>
      </c>
      <c r="K329" s="50">
        <v>0</v>
      </c>
      <c r="L329" s="51">
        <v>2.7</v>
      </c>
      <c r="M329" s="48" t="s">
        <v>24</v>
      </c>
      <c r="N329" s="51">
        <v>663.81</v>
      </c>
      <c r="O329" s="51">
        <v>663.81</v>
      </c>
      <c r="P329" s="51">
        <v>663.81</v>
      </c>
      <c r="Q329" s="52">
        <v>10.75</v>
      </c>
      <c r="R329" s="50">
        <v>209</v>
      </c>
      <c r="S329" s="47" t="s">
        <v>2500</v>
      </c>
      <c r="T329" s="48">
        <v>1</v>
      </c>
      <c r="U329" s="47" t="s">
        <v>4315</v>
      </c>
      <c r="V329" s="47" t="s">
        <v>1899</v>
      </c>
      <c r="W329" s="47">
        <v>14.321</v>
      </c>
    </row>
    <row r="330" spans="1:23" x14ac:dyDescent="0.2">
      <c r="A330" s="47" t="s">
        <v>2099</v>
      </c>
      <c r="B330" s="48">
        <v>1</v>
      </c>
      <c r="C330" s="47" t="s">
        <v>3035</v>
      </c>
      <c r="D330" s="48">
        <v>748</v>
      </c>
      <c r="E330" s="47" t="s">
        <v>27</v>
      </c>
      <c r="F330" s="47" t="s">
        <v>39</v>
      </c>
      <c r="G330" s="49">
        <v>688.32719999999995</v>
      </c>
      <c r="H330" s="48">
        <v>3</v>
      </c>
      <c r="I330" s="49">
        <v>2062.9672</v>
      </c>
      <c r="J330" s="49">
        <v>2062.9611</v>
      </c>
      <c r="K330" s="50">
        <v>0</v>
      </c>
      <c r="L330" s="51">
        <v>2.9</v>
      </c>
      <c r="M330" s="48" t="s">
        <v>24</v>
      </c>
      <c r="N330" s="51">
        <v>677.13</v>
      </c>
      <c r="O330" s="51">
        <v>677.13</v>
      </c>
      <c r="P330" s="51">
        <v>677.13</v>
      </c>
      <c r="Q330" s="52">
        <v>11.07</v>
      </c>
      <c r="R330" s="50">
        <v>209</v>
      </c>
      <c r="S330" s="47" t="s">
        <v>2500</v>
      </c>
      <c r="T330" s="48">
        <v>1</v>
      </c>
      <c r="U330" s="47" t="s">
        <v>4316</v>
      </c>
      <c r="V330" s="47" t="s">
        <v>1915</v>
      </c>
      <c r="W330" s="47">
        <v>14.7014</v>
      </c>
    </row>
    <row r="331" spans="1:23" x14ac:dyDescent="0.2">
      <c r="A331" s="47" t="s">
        <v>782</v>
      </c>
      <c r="B331" s="48">
        <v>1</v>
      </c>
      <c r="C331" s="47" t="s">
        <v>3035</v>
      </c>
      <c r="D331" s="48">
        <v>748</v>
      </c>
      <c r="E331" s="47" t="s">
        <v>27</v>
      </c>
      <c r="F331" s="47" t="s">
        <v>39</v>
      </c>
      <c r="G331" s="49">
        <v>688.32960000000003</v>
      </c>
      <c r="H331" s="48">
        <v>3</v>
      </c>
      <c r="I331" s="49">
        <v>2062.9742999999999</v>
      </c>
      <c r="J331" s="49">
        <v>2062.9611</v>
      </c>
      <c r="K331" s="50">
        <v>0</v>
      </c>
      <c r="L331" s="51">
        <v>6.4</v>
      </c>
      <c r="M331" s="48" t="s">
        <v>24</v>
      </c>
      <c r="N331" s="51">
        <v>690.04</v>
      </c>
      <c r="O331" s="51">
        <v>690.04</v>
      </c>
      <c r="P331" s="51">
        <v>690.04</v>
      </c>
      <c r="Q331" s="52">
        <v>9.61</v>
      </c>
      <c r="R331" s="50">
        <v>209</v>
      </c>
      <c r="S331" s="47" t="s">
        <v>2500</v>
      </c>
      <c r="T331" s="48">
        <v>1</v>
      </c>
      <c r="U331" s="47" t="s">
        <v>4317</v>
      </c>
      <c r="V331" s="47" t="s">
        <v>2176</v>
      </c>
      <c r="W331" s="47">
        <v>12.9468</v>
      </c>
    </row>
    <row r="332" spans="1:23" x14ac:dyDescent="0.2">
      <c r="A332" s="47" t="s">
        <v>4318</v>
      </c>
      <c r="B332" s="48">
        <v>1</v>
      </c>
      <c r="C332" s="47" t="s">
        <v>3035</v>
      </c>
      <c r="D332" s="48">
        <v>748</v>
      </c>
      <c r="E332" s="47" t="s">
        <v>27</v>
      </c>
      <c r="F332" s="47" t="s">
        <v>39</v>
      </c>
      <c r="G332" s="49">
        <v>688.327</v>
      </c>
      <c r="H332" s="48">
        <v>3</v>
      </c>
      <c r="I332" s="49">
        <v>2062.9663999999998</v>
      </c>
      <c r="J332" s="49">
        <v>2062.9611</v>
      </c>
      <c r="K332" s="50">
        <v>0</v>
      </c>
      <c r="L332" s="51">
        <v>2.6</v>
      </c>
      <c r="M332" s="48" t="s">
        <v>24</v>
      </c>
      <c r="N332" s="51">
        <v>706.25</v>
      </c>
      <c r="O332" s="51">
        <v>706.25</v>
      </c>
      <c r="P332" s="51">
        <v>706.25</v>
      </c>
      <c r="Q332" s="52">
        <v>11.75</v>
      </c>
      <c r="R332" s="50">
        <v>209</v>
      </c>
      <c r="S332" s="47" t="s">
        <v>2500</v>
      </c>
      <c r="T332" s="48">
        <v>1</v>
      </c>
      <c r="U332" s="47" t="s">
        <v>4319</v>
      </c>
      <c r="V332" s="47" t="s">
        <v>712</v>
      </c>
      <c r="W332" s="47">
        <v>14.1601</v>
      </c>
    </row>
    <row r="333" spans="1:23" x14ac:dyDescent="0.2">
      <c r="A333" s="47" t="s">
        <v>4320</v>
      </c>
      <c r="B333" s="48">
        <v>1</v>
      </c>
      <c r="C333" s="47" t="s">
        <v>3035</v>
      </c>
      <c r="D333" s="48">
        <v>748</v>
      </c>
      <c r="E333" s="47" t="s">
        <v>27</v>
      </c>
      <c r="F333" s="47" t="s">
        <v>39</v>
      </c>
      <c r="G333" s="49">
        <v>688.32749999999999</v>
      </c>
      <c r="H333" s="48">
        <v>3</v>
      </c>
      <c r="I333" s="49">
        <v>2062.9679000000001</v>
      </c>
      <c r="J333" s="49">
        <v>2062.9611</v>
      </c>
      <c r="K333" s="50">
        <v>0</v>
      </c>
      <c r="L333" s="51">
        <v>3.3</v>
      </c>
      <c r="M333" s="48" t="s">
        <v>24</v>
      </c>
      <c r="N333" s="51">
        <v>709.57</v>
      </c>
      <c r="O333" s="51">
        <v>709.57</v>
      </c>
      <c r="P333" s="51">
        <v>709.57</v>
      </c>
      <c r="Q333" s="52">
        <v>12.07</v>
      </c>
      <c r="R333" s="50">
        <v>209</v>
      </c>
      <c r="S333" s="47" t="s">
        <v>2500</v>
      </c>
      <c r="T333" s="48">
        <v>1</v>
      </c>
      <c r="U333" s="47" t="s">
        <v>4321</v>
      </c>
      <c r="V333" s="47" t="s">
        <v>713</v>
      </c>
      <c r="W333" s="47">
        <v>14.0364</v>
      </c>
    </row>
    <row r="334" spans="1:23" x14ac:dyDescent="0.2">
      <c r="A334" s="47" t="s">
        <v>2953</v>
      </c>
      <c r="B334" s="48">
        <v>1</v>
      </c>
      <c r="C334" s="47" t="s">
        <v>3035</v>
      </c>
      <c r="D334" s="48">
        <v>748</v>
      </c>
      <c r="E334" s="47" t="s">
        <v>27</v>
      </c>
      <c r="F334" s="47" t="s">
        <v>39</v>
      </c>
      <c r="G334" s="49">
        <v>688.3329</v>
      </c>
      <c r="H334" s="48">
        <v>3</v>
      </c>
      <c r="I334" s="49">
        <v>2062.9839999999999</v>
      </c>
      <c r="J334" s="49">
        <v>2062.9611</v>
      </c>
      <c r="K334" s="50">
        <v>0</v>
      </c>
      <c r="L334" s="51">
        <v>11.1</v>
      </c>
      <c r="M334" s="48" t="s">
        <v>24</v>
      </c>
      <c r="N334" s="51">
        <v>711.33</v>
      </c>
      <c r="O334" s="51">
        <v>711.33</v>
      </c>
      <c r="P334" s="51">
        <v>711.33</v>
      </c>
      <c r="Q334" s="52">
        <v>10.01</v>
      </c>
      <c r="R334" s="50">
        <v>209</v>
      </c>
      <c r="S334" s="47" t="s">
        <v>2500</v>
      </c>
      <c r="T334" s="48">
        <v>1</v>
      </c>
      <c r="U334" s="47" t="s">
        <v>4322</v>
      </c>
      <c r="V334" s="47" t="s">
        <v>1908</v>
      </c>
      <c r="W334" s="47">
        <v>12.7936</v>
      </c>
    </row>
    <row r="335" spans="1:23" x14ac:dyDescent="0.2">
      <c r="A335" s="47" t="s">
        <v>2424</v>
      </c>
      <c r="B335" s="48">
        <v>1</v>
      </c>
      <c r="C335" s="47" t="s">
        <v>3035</v>
      </c>
      <c r="D335" s="48">
        <v>748</v>
      </c>
      <c r="E335" s="47" t="s">
        <v>27</v>
      </c>
      <c r="F335" s="47" t="s">
        <v>39</v>
      </c>
      <c r="G335" s="49">
        <v>688.32780000000002</v>
      </c>
      <c r="H335" s="48">
        <v>3</v>
      </c>
      <c r="I335" s="49">
        <v>2062.9688000000001</v>
      </c>
      <c r="J335" s="49">
        <v>2062.9611</v>
      </c>
      <c r="K335" s="50">
        <v>0</v>
      </c>
      <c r="L335" s="51">
        <v>3.7</v>
      </c>
      <c r="M335" s="48" t="s">
        <v>24</v>
      </c>
      <c r="N335" s="51">
        <v>711.34</v>
      </c>
      <c r="O335" s="51">
        <v>711.34</v>
      </c>
      <c r="P335" s="51">
        <v>711.34</v>
      </c>
      <c r="Q335" s="52">
        <v>12.07</v>
      </c>
      <c r="R335" s="50">
        <v>209</v>
      </c>
      <c r="S335" s="47" t="s">
        <v>2500</v>
      </c>
      <c r="T335" s="48">
        <v>1</v>
      </c>
      <c r="U335" s="47" t="s">
        <v>4323</v>
      </c>
      <c r="V335" s="47" t="s">
        <v>288</v>
      </c>
      <c r="W335" s="47">
        <v>12.664899999999999</v>
      </c>
    </row>
    <row r="336" spans="1:23" x14ac:dyDescent="0.2">
      <c r="A336" s="47" t="s">
        <v>4324</v>
      </c>
      <c r="B336" s="48">
        <v>1</v>
      </c>
      <c r="C336" s="47" t="s">
        <v>3035</v>
      </c>
      <c r="D336" s="48">
        <v>748</v>
      </c>
      <c r="E336" s="47" t="s">
        <v>27</v>
      </c>
      <c r="F336" s="47" t="s">
        <v>39</v>
      </c>
      <c r="G336" s="49">
        <v>688.32669999999996</v>
      </c>
      <c r="H336" s="48">
        <v>3</v>
      </c>
      <c r="I336" s="49">
        <v>2062.9654999999998</v>
      </c>
      <c r="J336" s="49">
        <v>2062.9611</v>
      </c>
      <c r="K336" s="50">
        <v>0</v>
      </c>
      <c r="L336" s="51">
        <v>2.1</v>
      </c>
      <c r="M336" s="48" t="s">
        <v>24</v>
      </c>
      <c r="N336" s="51">
        <v>714.29</v>
      </c>
      <c r="O336" s="51">
        <v>714.29</v>
      </c>
      <c r="P336" s="51">
        <v>714.29</v>
      </c>
      <c r="Q336" s="52">
        <v>11.75</v>
      </c>
      <c r="R336" s="50">
        <v>209</v>
      </c>
      <c r="S336" s="47" t="s">
        <v>2500</v>
      </c>
      <c r="T336" s="48">
        <v>1</v>
      </c>
      <c r="U336" s="47" t="s">
        <v>4325</v>
      </c>
      <c r="V336" s="47" t="s">
        <v>1575</v>
      </c>
      <c r="W336" s="47">
        <v>13.6334</v>
      </c>
    </row>
    <row r="337" spans="1:23" x14ac:dyDescent="0.2">
      <c r="A337" s="47" t="s">
        <v>4326</v>
      </c>
      <c r="B337" s="48">
        <v>1</v>
      </c>
      <c r="C337" s="47" t="s">
        <v>3035</v>
      </c>
      <c r="D337" s="48">
        <v>748</v>
      </c>
      <c r="E337" s="47" t="s">
        <v>27</v>
      </c>
      <c r="F337" s="47" t="s">
        <v>39</v>
      </c>
      <c r="G337" s="49">
        <v>688.32740000000001</v>
      </c>
      <c r="H337" s="48">
        <v>3</v>
      </c>
      <c r="I337" s="49">
        <v>2062.9675000000002</v>
      </c>
      <c r="J337" s="49">
        <v>2062.9611</v>
      </c>
      <c r="K337" s="50">
        <v>0</v>
      </c>
      <c r="L337" s="51">
        <v>3.1</v>
      </c>
      <c r="M337" s="48" t="s">
        <v>24</v>
      </c>
      <c r="N337" s="51">
        <v>714.99</v>
      </c>
      <c r="O337" s="51">
        <v>714.99</v>
      </c>
      <c r="P337" s="51">
        <v>714.99</v>
      </c>
      <c r="Q337" s="52">
        <v>12.07</v>
      </c>
      <c r="R337" s="50">
        <v>209</v>
      </c>
      <c r="S337" s="47" t="s">
        <v>2500</v>
      </c>
      <c r="T337" s="48">
        <v>1</v>
      </c>
      <c r="U337" s="47" t="s">
        <v>4327</v>
      </c>
      <c r="V337" s="47" t="s">
        <v>361</v>
      </c>
      <c r="W337" s="47">
        <v>13.7852</v>
      </c>
    </row>
    <row r="338" spans="1:23" x14ac:dyDescent="0.2">
      <c r="A338" s="47" t="s">
        <v>4328</v>
      </c>
      <c r="B338" s="48">
        <v>1</v>
      </c>
      <c r="C338" s="47" t="s">
        <v>3035</v>
      </c>
      <c r="D338" s="48">
        <v>748</v>
      </c>
      <c r="E338" s="47" t="s">
        <v>27</v>
      </c>
      <c r="F338" s="47" t="s">
        <v>39</v>
      </c>
      <c r="G338" s="49">
        <v>688.32849999999996</v>
      </c>
      <c r="H338" s="48">
        <v>3</v>
      </c>
      <c r="I338" s="49">
        <v>2062.9708000000001</v>
      </c>
      <c r="J338" s="49">
        <v>2062.9611</v>
      </c>
      <c r="K338" s="50">
        <v>0</v>
      </c>
      <c r="L338" s="51">
        <v>4.7</v>
      </c>
      <c r="M338" s="48" t="s">
        <v>24</v>
      </c>
      <c r="N338" s="51">
        <v>718.83</v>
      </c>
      <c r="O338" s="51">
        <v>718.83</v>
      </c>
      <c r="P338" s="51">
        <v>718.83</v>
      </c>
      <c r="Q338" s="52">
        <v>12.07</v>
      </c>
      <c r="R338" s="50">
        <v>209</v>
      </c>
      <c r="S338" s="47" t="s">
        <v>2500</v>
      </c>
      <c r="T338" s="48">
        <v>1</v>
      </c>
      <c r="U338" s="47" t="s">
        <v>4329</v>
      </c>
      <c r="V338" s="47" t="s">
        <v>789</v>
      </c>
      <c r="W338" s="47">
        <v>13.9092</v>
      </c>
    </row>
    <row r="339" spans="1:23" x14ac:dyDescent="0.2">
      <c r="A339" s="47" t="s">
        <v>2483</v>
      </c>
      <c r="B339" s="48">
        <v>1</v>
      </c>
      <c r="C339" s="47" t="s">
        <v>3035</v>
      </c>
      <c r="D339" s="48">
        <v>748</v>
      </c>
      <c r="E339" s="47" t="s">
        <v>27</v>
      </c>
      <c r="F339" s="47" t="s">
        <v>39</v>
      </c>
      <c r="G339" s="49">
        <v>688.32740000000001</v>
      </c>
      <c r="H339" s="48">
        <v>3</v>
      </c>
      <c r="I339" s="49">
        <v>2062.9675000000002</v>
      </c>
      <c r="J339" s="49">
        <v>2062.9611</v>
      </c>
      <c r="K339" s="50">
        <v>0</v>
      </c>
      <c r="L339" s="51">
        <v>3.1</v>
      </c>
      <c r="M339" s="48" t="s">
        <v>24</v>
      </c>
      <c r="N339" s="51">
        <v>728.1</v>
      </c>
      <c r="O339" s="51">
        <v>728.1</v>
      </c>
      <c r="P339" s="51">
        <v>728.1</v>
      </c>
      <c r="Q339" s="52">
        <v>12.07</v>
      </c>
      <c r="R339" s="50">
        <v>209</v>
      </c>
      <c r="S339" s="47" t="s">
        <v>2500</v>
      </c>
      <c r="T339" s="48">
        <v>1</v>
      </c>
      <c r="U339" s="47" t="s">
        <v>4330</v>
      </c>
      <c r="V339" s="47" t="s">
        <v>1484</v>
      </c>
      <c r="W339" s="47">
        <v>14.5806</v>
      </c>
    </row>
    <row r="340" spans="1:23" x14ac:dyDescent="0.2">
      <c r="A340" s="47" t="s">
        <v>4331</v>
      </c>
      <c r="B340" s="48">
        <v>1</v>
      </c>
      <c r="C340" s="47" t="s">
        <v>3035</v>
      </c>
      <c r="D340" s="48">
        <v>748</v>
      </c>
      <c r="E340" s="47" t="s">
        <v>27</v>
      </c>
      <c r="F340" s="47" t="s">
        <v>39</v>
      </c>
      <c r="G340" s="49">
        <v>688.33</v>
      </c>
      <c r="H340" s="48">
        <v>3</v>
      </c>
      <c r="I340" s="49">
        <v>2062.9756000000002</v>
      </c>
      <c r="J340" s="49">
        <v>2062.9611</v>
      </c>
      <c r="K340" s="50">
        <v>0</v>
      </c>
      <c r="L340" s="51">
        <v>7</v>
      </c>
      <c r="M340" s="48" t="s">
        <v>24</v>
      </c>
      <c r="N340" s="51">
        <v>729.47</v>
      </c>
      <c r="O340" s="51">
        <v>729.47</v>
      </c>
      <c r="P340" s="51">
        <v>729.47</v>
      </c>
      <c r="Q340" s="52">
        <v>10.61</v>
      </c>
      <c r="R340" s="50">
        <v>209</v>
      </c>
      <c r="S340" s="47" t="s">
        <v>2500</v>
      </c>
      <c r="T340" s="48">
        <v>1</v>
      </c>
      <c r="U340" s="47" t="s">
        <v>4332</v>
      </c>
      <c r="V340" s="47" t="s">
        <v>216</v>
      </c>
      <c r="W340" s="47">
        <v>13.0815</v>
      </c>
    </row>
    <row r="341" spans="1:23" x14ac:dyDescent="0.2">
      <c r="A341" s="47" t="s">
        <v>514</v>
      </c>
      <c r="B341" s="48">
        <v>1</v>
      </c>
      <c r="C341" s="47" t="s">
        <v>3035</v>
      </c>
      <c r="D341" s="48">
        <v>748</v>
      </c>
      <c r="E341" s="47" t="s">
        <v>27</v>
      </c>
      <c r="F341" s="47" t="s">
        <v>39</v>
      </c>
      <c r="G341" s="49">
        <v>688.32770000000005</v>
      </c>
      <c r="H341" s="48">
        <v>3</v>
      </c>
      <c r="I341" s="49">
        <v>2062.9686000000002</v>
      </c>
      <c r="J341" s="49">
        <v>2062.9611</v>
      </c>
      <c r="K341" s="50">
        <v>0</v>
      </c>
      <c r="L341" s="51">
        <v>3.7</v>
      </c>
      <c r="M341" s="48" t="s">
        <v>24</v>
      </c>
      <c r="N341" s="51">
        <v>729.61</v>
      </c>
      <c r="O341" s="51">
        <v>729.61</v>
      </c>
      <c r="P341" s="51">
        <v>729.61</v>
      </c>
      <c r="Q341" s="52">
        <v>12.07</v>
      </c>
      <c r="R341" s="50">
        <v>209</v>
      </c>
      <c r="S341" s="47" t="s">
        <v>2500</v>
      </c>
      <c r="T341" s="48">
        <v>1</v>
      </c>
      <c r="U341" s="47" t="s">
        <v>4333</v>
      </c>
      <c r="V341" s="47" t="s">
        <v>1422</v>
      </c>
      <c r="W341" s="47">
        <v>14.4443</v>
      </c>
    </row>
    <row r="342" spans="1:23" x14ac:dyDescent="0.2">
      <c r="A342" s="47" t="s">
        <v>1001</v>
      </c>
      <c r="B342" s="48">
        <v>1</v>
      </c>
      <c r="C342" s="47" t="s">
        <v>3035</v>
      </c>
      <c r="D342" s="48">
        <v>748</v>
      </c>
      <c r="E342" s="47" t="s">
        <v>27</v>
      </c>
      <c r="F342" s="47" t="s">
        <v>39</v>
      </c>
      <c r="G342" s="49">
        <v>688.32770000000005</v>
      </c>
      <c r="H342" s="48">
        <v>3</v>
      </c>
      <c r="I342" s="49">
        <v>2062.9686000000002</v>
      </c>
      <c r="J342" s="49">
        <v>2062.9611</v>
      </c>
      <c r="K342" s="50">
        <v>0</v>
      </c>
      <c r="L342" s="51">
        <v>3.7</v>
      </c>
      <c r="M342" s="48" t="s">
        <v>24</v>
      </c>
      <c r="N342" s="51">
        <v>733.57</v>
      </c>
      <c r="O342" s="51">
        <v>733.57</v>
      </c>
      <c r="P342" s="51">
        <v>733.57</v>
      </c>
      <c r="Q342" s="52">
        <v>12.07</v>
      </c>
      <c r="R342" s="50">
        <v>209</v>
      </c>
      <c r="S342" s="47" t="s">
        <v>2500</v>
      </c>
      <c r="T342" s="48">
        <v>1</v>
      </c>
      <c r="U342" s="47" t="s">
        <v>4334</v>
      </c>
      <c r="V342" s="47" t="s">
        <v>1502</v>
      </c>
      <c r="W342" s="47">
        <v>12.402799999999999</v>
      </c>
    </row>
    <row r="343" spans="1:23" x14ac:dyDescent="0.2">
      <c r="A343" s="47" t="s">
        <v>4335</v>
      </c>
      <c r="B343" s="48">
        <v>1</v>
      </c>
      <c r="C343" s="47" t="s">
        <v>3035</v>
      </c>
      <c r="D343" s="48">
        <v>748</v>
      </c>
      <c r="E343" s="47" t="s">
        <v>27</v>
      </c>
      <c r="F343" s="47" t="s">
        <v>39</v>
      </c>
      <c r="G343" s="49">
        <v>688.32770000000005</v>
      </c>
      <c r="H343" s="48">
        <v>3</v>
      </c>
      <c r="I343" s="49">
        <v>2062.9684000000002</v>
      </c>
      <c r="J343" s="49">
        <v>2062.9611</v>
      </c>
      <c r="K343" s="50">
        <v>0</v>
      </c>
      <c r="L343" s="51">
        <v>3.6</v>
      </c>
      <c r="M343" s="48" t="s">
        <v>24</v>
      </c>
      <c r="N343" s="51">
        <v>743.11</v>
      </c>
      <c r="O343" s="51">
        <v>743.11</v>
      </c>
      <c r="P343" s="51">
        <v>743.11</v>
      </c>
      <c r="Q343" s="52">
        <v>12.07</v>
      </c>
      <c r="R343" s="50">
        <v>209</v>
      </c>
      <c r="S343" s="47" t="s">
        <v>2500</v>
      </c>
      <c r="T343" s="48">
        <v>1</v>
      </c>
      <c r="U343" s="47" t="s">
        <v>4336</v>
      </c>
      <c r="V343" s="47" t="s">
        <v>1418</v>
      </c>
      <c r="W343" s="47">
        <v>12.2782</v>
      </c>
    </row>
    <row r="344" spans="1:23" x14ac:dyDescent="0.2">
      <c r="A344" s="47" t="s">
        <v>2084</v>
      </c>
      <c r="B344" s="48">
        <v>1</v>
      </c>
      <c r="C344" s="47" t="s">
        <v>3035</v>
      </c>
      <c r="D344" s="48">
        <v>748</v>
      </c>
      <c r="E344" s="47" t="s">
        <v>27</v>
      </c>
      <c r="F344" s="47" t="s">
        <v>39</v>
      </c>
      <c r="G344" s="49">
        <v>688.32749999999999</v>
      </c>
      <c r="H344" s="48">
        <v>3</v>
      </c>
      <c r="I344" s="49">
        <v>2062.9681</v>
      </c>
      <c r="J344" s="49">
        <v>2062.9611</v>
      </c>
      <c r="K344" s="50">
        <v>0</v>
      </c>
      <c r="L344" s="51">
        <v>3.4</v>
      </c>
      <c r="M344" s="48" t="s">
        <v>24</v>
      </c>
      <c r="N344" s="51">
        <v>753.16</v>
      </c>
      <c r="O344" s="51">
        <v>753.16</v>
      </c>
      <c r="P344" s="51">
        <v>753.16</v>
      </c>
      <c r="Q344" s="52">
        <v>13.07</v>
      </c>
      <c r="R344" s="50">
        <v>209</v>
      </c>
      <c r="S344" s="47" t="s">
        <v>2500</v>
      </c>
      <c r="T344" s="48">
        <v>1</v>
      </c>
      <c r="U344" s="47" t="s">
        <v>4337</v>
      </c>
      <c r="V344" s="47" t="s">
        <v>266</v>
      </c>
      <c r="W344" s="47">
        <v>12.532</v>
      </c>
    </row>
    <row r="345" spans="1:23" x14ac:dyDescent="0.2">
      <c r="A345" s="47" t="s">
        <v>4338</v>
      </c>
      <c r="B345" s="48">
        <v>1</v>
      </c>
      <c r="C345" s="47" t="s">
        <v>3035</v>
      </c>
      <c r="D345" s="48">
        <v>748</v>
      </c>
      <c r="E345" s="47" t="s">
        <v>27</v>
      </c>
      <c r="F345" s="47" t="s">
        <v>39</v>
      </c>
      <c r="G345" s="49">
        <v>688.32740000000001</v>
      </c>
      <c r="H345" s="48">
        <v>3</v>
      </c>
      <c r="I345" s="49">
        <v>2062.9675000000002</v>
      </c>
      <c r="J345" s="49">
        <v>2062.9611</v>
      </c>
      <c r="K345" s="50">
        <v>0</v>
      </c>
      <c r="L345" s="51">
        <v>3.1</v>
      </c>
      <c r="M345" s="48" t="s">
        <v>24</v>
      </c>
      <c r="N345" s="51">
        <v>775.01</v>
      </c>
      <c r="O345" s="51">
        <v>775.01</v>
      </c>
      <c r="P345" s="51">
        <v>775.01</v>
      </c>
      <c r="Q345" s="52">
        <v>13.07</v>
      </c>
      <c r="R345" s="50">
        <v>209</v>
      </c>
      <c r="S345" s="47" t="s">
        <v>2500</v>
      </c>
      <c r="T345" s="48">
        <v>1</v>
      </c>
      <c r="U345" s="47" t="s">
        <v>4339</v>
      </c>
      <c r="V345" s="47" t="s">
        <v>672</v>
      </c>
      <c r="W345" s="47">
        <v>12.1539</v>
      </c>
    </row>
    <row r="346" spans="1:23" x14ac:dyDescent="0.2">
      <c r="A346" s="47" t="s">
        <v>3352</v>
      </c>
      <c r="B346" s="48">
        <v>1</v>
      </c>
      <c r="C346" s="47" t="s">
        <v>3035</v>
      </c>
      <c r="D346" s="48">
        <v>748</v>
      </c>
      <c r="E346" s="47" t="s">
        <v>27</v>
      </c>
      <c r="F346" s="47" t="s">
        <v>39</v>
      </c>
      <c r="G346" s="49">
        <v>688.32809999999995</v>
      </c>
      <c r="H346" s="48">
        <v>3</v>
      </c>
      <c r="I346" s="49">
        <v>2062.9697000000001</v>
      </c>
      <c r="J346" s="49">
        <v>2062.9611</v>
      </c>
      <c r="K346" s="50">
        <v>0</v>
      </c>
      <c r="L346" s="51">
        <v>4.2</v>
      </c>
      <c r="M346" s="48" t="s">
        <v>24</v>
      </c>
      <c r="N346" s="51">
        <v>801.53</v>
      </c>
      <c r="O346" s="51">
        <v>801.53</v>
      </c>
      <c r="P346" s="51">
        <v>801.53</v>
      </c>
      <c r="Q346" s="52">
        <v>14.07</v>
      </c>
      <c r="R346" s="50">
        <v>209</v>
      </c>
      <c r="S346" s="47" t="s">
        <v>2500</v>
      </c>
      <c r="T346" s="48">
        <v>1</v>
      </c>
      <c r="U346" s="47" t="s">
        <v>4340</v>
      </c>
      <c r="V346" s="47" t="s">
        <v>786</v>
      </c>
      <c r="W346" s="47">
        <v>12.0238</v>
      </c>
    </row>
    <row r="347" spans="1:23" x14ac:dyDescent="0.2">
      <c r="A347" s="47" t="s">
        <v>4341</v>
      </c>
      <c r="B347" s="48">
        <v>1</v>
      </c>
      <c r="C347" s="47" t="s">
        <v>3035</v>
      </c>
      <c r="D347" s="48">
        <v>748</v>
      </c>
      <c r="E347" s="47" t="s">
        <v>27</v>
      </c>
      <c r="F347" s="47" t="s">
        <v>39</v>
      </c>
      <c r="G347" s="49">
        <v>688.32770000000005</v>
      </c>
      <c r="H347" s="48">
        <v>3</v>
      </c>
      <c r="I347" s="49">
        <v>2062.9686000000002</v>
      </c>
      <c r="J347" s="49">
        <v>2062.9611</v>
      </c>
      <c r="K347" s="50">
        <v>0</v>
      </c>
      <c r="L347" s="51">
        <v>3.7</v>
      </c>
      <c r="M347" s="48" t="s">
        <v>24</v>
      </c>
      <c r="N347" s="51">
        <v>833.12</v>
      </c>
      <c r="O347" s="51">
        <v>833.12</v>
      </c>
      <c r="P347" s="51">
        <v>833.12</v>
      </c>
      <c r="Q347" s="52">
        <v>14.07</v>
      </c>
      <c r="R347" s="50">
        <v>209</v>
      </c>
      <c r="S347" s="47" t="s">
        <v>2500</v>
      </c>
      <c r="T347" s="48">
        <v>1</v>
      </c>
      <c r="U347" s="47" t="s">
        <v>4342</v>
      </c>
      <c r="V347" s="47" t="s">
        <v>443</v>
      </c>
      <c r="W347" s="47">
        <v>11.7814</v>
      </c>
    </row>
    <row r="348" spans="1:23" x14ac:dyDescent="0.2">
      <c r="A348" s="47" t="s">
        <v>1098</v>
      </c>
      <c r="B348" s="48">
        <v>1</v>
      </c>
      <c r="C348" s="47" t="s">
        <v>3035</v>
      </c>
      <c r="D348" s="48">
        <v>748</v>
      </c>
      <c r="E348" s="47" t="s">
        <v>27</v>
      </c>
      <c r="F348" s="47" t="s">
        <v>39</v>
      </c>
      <c r="G348" s="49">
        <v>688.32780000000002</v>
      </c>
      <c r="H348" s="48">
        <v>3</v>
      </c>
      <c r="I348" s="49">
        <v>2062.9688000000001</v>
      </c>
      <c r="J348" s="49">
        <v>2062.9611</v>
      </c>
      <c r="K348" s="50">
        <v>0</v>
      </c>
      <c r="L348" s="51">
        <v>3.7</v>
      </c>
      <c r="M348" s="48" t="s">
        <v>24</v>
      </c>
      <c r="N348" s="51">
        <v>852.69</v>
      </c>
      <c r="O348" s="51">
        <v>852.69</v>
      </c>
      <c r="P348" s="51">
        <v>852.69</v>
      </c>
      <c r="Q348" s="52">
        <v>15.07</v>
      </c>
      <c r="R348" s="50">
        <v>209</v>
      </c>
      <c r="S348" s="47" t="s">
        <v>2500</v>
      </c>
      <c r="T348" s="48">
        <v>1</v>
      </c>
      <c r="U348" s="47" t="s">
        <v>4343</v>
      </c>
      <c r="V348" s="47" t="s">
        <v>675</v>
      </c>
      <c r="W348" s="47">
        <v>11.902900000000001</v>
      </c>
    </row>
    <row r="349" spans="1:23" x14ac:dyDescent="0.2">
      <c r="A349" s="47" t="s">
        <v>1930</v>
      </c>
      <c r="B349" s="48">
        <v>1</v>
      </c>
      <c r="C349" s="47" t="s">
        <v>3035</v>
      </c>
      <c r="D349" s="48">
        <v>748</v>
      </c>
      <c r="E349" s="47" t="s">
        <v>27</v>
      </c>
      <c r="F349" s="47" t="s">
        <v>39</v>
      </c>
      <c r="G349" s="49">
        <v>1031.9884</v>
      </c>
      <c r="H349" s="48">
        <v>2</v>
      </c>
      <c r="I349" s="49">
        <v>2062.9695999999999</v>
      </c>
      <c r="J349" s="49">
        <v>2062.9611</v>
      </c>
      <c r="K349" s="50">
        <v>0</v>
      </c>
      <c r="L349" s="51">
        <v>4.0999999999999996</v>
      </c>
      <c r="M349" s="48" t="s">
        <v>24</v>
      </c>
      <c r="N349" s="51">
        <v>905.56</v>
      </c>
      <c r="O349" s="51">
        <v>905.56</v>
      </c>
      <c r="P349" s="51">
        <v>905.56</v>
      </c>
      <c r="Q349" s="52">
        <v>15.05</v>
      </c>
      <c r="R349" s="50">
        <v>209</v>
      </c>
      <c r="S349" s="47" t="s">
        <v>2500</v>
      </c>
      <c r="T349" s="48">
        <v>1</v>
      </c>
      <c r="U349" s="47" t="s">
        <v>4344</v>
      </c>
      <c r="V349" s="47" t="s">
        <v>178</v>
      </c>
      <c r="W349" s="47">
        <v>11.7159</v>
      </c>
    </row>
    <row r="350" spans="1:23" x14ac:dyDescent="0.2">
      <c r="A350" s="47" t="s">
        <v>4345</v>
      </c>
      <c r="B350" s="48">
        <v>1</v>
      </c>
      <c r="C350" s="47" t="s">
        <v>3035</v>
      </c>
      <c r="D350" s="48">
        <v>748</v>
      </c>
      <c r="E350" s="47" t="s">
        <v>27</v>
      </c>
      <c r="F350" s="47" t="s">
        <v>39</v>
      </c>
      <c r="G350" s="49">
        <v>688.32730000000004</v>
      </c>
      <c r="H350" s="48">
        <v>3</v>
      </c>
      <c r="I350" s="49">
        <v>2062.9672999999998</v>
      </c>
      <c r="J350" s="49">
        <v>2062.9611</v>
      </c>
      <c r="K350" s="50">
        <v>0</v>
      </c>
      <c r="L350" s="51">
        <v>3</v>
      </c>
      <c r="M350" s="48" t="s">
        <v>24</v>
      </c>
      <c r="N350" s="51">
        <v>908.14</v>
      </c>
      <c r="O350" s="51">
        <v>908.14</v>
      </c>
      <c r="P350" s="51">
        <v>908.14</v>
      </c>
      <c r="Q350" s="52">
        <v>16.07</v>
      </c>
      <c r="R350" s="50">
        <v>209</v>
      </c>
      <c r="S350" s="47" t="s">
        <v>2500</v>
      </c>
      <c r="T350" s="48">
        <v>1</v>
      </c>
      <c r="U350" s="47" t="s">
        <v>4346</v>
      </c>
      <c r="V350" s="47" t="s">
        <v>758</v>
      </c>
      <c r="W350" s="47">
        <v>11.6633</v>
      </c>
    </row>
    <row r="351" spans="1:23" x14ac:dyDescent="0.2">
      <c r="A351" s="47" t="s">
        <v>2056</v>
      </c>
      <c r="B351" s="48">
        <v>1</v>
      </c>
      <c r="C351" s="47" t="s">
        <v>3077</v>
      </c>
      <c r="D351" s="48">
        <v>768</v>
      </c>
      <c r="E351" s="47" t="s">
        <v>27</v>
      </c>
      <c r="F351" s="47" t="s">
        <v>42</v>
      </c>
      <c r="G351" s="49">
        <v>821.36279999999999</v>
      </c>
      <c r="H351" s="48">
        <v>3</v>
      </c>
      <c r="I351" s="49">
        <v>2462.0736999999999</v>
      </c>
      <c r="J351" s="49">
        <v>2462.0745000000002</v>
      </c>
      <c r="K351" s="50">
        <v>0</v>
      </c>
      <c r="L351" s="51">
        <v>-0.3</v>
      </c>
      <c r="M351" s="48" t="s">
        <v>24</v>
      </c>
      <c r="N351" s="51">
        <v>485.07</v>
      </c>
      <c r="O351" s="51">
        <v>485.07</v>
      </c>
      <c r="P351" s="51">
        <v>485.07</v>
      </c>
      <c r="Q351" s="52">
        <v>5.31</v>
      </c>
      <c r="R351" s="50">
        <v>209</v>
      </c>
      <c r="S351" s="47" t="s">
        <v>2500</v>
      </c>
      <c r="T351" s="48">
        <v>1</v>
      </c>
      <c r="U351" s="47" t="s">
        <v>4347</v>
      </c>
      <c r="V351" s="47" t="s">
        <v>4348</v>
      </c>
      <c r="W351" s="47">
        <v>15.638199999999999</v>
      </c>
    </row>
    <row r="352" spans="1:23" x14ac:dyDescent="0.2">
      <c r="A352" s="47" t="s">
        <v>4349</v>
      </c>
      <c r="B352" s="48">
        <v>1</v>
      </c>
      <c r="C352" s="47" t="s">
        <v>3077</v>
      </c>
      <c r="D352" s="48">
        <v>768</v>
      </c>
      <c r="E352" s="47" t="s">
        <v>27</v>
      </c>
      <c r="F352" s="47" t="s">
        <v>42</v>
      </c>
      <c r="G352" s="49">
        <v>1231.5462</v>
      </c>
      <c r="H352" s="48">
        <v>2</v>
      </c>
      <c r="I352" s="49">
        <v>2462.0850999999998</v>
      </c>
      <c r="J352" s="49">
        <v>2462.0745000000002</v>
      </c>
      <c r="K352" s="50">
        <v>0</v>
      </c>
      <c r="L352" s="51">
        <v>4.3</v>
      </c>
      <c r="M352" s="48" t="s">
        <v>24</v>
      </c>
      <c r="N352" s="51">
        <v>558.42999999999995</v>
      </c>
      <c r="O352" s="51">
        <v>558.42999999999995</v>
      </c>
      <c r="P352" s="51">
        <v>558.42999999999995</v>
      </c>
      <c r="Q352" s="52">
        <v>8.0399999999999991</v>
      </c>
      <c r="R352" s="50">
        <v>209</v>
      </c>
      <c r="S352" s="47" t="s">
        <v>2500</v>
      </c>
      <c r="T352" s="48">
        <v>1</v>
      </c>
      <c r="U352" s="47" t="s">
        <v>4350</v>
      </c>
      <c r="V352" s="47" t="s">
        <v>430</v>
      </c>
      <c r="W352" s="47">
        <v>14.9559</v>
      </c>
    </row>
    <row r="353" spans="1:23" x14ac:dyDescent="0.2">
      <c r="A353" s="47" t="s">
        <v>692</v>
      </c>
      <c r="B353" s="48">
        <v>1</v>
      </c>
      <c r="C353" s="47" t="s">
        <v>3077</v>
      </c>
      <c r="D353" s="48">
        <v>768</v>
      </c>
      <c r="E353" s="47" t="s">
        <v>27</v>
      </c>
      <c r="F353" s="47" t="s">
        <v>42</v>
      </c>
      <c r="G353" s="49">
        <v>821.36210000000005</v>
      </c>
      <c r="H353" s="48">
        <v>3</v>
      </c>
      <c r="I353" s="49">
        <v>2462.0717</v>
      </c>
      <c r="J353" s="49">
        <v>2462.0745000000002</v>
      </c>
      <c r="K353" s="50">
        <v>0</v>
      </c>
      <c r="L353" s="51">
        <v>-1.1000000000000001</v>
      </c>
      <c r="M353" s="48" t="s">
        <v>24</v>
      </c>
      <c r="N353" s="51">
        <v>608.45000000000005</v>
      </c>
      <c r="O353" s="51">
        <v>608.45000000000005</v>
      </c>
      <c r="P353" s="51">
        <v>608.45000000000005</v>
      </c>
      <c r="Q353" s="52">
        <v>7.61</v>
      </c>
      <c r="R353" s="50">
        <v>209</v>
      </c>
      <c r="S353" s="47" t="s">
        <v>2500</v>
      </c>
      <c r="T353" s="48">
        <v>1</v>
      </c>
      <c r="U353" s="47" t="s">
        <v>4351</v>
      </c>
      <c r="V353" s="47" t="s">
        <v>121</v>
      </c>
      <c r="W353" s="47">
        <v>15.365</v>
      </c>
    </row>
    <row r="354" spans="1:23" x14ac:dyDescent="0.2">
      <c r="A354" s="47" t="s">
        <v>2012</v>
      </c>
      <c r="B354" s="48">
        <v>1</v>
      </c>
      <c r="C354" s="47" t="s">
        <v>3077</v>
      </c>
      <c r="D354" s="48">
        <v>768</v>
      </c>
      <c r="E354" s="47" t="s">
        <v>27</v>
      </c>
      <c r="F354" s="47" t="s">
        <v>42</v>
      </c>
      <c r="G354" s="49">
        <v>1231.5440000000001</v>
      </c>
      <c r="H354" s="48">
        <v>2</v>
      </c>
      <c r="I354" s="49">
        <v>2462.0807</v>
      </c>
      <c r="J354" s="49">
        <v>2462.0745000000002</v>
      </c>
      <c r="K354" s="50">
        <v>0</v>
      </c>
      <c r="L354" s="51">
        <v>2.5</v>
      </c>
      <c r="M354" s="48" t="s">
        <v>24</v>
      </c>
      <c r="N354" s="51">
        <v>615.03</v>
      </c>
      <c r="O354" s="51">
        <v>615.03</v>
      </c>
      <c r="P354" s="51">
        <v>615.03</v>
      </c>
      <c r="Q354" s="52">
        <v>9.75</v>
      </c>
      <c r="R354" s="50">
        <v>209</v>
      </c>
      <c r="S354" s="47" t="s">
        <v>2500</v>
      </c>
      <c r="T354" s="48">
        <v>1</v>
      </c>
      <c r="U354" s="47" t="s">
        <v>4352</v>
      </c>
      <c r="V354" s="47" t="s">
        <v>1846</v>
      </c>
      <c r="W354" s="47">
        <v>14.8348</v>
      </c>
    </row>
    <row r="355" spans="1:23" x14ac:dyDescent="0.2">
      <c r="A355" s="47" t="s">
        <v>4353</v>
      </c>
      <c r="B355" s="48">
        <v>1</v>
      </c>
      <c r="C355" s="47" t="s">
        <v>3077</v>
      </c>
      <c r="D355" s="48">
        <v>768</v>
      </c>
      <c r="E355" s="47" t="s">
        <v>27</v>
      </c>
      <c r="F355" s="47" t="s">
        <v>42</v>
      </c>
      <c r="G355" s="49">
        <v>821.36620000000005</v>
      </c>
      <c r="H355" s="48">
        <v>3</v>
      </c>
      <c r="I355" s="49">
        <v>2462.0839999999998</v>
      </c>
      <c r="J355" s="49">
        <v>2462.0745000000002</v>
      </c>
      <c r="K355" s="50">
        <v>0</v>
      </c>
      <c r="L355" s="51">
        <v>3.9</v>
      </c>
      <c r="M355" s="48" t="s">
        <v>24</v>
      </c>
      <c r="N355" s="51">
        <v>735.19</v>
      </c>
      <c r="O355" s="51">
        <v>721.47</v>
      </c>
      <c r="P355" s="51">
        <v>721.47</v>
      </c>
      <c r="Q355" s="52">
        <v>12.07</v>
      </c>
      <c r="R355" s="50">
        <v>209</v>
      </c>
      <c r="S355" s="47" t="s">
        <v>2500</v>
      </c>
      <c r="T355" s="48">
        <v>1</v>
      </c>
      <c r="U355" s="47" t="s">
        <v>4354</v>
      </c>
      <c r="V355" s="47" t="s">
        <v>2023</v>
      </c>
      <c r="W355" s="47">
        <v>14.9537</v>
      </c>
    </row>
    <row r="356" spans="1:23" x14ac:dyDescent="0.2">
      <c r="A356" s="47" t="s">
        <v>4355</v>
      </c>
      <c r="B356" s="48">
        <v>1</v>
      </c>
      <c r="C356" s="47" t="s">
        <v>3077</v>
      </c>
      <c r="D356" s="48">
        <v>768</v>
      </c>
      <c r="E356" s="47" t="s">
        <v>27</v>
      </c>
      <c r="F356" s="47" t="s">
        <v>42</v>
      </c>
      <c r="G356" s="49">
        <v>821.36559999999997</v>
      </c>
      <c r="H356" s="48">
        <v>3</v>
      </c>
      <c r="I356" s="49">
        <v>2462.0823</v>
      </c>
      <c r="J356" s="49">
        <v>2462.0745000000002</v>
      </c>
      <c r="K356" s="50">
        <v>0</v>
      </c>
      <c r="L356" s="51">
        <v>3.2</v>
      </c>
      <c r="M356" s="48" t="s">
        <v>24</v>
      </c>
      <c r="N356" s="51">
        <v>779.58</v>
      </c>
      <c r="O356" s="51">
        <v>754.92</v>
      </c>
      <c r="P356" s="51">
        <v>754.92</v>
      </c>
      <c r="Q356" s="52">
        <v>13.07</v>
      </c>
      <c r="R356" s="50">
        <v>209</v>
      </c>
      <c r="S356" s="47" t="s">
        <v>2500</v>
      </c>
      <c r="T356" s="48">
        <v>1</v>
      </c>
      <c r="U356" s="47" t="s">
        <v>4356</v>
      </c>
      <c r="V356" s="47" t="s">
        <v>2344</v>
      </c>
      <c r="W356" s="47">
        <v>14.8283</v>
      </c>
    </row>
    <row r="357" spans="1:23" x14ac:dyDescent="0.2">
      <c r="A357" s="47" t="s">
        <v>2486</v>
      </c>
      <c r="B357" s="48">
        <v>1</v>
      </c>
      <c r="C357" s="47" t="s">
        <v>3085</v>
      </c>
      <c r="D357" s="48">
        <v>768</v>
      </c>
      <c r="E357" s="47" t="s">
        <v>27</v>
      </c>
      <c r="F357" s="47" t="s">
        <v>550</v>
      </c>
      <c r="G357" s="49">
        <v>821.69240000000002</v>
      </c>
      <c r="H357" s="48">
        <v>3</v>
      </c>
      <c r="I357" s="49">
        <v>2463.0625</v>
      </c>
      <c r="J357" s="49">
        <v>2463.0585000000001</v>
      </c>
      <c r="K357" s="50">
        <v>0</v>
      </c>
      <c r="L357" s="51">
        <v>1.6</v>
      </c>
      <c r="M357" s="48" t="s">
        <v>24</v>
      </c>
      <c r="N357" s="51">
        <v>501.49</v>
      </c>
      <c r="O357" s="51">
        <v>501.49</v>
      </c>
      <c r="P357" s="51">
        <v>162.47999999999999</v>
      </c>
      <c r="Q357" s="52">
        <v>7.44</v>
      </c>
      <c r="R357" s="50">
        <v>209</v>
      </c>
      <c r="S357" s="47" t="s">
        <v>2500</v>
      </c>
      <c r="T357" s="48">
        <v>1</v>
      </c>
      <c r="U357" s="47" t="s">
        <v>4357</v>
      </c>
      <c r="V357" s="47" t="s">
        <v>2013</v>
      </c>
      <c r="W357" s="47">
        <v>15.5001</v>
      </c>
    </row>
    <row r="358" spans="1:23" x14ac:dyDescent="0.2">
      <c r="A358" s="47" t="s">
        <v>1405</v>
      </c>
      <c r="B358" s="48">
        <v>1</v>
      </c>
      <c r="C358" s="47" t="s">
        <v>3085</v>
      </c>
      <c r="D358" s="48">
        <v>768</v>
      </c>
      <c r="E358" s="47" t="s">
        <v>27</v>
      </c>
      <c r="F358" s="47" t="s">
        <v>550</v>
      </c>
      <c r="G358" s="49">
        <v>1232.0391999999999</v>
      </c>
      <c r="H358" s="48">
        <v>2</v>
      </c>
      <c r="I358" s="49">
        <v>2463.0711999999999</v>
      </c>
      <c r="J358" s="49">
        <v>2463.0585000000001</v>
      </c>
      <c r="K358" s="50">
        <v>0</v>
      </c>
      <c r="L358" s="51">
        <v>5.2</v>
      </c>
      <c r="M358" s="48" t="s">
        <v>24</v>
      </c>
      <c r="N358" s="51">
        <v>530.46</v>
      </c>
      <c r="O358" s="51">
        <v>530.46</v>
      </c>
      <c r="P358" s="51">
        <v>101.24</v>
      </c>
      <c r="Q358" s="52">
        <v>8.0399999999999991</v>
      </c>
      <c r="R358" s="50">
        <v>209</v>
      </c>
      <c r="S358" s="47" t="s">
        <v>2500</v>
      </c>
      <c r="T358" s="48">
        <v>1</v>
      </c>
      <c r="U358" s="47" t="s">
        <v>4358</v>
      </c>
      <c r="V358" s="47" t="s">
        <v>607</v>
      </c>
      <c r="W358" s="47">
        <v>15.083299999999999</v>
      </c>
    </row>
    <row r="359" spans="1:23" x14ac:dyDescent="0.2">
      <c r="A359" s="47" t="s">
        <v>1067</v>
      </c>
      <c r="B359" s="48">
        <v>1</v>
      </c>
      <c r="C359" s="47" t="s">
        <v>3085</v>
      </c>
      <c r="D359" s="48">
        <v>768</v>
      </c>
      <c r="E359" s="47" t="s">
        <v>27</v>
      </c>
      <c r="F359" s="47" t="s">
        <v>550</v>
      </c>
      <c r="G359" s="49">
        <v>821.69489999999996</v>
      </c>
      <c r="H359" s="48">
        <v>3</v>
      </c>
      <c r="I359" s="49">
        <v>2463.0700000000002</v>
      </c>
      <c r="J359" s="49">
        <v>2463.0585000000001</v>
      </c>
      <c r="K359" s="50">
        <v>0</v>
      </c>
      <c r="L359" s="51">
        <v>4.7</v>
      </c>
      <c r="M359" s="48" t="s">
        <v>24</v>
      </c>
      <c r="N359" s="51">
        <v>674.13</v>
      </c>
      <c r="O359" s="51">
        <v>674.13</v>
      </c>
      <c r="P359" s="51">
        <v>163.47</v>
      </c>
      <c r="Q359" s="52">
        <v>11.07</v>
      </c>
      <c r="R359" s="50">
        <v>209</v>
      </c>
      <c r="S359" s="47" t="s">
        <v>2500</v>
      </c>
      <c r="T359" s="48">
        <v>1</v>
      </c>
      <c r="U359" s="47" t="s">
        <v>4351</v>
      </c>
      <c r="V359" s="47" t="s">
        <v>121</v>
      </c>
      <c r="W359" s="47">
        <v>15.365</v>
      </c>
    </row>
    <row r="360" spans="1:23" x14ac:dyDescent="0.2">
      <c r="A360" s="47" t="s">
        <v>4359</v>
      </c>
      <c r="B360" s="48">
        <v>1</v>
      </c>
      <c r="C360" s="47" t="s">
        <v>3085</v>
      </c>
      <c r="D360" s="48">
        <v>768</v>
      </c>
      <c r="E360" s="47" t="s">
        <v>27</v>
      </c>
      <c r="F360" s="47" t="s">
        <v>550</v>
      </c>
      <c r="G360" s="49">
        <v>821.6952</v>
      </c>
      <c r="H360" s="48">
        <v>3</v>
      </c>
      <c r="I360" s="49">
        <v>2463.0709000000002</v>
      </c>
      <c r="J360" s="49">
        <v>2463.0585000000001</v>
      </c>
      <c r="K360" s="50">
        <v>0</v>
      </c>
      <c r="L360" s="51">
        <v>5</v>
      </c>
      <c r="M360" s="48" t="s">
        <v>24</v>
      </c>
      <c r="N360" s="51">
        <v>743.23</v>
      </c>
      <c r="O360" s="51">
        <v>743.23</v>
      </c>
      <c r="P360" s="51">
        <v>155.68</v>
      </c>
      <c r="Q360" s="52">
        <v>12.07</v>
      </c>
      <c r="R360" s="50">
        <v>209</v>
      </c>
      <c r="S360" s="47" t="s">
        <v>2500</v>
      </c>
      <c r="T360" s="48">
        <v>1</v>
      </c>
      <c r="U360" s="47" t="s">
        <v>4360</v>
      </c>
      <c r="V360" s="47" t="s">
        <v>574</v>
      </c>
      <c r="W360" s="47">
        <v>15.1106</v>
      </c>
    </row>
    <row r="361" spans="1:23" x14ac:dyDescent="0.2">
      <c r="A361" s="47" t="s">
        <v>4361</v>
      </c>
      <c r="B361" s="48">
        <v>1</v>
      </c>
      <c r="C361" s="47" t="s">
        <v>3085</v>
      </c>
      <c r="D361" s="48">
        <v>768</v>
      </c>
      <c r="E361" s="47" t="s">
        <v>27</v>
      </c>
      <c r="F361" s="47" t="s">
        <v>550</v>
      </c>
      <c r="G361" s="49">
        <v>821.69500000000005</v>
      </c>
      <c r="H361" s="48">
        <v>3</v>
      </c>
      <c r="I361" s="49">
        <v>2463.0704000000001</v>
      </c>
      <c r="J361" s="49">
        <v>2463.0585000000001</v>
      </c>
      <c r="K361" s="50">
        <v>0</v>
      </c>
      <c r="L361" s="51">
        <v>4.8</v>
      </c>
      <c r="M361" s="48" t="s">
        <v>24</v>
      </c>
      <c r="N361" s="51">
        <v>762.27</v>
      </c>
      <c r="O361" s="51">
        <v>751.79</v>
      </c>
      <c r="P361" s="51">
        <v>157.76</v>
      </c>
      <c r="Q361" s="52">
        <v>13.07</v>
      </c>
      <c r="R361" s="50">
        <v>209</v>
      </c>
      <c r="S361" s="47" t="s">
        <v>2500</v>
      </c>
      <c r="T361" s="48">
        <v>1</v>
      </c>
      <c r="U361" s="47" t="s">
        <v>4362</v>
      </c>
      <c r="V361" s="47" t="s">
        <v>1107</v>
      </c>
      <c r="W361" s="47">
        <v>15.2392</v>
      </c>
    </row>
    <row r="362" spans="1:23" x14ac:dyDescent="0.2">
      <c r="A362" s="47" t="s">
        <v>1883</v>
      </c>
      <c r="B362" s="48">
        <v>1</v>
      </c>
      <c r="C362" s="47" t="s">
        <v>3127</v>
      </c>
      <c r="D362" s="48">
        <v>793</v>
      </c>
      <c r="E362" s="47" t="s">
        <v>27</v>
      </c>
      <c r="F362" s="47" t="s">
        <v>588</v>
      </c>
      <c r="G362" s="49">
        <v>785.29020000000003</v>
      </c>
      <c r="H362" s="48">
        <v>2</v>
      </c>
      <c r="I362" s="49">
        <v>1569.5732</v>
      </c>
      <c r="J362" s="49">
        <v>1569.5693000000001</v>
      </c>
      <c r="K362" s="50">
        <v>0</v>
      </c>
      <c r="L362" s="51">
        <v>2.5</v>
      </c>
      <c r="M362" s="48" t="s">
        <v>24</v>
      </c>
      <c r="N362" s="51">
        <v>683.16</v>
      </c>
      <c r="O362" s="51">
        <v>683.16</v>
      </c>
      <c r="P362" s="51">
        <v>683.16</v>
      </c>
      <c r="Q362" s="52">
        <v>11.04</v>
      </c>
      <c r="R362" s="50">
        <v>209</v>
      </c>
      <c r="S362" s="47" t="s">
        <v>2500</v>
      </c>
      <c r="T362" s="48">
        <v>1</v>
      </c>
      <c r="U362" s="47" t="s">
        <v>4363</v>
      </c>
      <c r="V362" s="47" t="s">
        <v>952</v>
      </c>
      <c r="W362" s="47">
        <v>9.5539000000000005</v>
      </c>
    </row>
    <row r="363" spans="1:23" x14ac:dyDescent="0.2">
      <c r="A363" s="47" t="s">
        <v>4364</v>
      </c>
      <c r="B363" s="48">
        <v>1</v>
      </c>
      <c r="C363" s="47" t="s">
        <v>3127</v>
      </c>
      <c r="D363" s="48">
        <v>793</v>
      </c>
      <c r="E363" s="47" t="s">
        <v>27</v>
      </c>
      <c r="F363" s="47" t="s">
        <v>588</v>
      </c>
      <c r="G363" s="49">
        <v>785.29079999999999</v>
      </c>
      <c r="H363" s="48">
        <v>2</v>
      </c>
      <c r="I363" s="49">
        <v>1569.5743</v>
      </c>
      <c r="J363" s="49">
        <v>1569.5693000000001</v>
      </c>
      <c r="K363" s="50">
        <v>0</v>
      </c>
      <c r="L363" s="51">
        <v>3.2</v>
      </c>
      <c r="M363" s="48" t="s">
        <v>24</v>
      </c>
      <c r="N363" s="51">
        <v>693.26</v>
      </c>
      <c r="O363" s="51">
        <v>693.26</v>
      </c>
      <c r="P363" s="51">
        <v>693.26</v>
      </c>
      <c r="Q363" s="52">
        <v>11.36</v>
      </c>
      <c r="R363" s="50">
        <v>209</v>
      </c>
      <c r="S363" s="47" t="s">
        <v>2500</v>
      </c>
      <c r="T363" s="48">
        <v>1</v>
      </c>
      <c r="U363" s="47" t="s">
        <v>4365</v>
      </c>
      <c r="V363" s="47" t="s">
        <v>965</v>
      </c>
      <c r="W363" s="47">
        <v>9.6783000000000001</v>
      </c>
    </row>
    <row r="364" spans="1:23" x14ac:dyDescent="0.2">
      <c r="A364" s="47" t="s">
        <v>1920</v>
      </c>
      <c r="B364" s="48">
        <v>1</v>
      </c>
      <c r="C364" s="47" t="s">
        <v>3131</v>
      </c>
      <c r="D364" s="48">
        <v>807</v>
      </c>
      <c r="E364" s="47" t="s">
        <v>27</v>
      </c>
      <c r="F364" s="47" t="s">
        <v>28</v>
      </c>
      <c r="G364" s="49">
        <v>760.84910000000002</v>
      </c>
      <c r="H364" s="48">
        <v>2</v>
      </c>
      <c r="I364" s="49">
        <v>1520.6908000000001</v>
      </c>
      <c r="J364" s="49">
        <v>1520.6831999999999</v>
      </c>
      <c r="K364" s="50">
        <v>0</v>
      </c>
      <c r="L364" s="51">
        <v>5</v>
      </c>
      <c r="M364" s="48" t="s">
        <v>24</v>
      </c>
      <c r="N364" s="51">
        <v>13.44</v>
      </c>
      <c r="O364" s="51">
        <v>13.44</v>
      </c>
      <c r="P364" s="51">
        <v>13.44</v>
      </c>
      <c r="Q364" s="52">
        <v>1.52</v>
      </c>
      <c r="R364" s="50">
        <v>209</v>
      </c>
      <c r="S364" s="47" t="s">
        <v>2500</v>
      </c>
      <c r="T364" s="48">
        <v>1</v>
      </c>
      <c r="U364" s="47" t="s">
        <v>4366</v>
      </c>
      <c r="V364" s="47" t="s">
        <v>818</v>
      </c>
      <c r="W364" s="47">
        <v>14.2417</v>
      </c>
    </row>
    <row r="365" spans="1:23" x14ac:dyDescent="0.2">
      <c r="A365" s="47" t="s">
        <v>2064</v>
      </c>
      <c r="B365" s="48">
        <v>1</v>
      </c>
      <c r="C365" s="47" t="s">
        <v>3131</v>
      </c>
      <c r="D365" s="48">
        <v>807</v>
      </c>
      <c r="E365" s="47" t="s">
        <v>27</v>
      </c>
      <c r="F365" s="47" t="s">
        <v>28</v>
      </c>
      <c r="G365" s="49">
        <v>760.84739999999999</v>
      </c>
      <c r="H365" s="48">
        <v>2</v>
      </c>
      <c r="I365" s="49">
        <v>1520.6875</v>
      </c>
      <c r="J365" s="49">
        <v>1520.6831999999999</v>
      </c>
      <c r="K365" s="50">
        <v>0</v>
      </c>
      <c r="L365" s="51">
        <v>2.9</v>
      </c>
      <c r="M365" s="48" t="s">
        <v>24</v>
      </c>
      <c r="N365" s="51">
        <v>123.39</v>
      </c>
      <c r="O365" s="51">
        <v>123.39</v>
      </c>
      <c r="P365" s="51">
        <v>123.39</v>
      </c>
      <c r="Q365" s="52">
        <v>1.76</v>
      </c>
      <c r="R365" s="50">
        <v>209</v>
      </c>
      <c r="S365" s="47" t="s">
        <v>2500</v>
      </c>
      <c r="T365" s="48">
        <v>1</v>
      </c>
      <c r="U365" s="47" t="s">
        <v>4367</v>
      </c>
      <c r="V365" s="47" t="s">
        <v>437</v>
      </c>
      <c r="W365" s="47">
        <v>14.3666</v>
      </c>
    </row>
    <row r="366" spans="1:23" x14ac:dyDescent="0.2">
      <c r="A366" s="47" t="s">
        <v>1506</v>
      </c>
      <c r="B366" s="48">
        <v>1</v>
      </c>
      <c r="C366" s="47" t="s">
        <v>3131</v>
      </c>
      <c r="D366" s="48">
        <v>807</v>
      </c>
      <c r="E366" s="47" t="s">
        <v>27</v>
      </c>
      <c r="F366" s="47" t="s">
        <v>28</v>
      </c>
      <c r="G366" s="49">
        <v>760.84730000000002</v>
      </c>
      <c r="H366" s="48">
        <v>2</v>
      </c>
      <c r="I366" s="49">
        <v>1520.6873000000001</v>
      </c>
      <c r="J366" s="49">
        <v>1520.6831999999999</v>
      </c>
      <c r="K366" s="50">
        <v>0</v>
      </c>
      <c r="L366" s="51">
        <v>2.7</v>
      </c>
      <c r="M366" s="48" t="s">
        <v>24</v>
      </c>
      <c r="N366" s="51">
        <v>492.18</v>
      </c>
      <c r="O366" s="51">
        <v>426.7</v>
      </c>
      <c r="P366" s="51">
        <v>426.7</v>
      </c>
      <c r="Q366" s="52">
        <v>7.04</v>
      </c>
      <c r="R366" s="50">
        <v>209</v>
      </c>
      <c r="S366" s="47" t="s">
        <v>2500</v>
      </c>
      <c r="T366" s="48">
        <v>1</v>
      </c>
      <c r="U366" s="47" t="s">
        <v>4368</v>
      </c>
      <c r="V366" s="47" t="s">
        <v>2116</v>
      </c>
      <c r="W366" s="47">
        <v>13.035299999999999</v>
      </c>
    </row>
    <row r="367" spans="1:23" x14ac:dyDescent="0.2">
      <c r="A367" s="47" t="s">
        <v>4369</v>
      </c>
      <c r="B367" s="48">
        <v>1</v>
      </c>
      <c r="C367" s="47" t="s">
        <v>3131</v>
      </c>
      <c r="D367" s="48">
        <v>807</v>
      </c>
      <c r="E367" s="47" t="s">
        <v>27</v>
      </c>
      <c r="F367" s="47" t="s">
        <v>28</v>
      </c>
      <c r="G367" s="49">
        <v>760.84760000000006</v>
      </c>
      <c r="H367" s="48">
        <v>2</v>
      </c>
      <c r="I367" s="49">
        <v>1520.6878999999999</v>
      </c>
      <c r="J367" s="49">
        <v>1520.6831999999999</v>
      </c>
      <c r="K367" s="50">
        <v>0</v>
      </c>
      <c r="L367" s="51">
        <v>3.1</v>
      </c>
      <c r="M367" s="48" t="s">
        <v>24</v>
      </c>
      <c r="N367" s="51">
        <v>496.48</v>
      </c>
      <c r="O367" s="51">
        <v>444.55</v>
      </c>
      <c r="P367" s="51">
        <v>444.55</v>
      </c>
      <c r="Q367" s="52">
        <v>7.37</v>
      </c>
      <c r="R367" s="50">
        <v>209</v>
      </c>
      <c r="S367" s="47" t="s">
        <v>2500</v>
      </c>
      <c r="T367" s="48">
        <v>1</v>
      </c>
      <c r="U367" s="47" t="s">
        <v>4370</v>
      </c>
      <c r="V367" s="47" t="s">
        <v>466</v>
      </c>
      <c r="W367" s="47">
        <v>12.583399999999999</v>
      </c>
    </row>
    <row r="368" spans="1:23" x14ac:dyDescent="0.2">
      <c r="A368" s="47" t="s">
        <v>1303</v>
      </c>
      <c r="B368" s="48">
        <v>1</v>
      </c>
      <c r="C368" s="47" t="s">
        <v>3131</v>
      </c>
      <c r="D368" s="48">
        <v>807</v>
      </c>
      <c r="E368" s="47" t="s">
        <v>27</v>
      </c>
      <c r="F368" s="47" t="s">
        <v>28</v>
      </c>
      <c r="G368" s="49">
        <v>760.84910000000002</v>
      </c>
      <c r="H368" s="48">
        <v>2</v>
      </c>
      <c r="I368" s="49">
        <v>1520.691</v>
      </c>
      <c r="J368" s="49">
        <v>1520.6831999999999</v>
      </c>
      <c r="K368" s="50">
        <v>0</v>
      </c>
      <c r="L368" s="51">
        <v>5.0999999999999996</v>
      </c>
      <c r="M368" s="48" t="s">
        <v>24</v>
      </c>
      <c r="N368" s="51">
        <v>505.11</v>
      </c>
      <c r="O368" s="51">
        <v>450.97</v>
      </c>
      <c r="P368" s="51">
        <v>450.97</v>
      </c>
      <c r="Q368" s="52">
        <v>7.37</v>
      </c>
      <c r="R368" s="50">
        <v>209</v>
      </c>
      <c r="S368" s="47" t="s">
        <v>2500</v>
      </c>
      <c r="T368" s="48">
        <v>1</v>
      </c>
      <c r="U368" s="47" t="s">
        <v>4371</v>
      </c>
      <c r="V368" s="47" t="s">
        <v>1637</v>
      </c>
      <c r="W368" s="47">
        <v>12.7227</v>
      </c>
    </row>
    <row r="369" spans="1:23" x14ac:dyDescent="0.2">
      <c r="A369" s="47" t="s">
        <v>1998</v>
      </c>
      <c r="B369" s="48">
        <v>1</v>
      </c>
      <c r="C369" s="47" t="s">
        <v>3131</v>
      </c>
      <c r="D369" s="48">
        <v>807</v>
      </c>
      <c r="E369" s="47" t="s">
        <v>27</v>
      </c>
      <c r="F369" s="47" t="s">
        <v>28</v>
      </c>
      <c r="G369" s="49">
        <v>507.5675</v>
      </c>
      <c r="H369" s="48">
        <v>3</v>
      </c>
      <c r="I369" s="49">
        <v>1520.6881000000001</v>
      </c>
      <c r="J369" s="49">
        <v>1520.6831999999999</v>
      </c>
      <c r="K369" s="50">
        <v>0</v>
      </c>
      <c r="L369" s="51">
        <v>3.2</v>
      </c>
      <c r="M369" s="48" t="s">
        <v>24</v>
      </c>
      <c r="N369" s="51">
        <v>524.29</v>
      </c>
      <c r="O369" s="51">
        <v>309.35000000000002</v>
      </c>
      <c r="P369" s="51">
        <v>309.35000000000002</v>
      </c>
      <c r="Q369" s="52">
        <v>5.95</v>
      </c>
      <c r="R369" s="50">
        <v>209</v>
      </c>
      <c r="S369" s="47" t="s">
        <v>2500</v>
      </c>
      <c r="T369" s="48">
        <v>1</v>
      </c>
      <c r="U369" s="47" t="s">
        <v>4372</v>
      </c>
      <c r="V369" s="47" t="s">
        <v>2145</v>
      </c>
      <c r="W369" s="47">
        <v>12.3339</v>
      </c>
    </row>
    <row r="370" spans="1:23" x14ac:dyDescent="0.2">
      <c r="A370" s="47" t="s">
        <v>1294</v>
      </c>
      <c r="B370" s="48">
        <v>1</v>
      </c>
      <c r="C370" s="47" t="s">
        <v>3131</v>
      </c>
      <c r="D370" s="48">
        <v>807</v>
      </c>
      <c r="E370" s="47" t="s">
        <v>27</v>
      </c>
      <c r="F370" s="47" t="s">
        <v>28</v>
      </c>
      <c r="G370" s="49">
        <v>760.84630000000004</v>
      </c>
      <c r="H370" s="48">
        <v>2</v>
      </c>
      <c r="I370" s="49">
        <v>1520.6854000000001</v>
      </c>
      <c r="J370" s="49">
        <v>1520.6831999999999</v>
      </c>
      <c r="K370" s="50">
        <v>0</v>
      </c>
      <c r="L370" s="51">
        <v>1.4</v>
      </c>
      <c r="M370" s="48" t="s">
        <v>24</v>
      </c>
      <c r="N370" s="51">
        <v>525.51</v>
      </c>
      <c r="O370" s="51">
        <v>450.27</v>
      </c>
      <c r="P370" s="51">
        <v>450.27</v>
      </c>
      <c r="Q370" s="52">
        <v>7.32</v>
      </c>
      <c r="R370" s="50">
        <v>209</v>
      </c>
      <c r="S370" s="47" t="s">
        <v>2500</v>
      </c>
      <c r="T370" s="48">
        <v>1</v>
      </c>
      <c r="U370" s="47" t="s">
        <v>4373</v>
      </c>
      <c r="V370" s="47" t="s">
        <v>472</v>
      </c>
      <c r="W370" s="47">
        <v>12.4565</v>
      </c>
    </row>
    <row r="371" spans="1:23" x14ac:dyDescent="0.2">
      <c r="A371" s="47" t="s">
        <v>2427</v>
      </c>
      <c r="B371" s="48">
        <v>1</v>
      </c>
      <c r="C371" s="47" t="s">
        <v>3131</v>
      </c>
      <c r="D371" s="48">
        <v>807</v>
      </c>
      <c r="E371" s="47" t="s">
        <v>27</v>
      </c>
      <c r="F371" s="47" t="s">
        <v>28</v>
      </c>
      <c r="G371" s="49">
        <v>760.84810000000004</v>
      </c>
      <c r="H371" s="48">
        <v>2</v>
      </c>
      <c r="I371" s="49">
        <v>1520.6889000000001</v>
      </c>
      <c r="J371" s="49">
        <v>1520.6831999999999</v>
      </c>
      <c r="K371" s="50">
        <v>0</v>
      </c>
      <c r="L371" s="51">
        <v>3.7</v>
      </c>
      <c r="M371" s="48" t="s">
        <v>24</v>
      </c>
      <c r="N371" s="51">
        <v>549.64</v>
      </c>
      <c r="O371" s="51">
        <v>497.04</v>
      </c>
      <c r="P371" s="51">
        <v>497.04</v>
      </c>
      <c r="Q371" s="52">
        <v>7.65</v>
      </c>
      <c r="R371" s="50">
        <v>209</v>
      </c>
      <c r="S371" s="47" t="s">
        <v>2500</v>
      </c>
      <c r="T371" s="48">
        <v>1</v>
      </c>
      <c r="U371" s="47" t="s">
        <v>4374</v>
      </c>
      <c r="V371" s="47" t="s">
        <v>51</v>
      </c>
      <c r="W371" s="47">
        <v>12.2</v>
      </c>
    </row>
    <row r="372" spans="1:23" x14ac:dyDescent="0.2">
      <c r="A372" s="47" t="s">
        <v>4375</v>
      </c>
      <c r="B372" s="48">
        <v>1</v>
      </c>
      <c r="C372" s="47" t="s">
        <v>3131</v>
      </c>
      <c r="D372" s="48">
        <v>807</v>
      </c>
      <c r="E372" s="47" t="s">
        <v>27</v>
      </c>
      <c r="F372" s="47" t="s">
        <v>28</v>
      </c>
      <c r="G372" s="49">
        <v>760.84780000000001</v>
      </c>
      <c r="H372" s="48">
        <v>2</v>
      </c>
      <c r="I372" s="49">
        <v>1520.6884</v>
      </c>
      <c r="J372" s="49">
        <v>1520.6831999999999</v>
      </c>
      <c r="K372" s="50">
        <v>0</v>
      </c>
      <c r="L372" s="51">
        <v>3.4</v>
      </c>
      <c r="M372" s="48" t="s">
        <v>24</v>
      </c>
      <c r="N372" s="51">
        <v>553.54999999999995</v>
      </c>
      <c r="O372" s="51">
        <v>483.11</v>
      </c>
      <c r="P372" s="51">
        <v>483.11</v>
      </c>
      <c r="Q372" s="52">
        <v>7.65</v>
      </c>
      <c r="R372" s="50">
        <v>209</v>
      </c>
      <c r="S372" s="47" t="s">
        <v>2500</v>
      </c>
      <c r="T372" s="48">
        <v>1</v>
      </c>
      <c r="U372" s="47" t="s">
        <v>4376</v>
      </c>
      <c r="V372" s="47" t="s">
        <v>1850</v>
      </c>
      <c r="W372" s="47">
        <v>12.0778</v>
      </c>
    </row>
    <row r="373" spans="1:23" x14ac:dyDescent="0.2">
      <c r="A373" s="47" t="s">
        <v>1362</v>
      </c>
      <c r="B373" s="48">
        <v>1</v>
      </c>
      <c r="C373" s="47" t="s">
        <v>3131</v>
      </c>
      <c r="D373" s="48">
        <v>807</v>
      </c>
      <c r="E373" s="47" t="s">
        <v>27</v>
      </c>
      <c r="F373" s="47" t="s">
        <v>28</v>
      </c>
      <c r="G373" s="49">
        <v>760.84799999999996</v>
      </c>
      <c r="H373" s="48">
        <v>2</v>
      </c>
      <c r="I373" s="49">
        <v>1520.6886</v>
      </c>
      <c r="J373" s="49">
        <v>1520.6831999999999</v>
      </c>
      <c r="K373" s="50">
        <v>0</v>
      </c>
      <c r="L373" s="51">
        <v>3.6</v>
      </c>
      <c r="M373" s="48" t="s">
        <v>24</v>
      </c>
      <c r="N373" s="51">
        <v>557.86</v>
      </c>
      <c r="O373" s="51">
        <v>470.82</v>
      </c>
      <c r="P373" s="51">
        <v>470.82</v>
      </c>
      <c r="Q373" s="52">
        <v>7.65</v>
      </c>
      <c r="R373" s="50">
        <v>209</v>
      </c>
      <c r="S373" s="47" t="s">
        <v>2500</v>
      </c>
      <c r="T373" s="48">
        <v>1</v>
      </c>
      <c r="U373" s="47" t="s">
        <v>4377</v>
      </c>
      <c r="V373" s="47" t="s">
        <v>1083</v>
      </c>
      <c r="W373" s="47">
        <v>12.327400000000001</v>
      </c>
    </row>
    <row r="374" spans="1:23" x14ac:dyDescent="0.2">
      <c r="A374" s="47" t="s">
        <v>2106</v>
      </c>
      <c r="B374" s="48">
        <v>1</v>
      </c>
      <c r="C374" s="47" t="s">
        <v>3131</v>
      </c>
      <c r="D374" s="48">
        <v>807</v>
      </c>
      <c r="E374" s="47" t="s">
        <v>27</v>
      </c>
      <c r="F374" s="47" t="s">
        <v>28</v>
      </c>
      <c r="G374" s="49">
        <v>507.56720000000001</v>
      </c>
      <c r="H374" s="48">
        <v>3</v>
      </c>
      <c r="I374" s="49">
        <v>1520.6869999999999</v>
      </c>
      <c r="J374" s="49">
        <v>1520.6831999999999</v>
      </c>
      <c r="K374" s="50">
        <v>0</v>
      </c>
      <c r="L374" s="51">
        <v>2.5</v>
      </c>
      <c r="M374" s="48" t="s">
        <v>24</v>
      </c>
      <c r="N374" s="51">
        <v>621.11</v>
      </c>
      <c r="O374" s="51">
        <v>372.59</v>
      </c>
      <c r="P374" s="51">
        <v>372.59</v>
      </c>
      <c r="Q374" s="52">
        <v>9.35</v>
      </c>
      <c r="R374" s="50">
        <v>209</v>
      </c>
      <c r="S374" s="47" t="s">
        <v>2500</v>
      </c>
      <c r="T374" s="48">
        <v>1</v>
      </c>
      <c r="U374" s="47" t="s">
        <v>4378</v>
      </c>
      <c r="V374" s="47" t="s">
        <v>1117</v>
      </c>
      <c r="W374" s="47">
        <v>12.084300000000001</v>
      </c>
    </row>
    <row r="375" spans="1:23" x14ac:dyDescent="0.2">
      <c r="A375" s="47" t="s">
        <v>1366</v>
      </c>
      <c r="B375" s="48">
        <v>1</v>
      </c>
      <c r="C375" s="47" t="s">
        <v>3131</v>
      </c>
      <c r="D375" s="48">
        <v>807</v>
      </c>
      <c r="E375" s="47" t="s">
        <v>27</v>
      </c>
      <c r="F375" s="47" t="s">
        <v>28</v>
      </c>
      <c r="G375" s="49">
        <v>507.56760000000003</v>
      </c>
      <c r="H375" s="48">
        <v>3</v>
      </c>
      <c r="I375" s="49">
        <v>1520.6883</v>
      </c>
      <c r="J375" s="49">
        <v>1520.6831999999999</v>
      </c>
      <c r="K375" s="50">
        <v>0</v>
      </c>
      <c r="L375" s="51">
        <v>3.4</v>
      </c>
      <c r="M375" s="48" t="s">
        <v>24</v>
      </c>
      <c r="N375" s="51">
        <v>628.04</v>
      </c>
      <c r="O375" s="51">
        <v>397.77</v>
      </c>
      <c r="P375" s="51">
        <v>397.77</v>
      </c>
      <c r="Q375" s="52">
        <v>9.68</v>
      </c>
      <c r="R375" s="50">
        <v>209</v>
      </c>
      <c r="S375" s="47" t="s">
        <v>2500</v>
      </c>
      <c r="T375" s="48">
        <v>1</v>
      </c>
      <c r="U375" s="47" t="s">
        <v>4379</v>
      </c>
      <c r="V375" s="47" t="s">
        <v>1230</v>
      </c>
      <c r="W375" s="47">
        <v>12.2012</v>
      </c>
    </row>
    <row r="376" spans="1:23" x14ac:dyDescent="0.2">
      <c r="A376" s="47" t="s">
        <v>4380</v>
      </c>
      <c r="B376" s="48">
        <v>1</v>
      </c>
      <c r="C376" s="47" t="s">
        <v>4381</v>
      </c>
      <c r="D376" s="48">
        <v>807</v>
      </c>
      <c r="E376" s="47" t="s">
        <v>27</v>
      </c>
      <c r="F376" s="47" t="s">
        <v>509</v>
      </c>
      <c r="G376" s="49">
        <v>761.34310000000005</v>
      </c>
      <c r="H376" s="48">
        <v>2</v>
      </c>
      <c r="I376" s="49">
        <v>1521.6789000000001</v>
      </c>
      <c r="J376" s="49">
        <v>1521.6672000000001</v>
      </c>
      <c r="K376" s="50">
        <v>0</v>
      </c>
      <c r="L376" s="51">
        <v>7.7</v>
      </c>
      <c r="M376" s="48" t="s">
        <v>24</v>
      </c>
      <c r="N376" s="51">
        <v>396.49</v>
      </c>
      <c r="O376" s="51">
        <v>354.79</v>
      </c>
      <c r="P376" s="51">
        <v>354.79</v>
      </c>
      <c r="Q376" s="52">
        <v>4.05</v>
      </c>
      <c r="R376" s="50">
        <v>209</v>
      </c>
      <c r="S376" s="47" t="s">
        <v>2500</v>
      </c>
      <c r="T376" s="48">
        <v>1</v>
      </c>
      <c r="U376" s="47" t="s">
        <v>4368</v>
      </c>
      <c r="V376" s="47" t="s">
        <v>2116</v>
      </c>
      <c r="W376" s="47">
        <v>13.035299999999999</v>
      </c>
    </row>
    <row r="377" spans="1:23" x14ac:dyDescent="0.2">
      <c r="A377" s="47" t="s">
        <v>2247</v>
      </c>
      <c r="B377" s="48">
        <v>1</v>
      </c>
      <c r="C377" s="47" t="s">
        <v>4381</v>
      </c>
      <c r="D377" s="48">
        <v>807</v>
      </c>
      <c r="E377" s="47" t="s">
        <v>27</v>
      </c>
      <c r="F377" s="47" t="s">
        <v>509</v>
      </c>
      <c r="G377" s="49">
        <v>761.33759999999995</v>
      </c>
      <c r="H377" s="48">
        <v>2</v>
      </c>
      <c r="I377" s="49">
        <v>1521.6678999999999</v>
      </c>
      <c r="J377" s="49">
        <v>1521.6672000000001</v>
      </c>
      <c r="K377" s="50">
        <v>0</v>
      </c>
      <c r="L377" s="51">
        <v>0.5</v>
      </c>
      <c r="M377" s="48" t="s">
        <v>24</v>
      </c>
      <c r="N377" s="51">
        <v>570.54999999999995</v>
      </c>
      <c r="O377" s="51">
        <v>454.35</v>
      </c>
      <c r="P377" s="51">
        <v>454.35</v>
      </c>
      <c r="Q377" s="52">
        <v>8.35</v>
      </c>
      <c r="R377" s="50">
        <v>209</v>
      </c>
      <c r="S377" s="47" t="s">
        <v>2500</v>
      </c>
      <c r="T377" s="48">
        <v>1</v>
      </c>
      <c r="U377" s="47" t="s">
        <v>4382</v>
      </c>
      <c r="V377" s="47" t="s">
        <v>1164</v>
      </c>
      <c r="W377" s="47">
        <v>13.7051</v>
      </c>
    </row>
    <row r="378" spans="1:23" x14ac:dyDescent="0.2">
      <c r="A378" s="47" t="s">
        <v>2150</v>
      </c>
      <c r="B378" s="48">
        <v>1</v>
      </c>
      <c r="C378" s="47" t="s">
        <v>3148</v>
      </c>
      <c r="D378" s="48">
        <v>819</v>
      </c>
      <c r="E378" s="47" t="s">
        <v>27</v>
      </c>
      <c r="F378" s="47" t="s">
        <v>28</v>
      </c>
      <c r="G378" s="49">
        <v>560.76750000000004</v>
      </c>
      <c r="H378" s="48">
        <v>2</v>
      </c>
      <c r="I378" s="49">
        <v>1120.5275999999999</v>
      </c>
      <c r="J378" s="49">
        <v>1120.5237999999999</v>
      </c>
      <c r="K378" s="50">
        <v>0</v>
      </c>
      <c r="L378" s="51">
        <v>3.4</v>
      </c>
      <c r="M378" s="48" t="s">
        <v>24</v>
      </c>
      <c r="N378" s="51">
        <v>386.32</v>
      </c>
      <c r="O378" s="51">
        <v>353.64</v>
      </c>
      <c r="P378" s="51">
        <v>353.64</v>
      </c>
      <c r="Q378" s="52">
        <v>4.24</v>
      </c>
      <c r="R378" s="50">
        <v>209</v>
      </c>
      <c r="S378" s="47" t="s">
        <v>2500</v>
      </c>
      <c r="T378" s="48">
        <v>1</v>
      </c>
      <c r="U378" s="47" t="s">
        <v>4383</v>
      </c>
      <c r="V378" s="47" t="s">
        <v>959</v>
      </c>
      <c r="W378" s="47">
        <v>10.323600000000001</v>
      </c>
    </row>
    <row r="379" spans="1:23" x14ac:dyDescent="0.2">
      <c r="A379" s="47" t="s">
        <v>4384</v>
      </c>
      <c r="B379" s="48">
        <v>1</v>
      </c>
      <c r="C379" s="47" t="s">
        <v>3148</v>
      </c>
      <c r="D379" s="48">
        <v>819</v>
      </c>
      <c r="E379" s="47" t="s">
        <v>27</v>
      </c>
      <c r="F379" s="47" t="s">
        <v>28</v>
      </c>
      <c r="G379" s="49">
        <v>560.76649999999995</v>
      </c>
      <c r="H379" s="48">
        <v>2</v>
      </c>
      <c r="I379" s="49">
        <v>1120.5256999999999</v>
      </c>
      <c r="J379" s="49">
        <v>1120.5237999999999</v>
      </c>
      <c r="K379" s="50">
        <v>0</v>
      </c>
      <c r="L379" s="51">
        <v>1.7</v>
      </c>
      <c r="M379" s="48" t="s">
        <v>24</v>
      </c>
      <c r="N379" s="51">
        <v>432.6</v>
      </c>
      <c r="O379" s="51">
        <v>369.61</v>
      </c>
      <c r="P379" s="51">
        <v>369.61</v>
      </c>
      <c r="Q379" s="52">
        <v>5.21</v>
      </c>
      <c r="R379" s="50">
        <v>209</v>
      </c>
      <c r="S379" s="47" t="s">
        <v>2500</v>
      </c>
      <c r="T379" s="48">
        <v>1</v>
      </c>
      <c r="U379" s="47" t="s">
        <v>4385</v>
      </c>
      <c r="V379" s="47" t="s">
        <v>197</v>
      </c>
      <c r="W379" s="47">
        <v>9.8058999999999994</v>
      </c>
    </row>
    <row r="380" spans="1:23" x14ac:dyDescent="0.2">
      <c r="A380" s="47" t="s">
        <v>4386</v>
      </c>
      <c r="B380" s="48">
        <v>1</v>
      </c>
      <c r="C380" s="47" t="s">
        <v>3148</v>
      </c>
      <c r="D380" s="48">
        <v>819</v>
      </c>
      <c r="E380" s="47" t="s">
        <v>27</v>
      </c>
      <c r="F380" s="47" t="s">
        <v>28</v>
      </c>
      <c r="G380" s="49">
        <v>560.7672</v>
      </c>
      <c r="H380" s="48">
        <v>2</v>
      </c>
      <c r="I380" s="49">
        <v>1120.527</v>
      </c>
      <c r="J380" s="49">
        <v>1120.5237999999999</v>
      </c>
      <c r="K380" s="50">
        <v>0</v>
      </c>
      <c r="L380" s="51">
        <v>2.9</v>
      </c>
      <c r="M380" s="48" t="s">
        <v>24</v>
      </c>
      <c r="N380" s="51">
        <v>466.16</v>
      </c>
      <c r="O380" s="51">
        <v>327.32</v>
      </c>
      <c r="P380" s="51">
        <v>327.32</v>
      </c>
      <c r="Q380" s="52">
        <v>5.47</v>
      </c>
      <c r="R380" s="50">
        <v>209</v>
      </c>
      <c r="S380" s="47" t="s">
        <v>2500</v>
      </c>
      <c r="T380" s="48">
        <v>1</v>
      </c>
      <c r="U380" s="47" t="s">
        <v>4387</v>
      </c>
      <c r="V380" s="47" t="s">
        <v>702</v>
      </c>
      <c r="W380" s="47">
        <v>9.2943999999999996</v>
      </c>
    </row>
    <row r="381" spans="1:23" x14ac:dyDescent="0.2">
      <c r="A381" s="47" t="s">
        <v>1606</v>
      </c>
      <c r="B381" s="48">
        <v>1</v>
      </c>
      <c r="C381" s="47" t="s">
        <v>3148</v>
      </c>
      <c r="D381" s="48">
        <v>819</v>
      </c>
      <c r="E381" s="47" t="s">
        <v>27</v>
      </c>
      <c r="F381" s="47" t="s">
        <v>28</v>
      </c>
      <c r="G381" s="49">
        <v>560.7672</v>
      </c>
      <c r="H381" s="48">
        <v>2</v>
      </c>
      <c r="I381" s="49">
        <v>1120.527</v>
      </c>
      <c r="J381" s="49">
        <v>1120.5237999999999</v>
      </c>
      <c r="K381" s="50">
        <v>0</v>
      </c>
      <c r="L381" s="51">
        <v>2.9</v>
      </c>
      <c r="M381" s="48" t="s">
        <v>24</v>
      </c>
      <c r="N381" s="51">
        <v>469.31</v>
      </c>
      <c r="O381" s="51">
        <v>373.48</v>
      </c>
      <c r="P381" s="51">
        <v>373.48</v>
      </c>
      <c r="Q381" s="52">
        <v>5.32</v>
      </c>
      <c r="R381" s="50">
        <v>209</v>
      </c>
      <c r="S381" s="47" t="s">
        <v>2500</v>
      </c>
      <c r="T381" s="48">
        <v>1</v>
      </c>
      <c r="U381" s="47" t="s">
        <v>4388</v>
      </c>
      <c r="V381" s="47" t="s">
        <v>2022</v>
      </c>
      <c r="W381" s="47">
        <v>9.6890999999999998</v>
      </c>
    </row>
    <row r="382" spans="1:23" x14ac:dyDescent="0.2">
      <c r="A382" s="47" t="s">
        <v>2410</v>
      </c>
      <c r="B382" s="48">
        <v>1</v>
      </c>
      <c r="C382" s="47" t="s">
        <v>3148</v>
      </c>
      <c r="D382" s="48">
        <v>819</v>
      </c>
      <c r="E382" s="47" t="s">
        <v>27</v>
      </c>
      <c r="F382" s="47" t="s">
        <v>28</v>
      </c>
      <c r="G382" s="49">
        <v>560.76700000000005</v>
      </c>
      <c r="H382" s="48">
        <v>2</v>
      </c>
      <c r="I382" s="49">
        <v>1120.5266999999999</v>
      </c>
      <c r="J382" s="49">
        <v>1120.5237999999999</v>
      </c>
      <c r="K382" s="50">
        <v>0</v>
      </c>
      <c r="L382" s="51">
        <v>2.6</v>
      </c>
      <c r="M382" s="48" t="s">
        <v>24</v>
      </c>
      <c r="N382" s="51">
        <v>476.02</v>
      </c>
      <c r="O382" s="51">
        <v>360.93</v>
      </c>
      <c r="P382" s="51">
        <v>360.93</v>
      </c>
      <c r="Q382" s="52">
        <v>3.99</v>
      </c>
      <c r="R382" s="50">
        <v>209</v>
      </c>
      <c r="S382" s="47" t="s">
        <v>2500</v>
      </c>
      <c r="T382" s="48">
        <v>1</v>
      </c>
      <c r="U382" s="47" t="s">
        <v>4389</v>
      </c>
      <c r="V382" s="47" t="s">
        <v>2387</v>
      </c>
      <c r="W382" s="47">
        <v>9.5495000000000001</v>
      </c>
    </row>
    <row r="383" spans="1:23" x14ac:dyDescent="0.2">
      <c r="A383" s="47" t="s">
        <v>4390</v>
      </c>
      <c r="B383" s="48">
        <v>1</v>
      </c>
      <c r="C383" s="47" t="s">
        <v>3148</v>
      </c>
      <c r="D383" s="48">
        <v>819</v>
      </c>
      <c r="E383" s="47" t="s">
        <v>27</v>
      </c>
      <c r="F383" s="47" t="s">
        <v>28</v>
      </c>
      <c r="G383" s="49">
        <v>560.76710000000003</v>
      </c>
      <c r="H383" s="48">
        <v>2</v>
      </c>
      <c r="I383" s="49">
        <v>1120.5269000000001</v>
      </c>
      <c r="J383" s="49">
        <v>1120.5237999999999</v>
      </c>
      <c r="K383" s="50">
        <v>0</v>
      </c>
      <c r="L383" s="51">
        <v>2.8</v>
      </c>
      <c r="M383" s="48" t="s">
        <v>24</v>
      </c>
      <c r="N383" s="51">
        <v>483.78</v>
      </c>
      <c r="O383" s="51">
        <v>356.48</v>
      </c>
      <c r="P383" s="51">
        <v>356.48</v>
      </c>
      <c r="Q383" s="52">
        <v>4.74</v>
      </c>
      <c r="R383" s="50">
        <v>209</v>
      </c>
      <c r="S383" s="47" t="s">
        <v>2500</v>
      </c>
      <c r="T383" s="48">
        <v>1</v>
      </c>
      <c r="U383" s="47" t="s">
        <v>4391</v>
      </c>
      <c r="V383" s="47" t="s">
        <v>2297</v>
      </c>
      <c r="W383" s="47">
        <v>9.4199000000000002</v>
      </c>
    </row>
    <row r="384" spans="1:23" x14ac:dyDescent="0.2">
      <c r="A384" s="47" t="s">
        <v>4392</v>
      </c>
      <c r="B384" s="48">
        <v>1</v>
      </c>
      <c r="C384" s="47" t="s">
        <v>3148</v>
      </c>
      <c r="D384" s="48">
        <v>819</v>
      </c>
      <c r="E384" s="47" t="s">
        <v>27</v>
      </c>
      <c r="F384" s="47" t="s">
        <v>28</v>
      </c>
      <c r="G384" s="49">
        <v>560.76670000000001</v>
      </c>
      <c r="H384" s="48">
        <v>2</v>
      </c>
      <c r="I384" s="49">
        <v>1120.5262</v>
      </c>
      <c r="J384" s="49">
        <v>1120.5237999999999</v>
      </c>
      <c r="K384" s="50">
        <v>0</v>
      </c>
      <c r="L384" s="51">
        <v>2.1</v>
      </c>
      <c r="M384" s="48" t="s">
        <v>24</v>
      </c>
      <c r="N384" s="51">
        <v>527.73</v>
      </c>
      <c r="O384" s="51">
        <v>348.3</v>
      </c>
      <c r="P384" s="51">
        <v>348.3</v>
      </c>
      <c r="Q384" s="52">
        <v>4.47</v>
      </c>
      <c r="R384" s="50">
        <v>209</v>
      </c>
      <c r="S384" s="47" t="s">
        <v>2500</v>
      </c>
      <c r="T384" s="48">
        <v>1</v>
      </c>
      <c r="U384" s="47" t="s">
        <v>4393</v>
      </c>
      <c r="V384" s="47" t="s">
        <v>1495</v>
      </c>
      <c r="W384" s="47">
        <v>9.1873000000000005</v>
      </c>
    </row>
    <row r="385" spans="1:23" x14ac:dyDescent="0.2">
      <c r="A385" s="47" t="s">
        <v>4394</v>
      </c>
      <c r="B385" s="48">
        <v>1</v>
      </c>
      <c r="C385" s="47" t="s">
        <v>3156</v>
      </c>
      <c r="D385" s="48">
        <v>819</v>
      </c>
      <c r="E385" s="47" t="s">
        <v>27</v>
      </c>
      <c r="F385" s="47" t="s">
        <v>701</v>
      </c>
      <c r="G385" s="49">
        <v>568.76509999999996</v>
      </c>
      <c r="H385" s="48">
        <v>2</v>
      </c>
      <c r="I385" s="49">
        <v>1136.5229999999999</v>
      </c>
      <c r="J385" s="49">
        <v>1136.5187000000001</v>
      </c>
      <c r="K385" s="50">
        <v>0</v>
      </c>
      <c r="L385" s="51">
        <v>3.8</v>
      </c>
      <c r="M385" s="48" t="s">
        <v>24</v>
      </c>
      <c r="N385" s="51">
        <v>195.42</v>
      </c>
      <c r="O385" s="51">
        <v>195.42</v>
      </c>
      <c r="P385" s="51">
        <v>32.06</v>
      </c>
      <c r="Q385" s="52">
        <v>2.02</v>
      </c>
      <c r="R385" s="50">
        <v>209</v>
      </c>
      <c r="S385" s="47" t="s">
        <v>2500</v>
      </c>
      <c r="T385" s="48">
        <v>1</v>
      </c>
      <c r="U385" s="47" t="s">
        <v>4395</v>
      </c>
      <c r="V385" s="47" t="s">
        <v>2196</v>
      </c>
      <c r="W385" s="47">
        <v>9.0686999999999998</v>
      </c>
    </row>
    <row r="386" spans="1:23" x14ac:dyDescent="0.2">
      <c r="A386" s="47" t="s">
        <v>4396</v>
      </c>
      <c r="B386" s="48">
        <v>1</v>
      </c>
      <c r="C386" s="47" t="s">
        <v>3156</v>
      </c>
      <c r="D386" s="48">
        <v>819</v>
      </c>
      <c r="E386" s="47" t="s">
        <v>27</v>
      </c>
      <c r="F386" s="47" t="s">
        <v>701</v>
      </c>
      <c r="G386" s="49">
        <v>568.76440000000002</v>
      </c>
      <c r="H386" s="48">
        <v>2</v>
      </c>
      <c r="I386" s="49">
        <v>1136.5215000000001</v>
      </c>
      <c r="J386" s="49">
        <v>1136.5187000000001</v>
      </c>
      <c r="K386" s="50">
        <v>0</v>
      </c>
      <c r="L386" s="51">
        <v>2.5</v>
      </c>
      <c r="M386" s="48" t="s">
        <v>24</v>
      </c>
      <c r="N386" s="51">
        <v>315.68</v>
      </c>
      <c r="O386" s="51">
        <v>290.77999999999997</v>
      </c>
      <c r="P386" s="51">
        <v>31.24</v>
      </c>
      <c r="Q386" s="52">
        <v>2.4500000000000002</v>
      </c>
      <c r="R386" s="50">
        <v>209</v>
      </c>
      <c r="S386" s="47" t="s">
        <v>2500</v>
      </c>
      <c r="T386" s="48">
        <v>1</v>
      </c>
      <c r="U386" s="47" t="s">
        <v>4397</v>
      </c>
      <c r="V386" s="47" t="s">
        <v>2843</v>
      </c>
      <c r="W386" s="47">
        <v>9.2044999999999995</v>
      </c>
    </row>
    <row r="387" spans="1:23" x14ac:dyDescent="0.2">
      <c r="A387" s="47" t="s">
        <v>4398</v>
      </c>
      <c r="B387" s="48">
        <v>1</v>
      </c>
      <c r="C387" s="47" t="s">
        <v>3158</v>
      </c>
      <c r="D387" s="48">
        <v>819</v>
      </c>
      <c r="E387" s="47" t="s">
        <v>27</v>
      </c>
      <c r="F387" s="47" t="s">
        <v>509</v>
      </c>
      <c r="G387" s="49">
        <v>561.25940000000003</v>
      </c>
      <c r="H387" s="48">
        <v>2</v>
      </c>
      <c r="I387" s="49">
        <v>1121.5115000000001</v>
      </c>
      <c r="J387" s="49">
        <v>1121.5078000000001</v>
      </c>
      <c r="K387" s="50">
        <v>0</v>
      </c>
      <c r="L387" s="51">
        <v>3.3</v>
      </c>
      <c r="M387" s="48" t="s">
        <v>24</v>
      </c>
      <c r="N387" s="51">
        <v>432.08</v>
      </c>
      <c r="O387" s="51">
        <v>419.33</v>
      </c>
      <c r="P387" s="51">
        <v>419.33</v>
      </c>
      <c r="Q387" s="52">
        <v>5.54</v>
      </c>
      <c r="R387" s="50">
        <v>209</v>
      </c>
      <c r="S387" s="47" t="s">
        <v>2500</v>
      </c>
      <c r="T387" s="48">
        <v>1</v>
      </c>
      <c r="U387" s="47" t="s">
        <v>4383</v>
      </c>
      <c r="V387" s="47" t="s">
        <v>959</v>
      </c>
      <c r="W387" s="47">
        <v>10.323600000000001</v>
      </c>
    </row>
    <row r="388" spans="1:23" x14ac:dyDescent="0.2">
      <c r="A388" s="47" t="s">
        <v>4399</v>
      </c>
      <c r="B388" s="48">
        <v>1</v>
      </c>
      <c r="C388" s="47" t="s">
        <v>3158</v>
      </c>
      <c r="D388" s="48">
        <v>819</v>
      </c>
      <c r="E388" s="47" t="s">
        <v>27</v>
      </c>
      <c r="F388" s="47" t="s">
        <v>509</v>
      </c>
      <c r="G388" s="49">
        <v>561.25930000000005</v>
      </c>
      <c r="H388" s="48">
        <v>2</v>
      </c>
      <c r="I388" s="49">
        <v>1121.5114000000001</v>
      </c>
      <c r="J388" s="49">
        <v>1121.5078000000001</v>
      </c>
      <c r="K388" s="50">
        <v>0</v>
      </c>
      <c r="L388" s="51">
        <v>3.2</v>
      </c>
      <c r="M388" s="48" t="s">
        <v>24</v>
      </c>
      <c r="N388" s="51">
        <v>450.66</v>
      </c>
      <c r="O388" s="51">
        <v>391.47</v>
      </c>
      <c r="P388" s="51">
        <v>391.47</v>
      </c>
      <c r="Q388" s="52">
        <v>5.89</v>
      </c>
      <c r="R388" s="50">
        <v>209</v>
      </c>
      <c r="S388" s="47" t="s">
        <v>2500</v>
      </c>
      <c r="T388" s="48">
        <v>1</v>
      </c>
      <c r="U388" s="47" t="s">
        <v>4400</v>
      </c>
      <c r="V388" s="47" t="s">
        <v>1954</v>
      </c>
      <c r="W388" s="47">
        <v>10.19</v>
      </c>
    </row>
    <row r="389" spans="1:23" x14ac:dyDescent="0.2">
      <c r="A389" s="47" t="s">
        <v>1797</v>
      </c>
      <c r="B389" s="48">
        <v>1</v>
      </c>
      <c r="C389" s="47" t="s">
        <v>3158</v>
      </c>
      <c r="D389" s="48">
        <v>819</v>
      </c>
      <c r="E389" s="47" t="s">
        <v>27</v>
      </c>
      <c r="F389" s="47" t="s">
        <v>509</v>
      </c>
      <c r="G389" s="49">
        <v>561.25930000000005</v>
      </c>
      <c r="H389" s="48">
        <v>2</v>
      </c>
      <c r="I389" s="49">
        <v>1121.5112999999999</v>
      </c>
      <c r="J389" s="49">
        <v>1121.5078000000001</v>
      </c>
      <c r="K389" s="50">
        <v>0</v>
      </c>
      <c r="L389" s="51">
        <v>3.1</v>
      </c>
      <c r="M389" s="48" t="s">
        <v>24</v>
      </c>
      <c r="N389" s="51">
        <v>483.72</v>
      </c>
      <c r="O389" s="51">
        <v>370.62</v>
      </c>
      <c r="P389" s="51">
        <v>370.62</v>
      </c>
      <c r="Q389" s="52">
        <v>6.09</v>
      </c>
      <c r="R389" s="50">
        <v>209</v>
      </c>
      <c r="S389" s="47" t="s">
        <v>2500</v>
      </c>
      <c r="T389" s="48">
        <v>1</v>
      </c>
      <c r="U389" s="47" t="s">
        <v>4401</v>
      </c>
      <c r="V389" s="47" t="s">
        <v>963</v>
      </c>
      <c r="W389" s="47">
        <v>9.9304000000000006</v>
      </c>
    </row>
    <row r="390" spans="1:23" x14ac:dyDescent="0.2">
      <c r="A390" s="47" t="s">
        <v>4402</v>
      </c>
      <c r="B390" s="48">
        <v>1</v>
      </c>
      <c r="C390" s="47" t="s">
        <v>4403</v>
      </c>
      <c r="D390" s="48">
        <v>819</v>
      </c>
      <c r="E390" s="47" t="s">
        <v>27</v>
      </c>
      <c r="F390" s="47" t="s">
        <v>1113</v>
      </c>
      <c r="G390" s="49">
        <v>569.25620000000004</v>
      </c>
      <c r="H390" s="48">
        <v>2</v>
      </c>
      <c r="I390" s="49">
        <v>1137.5052000000001</v>
      </c>
      <c r="J390" s="49">
        <v>1137.5027</v>
      </c>
      <c r="K390" s="50">
        <v>0</v>
      </c>
      <c r="L390" s="51">
        <v>2.2000000000000002</v>
      </c>
      <c r="M390" s="48" t="s">
        <v>24</v>
      </c>
      <c r="N390" s="51">
        <v>245.5</v>
      </c>
      <c r="O390" s="51">
        <v>245.5</v>
      </c>
      <c r="P390" s="51">
        <v>245.5</v>
      </c>
      <c r="Q390" s="52">
        <v>1.99</v>
      </c>
      <c r="R390" s="50">
        <v>209</v>
      </c>
      <c r="S390" s="47" t="s">
        <v>2500</v>
      </c>
      <c r="T390" s="48">
        <v>1</v>
      </c>
      <c r="U390" s="47" t="s">
        <v>4404</v>
      </c>
      <c r="V390" s="47" t="s">
        <v>100</v>
      </c>
      <c r="W390" s="47">
        <v>9.7736999999999998</v>
      </c>
    </row>
    <row r="391" spans="1:23" x14ac:dyDescent="0.2">
      <c r="A391" s="47" t="s">
        <v>1800</v>
      </c>
      <c r="B391" s="48">
        <v>1</v>
      </c>
      <c r="C391" s="47" t="s">
        <v>3168</v>
      </c>
      <c r="D391" s="48">
        <v>845</v>
      </c>
      <c r="E391" s="47" t="s">
        <v>22</v>
      </c>
      <c r="F391" s="47" t="s">
        <v>781</v>
      </c>
      <c r="G391" s="49">
        <v>969.70899999999995</v>
      </c>
      <c r="H391" s="48">
        <v>3</v>
      </c>
      <c r="I391" s="49">
        <v>2907.1122999999998</v>
      </c>
      <c r="J391" s="49">
        <v>2907.1019000000001</v>
      </c>
      <c r="K391" s="50">
        <v>0</v>
      </c>
      <c r="L391" s="51">
        <v>3.6</v>
      </c>
      <c r="M391" s="48" t="s">
        <v>24</v>
      </c>
      <c r="N391" s="51">
        <v>235.21</v>
      </c>
      <c r="O391" s="51">
        <v>235.21</v>
      </c>
      <c r="P391" s="51">
        <v>6</v>
      </c>
      <c r="Q391" s="52">
        <v>4.7</v>
      </c>
      <c r="R391" s="50">
        <v>209</v>
      </c>
      <c r="S391" s="47" t="s">
        <v>2500</v>
      </c>
      <c r="T391" s="48">
        <v>1</v>
      </c>
      <c r="U391" s="47" t="s">
        <v>4405</v>
      </c>
      <c r="V391" s="47" t="s">
        <v>824</v>
      </c>
      <c r="W391" s="47">
        <v>9.5303000000000004</v>
      </c>
    </row>
    <row r="392" spans="1:23" x14ac:dyDescent="0.2">
      <c r="A392" s="47" t="s">
        <v>4406</v>
      </c>
      <c r="B392" s="48">
        <v>1</v>
      </c>
      <c r="C392" s="47" t="s">
        <v>3171</v>
      </c>
      <c r="D392" s="48">
        <v>845</v>
      </c>
      <c r="E392" s="47" t="s">
        <v>147</v>
      </c>
      <c r="F392" s="47" t="s">
        <v>3172</v>
      </c>
      <c r="G392" s="49">
        <v>1057.7383</v>
      </c>
      <c r="H392" s="48">
        <v>3</v>
      </c>
      <c r="I392" s="49">
        <v>3171.2004000000002</v>
      </c>
      <c r="J392" s="49">
        <v>3171.1864999999998</v>
      </c>
      <c r="K392" s="50">
        <v>0</v>
      </c>
      <c r="L392" s="51">
        <v>4.4000000000000004</v>
      </c>
      <c r="M392" s="48" t="s">
        <v>24</v>
      </c>
      <c r="N392" s="51">
        <v>310.10000000000002</v>
      </c>
      <c r="O392" s="51">
        <v>310.10000000000002</v>
      </c>
      <c r="P392" s="51">
        <v>6</v>
      </c>
      <c r="Q392" s="52">
        <v>5.26</v>
      </c>
      <c r="R392" s="50">
        <v>209</v>
      </c>
      <c r="S392" s="47" t="s">
        <v>2500</v>
      </c>
      <c r="T392" s="48">
        <v>1</v>
      </c>
      <c r="U392" s="47" t="s">
        <v>4407</v>
      </c>
      <c r="V392" s="47" t="s">
        <v>1469</v>
      </c>
      <c r="W392" s="47">
        <v>9.5281000000000002</v>
      </c>
    </row>
    <row r="393" spans="1:23" x14ac:dyDescent="0.2">
      <c r="A393" s="47" t="s">
        <v>4408</v>
      </c>
      <c r="B393" s="48">
        <v>1</v>
      </c>
      <c r="C393" s="47" t="s">
        <v>3171</v>
      </c>
      <c r="D393" s="48">
        <v>845</v>
      </c>
      <c r="E393" s="47" t="s">
        <v>147</v>
      </c>
      <c r="F393" s="47" t="s">
        <v>3172</v>
      </c>
      <c r="G393" s="49">
        <v>1057.7383</v>
      </c>
      <c r="H393" s="48">
        <v>3</v>
      </c>
      <c r="I393" s="49">
        <v>3171.2004000000002</v>
      </c>
      <c r="J393" s="49">
        <v>3171.1864999999998</v>
      </c>
      <c r="K393" s="50">
        <v>0</v>
      </c>
      <c r="L393" s="51">
        <v>4.4000000000000004</v>
      </c>
      <c r="M393" s="48" t="s">
        <v>24</v>
      </c>
      <c r="N393" s="51">
        <v>721.96</v>
      </c>
      <c r="O393" s="51">
        <v>721.96</v>
      </c>
      <c r="P393" s="51">
        <v>6</v>
      </c>
      <c r="Q393" s="52">
        <v>12.07</v>
      </c>
      <c r="R393" s="50">
        <v>209</v>
      </c>
      <c r="S393" s="47" t="s">
        <v>2500</v>
      </c>
      <c r="T393" s="48">
        <v>1</v>
      </c>
      <c r="U393" s="47" t="s">
        <v>4409</v>
      </c>
      <c r="V393" s="47" t="s">
        <v>1756</v>
      </c>
      <c r="W393" s="47">
        <v>9.6531000000000002</v>
      </c>
    </row>
    <row r="394" spans="1:23" x14ac:dyDescent="0.2">
      <c r="A394" s="47" t="s">
        <v>1806</v>
      </c>
      <c r="B394" s="48">
        <v>1</v>
      </c>
      <c r="C394" s="47" t="s">
        <v>3175</v>
      </c>
      <c r="D394" s="48">
        <v>845</v>
      </c>
      <c r="E394" s="47" t="s">
        <v>147</v>
      </c>
      <c r="F394" s="47" t="s">
        <v>3176</v>
      </c>
      <c r="G394" s="49">
        <v>1058.0669</v>
      </c>
      <c r="H394" s="48">
        <v>3</v>
      </c>
      <c r="I394" s="49">
        <v>3172.1862000000001</v>
      </c>
      <c r="J394" s="49">
        <v>3172.1705000000002</v>
      </c>
      <c r="K394" s="50">
        <v>0</v>
      </c>
      <c r="L394" s="51">
        <v>5</v>
      </c>
      <c r="M394" s="48" t="s">
        <v>24</v>
      </c>
      <c r="N394" s="51">
        <v>422.67</v>
      </c>
      <c r="O394" s="51">
        <v>422.67</v>
      </c>
      <c r="P394" s="51">
        <v>6</v>
      </c>
      <c r="Q394" s="52">
        <v>7.43</v>
      </c>
      <c r="R394" s="50">
        <v>209</v>
      </c>
      <c r="S394" s="47" t="s">
        <v>2500</v>
      </c>
      <c r="T394" s="48">
        <v>1</v>
      </c>
      <c r="U394" s="47" t="s">
        <v>4410</v>
      </c>
      <c r="V394" s="47" t="s">
        <v>1145</v>
      </c>
      <c r="W394" s="47">
        <v>9.9326000000000008</v>
      </c>
    </row>
    <row r="395" spans="1:23" x14ac:dyDescent="0.2">
      <c r="A395" s="47" t="s">
        <v>1215</v>
      </c>
      <c r="B395" s="48">
        <v>1</v>
      </c>
      <c r="C395" s="47" t="s">
        <v>3175</v>
      </c>
      <c r="D395" s="48">
        <v>845</v>
      </c>
      <c r="E395" s="47" t="s">
        <v>147</v>
      </c>
      <c r="F395" s="47" t="s">
        <v>3176</v>
      </c>
      <c r="G395" s="49">
        <v>1058.0667000000001</v>
      </c>
      <c r="H395" s="48">
        <v>3</v>
      </c>
      <c r="I395" s="49">
        <v>3172.1855</v>
      </c>
      <c r="J395" s="49">
        <v>3172.1705000000002</v>
      </c>
      <c r="K395" s="50">
        <v>0</v>
      </c>
      <c r="L395" s="51">
        <v>4.7</v>
      </c>
      <c r="M395" s="48" t="s">
        <v>24</v>
      </c>
      <c r="N395" s="51">
        <v>681.15</v>
      </c>
      <c r="O395" s="51">
        <v>681.15</v>
      </c>
      <c r="P395" s="51">
        <v>6</v>
      </c>
      <c r="Q395" s="52">
        <v>11.07</v>
      </c>
      <c r="R395" s="50">
        <v>209</v>
      </c>
      <c r="S395" s="47" t="s">
        <v>2500</v>
      </c>
      <c r="T395" s="48">
        <v>1</v>
      </c>
      <c r="U395" s="47" t="s">
        <v>4411</v>
      </c>
      <c r="V395" s="47" t="s">
        <v>198</v>
      </c>
      <c r="W395" s="47">
        <v>9.8078000000000003</v>
      </c>
    </row>
    <row r="396" spans="1:23" x14ac:dyDescent="0.2">
      <c r="A396" s="47" t="s">
        <v>1526</v>
      </c>
      <c r="B396" s="48">
        <v>1</v>
      </c>
      <c r="C396" s="47" t="s">
        <v>3179</v>
      </c>
      <c r="D396" s="48">
        <v>868</v>
      </c>
      <c r="E396" s="47" t="s">
        <v>27</v>
      </c>
      <c r="F396" s="47" t="s">
        <v>28</v>
      </c>
      <c r="G396" s="49">
        <v>835.84979999999996</v>
      </c>
      <c r="H396" s="48">
        <v>2</v>
      </c>
      <c r="I396" s="49">
        <v>1670.6922999999999</v>
      </c>
      <c r="J396" s="49">
        <v>1670.6896999999999</v>
      </c>
      <c r="K396" s="50">
        <v>0</v>
      </c>
      <c r="L396" s="51">
        <v>1.5</v>
      </c>
      <c r="M396" s="48" t="s">
        <v>24</v>
      </c>
      <c r="N396" s="51">
        <v>402.13</v>
      </c>
      <c r="O396" s="51">
        <v>402.13</v>
      </c>
      <c r="P396" s="51">
        <v>402.13</v>
      </c>
      <c r="Q396" s="52">
        <v>7.39</v>
      </c>
      <c r="R396" s="50">
        <v>209</v>
      </c>
      <c r="S396" s="47" t="s">
        <v>2500</v>
      </c>
      <c r="T396" s="48">
        <v>1</v>
      </c>
      <c r="U396" s="47" t="s">
        <v>4412</v>
      </c>
      <c r="V396" s="47" t="s">
        <v>2425</v>
      </c>
      <c r="W396" s="47">
        <v>9.2849000000000004</v>
      </c>
    </row>
    <row r="397" spans="1:23" x14ac:dyDescent="0.2">
      <c r="A397" s="47" t="s">
        <v>4413</v>
      </c>
      <c r="B397" s="48">
        <v>1</v>
      </c>
      <c r="C397" s="47" t="s">
        <v>3181</v>
      </c>
      <c r="D397" s="48">
        <v>868</v>
      </c>
      <c r="E397" s="47" t="s">
        <v>22</v>
      </c>
      <c r="F397" s="47" t="s">
        <v>26</v>
      </c>
      <c r="G397" s="49">
        <v>916.87739999999997</v>
      </c>
      <c r="H397" s="48">
        <v>2</v>
      </c>
      <c r="I397" s="49">
        <v>1832.7475999999999</v>
      </c>
      <c r="J397" s="49">
        <v>1832.7426</v>
      </c>
      <c r="K397" s="50">
        <v>0</v>
      </c>
      <c r="L397" s="51">
        <v>2.8</v>
      </c>
      <c r="M397" s="48" t="s">
        <v>24</v>
      </c>
      <c r="N397" s="51">
        <v>156.49</v>
      </c>
      <c r="O397" s="51">
        <v>156.49</v>
      </c>
      <c r="P397" s="51">
        <v>9.6</v>
      </c>
      <c r="Q397" s="52">
        <v>3.31</v>
      </c>
      <c r="R397" s="50">
        <v>209</v>
      </c>
      <c r="S397" s="47" t="s">
        <v>2500</v>
      </c>
      <c r="T397" s="48">
        <v>1</v>
      </c>
      <c r="U397" s="47" t="s">
        <v>4414</v>
      </c>
      <c r="V397" s="47" t="s">
        <v>1596</v>
      </c>
      <c r="W397" s="47">
        <v>9.6447000000000003</v>
      </c>
    </row>
    <row r="398" spans="1:23" x14ac:dyDescent="0.2">
      <c r="A398" s="47" t="s">
        <v>4415</v>
      </c>
      <c r="B398" s="48">
        <v>1</v>
      </c>
      <c r="C398" s="47" t="s">
        <v>3181</v>
      </c>
      <c r="D398" s="48">
        <v>868</v>
      </c>
      <c r="E398" s="47" t="s">
        <v>22</v>
      </c>
      <c r="F398" s="47" t="s">
        <v>26</v>
      </c>
      <c r="G398" s="49">
        <v>916.8777</v>
      </c>
      <c r="H398" s="48">
        <v>2</v>
      </c>
      <c r="I398" s="49">
        <v>1832.7481</v>
      </c>
      <c r="J398" s="49">
        <v>1832.7426</v>
      </c>
      <c r="K398" s="50">
        <v>0</v>
      </c>
      <c r="L398" s="51">
        <v>3</v>
      </c>
      <c r="M398" s="48" t="s">
        <v>24</v>
      </c>
      <c r="N398" s="51">
        <v>404.06</v>
      </c>
      <c r="O398" s="51">
        <v>404.06</v>
      </c>
      <c r="P398" s="51">
        <v>9.6</v>
      </c>
      <c r="Q398" s="52">
        <v>7.71</v>
      </c>
      <c r="R398" s="50">
        <v>209</v>
      </c>
      <c r="S398" s="47" t="s">
        <v>2500</v>
      </c>
      <c r="T398" s="48">
        <v>1</v>
      </c>
      <c r="U398" s="47" t="s">
        <v>4416</v>
      </c>
      <c r="V398" s="47" t="s">
        <v>367</v>
      </c>
      <c r="W398" s="47">
        <v>9.4869000000000003</v>
      </c>
    </row>
    <row r="399" spans="1:23" x14ac:dyDescent="0.2">
      <c r="A399" s="47" t="s">
        <v>503</v>
      </c>
      <c r="B399" s="48">
        <v>1</v>
      </c>
      <c r="C399" s="47" t="s">
        <v>3181</v>
      </c>
      <c r="D399" s="48">
        <v>868</v>
      </c>
      <c r="E399" s="47" t="s">
        <v>22</v>
      </c>
      <c r="F399" s="47" t="s">
        <v>26</v>
      </c>
      <c r="G399" s="49">
        <v>916.87599999999998</v>
      </c>
      <c r="H399" s="48">
        <v>2</v>
      </c>
      <c r="I399" s="49">
        <v>1832.7447999999999</v>
      </c>
      <c r="J399" s="49">
        <v>1832.7426</v>
      </c>
      <c r="K399" s="50">
        <v>0</v>
      </c>
      <c r="L399" s="51">
        <v>1.2</v>
      </c>
      <c r="M399" s="48" t="s">
        <v>24</v>
      </c>
      <c r="N399" s="51">
        <v>477.26</v>
      </c>
      <c r="O399" s="51">
        <v>477.26</v>
      </c>
      <c r="P399" s="51">
        <v>9.6</v>
      </c>
      <c r="Q399" s="52">
        <v>7.52</v>
      </c>
      <c r="R399" s="50">
        <v>209</v>
      </c>
      <c r="S399" s="47" t="s">
        <v>2500</v>
      </c>
      <c r="T399" s="48">
        <v>1</v>
      </c>
      <c r="U399" s="47" t="s">
        <v>4417</v>
      </c>
      <c r="V399" s="47" t="s">
        <v>285</v>
      </c>
      <c r="W399" s="47">
        <v>9.3574000000000002</v>
      </c>
    </row>
    <row r="400" spans="1:23" x14ac:dyDescent="0.2">
      <c r="A400" s="47" t="s">
        <v>4418</v>
      </c>
      <c r="B400" s="48">
        <v>1</v>
      </c>
      <c r="C400" s="47" t="s">
        <v>3186</v>
      </c>
      <c r="D400" s="48">
        <v>868</v>
      </c>
      <c r="E400" s="47" t="s">
        <v>22</v>
      </c>
      <c r="F400" s="47" t="s">
        <v>26</v>
      </c>
      <c r="G400" s="49">
        <v>611.58860000000004</v>
      </c>
      <c r="H400" s="48">
        <v>3</v>
      </c>
      <c r="I400" s="49">
        <v>1832.7511</v>
      </c>
      <c r="J400" s="49">
        <v>1832.7426</v>
      </c>
      <c r="K400" s="50">
        <v>0</v>
      </c>
      <c r="L400" s="51">
        <v>4.7</v>
      </c>
      <c r="M400" s="48" t="s">
        <v>24</v>
      </c>
      <c r="N400" s="51">
        <v>492.91</v>
      </c>
      <c r="O400" s="51">
        <v>492.91</v>
      </c>
      <c r="P400" s="51">
        <v>0</v>
      </c>
      <c r="Q400" s="52">
        <v>8.0500000000000007</v>
      </c>
      <c r="R400" s="50">
        <v>209</v>
      </c>
      <c r="S400" s="47" t="s">
        <v>2500</v>
      </c>
      <c r="T400" s="48">
        <v>1</v>
      </c>
      <c r="U400" s="47" t="s">
        <v>4419</v>
      </c>
      <c r="V400" s="47" t="s">
        <v>2172</v>
      </c>
      <c r="W400" s="47">
        <v>8.9357000000000006</v>
      </c>
    </row>
    <row r="401" spans="1:23" x14ac:dyDescent="0.2">
      <c r="A401" s="47" t="s">
        <v>4420</v>
      </c>
      <c r="B401" s="48">
        <v>1</v>
      </c>
      <c r="C401" s="47" t="s">
        <v>3186</v>
      </c>
      <c r="D401" s="48">
        <v>868</v>
      </c>
      <c r="E401" s="47" t="s">
        <v>22</v>
      </c>
      <c r="F401" s="47" t="s">
        <v>26</v>
      </c>
      <c r="G401" s="49">
        <v>916.8777</v>
      </c>
      <c r="H401" s="48">
        <v>2</v>
      </c>
      <c r="I401" s="49">
        <v>1832.7481</v>
      </c>
      <c r="J401" s="49">
        <v>1832.7426</v>
      </c>
      <c r="K401" s="50">
        <v>0</v>
      </c>
      <c r="L401" s="51">
        <v>3</v>
      </c>
      <c r="M401" s="48" t="s">
        <v>24</v>
      </c>
      <c r="N401" s="51">
        <v>540.03</v>
      </c>
      <c r="O401" s="51">
        <v>540.03</v>
      </c>
      <c r="P401" s="51">
        <v>0</v>
      </c>
      <c r="Q401" s="52">
        <v>8.33</v>
      </c>
      <c r="R401" s="50">
        <v>209</v>
      </c>
      <c r="S401" s="47" t="s">
        <v>2500</v>
      </c>
      <c r="T401" s="48">
        <v>1</v>
      </c>
      <c r="U401" s="47" t="s">
        <v>4421</v>
      </c>
      <c r="V401" s="47" t="s">
        <v>200</v>
      </c>
      <c r="W401" s="47">
        <v>8.9806000000000008</v>
      </c>
    </row>
    <row r="402" spans="1:23" x14ac:dyDescent="0.2">
      <c r="A402" s="47" t="s">
        <v>4422</v>
      </c>
      <c r="B402" s="48">
        <v>1</v>
      </c>
      <c r="C402" s="47" t="s">
        <v>3181</v>
      </c>
      <c r="D402" s="48">
        <v>868</v>
      </c>
      <c r="E402" s="47" t="s">
        <v>22</v>
      </c>
      <c r="F402" s="47" t="s">
        <v>26</v>
      </c>
      <c r="G402" s="49">
        <v>916.87729999999999</v>
      </c>
      <c r="H402" s="48">
        <v>2</v>
      </c>
      <c r="I402" s="49">
        <v>1832.7474</v>
      </c>
      <c r="J402" s="49">
        <v>1832.7426</v>
      </c>
      <c r="K402" s="50">
        <v>0</v>
      </c>
      <c r="L402" s="51">
        <v>2.6</v>
      </c>
      <c r="M402" s="48" t="s">
        <v>24</v>
      </c>
      <c r="N402" s="51">
        <v>549.37</v>
      </c>
      <c r="O402" s="51">
        <v>549.37</v>
      </c>
      <c r="P402" s="51">
        <v>9.6</v>
      </c>
      <c r="Q402" s="52">
        <v>8.01</v>
      </c>
      <c r="R402" s="50">
        <v>209</v>
      </c>
      <c r="S402" s="47" t="s">
        <v>2500</v>
      </c>
      <c r="T402" s="48">
        <v>1</v>
      </c>
      <c r="U402" s="47" t="s">
        <v>4423</v>
      </c>
      <c r="V402" s="47" t="s">
        <v>1937</v>
      </c>
      <c r="W402" s="47">
        <v>9.2238000000000007</v>
      </c>
    </row>
    <row r="403" spans="1:23" x14ac:dyDescent="0.2">
      <c r="A403" s="47" t="s">
        <v>4424</v>
      </c>
      <c r="B403" s="48">
        <v>1</v>
      </c>
      <c r="C403" s="47" t="s">
        <v>3181</v>
      </c>
      <c r="D403" s="48">
        <v>868</v>
      </c>
      <c r="E403" s="47" t="s">
        <v>22</v>
      </c>
      <c r="F403" s="47" t="s">
        <v>26</v>
      </c>
      <c r="G403" s="49">
        <v>916.87729999999999</v>
      </c>
      <c r="H403" s="48">
        <v>2</v>
      </c>
      <c r="I403" s="49">
        <v>1832.7474</v>
      </c>
      <c r="J403" s="49">
        <v>1832.7426</v>
      </c>
      <c r="K403" s="50">
        <v>0</v>
      </c>
      <c r="L403" s="51">
        <v>2.6</v>
      </c>
      <c r="M403" s="48" t="s">
        <v>24</v>
      </c>
      <c r="N403" s="51">
        <v>582.19000000000005</v>
      </c>
      <c r="O403" s="51">
        <v>582.19000000000005</v>
      </c>
      <c r="P403" s="51">
        <v>9.6</v>
      </c>
      <c r="Q403" s="52">
        <v>9.0399999999999991</v>
      </c>
      <c r="R403" s="50">
        <v>209</v>
      </c>
      <c r="S403" s="47" t="s">
        <v>2500</v>
      </c>
      <c r="T403" s="48">
        <v>1</v>
      </c>
      <c r="U403" s="47" t="s">
        <v>4425</v>
      </c>
      <c r="V403" s="47" t="s">
        <v>1675</v>
      </c>
      <c r="W403" s="47">
        <v>9.1013000000000002</v>
      </c>
    </row>
    <row r="404" spans="1:23" x14ac:dyDescent="0.2">
      <c r="A404" s="47" t="s">
        <v>4426</v>
      </c>
      <c r="B404" s="48">
        <v>1</v>
      </c>
      <c r="C404" s="47" t="s">
        <v>3186</v>
      </c>
      <c r="D404" s="48">
        <v>868</v>
      </c>
      <c r="E404" s="47" t="s">
        <v>22</v>
      </c>
      <c r="F404" s="47" t="s">
        <v>26</v>
      </c>
      <c r="G404" s="49">
        <v>916.87670000000003</v>
      </c>
      <c r="H404" s="48">
        <v>2</v>
      </c>
      <c r="I404" s="49">
        <v>1832.7461000000001</v>
      </c>
      <c r="J404" s="49">
        <v>1832.7426</v>
      </c>
      <c r="K404" s="50">
        <v>0</v>
      </c>
      <c r="L404" s="51">
        <v>2</v>
      </c>
      <c r="M404" s="48" t="s">
        <v>24</v>
      </c>
      <c r="N404" s="51">
        <v>591.44000000000005</v>
      </c>
      <c r="O404" s="51">
        <v>591.44000000000005</v>
      </c>
      <c r="P404" s="51">
        <v>0</v>
      </c>
      <c r="Q404" s="52">
        <v>9.0399999999999991</v>
      </c>
      <c r="R404" s="50">
        <v>209</v>
      </c>
      <c r="S404" s="47" t="s">
        <v>2500</v>
      </c>
      <c r="T404" s="48">
        <v>1</v>
      </c>
      <c r="U404" s="47" t="s">
        <v>4427</v>
      </c>
      <c r="V404" s="47" t="s">
        <v>1123</v>
      </c>
      <c r="W404" s="47">
        <v>8.8597000000000001</v>
      </c>
    </row>
    <row r="405" spans="1:23" x14ac:dyDescent="0.2">
      <c r="A405" s="47" t="s">
        <v>4428</v>
      </c>
      <c r="B405" s="48">
        <v>1</v>
      </c>
      <c r="C405" s="47" t="s">
        <v>4429</v>
      </c>
      <c r="D405" s="48">
        <v>868</v>
      </c>
      <c r="E405" s="47" t="s">
        <v>22</v>
      </c>
      <c r="F405" s="47" t="s">
        <v>29</v>
      </c>
      <c r="G405" s="49">
        <v>924.87580000000003</v>
      </c>
      <c r="H405" s="48">
        <v>2</v>
      </c>
      <c r="I405" s="49">
        <v>1848.7444</v>
      </c>
      <c r="J405" s="49">
        <v>1848.7375</v>
      </c>
      <c r="K405" s="50">
        <v>0</v>
      </c>
      <c r="L405" s="51">
        <v>3.7</v>
      </c>
      <c r="M405" s="48" t="s">
        <v>24</v>
      </c>
      <c r="N405" s="51">
        <v>27.66</v>
      </c>
      <c r="O405" s="51">
        <v>27.66</v>
      </c>
      <c r="P405" s="51">
        <v>9.6</v>
      </c>
      <c r="Q405" s="52">
        <v>1.81</v>
      </c>
      <c r="R405" s="50">
        <v>209</v>
      </c>
      <c r="S405" s="47" t="s">
        <v>2500</v>
      </c>
      <c r="T405" s="48">
        <v>1</v>
      </c>
      <c r="U405" s="47" t="s">
        <v>4430</v>
      </c>
      <c r="V405" s="47" t="s">
        <v>299</v>
      </c>
      <c r="W405" s="47">
        <v>8.8328000000000007</v>
      </c>
    </row>
    <row r="406" spans="1:23" x14ac:dyDescent="0.2">
      <c r="A406" s="47" t="s">
        <v>4431</v>
      </c>
      <c r="B406" s="48">
        <v>1</v>
      </c>
      <c r="C406" s="47" t="s">
        <v>3198</v>
      </c>
      <c r="D406" s="48">
        <v>868</v>
      </c>
      <c r="E406" s="47" t="s">
        <v>22</v>
      </c>
      <c r="F406" s="47" t="s">
        <v>719</v>
      </c>
      <c r="G406" s="49">
        <v>917.37059999999997</v>
      </c>
      <c r="H406" s="48">
        <v>2</v>
      </c>
      <c r="I406" s="49">
        <v>1833.7338999999999</v>
      </c>
      <c r="J406" s="49">
        <v>1833.7266</v>
      </c>
      <c r="K406" s="50">
        <v>0</v>
      </c>
      <c r="L406" s="51">
        <v>4</v>
      </c>
      <c r="M406" s="48" t="s">
        <v>24</v>
      </c>
      <c r="N406" s="51">
        <v>290.13</v>
      </c>
      <c r="O406" s="51">
        <v>290.13</v>
      </c>
      <c r="P406" s="51">
        <v>0</v>
      </c>
      <c r="Q406" s="52">
        <v>5.33</v>
      </c>
      <c r="R406" s="50">
        <v>209</v>
      </c>
      <c r="S406" s="47" t="s">
        <v>2500</v>
      </c>
      <c r="T406" s="48">
        <v>1</v>
      </c>
      <c r="U406" s="47" t="s">
        <v>4432</v>
      </c>
      <c r="V406" s="47" t="s">
        <v>202</v>
      </c>
      <c r="W406" s="47">
        <v>10.6031</v>
      </c>
    </row>
    <row r="407" spans="1:23" x14ac:dyDescent="0.2">
      <c r="A407" s="47" t="s">
        <v>4433</v>
      </c>
      <c r="B407" s="48">
        <v>1</v>
      </c>
      <c r="C407" s="47" t="s">
        <v>3198</v>
      </c>
      <c r="D407" s="48">
        <v>868</v>
      </c>
      <c r="E407" s="47" t="s">
        <v>22</v>
      </c>
      <c r="F407" s="47" t="s">
        <v>719</v>
      </c>
      <c r="G407" s="49">
        <v>917.36990000000003</v>
      </c>
      <c r="H407" s="48">
        <v>2</v>
      </c>
      <c r="I407" s="49">
        <v>1833.7325000000001</v>
      </c>
      <c r="J407" s="49">
        <v>1833.7266</v>
      </c>
      <c r="K407" s="50">
        <v>0</v>
      </c>
      <c r="L407" s="51">
        <v>3.2</v>
      </c>
      <c r="M407" s="48" t="s">
        <v>24</v>
      </c>
      <c r="N407" s="51">
        <v>412.08</v>
      </c>
      <c r="O407" s="51">
        <v>412.08</v>
      </c>
      <c r="P407" s="51">
        <v>0</v>
      </c>
      <c r="Q407" s="52">
        <v>7.71</v>
      </c>
      <c r="R407" s="50">
        <v>209</v>
      </c>
      <c r="S407" s="47" t="s">
        <v>2500</v>
      </c>
      <c r="T407" s="48">
        <v>1</v>
      </c>
      <c r="U407" s="47" t="s">
        <v>4434</v>
      </c>
      <c r="V407" s="47" t="s">
        <v>210</v>
      </c>
      <c r="W407" s="47">
        <v>9.7543000000000006</v>
      </c>
    </row>
    <row r="408" spans="1:23" x14ac:dyDescent="0.2">
      <c r="A408" s="47" t="s">
        <v>4435</v>
      </c>
      <c r="B408" s="48">
        <v>1</v>
      </c>
      <c r="C408" s="47" t="s">
        <v>4436</v>
      </c>
      <c r="D408" s="48">
        <v>868</v>
      </c>
      <c r="E408" s="47" t="s">
        <v>22</v>
      </c>
      <c r="F408" s="47" t="s">
        <v>719</v>
      </c>
      <c r="G408" s="49">
        <v>917.37109999999996</v>
      </c>
      <c r="H408" s="48">
        <v>2</v>
      </c>
      <c r="I408" s="49">
        <v>1833.7348999999999</v>
      </c>
      <c r="J408" s="49">
        <v>1833.7266</v>
      </c>
      <c r="K408" s="50">
        <v>0</v>
      </c>
      <c r="L408" s="51">
        <v>4.5</v>
      </c>
      <c r="M408" s="48" t="s">
        <v>24</v>
      </c>
      <c r="N408" s="51">
        <v>509.45</v>
      </c>
      <c r="O408" s="51">
        <v>509.45</v>
      </c>
      <c r="P408" s="51">
        <v>0</v>
      </c>
      <c r="Q408" s="52">
        <v>8.0500000000000007</v>
      </c>
      <c r="R408" s="50">
        <v>209</v>
      </c>
      <c r="S408" s="47" t="s">
        <v>2500</v>
      </c>
      <c r="T408" s="48">
        <v>1</v>
      </c>
      <c r="U408" s="47" t="s">
        <v>4437</v>
      </c>
      <c r="V408" s="47" t="s">
        <v>227</v>
      </c>
      <c r="W408" s="47">
        <v>10.4168</v>
      </c>
    </row>
    <row r="409" spans="1:23" x14ac:dyDescent="0.2">
      <c r="A409" s="47" t="s">
        <v>1921</v>
      </c>
      <c r="B409" s="48">
        <v>1</v>
      </c>
      <c r="C409" s="47" t="s">
        <v>3200</v>
      </c>
      <c r="D409" s="48">
        <v>883</v>
      </c>
      <c r="E409" s="47" t="s">
        <v>27</v>
      </c>
      <c r="F409" s="47" t="s">
        <v>39</v>
      </c>
      <c r="G409" s="49">
        <v>703.88430000000005</v>
      </c>
      <c r="H409" s="48">
        <v>2</v>
      </c>
      <c r="I409" s="49">
        <v>1406.7614000000001</v>
      </c>
      <c r="J409" s="49">
        <v>1406.7559000000001</v>
      </c>
      <c r="K409" s="50">
        <v>0</v>
      </c>
      <c r="L409" s="51">
        <v>3.9</v>
      </c>
      <c r="M409" s="48" t="s">
        <v>24</v>
      </c>
      <c r="N409" s="51">
        <v>24.68</v>
      </c>
      <c r="O409" s="51">
        <v>24.68</v>
      </c>
      <c r="P409" s="51">
        <v>24.68</v>
      </c>
      <c r="Q409" s="52">
        <v>1.56</v>
      </c>
      <c r="R409" s="50">
        <v>209</v>
      </c>
      <c r="S409" s="47" t="s">
        <v>2500</v>
      </c>
      <c r="T409" s="48">
        <v>1</v>
      </c>
      <c r="U409" s="47" t="s">
        <v>4438</v>
      </c>
      <c r="V409" s="47" t="s">
        <v>2076</v>
      </c>
      <c r="W409" s="47">
        <v>14.2204</v>
      </c>
    </row>
    <row r="410" spans="1:23" x14ac:dyDescent="0.2">
      <c r="A410" s="47" t="s">
        <v>940</v>
      </c>
      <c r="B410" s="48">
        <v>1</v>
      </c>
      <c r="C410" s="47" t="s">
        <v>3200</v>
      </c>
      <c r="D410" s="48">
        <v>883</v>
      </c>
      <c r="E410" s="47" t="s">
        <v>27</v>
      </c>
      <c r="F410" s="47" t="s">
        <v>39</v>
      </c>
      <c r="G410" s="49">
        <v>469.59840000000003</v>
      </c>
      <c r="H410" s="48">
        <v>3</v>
      </c>
      <c r="I410" s="49">
        <v>1406.7805000000001</v>
      </c>
      <c r="J410" s="49">
        <v>1406.7559000000001</v>
      </c>
      <c r="K410" s="50">
        <v>0</v>
      </c>
      <c r="L410" s="51">
        <v>17.5</v>
      </c>
      <c r="M410" s="48" t="s">
        <v>24</v>
      </c>
      <c r="N410" s="51">
        <v>133.15</v>
      </c>
      <c r="O410" s="51">
        <v>25.81</v>
      </c>
      <c r="P410" s="51">
        <v>25.81</v>
      </c>
      <c r="Q410" s="52">
        <v>1.51</v>
      </c>
      <c r="R410" s="50">
        <v>209</v>
      </c>
      <c r="S410" s="47" t="s">
        <v>2500</v>
      </c>
      <c r="T410" s="48">
        <v>1</v>
      </c>
      <c r="U410" s="47" t="s">
        <v>4439</v>
      </c>
      <c r="V410" s="47" t="s">
        <v>1305</v>
      </c>
      <c r="W410" s="47">
        <v>11.237299999999999</v>
      </c>
    </row>
    <row r="411" spans="1:23" x14ac:dyDescent="0.2">
      <c r="A411" s="47" t="s">
        <v>1254</v>
      </c>
      <c r="B411" s="48">
        <v>1</v>
      </c>
      <c r="C411" s="47" t="s">
        <v>3200</v>
      </c>
      <c r="D411" s="48">
        <v>883</v>
      </c>
      <c r="E411" s="47" t="s">
        <v>27</v>
      </c>
      <c r="F411" s="47" t="s">
        <v>39</v>
      </c>
      <c r="G411" s="49">
        <v>469.59129999999999</v>
      </c>
      <c r="H411" s="48">
        <v>3</v>
      </c>
      <c r="I411" s="49">
        <v>1406.7594999999999</v>
      </c>
      <c r="J411" s="49">
        <v>1406.7559000000001</v>
      </c>
      <c r="K411" s="50">
        <v>0</v>
      </c>
      <c r="L411" s="51">
        <v>2.5</v>
      </c>
      <c r="M411" s="48" t="s">
        <v>24</v>
      </c>
      <c r="N411" s="51">
        <v>460.89</v>
      </c>
      <c r="O411" s="51">
        <v>350.03</v>
      </c>
      <c r="P411" s="51">
        <v>350.03</v>
      </c>
      <c r="Q411" s="52">
        <v>4.67</v>
      </c>
      <c r="R411" s="50">
        <v>209</v>
      </c>
      <c r="S411" s="47" t="s">
        <v>2500</v>
      </c>
      <c r="T411" s="48">
        <v>1</v>
      </c>
      <c r="U411" s="47" t="s">
        <v>4440</v>
      </c>
      <c r="V411" s="47" t="s">
        <v>327</v>
      </c>
      <c r="W411" s="47">
        <v>13.6608</v>
      </c>
    </row>
    <row r="412" spans="1:23" x14ac:dyDescent="0.2">
      <c r="A412" s="47" t="s">
        <v>1970</v>
      </c>
      <c r="B412" s="48">
        <v>1</v>
      </c>
      <c r="C412" s="47" t="s">
        <v>3200</v>
      </c>
      <c r="D412" s="48">
        <v>883</v>
      </c>
      <c r="E412" s="47" t="s">
        <v>27</v>
      </c>
      <c r="F412" s="47" t="s">
        <v>39</v>
      </c>
      <c r="G412" s="49">
        <v>703.88340000000005</v>
      </c>
      <c r="H412" s="48">
        <v>2</v>
      </c>
      <c r="I412" s="49">
        <v>1406.7593999999999</v>
      </c>
      <c r="J412" s="49">
        <v>1406.7559000000001</v>
      </c>
      <c r="K412" s="50">
        <v>0</v>
      </c>
      <c r="L412" s="51">
        <v>2.5</v>
      </c>
      <c r="M412" s="48" t="s">
        <v>24</v>
      </c>
      <c r="N412" s="51">
        <v>511.04</v>
      </c>
      <c r="O412" s="51">
        <v>329.3</v>
      </c>
      <c r="P412" s="51">
        <v>329.3</v>
      </c>
      <c r="Q412" s="52">
        <v>6.03</v>
      </c>
      <c r="R412" s="50">
        <v>209</v>
      </c>
      <c r="S412" s="47" t="s">
        <v>2500</v>
      </c>
      <c r="T412" s="48">
        <v>1</v>
      </c>
      <c r="U412" s="47" t="s">
        <v>4441</v>
      </c>
      <c r="V412" s="47" t="s">
        <v>1436</v>
      </c>
      <c r="W412" s="47">
        <v>14.331799999999999</v>
      </c>
    </row>
    <row r="413" spans="1:23" x14ac:dyDescent="0.2">
      <c r="A413" s="47" t="s">
        <v>2445</v>
      </c>
      <c r="B413" s="48">
        <v>1</v>
      </c>
      <c r="C413" s="47" t="s">
        <v>3200</v>
      </c>
      <c r="D413" s="48">
        <v>883</v>
      </c>
      <c r="E413" s="47" t="s">
        <v>27</v>
      </c>
      <c r="F413" s="47" t="s">
        <v>39</v>
      </c>
      <c r="G413" s="49">
        <v>703.88350000000003</v>
      </c>
      <c r="H413" s="48">
        <v>2</v>
      </c>
      <c r="I413" s="49">
        <v>1406.7598</v>
      </c>
      <c r="J413" s="49">
        <v>1406.7559000000001</v>
      </c>
      <c r="K413" s="50">
        <v>0</v>
      </c>
      <c r="L413" s="51">
        <v>2.8</v>
      </c>
      <c r="M413" s="48" t="s">
        <v>24</v>
      </c>
      <c r="N413" s="51">
        <v>709.81</v>
      </c>
      <c r="O413" s="51">
        <v>440.81</v>
      </c>
      <c r="P413" s="51">
        <v>440.81</v>
      </c>
      <c r="Q413" s="52">
        <v>12.36</v>
      </c>
      <c r="R413" s="50">
        <v>209</v>
      </c>
      <c r="S413" s="47" t="s">
        <v>2500</v>
      </c>
      <c r="T413" s="48">
        <v>1</v>
      </c>
      <c r="U413" s="47" t="s">
        <v>4442</v>
      </c>
      <c r="V413" s="47" t="s">
        <v>1165</v>
      </c>
      <c r="W413" s="47">
        <v>13.697100000000001</v>
      </c>
    </row>
    <row r="414" spans="1:23" x14ac:dyDescent="0.2">
      <c r="A414" s="47" t="s">
        <v>2512</v>
      </c>
      <c r="B414" s="48">
        <v>1</v>
      </c>
      <c r="C414" s="47" t="s">
        <v>3200</v>
      </c>
      <c r="D414" s="48">
        <v>883</v>
      </c>
      <c r="E414" s="47" t="s">
        <v>27</v>
      </c>
      <c r="F414" s="47" t="s">
        <v>39</v>
      </c>
      <c r="G414" s="49">
        <v>703.88369999999998</v>
      </c>
      <c r="H414" s="48">
        <v>2</v>
      </c>
      <c r="I414" s="49">
        <v>1406.7601999999999</v>
      </c>
      <c r="J414" s="49">
        <v>1406.7559000000001</v>
      </c>
      <c r="K414" s="50">
        <v>0</v>
      </c>
      <c r="L414" s="51">
        <v>3</v>
      </c>
      <c r="M414" s="48" t="s">
        <v>24</v>
      </c>
      <c r="N414" s="51">
        <v>718.79</v>
      </c>
      <c r="O414" s="51">
        <v>478.51</v>
      </c>
      <c r="P414" s="51">
        <v>478.51</v>
      </c>
      <c r="Q414" s="52">
        <v>12.36</v>
      </c>
      <c r="R414" s="50">
        <v>209</v>
      </c>
      <c r="S414" s="47" t="s">
        <v>2500</v>
      </c>
      <c r="T414" s="48">
        <v>1</v>
      </c>
      <c r="U414" s="47" t="s">
        <v>4443</v>
      </c>
      <c r="V414" s="47" t="s">
        <v>450</v>
      </c>
      <c r="W414" s="47">
        <v>13.952500000000001</v>
      </c>
    </row>
    <row r="415" spans="1:23" x14ac:dyDescent="0.2">
      <c r="A415" s="47" t="s">
        <v>980</v>
      </c>
      <c r="B415" s="48">
        <v>1</v>
      </c>
      <c r="C415" s="47" t="s">
        <v>3200</v>
      </c>
      <c r="D415" s="48">
        <v>883</v>
      </c>
      <c r="E415" s="47" t="s">
        <v>27</v>
      </c>
      <c r="F415" s="47" t="s">
        <v>39</v>
      </c>
      <c r="G415" s="49">
        <v>703.88390000000004</v>
      </c>
      <c r="H415" s="48">
        <v>2</v>
      </c>
      <c r="I415" s="49">
        <v>1406.7605000000001</v>
      </c>
      <c r="J415" s="49">
        <v>1406.7559000000001</v>
      </c>
      <c r="K415" s="50">
        <v>0</v>
      </c>
      <c r="L415" s="51">
        <v>3.3</v>
      </c>
      <c r="M415" s="48" t="s">
        <v>24</v>
      </c>
      <c r="N415" s="51">
        <v>739.48</v>
      </c>
      <c r="O415" s="51">
        <v>481.06</v>
      </c>
      <c r="P415" s="51">
        <v>481.06</v>
      </c>
      <c r="Q415" s="52">
        <v>12.36</v>
      </c>
      <c r="R415" s="50">
        <v>209</v>
      </c>
      <c r="S415" s="47" t="s">
        <v>2500</v>
      </c>
      <c r="T415" s="48">
        <v>1</v>
      </c>
      <c r="U415" s="47" t="s">
        <v>4444</v>
      </c>
      <c r="V415" s="47" t="s">
        <v>1671</v>
      </c>
      <c r="W415" s="47">
        <v>13.823700000000001</v>
      </c>
    </row>
    <row r="416" spans="1:23" x14ac:dyDescent="0.2">
      <c r="A416" s="47" t="s">
        <v>1902</v>
      </c>
      <c r="B416" s="48">
        <v>1</v>
      </c>
      <c r="C416" s="47" t="s">
        <v>3200</v>
      </c>
      <c r="D416" s="48">
        <v>883</v>
      </c>
      <c r="E416" s="47" t="s">
        <v>27</v>
      </c>
      <c r="F416" s="47" t="s">
        <v>39</v>
      </c>
      <c r="G416" s="49">
        <v>703.8836</v>
      </c>
      <c r="H416" s="48">
        <v>2</v>
      </c>
      <c r="I416" s="49">
        <v>1406.7599</v>
      </c>
      <c r="J416" s="49">
        <v>1406.7559000000001</v>
      </c>
      <c r="K416" s="50">
        <v>0</v>
      </c>
      <c r="L416" s="51">
        <v>2.8</v>
      </c>
      <c r="M416" s="48" t="s">
        <v>24</v>
      </c>
      <c r="N416" s="51">
        <v>764.46</v>
      </c>
      <c r="O416" s="51">
        <v>491.86</v>
      </c>
      <c r="P416" s="51">
        <v>491.86</v>
      </c>
      <c r="Q416" s="52">
        <v>13.36</v>
      </c>
      <c r="R416" s="50">
        <v>209</v>
      </c>
      <c r="S416" s="47" t="s">
        <v>2500</v>
      </c>
      <c r="T416" s="48">
        <v>1</v>
      </c>
      <c r="U416" s="47" t="s">
        <v>4445</v>
      </c>
      <c r="V416" s="47" t="s">
        <v>1655</v>
      </c>
      <c r="W416" s="47">
        <v>13.5754</v>
      </c>
    </row>
    <row r="417" spans="1:23" x14ac:dyDescent="0.2">
      <c r="A417" s="47" t="s">
        <v>1352</v>
      </c>
      <c r="B417" s="48">
        <v>1</v>
      </c>
      <c r="C417" s="47" t="s">
        <v>4446</v>
      </c>
      <c r="D417" s="48">
        <v>883</v>
      </c>
      <c r="E417" s="47" t="s">
        <v>27</v>
      </c>
      <c r="F417" s="47" t="s">
        <v>867</v>
      </c>
      <c r="G417" s="49">
        <v>711.88130000000001</v>
      </c>
      <c r="H417" s="48">
        <v>2</v>
      </c>
      <c r="I417" s="49">
        <v>1422.7553</v>
      </c>
      <c r="J417" s="49">
        <v>1422.7509</v>
      </c>
      <c r="K417" s="50">
        <v>0</v>
      </c>
      <c r="L417" s="51">
        <v>3.1</v>
      </c>
      <c r="M417" s="48" t="s">
        <v>24</v>
      </c>
      <c r="N417" s="51">
        <v>359.57</v>
      </c>
      <c r="O417" s="51">
        <v>344.47</v>
      </c>
      <c r="P417" s="51">
        <v>344.47</v>
      </c>
      <c r="Q417" s="52">
        <v>5.85</v>
      </c>
      <c r="R417" s="50">
        <v>209</v>
      </c>
      <c r="S417" s="47" t="s">
        <v>2500</v>
      </c>
      <c r="T417" s="48">
        <v>1</v>
      </c>
      <c r="U417" s="47" t="s">
        <v>4447</v>
      </c>
      <c r="V417" s="47" t="s">
        <v>697</v>
      </c>
      <c r="W417" s="47">
        <v>13.612299999999999</v>
      </c>
    </row>
    <row r="418" spans="1:23" x14ac:dyDescent="0.2">
      <c r="A418" s="47" t="s">
        <v>4448</v>
      </c>
      <c r="B418" s="48">
        <v>1</v>
      </c>
      <c r="C418" s="47" t="s">
        <v>3210</v>
      </c>
      <c r="D418" s="48">
        <v>896</v>
      </c>
      <c r="E418" s="47" t="s">
        <v>27</v>
      </c>
      <c r="F418" s="47" t="s">
        <v>39</v>
      </c>
      <c r="G418" s="49">
        <v>675.31820000000005</v>
      </c>
      <c r="H418" s="48">
        <v>2</v>
      </c>
      <c r="I418" s="49">
        <v>1349.6291000000001</v>
      </c>
      <c r="J418" s="49">
        <v>1349.6267</v>
      </c>
      <c r="K418" s="50">
        <v>0</v>
      </c>
      <c r="L418" s="51">
        <v>1.8</v>
      </c>
      <c r="M418" s="48" t="s">
        <v>24</v>
      </c>
      <c r="N418" s="51">
        <v>397.13</v>
      </c>
      <c r="O418" s="51">
        <v>397.13</v>
      </c>
      <c r="P418" s="51">
        <v>397.13</v>
      </c>
      <c r="Q418" s="52">
        <v>5.05</v>
      </c>
      <c r="R418" s="50">
        <v>209</v>
      </c>
      <c r="S418" s="47" t="s">
        <v>2500</v>
      </c>
      <c r="T418" s="48">
        <v>1</v>
      </c>
      <c r="U418" s="47" t="s">
        <v>4449</v>
      </c>
      <c r="V418" s="47" t="s">
        <v>1258</v>
      </c>
      <c r="W418" s="47">
        <v>12.7355</v>
      </c>
    </row>
    <row r="419" spans="1:23" x14ac:dyDescent="0.2">
      <c r="A419" s="47" t="s">
        <v>2414</v>
      </c>
      <c r="B419" s="48">
        <v>1</v>
      </c>
      <c r="C419" s="47" t="s">
        <v>3210</v>
      </c>
      <c r="D419" s="48">
        <v>896</v>
      </c>
      <c r="E419" s="47" t="s">
        <v>27</v>
      </c>
      <c r="F419" s="47" t="s">
        <v>39</v>
      </c>
      <c r="G419" s="49">
        <v>675.31910000000005</v>
      </c>
      <c r="H419" s="48">
        <v>2</v>
      </c>
      <c r="I419" s="49">
        <v>1349.6309000000001</v>
      </c>
      <c r="J419" s="49">
        <v>1349.6267</v>
      </c>
      <c r="K419" s="50">
        <v>0</v>
      </c>
      <c r="L419" s="51">
        <v>3.1</v>
      </c>
      <c r="M419" s="48" t="s">
        <v>24</v>
      </c>
      <c r="N419" s="51">
        <v>436.18</v>
      </c>
      <c r="O419" s="51">
        <v>436.18</v>
      </c>
      <c r="P419" s="51">
        <v>436.18</v>
      </c>
      <c r="Q419" s="52">
        <v>7.03</v>
      </c>
      <c r="R419" s="50">
        <v>209</v>
      </c>
      <c r="S419" s="47" t="s">
        <v>2500</v>
      </c>
      <c r="T419" s="48">
        <v>1</v>
      </c>
      <c r="U419" s="47" t="s">
        <v>4450</v>
      </c>
      <c r="V419" s="47" t="s">
        <v>1772</v>
      </c>
      <c r="W419" s="47">
        <v>12.6112</v>
      </c>
    </row>
    <row r="420" spans="1:23" x14ac:dyDescent="0.2">
      <c r="A420" s="47" t="s">
        <v>4451</v>
      </c>
      <c r="B420" s="48">
        <v>1</v>
      </c>
      <c r="C420" s="47" t="s">
        <v>3210</v>
      </c>
      <c r="D420" s="48">
        <v>896</v>
      </c>
      <c r="E420" s="47" t="s">
        <v>27</v>
      </c>
      <c r="F420" s="47" t="s">
        <v>39</v>
      </c>
      <c r="G420" s="49">
        <v>675.31820000000005</v>
      </c>
      <c r="H420" s="48">
        <v>2</v>
      </c>
      <c r="I420" s="49">
        <v>1349.6291000000001</v>
      </c>
      <c r="J420" s="49">
        <v>1349.6267</v>
      </c>
      <c r="K420" s="50">
        <v>0</v>
      </c>
      <c r="L420" s="51">
        <v>1.8</v>
      </c>
      <c r="M420" s="48" t="s">
        <v>24</v>
      </c>
      <c r="N420" s="51">
        <v>526.48</v>
      </c>
      <c r="O420" s="51">
        <v>526.48</v>
      </c>
      <c r="P420" s="51">
        <v>526.48</v>
      </c>
      <c r="Q420" s="52">
        <v>7.32</v>
      </c>
      <c r="R420" s="50">
        <v>209</v>
      </c>
      <c r="S420" s="47" t="s">
        <v>2500</v>
      </c>
      <c r="T420" s="48">
        <v>1</v>
      </c>
      <c r="U420" s="47" t="s">
        <v>4452</v>
      </c>
      <c r="V420" s="47" t="s">
        <v>458</v>
      </c>
      <c r="W420" s="47">
        <v>12.754899999999999</v>
      </c>
    </row>
    <row r="421" spans="1:23" x14ac:dyDescent="0.2">
      <c r="A421" s="47" t="s">
        <v>4453</v>
      </c>
      <c r="B421" s="48">
        <v>1</v>
      </c>
      <c r="C421" s="47" t="s">
        <v>3210</v>
      </c>
      <c r="D421" s="48">
        <v>896</v>
      </c>
      <c r="E421" s="47" t="s">
        <v>27</v>
      </c>
      <c r="F421" s="47" t="s">
        <v>39</v>
      </c>
      <c r="G421" s="49">
        <v>675.31970000000001</v>
      </c>
      <c r="H421" s="48">
        <v>2</v>
      </c>
      <c r="I421" s="49">
        <v>1349.6321</v>
      </c>
      <c r="J421" s="49">
        <v>1349.6267</v>
      </c>
      <c r="K421" s="50">
        <v>0</v>
      </c>
      <c r="L421" s="51">
        <v>4.0999999999999996</v>
      </c>
      <c r="M421" s="48" t="s">
        <v>24</v>
      </c>
      <c r="N421" s="51">
        <v>557.16999999999996</v>
      </c>
      <c r="O421" s="51">
        <v>557.16999999999996</v>
      </c>
      <c r="P421" s="51">
        <v>557.16999999999996</v>
      </c>
      <c r="Q421" s="52">
        <v>7.65</v>
      </c>
      <c r="R421" s="50">
        <v>209</v>
      </c>
      <c r="S421" s="47" t="s">
        <v>2500</v>
      </c>
      <c r="T421" s="48">
        <v>1</v>
      </c>
      <c r="U421" s="47" t="s">
        <v>4454</v>
      </c>
      <c r="V421" s="47" t="s">
        <v>316</v>
      </c>
      <c r="W421" s="47">
        <v>12.581200000000001</v>
      </c>
    </row>
    <row r="422" spans="1:23" x14ac:dyDescent="0.2">
      <c r="A422" s="47" t="s">
        <v>1012</v>
      </c>
      <c r="B422" s="48">
        <v>1</v>
      </c>
      <c r="C422" s="47" t="s">
        <v>3210</v>
      </c>
      <c r="D422" s="48">
        <v>896</v>
      </c>
      <c r="E422" s="47" t="s">
        <v>27</v>
      </c>
      <c r="F422" s="47" t="s">
        <v>39</v>
      </c>
      <c r="G422" s="49">
        <v>675.31949999999995</v>
      </c>
      <c r="H422" s="48">
        <v>2</v>
      </c>
      <c r="I422" s="49">
        <v>1349.6318000000001</v>
      </c>
      <c r="J422" s="49">
        <v>1349.6267</v>
      </c>
      <c r="K422" s="50">
        <v>0</v>
      </c>
      <c r="L422" s="51">
        <v>3.8</v>
      </c>
      <c r="M422" s="48" t="s">
        <v>24</v>
      </c>
      <c r="N422" s="51">
        <v>602.42999999999995</v>
      </c>
      <c r="O422" s="51">
        <v>602.42999999999995</v>
      </c>
      <c r="P422" s="51">
        <v>602.42999999999995</v>
      </c>
      <c r="Q422" s="52">
        <v>9.68</v>
      </c>
      <c r="R422" s="50">
        <v>209</v>
      </c>
      <c r="S422" s="47" t="s">
        <v>2500</v>
      </c>
      <c r="T422" s="48">
        <v>1</v>
      </c>
      <c r="U422" s="47" t="s">
        <v>4455</v>
      </c>
      <c r="V422" s="47" t="s">
        <v>1332</v>
      </c>
      <c r="W422" s="47">
        <v>12.452199999999999</v>
      </c>
    </row>
    <row r="423" spans="1:23" x14ac:dyDescent="0.2">
      <c r="A423" s="47" t="s">
        <v>983</v>
      </c>
      <c r="B423" s="48">
        <v>1</v>
      </c>
      <c r="C423" s="47" t="s">
        <v>3210</v>
      </c>
      <c r="D423" s="48">
        <v>896</v>
      </c>
      <c r="E423" s="47" t="s">
        <v>27</v>
      </c>
      <c r="F423" s="47" t="s">
        <v>39</v>
      </c>
      <c r="G423" s="49">
        <v>675.32</v>
      </c>
      <c r="H423" s="48">
        <v>2</v>
      </c>
      <c r="I423" s="49">
        <v>1349.6327000000001</v>
      </c>
      <c r="J423" s="49">
        <v>1349.6267</v>
      </c>
      <c r="K423" s="50">
        <v>0</v>
      </c>
      <c r="L423" s="51">
        <v>4.5</v>
      </c>
      <c r="M423" s="48" t="s">
        <v>24</v>
      </c>
      <c r="N423" s="51">
        <v>626.26</v>
      </c>
      <c r="O423" s="51">
        <v>626.26</v>
      </c>
      <c r="P423" s="51">
        <v>626.26</v>
      </c>
      <c r="Q423" s="52">
        <v>9.68</v>
      </c>
      <c r="R423" s="50">
        <v>209</v>
      </c>
      <c r="S423" s="47" t="s">
        <v>2500</v>
      </c>
      <c r="T423" s="48">
        <v>1</v>
      </c>
      <c r="U423" s="47" t="s">
        <v>4456</v>
      </c>
      <c r="V423" s="47" t="s">
        <v>796</v>
      </c>
      <c r="W423" s="47">
        <v>12.324999999999999</v>
      </c>
    </row>
    <row r="424" spans="1:23" x14ac:dyDescent="0.2">
      <c r="A424" s="47" t="s">
        <v>4457</v>
      </c>
      <c r="B424" s="48">
        <v>1</v>
      </c>
      <c r="C424" s="47" t="s">
        <v>3210</v>
      </c>
      <c r="D424" s="48">
        <v>896</v>
      </c>
      <c r="E424" s="47" t="s">
        <v>27</v>
      </c>
      <c r="F424" s="47" t="s">
        <v>39</v>
      </c>
      <c r="G424" s="49">
        <v>675.31910000000005</v>
      </c>
      <c r="H424" s="48">
        <v>2</v>
      </c>
      <c r="I424" s="49">
        <v>1349.6309000000001</v>
      </c>
      <c r="J424" s="49">
        <v>1349.6267</v>
      </c>
      <c r="K424" s="50">
        <v>0</v>
      </c>
      <c r="L424" s="51">
        <v>3.1</v>
      </c>
      <c r="M424" s="48" t="s">
        <v>24</v>
      </c>
      <c r="N424" s="51">
        <v>635.27</v>
      </c>
      <c r="O424" s="51">
        <v>635.27</v>
      </c>
      <c r="P424" s="51">
        <v>635.27</v>
      </c>
      <c r="Q424" s="52">
        <v>9.68</v>
      </c>
      <c r="R424" s="50">
        <v>209</v>
      </c>
      <c r="S424" s="47" t="s">
        <v>2500</v>
      </c>
      <c r="T424" s="48">
        <v>1</v>
      </c>
      <c r="U424" s="47" t="s">
        <v>4458</v>
      </c>
      <c r="V424" s="47" t="s">
        <v>754</v>
      </c>
      <c r="W424" s="47">
        <v>12.204599999999999</v>
      </c>
    </row>
    <row r="425" spans="1:23" x14ac:dyDescent="0.2">
      <c r="A425" s="47" t="s">
        <v>4459</v>
      </c>
      <c r="B425" s="48">
        <v>1</v>
      </c>
      <c r="C425" s="47" t="s">
        <v>3224</v>
      </c>
      <c r="D425" s="48">
        <v>907</v>
      </c>
      <c r="E425" s="47" t="s">
        <v>27</v>
      </c>
      <c r="F425" s="47" t="s">
        <v>39</v>
      </c>
      <c r="G425" s="49">
        <v>609.8125</v>
      </c>
      <c r="H425" s="48">
        <v>2</v>
      </c>
      <c r="I425" s="49">
        <v>1218.6177</v>
      </c>
      <c r="J425" s="49">
        <v>1218.6147000000001</v>
      </c>
      <c r="K425" s="50">
        <v>0</v>
      </c>
      <c r="L425" s="51">
        <v>2.5</v>
      </c>
      <c r="M425" s="48" t="s">
        <v>24</v>
      </c>
      <c r="N425" s="51">
        <v>786.32</v>
      </c>
      <c r="O425" s="51">
        <v>786.32</v>
      </c>
      <c r="P425" s="51">
        <v>786.32</v>
      </c>
      <c r="Q425" s="52">
        <v>12.35</v>
      </c>
      <c r="R425" s="50">
        <v>209</v>
      </c>
      <c r="S425" s="47" t="s">
        <v>2500</v>
      </c>
      <c r="T425" s="48">
        <v>1</v>
      </c>
      <c r="U425" s="47" t="s">
        <v>4460</v>
      </c>
      <c r="V425" s="47" t="s">
        <v>601</v>
      </c>
      <c r="W425" s="47">
        <v>10.0823</v>
      </c>
    </row>
    <row r="426" spans="1:23" x14ac:dyDescent="0.2">
      <c r="A426" s="47" t="s">
        <v>4461</v>
      </c>
      <c r="B426" s="48">
        <v>1</v>
      </c>
      <c r="C426" s="47" t="s">
        <v>3224</v>
      </c>
      <c r="D426" s="48">
        <v>907</v>
      </c>
      <c r="E426" s="47" t="s">
        <v>27</v>
      </c>
      <c r="F426" s="47" t="s">
        <v>39</v>
      </c>
      <c r="G426" s="49">
        <v>609.81190000000004</v>
      </c>
      <c r="H426" s="48">
        <v>2</v>
      </c>
      <c r="I426" s="49">
        <v>1218.6165000000001</v>
      </c>
      <c r="J426" s="49">
        <v>1218.6147000000001</v>
      </c>
      <c r="K426" s="50">
        <v>0</v>
      </c>
      <c r="L426" s="51">
        <v>1.5</v>
      </c>
      <c r="M426" s="48" t="s">
        <v>24</v>
      </c>
      <c r="N426" s="51">
        <v>787.75</v>
      </c>
      <c r="O426" s="51">
        <v>787.75</v>
      </c>
      <c r="P426" s="51">
        <v>787.75</v>
      </c>
      <c r="Q426" s="52">
        <v>12.35</v>
      </c>
      <c r="R426" s="50">
        <v>209</v>
      </c>
      <c r="S426" s="47" t="s">
        <v>2500</v>
      </c>
      <c r="T426" s="48">
        <v>1</v>
      </c>
      <c r="U426" s="47" t="s">
        <v>4462</v>
      </c>
      <c r="V426" s="47" t="s">
        <v>897</v>
      </c>
      <c r="W426" s="47">
        <v>9.8324999999999996</v>
      </c>
    </row>
    <row r="427" spans="1:23" x14ac:dyDescent="0.2">
      <c r="A427" s="47" t="s">
        <v>4463</v>
      </c>
      <c r="B427" s="48">
        <v>1</v>
      </c>
      <c r="C427" s="47" t="s">
        <v>3224</v>
      </c>
      <c r="D427" s="48">
        <v>907</v>
      </c>
      <c r="E427" s="47" t="s">
        <v>27</v>
      </c>
      <c r="F427" s="47" t="s">
        <v>39</v>
      </c>
      <c r="G427" s="49">
        <v>609.81259999999997</v>
      </c>
      <c r="H427" s="48">
        <v>2</v>
      </c>
      <c r="I427" s="49">
        <v>1218.6178</v>
      </c>
      <c r="J427" s="49">
        <v>1218.6147000000001</v>
      </c>
      <c r="K427" s="50">
        <v>0</v>
      </c>
      <c r="L427" s="51">
        <v>2.6</v>
      </c>
      <c r="M427" s="48" t="s">
        <v>24</v>
      </c>
      <c r="N427" s="51">
        <v>789.18</v>
      </c>
      <c r="O427" s="51">
        <v>789.18</v>
      </c>
      <c r="P427" s="51">
        <v>789.18</v>
      </c>
      <c r="Q427" s="52">
        <v>12.35</v>
      </c>
      <c r="R427" s="50">
        <v>209</v>
      </c>
      <c r="S427" s="47" t="s">
        <v>2500</v>
      </c>
      <c r="T427" s="48">
        <v>1</v>
      </c>
      <c r="U427" s="47" t="s">
        <v>4464</v>
      </c>
      <c r="V427" s="47" t="s">
        <v>900</v>
      </c>
      <c r="W427" s="47">
        <v>9.9556000000000004</v>
      </c>
    </row>
    <row r="428" spans="1:23" x14ac:dyDescent="0.2">
      <c r="A428" s="47" t="s">
        <v>4465</v>
      </c>
      <c r="B428" s="48">
        <v>1</v>
      </c>
      <c r="C428" s="47" t="s">
        <v>4466</v>
      </c>
      <c r="D428" s="48">
        <v>907</v>
      </c>
      <c r="E428" s="47" t="s">
        <v>429</v>
      </c>
      <c r="F428" s="47" t="s">
        <v>4467</v>
      </c>
      <c r="G428" s="49">
        <v>494.90769999999998</v>
      </c>
      <c r="H428" s="48">
        <v>3</v>
      </c>
      <c r="I428" s="49">
        <v>1482.7085999999999</v>
      </c>
      <c r="J428" s="49">
        <v>1482.6992</v>
      </c>
      <c r="K428" s="50">
        <v>0</v>
      </c>
      <c r="L428" s="51">
        <v>6.3</v>
      </c>
      <c r="M428" s="48" t="s">
        <v>24</v>
      </c>
      <c r="N428" s="51">
        <v>2.7</v>
      </c>
      <c r="O428" s="51">
        <v>2.7</v>
      </c>
      <c r="P428" s="51">
        <v>2.7</v>
      </c>
      <c r="Q428" s="52">
        <v>1.5</v>
      </c>
      <c r="R428" s="50">
        <v>209</v>
      </c>
      <c r="S428" s="47" t="s">
        <v>2500</v>
      </c>
      <c r="T428" s="48">
        <v>1</v>
      </c>
      <c r="U428" s="47" t="s">
        <v>4468</v>
      </c>
      <c r="V428" s="47" t="s">
        <v>399</v>
      </c>
      <c r="W428" s="47">
        <v>10.824</v>
      </c>
    </row>
    <row r="429" spans="1:23" x14ac:dyDescent="0.2">
      <c r="A429" s="47" t="s">
        <v>826</v>
      </c>
      <c r="B429" s="48">
        <v>1</v>
      </c>
      <c r="C429" s="47" t="s">
        <v>3233</v>
      </c>
      <c r="D429" s="48">
        <v>907</v>
      </c>
      <c r="E429" s="47" t="s">
        <v>27</v>
      </c>
      <c r="F429" s="47" t="s">
        <v>585</v>
      </c>
      <c r="G429" s="49">
        <v>601.29989999999998</v>
      </c>
      <c r="H429" s="48">
        <v>2</v>
      </c>
      <c r="I429" s="49">
        <v>1201.5925999999999</v>
      </c>
      <c r="J429" s="49">
        <v>1201.5880999999999</v>
      </c>
      <c r="K429" s="50">
        <v>0</v>
      </c>
      <c r="L429" s="51">
        <v>3.7</v>
      </c>
      <c r="M429" s="48" t="s">
        <v>24</v>
      </c>
      <c r="N429" s="51">
        <v>131.82</v>
      </c>
      <c r="O429" s="51">
        <v>131.82</v>
      </c>
      <c r="P429" s="51">
        <v>131.82</v>
      </c>
      <c r="Q429" s="52">
        <v>1.57</v>
      </c>
      <c r="R429" s="50">
        <v>209</v>
      </c>
      <c r="S429" s="47" t="s">
        <v>2500</v>
      </c>
      <c r="T429" s="48">
        <v>1</v>
      </c>
      <c r="U429" s="47" t="s">
        <v>4469</v>
      </c>
      <c r="V429" s="47" t="s">
        <v>392</v>
      </c>
      <c r="W429" s="47">
        <v>11.1859</v>
      </c>
    </row>
    <row r="430" spans="1:23" x14ac:dyDescent="0.2">
      <c r="A430" s="47" t="s">
        <v>4470</v>
      </c>
      <c r="B430" s="48">
        <v>1</v>
      </c>
      <c r="C430" s="47" t="s">
        <v>3235</v>
      </c>
      <c r="D430" s="48">
        <v>907</v>
      </c>
      <c r="E430" s="47" t="s">
        <v>27</v>
      </c>
      <c r="F430" s="47" t="s">
        <v>504</v>
      </c>
      <c r="G430" s="49">
        <v>610.3048</v>
      </c>
      <c r="H430" s="48">
        <v>2</v>
      </c>
      <c r="I430" s="49">
        <v>1219.6023</v>
      </c>
      <c r="J430" s="49">
        <v>1219.5987</v>
      </c>
      <c r="K430" s="50">
        <v>0</v>
      </c>
      <c r="L430" s="51">
        <v>3</v>
      </c>
      <c r="M430" s="48" t="s">
        <v>24</v>
      </c>
      <c r="N430" s="51">
        <v>281.64</v>
      </c>
      <c r="O430" s="51">
        <v>281.64</v>
      </c>
      <c r="P430" s="51">
        <v>62.09</v>
      </c>
      <c r="Q430" s="52">
        <v>2.5</v>
      </c>
      <c r="R430" s="50">
        <v>209</v>
      </c>
      <c r="S430" s="47" t="s">
        <v>2500</v>
      </c>
      <c r="T430" s="48">
        <v>1</v>
      </c>
      <c r="U430" s="47" t="s">
        <v>4471</v>
      </c>
      <c r="V430" s="47" t="s">
        <v>4472</v>
      </c>
      <c r="W430" s="47">
        <v>10.848599999999999</v>
      </c>
    </row>
    <row r="431" spans="1:23" x14ac:dyDescent="0.2">
      <c r="A431" s="47" t="s">
        <v>2085</v>
      </c>
      <c r="B431" s="48">
        <v>1</v>
      </c>
      <c r="C431" s="47" t="s">
        <v>3233</v>
      </c>
      <c r="D431" s="48">
        <v>907</v>
      </c>
      <c r="E431" s="47" t="s">
        <v>27</v>
      </c>
      <c r="F431" s="47" t="s">
        <v>585</v>
      </c>
      <c r="G431" s="49">
        <v>601.2998</v>
      </c>
      <c r="H431" s="48">
        <v>2</v>
      </c>
      <c r="I431" s="49">
        <v>1201.5923</v>
      </c>
      <c r="J431" s="49">
        <v>1201.5880999999999</v>
      </c>
      <c r="K431" s="50">
        <v>0</v>
      </c>
      <c r="L431" s="51">
        <v>3.5</v>
      </c>
      <c r="M431" s="48" t="s">
        <v>24</v>
      </c>
      <c r="N431" s="51">
        <v>588.49</v>
      </c>
      <c r="O431" s="51">
        <v>588.49</v>
      </c>
      <c r="P431" s="51">
        <v>588.49</v>
      </c>
      <c r="Q431" s="52">
        <v>8.68</v>
      </c>
      <c r="R431" s="50">
        <v>209</v>
      </c>
      <c r="S431" s="47" t="s">
        <v>2500</v>
      </c>
      <c r="T431" s="48">
        <v>1</v>
      </c>
      <c r="U431" s="47" t="s">
        <v>4473</v>
      </c>
      <c r="V431" s="47" t="s">
        <v>1134</v>
      </c>
      <c r="W431" s="47">
        <v>13.267300000000001</v>
      </c>
    </row>
    <row r="432" spans="1:23" x14ac:dyDescent="0.2">
      <c r="A432" s="47" t="s">
        <v>666</v>
      </c>
      <c r="B432" s="48">
        <v>1</v>
      </c>
      <c r="C432" s="47" t="s">
        <v>3233</v>
      </c>
      <c r="D432" s="48">
        <v>907</v>
      </c>
      <c r="E432" s="47" t="s">
        <v>27</v>
      </c>
      <c r="F432" s="47" t="s">
        <v>585</v>
      </c>
      <c r="G432" s="49">
        <v>601.29989999999998</v>
      </c>
      <c r="H432" s="48">
        <v>2</v>
      </c>
      <c r="I432" s="49">
        <v>1201.5925999999999</v>
      </c>
      <c r="J432" s="49">
        <v>1201.5880999999999</v>
      </c>
      <c r="K432" s="50">
        <v>0</v>
      </c>
      <c r="L432" s="51">
        <v>3.7</v>
      </c>
      <c r="M432" s="48" t="s">
        <v>24</v>
      </c>
      <c r="N432" s="51">
        <v>617.64</v>
      </c>
      <c r="O432" s="51">
        <v>617.64</v>
      </c>
      <c r="P432" s="51">
        <v>617.64</v>
      </c>
      <c r="Q432" s="52">
        <v>9.68</v>
      </c>
      <c r="R432" s="50">
        <v>209</v>
      </c>
      <c r="S432" s="47" t="s">
        <v>2500</v>
      </c>
      <c r="T432" s="48">
        <v>1</v>
      </c>
      <c r="U432" s="47" t="s">
        <v>4474</v>
      </c>
      <c r="V432" s="47" t="s">
        <v>614</v>
      </c>
      <c r="W432" s="47">
        <v>13.1457</v>
      </c>
    </row>
    <row r="433" spans="1:23" x14ac:dyDescent="0.2">
      <c r="A433" s="47" t="s">
        <v>4475</v>
      </c>
      <c r="B433" s="48">
        <v>1</v>
      </c>
      <c r="C433" s="47" t="s">
        <v>3235</v>
      </c>
      <c r="D433" s="48">
        <v>907</v>
      </c>
      <c r="E433" s="47" t="s">
        <v>27</v>
      </c>
      <c r="F433" s="47" t="s">
        <v>504</v>
      </c>
      <c r="G433" s="49">
        <v>610.30380000000002</v>
      </c>
      <c r="H433" s="48">
        <v>2</v>
      </c>
      <c r="I433" s="49">
        <v>1219.6003000000001</v>
      </c>
      <c r="J433" s="49">
        <v>1219.5987</v>
      </c>
      <c r="K433" s="50">
        <v>0</v>
      </c>
      <c r="L433" s="51">
        <v>1.3</v>
      </c>
      <c r="M433" s="48" t="s">
        <v>24</v>
      </c>
      <c r="N433" s="51">
        <v>712.57</v>
      </c>
      <c r="O433" s="51">
        <v>712.57</v>
      </c>
      <c r="P433" s="51">
        <v>145.35</v>
      </c>
      <c r="Q433" s="52">
        <v>11.35</v>
      </c>
      <c r="R433" s="50">
        <v>209</v>
      </c>
      <c r="S433" s="47" t="s">
        <v>2500</v>
      </c>
      <c r="T433" s="48">
        <v>1</v>
      </c>
      <c r="U433" s="47" t="s">
        <v>4476</v>
      </c>
      <c r="V433" s="47" t="s">
        <v>1286</v>
      </c>
      <c r="W433" s="47">
        <v>10.728999999999999</v>
      </c>
    </row>
    <row r="434" spans="1:23" x14ac:dyDescent="0.2">
      <c r="A434" s="47" t="s">
        <v>653</v>
      </c>
      <c r="B434" s="48">
        <v>1</v>
      </c>
      <c r="C434" s="47" t="s">
        <v>3235</v>
      </c>
      <c r="D434" s="48">
        <v>907</v>
      </c>
      <c r="E434" s="47" t="s">
        <v>27</v>
      </c>
      <c r="F434" s="47" t="s">
        <v>504</v>
      </c>
      <c r="G434" s="49">
        <v>610.30439999999999</v>
      </c>
      <c r="H434" s="48">
        <v>2</v>
      </c>
      <c r="I434" s="49">
        <v>1219.6015</v>
      </c>
      <c r="J434" s="49">
        <v>1219.5987</v>
      </c>
      <c r="K434" s="50">
        <v>0</v>
      </c>
      <c r="L434" s="51">
        <v>2.2999999999999998</v>
      </c>
      <c r="M434" s="48" t="s">
        <v>24</v>
      </c>
      <c r="N434" s="51">
        <v>744.8</v>
      </c>
      <c r="O434" s="51">
        <v>744.8</v>
      </c>
      <c r="P434" s="51">
        <v>211.95</v>
      </c>
      <c r="Q434" s="52">
        <v>11.35</v>
      </c>
      <c r="R434" s="50">
        <v>209</v>
      </c>
      <c r="S434" s="47" t="s">
        <v>2500</v>
      </c>
      <c r="T434" s="48">
        <v>1</v>
      </c>
      <c r="U434" s="47" t="s">
        <v>4477</v>
      </c>
      <c r="V434" s="47" t="s">
        <v>384</v>
      </c>
      <c r="W434" s="47">
        <v>10.585800000000001</v>
      </c>
    </row>
    <row r="435" spans="1:23" x14ac:dyDescent="0.2">
      <c r="A435" s="47" t="s">
        <v>2152</v>
      </c>
      <c r="B435" s="48">
        <v>1</v>
      </c>
      <c r="C435" s="47" t="s">
        <v>3235</v>
      </c>
      <c r="D435" s="48">
        <v>907</v>
      </c>
      <c r="E435" s="47" t="s">
        <v>27</v>
      </c>
      <c r="F435" s="47" t="s">
        <v>504</v>
      </c>
      <c r="G435" s="49">
        <v>610.30460000000005</v>
      </c>
      <c r="H435" s="48">
        <v>2</v>
      </c>
      <c r="I435" s="49">
        <v>1219.6018999999999</v>
      </c>
      <c r="J435" s="49">
        <v>1219.5987</v>
      </c>
      <c r="K435" s="50">
        <v>0</v>
      </c>
      <c r="L435" s="51">
        <v>2.6</v>
      </c>
      <c r="M435" s="48" t="s">
        <v>24</v>
      </c>
      <c r="N435" s="51">
        <v>747.58</v>
      </c>
      <c r="O435" s="51">
        <v>747.58</v>
      </c>
      <c r="P435" s="51">
        <v>167.58</v>
      </c>
      <c r="Q435" s="52">
        <v>11.35</v>
      </c>
      <c r="R435" s="50">
        <v>209</v>
      </c>
      <c r="S435" s="47" t="s">
        <v>2500</v>
      </c>
      <c r="T435" s="48">
        <v>1</v>
      </c>
      <c r="U435" s="47" t="s">
        <v>4478</v>
      </c>
      <c r="V435" s="47" t="s">
        <v>2280</v>
      </c>
      <c r="W435" s="47">
        <v>10.334199999999999</v>
      </c>
    </row>
    <row r="436" spans="1:23" x14ac:dyDescent="0.2">
      <c r="A436" s="47" t="s">
        <v>4479</v>
      </c>
      <c r="B436" s="48">
        <v>1</v>
      </c>
      <c r="C436" s="47" t="s">
        <v>3235</v>
      </c>
      <c r="D436" s="48">
        <v>907</v>
      </c>
      <c r="E436" s="47" t="s">
        <v>27</v>
      </c>
      <c r="F436" s="47" t="s">
        <v>504</v>
      </c>
      <c r="G436" s="49">
        <v>610.30489999999998</v>
      </c>
      <c r="H436" s="48">
        <v>2</v>
      </c>
      <c r="I436" s="49">
        <v>1219.6025999999999</v>
      </c>
      <c r="J436" s="49">
        <v>1219.5987</v>
      </c>
      <c r="K436" s="50">
        <v>0</v>
      </c>
      <c r="L436" s="51">
        <v>3.2</v>
      </c>
      <c r="M436" s="48" t="s">
        <v>24</v>
      </c>
      <c r="N436" s="51">
        <v>756.79</v>
      </c>
      <c r="O436" s="51">
        <v>756.79</v>
      </c>
      <c r="P436" s="51">
        <v>229.17</v>
      </c>
      <c r="Q436" s="52">
        <v>12.68</v>
      </c>
      <c r="R436" s="50">
        <v>209</v>
      </c>
      <c r="S436" s="47" t="s">
        <v>2500</v>
      </c>
      <c r="T436" s="48">
        <v>1</v>
      </c>
      <c r="U436" s="47" t="s">
        <v>4480</v>
      </c>
      <c r="V436" s="47" t="s">
        <v>602</v>
      </c>
      <c r="W436" s="47">
        <v>10.209199999999999</v>
      </c>
    </row>
    <row r="437" spans="1:23" x14ac:dyDescent="0.2">
      <c r="A437" s="47" t="s">
        <v>4481</v>
      </c>
      <c r="B437" s="48">
        <v>1</v>
      </c>
      <c r="C437" s="47" t="s">
        <v>3235</v>
      </c>
      <c r="D437" s="48">
        <v>907</v>
      </c>
      <c r="E437" s="47" t="s">
        <v>27</v>
      </c>
      <c r="F437" s="47" t="s">
        <v>504</v>
      </c>
      <c r="G437" s="49">
        <v>610.30460000000005</v>
      </c>
      <c r="H437" s="48">
        <v>2</v>
      </c>
      <c r="I437" s="49">
        <v>1219.6020000000001</v>
      </c>
      <c r="J437" s="49">
        <v>1219.5987</v>
      </c>
      <c r="K437" s="50">
        <v>0</v>
      </c>
      <c r="L437" s="51">
        <v>2.7</v>
      </c>
      <c r="M437" s="48" t="s">
        <v>24</v>
      </c>
      <c r="N437" s="51">
        <v>768.36</v>
      </c>
      <c r="O437" s="51">
        <v>768.36</v>
      </c>
      <c r="P437" s="51">
        <v>175.62</v>
      </c>
      <c r="Q437" s="52">
        <v>12.35</v>
      </c>
      <c r="R437" s="50">
        <v>209</v>
      </c>
      <c r="S437" s="47" t="s">
        <v>2500</v>
      </c>
      <c r="T437" s="48">
        <v>1</v>
      </c>
      <c r="U437" s="47" t="s">
        <v>4482</v>
      </c>
      <c r="V437" s="47" t="s">
        <v>230</v>
      </c>
      <c r="W437" s="47">
        <v>10.462999999999999</v>
      </c>
    </row>
    <row r="438" spans="1:23" x14ac:dyDescent="0.2">
      <c r="A438" s="47" t="s">
        <v>2184</v>
      </c>
      <c r="B438" s="48">
        <v>1</v>
      </c>
      <c r="C438" s="47" t="s">
        <v>3247</v>
      </c>
      <c r="D438" s="48">
        <v>907</v>
      </c>
      <c r="E438" s="47" t="s">
        <v>27</v>
      </c>
      <c r="F438" s="47" t="s">
        <v>1320</v>
      </c>
      <c r="G438" s="49">
        <v>601.79139999999995</v>
      </c>
      <c r="H438" s="48">
        <v>2</v>
      </c>
      <c r="I438" s="49">
        <v>1202.5754999999999</v>
      </c>
      <c r="J438" s="49">
        <v>1202.5722000000001</v>
      </c>
      <c r="K438" s="50">
        <v>0</v>
      </c>
      <c r="L438" s="51">
        <v>2.8</v>
      </c>
      <c r="M438" s="48" t="s">
        <v>24</v>
      </c>
      <c r="N438" s="51">
        <v>470.02</v>
      </c>
      <c r="O438" s="51">
        <v>470.02</v>
      </c>
      <c r="P438" s="51">
        <v>223.13</v>
      </c>
      <c r="Q438" s="52">
        <v>7.16</v>
      </c>
      <c r="R438" s="50">
        <v>209</v>
      </c>
      <c r="S438" s="47" t="s">
        <v>2500</v>
      </c>
      <c r="T438" s="48">
        <v>1</v>
      </c>
      <c r="U438" s="47" t="s">
        <v>4483</v>
      </c>
      <c r="V438" s="47" t="s">
        <v>1539</v>
      </c>
      <c r="W438" s="47">
        <v>13.735300000000001</v>
      </c>
    </row>
    <row r="439" spans="1:23" x14ac:dyDescent="0.2">
      <c r="A439" s="47" t="s">
        <v>812</v>
      </c>
      <c r="B439" s="48">
        <v>1</v>
      </c>
      <c r="C439" s="47" t="s">
        <v>3247</v>
      </c>
      <c r="D439" s="48">
        <v>907</v>
      </c>
      <c r="E439" s="47" t="s">
        <v>27</v>
      </c>
      <c r="F439" s="47" t="s">
        <v>1320</v>
      </c>
      <c r="G439" s="49">
        <v>601.79139999999995</v>
      </c>
      <c r="H439" s="48">
        <v>2</v>
      </c>
      <c r="I439" s="49">
        <v>1202.5754999999999</v>
      </c>
      <c r="J439" s="49">
        <v>1202.5722000000001</v>
      </c>
      <c r="K439" s="50">
        <v>0</v>
      </c>
      <c r="L439" s="51">
        <v>2.8</v>
      </c>
      <c r="M439" s="48" t="s">
        <v>24</v>
      </c>
      <c r="N439" s="51">
        <v>507.6</v>
      </c>
      <c r="O439" s="51">
        <v>507.6</v>
      </c>
      <c r="P439" s="51">
        <v>226.03</v>
      </c>
      <c r="Q439" s="52">
        <v>7.37</v>
      </c>
      <c r="R439" s="50">
        <v>209</v>
      </c>
      <c r="S439" s="47" t="s">
        <v>2500</v>
      </c>
      <c r="T439" s="48">
        <v>1</v>
      </c>
      <c r="U439" s="47" t="s">
        <v>4484</v>
      </c>
      <c r="V439" s="47" t="s">
        <v>425</v>
      </c>
      <c r="W439" s="47">
        <v>13.851699999999999</v>
      </c>
    </row>
    <row r="440" spans="1:23" x14ac:dyDescent="0.2">
      <c r="A440" s="47" t="s">
        <v>599</v>
      </c>
      <c r="B440" s="48">
        <v>1</v>
      </c>
      <c r="C440" s="47" t="s">
        <v>3247</v>
      </c>
      <c r="D440" s="48">
        <v>907</v>
      </c>
      <c r="E440" s="47" t="s">
        <v>27</v>
      </c>
      <c r="F440" s="47" t="s">
        <v>1320</v>
      </c>
      <c r="G440" s="49">
        <v>601.79129999999998</v>
      </c>
      <c r="H440" s="48">
        <v>2</v>
      </c>
      <c r="I440" s="49">
        <v>1202.5752</v>
      </c>
      <c r="J440" s="49">
        <v>1202.5722000000001</v>
      </c>
      <c r="K440" s="50">
        <v>0</v>
      </c>
      <c r="L440" s="51">
        <v>2.6</v>
      </c>
      <c r="M440" s="48" t="s">
        <v>24</v>
      </c>
      <c r="N440" s="51">
        <v>526.88</v>
      </c>
      <c r="O440" s="51">
        <v>526.88</v>
      </c>
      <c r="P440" s="51">
        <v>239.77</v>
      </c>
      <c r="Q440" s="52">
        <v>7.32</v>
      </c>
      <c r="R440" s="50">
        <v>209</v>
      </c>
      <c r="S440" s="47" t="s">
        <v>2500</v>
      </c>
      <c r="T440" s="48">
        <v>1</v>
      </c>
      <c r="U440" s="47" t="s">
        <v>4485</v>
      </c>
      <c r="V440" s="47" t="s">
        <v>802</v>
      </c>
      <c r="W440" s="47">
        <v>13.595599999999999</v>
      </c>
    </row>
    <row r="441" spans="1:23" x14ac:dyDescent="0.2">
      <c r="A441" s="47" t="s">
        <v>2371</v>
      </c>
      <c r="B441" s="48">
        <v>1</v>
      </c>
      <c r="C441" s="47" t="s">
        <v>3247</v>
      </c>
      <c r="D441" s="48">
        <v>907</v>
      </c>
      <c r="E441" s="47" t="s">
        <v>27</v>
      </c>
      <c r="F441" s="47" t="s">
        <v>1320</v>
      </c>
      <c r="G441" s="49">
        <v>601.79150000000004</v>
      </c>
      <c r="H441" s="48">
        <v>2</v>
      </c>
      <c r="I441" s="49">
        <v>1202.5757000000001</v>
      </c>
      <c r="J441" s="49">
        <v>1202.5722000000001</v>
      </c>
      <c r="K441" s="50">
        <v>0</v>
      </c>
      <c r="L441" s="51">
        <v>3</v>
      </c>
      <c r="M441" s="48" t="s">
        <v>24</v>
      </c>
      <c r="N441" s="51">
        <v>535.16999999999996</v>
      </c>
      <c r="O441" s="51">
        <v>535.16999999999996</v>
      </c>
      <c r="P441" s="51">
        <v>194.68</v>
      </c>
      <c r="Q441" s="52">
        <v>7.65</v>
      </c>
      <c r="R441" s="50">
        <v>209</v>
      </c>
      <c r="S441" s="47" t="s">
        <v>2500</v>
      </c>
      <c r="T441" s="48">
        <v>1</v>
      </c>
      <c r="U441" s="47" t="s">
        <v>4486</v>
      </c>
      <c r="V441" s="47" t="s">
        <v>515</v>
      </c>
      <c r="W441" s="47">
        <v>13.476900000000001</v>
      </c>
    </row>
    <row r="442" spans="1:23" x14ac:dyDescent="0.2">
      <c r="A442" s="47" t="s">
        <v>4487</v>
      </c>
      <c r="B442" s="48">
        <v>1</v>
      </c>
      <c r="C442" s="47" t="s">
        <v>3252</v>
      </c>
      <c r="D442" s="48">
        <v>918</v>
      </c>
      <c r="E442" s="47" t="s">
        <v>27</v>
      </c>
      <c r="F442" s="47" t="s">
        <v>42</v>
      </c>
      <c r="G442" s="49">
        <v>956.39459999999997</v>
      </c>
      <c r="H442" s="48">
        <v>2</v>
      </c>
      <c r="I442" s="49">
        <v>1911.7819999999999</v>
      </c>
      <c r="J442" s="49">
        <v>1911.7782</v>
      </c>
      <c r="K442" s="50">
        <v>0</v>
      </c>
      <c r="L442" s="51">
        <v>2</v>
      </c>
      <c r="M442" s="48" t="s">
        <v>24</v>
      </c>
      <c r="N442" s="51">
        <v>439.35</v>
      </c>
      <c r="O442" s="51">
        <v>439.35</v>
      </c>
      <c r="P442" s="51">
        <v>439.35</v>
      </c>
      <c r="Q442" s="52">
        <v>7.06</v>
      </c>
      <c r="R442" s="50">
        <v>209</v>
      </c>
      <c r="S442" s="47" t="s">
        <v>2500</v>
      </c>
      <c r="T442" s="48">
        <v>1</v>
      </c>
      <c r="U442" s="47" t="s">
        <v>4488</v>
      </c>
      <c r="V442" s="47" t="s">
        <v>1203</v>
      </c>
      <c r="W442" s="47">
        <v>12.2317</v>
      </c>
    </row>
    <row r="443" spans="1:23" x14ac:dyDescent="0.2">
      <c r="A443" s="47" t="s">
        <v>4489</v>
      </c>
      <c r="B443" s="48">
        <v>1</v>
      </c>
      <c r="C443" s="47" t="s">
        <v>3252</v>
      </c>
      <c r="D443" s="48">
        <v>918</v>
      </c>
      <c r="E443" s="47" t="s">
        <v>27</v>
      </c>
      <c r="F443" s="47" t="s">
        <v>42</v>
      </c>
      <c r="G443" s="49">
        <v>956.39670000000001</v>
      </c>
      <c r="H443" s="48">
        <v>2</v>
      </c>
      <c r="I443" s="49">
        <v>1911.7861</v>
      </c>
      <c r="J443" s="49">
        <v>1911.7782</v>
      </c>
      <c r="K443" s="50">
        <v>0</v>
      </c>
      <c r="L443" s="51">
        <v>4.0999999999999996</v>
      </c>
      <c r="M443" s="48" t="s">
        <v>24</v>
      </c>
      <c r="N443" s="51">
        <v>529.5</v>
      </c>
      <c r="O443" s="51">
        <v>529.5</v>
      </c>
      <c r="P443" s="51">
        <v>529.5</v>
      </c>
      <c r="Q443" s="52">
        <v>8</v>
      </c>
      <c r="R443" s="50">
        <v>209</v>
      </c>
      <c r="S443" s="47" t="s">
        <v>2500</v>
      </c>
      <c r="T443" s="48">
        <v>1</v>
      </c>
      <c r="U443" s="47" t="s">
        <v>4490</v>
      </c>
      <c r="V443" s="47" t="s">
        <v>2326</v>
      </c>
      <c r="W443" s="47">
        <v>12.082100000000001</v>
      </c>
    </row>
    <row r="444" spans="1:23" x14ac:dyDescent="0.2">
      <c r="A444" s="47" t="s">
        <v>1011</v>
      </c>
      <c r="B444" s="48">
        <v>1</v>
      </c>
      <c r="C444" s="47" t="s">
        <v>3252</v>
      </c>
      <c r="D444" s="48">
        <v>918</v>
      </c>
      <c r="E444" s="47" t="s">
        <v>27</v>
      </c>
      <c r="F444" s="47" t="s">
        <v>42</v>
      </c>
      <c r="G444" s="49">
        <v>637.9325</v>
      </c>
      <c r="H444" s="48">
        <v>3</v>
      </c>
      <c r="I444" s="49">
        <v>1911.7828</v>
      </c>
      <c r="J444" s="49">
        <v>1911.7782</v>
      </c>
      <c r="K444" s="50">
        <v>0</v>
      </c>
      <c r="L444" s="51">
        <v>2.4</v>
      </c>
      <c r="M444" s="48" t="s">
        <v>24</v>
      </c>
      <c r="N444" s="51">
        <v>596.35</v>
      </c>
      <c r="O444" s="51">
        <v>596.35</v>
      </c>
      <c r="P444" s="51">
        <v>596.35</v>
      </c>
      <c r="Q444" s="52">
        <v>8.6999999999999993</v>
      </c>
      <c r="R444" s="50">
        <v>209</v>
      </c>
      <c r="S444" s="47" t="s">
        <v>2500</v>
      </c>
      <c r="T444" s="48">
        <v>1</v>
      </c>
      <c r="U444" s="47" t="s">
        <v>4491</v>
      </c>
      <c r="V444" s="47" t="s">
        <v>344</v>
      </c>
      <c r="W444" s="47">
        <v>11.966200000000001</v>
      </c>
    </row>
    <row r="445" spans="1:23" x14ac:dyDescent="0.2">
      <c r="A445" s="47" t="s">
        <v>1543</v>
      </c>
      <c r="B445" s="48">
        <v>1</v>
      </c>
      <c r="C445" s="47" t="s">
        <v>3252</v>
      </c>
      <c r="D445" s="48">
        <v>918</v>
      </c>
      <c r="E445" s="47" t="s">
        <v>27</v>
      </c>
      <c r="F445" s="47" t="s">
        <v>42</v>
      </c>
      <c r="G445" s="49">
        <v>637.93280000000004</v>
      </c>
      <c r="H445" s="48">
        <v>3</v>
      </c>
      <c r="I445" s="49">
        <v>1911.7837999999999</v>
      </c>
      <c r="J445" s="49">
        <v>1911.7782</v>
      </c>
      <c r="K445" s="50">
        <v>0</v>
      </c>
      <c r="L445" s="51">
        <v>2.9</v>
      </c>
      <c r="M445" s="48" t="s">
        <v>24</v>
      </c>
      <c r="N445" s="51">
        <v>702.67</v>
      </c>
      <c r="O445" s="51">
        <v>702.67</v>
      </c>
      <c r="P445" s="51">
        <v>702.67</v>
      </c>
      <c r="Q445" s="52">
        <v>12.03</v>
      </c>
      <c r="R445" s="50">
        <v>209</v>
      </c>
      <c r="S445" s="47" t="s">
        <v>2500</v>
      </c>
      <c r="T445" s="48">
        <v>1</v>
      </c>
      <c r="U445" s="47" t="s">
        <v>4492</v>
      </c>
      <c r="V445" s="47" t="s">
        <v>82</v>
      </c>
      <c r="W445" s="47">
        <v>11.827999999999999</v>
      </c>
    </row>
    <row r="446" spans="1:23" x14ac:dyDescent="0.2">
      <c r="A446" s="47" t="s">
        <v>546</v>
      </c>
      <c r="B446" s="48">
        <v>1</v>
      </c>
      <c r="C446" s="47" t="s">
        <v>3252</v>
      </c>
      <c r="D446" s="48">
        <v>918</v>
      </c>
      <c r="E446" s="47" t="s">
        <v>27</v>
      </c>
      <c r="F446" s="47" t="s">
        <v>42</v>
      </c>
      <c r="G446" s="49">
        <v>637.93259999999998</v>
      </c>
      <c r="H446" s="48">
        <v>3</v>
      </c>
      <c r="I446" s="49">
        <v>1911.7832000000001</v>
      </c>
      <c r="J446" s="49">
        <v>1911.7782</v>
      </c>
      <c r="K446" s="50">
        <v>0</v>
      </c>
      <c r="L446" s="51">
        <v>2.6</v>
      </c>
      <c r="M446" s="48" t="s">
        <v>24</v>
      </c>
      <c r="N446" s="51">
        <v>738.15</v>
      </c>
      <c r="O446" s="51">
        <v>738.15</v>
      </c>
      <c r="P446" s="51">
        <v>738.15</v>
      </c>
      <c r="Q446" s="52">
        <v>11.7</v>
      </c>
      <c r="R446" s="50">
        <v>209</v>
      </c>
      <c r="S446" s="47" t="s">
        <v>2500</v>
      </c>
      <c r="T446" s="48">
        <v>1</v>
      </c>
      <c r="U446" s="47" t="s">
        <v>4493</v>
      </c>
      <c r="V446" s="47" t="s">
        <v>80</v>
      </c>
      <c r="W446" s="47">
        <v>11.6989</v>
      </c>
    </row>
    <row r="447" spans="1:23" x14ac:dyDescent="0.2">
      <c r="A447" s="47" t="s">
        <v>2930</v>
      </c>
      <c r="B447" s="48">
        <v>1</v>
      </c>
      <c r="C447" s="47" t="s">
        <v>3252</v>
      </c>
      <c r="D447" s="48">
        <v>918</v>
      </c>
      <c r="E447" s="47" t="s">
        <v>27</v>
      </c>
      <c r="F447" s="47" t="s">
        <v>42</v>
      </c>
      <c r="G447" s="49">
        <v>956.39559999999994</v>
      </c>
      <c r="H447" s="48">
        <v>2</v>
      </c>
      <c r="I447" s="49">
        <v>1911.7837999999999</v>
      </c>
      <c r="J447" s="49">
        <v>1911.7782</v>
      </c>
      <c r="K447" s="50">
        <v>0</v>
      </c>
      <c r="L447" s="51">
        <v>2.9</v>
      </c>
      <c r="M447" s="48" t="s">
        <v>24</v>
      </c>
      <c r="N447" s="51">
        <v>752.93</v>
      </c>
      <c r="O447" s="51">
        <v>752.93</v>
      </c>
      <c r="P447" s="51">
        <v>752.93</v>
      </c>
      <c r="Q447" s="52">
        <v>13.03</v>
      </c>
      <c r="R447" s="50">
        <v>209</v>
      </c>
      <c r="S447" s="47" t="s">
        <v>2500</v>
      </c>
      <c r="T447" s="48">
        <v>1</v>
      </c>
      <c r="U447" s="47" t="s">
        <v>4494</v>
      </c>
      <c r="V447" s="47" t="s">
        <v>298</v>
      </c>
      <c r="W447" s="47">
        <v>11.8058</v>
      </c>
    </row>
    <row r="448" spans="1:23" x14ac:dyDescent="0.2">
      <c r="A448" s="47" t="s">
        <v>1808</v>
      </c>
      <c r="B448" s="48">
        <v>1</v>
      </c>
      <c r="C448" s="47" t="s">
        <v>3252</v>
      </c>
      <c r="D448" s="48">
        <v>918</v>
      </c>
      <c r="E448" s="47" t="s">
        <v>27</v>
      </c>
      <c r="F448" s="47" t="s">
        <v>42</v>
      </c>
      <c r="G448" s="49">
        <v>956.39620000000002</v>
      </c>
      <c r="H448" s="48">
        <v>2</v>
      </c>
      <c r="I448" s="49">
        <v>1911.7852</v>
      </c>
      <c r="J448" s="49">
        <v>1911.7782</v>
      </c>
      <c r="K448" s="50">
        <v>0</v>
      </c>
      <c r="L448" s="51">
        <v>3.6</v>
      </c>
      <c r="M448" s="48" t="s">
        <v>24</v>
      </c>
      <c r="N448" s="51">
        <v>767.37</v>
      </c>
      <c r="O448" s="51">
        <v>767.37</v>
      </c>
      <c r="P448" s="51">
        <v>767.37</v>
      </c>
      <c r="Q448" s="52">
        <v>13.03</v>
      </c>
      <c r="R448" s="50">
        <v>209</v>
      </c>
      <c r="S448" s="47" t="s">
        <v>2500</v>
      </c>
      <c r="T448" s="48">
        <v>1</v>
      </c>
      <c r="U448" s="47" t="s">
        <v>4495</v>
      </c>
      <c r="V448" s="47" t="s">
        <v>105</v>
      </c>
      <c r="W448" s="47">
        <v>11.9276</v>
      </c>
    </row>
    <row r="449" spans="1:23" x14ac:dyDescent="0.2">
      <c r="A449" s="47" t="s">
        <v>1188</v>
      </c>
      <c r="B449" s="48">
        <v>1</v>
      </c>
      <c r="C449" s="47" t="s">
        <v>3252</v>
      </c>
      <c r="D449" s="48">
        <v>918</v>
      </c>
      <c r="E449" s="47" t="s">
        <v>27</v>
      </c>
      <c r="F449" s="47" t="s">
        <v>42</v>
      </c>
      <c r="G449" s="49">
        <v>956.39599999999996</v>
      </c>
      <c r="H449" s="48">
        <v>2</v>
      </c>
      <c r="I449" s="49">
        <v>1911.7847999999999</v>
      </c>
      <c r="J449" s="49">
        <v>1911.7782</v>
      </c>
      <c r="K449" s="50">
        <v>0</v>
      </c>
      <c r="L449" s="51">
        <v>3.4</v>
      </c>
      <c r="M449" s="48" t="s">
        <v>24</v>
      </c>
      <c r="N449" s="51">
        <v>777.59</v>
      </c>
      <c r="O449" s="51">
        <v>777.59</v>
      </c>
      <c r="P449" s="51">
        <v>777.59</v>
      </c>
      <c r="Q449" s="52">
        <v>13.03</v>
      </c>
      <c r="R449" s="50">
        <v>209</v>
      </c>
      <c r="S449" s="47" t="s">
        <v>2500</v>
      </c>
      <c r="T449" s="48">
        <v>1</v>
      </c>
      <c r="U449" s="47" t="s">
        <v>4496</v>
      </c>
      <c r="V449" s="47" t="s">
        <v>1597</v>
      </c>
      <c r="W449" s="47">
        <v>11.6881</v>
      </c>
    </row>
    <row r="450" spans="1:23" x14ac:dyDescent="0.2">
      <c r="A450" s="47" t="s">
        <v>4497</v>
      </c>
      <c r="B450" s="48">
        <v>1</v>
      </c>
      <c r="C450" s="47" t="s">
        <v>3263</v>
      </c>
      <c r="D450" s="48">
        <v>935</v>
      </c>
      <c r="E450" s="47" t="s">
        <v>27</v>
      </c>
      <c r="F450" s="47" t="s">
        <v>28</v>
      </c>
      <c r="G450" s="49">
        <v>561.24130000000002</v>
      </c>
      <c r="H450" s="48">
        <v>2</v>
      </c>
      <c r="I450" s="49">
        <v>1121.4754</v>
      </c>
      <c r="J450" s="49">
        <v>1121.4713999999999</v>
      </c>
      <c r="K450" s="50">
        <v>0</v>
      </c>
      <c r="L450" s="51">
        <v>3.6</v>
      </c>
      <c r="M450" s="48" t="s">
        <v>24</v>
      </c>
      <c r="N450" s="51">
        <v>335.09</v>
      </c>
      <c r="O450" s="51">
        <v>335.09</v>
      </c>
      <c r="P450" s="51">
        <v>335.09</v>
      </c>
      <c r="Q450" s="52">
        <v>5.16</v>
      </c>
      <c r="R450" s="50">
        <v>209</v>
      </c>
      <c r="S450" s="47" t="s">
        <v>2500</v>
      </c>
      <c r="T450" s="48">
        <v>1</v>
      </c>
      <c r="U450" s="47" t="s">
        <v>4498</v>
      </c>
      <c r="V450" s="47" t="s">
        <v>1430</v>
      </c>
      <c r="W450" s="47">
        <v>7.2622</v>
      </c>
    </row>
    <row r="451" spans="1:23" x14ac:dyDescent="0.2">
      <c r="A451" s="47" t="s">
        <v>4499</v>
      </c>
      <c r="B451" s="48">
        <v>1</v>
      </c>
      <c r="C451" s="47" t="s">
        <v>3284</v>
      </c>
      <c r="D451" s="48">
        <v>935</v>
      </c>
      <c r="E451" s="47" t="s">
        <v>27</v>
      </c>
      <c r="F451" s="47" t="s">
        <v>588</v>
      </c>
      <c r="G451" s="49">
        <v>552.72739999999999</v>
      </c>
      <c r="H451" s="48">
        <v>2</v>
      </c>
      <c r="I451" s="49">
        <v>1104.4476</v>
      </c>
      <c r="J451" s="49">
        <v>1104.4449</v>
      </c>
      <c r="K451" s="50">
        <v>0</v>
      </c>
      <c r="L451" s="51">
        <v>2.4</v>
      </c>
      <c r="M451" s="48" t="s">
        <v>24</v>
      </c>
      <c r="N451" s="51">
        <v>235.83</v>
      </c>
      <c r="O451" s="51">
        <v>235.83</v>
      </c>
      <c r="P451" s="51">
        <v>235.83</v>
      </c>
      <c r="Q451" s="52">
        <v>1.97</v>
      </c>
      <c r="R451" s="50">
        <v>209</v>
      </c>
      <c r="S451" s="47" t="s">
        <v>2500</v>
      </c>
      <c r="T451" s="48">
        <v>1</v>
      </c>
      <c r="U451" s="47" t="s">
        <v>4500</v>
      </c>
      <c r="V451" s="47" t="s">
        <v>733</v>
      </c>
      <c r="W451" s="47">
        <v>11.197100000000001</v>
      </c>
    </row>
    <row r="452" spans="1:23" x14ac:dyDescent="0.2">
      <c r="A452" s="47" t="s">
        <v>1734</v>
      </c>
      <c r="B452" s="48">
        <v>1</v>
      </c>
      <c r="C452" s="47" t="s">
        <v>3284</v>
      </c>
      <c r="D452" s="48">
        <v>935</v>
      </c>
      <c r="E452" s="47" t="s">
        <v>27</v>
      </c>
      <c r="F452" s="47" t="s">
        <v>588</v>
      </c>
      <c r="G452" s="49">
        <v>552.72739999999999</v>
      </c>
      <c r="H452" s="48">
        <v>2</v>
      </c>
      <c r="I452" s="49">
        <v>1104.4476</v>
      </c>
      <c r="J452" s="49">
        <v>1104.4449</v>
      </c>
      <c r="K452" s="50">
        <v>0</v>
      </c>
      <c r="L452" s="51">
        <v>2.4</v>
      </c>
      <c r="M452" s="48" t="s">
        <v>24</v>
      </c>
      <c r="N452" s="51">
        <v>281.39999999999998</v>
      </c>
      <c r="O452" s="51">
        <v>281.39999999999998</v>
      </c>
      <c r="P452" s="51">
        <v>281.39999999999998</v>
      </c>
      <c r="Q452" s="52">
        <v>2.4500000000000002</v>
      </c>
      <c r="R452" s="50">
        <v>209</v>
      </c>
      <c r="S452" s="47" t="s">
        <v>2500</v>
      </c>
      <c r="T452" s="48">
        <v>1</v>
      </c>
      <c r="U452" s="47" t="s">
        <v>4501</v>
      </c>
      <c r="V452" s="47" t="s">
        <v>89</v>
      </c>
      <c r="W452" s="47">
        <v>11.0794</v>
      </c>
    </row>
    <row r="453" spans="1:23" x14ac:dyDescent="0.2">
      <c r="A453" s="47" t="s">
        <v>4502</v>
      </c>
      <c r="B453" s="48">
        <v>1</v>
      </c>
      <c r="C453" s="47" t="s">
        <v>3290</v>
      </c>
      <c r="D453" s="48">
        <v>976</v>
      </c>
      <c r="E453" s="47" t="s">
        <v>27</v>
      </c>
      <c r="F453" s="47" t="s">
        <v>28</v>
      </c>
      <c r="G453" s="49">
        <v>664.95809999999994</v>
      </c>
      <c r="H453" s="48">
        <v>3</v>
      </c>
      <c r="I453" s="49">
        <v>1992.8597</v>
      </c>
      <c r="J453" s="49">
        <v>1992.8538000000001</v>
      </c>
      <c r="K453" s="50">
        <v>0</v>
      </c>
      <c r="L453" s="51">
        <v>3</v>
      </c>
      <c r="M453" s="48" t="s">
        <v>24</v>
      </c>
      <c r="N453" s="51">
        <v>779.36</v>
      </c>
      <c r="O453" s="51">
        <v>779.36</v>
      </c>
      <c r="P453" s="51">
        <v>779.36</v>
      </c>
      <c r="Q453" s="52">
        <v>13.03</v>
      </c>
      <c r="R453" s="50">
        <v>209</v>
      </c>
      <c r="S453" s="47" t="s">
        <v>2500</v>
      </c>
      <c r="T453" s="48">
        <v>1</v>
      </c>
      <c r="U453" s="47" t="s">
        <v>4503</v>
      </c>
      <c r="V453" s="47" t="s">
        <v>1023</v>
      </c>
      <c r="W453" s="47">
        <v>10.715999999999999</v>
      </c>
    </row>
    <row r="454" spans="1:23" x14ac:dyDescent="0.2">
      <c r="A454" s="47" t="s">
        <v>2632</v>
      </c>
      <c r="B454" s="48">
        <v>1</v>
      </c>
      <c r="C454" s="47" t="s">
        <v>3292</v>
      </c>
      <c r="D454" s="48">
        <v>976</v>
      </c>
      <c r="E454" s="47" t="s">
        <v>22</v>
      </c>
      <c r="F454" s="47" t="s">
        <v>26</v>
      </c>
      <c r="G454" s="49">
        <v>718.97619999999995</v>
      </c>
      <c r="H454" s="48">
        <v>3</v>
      </c>
      <c r="I454" s="49">
        <v>2154.9141</v>
      </c>
      <c r="J454" s="49">
        <v>2154.9067</v>
      </c>
      <c r="K454" s="50">
        <v>0</v>
      </c>
      <c r="L454" s="51">
        <v>3.5</v>
      </c>
      <c r="M454" s="48" t="s">
        <v>24</v>
      </c>
      <c r="N454" s="51">
        <v>676.98</v>
      </c>
      <c r="O454" s="51">
        <v>676.98</v>
      </c>
      <c r="P454" s="51">
        <v>3.83</v>
      </c>
      <c r="Q454" s="52">
        <v>11.03</v>
      </c>
      <c r="R454" s="50">
        <v>209</v>
      </c>
      <c r="S454" s="47" t="s">
        <v>2500</v>
      </c>
      <c r="T454" s="48">
        <v>1</v>
      </c>
      <c r="U454" s="47" t="s">
        <v>4504</v>
      </c>
      <c r="V454" s="47" t="s">
        <v>1833</v>
      </c>
      <c r="W454" s="47">
        <v>11.055400000000001</v>
      </c>
    </row>
    <row r="455" spans="1:23" x14ac:dyDescent="0.2">
      <c r="A455" s="47" t="s">
        <v>2369</v>
      </c>
      <c r="B455" s="48">
        <v>1</v>
      </c>
      <c r="C455" s="47" t="s">
        <v>4505</v>
      </c>
      <c r="D455" s="48">
        <v>976</v>
      </c>
      <c r="E455" s="47" t="s">
        <v>22</v>
      </c>
      <c r="F455" s="47" t="s">
        <v>33</v>
      </c>
      <c r="G455" s="49">
        <v>1077.9603999999999</v>
      </c>
      <c r="H455" s="48">
        <v>2</v>
      </c>
      <c r="I455" s="49">
        <v>2154.9135000000001</v>
      </c>
      <c r="J455" s="49">
        <v>2154.9067</v>
      </c>
      <c r="K455" s="50">
        <v>0</v>
      </c>
      <c r="L455" s="51">
        <v>3.2</v>
      </c>
      <c r="M455" s="48" t="s">
        <v>24</v>
      </c>
      <c r="N455" s="51">
        <v>693.8</v>
      </c>
      <c r="O455" s="51">
        <v>693.8</v>
      </c>
      <c r="P455" s="51">
        <v>1.2</v>
      </c>
      <c r="Q455" s="52">
        <v>10.01</v>
      </c>
      <c r="R455" s="50">
        <v>209</v>
      </c>
      <c r="S455" s="47" t="s">
        <v>2500</v>
      </c>
      <c r="T455" s="48">
        <v>1</v>
      </c>
      <c r="U455" s="47" t="s">
        <v>4506</v>
      </c>
      <c r="V455" s="47" t="s">
        <v>1483</v>
      </c>
      <c r="W455" s="47">
        <v>10.5169</v>
      </c>
    </row>
    <row r="456" spans="1:23" x14ac:dyDescent="0.2">
      <c r="A456" s="47" t="s">
        <v>4507</v>
      </c>
      <c r="B456" s="48">
        <v>1</v>
      </c>
      <c r="C456" s="47" t="s">
        <v>3292</v>
      </c>
      <c r="D456" s="48">
        <v>976</v>
      </c>
      <c r="E456" s="47" t="s">
        <v>22</v>
      </c>
      <c r="F456" s="47" t="s">
        <v>26</v>
      </c>
      <c r="G456" s="49">
        <v>718.97559999999999</v>
      </c>
      <c r="H456" s="48">
        <v>3</v>
      </c>
      <c r="I456" s="49">
        <v>2154.9123</v>
      </c>
      <c r="J456" s="49">
        <v>2154.9067</v>
      </c>
      <c r="K456" s="50">
        <v>0</v>
      </c>
      <c r="L456" s="51">
        <v>2.6</v>
      </c>
      <c r="M456" s="48" t="s">
        <v>24</v>
      </c>
      <c r="N456" s="51">
        <v>733.06</v>
      </c>
      <c r="O456" s="51">
        <v>733.06</v>
      </c>
      <c r="P456" s="51">
        <v>1.39</v>
      </c>
      <c r="Q456" s="52">
        <v>11.7</v>
      </c>
      <c r="R456" s="50">
        <v>209</v>
      </c>
      <c r="S456" s="47" t="s">
        <v>2500</v>
      </c>
      <c r="T456" s="48">
        <v>1</v>
      </c>
      <c r="U456" s="47" t="s">
        <v>4508</v>
      </c>
      <c r="V456" s="47" t="s">
        <v>91</v>
      </c>
      <c r="W456" s="47">
        <v>10.933400000000001</v>
      </c>
    </row>
    <row r="457" spans="1:23" x14ac:dyDescent="0.2">
      <c r="A457" s="47" t="s">
        <v>1607</v>
      </c>
      <c r="B457" s="48">
        <v>1</v>
      </c>
      <c r="C457" s="47" t="s">
        <v>4505</v>
      </c>
      <c r="D457" s="48">
        <v>976</v>
      </c>
      <c r="E457" s="47" t="s">
        <v>22</v>
      </c>
      <c r="F457" s="47" t="s">
        <v>33</v>
      </c>
      <c r="G457" s="49">
        <v>718.97590000000002</v>
      </c>
      <c r="H457" s="48">
        <v>3</v>
      </c>
      <c r="I457" s="49">
        <v>2154.913</v>
      </c>
      <c r="J457" s="49">
        <v>2154.9067</v>
      </c>
      <c r="K457" s="50">
        <v>0</v>
      </c>
      <c r="L457" s="51">
        <v>3</v>
      </c>
      <c r="M457" s="48" t="s">
        <v>24</v>
      </c>
      <c r="N457" s="51">
        <v>785.08</v>
      </c>
      <c r="O457" s="51">
        <v>785.08</v>
      </c>
      <c r="P457" s="51">
        <v>0.56999999999999995</v>
      </c>
      <c r="Q457" s="52">
        <v>13.03</v>
      </c>
      <c r="R457" s="50">
        <v>209</v>
      </c>
      <c r="S457" s="47" t="s">
        <v>2500</v>
      </c>
      <c r="T457" s="48">
        <v>1</v>
      </c>
      <c r="U457" s="47" t="s">
        <v>4509</v>
      </c>
      <c r="V457" s="47" t="s">
        <v>169</v>
      </c>
      <c r="W457" s="47">
        <v>10.684699999999999</v>
      </c>
    </row>
    <row r="458" spans="1:23" x14ac:dyDescent="0.2">
      <c r="A458" s="47" t="s">
        <v>4510</v>
      </c>
      <c r="B458" s="48">
        <v>1</v>
      </c>
      <c r="C458" s="47" t="s">
        <v>3292</v>
      </c>
      <c r="D458" s="48">
        <v>976</v>
      </c>
      <c r="E458" s="47" t="s">
        <v>22</v>
      </c>
      <c r="F458" s="47" t="s">
        <v>26</v>
      </c>
      <c r="G458" s="49">
        <v>718.97619999999995</v>
      </c>
      <c r="H458" s="48">
        <v>3</v>
      </c>
      <c r="I458" s="49">
        <v>2154.9139</v>
      </c>
      <c r="J458" s="49">
        <v>2154.9067</v>
      </c>
      <c r="K458" s="50">
        <v>0</v>
      </c>
      <c r="L458" s="51">
        <v>3.4</v>
      </c>
      <c r="M458" s="48" t="s">
        <v>24</v>
      </c>
      <c r="N458" s="51">
        <v>800.93</v>
      </c>
      <c r="O458" s="51">
        <v>800.93</v>
      </c>
      <c r="P458" s="51">
        <v>15.85</v>
      </c>
      <c r="Q458" s="52">
        <v>14.03</v>
      </c>
      <c r="R458" s="50">
        <v>209</v>
      </c>
      <c r="S458" s="47" t="s">
        <v>2500</v>
      </c>
      <c r="T458" s="48">
        <v>1</v>
      </c>
      <c r="U458" s="47" t="s">
        <v>4511</v>
      </c>
      <c r="V458" s="47" t="s">
        <v>2138</v>
      </c>
      <c r="W458" s="47">
        <v>10.559699999999999</v>
      </c>
    </row>
    <row r="459" spans="1:23" x14ac:dyDescent="0.2">
      <c r="A459" s="47" t="s">
        <v>4512</v>
      </c>
      <c r="B459" s="48">
        <v>1</v>
      </c>
      <c r="C459" s="47" t="s">
        <v>4505</v>
      </c>
      <c r="D459" s="48">
        <v>976</v>
      </c>
      <c r="E459" s="47" t="s">
        <v>22</v>
      </c>
      <c r="F459" s="47" t="s">
        <v>33</v>
      </c>
      <c r="G459" s="49">
        <v>718.97580000000005</v>
      </c>
      <c r="H459" s="48">
        <v>3</v>
      </c>
      <c r="I459" s="49">
        <v>2154.9128000000001</v>
      </c>
      <c r="J459" s="49">
        <v>2154.9067</v>
      </c>
      <c r="K459" s="50">
        <v>0</v>
      </c>
      <c r="L459" s="51">
        <v>2.9</v>
      </c>
      <c r="M459" s="48" t="s">
        <v>24</v>
      </c>
      <c r="N459" s="51">
        <v>822.18</v>
      </c>
      <c r="O459" s="51">
        <v>822.18</v>
      </c>
      <c r="P459" s="51">
        <v>1.2</v>
      </c>
      <c r="Q459" s="52">
        <v>14.03</v>
      </c>
      <c r="R459" s="50">
        <v>209</v>
      </c>
      <c r="S459" s="47" t="s">
        <v>2500</v>
      </c>
      <c r="T459" s="48">
        <v>1</v>
      </c>
      <c r="U459" s="47" t="s">
        <v>4513</v>
      </c>
      <c r="V459" s="47" t="s">
        <v>467</v>
      </c>
      <c r="W459" s="47">
        <v>10.8094</v>
      </c>
    </row>
    <row r="460" spans="1:23" x14ac:dyDescent="0.2">
      <c r="A460" s="47" t="s">
        <v>2432</v>
      </c>
      <c r="B460" s="48">
        <v>1</v>
      </c>
      <c r="C460" s="47" t="s">
        <v>3292</v>
      </c>
      <c r="D460" s="48">
        <v>976</v>
      </c>
      <c r="E460" s="47" t="s">
        <v>22</v>
      </c>
      <c r="F460" s="47" t="s">
        <v>26</v>
      </c>
      <c r="G460" s="49">
        <v>718.97619999999995</v>
      </c>
      <c r="H460" s="48">
        <v>3</v>
      </c>
      <c r="I460" s="49">
        <v>2154.9141</v>
      </c>
      <c r="J460" s="49">
        <v>2154.9067</v>
      </c>
      <c r="K460" s="50">
        <v>0</v>
      </c>
      <c r="L460" s="51">
        <v>3.5</v>
      </c>
      <c r="M460" s="48" t="s">
        <v>24</v>
      </c>
      <c r="N460" s="51">
        <v>836.24</v>
      </c>
      <c r="O460" s="51">
        <v>836.24</v>
      </c>
      <c r="P460" s="51">
        <v>18.43</v>
      </c>
      <c r="Q460" s="52">
        <v>14.03</v>
      </c>
      <c r="R460" s="50">
        <v>209</v>
      </c>
      <c r="S460" s="47" t="s">
        <v>2500</v>
      </c>
      <c r="T460" s="48">
        <v>1</v>
      </c>
      <c r="U460" s="47" t="s">
        <v>4514</v>
      </c>
      <c r="V460" s="47" t="s">
        <v>1982</v>
      </c>
      <c r="W460" s="47">
        <v>10.444699999999999</v>
      </c>
    </row>
    <row r="461" spans="1:23" x14ac:dyDescent="0.2">
      <c r="A461" s="47" t="s">
        <v>2035</v>
      </c>
      <c r="B461" s="48">
        <v>1</v>
      </c>
      <c r="C461" s="47" t="s">
        <v>3302</v>
      </c>
      <c r="D461" s="48">
        <v>976</v>
      </c>
      <c r="E461" s="47" t="s">
        <v>73</v>
      </c>
      <c r="F461" s="47" t="s">
        <v>937</v>
      </c>
      <c r="G461" s="49">
        <v>737.98310000000004</v>
      </c>
      <c r="H461" s="48">
        <v>3</v>
      </c>
      <c r="I461" s="49">
        <v>2211.9346</v>
      </c>
      <c r="J461" s="49">
        <v>2211.9281000000001</v>
      </c>
      <c r="K461" s="50">
        <v>0</v>
      </c>
      <c r="L461" s="51">
        <v>2.9</v>
      </c>
      <c r="M461" s="48" t="s">
        <v>24</v>
      </c>
      <c r="N461" s="51">
        <v>216.55</v>
      </c>
      <c r="O461" s="51">
        <v>216.55</v>
      </c>
      <c r="P461" s="51">
        <v>18.96</v>
      </c>
      <c r="Q461" s="52">
        <v>3.17</v>
      </c>
      <c r="R461" s="50">
        <v>209</v>
      </c>
      <c r="S461" s="47" t="s">
        <v>2500</v>
      </c>
      <c r="T461" s="48">
        <v>1</v>
      </c>
      <c r="U461" s="47" t="s">
        <v>4515</v>
      </c>
      <c r="V461" s="47" t="s">
        <v>1449</v>
      </c>
      <c r="W461" s="47">
        <v>10.4983</v>
      </c>
    </row>
    <row r="462" spans="1:23" x14ac:dyDescent="0.2">
      <c r="A462" s="47" t="s">
        <v>4516</v>
      </c>
      <c r="B462" s="48">
        <v>1</v>
      </c>
      <c r="C462" s="47" t="s">
        <v>3302</v>
      </c>
      <c r="D462" s="48">
        <v>976</v>
      </c>
      <c r="E462" s="47" t="s">
        <v>73</v>
      </c>
      <c r="F462" s="47" t="s">
        <v>937</v>
      </c>
      <c r="G462" s="49">
        <v>737.98299999999995</v>
      </c>
      <c r="H462" s="48">
        <v>3</v>
      </c>
      <c r="I462" s="49">
        <v>2211.9344000000001</v>
      </c>
      <c r="J462" s="49">
        <v>2211.9281000000001</v>
      </c>
      <c r="K462" s="50">
        <v>0</v>
      </c>
      <c r="L462" s="51">
        <v>2.9</v>
      </c>
      <c r="M462" s="48" t="s">
        <v>24</v>
      </c>
      <c r="N462" s="51">
        <v>225.73</v>
      </c>
      <c r="O462" s="51">
        <v>225.73</v>
      </c>
      <c r="P462" s="51">
        <v>28.14</v>
      </c>
      <c r="Q462" s="52">
        <v>2.76</v>
      </c>
      <c r="R462" s="50">
        <v>209</v>
      </c>
      <c r="S462" s="47" t="s">
        <v>2500</v>
      </c>
      <c r="T462" s="48">
        <v>1</v>
      </c>
      <c r="U462" s="47" t="s">
        <v>4517</v>
      </c>
      <c r="V462" s="47" t="s">
        <v>36</v>
      </c>
      <c r="W462" s="47">
        <v>10.609500000000001</v>
      </c>
    </row>
    <row r="463" spans="1:23" x14ac:dyDescent="0.2">
      <c r="A463" s="47" t="s">
        <v>4518</v>
      </c>
      <c r="B463" s="48">
        <v>1</v>
      </c>
      <c r="C463" s="47" t="s">
        <v>4519</v>
      </c>
      <c r="D463" s="48">
        <v>976</v>
      </c>
      <c r="E463" s="47" t="s">
        <v>22</v>
      </c>
      <c r="F463" s="47" t="s">
        <v>942</v>
      </c>
      <c r="G463" s="49">
        <v>724.30719999999997</v>
      </c>
      <c r="H463" s="48">
        <v>3</v>
      </c>
      <c r="I463" s="49">
        <v>2170.9069</v>
      </c>
      <c r="J463" s="49">
        <v>2170.9016000000001</v>
      </c>
      <c r="K463" s="50">
        <v>0</v>
      </c>
      <c r="L463" s="51">
        <v>2.5</v>
      </c>
      <c r="M463" s="48" t="s">
        <v>24</v>
      </c>
      <c r="N463" s="51">
        <v>225.8</v>
      </c>
      <c r="O463" s="51">
        <v>225.8</v>
      </c>
      <c r="P463" s="51">
        <v>10.119999999999999</v>
      </c>
      <c r="Q463" s="52">
        <v>4.33</v>
      </c>
      <c r="R463" s="50">
        <v>209</v>
      </c>
      <c r="S463" s="47" t="s">
        <v>2500</v>
      </c>
      <c r="T463" s="48">
        <v>1</v>
      </c>
      <c r="U463" s="47" t="s">
        <v>4520</v>
      </c>
      <c r="V463" s="47" t="s">
        <v>1983</v>
      </c>
      <c r="W463" s="47">
        <v>10.478199999999999</v>
      </c>
    </row>
    <row r="464" spans="1:23" x14ac:dyDescent="0.2">
      <c r="A464" s="47" t="s">
        <v>4521</v>
      </c>
      <c r="B464" s="48">
        <v>1</v>
      </c>
      <c r="C464" s="47" t="s">
        <v>4522</v>
      </c>
      <c r="D464" s="48">
        <v>994</v>
      </c>
      <c r="E464" s="47" t="s">
        <v>27</v>
      </c>
      <c r="F464" s="47" t="s">
        <v>39</v>
      </c>
      <c r="G464" s="49">
        <v>775.41579999999999</v>
      </c>
      <c r="H464" s="48">
        <v>1</v>
      </c>
      <c r="I464" s="49">
        <v>775.41579999999999</v>
      </c>
      <c r="J464" s="49">
        <v>775.41309999999999</v>
      </c>
      <c r="K464" s="50">
        <v>0</v>
      </c>
      <c r="L464" s="51">
        <v>3.5</v>
      </c>
      <c r="M464" s="48" t="s">
        <v>24</v>
      </c>
      <c r="N464" s="51">
        <v>98.76</v>
      </c>
      <c r="O464" s="51">
        <v>51.5</v>
      </c>
      <c r="P464" s="51">
        <v>51.5</v>
      </c>
      <c r="Q464" s="52">
        <v>1.51</v>
      </c>
      <c r="R464" s="50">
        <v>209</v>
      </c>
      <c r="S464" s="47" t="s">
        <v>2500</v>
      </c>
      <c r="T464" s="48">
        <v>1</v>
      </c>
      <c r="U464" s="47" t="s">
        <v>3884</v>
      </c>
      <c r="V464" s="47" t="s">
        <v>1151</v>
      </c>
      <c r="W464" s="47">
        <v>9.3020999999999994</v>
      </c>
    </row>
    <row r="465" spans="1:23" x14ac:dyDescent="0.2">
      <c r="A465" s="47" t="s">
        <v>4523</v>
      </c>
      <c r="B465" s="48">
        <v>1</v>
      </c>
      <c r="C465" s="47" t="s">
        <v>3332</v>
      </c>
      <c r="D465" s="48">
        <v>1000</v>
      </c>
      <c r="E465" s="47" t="s">
        <v>27</v>
      </c>
      <c r="F465" s="47" t="s">
        <v>28</v>
      </c>
      <c r="G465" s="49">
        <v>634.28589999999997</v>
      </c>
      <c r="H465" s="48">
        <v>4</v>
      </c>
      <c r="I465" s="49">
        <v>2534.1217999999999</v>
      </c>
      <c r="J465" s="49">
        <v>2534.1149</v>
      </c>
      <c r="K465" s="50">
        <v>0</v>
      </c>
      <c r="L465" s="51">
        <v>2.7</v>
      </c>
      <c r="M465" s="48" t="s">
        <v>24</v>
      </c>
      <c r="N465" s="51">
        <v>858.23</v>
      </c>
      <c r="O465" s="51">
        <v>858.23</v>
      </c>
      <c r="P465" s="51">
        <v>858.23</v>
      </c>
      <c r="Q465" s="52">
        <v>14.48</v>
      </c>
      <c r="R465" s="50">
        <v>209</v>
      </c>
      <c r="S465" s="47" t="s">
        <v>2500</v>
      </c>
      <c r="T465" s="48">
        <v>1</v>
      </c>
      <c r="U465" s="47" t="s">
        <v>4524</v>
      </c>
      <c r="V465" s="47" t="s">
        <v>507</v>
      </c>
      <c r="W465" s="47">
        <v>11.8628</v>
      </c>
    </row>
    <row r="466" spans="1:23" x14ac:dyDescent="0.2">
      <c r="A466" s="47" t="s">
        <v>4525</v>
      </c>
      <c r="B466" s="48">
        <v>1</v>
      </c>
      <c r="C466" s="47" t="s">
        <v>3332</v>
      </c>
      <c r="D466" s="48">
        <v>1000</v>
      </c>
      <c r="E466" s="47" t="s">
        <v>27</v>
      </c>
      <c r="F466" s="47" t="s">
        <v>28</v>
      </c>
      <c r="G466" s="49">
        <v>634.28620000000001</v>
      </c>
      <c r="H466" s="48">
        <v>4</v>
      </c>
      <c r="I466" s="49">
        <v>2534.123</v>
      </c>
      <c r="J466" s="49">
        <v>2534.1149</v>
      </c>
      <c r="K466" s="50">
        <v>0</v>
      </c>
      <c r="L466" s="51">
        <v>3.2</v>
      </c>
      <c r="M466" s="48" t="s">
        <v>24</v>
      </c>
      <c r="N466" s="51">
        <v>887.99</v>
      </c>
      <c r="O466" s="51">
        <v>887.99</v>
      </c>
      <c r="P466" s="51">
        <v>887.99</v>
      </c>
      <c r="Q466" s="52">
        <v>14.48</v>
      </c>
      <c r="R466" s="50">
        <v>209</v>
      </c>
      <c r="S466" s="47" t="s">
        <v>2500</v>
      </c>
      <c r="T466" s="48">
        <v>1</v>
      </c>
      <c r="U466" s="47" t="s">
        <v>4526</v>
      </c>
      <c r="V466" s="47" t="s">
        <v>849</v>
      </c>
      <c r="W466" s="47">
        <v>11.976800000000001</v>
      </c>
    </row>
    <row r="467" spans="1:23" x14ac:dyDescent="0.2">
      <c r="A467" s="47" t="s">
        <v>1428</v>
      </c>
      <c r="B467" s="48">
        <v>1</v>
      </c>
      <c r="C467" s="47" t="s">
        <v>3335</v>
      </c>
      <c r="D467" s="48">
        <v>1007</v>
      </c>
      <c r="E467" s="47" t="s">
        <v>27</v>
      </c>
      <c r="F467" s="47" t="s">
        <v>39</v>
      </c>
      <c r="G467" s="49">
        <v>791.35609999999997</v>
      </c>
      <c r="H467" s="48">
        <v>2</v>
      </c>
      <c r="I467" s="49">
        <v>1581.7049999999999</v>
      </c>
      <c r="J467" s="49">
        <v>1581.7002</v>
      </c>
      <c r="K467" s="50">
        <v>0</v>
      </c>
      <c r="L467" s="51">
        <v>3</v>
      </c>
      <c r="M467" s="48" t="s">
        <v>24</v>
      </c>
      <c r="N467" s="51">
        <v>349.36</v>
      </c>
      <c r="O467" s="51">
        <v>349.36</v>
      </c>
      <c r="P467" s="51">
        <v>349.36</v>
      </c>
      <c r="Q467" s="52">
        <v>4.83</v>
      </c>
      <c r="R467" s="50">
        <v>209</v>
      </c>
      <c r="S467" s="47" t="s">
        <v>2500</v>
      </c>
      <c r="T467" s="48">
        <v>1</v>
      </c>
      <c r="U467" s="47" t="s">
        <v>4527</v>
      </c>
      <c r="V467" s="47" t="s">
        <v>945</v>
      </c>
      <c r="W467" s="47">
        <v>9.9697999999999993</v>
      </c>
    </row>
    <row r="468" spans="1:23" x14ac:dyDescent="0.2">
      <c r="A468" s="47" t="s">
        <v>2215</v>
      </c>
      <c r="B468" s="48">
        <v>1</v>
      </c>
      <c r="C468" s="47" t="s">
        <v>3335</v>
      </c>
      <c r="D468" s="48">
        <v>1007</v>
      </c>
      <c r="E468" s="47" t="s">
        <v>27</v>
      </c>
      <c r="F468" s="47" t="s">
        <v>39</v>
      </c>
      <c r="G468" s="49">
        <v>527.9067</v>
      </c>
      <c r="H468" s="48">
        <v>3</v>
      </c>
      <c r="I468" s="49">
        <v>1581.7057</v>
      </c>
      <c r="J468" s="49">
        <v>1581.7002</v>
      </c>
      <c r="K468" s="50">
        <v>0</v>
      </c>
      <c r="L468" s="51">
        <v>3.4</v>
      </c>
      <c r="M468" s="48" t="s">
        <v>24</v>
      </c>
      <c r="N468" s="51">
        <v>403.23</v>
      </c>
      <c r="O468" s="51">
        <v>399.51</v>
      </c>
      <c r="P468" s="51">
        <v>399.51</v>
      </c>
      <c r="Q468" s="52">
        <v>6.22</v>
      </c>
      <c r="R468" s="50">
        <v>209</v>
      </c>
      <c r="S468" s="47" t="s">
        <v>2500</v>
      </c>
      <c r="T468" s="48">
        <v>1</v>
      </c>
      <c r="U468" s="47" t="s">
        <v>4528</v>
      </c>
      <c r="V468" s="47" t="s">
        <v>382</v>
      </c>
      <c r="W468" s="47">
        <v>10.4534</v>
      </c>
    </row>
    <row r="469" spans="1:23" x14ac:dyDescent="0.2">
      <c r="A469" s="47" t="s">
        <v>908</v>
      </c>
      <c r="B469" s="48">
        <v>1</v>
      </c>
      <c r="C469" s="47" t="s">
        <v>3335</v>
      </c>
      <c r="D469" s="48">
        <v>1007</v>
      </c>
      <c r="E469" s="47" t="s">
        <v>27</v>
      </c>
      <c r="F469" s="47" t="s">
        <v>39</v>
      </c>
      <c r="G469" s="49">
        <v>527.90660000000003</v>
      </c>
      <c r="H469" s="48">
        <v>3</v>
      </c>
      <c r="I469" s="49">
        <v>1581.7050999999999</v>
      </c>
      <c r="J469" s="49">
        <v>1581.7002</v>
      </c>
      <c r="K469" s="50">
        <v>0</v>
      </c>
      <c r="L469" s="51">
        <v>3.1</v>
      </c>
      <c r="M469" s="48" t="s">
        <v>24</v>
      </c>
      <c r="N469" s="51">
        <v>611.54999999999995</v>
      </c>
      <c r="O469" s="51">
        <v>470.72</v>
      </c>
      <c r="P469" s="51">
        <v>470.72</v>
      </c>
      <c r="Q469" s="52">
        <v>10.36</v>
      </c>
      <c r="R469" s="50">
        <v>209</v>
      </c>
      <c r="S469" s="47" t="s">
        <v>2500</v>
      </c>
      <c r="T469" s="48">
        <v>1</v>
      </c>
      <c r="U469" s="47" t="s">
        <v>4529</v>
      </c>
      <c r="V469" s="47" t="s">
        <v>231</v>
      </c>
      <c r="W469" s="47">
        <v>10.006</v>
      </c>
    </row>
    <row r="470" spans="1:23" x14ac:dyDescent="0.2">
      <c r="A470" s="47" t="s">
        <v>541</v>
      </c>
      <c r="B470" s="48">
        <v>1</v>
      </c>
      <c r="C470" s="47" t="s">
        <v>3335</v>
      </c>
      <c r="D470" s="48">
        <v>1007</v>
      </c>
      <c r="E470" s="47" t="s">
        <v>27</v>
      </c>
      <c r="F470" s="47" t="s">
        <v>39</v>
      </c>
      <c r="G470" s="49">
        <v>527.90660000000003</v>
      </c>
      <c r="H470" s="48">
        <v>3</v>
      </c>
      <c r="I470" s="49">
        <v>1581.7053000000001</v>
      </c>
      <c r="J470" s="49">
        <v>1581.7002</v>
      </c>
      <c r="K470" s="50">
        <v>0</v>
      </c>
      <c r="L470" s="51">
        <v>3.2</v>
      </c>
      <c r="M470" s="48" t="s">
        <v>24</v>
      </c>
      <c r="N470" s="51">
        <v>616.24</v>
      </c>
      <c r="O470" s="51">
        <v>477.62</v>
      </c>
      <c r="P470" s="51">
        <v>477.62</v>
      </c>
      <c r="Q470" s="52">
        <v>10.36</v>
      </c>
      <c r="R470" s="50">
        <v>209</v>
      </c>
      <c r="S470" s="47" t="s">
        <v>2500</v>
      </c>
      <c r="T470" s="48">
        <v>1</v>
      </c>
      <c r="U470" s="47" t="s">
        <v>4530</v>
      </c>
      <c r="V470" s="47" t="s">
        <v>710</v>
      </c>
      <c r="W470" s="47">
        <v>9.7629000000000001</v>
      </c>
    </row>
    <row r="471" spans="1:23" x14ac:dyDescent="0.2">
      <c r="A471" s="47" t="s">
        <v>910</v>
      </c>
      <c r="B471" s="48">
        <v>1</v>
      </c>
      <c r="C471" s="47" t="s">
        <v>3335</v>
      </c>
      <c r="D471" s="48">
        <v>1007</v>
      </c>
      <c r="E471" s="47" t="s">
        <v>27</v>
      </c>
      <c r="F471" s="47" t="s">
        <v>39</v>
      </c>
      <c r="G471" s="49">
        <v>527.90689999999995</v>
      </c>
      <c r="H471" s="48">
        <v>3</v>
      </c>
      <c r="I471" s="49">
        <v>1581.7062000000001</v>
      </c>
      <c r="J471" s="49">
        <v>1581.7002</v>
      </c>
      <c r="K471" s="50">
        <v>0</v>
      </c>
      <c r="L471" s="51">
        <v>3.8</v>
      </c>
      <c r="M471" s="48" t="s">
        <v>24</v>
      </c>
      <c r="N471" s="51">
        <v>655.44</v>
      </c>
      <c r="O471" s="51">
        <v>525.14</v>
      </c>
      <c r="P471" s="51">
        <v>525.14</v>
      </c>
      <c r="Q471" s="52">
        <v>11.36</v>
      </c>
      <c r="R471" s="50">
        <v>209</v>
      </c>
      <c r="S471" s="47" t="s">
        <v>2500</v>
      </c>
      <c r="T471" s="48">
        <v>1</v>
      </c>
      <c r="U471" s="47" t="s">
        <v>4531</v>
      </c>
      <c r="V471" s="47" t="s">
        <v>1035</v>
      </c>
      <c r="W471" s="47">
        <v>9.8795000000000002</v>
      </c>
    </row>
    <row r="472" spans="1:23" x14ac:dyDescent="0.2">
      <c r="A472" s="47" t="s">
        <v>4532</v>
      </c>
      <c r="B472" s="48">
        <v>1</v>
      </c>
      <c r="C472" s="47" t="s">
        <v>3335</v>
      </c>
      <c r="D472" s="48">
        <v>1007</v>
      </c>
      <c r="E472" s="47" t="s">
        <v>27</v>
      </c>
      <c r="F472" s="47" t="s">
        <v>39</v>
      </c>
      <c r="G472" s="49">
        <v>791.35580000000004</v>
      </c>
      <c r="H472" s="48">
        <v>2</v>
      </c>
      <c r="I472" s="49">
        <v>1581.7043000000001</v>
      </c>
      <c r="J472" s="49">
        <v>1581.7002</v>
      </c>
      <c r="K472" s="50">
        <v>0</v>
      </c>
      <c r="L472" s="51">
        <v>2.6</v>
      </c>
      <c r="M472" s="48" t="s">
        <v>24</v>
      </c>
      <c r="N472" s="51">
        <v>676.61</v>
      </c>
      <c r="O472" s="51">
        <v>656.2</v>
      </c>
      <c r="P472" s="51">
        <v>656.2</v>
      </c>
      <c r="Q472" s="52">
        <v>10.02</v>
      </c>
      <c r="R472" s="50">
        <v>209</v>
      </c>
      <c r="S472" s="47" t="s">
        <v>2500</v>
      </c>
      <c r="T472" s="48">
        <v>1</v>
      </c>
      <c r="U472" s="47" t="s">
        <v>4533</v>
      </c>
      <c r="V472" s="47" t="s">
        <v>1738</v>
      </c>
      <c r="W472" s="47">
        <v>9.8368000000000002</v>
      </c>
    </row>
    <row r="473" spans="1:23" x14ac:dyDescent="0.2">
      <c r="A473" s="47" t="s">
        <v>4534</v>
      </c>
      <c r="B473" s="48">
        <v>1</v>
      </c>
      <c r="C473" s="47" t="s">
        <v>4535</v>
      </c>
      <c r="D473" s="48">
        <v>1007</v>
      </c>
      <c r="E473" s="47" t="s">
        <v>27</v>
      </c>
      <c r="F473" s="47" t="s">
        <v>867</v>
      </c>
      <c r="G473" s="49">
        <v>533.23869999999999</v>
      </c>
      <c r="H473" s="48">
        <v>3</v>
      </c>
      <c r="I473" s="49">
        <v>1597.7016000000001</v>
      </c>
      <c r="J473" s="49">
        <v>1597.6950999999999</v>
      </c>
      <c r="K473" s="50">
        <v>0</v>
      </c>
      <c r="L473" s="51">
        <v>4</v>
      </c>
      <c r="M473" s="48" t="s">
        <v>24</v>
      </c>
      <c r="N473" s="51">
        <v>132.78</v>
      </c>
      <c r="O473" s="51">
        <v>132.78</v>
      </c>
      <c r="P473" s="51">
        <v>0.37</v>
      </c>
      <c r="Q473" s="52">
        <v>2.0499999999999998</v>
      </c>
      <c r="R473" s="50">
        <v>209</v>
      </c>
      <c r="S473" s="47" t="s">
        <v>2500</v>
      </c>
      <c r="T473" s="48">
        <v>1</v>
      </c>
      <c r="U473" s="47" t="s">
        <v>4536</v>
      </c>
      <c r="V473" s="47" t="s">
        <v>1392</v>
      </c>
      <c r="W473" s="47">
        <v>9.7974999999999994</v>
      </c>
    </row>
    <row r="474" spans="1:23" x14ac:dyDescent="0.2">
      <c r="A474" s="47" t="s">
        <v>2400</v>
      </c>
      <c r="B474" s="48">
        <v>1</v>
      </c>
      <c r="C474" s="47" t="s">
        <v>3348</v>
      </c>
      <c r="D474" s="48">
        <v>1022</v>
      </c>
      <c r="E474" s="47" t="s">
        <v>27</v>
      </c>
      <c r="F474" s="47" t="s">
        <v>115</v>
      </c>
      <c r="G474" s="49">
        <v>949.0471</v>
      </c>
      <c r="H474" s="48">
        <v>3</v>
      </c>
      <c r="I474" s="49">
        <v>2845.1269000000002</v>
      </c>
      <c r="J474" s="49">
        <v>2845.1176999999998</v>
      </c>
      <c r="K474" s="50">
        <v>0</v>
      </c>
      <c r="L474" s="51">
        <v>3.2</v>
      </c>
      <c r="M474" s="48" t="s">
        <v>24</v>
      </c>
      <c r="N474" s="51">
        <v>885.98</v>
      </c>
      <c r="O474" s="51">
        <v>885.98</v>
      </c>
      <c r="P474" s="51">
        <v>885.98</v>
      </c>
      <c r="Q474" s="52">
        <v>14.04</v>
      </c>
      <c r="R474" s="50">
        <v>209</v>
      </c>
      <c r="S474" s="47" t="s">
        <v>2500</v>
      </c>
      <c r="T474" s="48">
        <v>1</v>
      </c>
      <c r="U474" s="47" t="s">
        <v>4537</v>
      </c>
      <c r="V474" s="47" t="s">
        <v>53</v>
      </c>
      <c r="W474" s="47">
        <v>11.4129</v>
      </c>
    </row>
    <row r="475" spans="1:23" x14ac:dyDescent="0.2">
      <c r="A475" s="47" t="s">
        <v>4538</v>
      </c>
      <c r="B475" s="48">
        <v>1</v>
      </c>
      <c r="C475" s="47" t="s">
        <v>3348</v>
      </c>
      <c r="D475" s="48">
        <v>1022</v>
      </c>
      <c r="E475" s="47" t="s">
        <v>27</v>
      </c>
      <c r="F475" s="47" t="s">
        <v>115</v>
      </c>
      <c r="G475" s="49">
        <v>712.03689999999995</v>
      </c>
      <c r="H475" s="48">
        <v>4</v>
      </c>
      <c r="I475" s="49">
        <v>2845.1257000000001</v>
      </c>
      <c r="J475" s="49">
        <v>2845.1176999999998</v>
      </c>
      <c r="K475" s="50">
        <v>0</v>
      </c>
      <c r="L475" s="51">
        <v>2.8</v>
      </c>
      <c r="M475" s="48" t="s">
        <v>24</v>
      </c>
      <c r="N475" s="51">
        <v>939.69</v>
      </c>
      <c r="O475" s="51">
        <v>939.69</v>
      </c>
      <c r="P475" s="51">
        <v>939.69</v>
      </c>
      <c r="Q475" s="52">
        <v>15.04</v>
      </c>
      <c r="R475" s="50">
        <v>209</v>
      </c>
      <c r="S475" s="47" t="s">
        <v>2500</v>
      </c>
      <c r="T475" s="48">
        <v>1</v>
      </c>
      <c r="U475" s="47" t="s">
        <v>4539</v>
      </c>
      <c r="V475" s="47" t="s">
        <v>1545</v>
      </c>
      <c r="W475" s="47">
        <v>11.1351</v>
      </c>
    </row>
    <row r="476" spans="1:23" x14ac:dyDescent="0.2">
      <c r="A476" s="47" t="s">
        <v>4540</v>
      </c>
      <c r="B476" s="48">
        <v>1</v>
      </c>
      <c r="C476" s="47" t="s">
        <v>3348</v>
      </c>
      <c r="D476" s="48">
        <v>1022</v>
      </c>
      <c r="E476" s="47" t="s">
        <v>27</v>
      </c>
      <c r="F476" s="47" t="s">
        <v>115</v>
      </c>
      <c r="G476" s="49">
        <v>949.04769999999996</v>
      </c>
      <c r="H476" s="48">
        <v>3</v>
      </c>
      <c r="I476" s="49">
        <v>2845.1284999999998</v>
      </c>
      <c r="J476" s="49">
        <v>2845.1176999999998</v>
      </c>
      <c r="K476" s="50">
        <v>0</v>
      </c>
      <c r="L476" s="51">
        <v>3.8</v>
      </c>
      <c r="M476" s="48" t="s">
        <v>24</v>
      </c>
      <c r="N476" s="51">
        <v>1106.1199999999999</v>
      </c>
      <c r="O476" s="51">
        <v>1106.1199999999999</v>
      </c>
      <c r="P476" s="51">
        <v>1106.1199999999999</v>
      </c>
      <c r="Q476" s="52">
        <v>19.04</v>
      </c>
      <c r="R476" s="50">
        <v>209</v>
      </c>
      <c r="S476" s="47" t="s">
        <v>2500</v>
      </c>
      <c r="T476" s="48">
        <v>1</v>
      </c>
      <c r="U476" s="47" t="s">
        <v>4541</v>
      </c>
      <c r="V476" s="47" t="s">
        <v>726</v>
      </c>
      <c r="W476" s="47">
        <v>11.291</v>
      </c>
    </row>
    <row r="477" spans="1:23" x14ac:dyDescent="0.2">
      <c r="A477" s="47" t="s">
        <v>4542</v>
      </c>
      <c r="B477" s="48">
        <v>1</v>
      </c>
      <c r="C477" s="47" t="s">
        <v>3348</v>
      </c>
      <c r="D477" s="48">
        <v>1022</v>
      </c>
      <c r="E477" s="47" t="s">
        <v>27</v>
      </c>
      <c r="F477" s="47" t="s">
        <v>115</v>
      </c>
      <c r="G477" s="49">
        <v>949.04750000000001</v>
      </c>
      <c r="H477" s="48">
        <v>3</v>
      </c>
      <c r="I477" s="49">
        <v>2845.1278000000002</v>
      </c>
      <c r="J477" s="49">
        <v>2845.1176999999998</v>
      </c>
      <c r="K477" s="50">
        <v>0</v>
      </c>
      <c r="L477" s="51">
        <v>3.6</v>
      </c>
      <c r="M477" s="48" t="s">
        <v>24</v>
      </c>
      <c r="N477" s="51">
        <v>1125.29</v>
      </c>
      <c r="O477" s="51">
        <v>1125.29</v>
      </c>
      <c r="P477" s="51">
        <v>1125.29</v>
      </c>
      <c r="Q477" s="52">
        <v>19.04</v>
      </c>
      <c r="R477" s="50">
        <v>209</v>
      </c>
      <c r="S477" s="47" t="s">
        <v>2500</v>
      </c>
      <c r="T477" s="48">
        <v>1</v>
      </c>
      <c r="U477" s="47" t="s">
        <v>4543</v>
      </c>
      <c r="V477" s="47" t="s">
        <v>725</v>
      </c>
      <c r="W477" s="47">
        <v>11.171200000000001</v>
      </c>
    </row>
    <row r="478" spans="1:23" x14ac:dyDescent="0.2">
      <c r="A478" s="47" t="s">
        <v>2489</v>
      </c>
      <c r="B478" s="48">
        <v>1</v>
      </c>
      <c r="C478" s="47" t="s">
        <v>3348</v>
      </c>
      <c r="D478" s="48">
        <v>1022</v>
      </c>
      <c r="E478" s="47" t="s">
        <v>27</v>
      </c>
      <c r="F478" s="47" t="s">
        <v>115</v>
      </c>
      <c r="G478" s="49">
        <v>949.04589999999996</v>
      </c>
      <c r="H478" s="48">
        <v>3</v>
      </c>
      <c r="I478" s="49">
        <v>2845.123</v>
      </c>
      <c r="J478" s="49">
        <v>2845.1176999999998</v>
      </c>
      <c r="K478" s="50">
        <v>0</v>
      </c>
      <c r="L478" s="51">
        <v>1.9</v>
      </c>
      <c r="M478" s="48" t="s">
        <v>24</v>
      </c>
      <c r="N478" s="51">
        <v>1140.97</v>
      </c>
      <c r="O478" s="51">
        <v>1140.97</v>
      </c>
      <c r="P478" s="51">
        <v>1140.97</v>
      </c>
      <c r="Q478" s="52">
        <v>18.71</v>
      </c>
      <c r="R478" s="50">
        <v>209</v>
      </c>
      <c r="S478" s="47" t="s">
        <v>2500</v>
      </c>
      <c r="T478" s="48">
        <v>1</v>
      </c>
      <c r="U478" s="47" t="s">
        <v>4544</v>
      </c>
      <c r="V478" s="47" t="s">
        <v>831</v>
      </c>
      <c r="W478" s="47">
        <v>11.061199999999999</v>
      </c>
    </row>
    <row r="479" spans="1:23" x14ac:dyDescent="0.2">
      <c r="A479" s="47" t="s">
        <v>4545</v>
      </c>
      <c r="B479" s="48">
        <v>1</v>
      </c>
      <c r="C479" s="47" t="s">
        <v>4546</v>
      </c>
      <c r="D479" s="48">
        <v>1022</v>
      </c>
      <c r="E479" s="47" t="s">
        <v>27</v>
      </c>
      <c r="F479" s="47" t="s">
        <v>814</v>
      </c>
      <c r="G479" s="49">
        <v>954.3777</v>
      </c>
      <c r="H479" s="48">
        <v>3</v>
      </c>
      <c r="I479" s="49">
        <v>2861.1185999999998</v>
      </c>
      <c r="J479" s="49">
        <v>2861.1125999999999</v>
      </c>
      <c r="K479" s="50">
        <v>0</v>
      </c>
      <c r="L479" s="51">
        <v>2.1</v>
      </c>
      <c r="M479" s="48" t="s">
        <v>24</v>
      </c>
      <c r="N479" s="51">
        <v>490.3</v>
      </c>
      <c r="O479" s="51">
        <v>490.3</v>
      </c>
      <c r="P479" s="51">
        <v>4</v>
      </c>
      <c r="Q479" s="52">
        <v>6.4</v>
      </c>
      <c r="R479" s="50">
        <v>209</v>
      </c>
      <c r="S479" s="47" t="s">
        <v>2500</v>
      </c>
      <c r="T479" s="48">
        <v>1</v>
      </c>
      <c r="U479" s="47" t="s">
        <v>4547</v>
      </c>
      <c r="V479" s="47" t="s">
        <v>2407</v>
      </c>
      <c r="W479" s="47">
        <v>11.1105</v>
      </c>
    </row>
    <row r="480" spans="1:23" x14ac:dyDescent="0.2">
      <c r="A480" s="47" t="s">
        <v>4548</v>
      </c>
      <c r="B480" s="48">
        <v>1</v>
      </c>
      <c r="C480" s="47" t="s">
        <v>3357</v>
      </c>
      <c r="D480" s="48">
        <v>1047</v>
      </c>
      <c r="E480" s="47" t="s">
        <v>27</v>
      </c>
      <c r="F480" s="47" t="s">
        <v>39</v>
      </c>
      <c r="G480" s="49">
        <v>534.24670000000003</v>
      </c>
      <c r="H480" s="48">
        <v>2</v>
      </c>
      <c r="I480" s="49">
        <v>1067.4861000000001</v>
      </c>
      <c r="J480" s="49">
        <v>1067.4826</v>
      </c>
      <c r="K480" s="50">
        <v>0</v>
      </c>
      <c r="L480" s="51">
        <v>3.3</v>
      </c>
      <c r="M480" s="48" t="s">
        <v>24</v>
      </c>
      <c r="N480" s="51">
        <v>474.19</v>
      </c>
      <c r="O480" s="51">
        <v>474.19</v>
      </c>
      <c r="P480" s="51">
        <v>474.19</v>
      </c>
      <c r="Q480" s="52">
        <v>5.32</v>
      </c>
      <c r="R480" s="50">
        <v>209</v>
      </c>
      <c r="S480" s="47" t="s">
        <v>2500</v>
      </c>
      <c r="T480" s="48">
        <v>1</v>
      </c>
      <c r="U480" s="47" t="s">
        <v>4549</v>
      </c>
      <c r="V480" s="47" t="s">
        <v>704</v>
      </c>
      <c r="W480" s="47">
        <v>8.7601999999999993</v>
      </c>
    </row>
    <row r="481" spans="1:23" x14ac:dyDescent="0.2">
      <c r="A481" s="47" t="s">
        <v>4550</v>
      </c>
      <c r="B481" s="48">
        <v>1</v>
      </c>
      <c r="C481" s="47" t="s">
        <v>3357</v>
      </c>
      <c r="D481" s="48">
        <v>1047</v>
      </c>
      <c r="E481" s="47" t="s">
        <v>27</v>
      </c>
      <c r="F481" s="47" t="s">
        <v>39</v>
      </c>
      <c r="G481" s="49">
        <v>534.24609999999996</v>
      </c>
      <c r="H481" s="48">
        <v>2</v>
      </c>
      <c r="I481" s="49">
        <v>1067.4848999999999</v>
      </c>
      <c r="J481" s="49">
        <v>1067.4826</v>
      </c>
      <c r="K481" s="50">
        <v>0</v>
      </c>
      <c r="L481" s="51">
        <v>2.1</v>
      </c>
      <c r="M481" s="48" t="s">
        <v>24</v>
      </c>
      <c r="N481" s="51">
        <v>511.84</v>
      </c>
      <c r="O481" s="51">
        <v>511.84</v>
      </c>
      <c r="P481" s="51">
        <v>511.84</v>
      </c>
      <c r="Q481" s="52">
        <v>7.04</v>
      </c>
      <c r="R481" s="50">
        <v>209</v>
      </c>
      <c r="S481" s="47" t="s">
        <v>2500</v>
      </c>
      <c r="T481" s="48">
        <v>1</v>
      </c>
      <c r="U481" s="47" t="s">
        <v>4551</v>
      </c>
      <c r="V481" s="47" t="s">
        <v>2302</v>
      </c>
      <c r="W481" s="47">
        <v>8.3838000000000008</v>
      </c>
    </row>
    <row r="482" spans="1:23" x14ac:dyDescent="0.2">
      <c r="A482" s="47" t="s">
        <v>4552</v>
      </c>
      <c r="B482" s="48">
        <v>1</v>
      </c>
      <c r="C482" s="47" t="s">
        <v>3357</v>
      </c>
      <c r="D482" s="48">
        <v>1047</v>
      </c>
      <c r="E482" s="47" t="s">
        <v>27</v>
      </c>
      <c r="F482" s="47" t="s">
        <v>39</v>
      </c>
      <c r="G482" s="49">
        <v>534.24609999999996</v>
      </c>
      <c r="H482" s="48">
        <v>2</v>
      </c>
      <c r="I482" s="49">
        <v>1067.4848999999999</v>
      </c>
      <c r="J482" s="49">
        <v>1067.4826</v>
      </c>
      <c r="K482" s="50">
        <v>0</v>
      </c>
      <c r="L482" s="51">
        <v>2.1</v>
      </c>
      <c r="M482" s="48" t="s">
        <v>24</v>
      </c>
      <c r="N482" s="51">
        <v>523.22</v>
      </c>
      <c r="O482" s="51">
        <v>523.22</v>
      </c>
      <c r="P482" s="51">
        <v>523.22</v>
      </c>
      <c r="Q482" s="52">
        <v>6.04</v>
      </c>
      <c r="R482" s="50">
        <v>209</v>
      </c>
      <c r="S482" s="47" t="s">
        <v>2500</v>
      </c>
      <c r="T482" s="48">
        <v>1</v>
      </c>
      <c r="U482" s="47" t="s">
        <v>4553</v>
      </c>
      <c r="V482" s="47" t="s">
        <v>497</v>
      </c>
      <c r="W482" s="47">
        <v>8.5053000000000001</v>
      </c>
    </row>
    <row r="483" spans="1:23" x14ac:dyDescent="0.2">
      <c r="A483" s="47" t="s">
        <v>1174</v>
      </c>
      <c r="B483" s="48">
        <v>1</v>
      </c>
      <c r="C483" s="47" t="s">
        <v>3357</v>
      </c>
      <c r="D483" s="48">
        <v>1047</v>
      </c>
      <c r="E483" s="47" t="s">
        <v>27</v>
      </c>
      <c r="F483" s="47" t="s">
        <v>39</v>
      </c>
      <c r="G483" s="49">
        <v>534.24599999999998</v>
      </c>
      <c r="H483" s="48">
        <v>2</v>
      </c>
      <c r="I483" s="49">
        <v>1067.4847</v>
      </c>
      <c r="J483" s="49">
        <v>1067.4826</v>
      </c>
      <c r="K483" s="50">
        <v>0</v>
      </c>
      <c r="L483" s="51">
        <v>1.9</v>
      </c>
      <c r="M483" s="48" t="s">
        <v>24</v>
      </c>
      <c r="N483" s="51">
        <v>537.20000000000005</v>
      </c>
      <c r="O483" s="51">
        <v>537.20000000000005</v>
      </c>
      <c r="P483" s="51">
        <v>537.20000000000005</v>
      </c>
      <c r="Q483" s="52">
        <v>7.32</v>
      </c>
      <c r="R483" s="50">
        <v>209</v>
      </c>
      <c r="S483" s="47" t="s">
        <v>2500</v>
      </c>
      <c r="T483" s="48">
        <v>1</v>
      </c>
      <c r="U483" s="47" t="s">
        <v>4554</v>
      </c>
      <c r="V483" s="47" t="s">
        <v>1751</v>
      </c>
      <c r="W483" s="47">
        <v>8.6295000000000002</v>
      </c>
    </row>
    <row r="484" spans="1:23" x14ac:dyDescent="0.2">
      <c r="A484" s="47" t="s">
        <v>943</v>
      </c>
      <c r="B484" s="48">
        <v>1</v>
      </c>
      <c r="C484" s="47" t="s">
        <v>3368</v>
      </c>
      <c r="D484" s="48">
        <v>1062</v>
      </c>
      <c r="E484" s="47" t="s">
        <v>27</v>
      </c>
      <c r="F484" s="47" t="s">
        <v>27</v>
      </c>
      <c r="G484" s="49">
        <v>418.2251</v>
      </c>
      <c r="H484" s="48">
        <v>3</v>
      </c>
      <c r="I484" s="49">
        <v>1252.6605999999999</v>
      </c>
      <c r="J484" s="49">
        <v>1252.6684</v>
      </c>
      <c r="K484" s="50">
        <v>0</v>
      </c>
      <c r="L484" s="51">
        <v>-6.2</v>
      </c>
      <c r="M484" s="48" t="s">
        <v>24</v>
      </c>
      <c r="N484" s="51">
        <v>168.94</v>
      </c>
      <c r="O484" s="51">
        <v>168.94</v>
      </c>
      <c r="P484" s="51">
        <v>168.94</v>
      </c>
      <c r="Q484" s="52">
        <v>1.51</v>
      </c>
      <c r="R484" s="50">
        <v>209</v>
      </c>
      <c r="S484" s="47" t="s">
        <v>2500</v>
      </c>
      <c r="T484" s="48">
        <v>1</v>
      </c>
      <c r="U484" s="47" t="s">
        <v>4555</v>
      </c>
      <c r="V484" s="47" t="s">
        <v>2108</v>
      </c>
      <c r="W484" s="47">
        <v>10.8947</v>
      </c>
    </row>
    <row r="485" spans="1:23" x14ac:dyDescent="0.2">
      <c r="A485" s="47" t="s">
        <v>1617</v>
      </c>
      <c r="B485" s="48">
        <v>1</v>
      </c>
      <c r="C485" s="47" t="s">
        <v>3368</v>
      </c>
      <c r="D485" s="48">
        <v>1062</v>
      </c>
      <c r="E485" s="47" t="s">
        <v>27</v>
      </c>
      <c r="F485" s="47" t="s">
        <v>27</v>
      </c>
      <c r="G485" s="49">
        <v>418.22919999999999</v>
      </c>
      <c r="H485" s="48">
        <v>3</v>
      </c>
      <c r="I485" s="49">
        <v>1252.673</v>
      </c>
      <c r="J485" s="49">
        <v>1252.6684</v>
      </c>
      <c r="K485" s="50">
        <v>0</v>
      </c>
      <c r="L485" s="51">
        <v>3.6</v>
      </c>
      <c r="M485" s="48" t="s">
        <v>24</v>
      </c>
      <c r="N485" s="51">
        <v>548.51</v>
      </c>
      <c r="O485" s="51">
        <v>548.51</v>
      </c>
      <c r="P485" s="51">
        <v>548.51</v>
      </c>
      <c r="Q485" s="52">
        <v>7.65</v>
      </c>
      <c r="R485" s="50">
        <v>209</v>
      </c>
      <c r="S485" s="47" t="s">
        <v>2500</v>
      </c>
      <c r="T485" s="48">
        <v>1</v>
      </c>
      <c r="U485" s="47" t="s">
        <v>4556</v>
      </c>
      <c r="V485" s="47" t="s">
        <v>865</v>
      </c>
      <c r="W485" s="47">
        <v>10.1073</v>
      </c>
    </row>
    <row r="486" spans="1:23" x14ac:dyDescent="0.2">
      <c r="A486" s="47" t="s">
        <v>953</v>
      </c>
      <c r="B486" s="48">
        <v>1</v>
      </c>
      <c r="C486" s="47" t="s">
        <v>3368</v>
      </c>
      <c r="D486" s="48">
        <v>1062</v>
      </c>
      <c r="E486" s="47" t="s">
        <v>27</v>
      </c>
      <c r="F486" s="47" t="s">
        <v>27</v>
      </c>
      <c r="G486" s="49">
        <v>418.22859999999997</v>
      </c>
      <c r="H486" s="48">
        <v>3</v>
      </c>
      <c r="I486" s="49">
        <v>1252.6712</v>
      </c>
      <c r="J486" s="49">
        <v>1252.6684</v>
      </c>
      <c r="K486" s="50">
        <v>0</v>
      </c>
      <c r="L486" s="51">
        <v>2.2000000000000002</v>
      </c>
      <c r="M486" s="48" t="s">
        <v>24</v>
      </c>
      <c r="N486" s="51">
        <v>555.88</v>
      </c>
      <c r="O486" s="51">
        <v>555.88</v>
      </c>
      <c r="P486" s="51">
        <v>555.88</v>
      </c>
      <c r="Q486" s="52">
        <v>7.32</v>
      </c>
      <c r="R486" s="50">
        <v>209</v>
      </c>
      <c r="S486" s="47" t="s">
        <v>2500</v>
      </c>
      <c r="T486" s="48">
        <v>1</v>
      </c>
      <c r="U486" s="47" t="s">
        <v>4557</v>
      </c>
      <c r="V486" s="47" t="s">
        <v>290</v>
      </c>
      <c r="W486" s="47">
        <v>10.361800000000001</v>
      </c>
    </row>
    <row r="487" spans="1:23" x14ac:dyDescent="0.2">
      <c r="A487" s="47" t="s">
        <v>906</v>
      </c>
      <c r="B487" s="48">
        <v>1</v>
      </c>
      <c r="C487" s="47" t="s">
        <v>3368</v>
      </c>
      <c r="D487" s="48">
        <v>1062</v>
      </c>
      <c r="E487" s="47" t="s">
        <v>27</v>
      </c>
      <c r="F487" s="47" t="s">
        <v>27</v>
      </c>
      <c r="G487" s="49">
        <v>418.22829999999999</v>
      </c>
      <c r="H487" s="48">
        <v>3</v>
      </c>
      <c r="I487" s="49">
        <v>1252.6704</v>
      </c>
      <c r="J487" s="49">
        <v>1252.6684</v>
      </c>
      <c r="K487" s="50">
        <v>0</v>
      </c>
      <c r="L487" s="51">
        <v>1.6</v>
      </c>
      <c r="M487" s="48" t="s">
        <v>24</v>
      </c>
      <c r="N487" s="51">
        <v>571.16999999999996</v>
      </c>
      <c r="O487" s="51">
        <v>571.16999999999996</v>
      </c>
      <c r="P487" s="51">
        <v>571.16999999999996</v>
      </c>
      <c r="Q487" s="52">
        <v>8.35</v>
      </c>
      <c r="R487" s="50">
        <v>209</v>
      </c>
      <c r="S487" s="47" t="s">
        <v>2500</v>
      </c>
      <c r="T487" s="48">
        <v>1</v>
      </c>
      <c r="U487" s="47" t="s">
        <v>4558</v>
      </c>
      <c r="V487" s="47" t="s">
        <v>1608</v>
      </c>
      <c r="W487" s="47">
        <v>9.9868000000000006</v>
      </c>
    </row>
    <row r="488" spans="1:23" x14ac:dyDescent="0.2">
      <c r="A488" s="47" t="s">
        <v>1177</v>
      </c>
      <c r="B488" s="48">
        <v>1</v>
      </c>
      <c r="C488" s="47" t="s">
        <v>3368</v>
      </c>
      <c r="D488" s="48">
        <v>1062</v>
      </c>
      <c r="E488" s="47" t="s">
        <v>27</v>
      </c>
      <c r="F488" s="47" t="s">
        <v>27</v>
      </c>
      <c r="G488" s="49">
        <v>418.2287</v>
      </c>
      <c r="H488" s="48">
        <v>3</v>
      </c>
      <c r="I488" s="49">
        <v>1252.6714999999999</v>
      </c>
      <c r="J488" s="49">
        <v>1252.6684</v>
      </c>
      <c r="K488" s="50">
        <v>0</v>
      </c>
      <c r="L488" s="51">
        <v>2.5</v>
      </c>
      <c r="M488" s="48" t="s">
        <v>24</v>
      </c>
      <c r="N488" s="51">
        <v>579.79999999999995</v>
      </c>
      <c r="O488" s="51">
        <v>579.79999999999995</v>
      </c>
      <c r="P488" s="51">
        <v>579.79999999999995</v>
      </c>
      <c r="Q488" s="52">
        <v>8.35</v>
      </c>
      <c r="R488" s="50">
        <v>209</v>
      </c>
      <c r="S488" s="47" t="s">
        <v>2500</v>
      </c>
      <c r="T488" s="48">
        <v>1</v>
      </c>
      <c r="U488" s="47" t="s">
        <v>4559</v>
      </c>
      <c r="V488" s="47" t="s">
        <v>763</v>
      </c>
      <c r="W488" s="47">
        <v>10.234</v>
      </c>
    </row>
    <row r="489" spans="1:23" x14ac:dyDescent="0.2">
      <c r="A489" s="47" t="s">
        <v>4560</v>
      </c>
      <c r="B489" s="48">
        <v>1</v>
      </c>
      <c r="C489" s="47" t="s">
        <v>3368</v>
      </c>
      <c r="D489" s="48">
        <v>1062</v>
      </c>
      <c r="E489" s="47" t="s">
        <v>27</v>
      </c>
      <c r="F489" s="47" t="s">
        <v>27</v>
      </c>
      <c r="G489" s="49">
        <v>626.83950000000004</v>
      </c>
      <c r="H489" s="48">
        <v>2</v>
      </c>
      <c r="I489" s="49">
        <v>1252.6718000000001</v>
      </c>
      <c r="J489" s="49">
        <v>1252.6684</v>
      </c>
      <c r="K489" s="50">
        <v>0</v>
      </c>
      <c r="L489" s="51">
        <v>2.7</v>
      </c>
      <c r="M489" s="48" t="s">
        <v>24</v>
      </c>
      <c r="N489" s="51">
        <v>794.35</v>
      </c>
      <c r="O489" s="51">
        <v>794.35</v>
      </c>
      <c r="P489" s="51">
        <v>794.35</v>
      </c>
      <c r="Q489" s="52">
        <v>10.06</v>
      </c>
      <c r="R489" s="50">
        <v>209</v>
      </c>
      <c r="S489" s="47" t="s">
        <v>2500</v>
      </c>
      <c r="T489" s="48">
        <v>1</v>
      </c>
      <c r="U489" s="47" t="s">
        <v>4561</v>
      </c>
      <c r="V489" s="47" t="s">
        <v>827</v>
      </c>
      <c r="W489" s="47">
        <v>10.1317</v>
      </c>
    </row>
    <row r="490" spans="1:23" x14ac:dyDescent="0.2">
      <c r="A490" s="47" t="s">
        <v>4562</v>
      </c>
      <c r="B490" s="48">
        <v>1</v>
      </c>
      <c r="C490" s="47" t="s">
        <v>3368</v>
      </c>
      <c r="D490" s="48">
        <v>1062</v>
      </c>
      <c r="E490" s="47" t="s">
        <v>27</v>
      </c>
      <c r="F490" s="47" t="s">
        <v>27</v>
      </c>
      <c r="G490" s="49">
        <v>626.83950000000004</v>
      </c>
      <c r="H490" s="48">
        <v>2</v>
      </c>
      <c r="I490" s="49">
        <v>1252.6718000000001</v>
      </c>
      <c r="J490" s="49">
        <v>1252.6684</v>
      </c>
      <c r="K490" s="50">
        <v>0</v>
      </c>
      <c r="L490" s="51">
        <v>2.7</v>
      </c>
      <c r="M490" s="48" t="s">
        <v>24</v>
      </c>
      <c r="N490" s="51">
        <v>810.83</v>
      </c>
      <c r="O490" s="51">
        <v>810.83</v>
      </c>
      <c r="P490" s="51">
        <v>810.83</v>
      </c>
      <c r="Q490" s="52">
        <v>11.06</v>
      </c>
      <c r="R490" s="50">
        <v>209</v>
      </c>
      <c r="S490" s="47" t="s">
        <v>2500</v>
      </c>
      <c r="T490" s="48">
        <v>1</v>
      </c>
      <c r="U490" s="47" t="s">
        <v>4563</v>
      </c>
      <c r="V490" s="47" t="s">
        <v>829</v>
      </c>
      <c r="W490" s="47">
        <v>10.26</v>
      </c>
    </row>
    <row r="491" spans="1:23" x14ac:dyDescent="0.2">
      <c r="A491" s="47" t="s">
        <v>1674</v>
      </c>
      <c r="B491" s="48">
        <v>1</v>
      </c>
      <c r="C491" s="47" t="s">
        <v>3368</v>
      </c>
      <c r="D491" s="48">
        <v>1062</v>
      </c>
      <c r="E491" s="47" t="s">
        <v>27</v>
      </c>
      <c r="F491" s="47" t="s">
        <v>27</v>
      </c>
      <c r="G491" s="49">
        <v>626.83950000000004</v>
      </c>
      <c r="H491" s="48">
        <v>2</v>
      </c>
      <c r="I491" s="49">
        <v>1252.6718000000001</v>
      </c>
      <c r="J491" s="49">
        <v>1252.6684</v>
      </c>
      <c r="K491" s="50">
        <v>0</v>
      </c>
      <c r="L491" s="51">
        <v>2.7</v>
      </c>
      <c r="M491" s="48" t="s">
        <v>24</v>
      </c>
      <c r="N491" s="51">
        <v>837.88</v>
      </c>
      <c r="O491" s="51">
        <v>837.88</v>
      </c>
      <c r="P491" s="51">
        <v>837.88</v>
      </c>
      <c r="Q491" s="52">
        <v>11.06</v>
      </c>
      <c r="R491" s="50">
        <v>209</v>
      </c>
      <c r="S491" s="47" t="s">
        <v>2500</v>
      </c>
      <c r="T491" s="48">
        <v>1</v>
      </c>
      <c r="U491" s="47" t="s">
        <v>4564</v>
      </c>
      <c r="V491" s="47" t="s">
        <v>825</v>
      </c>
      <c r="W491" s="47">
        <v>10.0099</v>
      </c>
    </row>
    <row r="492" spans="1:23" x14ac:dyDescent="0.2">
      <c r="A492" s="47" t="s">
        <v>4565</v>
      </c>
      <c r="B492" s="48">
        <v>1</v>
      </c>
      <c r="C492" s="47" t="s">
        <v>3380</v>
      </c>
      <c r="D492" s="48">
        <v>1062</v>
      </c>
      <c r="E492" s="47" t="s">
        <v>27</v>
      </c>
      <c r="F492" s="47" t="s">
        <v>39</v>
      </c>
      <c r="G492" s="49">
        <v>671.33680000000004</v>
      </c>
      <c r="H492" s="48">
        <v>3</v>
      </c>
      <c r="I492" s="49">
        <v>2011.9958999999999</v>
      </c>
      <c r="J492" s="49">
        <v>2011.9906000000001</v>
      </c>
      <c r="K492" s="50">
        <v>0</v>
      </c>
      <c r="L492" s="51">
        <v>2.6</v>
      </c>
      <c r="M492" s="48" t="s">
        <v>24</v>
      </c>
      <c r="N492" s="51">
        <v>753.55</v>
      </c>
      <c r="O492" s="51">
        <v>753.55</v>
      </c>
      <c r="P492" s="51">
        <v>753.55</v>
      </c>
      <c r="Q492" s="52">
        <v>11.09</v>
      </c>
      <c r="R492" s="50">
        <v>209</v>
      </c>
      <c r="S492" s="47" t="s">
        <v>2500</v>
      </c>
      <c r="T492" s="48">
        <v>1</v>
      </c>
      <c r="U492" s="47" t="s">
        <v>4566</v>
      </c>
      <c r="V492" s="47" t="s">
        <v>2405</v>
      </c>
      <c r="W492" s="47">
        <v>10.569699999999999</v>
      </c>
    </row>
    <row r="493" spans="1:23" x14ac:dyDescent="0.2">
      <c r="A493" s="47" t="s">
        <v>4567</v>
      </c>
      <c r="B493" s="48">
        <v>1</v>
      </c>
      <c r="C493" s="47" t="s">
        <v>3382</v>
      </c>
      <c r="D493" s="48">
        <v>1069</v>
      </c>
      <c r="E493" s="47" t="s">
        <v>27</v>
      </c>
      <c r="F493" s="47" t="s">
        <v>39</v>
      </c>
      <c r="G493" s="49">
        <v>438.54570000000001</v>
      </c>
      <c r="H493" s="48">
        <v>3</v>
      </c>
      <c r="I493" s="49">
        <v>1313.6224999999999</v>
      </c>
      <c r="J493" s="49">
        <v>1313.6194</v>
      </c>
      <c r="K493" s="50">
        <v>0</v>
      </c>
      <c r="L493" s="51">
        <v>2.2999999999999998</v>
      </c>
      <c r="M493" s="48" t="s">
        <v>24</v>
      </c>
      <c r="N493" s="51">
        <v>568.32000000000005</v>
      </c>
      <c r="O493" s="51">
        <v>568.32000000000005</v>
      </c>
      <c r="P493" s="51">
        <v>568.32000000000005</v>
      </c>
      <c r="Q493" s="52">
        <v>6.48</v>
      </c>
      <c r="R493" s="50">
        <v>209</v>
      </c>
      <c r="S493" s="47" t="s">
        <v>2500</v>
      </c>
      <c r="T493" s="48">
        <v>1</v>
      </c>
      <c r="U493" s="47" t="s">
        <v>4568</v>
      </c>
      <c r="V493" s="47" t="s">
        <v>2167</v>
      </c>
      <c r="W493" s="47">
        <v>8.2216000000000005</v>
      </c>
    </row>
    <row r="494" spans="1:23" x14ac:dyDescent="0.2">
      <c r="A494" s="47" t="s">
        <v>1555</v>
      </c>
      <c r="B494" s="48">
        <v>1</v>
      </c>
      <c r="C494" s="47" t="s">
        <v>3382</v>
      </c>
      <c r="D494" s="48">
        <v>1069</v>
      </c>
      <c r="E494" s="47" t="s">
        <v>27</v>
      </c>
      <c r="F494" s="47" t="s">
        <v>39</v>
      </c>
      <c r="G494" s="49">
        <v>438.54539999999997</v>
      </c>
      <c r="H494" s="48">
        <v>3</v>
      </c>
      <c r="I494" s="49">
        <v>1313.6217999999999</v>
      </c>
      <c r="J494" s="49">
        <v>1313.6194</v>
      </c>
      <c r="K494" s="50">
        <v>0</v>
      </c>
      <c r="L494" s="51">
        <v>1.8</v>
      </c>
      <c r="M494" s="48" t="s">
        <v>24</v>
      </c>
      <c r="N494" s="51">
        <v>653.75</v>
      </c>
      <c r="O494" s="51">
        <v>653.75</v>
      </c>
      <c r="P494" s="51">
        <v>653.75</v>
      </c>
      <c r="Q494" s="52">
        <v>8.48</v>
      </c>
      <c r="R494" s="50">
        <v>209</v>
      </c>
      <c r="S494" s="47" t="s">
        <v>2500</v>
      </c>
      <c r="T494" s="48">
        <v>1</v>
      </c>
      <c r="U494" s="47" t="s">
        <v>4569</v>
      </c>
      <c r="V494" s="47" t="s">
        <v>1552</v>
      </c>
      <c r="W494" s="47">
        <v>8.0862999999999996</v>
      </c>
    </row>
    <row r="495" spans="1:23" x14ac:dyDescent="0.2">
      <c r="A495" s="47" t="s">
        <v>2346</v>
      </c>
      <c r="B495" s="48">
        <v>1</v>
      </c>
      <c r="C495" s="47" t="s">
        <v>3387</v>
      </c>
      <c r="D495" s="48">
        <v>1079</v>
      </c>
      <c r="E495" s="47" t="s">
        <v>27</v>
      </c>
      <c r="F495" s="47" t="s">
        <v>39</v>
      </c>
      <c r="G495" s="49">
        <v>566.25260000000003</v>
      </c>
      <c r="H495" s="48">
        <v>2</v>
      </c>
      <c r="I495" s="49">
        <v>1131.4979000000001</v>
      </c>
      <c r="J495" s="49">
        <v>1131.4962</v>
      </c>
      <c r="K495" s="50">
        <v>0</v>
      </c>
      <c r="L495" s="51">
        <v>1.5</v>
      </c>
      <c r="M495" s="48" t="s">
        <v>24</v>
      </c>
      <c r="N495" s="51">
        <v>293.07</v>
      </c>
      <c r="O495" s="51">
        <v>293.07</v>
      </c>
      <c r="P495" s="51">
        <v>293.07</v>
      </c>
      <c r="Q495" s="52">
        <v>2.4500000000000002</v>
      </c>
      <c r="R495" s="50">
        <v>209</v>
      </c>
      <c r="S495" s="47" t="s">
        <v>2500</v>
      </c>
      <c r="T495" s="48">
        <v>1</v>
      </c>
      <c r="U495" s="47" t="s">
        <v>4570</v>
      </c>
      <c r="V495" s="47" t="s">
        <v>260</v>
      </c>
      <c r="W495" s="47">
        <v>11.308400000000001</v>
      </c>
    </row>
    <row r="496" spans="1:23" x14ac:dyDescent="0.2">
      <c r="A496" s="47" t="s">
        <v>2067</v>
      </c>
      <c r="B496" s="48">
        <v>1</v>
      </c>
      <c r="C496" s="47" t="s">
        <v>3387</v>
      </c>
      <c r="D496" s="48">
        <v>1079</v>
      </c>
      <c r="E496" s="47" t="s">
        <v>27</v>
      </c>
      <c r="F496" s="47" t="s">
        <v>39</v>
      </c>
      <c r="G496" s="49">
        <v>566.25329999999997</v>
      </c>
      <c r="H496" s="48">
        <v>2</v>
      </c>
      <c r="I496" s="49">
        <v>1131.4992999999999</v>
      </c>
      <c r="J496" s="49">
        <v>1131.4962</v>
      </c>
      <c r="K496" s="50">
        <v>0</v>
      </c>
      <c r="L496" s="51">
        <v>2.8</v>
      </c>
      <c r="M496" s="48" t="s">
        <v>24</v>
      </c>
      <c r="N496" s="51">
        <v>427.83</v>
      </c>
      <c r="O496" s="51">
        <v>365.31</v>
      </c>
      <c r="P496" s="51">
        <v>365.31</v>
      </c>
      <c r="Q496" s="52">
        <v>3.84</v>
      </c>
      <c r="R496" s="50">
        <v>209</v>
      </c>
      <c r="S496" s="47" t="s">
        <v>2500</v>
      </c>
      <c r="T496" s="48">
        <v>1</v>
      </c>
      <c r="U496" s="47" t="s">
        <v>4571</v>
      </c>
      <c r="V496" s="47" t="s">
        <v>1948</v>
      </c>
      <c r="W496" s="47">
        <v>11.013199999999999</v>
      </c>
    </row>
    <row r="497" spans="1:23" x14ac:dyDescent="0.2">
      <c r="A497" s="47" t="s">
        <v>1925</v>
      </c>
      <c r="B497" s="48">
        <v>1</v>
      </c>
      <c r="C497" s="47" t="s">
        <v>3387</v>
      </c>
      <c r="D497" s="48">
        <v>1079</v>
      </c>
      <c r="E497" s="47" t="s">
        <v>27</v>
      </c>
      <c r="F497" s="47" t="s">
        <v>39</v>
      </c>
      <c r="G497" s="49">
        <v>566.25329999999997</v>
      </c>
      <c r="H497" s="48">
        <v>2</v>
      </c>
      <c r="I497" s="49">
        <v>1131.4992999999999</v>
      </c>
      <c r="J497" s="49">
        <v>1131.4962</v>
      </c>
      <c r="K497" s="50">
        <v>0</v>
      </c>
      <c r="L497" s="51">
        <v>2.8</v>
      </c>
      <c r="M497" s="48" t="s">
        <v>24</v>
      </c>
      <c r="N497" s="51">
        <v>463.84</v>
      </c>
      <c r="O497" s="51">
        <v>404.44</v>
      </c>
      <c r="P497" s="51">
        <v>404.44</v>
      </c>
      <c r="Q497" s="52">
        <v>7.16</v>
      </c>
      <c r="R497" s="50">
        <v>209</v>
      </c>
      <c r="S497" s="47" t="s">
        <v>2500</v>
      </c>
      <c r="T497" s="48">
        <v>1</v>
      </c>
      <c r="U497" s="47" t="s">
        <v>4572</v>
      </c>
      <c r="V497" s="47" t="s">
        <v>170</v>
      </c>
      <c r="W497" s="47">
        <v>10.759499999999999</v>
      </c>
    </row>
    <row r="498" spans="1:23" x14ac:dyDescent="0.2">
      <c r="A498" s="47" t="s">
        <v>896</v>
      </c>
      <c r="B498" s="48">
        <v>1</v>
      </c>
      <c r="C498" s="47" t="s">
        <v>3387</v>
      </c>
      <c r="D498" s="48">
        <v>1079</v>
      </c>
      <c r="E498" s="47" t="s">
        <v>27</v>
      </c>
      <c r="F498" s="47" t="s">
        <v>39</v>
      </c>
      <c r="G498" s="49">
        <v>566.25350000000003</v>
      </c>
      <c r="H498" s="48">
        <v>2</v>
      </c>
      <c r="I498" s="49">
        <v>1131.4998000000001</v>
      </c>
      <c r="J498" s="49">
        <v>1131.4962</v>
      </c>
      <c r="K498" s="50">
        <v>0</v>
      </c>
      <c r="L498" s="51">
        <v>3.2</v>
      </c>
      <c r="M498" s="48" t="s">
        <v>24</v>
      </c>
      <c r="N498" s="51">
        <v>465.15</v>
      </c>
      <c r="O498" s="51">
        <v>435.26</v>
      </c>
      <c r="P498" s="51">
        <v>435.26</v>
      </c>
      <c r="Q498" s="52">
        <v>7.16</v>
      </c>
      <c r="R498" s="50">
        <v>209</v>
      </c>
      <c r="S498" s="47" t="s">
        <v>2500</v>
      </c>
      <c r="T498" s="48">
        <v>1</v>
      </c>
      <c r="U498" s="47" t="s">
        <v>4573</v>
      </c>
      <c r="V498" s="47" t="s">
        <v>665</v>
      </c>
      <c r="W498" s="47">
        <v>10.883599999999999</v>
      </c>
    </row>
    <row r="499" spans="1:23" x14ac:dyDescent="0.2">
      <c r="A499" s="47" t="s">
        <v>886</v>
      </c>
      <c r="B499" s="48">
        <v>1</v>
      </c>
      <c r="C499" s="47" t="s">
        <v>3387</v>
      </c>
      <c r="D499" s="48">
        <v>1079</v>
      </c>
      <c r="E499" s="47" t="s">
        <v>27</v>
      </c>
      <c r="F499" s="47" t="s">
        <v>39</v>
      </c>
      <c r="G499" s="49">
        <v>566.25310000000002</v>
      </c>
      <c r="H499" s="48">
        <v>2</v>
      </c>
      <c r="I499" s="49">
        <v>1131.4988000000001</v>
      </c>
      <c r="J499" s="49">
        <v>1131.4962</v>
      </c>
      <c r="K499" s="50">
        <v>0</v>
      </c>
      <c r="L499" s="51">
        <v>2.4</v>
      </c>
      <c r="M499" s="48" t="s">
        <v>24</v>
      </c>
      <c r="N499" s="51">
        <v>475.68</v>
      </c>
      <c r="O499" s="51">
        <v>450.89</v>
      </c>
      <c r="P499" s="51">
        <v>450.89</v>
      </c>
      <c r="Q499" s="52">
        <v>6.84</v>
      </c>
      <c r="R499" s="50">
        <v>209</v>
      </c>
      <c r="S499" s="47" t="s">
        <v>2500</v>
      </c>
      <c r="T499" s="48">
        <v>1</v>
      </c>
      <c r="U499" s="47" t="s">
        <v>4574</v>
      </c>
      <c r="V499" s="47" t="s">
        <v>547</v>
      </c>
      <c r="W499" s="47">
        <v>10.637600000000001</v>
      </c>
    </row>
    <row r="500" spans="1:23" x14ac:dyDescent="0.2">
      <c r="A500" s="47" t="s">
        <v>4575</v>
      </c>
      <c r="B500" s="48">
        <v>1</v>
      </c>
      <c r="C500" s="47" t="s">
        <v>3393</v>
      </c>
      <c r="D500" s="48">
        <v>1079</v>
      </c>
      <c r="E500" s="47" t="s">
        <v>27</v>
      </c>
      <c r="F500" s="47" t="s">
        <v>85</v>
      </c>
      <c r="G500" s="49">
        <v>574.25070000000005</v>
      </c>
      <c r="H500" s="48">
        <v>2</v>
      </c>
      <c r="I500" s="49">
        <v>1147.4942000000001</v>
      </c>
      <c r="J500" s="49">
        <v>1147.4911</v>
      </c>
      <c r="K500" s="50">
        <v>0</v>
      </c>
      <c r="L500" s="51">
        <v>2.7</v>
      </c>
      <c r="M500" s="48" t="s">
        <v>24</v>
      </c>
      <c r="N500" s="51">
        <v>303.68</v>
      </c>
      <c r="O500" s="51">
        <v>303.68</v>
      </c>
      <c r="P500" s="51">
        <v>303.68</v>
      </c>
      <c r="Q500" s="52">
        <v>3.27</v>
      </c>
      <c r="R500" s="50">
        <v>209</v>
      </c>
      <c r="S500" s="47" t="s">
        <v>2500</v>
      </c>
      <c r="T500" s="48">
        <v>1</v>
      </c>
      <c r="U500" s="47" t="s">
        <v>4576</v>
      </c>
      <c r="V500" s="47" t="s">
        <v>1573</v>
      </c>
      <c r="W500" s="47">
        <v>8.8178999999999998</v>
      </c>
    </row>
    <row r="501" spans="1:23" x14ac:dyDescent="0.2">
      <c r="A501" s="47" t="s">
        <v>3306</v>
      </c>
      <c r="B501" s="48">
        <v>1</v>
      </c>
      <c r="C501" s="47" t="s">
        <v>3393</v>
      </c>
      <c r="D501" s="48">
        <v>1079</v>
      </c>
      <c r="E501" s="47" t="s">
        <v>27</v>
      </c>
      <c r="F501" s="47" t="s">
        <v>85</v>
      </c>
      <c r="G501" s="49">
        <v>574.25040000000001</v>
      </c>
      <c r="H501" s="48">
        <v>2</v>
      </c>
      <c r="I501" s="49">
        <v>1147.4936</v>
      </c>
      <c r="J501" s="49">
        <v>1147.4911</v>
      </c>
      <c r="K501" s="50">
        <v>0</v>
      </c>
      <c r="L501" s="51">
        <v>2.2000000000000002</v>
      </c>
      <c r="M501" s="48" t="s">
        <v>24</v>
      </c>
      <c r="N501" s="51">
        <v>339.48</v>
      </c>
      <c r="O501" s="51">
        <v>339.48</v>
      </c>
      <c r="P501" s="51">
        <v>339.48</v>
      </c>
      <c r="Q501" s="52">
        <v>4.84</v>
      </c>
      <c r="R501" s="50">
        <v>209</v>
      </c>
      <c r="S501" s="47" t="s">
        <v>2500</v>
      </c>
      <c r="T501" s="48">
        <v>1</v>
      </c>
      <c r="U501" s="47" t="s">
        <v>4577</v>
      </c>
      <c r="V501" s="47" t="s">
        <v>976</v>
      </c>
      <c r="W501" s="47">
        <v>8.6969999999999992</v>
      </c>
    </row>
    <row r="502" spans="1:23" x14ac:dyDescent="0.2">
      <c r="A502" s="47" t="s">
        <v>2050</v>
      </c>
      <c r="B502" s="48">
        <v>1</v>
      </c>
      <c r="C502" s="47" t="s">
        <v>3393</v>
      </c>
      <c r="D502" s="48">
        <v>1079</v>
      </c>
      <c r="E502" s="47" t="s">
        <v>27</v>
      </c>
      <c r="F502" s="47" t="s">
        <v>85</v>
      </c>
      <c r="G502" s="49">
        <v>574.25070000000005</v>
      </c>
      <c r="H502" s="48">
        <v>2</v>
      </c>
      <c r="I502" s="49">
        <v>1147.4940999999999</v>
      </c>
      <c r="J502" s="49">
        <v>1147.4911</v>
      </c>
      <c r="K502" s="50">
        <v>0</v>
      </c>
      <c r="L502" s="51">
        <v>2.6</v>
      </c>
      <c r="M502" s="48" t="s">
        <v>24</v>
      </c>
      <c r="N502" s="51">
        <v>368.08</v>
      </c>
      <c r="O502" s="51">
        <v>368.08</v>
      </c>
      <c r="P502" s="51">
        <v>368.08</v>
      </c>
      <c r="Q502" s="52">
        <v>6.54</v>
      </c>
      <c r="R502" s="50">
        <v>209</v>
      </c>
      <c r="S502" s="47" t="s">
        <v>2500</v>
      </c>
      <c r="T502" s="48">
        <v>1</v>
      </c>
      <c r="U502" s="47" t="s">
        <v>4578</v>
      </c>
      <c r="V502" s="47" t="s">
        <v>1381</v>
      </c>
      <c r="W502" s="47">
        <v>10.1944</v>
      </c>
    </row>
    <row r="503" spans="1:23" x14ac:dyDescent="0.2">
      <c r="A503" s="47" t="s">
        <v>2251</v>
      </c>
      <c r="B503" s="48">
        <v>1</v>
      </c>
      <c r="C503" s="47" t="s">
        <v>3393</v>
      </c>
      <c r="D503" s="48">
        <v>1079</v>
      </c>
      <c r="E503" s="47" t="s">
        <v>27</v>
      </c>
      <c r="F503" s="47" t="s">
        <v>85</v>
      </c>
      <c r="G503" s="49">
        <v>574.25120000000004</v>
      </c>
      <c r="H503" s="48">
        <v>2</v>
      </c>
      <c r="I503" s="49">
        <v>1147.4949999999999</v>
      </c>
      <c r="J503" s="49">
        <v>1147.4911</v>
      </c>
      <c r="K503" s="50">
        <v>0</v>
      </c>
      <c r="L503" s="51">
        <v>3.5</v>
      </c>
      <c r="M503" s="48" t="s">
        <v>24</v>
      </c>
      <c r="N503" s="51">
        <v>378.79</v>
      </c>
      <c r="O503" s="51">
        <v>377.37</v>
      </c>
      <c r="P503" s="51">
        <v>377.37</v>
      </c>
      <c r="Q503" s="52">
        <v>5.59</v>
      </c>
      <c r="R503" s="50">
        <v>209</v>
      </c>
      <c r="S503" s="47" t="s">
        <v>2500</v>
      </c>
      <c r="T503" s="48">
        <v>1</v>
      </c>
      <c r="U503" s="47" t="s">
        <v>4579</v>
      </c>
      <c r="V503" s="47" t="s">
        <v>1348</v>
      </c>
      <c r="W503" s="47">
        <v>10.436</v>
      </c>
    </row>
    <row r="504" spans="1:23" x14ac:dyDescent="0.2">
      <c r="A504" s="47" t="s">
        <v>2252</v>
      </c>
      <c r="B504" s="48">
        <v>1</v>
      </c>
      <c r="C504" s="47" t="s">
        <v>3393</v>
      </c>
      <c r="D504" s="48">
        <v>1079</v>
      </c>
      <c r="E504" s="47" t="s">
        <v>27</v>
      </c>
      <c r="F504" s="47" t="s">
        <v>85</v>
      </c>
      <c r="G504" s="49">
        <v>574.25109999999995</v>
      </c>
      <c r="H504" s="48">
        <v>2</v>
      </c>
      <c r="I504" s="49">
        <v>1147.4948999999999</v>
      </c>
      <c r="J504" s="49">
        <v>1147.4911</v>
      </c>
      <c r="K504" s="50">
        <v>0</v>
      </c>
      <c r="L504" s="51">
        <v>3.3</v>
      </c>
      <c r="M504" s="48" t="s">
        <v>24</v>
      </c>
      <c r="N504" s="51">
        <v>391.36</v>
      </c>
      <c r="O504" s="51">
        <v>391.36</v>
      </c>
      <c r="P504" s="51">
        <v>391.36</v>
      </c>
      <c r="Q504" s="52">
        <v>5.59</v>
      </c>
      <c r="R504" s="50">
        <v>209</v>
      </c>
      <c r="S504" s="47" t="s">
        <v>2500</v>
      </c>
      <c r="T504" s="48">
        <v>1</v>
      </c>
      <c r="U504" s="47" t="s">
        <v>4580</v>
      </c>
      <c r="V504" s="47" t="s">
        <v>372</v>
      </c>
      <c r="W504" s="47">
        <v>10.5632</v>
      </c>
    </row>
    <row r="505" spans="1:23" x14ac:dyDescent="0.2">
      <c r="A505" s="47" t="s">
        <v>1120</v>
      </c>
      <c r="B505" s="48">
        <v>1</v>
      </c>
      <c r="C505" s="47" t="s">
        <v>3393</v>
      </c>
      <c r="D505" s="48">
        <v>1079</v>
      </c>
      <c r="E505" s="47" t="s">
        <v>27</v>
      </c>
      <c r="F505" s="47" t="s">
        <v>85</v>
      </c>
      <c r="G505" s="49">
        <v>574.25099999999998</v>
      </c>
      <c r="H505" s="48">
        <v>2</v>
      </c>
      <c r="I505" s="49">
        <v>1147.4947999999999</v>
      </c>
      <c r="J505" s="49">
        <v>1147.4911</v>
      </c>
      <c r="K505" s="50">
        <v>0</v>
      </c>
      <c r="L505" s="51">
        <v>3.2</v>
      </c>
      <c r="M505" s="48" t="s">
        <v>24</v>
      </c>
      <c r="N505" s="51">
        <v>409.9</v>
      </c>
      <c r="O505" s="51">
        <v>399.02</v>
      </c>
      <c r="P505" s="51">
        <v>399.02</v>
      </c>
      <c r="Q505" s="52">
        <v>5.54</v>
      </c>
      <c r="R505" s="50">
        <v>209</v>
      </c>
      <c r="S505" s="47" t="s">
        <v>2500</v>
      </c>
      <c r="T505" s="48">
        <v>1</v>
      </c>
      <c r="U505" s="47" t="s">
        <v>4581</v>
      </c>
      <c r="V505" s="47" t="s">
        <v>938</v>
      </c>
      <c r="W505" s="47">
        <v>10.310600000000001</v>
      </c>
    </row>
    <row r="506" spans="1:23" x14ac:dyDescent="0.2">
      <c r="A506" s="47" t="s">
        <v>1146</v>
      </c>
      <c r="B506" s="48">
        <v>1</v>
      </c>
      <c r="C506" s="47" t="s">
        <v>3393</v>
      </c>
      <c r="D506" s="48">
        <v>1079</v>
      </c>
      <c r="E506" s="47" t="s">
        <v>27</v>
      </c>
      <c r="F506" s="47" t="s">
        <v>85</v>
      </c>
      <c r="G506" s="49">
        <v>574.25070000000005</v>
      </c>
      <c r="H506" s="48">
        <v>2</v>
      </c>
      <c r="I506" s="49">
        <v>1147.4942000000001</v>
      </c>
      <c r="J506" s="49">
        <v>1147.4911</v>
      </c>
      <c r="K506" s="50">
        <v>0</v>
      </c>
      <c r="L506" s="51">
        <v>2.7</v>
      </c>
      <c r="M506" s="48" t="s">
        <v>24</v>
      </c>
      <c r="N506" s="51">
        <v>430.7</v>
      </c>
      <c r="O506" s="51">
        <v>430.7</v>
      </c>
      <c r="P506" s="51">
        <v>430.7</v>
      </c>
      <c r="Q506" s="52">
        <v>6.7</v>
      </c>
      <c r="R506" s="50">
        <v>209</v>
      </c>
      <c r="S506" s="47" t="s">
        <v>2500</v>
      </c>
      <c r="T506" s="48">
        <v>1</v>
      </c>
      <c r="U506" s="47" t="s">
        <v>4582</v>
      </c>
      <c r="V506" s="47" t="s">
        <v>110</v>
      </c>
      <c r="W506" s="47">
        <v>10.686400000000001</v>
      </c>
    </row>
    <row r="507" spans="1:23" x14ac:dyDescent="0.2">
      <c r="A507" s="47" t="s">
        <v>4583</v>
      </c>
      <c r="B507" s="48">
        <v>1</v>
      </c>
      <c r="C507" s="47" t="s">
        <v>856</v>
      </c>
      <c r="D507" s="48">
        <v>1089</v>
      </c>
      <c r="E507" s="47" t="s">
        <v>22</v>
      </c>
      <c r="F507" s="47" t="s">
        <v>857</v>
      </c>
      <c r="G507" s="49">
        <v>622.28660000000002</v>
      </c>
      <c r="H507" s="48">
        <v>2</v>
      </c>
      <c r="I507" s="49">
        <v>1243.566</v>
      </c>
      <c r="J507" s="49">
        <v>1243.5623000000001</v>
      </c>
      <c r="K507" s="50">
        <v>0</v>
      </c>
      <c r="L507" s="51">
        <v>2.9</v>
      </c>
      <c r="M507" s="48" t="s">
        <v>24</v>
      </c>
      <c r="N507" s="51">
        <v>419.48</v>
      </c>
      <c r="O507" s="51">
        <v>348.13</v>
      </c>
      <c r="P507" s="51">
        <v>5.66</v>
      </c>
      <c r="Q507" s="52">
        <v>2.23</v>
      </c>
      <c r="R507" s="50">
        <v>209</v>
      </c>
      <c r="S507" s="47" t="s">
        <v>2500</v>
      </c>
      <c r="T507" s="48">
        <v>1</v>
      </c>
      <c r="U507" s="47" t="s">
        <v>4584</v>
      </c>
      <c r="V507" s="47" t="s">
        <v>4585</v>
      </c>
      <c r="W507" s="47">
        <v>8.6819000000000006</v>
      </c>
    </row>
    <row r="508" spans="1:23" x14ac:dyDescent="0.2">
      <c r="A508" s="47" t="s">
        <v>1528</v>
      </c>
      <c r="B508" s="48">
        <v>1</v>
      </c>
      <c r="C508" s="47" t="s">
        <v>858</v>
      </c>
      <c r="D508" s="48">
        <v>1089</v>
      </c>
      <c r="E508" s="47" t="s">
        <v>22</v>
      </c>
      <c r="F508" s="47" t="s">
        <v>859</v>
      </c>
      <c r="G508" s="49">
        <v>622.28610000000003</v>
      </c>
      <c r="H508" s="48">
        <v>2</v>
      </c>
      <c r="I508" s="49">
        <v>1243.5650000000001</v>
      </c>
      <c r="J508" s="49">
        <v>1243.5623000000001</v>
      </c>
      <c r="K508" s="50">
        <v>0</v>
      </c>
      <c r="L508" s="51">
        <v>2.1</v>
      </c>
      <c r="M508" s="48" t="s">
        <v>24</v>
      </c>
      <c r="N508" s="51">
        <v>439.15</v>
      </c>
      <c r="O508" s="51">
        <v>354.42</v>
      </c>
      <c r="P508" s="51">
        <v>2.2999999999999998</v>
      </c>
      <c r="Q508" s="52">
        <v>1.82</v>
      </c>
      <c r="R508" s="50">
        <v>209</v>
      </c>
      <c r="S508" s="47" t="s">
        <v>2500</v>
      </c>
      <c r="T508" s="48">
        <v>1</v>
      </c>
      <c r="U508" s="47" t="s">
        <v>4586</v>
      </c>
      <c r="V508" s="47" t="s">
        <v>904</v>
      </c>
      <c r="W508" s="47">
        <v>8.8049999999999997</v>
      </c>
    </row>
    <row r="509" spans="1:23" x14ac:dyDescent="0.2">
      <c r="A509" s="47" t="s">
        <v>1385</v>
      </c>
      <c r="B509" s="48">
        <v>1</v>
      </c>
      <c r="C509" s="47" t="s">
        <v>1687</v>
      </c>
      <c r="D509" s="48">
        <v>1091</v>
      </c>
      <c r="E509" s="47" t="s">
        <v>1688</v>
      </c>
      <c r="F509" s="47" t="s">
        <v>1689</v>
      </c>
      <c r="G509" s="49">
        <v>529.76840000000004</v>
      </c>
      <c r="H509" s="48">
        <v>2</v>
      </c>
      <c r="I509" s="49">
        <v>1058.5296000000001</v>
      </c>
      <c r="J509" s="49">
        <v>1058.5252</v>
      </c>
      <c r="K509" s="50">
        <v>0</v>
      </c>
      <c r="L509" s="51">
        <v>4.0999999999999996</v>
      </c>
      <c r="M509" s="48" t="s">
        <v>24</v>
      </c>
      <c r="N509" s="51">
        <v>23.92</v>
      </c>
      <c r="O509" s="51">
        <v>23.92</v>
      </c>
      <c r="P509" s="51">
        <v>23.92</v>
      </c>
      <c r="Q509" s="52">
        <v>1.52</v>
      </c>
      <c r="R509" s="50">
        <v>209</v>
      </c>
      <c r="S509" s="47" t="s">
        <v>2500</v>
      </c>
      <c r="T509" s="48">
        <v>1</v>
      </c>
      <c r="U509" s="47" t="s">
        <v>4587</v>
      </c>
      <c r="V509" s="47" t="s">
        <v>2401</v>
      </c>
      <c r="W509" s="47">
        <v>10.1107</v>
      </c>
    </row>
    <row r="510" spans="1:23" x14ac:dyDescent="0.2">
      <c r="A510" s="47" t="s">
        <v>4588</v>
      </c>
      <c r="B510" s="48">
        <v>1</v>
      </c>
      <c r="C510" s="47" t="s">
        <v>1687</v>
      </c>
      <c r="D510" s="48">
        <v>1091</v>
      </c>
      <c r="E510" s="47" t="s">
        <v>1688</v>
      </c>
      <c r="F510" s="47" t="s">
        <v>1689</v>
      </c>
      <c r="G510" s="49">
        <v>529.76840000000004</v>
      </c>
      <c r="H510" s="48">
        <v>2</v>
      </c>
      <c r="I510" s="49">
        <v>1058.5295000000001</v>
      </c>
      <c r="J510" s="49">
        <v>1058.5252</v>
      </c>
      <c r="K510" s="50">
        <v>0</v>
      </c>
      <c r="L510" s="51">
        <v>4</v>
      </c>
      <c r="M510" s="48" t="s">
        <v>24</v>
      </c>
      <c r="N510" s="51">
        <v>26.38</v>
      </c>
      <c r="O510" s="51">
        <v>26.38</v>
      </c>
      <c r="P510" s="51">
        <v>26.38</v>
      </c>
      <c r="Q510" s="52">
        <v>1.52</v>
      </c>
      <c r="R510" s="50">
        <v>209</v>
      </c>
      <c r="S510" s="47" t="s">
        <v>2500</v>
      </c>
      <c r="T510" s="48">
        <v>1</v>
      </c>
      <c r="U510" s="47" t="s">
        <v>4589</v>
      </c>
      <c r="V510" s="47" t="s">
        <v>659</v>
      </c>
      <c r="W510" s="47">
        <v>10.236800000000001</v>
      </c>
    </row>
    <row r="511" spans="1:23" x14ac:dyDescent="0.2">
      <c r="A511" s="47" t="s">
        <v>629</v>
      </c>
      <c r="B511" s="48">
        <v>1</v>
      </c>
      <c r="C511" s="47" t="s">
        <v>4590</v>
      </c>
      <c r="D511" s="48">
        <v>1091</v>
      </c>
      <c r="E511" s="47" t="s">
        <v>637</v>
      </c>
      <c r="F511" s="47" t="s">
        <v>638</v>
      </c>
      <c r="G511" s="49">
        <v>703.83010000000002</v>
      </c>
      <c r="H511" s="48">
        <v>2</v>
      </c>
      <c r="I511" s="49">
        <v>1406.6529</v>
      </c>
      <c r="J511" s="49">
        <v>1406.6468</v>
      </c>
      <c r="K511" s="50">
        <v>0</v>
      </c>
      <c r="L511" s="51">
        <v>4.3</v>
      </c>
      <c r="M511" s="48" t="s">
        <v>24</v>
      </c>
      <c r="N511" s="51">
        <v>54.24</v>
      </c>
      <c r="O511" s="51">
        <v>54.24</v>
      </c>
      <c r="P511" s="51">
        <v>54.24</v>
      </c>
      <c r="Q511" s="52">
        <v>1.5</v>
      </c>
      <c r="R511" s="50">
        <v>209</v>
      </c>
      <c r="S511" s="47" t="s">
        <v>2500</v>
      </c>
      <c r="T511" s="48">
        <v>1</v>
      </c>
      <c r="U511" s="47" t="s">
        <v>4591</v>
      </c>
      <c r="V511" s="47" t="s">
        <v>985</v>
      </c>
      <c r="W511" s="47">
        <v>12.3749</v>
      </c>
    </row>
    <row r="512" spans="1:23" x14ac:dyDescent="0.2">
      <c r="A512" s="47" t="s">
        <v>4592</v>
      </c>
      <c r="B512" s="48">
        <v>1</v>
      </c>
      <c r="C512" s="47" t="s">
        <v>3407</v>
      </c>
      <c r="D512" s="48">
        <v>1100</v>
      </c>
      <c r="E512" s="47" t="s">
        <v>27</v>
      </c>
      <c r="F512" s="47" t="s">
        <v>39</v>
      </c>
      <c r="G512" s="49">
        <v>714.7998</v>
      </c>
      <c r="H512" s="48">
        <v>2</v>
      </c>
      <c r="I512" s="49">
        <v>1428.5923</v>
      </c>
      <c r="J512" s="49">
        <v>1428.5881999999999</v>
      </c>
      <c r="K512" s="50">
        <v>0</v>
      </c>
      <c r="L512" s="51">
        <v>2.9</v>
      </c>
      <c r="M512" s="48" t="s">
        <v>24</v>
      </c>
      <c r="N512" s="51">
        <v>711.25</v>
      </c>
      <c r="O512" s="51">
        <v>711.25</v>
      </c>
      <c r="P512" s="51">
        <v>711.25</v>
      </c>
      <c r="Q512" s="52">
        <v>11.68</v>
      </c>
      <c r="R512" s="50">
        <v>209</v>
      </c>
      <c r="S512" s="47" t="s">
        <v>2500</v>
      </c>
      <c r="T512" s="48">
        <v>1</v>
      </c>
      <c r="U512" s="47" t="s">
        <v>4593</v>
      </c>
      <c r="V512" s="47" t="s">
        <v>1885</v>
      </c>
      <c r="W512" s="47">
        <v>11.882</v>
      </c>
    </row>
    <row r="513" spans="1:23" x14ac:dyDescent="0.2">
      <c r="A513" s="47" t="s">
        <v>1248</v>
      </c>
      <c r="B513" s="48">
        <v>1</v>
      </c>
      <c r="C513" s="47" t="s">
        <v>3407</v>
      </c>
      <c r="D513" s="48">
        <v>1100</v>
      </c>
      <c r="E513" s="47" t="s">
        <v>27</v>
      </c>
      <c r="F513" s="47" t="s">
        <v>39</v>
      </c>
      <c r="G513" s="49">
        <v>714.79899999999998</v>
      </c>
      <c r="H513" s="48">
        <v>2</v>
      </c>
      <c r="I513" s="49">
        <v>1428.5906</v>
      </c>
      <c r="J513" s="49">
        <v>1428.5881999999999</v>
      </c>
      <c r="K513" s="50">
        <v>0</v>
      </c>
      <c r="L513" s="51">
        <v>1.7</v>
      </c>
      <c r="M513" s="48" t="s">
        <v>24</v>
      </c>
      <c r="N513" s="51">
        <v>765.73</v>
      </c>
      <c r="O513" s="51">
        <v>765.73</v>
      </c>
      <c r="P513" s="51">
        <v>765.73</v>
      </c>
      <c r="Q513" s="52">
        <v>12.35</v>
      </c>
      <c r="R513" s="50">
        <v>209</v>
      </c>
      <c r="S513" s="47" t="s">
        <v>2500</v>
      </c>
      <c r="T513" s="48">
        <v>1</v>
      </c>
      <c r="U513" s="47" t="s">
        <v>4594</v>
      </c>
      <c r="V513" s="47" t="s">
        <v>432</v>
      </c>
      <c r="W513" s="47">
        <v>11.760899999999999</v>
      </c>
    </row>
    <row r="514" spans="1:23" x14ac:dyDescent="0.2">
      <c r="A514" s="47" t="s">
        <v>4595</v>
      </c>
      <c r="B514" s="48">
        <v>1</v>
      </c>
      <c r="C514" s="47" t="s">
        <v>3453</v>
      </c>
      <c r="D514" s="48">
        <v>1121</v>
      </c>
      <c r="E514" s="47" t="s">
        <v>27</v>
      </c>
      <c r="F514" s="47" t="s">
        <v>531</v>
      </c>
      <c r="G514" s="49">
        <v>1299.5350000000001</v>
      </c>
      <c r="H514" s="48">
        <v>3</v>
      </c>
      <c r="I514" s="49">
        <v>3896.5904</v>
      </c>
      <c r="J514" s="49">
        <v>3896.5749000000001</v>
      </c>
      <c r="K514" s="50">
        <v>0</v>
      </c>
      <c r="L514" s="51">
        <v>4</v>
      </c>
      <c r="M514" s="48" t="s">
        <v>24</v>
      </c>
      <c r="N514" s="51">
        <v>108.84</v>
      </c>
      <c r="O514" s="51">
        <v>108.84</v>
      </c>
      <c r="P514" s="51">
        <v>108.84</v>
      </c>
      <c r="Q514" s="52">
        <v>3.46</v>
      </c>
      <c r="R514" s="50">
        <v>209</v>
      </c>
      <c r="S514" s="47" t="s">
        <v>2500</v>
      </c>
      <c r="T514" s="48">
        <v>1</v>
      </c>
      <c r="U514" s="47" t="s">
        <v>4596</v>
      </c>
      <c r="V514" s="47" t="s">
        <v>4597</v>
      </c>
      <c r="W514" s="47">
        <v>17.902100000000001</v>
      </c>
    </row>
    <row r="515" spans="1:23" x14ac:dyDescent="0.2">
      <c r="A515" s="47" t="s">
        <v>1568</v>
      </c>
      <c r="B515" s="48">
        <v>1</v>
      </c>
      <c r="C515" s="47" t="s">
        <v>3455</v>
      </c>
      <c r="D515" s="48">
        <v>1121</v>
      </c>
      <c r="E515" s="47" t="s">
        <v>27</v>
      </c>
      <c r="F515" s="47" t="s">
        <v>773</v>
      </c>
      <c r="G515" s="49">
        <v>1304.8697</v>
      </c>
      <c r="H515" s="48">
        <v>3</v>
      </c>
      <c r="I515" s="49">
        <v>3912.5945000000002</v>
      </c>
      <c r="J515" s="49">
        <v>3912.5698000000002</v>
      </c>
      <c r="K515" s="50">
        <v>0</v>
      </c>
      <c r="L515" s="51">
        <v>6.3</v>
      </c>
      <c r="M515" s="48" t="s">
        <v>24</v>
      </c>
      <c r="N515" s="51">
        <v>104.67</v>
      </c>
      <c r="O515" s="51">
        <v>104.67</v>
      </c>
      <c r="P515" s="51">
        <v>34.65</v>
      </c>
      <c r="Q515" s="52">
        <v>1.68</v>
      </c>
      <c r="R515" s="50">
        <v>209</v>
      </c>
      <c r="S515" s="47" t="s">
        <v>2500</v>
      </c>
      <c r="T515" s="48">
        <v>1</v>
      </c>
      <c r="U515" s="47" t="s">
        <v>4598</v>
      </c>
      <c r="V515" s="47" t="s">
        <v>1509</v>
      </c>
      <c r="W515" s="47">
        <v>17.808800000000002</v>
      </c>
    </row>
    <row r="516" spans="1:23" x14ac:dyDescent="0.2">
      <c r="A516" s="47" t="s">
        <v>2182</v>
      </c>
      <c r="B516" s="48">
        <v>1</v>
      </c>
      <c r="C516" s="47" t="s">
        <v>3455</v>
      </c>
      <c r="D516" s="48">
        <v>1121</v>
      </c>
      <c r="E516" s="47" t="s">
        <v>27</v>
      </c>
      <c r="F516" s="47" t="s">
        <v>773</v>
      </c>
      <c r="G516" s="49">
        <v>1304.8659</v>
      </c>
      <c r="H516" s="48">
        <v>3</v>
      </c>
      <c r="I516" s="49">
        <v>3912.5832</v>
      </c>
      <c r="J516" s="49">
        <v>3912.5698000000002</v>
      </c>
      <c r="K516" s="50">
        <v>0</v>
      </c>
      <c r="L516" s="51">
        <v>3.4</v>
      </c>
      <c r="M516" s="48" t="s">
        <v>24</v>
      </c>
      <c r="N516" s="51">
        <v>582.38</v>
      </c>
      <c r="O516" s="51">
        <v>582.38</v>
      </c>
      <c r="P516" s="51">
        <v>164.85</v>
      </c>
      <c r="Q516" s="52">
        <v>8.34</v>
      </c>
      <c r="R516" s="50">
        <v>209</v>
      </c>
      <c r="S516" s="47" t="s">
        <v>2500</v>
      </c>
      <c r="T516" s="48">
        <v>1</v>
      </c>
      <c r="U516" s="47" t="s">
        <v>4599</v>
      </c>
      <c r="V516" s="47" t="s">
        <v>770</v>
      </c>
      <c r="W516" s="47">
        <v>17.9237</v>
      </c>
    </row>
    <row r="517" spans="1:23" x14ac:dyDescent="0.2">
      <c r="A517" s="47" t="s">
        <v>4600</v>
      </c>
      <c r="B517" s="48">
        <v>1</v>
      </c>
      <c r="C517" s="47" t="s">
        <v>3459</v>
      </c>
      <c r="D517" s="48">
        <v>1155</v>
      </c>
      <c r="E517" s="47" t="s">
        <v>27</v>
      </c>
      <c r="F517" s="47" t="s">
        <v>28</v>
      </c>
      <c r="G517" s="49">
        <v>671.24839999999995</v>
      </c>
      <c r="H517" s="48">
        <v>2</v>
      </c>
      <c r="I517" s="49">
        <v>1341.4894999999999</v>
      </c>
      <c r="J517" s="49">
        <v>1341.4867999999999</v>
      </c>
      <c r="K517" s="50">
        <v>0</v>
      </c>
      <c r="L517" s="51">
        <v>2.1</v>
      </c>
      <c r="M517" s="48" t="s">
        <v>24</v>
      </c>
      <c r="N517" s="51">
        <v>296.57</v>
      </c>
      <c r="O517" s="51">
        <v>296.57</v>
      </c>
      <c r="P517" s="51">
        <v>296.57</v>
      </c>
      <c r="Q517" s="52">
        <v>2.0699999999999998</v>
      </c>
      <c r="R517" s="50">
        <v>209</v>
      </c>
      <c r="S517" s="47" t="s">
        <v>2500</v>
      </c>
      <c r="T517" s="48">
        <v>1</v>
      </c>
      <c r="U517" s="47" t="s">
        <v>3851</v>
      </c>
      <c r="V517" s="47" t="s">
        <v>2303</v>
      </c>
      <c r="W517" s="47">
        <v>8.8370999999999995</v>
      </c>
    </row>
    <row r="518" spans="1:23" x14ac:dyDescent="0.2">
      <c r="A518" s="47" t="s">
        <v>4601</v>
      </c>
      <c r="B518" s="48">
        <v>1</v>
      </c>
      <c r="C518" s="47" t="s">
        <v>3459</v>
      </c>
      <c r="D518" s="48">
        <v>1155</v>
      </c>
      <c r="E518" s="47" t="s">
        <v>27</v>
      </c>
      <c r="F518" s="47" t="s">
        <v>28</v>
      </c>
      <c r="G518" s="49">
        <v>671.24850000000004</v>
      </c>
      <c r="H518" s="48">
        <v>2</v>
      </c>
      <c r="I518" s="49">
        <v>1341.4898000000001</v>
      </c>
      <c r="J518" s="49">
        <v>1341.4867999999999</v>
      </c>
      <c r="K518" s="50">
        <v>0</v>
      </c>
      <c r="L518" s="51">
        <v>2.2000000000000002</v>
      </c>
      <c r="M518" s="48" t="s">
        <v>24</v>
      </c>
      <c r="N518" s="51">
        <v>476.64</v>
      </c>
      <c r="O518" s="51">
        <v>476.64</v>
      </c>
      <c r="P518" s="51">
        <v>476.64</v>
      </c>
      <c r="Q518" s="52">
        <v>6.84</v>
      </c>
      <c r="R518" s="50">
        <v>209</v>
      </c>
      <c r="S518" s="47" t="s">
        <v>2500</v>
      </c>
      <c r="T518" s="48">
        <v>1</v>
      </c>
      <c r="U518" s="47" t="s">
        <v>4602</v>
      </c>
      <c r="V518" s="47" t="s">
        <v>975</v>
      </c>
      <c r="W518" s="47">
        <v>8.7306000000000008</v>
      </c>
    </row>
    <row r="519" spans="1:23" x14ac:dyDescent="0.2">
      <c r="A519" s="47" t="s">
        <v>2482</v>
      </c>
      <c r="B519" s="48">
        <v>1</v>
      </c>
      <c r="C519" s="47" t="s">
        <v>3459</v>
      </c>
      <c r="D519" s="48">
        <v>1155</v>
      </c>
      <c r="E519" s="47" t="s">
        <v>27</v>
      </c>
      <c r="F519" s="47" t="s">
        <v>28</v>
      </c>
      <c r="G519" s="49">
        <v>671.24800000000005</v>
      </c>
      <c r="H519" s="48">
        <v>2</v>
      </c>
      <c r="I519" s="49">
        <v>1341.4887000000001</v>
      </c>
      <c r="J519" s="49">
        <v>1341.4867999999999</v>
      </c>
      <c r="K519" s="50">
        <v>0</v>
      </c>
      <c r="L519" s="51">
        <v>1.4</v>
      </c>
      <c r="M519" s="48" t="s">
        <v>24</v>
      </c>
      <c r="N519" s="51">
        <v>482.21</v>
      </c>
      <c r="O519" s="51">
        <v>482.21</v>
      </c>
      <c r="P519" s="51">
        <v>482.21</v>
      </c>
      <c r="Q519" s="52">
        <v>7.04</v>
      </c>
      <c r="R519" s="50">
        <v>209</v>
      </c>
      <c r="S519" s="47" t="s">
        <v>2500</v>
      </c>
      <c r="T519" s="48">
        <v>1</v>
      </c>
      <c r="U519" s="47" t="s">
        <v>4603</v>
      </c>
      <c r="V519" s="47" t="s">
        <v>301</v>
      </c>
      <c r="W519" s="47">
        <v>8.6068999999999996</v>
      </c>
    </row>
    <row r="520" spans="1:23" x14ac:dyDescent="0.2">
      <c r="A520" s="47" t="s">
        <v>4604</v>
      </c>
      <c r="B520" s="48">
        <v>1</v>
      </c>
      <c r="C520" s="47" t="s">
        <v>4605</v>
      </c>
      <c r="D520" s="48">
        <v>1155</v>
      </c>
      <c r="E520" s="47" t="s">
        <v>27</v>
      </c>
      <c r="F520" s="47" t="s">
        <v>471</v>
      </c>
      <c r="G520" s="49">
        <v>679.24570000000006</v>
      </c>
      <c r="H520" s="48">
        <v>2</v>
      </c>
      <c r="I520" s="49">
        <v>1357.4842000000001</v>
      </c>
      <c r="J520" s="49">
        <v>1357.4817</v>
      </c>
      <c r="K520" s="50">
        <v>0</v>
      </c>
      <c r="L520" s="51">
        <v>1.8</v>
      </c>
      <c r="M520" s="48" t="s">
        <v>24</v>
      </c>
      <c r="N520" s="51">
        <v>311.70999999999998</v>
      </c>
      <c r="O520" s="51">
        <v>311.70999999999998</v>
      </c>
      <c r="P520" s="51">
        <v>65.849999999999994</v>
      </c>
      <c r="Q520" s="52">
        <v>4.54</v>
      </c>
      <c r="R520" s="50">
        <v>209</v>
      </c>
      <c r="S520" s="47" t="s">
        <v>2500</v>
      </c>
      <c r="T520" s="48">
        <v>1</v>
      </c>
      <c r="U520" s="47" t="s">
        <v>4606</v>
      </c>
      <c r="V520" s="47" t="s">
        <v>1759</v>
      </c>
      <c r="W520" s="47">
        <v>8.6176999999999992</v>
      </c>
    </row>
    <row r="521" spans="1:23" x14ac:dyDescent="0.2">
      <c r="A521" s="47" t="s">
        <v>1072</v>
      </c>
      <c r="B521" s="48">
        <v>1</v>
      </c>
      <c r="C521" s="47" t="s">
        <v>4605</v>
      </c>
      <c r="D521" s="48">
        <v>1155</v>
      </c>
      <c r="E521" s="47" t="s">
        <v>27</v>
      </c>
      <c r="F521" s="47" t="s">
        <v>471</v>
      </c>
      <c r="G521" s="49">
        <v>679.24540000000002</v>
      </c>
      <c r="H521" s="48">
        <v>2</v>
      </c>
      <c r="I521" s="49">
        <v>1357.4836</v>
      </c>
      <c r="J521" s="49">
        <v>1357.4817</v>
      </c>
      <c r="K521" s="50">
        <v>0</v>
      </c>
      <c r="L521" s="51">
        <v>1.4</v>
      </c>
      <c r="M521" s="48" t="s">
        <v>24</v>
      </c>
      <c r="N521" s="51">
        <v>338.12</v>
      </c>
      <c r="O521" s="51">
        <v>338.12</v>
      </c>
      <c r="P521" s="51">
        <v>53.64</v>
      </c>
      <c r="Q521" s="52">
        <v>4.84</v>
      </c>
      <c r="R521" s="50">
        <v>209</v>
      </c>
      <c r="S521" s="47" t="s">
        <v>2500</v>
      </c>
      <c r="T521" s="48">
        <v>1</v>
      </c>
      <c r="U521" s="47" t="s">
        <v>3855</v>
      </c>
      <c r="V521" s="47" t="s">
        <v>3856</v>
      </c>
      <c r="W521" s="47">
        <v>8.3413000000000004</v>
      </c>
    </row>
    <row r="522" spans="1:23" x14ac:dyDescent="0.2">
      <c r="A522" s="47" t="s">
        <v>1370</v>
      </c>
      <c r="B522" s="48">
        <v>1</v>
      </c>
      <c r="C522" s="47" t="s">
        <v>3462</v>
      </c>
      <c r="D522" s="48">
        <v>1155</v>
      </c>
      <c r="E522" s="47" t="s">
        <v>27</v>
      </c>
      <c r="F522" s="47" t="s">
        <v>42</v>
      </c>
      <c r="G522" s="49">
        <v>698.9674</v>
      </c>
      <c r="H522" s="48">
        <v>3</v>
      </c>
      <c r="I522" s="49">
        <v>2094.8876</v>
      </c>
      <c r="J522" s="49">
        <v>2094.8824</v>
      </c>
      <c r="K522" s="50">
        <v>0</v>
      </c>
      <c r="L522" s="51">
        <v>2.5</v>
      </c>
      <c r="M522" s="48" t="s">
        <v>24</v>
      </c>
      <c r="N522" s="51">
        <v>473.87</v>
      </c>
      <c r="O522" s="51">
        <v>473.87</v>
      </c>
      <c r="P522" s="51">
        <v>473.87</v>
      </c>
      <c r="Q522" s="52">
        <v>6.92</v>
      </c>
      <c r="R522" s="50">
        <v>209</v>
      </c>
      <c r="S522" s="47" t="s">
        <v>2500</v>
      </c>
      <c r="T522" s="48">
        <v>1</v>
      </c>
      <c r="U522" s="47" t="s">
        <v>4607</v>
      </c>
      <c r="V522" s="47" t="s">
        <v>404</v>
      </c>
      <c r="W522" s="47">
        <v>12.572800000000001</v>
      </c>
    </row>
    <row r="523" spans="1:23" x14ac:dyDescent="0.2">
      <c r="A523" s="47" t="s">
        <v>4608</v>
      </c>
      <c r="B523" s="48">
        <v>1</v>
      </c>
      <c r="C523" s="47" t="s">
        <v>3462</v>
      </c>
      <c r="D523" s="48">
        <v>1155</v>
      </c>
      <c r="E523" s="47" t="s">
        <v>27</v>
      </c>
      <c r="F523" s="47" t="s">
        <v>42</v>
      </c>
      <c r="G523" s="49">
        <v>1047.9484</v>
      </c>
      <c r="H523" s="48">
        <v>2</v>
      </c>
      <c r="I523" s="49">
        <v>2094.8895000000002</v>
      </c>
      <c r="J523" s="49">
        <v>2094.8824</v>
      </c>
      <c r="K523" s="50">
        <v>0</v>
      </c>
      <c r="L523" s="51">
        <v>3.4</v>
      </c>
      <c r="M523" s="48" t="s">
        <v>24</v>
      </c>
      <c r="N523" s="51">
        <v>547.85</v>
      </c>
      <c r="O523" s="51">
        <v>547.85</v>
      </c>
      <c r="P523" s="51">
        <v>547.85</v>
      </c>
      <c r="Q523" s="52">
        <v>4.79</v>
      </c>
      <c r="R523" s="50">
        <v>209</v>
      </c>
      <c r="S523" s="47" t="s">
        <v>2500</v>
      </c>
      <c r="T523" s="48">
        <v>1</v>
      </c>
      <c r="U523" s="47" t="s">
        <v>4609</v>
      </c>
      <c r="V523" s="47" t="s">
        <v>2079</v>
      </c>
      <c r="W523" s="47">
        <v>11.7674</v>
      </c>
    </row>
    <row r="524" spans="1:23" x14ac:dyDescent="0.2">
      <c r="A524" s="47" t="s">
        <v>4610</v>
      </c>
      <c r="B524" s="48">
        <v>1</v>
      </c>
      <c r="C524" s="47" t="s">
        <v>3462</v>
      </c>
      <c r="D524" s="48">
        <v>1155</v>
      </c>
      <c r="E524" s="47" t="s">
        <v>27</v>
      </c>
      <c r="F524" s="47" t="s">
        <v>42</v>
      </c>
      <c r="G524" s="49">
        <v>698.96799999999996</v>
      </c>
      <c r="H524" s="48">
        <v>3</v>
      </c>
      <c r="I524" s="49">
        <v>2094.8894</v>
      </c>
      <c r="J524" s="49">
        <v>2094.8824</v>
      </c>
      <c r="K524" s="50">
        <v>0</v>
      </c>
      <c r="L524" s="51">
        <v>3.4</v>
      </c>
      <c r="M524" s="48" t="s">
        <v>24</v>
      </c>
      <c r="N524" s="51">
        <v>553.48</v>
      </c>
      <c r="O524" s="51">
        <v>553.48</v>
      </c>
      <c r="P524" s="51">
        <v>553.48</v>
      </c>
      <c r="Q524" s="52">
        <v>7.73</v>
      </c>
      <c r="R524" s="50">
        <v>209</v>
      </c>
      <c r="S524" s="47" t="s">
        <v>2500</v>
      </c>
      <c r="T524" s="48">
        <v>1</v>
      </c>
      <c r="U524" s="47" t="s">
        <v>4611</v>
      </c>
      <c r="V524" s="47" t="s">
        <v>1782</v>
      </c>
      <c r="W524" s="47">
        <v>12.3643</v>
      </c>
    </row>
    <row r="525" spans="1:23" x14ac:dyDescent="0.2">
      <c r="A525" s="47" t="s">
        <v>4612</v>
      </c>
      <c r="B525" s="48">
        <v>1</v>
      </c>
      <c r="C525" s="47" t="s">
        <v>3462</v>
      </c>
      <c r="D525" s="48">
        <v>1155</v>
      </c>
      <c r="E525" s="47" t="s">
        <v>27</v>
      </c>
      <c r="F525" s="47" t="s">
        <v>42</v>
      </c>
      <c r="G525" s="49">
        <v>698.96820000000002</v>
      </c>
      <c r="H525" s="48">
        <v>3</v>
      </c>
      <c r="I525" s="49">
        <v>2094.8901000000001</v>
      </c>
      <c r="J525" s="49">
        <v>2094.8824</v>
      </c>
      <c r="K525" s="50">
        <v>0</v>
      </c>
      <c r="L525" s="51">
        <v>3.7</v>
      </c>
      <c r="M525" s="48" t="s">
        <v>24</v>
      </c>
      <c r="N525" s="51">
        <v>595.27</v>
      </c>
      <c r="O525" s="51">
        <v>595.27</v>
      </c>
      <c r="P525" s="51">
        <v>595.27</v>
      </c>
      <c r="Q525" s="52">
        <v>8.77</v>
      </c>
      <c r="R525" s="50">
        <v>209</v>
      </c>
      <c r="S525" s="47" t="s">
        <v>2500</v>
      </c>
      <c r="T525" s="48">
        <v>1</v>
      </c>
      <c r="U525" s="47" t="s">
        <v>4613</v>
      </c>
      <c r="V525" s="47" t="s">
        <v>1853</v>
      </c>
      <c r="W525" s="47">
        <v>12.055199999999999</v>
      </c>
    </row>
    <row r="526" spans="1:23" x14ac:dyDescent="0.2">
      <c r="A526" s="47" t="s">
        <v>4614</v>
      </c>
      <c r="B526" s="48">
        <v>1</v>
      </c>
      <c r="C526" s="47" t="s">
        <v>3462</v>
      </c>
      <c r="D526" s="48">
        <v>1155</v>
      </c>
      <c r="E526" s="47" t="s">
        <v>27</v>
      </c>
      <c r="F526" s="47" t="s">
        <v>42</v>
      </c>
      <c r="G526" s="49">
        <v>698.96770000000004</v>
      </c>
      <c r="H526" s="48">
        <v>3</v>
      </c>
      <c r="I526" s="49">
        <v>2094.8885</v>
      </c>
      <c r="J526" s="49">
        <v>2094.8824</v>
      </c>
      <c r="K526" s="50">
        <v>0</v>
      </c>
      <c r="L526" s="51">
        <v>2.9</v>
      </c>
      <c r="M526" s="48" t="s">
        <v>24</v>
      </c>
      <c r="N526" s="51">
        <v>609.78</v>
      </c>
      <c r="O526" s="51">
        <v>609.78</v>
      </c>
      <c r="P526" s="51">
        <v>609.78</v>
      </c>
      <c r="Q526" s="52">
        <v>9.77</v>
      </c>
      <c r="R526" s="50">
        <v>209</v>
      </c>
      <c r="S526" s="47" t="s">
        <v>2500</v>
      </c>
      <c r="T526" s="48">
        <v>1</v>
      </c>
      <c r="U526" s="47" t="s">
        <v>4615</v>
      </c>
      <c r="V526" s="47" t="s">
        <v>106</v>
      </c>
      <c r="W526" s="47">
        <v>11.804600000000001</v>
      </c>
    </row>
    <row r="527" spans="1:23" x14ac:dyDescent="0.2">
      <c r="A527" s="47" t="s">
        <v>4616</v>
      </c>
      <c r="B527" s="48">
        <v>1</v>
      </c>
      <c r="C527" s="47" t="s">
        <v>3462</v>
      </c>
      <c r="D527" s="48">
        <v>1155</v>
      </c>
      <c r="E527" s="47" t="s">
        <v>27</v>
      </c>
      <c r="F527" s="47" t="s">
        <v>42</v>
      </c>
      <c r="G527" s="49">
        <v>698.9683</v>
      </c>
      <c r="H527" s="48">
        <v>3</v>
      </c>
      <c r="I527" s="49">
        <v>2094.8903</v>
      </c>
      <c r="J527" s="49">
        <v>2094.8824</v>
      </c>
      <c r="K527" s="50">
        <v>0</v>
      </c>
      <c r="L527" s="51">
        <v>3.8</v>
      </c>
      <c r="M527" s="48" t="s">
        <v>24</v>
      </c>
      <c r="N527" s="51">
        <v>617.97</v>
      </c>
      <c r="O527" s="51">
        <v>617.97</v>
      </c>
      <c r="P527" s="51">
        <v>617.97</v>
      </c>
      <c r="Q527" s="52">
        <v>9.77</v>
      </c>
      <c r="R527" s="50">
        <v>209</v>
      </c>
      <c r="S527" s="47" t="s">
        <v>2500</v>
      </c>
      <c r="T527" s="48">
        <v>1</v>
      </c>
      <c r="U527" s="47" t="s">
        <v>4617</v>
      </c>
      <c r="V527" s="47" t="s">
        <v>2063</v>
      </c>
      <c r="W527" s="47">
        <v>12.183</v>
      </c>
    </row>
    <row r="528" spans="1:23" x14ac:dyDescent="0.2">
      <c r="A528" s="47" t="s">
        <v>2055</v>
      </c>
      <c r="B528" s="48">
        <v>1</v>
      </c>
      <c r="C528" s="47" t="s">
        <v>3462</v>
      </c>
      <c r="D528" s="48">
        <v>1155</v>
      </c>
      <c r="E528" s="47" t="s">
        <v>27</v>
      </c>
      <c r="F528" s="47" t="s">
        <v>42</v>
      </c>
      <c r="G528" s="49">
        <v>698.96780000000001</v>
      </c>
      <c r="H528" s="48">
        <v>3</v>
      </c>
      <c r="I528" s="49">
        <v>2094.8888999999999</v>
      </c>
      <c r="J528" s="49">
        <v>2094.8824</v>
      </c>
      <c r="K528" s="50">
        <v>0</v>
      </c>
      <c r="L528" s="51">
        <v>3.1</v>
      </c>
      <c r="M528" s="48" t="s">
        <v>24</v>
      </c>
      <c r="N528" s="51">
        <v>619.77</v>
      </c>
      <c r="O528" s="51">
        <v>619.77</v>
      </c>
      <c r="P528" s="51">
        <v>619.77</v>
      </c>
      <c r="Q528" s="52">
        <v>9.77</v>
      </c>
      <c r="R528" s="50">
        <v>209</v>
      </c>
      <c r="S528" s="47" t="s">
        <v>2500</v>
      </c>
      <c r="T528" s="48">
        <v>1</v>
      </c>
      <c r="U528" s="47" t="s">
        <v>4618</v>
      </c>
      <c r="V528" s="47" t="s">
        <v>250</v>
      </c>
      <c r="W528" s="47">
        <v>11.6859</v>
      </c>
    </row>
    <row r="529" spans="1:23" x14ac:dyDescent="0.2">
      <c r="A529" s="47" t="s">
        <v>1563</v>
      </c>
      <c r="B529" s="48">
        <v>1</v>
      </c>
      <c r="C529" s="47" t="s">
        <v>3462</v>
      </c>
      <c r="D529" s="48">
        <v>1155</v>
      </c>
      <c r="E529" s="47" t="s">
        <v>27</v>
      </c>
      <c r="F529" s="47" t="s">
        <v>42</v>
      </c>
      <c r="G529" s="49">
        <v>698.96759999999995</v>
      </c>
      <c r="H529" s="48">
        <v>3</v>
      </c>
      <c r="I529" s="49">
        <v>2094.8883000000001</v>
      </c>
      <c r="J529" s="49">
        <v>2094.8824</v>
      </c>
      <c r="K529" s="50">
        <v>0</v>
      </c>
      <c r="L529" s="51">
        <v>2.8</v>
      </c>
      <c r="M529" s="48" t="s">
        <v>24</v>
      </c>
      <c r="N529" s="51">
        <v>622.97</v>
      </c>
      <c r="O529" s="51">
        <v>622.97</v>
      </c>
      <c r="P529" s="51">
        <v>622.97</v>
      </c>
      <c r="Q529" s="52">
        <v>9.77</v>
      </c>
      <c r="R529" s="50">
        <v>209</v>
      </c>
      <c r="S529" s="47" t="s">
        <v>2500</v>
      </c>
      <c r="T529" s="48">
        <v>1</v>
      </c>
      <c r="U529" s="47" t="s">
        <v>4619</v>
      </c>
      <c r="V529" s="47" t="s">
        <v>4620</v>
      </c>
      <c r="W529" s="47">
        <v>11.9255</v>
      </c>
    </row>
    <row r="530" spans="1:23" x14ac:dyDescent="0.2">
      <c r="A530" s="47" t="s">
        <v>2232</v>
      </c>
      <c r="B530" s="48">
        <v>1</v>
      </c>
      <c r="C530" s="47" t="s">
        <v>3474</v>
      </c>
      <c r="D530" s="48">
        <v>1155</v>
      </c>
      <c r="E530" s="47" t="s">
        <v>27</v>
      </c>
      <c r="F530" s="47" t="s">
        <v>296</v>
      </c>
      <c r="G530" s="49">
        <v>704.29859999999996</v>
      </c>
      <c r="H530" s="48">
        <v>3</v>
      </c>
      <c r="I530" s="49">
        <v>2110.8811000000001</v>
      </c>
      <c r="J530" s="49">
        <v>2110.8773000000001</v>
      </c>
      <c r="K530" s="50">
        <v>0</v>
      </c>
      <c r="L530" s="51">
        <v>1.8</v>
      </c>
      <c r="M530" s="48" t="s">
        <v>24</v>
      </c>
      <c r="N530" s="51">
        <v>558</v>
      </c>
      <c r="O530" s="51">
        <v>558</v>
      </c>
      <c r="P530" s="51">
        <v>104.68</v>
      </c>
      <c r="Q530" s="52">
        <v>7.41</v>
      </c>
      <c r="R530" s="50">
        <v>209</v>
      </c>
      <c r="S530" s="47" t="s">
        <v>2500</v>
      </c>
      <c r="T530" s="48">
        <v>1</v>
      </c>
      <c r="U530" s="47" t="s">
        <v>4621</v>
      </c>
      <c r="V530" s="47" t="s">
        <v>1013</v>
      </c>
      <c r="W530" s="47">
        <v>10.7425</v>
      </c>
    </row>
    <row r="531" spans="1:23" x14ac:dyDescent="0.2">
      <c r="A531" s="47" t="s">
        <v>2283</v>
      </c>
      <c r="B531" s="48">
        <v>1</v>
      </c>
      <c r="C531" s="47" t="s">
        <v>3474</v>
      </c>
      <c r="D531" s="48">
        <v>1155</v>
      </c>
      <c r="E531" s="47" t="s">
        <v>27</v>
      </c>
      <c r="F531" s="47" t="s">
        <v>296</v>
      </c>
      <c r="G531" s="49">
        <v>704.29920000000004</v>
      </c>
      <c r="H531" s="48">
        <v>3</v>
      </c>
      <c r="I531" s="49">
        <v>2110.8829000000001</v>
      </c>
      <c r="J531" s="49">
        <v>2110.8773000000001</v>
      </c>
      <c r="K531" s="50">
        <v>0</v>
      </c>
      <c r="L531" s="51">
        <v>2.7</v>
      </c>
      <c r="M531" s="48" t="s">
        <v>24</v>
      </c>
      <c r="N531" s="51">
        <v>565.29</v>
      </c>
      <c r="O531" s="51">
        <v>565.29</v>
      </c>
      <c r="P531" s="51">
        <v>108.94</v>
      </c>
      <c r="Q531" s="52">
        <v>8.44</v>
      </c>
      <c r="R531" s="50">
        <v>209</v>
      </c>
      <c r="S531" s="47" t="s">
        <v>2500</v>
      </c>
      <c r="T531" s="48">
        <v>1</v>
      </c>
      <c r="U531" s="47" t="s">
        <v>4622</v>
      </c>
      <c r="V531" s="47" t="s">
        <v>2070</v>
      </c>
      <c r="W531" s="47">
        <v>11.7439</v>
      </c>
    </row>
    <row r="532" spans="1:23" x14ac:dyDescent="0.2">
      <c r="A532" s="47" t="s">
        <v>1984</v>
      </c>
      <c r="B532" s="48">
        <v>1</v>
      </c>
      <c r="C532" s="47" t="s">
        <v>3474</v>
      </c>
      <c r="D532" s="48">
        <v>1155</v>
      </c>
      <c r="E532" s="47" t="s">
        <v>27</v>
      </c>
      <c r="F532" s="47" t="s">
        <v>296</v>
      </c>
      <c r="G532" s="49">
        <v>704.29920000000004</v>
      </c>
      <c r="H532" s="48">
        <v>3</v>
      </c>
      <c r="I532" s="49">
        <v>2110.8829000000001</v>
      </c>
      <c r="J532" s="49">
        <v>2110.8773000000001</v>
      </c>
      <c r="K532" s="50">
        <v>0</v>
      </c>
      <c r="L532" s="51">
        <v>2.7</v>
      </c>
      <c r="M532" s="48" t="s">
        <v>24</v>
      </c>
      <c r="N532" s="51">
        <v>569.69000000000005</v>
      </c>
      <c r="O532" s="51">
        <v>569.69000000000005</v>
      </c>
      <c r="P532" s="51">
        <v>102.94</v>
      </c>
      <c r="Q532" s="52">
        <v>8.44</v>
      </c>
      <c r="R532" s="50">
        <v>209</v>
      </c>
      <c r="S532" s="47" t="s">
        <v>2500</v>
      </c>
      <c r="T532" s="48">
        <v>1</v>
      </c>
      <c r="U532" s="47" t="s">
        <v>4623</v>
      </c>
      <c r="V532" s="47" t="s">
        <v>1651</v>
      </c>
      <c r="W532" s="47">
        <v>11.568</v>
      </c>
    </row>
    <row r="533" spans="1:23" x14ac:dyDescent="0.2">
      <c r="A533" s="47" t="s">
        <v>1994</v>
      </c>
      <c r="B533" s="48">
        <v>1</v>
      </c>
      <c r="C533" s="47" t="s">
        <v>3479</v>
      </c>
      <c r="D533" s="48">
        <v>1171</v>
      </c>
      <c r="E533" s="47" t="s">
        <v>22</v>
      </c>
      <c r="F533" s="47" t="s">
        <v>23</v>
      </c>
      <c r="G533" s="49">
        <v>976.4162</v>
      </c>
      <c r="H533" s="48">
        <v>3</v>
      </c>
      <c r="I533" s="49">
        <v>2927.2341000000001</v>
      </c>
      <c r="J533" s="49">
        <v>2927.2240000000002</v>
      </c>
      <c r="K533" s="50">
        <v>0</v>
      </c>
      <c r="L533" s="51">
        <v>3.4</v>
      </c>
      <c r="M533" s="48" t="s">
        <v>24</v>
      </c>
      <c r="N533" s="51">
        <v>1070.8599999999999</v>
      </c>
      <c r="O533" s="51">
        <v>1070.8599999999999</v>
      </c>
      <c r="P533" s="51">
        <v>3.6</v>
      </c>
      <c r="Q533" s="52">
        <v>18.04</v>
      </c>
      <c r="R533" s="50">
        <v>209</v>
      </c>
      <c r="S533" s="47" t="s">
        <v>2500</v>
      </c>
      <c r="T533" s="48">
        <v>1</v>
      </c>
      <c r="U533" s="47" t="s">
        <v>4624</v>
      </c>
      <c r="V533" s="47" t="s">
        <v>2015</v>
      </c>
      <c r="W533" s="47">
        <v>11.2484</v>
      </c>
    </row>
    <row r="534" spans="1:23" x14ac:dyDescent="0.2">
      <c r="A534" s="47" t="s">
        <v>4625</v>
      </c>
      <c r="B534" s="48">
        <v>1</v>
      </c>
      <c r="C534" s="47" t="s">
        <v>3479</v>
      </c>
      <c r="D534" s="48">
        <v>1171</v>
      </c>
      <c r="E534" s="47" t="s">
        <v>22</v>
      </c>
      <c r="F534" s="47" t="s">
        <v>23</v>
      </c>
      <c r="G534" s="49">
        <v>976.41560000000004</v>
      </c>
      <c r="H534" s="48">
        <v>3</v>
      </c>
      <c r="I534" s="49">
        <v>2927.2321000000002</v>
      </c>
      <c r="J534" s="49">
        <v>2927.2240000000002</v>
      </c>
      <c r="K534" s="50">
        <v>0</v>
      </c>
      <c r="L534" s="51">
        <v>2.8</v>
      </c>
      <c r="M534" s="48" t="s">
        <v>24</v>
      </c>
      <c r="N534" s="51">
        <v>1117.44</v>
      </c>
      <c r="O534" s="51">
        <v>1117.44</v>
      </c>
      <c r="P534" s="51">
        <v>3.6</v>
      </c>
      <c r="Q534" s="52">
        <v>19.04</v>
      </c>
      <c r="R534" s="50">
        <v>209</v>
      </c>
      <c r="S534" s="47" t="s">
        <v>2500</v>
      </c>
      <c r="T534" s="48">
        <v>1</v>
      </c>
      <c r="U534" s="47" t="s">
        <v>4626</v>
      </c>
      <c r="V534" s="47" t="s">
        <v>668</v>
      </c>
      <c r="W534" s="47">
        <v>11.365600000000001</v>
      </c>
    </row>
    <row r="535" spans="1:23" x14ac:dyDescent="0.2">
      <c r="A535" s="47" t="s">
        <v>4627</v>
      </c>
      <c r="B535" s="48">
        <v>1</v>
      </c>
      <c r="C535" s="47" t="s">
        <v>4628</v>
      </c>
      <c r="D535" s="48">
        <v>1171</v>
      </c>
      <c r="E535" s="47" t="s">
        <v>22</v>
      </c>
      <c r="F535" s="47" t="s">
        <v>683</v>
      </c>
      <c r="G535" s="49">
        <v>981.74649999999997</v>
      </c>
      <c r="H535" s="48">
        <v>3</v>
      </c>
      <c r="I535" s="49">
        <v>2943.2249000000002</v>
      </c>
      <c r="J535" s="49">
        <v>2943.2190000000001</v>
      </c>
      <c r="K535" s="50">
        <v>0</v>
      </c>
      <c r="L535" s="51">
        <v>2</v>
      </c>
      <c r="M535" s="48" t="s">
        <v>24</v>
      </c>
      <c r="N535" s="51">
        <v>232.54</v>
      </c>
      <c r="O535" s="51">
        <v>232.54</v>
      </c>
      <c r="P535" s="51">
        <v>3.6</v>
      </c>
      <c r="Q535" s="52">
        <v>3.34</v>
      </c>
      <c r="R535" s="50">
        <v>209</v>
      </c>
      <c r="S535" s="47" t="s">
        <v>2500</v>
      </c>
      <c r="T535" s="48">
        <v>1</v>
      </c>
      <c r="U535" s="47" t="s">
        <v>4629</v>
      </c>
      <c r="V535" s="47" t="s">
        <v>1060</v>
      </c>
      <c r="W535" s="47">
        <v>11.3062</v>
      </c>
    </row>
    <row r="536" spans="1:23" x14ac:dyDescent="0.2">
      <c r="A536" s="47" t="s">
        <v>4630</v>
      </c>
      <c r="B536" s="48">
        <v>1</v>
      </c>
      <c r="C536" s="47" t="s">
        <v>4631</v>
      </c>
      <c r="D536" s="48">
        <v>1171</v>
      </c>
      <c r="E536" s="47" t="s">
        <v>22</v>
      </c>
      <c r="F536" s="47" t="s">
        <v>647</v>
      </c>
      <c r="G536" s="49">
        <v>1002.2203</v>
      </c>
      <c r="H536" s="48">
        <v>5</v>
      </c>
      <c r="I536" s="49">
        <v>5007.0722999999998</v>
      </c>
      <c r="J536" s="49">
        <v>5007.0536000000002</v>
      </c>
      <c r="K536" s="50">
        <v>0</v>
      </c>
      <c r="L536" s="51">
        <v>3.7</v>
      </c>
      <c r="M536" s="48" t="s">
        <v>24</v>
      </c>
      <c r="N536" s="51">
        <v>375.3</v>
      </c>
      <c r="O536" s="51">
        <v>375.3</v>
      </c>
      <c r="P536" s="51">
        <v>2.0699999999999998</v>
      </c>
      <c r="Q536" s="52">
        <v>5.53</v>
      </c>
      <c r="R536" s="50">
        <v>209</v>
      </c>
      <c r="S536" s="47" t="s">
        <v>2500</v>
      </c>
      <c r="T536" s="48">
        <v>1</v>
      </c>
      <c r="U536" s="47" t="s">
        <v>4632</v>
      </c>
      <c r="V536" s="47" t="s">
        <v>1677</v>
      </c>
      <c r="W536" s="47">
        <v>13.271599999999999</v>
      </c>
    </row>
    <row r="537" spans="1:23" x14ac:dyDescent="0.2">
      <c r="A537" s="47" t="s">
        <v>1684</v>
      </c>
      <c r="B537" s="48">
        <v>1</v>
      </c>
      <c r="C537" s="47" t="s">
        <v>3483</v>
      </c>
      <c r="D537" s="48">
        <v>1171</v>
      </c>
      <c r="E537" s="47" t="s">
        <v>22</v>
      </c>
      <c r="F537" s="47" t="s">
        <v>647</v>
      </c>
      <c r="G537" s="49">
        <v>1252.5242000000001</v>
      </c>
      <c r="H537" s="48">
        <v>4</v>
      </c>
      <c r="I537" s="49">
        <v>5007.0748999999996</v>
      </c>
      <c r="J537" s="49">
        <v>5007.0536000000002</v>
      </c>
      <c r="K537" s="50">
        <v>0</v>
      </c>
      <c r="L537" s="51">
        <v>4.2</v>
      </c>
      <c r="M537" s="48" t="s">
        <v>24</v>
      </c>
      <c r="N537" s="51">
        <v>707.19</v>
      </c>
      <c r="O537" s="51">
        <v>707.19</v>
      </c>
      <c r="P537" s="51">
        <v>0</v>
      </c>
      <c r="Q537" s="52">
        <v>10.34</v>
      </c>
      <c r="R537" s="50">
        <v>209</v>
      </c>
      <c r="S537" s="47" t="s">
        <v>2500</v>
      </c>
      <c r="T537" s="48">
        <v>1</v>
      </c>
      <c r="U537" s="47" t="s">
        <v>4633</v>
      </c>
      <c r="V537" s="47" t="s">
        <v>592</v>
      </c>
      <c r="W537" s="47">
        <v>13.292999999999999</v>
      </c>
    </row>
    <row r="538" spans="1:23" x14ac:dyDescent="0.2">
      <c r="A538" s="47" t="s">
        <v>4634</v>
      </c>
      <c r="B538" s="48">
        <v>1</v>
      </c>
      <c r="C538" s="47" t="s">
        <v>4635</v>
      </c>
      <c r="D538" s="48">
        <v>1171</v>
      </c>
      <c r="E538" s="47" t="s">
        <v>22</v>
      </c>
      <c r="F538" s="47" t="s">
        <v>1600</v>
      </c>
      <c r="G538" s="49">
        <v>1252.5238999999999</v>
      </c>
      <c r="H538" s="48">
        <v>4</v>
      </c>
      <c r="I538" s="49">
        <v>5007.0739000000003</v>
      </c>
      <c r="J538" s="49">
        <v>5008.0376999999999</v>
      </c>
      <c r="K538" s="50">
        <v>-1</v>
      </c>
      <c r="L538" s="51">
        <v>7.9</v>
      </c>
      <c r="M538" s="48" t="s">
        <v>24</v>
      </c>
      <c r="N538" s="51">
        <v>364.61</v>
      </c>
      <c r="O538" s="51">
        <v>364.61</v>
      </c>
      <c r="P538" s="51">
        <v>0</v>
      </c>
      <c r="Q538" s="52">
        <v>2.74</v>
      </c>
      <c r="R538" s="50">
        <v>209</v>
      </c>
      <c r="S538" s="47" t="s">
        <v>2500</v>
      </c>
      <c r="T538" s="48">
        <v>1</v>
      </c>
      <c r="U538" s="47" t="s">
        <v>4636</v>
      </c>
      <c r="V538" s="47" t="s">
        <v>791</v>
      </c>
      <c r="W538" s="47">
        <v>13.170299999999999</v>
      </c>
    </row>
    <row r="539" spans="1:23" x14ac:dyDescent="0.2">
      <c r="A539" s="47" t="s">
        <v>4637</v>
      </c>
      <c r="B539" s="48">
        <v>1</v>
      </c>
      <c r="C539" s="47" t="s">
        <v>4635</v>
      </c>
      <c r="D539" s="48">
        <v>1171</v>
      </c>
      <c r="E539" s="47" t="s">
        <v>22</v>
      </c>
      <c r="F539" s="47" t="s">
        <v>1600</v>
      </c>
      <c r="G539" s="49">
        <v>1252.5232000000001</v>
      </c>
      <c r="H539" s="48">
        <v>4</v>
      </c>
      <c r="I539" s="49">
        <v>5007.0709999999999</v>
      </c>
      <c r="J539" s="49">
        <v>5008.0376999999999</v>
      </c>
      <c r="K539" s="50">
        <v>-1</v>
      </c>
      <c r="L539" s="51">
        <v>7.3</v>
      </c>
      <c r="M539" s="48" t="s">
        <v>24</v>
      </c>
      <c r="N539" s="51">
        <v>502.95</v>
      </c>
      <c r="O539" s="51">
        <v>502.95</v>
      </c>
      <c r="P539" s="51">
        <v>0</v>
      </c>
      <c r="Q539" s="52">
        <v>4.57</v>
      </c>
      <c r="R539" s="50">
        <v>209</v>
      </c>
      <c r="S539" s="47" t="s">
        <v>2500</v>
      </c>
      <c r="T539" s="48">
        <v>1</v>
      </c>
      <c r="U539" s="47" t="s">
        <v>4638</v>
      </c>
      <c r="V539" s="47" t="s">
        <v>187</v>
      </c>
      <c r="W539" s="47">
        <v>13.4198</v>
      </c>
    </row>
    <row r="540" spans="1:23" x14ac:dyDescent="0.2">
      <c r="A540" s="47" t="s">
        <v>4639</v>
      </c>
      <c r="B540" s="48">
        <v>1</v>
      </c>
      <c r="C540" s="47" t="s">
        <v>4640</v>
      </c>
      <c r="D540" s="48">
        <v>1171</v>
      </c>
      <c r="E540" s="47" t="s">
        <v>22</v>
      </c>
      <c r="F540" s="47" t="s">
        <v>1600</v>
      </c>
      <c r="G540" s="49">
        <v>1062.2496000000001</v>
      </c>
      <c r="H540" s="48">
        <v>5</v>
      </c>
      <c r="I540" s="49">
        <v>5307.2191000000003</v>
      </c>
      <c r="J540" s="49">
        <v>5307.1970000000001</v>
      </c>
      <c r="K540" s="50">
        <v>0</v>
      </c>
      <c r="L540" s="51">
        <v>4.2</v>
      </c>
      <c r="M540" s="48" t="s">
        <v>24</v>
      </c>
      <c r="N540" s="51">
        <v>220.59</v>
      </c>
      <c r="O540" s="51">
        <v>220.59</v>
      </c>
      <c r="P540" s="51">
        <v>0</v>
      </c>
      <c r="Q540" s="52">
        <v>1.53</v>
      </c>
      <c r="R540" s="50">
        <v>209</v>
      </c>
      <c r="S540" s="47" t="s">
        <v>2500</v>
      </c>
      <c r="T540" s="48">
        <v>1</v>
      </c>
      <c r="U540" s="47" t="s">
        <v>4641</v>
      </c>
      <c r="V540" s="47" t="s">
        <v>3067</v>
      </c>
      <c r="W540" s="47">
        <v>12.770099999999999</v>
      </c>
    </row>
    <row r="541" spans="1:23" x14ac:dyDescent="0.2">
      <c r="A541" s="47" t="s">
        <v>4642</v>
      </c>
      <c r="B541" s="48">
        <v>1</v>
      </c>
      <c r="C541" s="47" t="s">
        <v>3496</v>
      </c>
      <c r="D541" s="48">
        <v>1196</v>
      </c>
      <c r="E541" s="47" t="s">
        <v>27</v>
      </c>
      <c r="F541" s="47" t="s">
        <v>42</v>
      </c>
      <c r="G541" s="49">
        <v>700.29049999999995</v>
      </c>
      <c r="H541" s="48">
        <v>3</v>
      </c>
      <c r="I541" s="49">
        <v>2098.8569000000002</v>
      </c>
      <c r="J541" s="49">
        <v>2098.8474000000001</v>
      </c>
      <c r="K541" s="50">
        <v>0</v>
      </c>
      <c r="L541" s="51">
        <v>4.5</v>
      </c>
      <c r="M541" s="48" t="s">
        <v>24</v>
      </c>
      <c r="N541" s="51">
        <v>481.56</v>
      </c>
      <c r="O541" s="51">
        <v>481.56</v>
      </c>
      <c r="P541" s="51">
        <v>481.56</v>
      </c>
      <c r="Q541" s="52">
        <v>7.72</v>
      </c>
      <c r="R541" s="50">
        <v>209</v>
      </c>
      <c r="S541" s="47" t="s">
        <v>2500</v>
      </c>
      <c r="T541" s="48">
        <v>1</v>
      </c>
      <c r="U541" s="47" t="s">
        <v>4643</v>
      </c>
      <c r="V541" s="47" t="s">
        <v>281</v>
      </c>
      <c r="W541" s="47">
        <v>12.8001</v>
      </c>
    </row>
    <row r="542" spans="1:23" x14ac:dyDescent="0.2">
      <c r="A542" s="47" t="s">
        <v>724</v>
      </c>
      <c r="B542" s="48">
        <v>1</v>
      </c>
      <c r="C542" s="47" t="s">
        <v>3496</v>
      </c>
      <c r="D542" s="48">
        <v>1196</v>
      </c>
      <c r="E542" s="47" t="s">
        <v>27</v>
      </c>
      <c r="F542" s="47" t="s">
        <v>42</v>
      </c>
      <c r="G542" s="49">
        <v>700.29129999999998</v>
      </c>
      <c r="H542" s="48">
        <v>3</v>
      </c>
      <c r="I542" s="49">
        <v>2098.8595</v>
      </c>
      <c r="J542" s="49">
        <v>2098.8474000000001</v>
      </c>
      <c r="K542" s="50">
        <v>0</v>
      </c>
      <c r="L542" s="51">
        <v>5.7</v>
      </c>
      <c r="M542" s="48" t="s">
        <v>24</v>
      </c>
      <c r="N542" s="51">
        <v>645.29</v>
      </c>
      <c r="O542" s="51">
        <v>645.29</v>
      </c>
      <c r="P542" s="51">
        <v>645.29</v>
      </c>
      <c r="Q542" s="52">
        <v>8.57</v>
      </c>
      <c r="R542" s="50">
        <v>209</v>
      </c>
      <c r="S542" s="47" t="s">
        <v>2500</v>
      </c>
      <c r="T542" s="48">
        <v>1</v>
      </c>
      <c r="U542" s="47" t="s">
        <v>4644</v>
      </c>
      <c r="V542" s="47" t="s">
        <v>1052</v>
      </c>
      <c r="W542" s="47">
        <v>12.667</v>
      </c>
    </row>
    <row r="543" spans="1:23" x14ac:dyDescent="0.2">
      <c r="A543" s="47" t="s">
        <v>2053</v>
      </c>
      <c r="B543" s="48">
        <v>1</v>
      </c>
      <c r="C543" s="47" t="s">
        <v>3499</v>
      </c>
      <c r="D543" s="48">
        <v>1216</v>
      </c>
      <c r="E543" s="47" t="s">
        <v>27</v>
      </c>
      <c r="F543" s="47" t="s">
        <v>42</v>
      </c>
      <c r="G543" s="49">
        <v>864.69899999999996</v>
      </c>
      <c r="H543" s="48">
        <v>3</v>
      </c>
      <c r="I543" s="49">
        <v>2592.0825</v>
      </c>
      <c r="J543" s="49">
        <v>2592.0734000000002</v>
      </c>
      <c r="K543" s="50">
        <v>0</v>
      </c>
      <c r="L543" s="51">
        <v>3.5</v>
      </c>
      <c r="M543" s="48" t="s">
        <v>24</v>
      </c>
      <c r="N543" s="51">
        <v>256.14</v>
      </c>
      <c r="O543" s="51">
        <v>256.14</v>
      </c>
      <c r="P543" s="51">
        <v>256.14</v>
      </c>
      <c r="Q543" s="52">
        <v>2.4</v>
      </c>
      <c r="R543" s="50">
        <v>209</v>
      </c>
      <c r="S543" s="47" t="s">
        <v>2500</v>
      </c>
      <c r="T543" s="48">
        <v>1</v>
      </c>
      <c r="U543" s="47" t="s">
        <v>4645</v>
      </c>
      <c r="V543" s="47" t="s">
        <v>1231</v>
      </c>
      <c r="W543" s="47">
        <v>11.928800000000001</v>
      </c>
    </row>
    <row r="544" spans="1:23" x14ac:dyDescent="0.2">
      <c r="A544" s="47" t="s">
        <v>2158</v>
      </c>
      <c r="B544" s="48">
        <v>1</v>
      </c>
      <c r="C544" s="47" t="s">
        <v>3499</v>
      </c>
      <c r="D544" s="48">
        <v>1216</v>
      </c>
      <c r="E544" s="47" t="s">
        <v>27</v>
      </c>
      <c r="F544" s="47" t="s">
        <v>42</v>
      </c>
      <c r="G544" s="49">
        <v>864.69809999999995</v>
      </c>
      <c r="H544" s="48">
        <v>3</v>
      </c>
      <c r="I544" s="49">
        <v>2592.0799000000002</v>
      </c>
      <c r="J544" s="49">
        <v>2592.0734000000002</v>
      </c>
      <c r="K544" s="50">
        <v>0</v>
      </c>
      <c r="L544" s="51">
        <v>2.5</v>
      </c>
      <c r="M544" s="48" t="s">
        <v>24</v>
      </c>
      <c r="N544" s="51">
        <v>543.35</v>
      </c>
      <c r="O544" s="51">
        <v>543.35</v>
      </c>
      <c r="P544" s="51">
        <v>543.35</v>
      </c>
      <c r="Q544" s="52">
        <v>7.72</v>
      </c>
      <c r="R544" s="50">
        <v>209</v>
      </c>
      <c r="S544" s="47" t="s">
        <v>2500</v>
      </c>
      <c r="T544" s="48">
        <v>1</v>
      </c>
      <c r="U544" s="47" t="s">
        <v>4646</v>
      </c>
      <c r="V544" s="47" t="s">
        <v>2253</v>
      </c>
      <c r="W544" s="47">
        <v>12.158200000000001</v>
      </c>
    </row>
    <row r="545" spans="1:23" x14ac:dyDescent="0.2">
      <c r="A545" s="47" t="s">
        <v>2262</v>
      </c>
      <c r="B545" s="48">
        <v>1</v>
      </c>
      <c r="C545" s="47" t="s">
        <v>3499</v>
      </c>
      <c r="D545" s="48">
        <v>1216</v>
      </c>
      <c r="E545" s="47" t="s">
        <v>27</v>
      </c>
      <c r="F545" s="47" t="s">
        <v>42</v>
      </c>
      <c r="G545" s="49">
        <v>1296.5441000000001</v>
      </c>
      <c r="H545" s="48">
        <v>2</v>
      </c>
      <c r="I545" s="49">
        <v>2592.0808999999999</v>
      </c>
      <c r="J545" s="49">
        <v>2592.0734000000002</v>
      </c>
      <c r="K545" s="50">
        <v>0</v>
      </c>
      <c r="L545" s="51">
        <v>2.9</v>
      </c>
      <c r="M545" s="48" t="s">
        <v>24</v>
      </c>
      <c r="N545" s="51">
        <v>683.53</v>
      </c>
      <c r="O545" s="51">
        <v>683.53</v>
      </c>
      <c r="P545" s="51">
        <v>683.53</v>
      </c>
      <c r="Q545" s="52">
        <v>11.07</v>
      </c>
      <c r="R545" s="50">
        <v>209</v>
      </c>
      <c r="S545" s="47" t="s">
        <v>2500</v>
      </c>
      <c r="T545" s="48">
        <v>1</v>
      </c>
      <c r="U545" s="47" t="s">
        <v>4647</v>
      </c>
      <c r="V545" s="47" t="s">
        <v>113</v>
      </c>
      <c r="W545" s="47">
        <v>11.835800000000001</v>
      </c>
    </row>
    <row r="546" spans="1:23" x14ac:dyDescent="0.2">
      <c r="A546" s="47" t="s">
        <v>1621</v>
      </c>
      <c r="B546" s="48">
        <v>1</v>
      </c>
      <c r="C546" s="47" t="s">
        <v>3499</v>
      </c>
      <c r="D546" s="48">
        <v>1216</v>
      </c>
      <c r="E546" s="47" t="s">
        <v>27</v>
      </c>
      <c r="F546" s="47" t="s">
        <v>42</v>
      </c>
      <c r="G546" s="49">
        <v>864.69939999999997</v>
      </c>
      <c r="H546" s="48">
        <v>3</v>
      </c>
      <c r="I546" s="49">
        <v>2592.0837000000001</v>
      </c>
      <c r="J546" s="49">
        <v>2592.0734000000002</v>
      </c>
      <c r="K546" s="50">
        <v>0</v>
      </c>
      <c r="L546" s="51">
        <v>4</v>
      </c>
      <c r="M546" s="48" t="s">
        <v>24</v>
      </c>
      <c r="N546" s="51">
        <v>860.62</v>
      </c>
      <c r="O546" s="51">
        <v>860.62</v>
      </c>
      <c r="P546" s="51">
        <v>860.62</v>
      </c>
      <c r="Q546" s="52">
        <v>15.07</v>
      </c>
      <c r="R546" s="50">
        <v>209</v>
      </c>
      <c r="S546" s="47" t="s">
        <v>2500</v>
      </c>
      <c r="T546" s="48">
        <v>1</v>
      </c>
      <c r="U546" s="47" t="s">
        <v>4648</v>
      </c>
      <c r="V546" s="47" t="s">
        <v>1626</v>
      </c>
      <c r="W546" s="47">
        <v>11.901199999999999</v>
      </c>
    </row>
    <row r="547" spans="1:23" x14ac:dyDescent="0.2">
      <c r="A547" s="47" t="s">
        <v>1241</v>
      </c>
      <c r="B547" s="48">
        <v>1</v>
      </c>
      <c r="C547" s="47" t="s">
        <v>3499</v>
      </c>
      <c r="D547" s="48">
        <v>1216</v>
      </c>
      <c r="E547" s="47" t="s">
        <v>27</v>
      </c>
      <c r="F547" s="47" t="s">
        <v>42</v>
      </c>
      <c r="G547" s="49">
        <v>864.69920000000002</v>
      </c>
      <c r="H547" s="48">
        <v>3</v>
      </c>
      <c r="I547" s="49">
        <v>2592.0830000000001</v>
      </c>
      <c r="J547" s="49">
        <v>2592.0734000000002</v>
      </c>
      <c r="K547" s="50">
        <v>0</v>
      </c>
      <c r="L547" s="51">
        <v>3.7</v>
      </c>
      <c r="M547" s="48" t="s">
        <v>24</v>
      </c>
      <c r="N547" s="51">
        <v>939.93</v>
      </c>
      <c r="O547" s="51">
        <v>939.93</v>
      </c>
      <c r="P547" s="51">
        <v>939.93</v>
      </c>
      <c r="Q547" s="52">
        <v>16.07</v>
      </c>
      <c r="R547" s="50">
        <v>209</v>
      </c>
      <c r="S547" s="47" t="s">
        <v>2500</v>
      </c>
      <c r="T547" s="48">
        <v>1</v>
      </c>
      <c r="U547" s="47" t="s">
        <v>4649</v>
      </c>
      <c r="V547" s="47" t="s">
        <v>688</v>
      </c>
      <c r="W547" s="47">
        <v>11.7835</v>
      </c>
    </row>
    <row r="548" spans="1:23" x14ac:dyDescent="0.2">
      <c r="A548" s="47" t="s">
        <v>1291</v>
      </c>
      <c r="B548" s="48">
        <v>1</v>
      </c>
      <c r="C548" s="47" t="s">
        <v>3506</v>
      </c>
      <c r="D548" s="48">
        <v>1216</v>
      </c>
      <c r="E548" s="47" t="s">
        <v>27</v>
      </c>
      <c r="F548" s="47" t="s">
        <v>95</v>
      </c>
      <c r="G548" s="49">
        <v>870.03070000000002</v>
      </c>
      <c r="H548" s="48">
        <v>3</v>
      </c>
      <c r="I548" s="49">
        <v>2608.0774999999999</v>
      </c>
      <c r="J548" s="49">
        <v>2608.0682999999999</v>
      </c>
      <c r="K548" s="50">
        <v>0</v>
      </c>
      <c r="L548" s="51">
        <v>3.5</v>
      </c>
      <c r="M548" s="48" t="s">
        <v>24</v>
      </c>
      <c r="N548" s="51">
        <v>546.74</v>
      </c>
      <c r="O548" s="51">
        <v>546.74</v>
      </c>
      <c r="P548" s="51">
        <v>36.04</v>
      </c>
      <c r="Q548" s="52">
        <v>8.0399999999999991</v>
      </c>
      <c r="R548" s="50">
        <v>209</v>
      </c>
      <c r="S548" s="47" t="s">
        <v>2500</v>
      </c>
      <c r="T548" s="48">
        <v>1</v>
      </c>
      <c r="U548" s="47" t="s">
        <v>4650</v>
      </c>
      <c r="V548" s="47" t="s">
        <v>598</v>
      </c>
      <c r="W548" s="47">
        <v>12.034599999999999</v>
      </c>
    </row>
    <row r="549" spans="1:23" x14ac:dyDescent="0.2">
      <c r="A549" s="47" t="s">
        <v>4651</v>
      </c>
      <c r="B549" s="48">
        <v>1</v>
      </c>
      <c r="C549" s="47" t="s">
        <v>4652</v>
      </c>
      <c r="D549" s="48">
        <v>1216</v>
      </c>
      <c r="E549" s="47" t="s">
        <v>27</v>
      </c>
      <c r="F549" s="47" t="s">
        <v>296</v>
      </c>
      <c r="G549" s="49">
        <v>870.03229999999996</v>
      </c>
      <c r="H549" s="48">
        <v>3</v>
      </c>
      <c r="I549" s="49">
        <v>2608.0823999999998</v>
      </c>
      <c r="J549" s="49">
        <v>2608.0682999999999</v>
      </c>
      <c r="K549" s="50">
        <v>0</v>
      </c>
      <c r="L549" s="51">
        <v>5.4</v>
      </c>
      <c r="M549" s="48" t="s">
        <v>24</v>
      </c>
      <c r="N549" s="51">
        <v>615.98</v>
      </c>
      <c r="O549" s="51">
        <v>615.98</v>
      </c>
      <c r="P549" s="51">
        <v>30.93</v>
      </c>
      <c r="Q549" s="52">
        <v>10.07</v>
      </c>
      <c r="R549" s="50">
        <v>209</v>
      </c>
      <c r="S549" s="47" t="s">
        <v>2500</v>
      </c>
      <c r="T549" s="48">
        <v>1</v>
      </c>
      <c r="U549" s="47" t="s">
        <v>4653</v>
      </c>
      <c r="V549" s="47" t="s">
        <v>755</v>
      </c>
      <c r="W549" s="47">
        <v>11.713800000000001</v>
      </c>
    </row>
    <row r="550" spans="1:23" x14ac:dyDescent="0.2">
      <c r="A550" s="47" t="s">
        <v>2258</v>
      </c>
      <c r="B550" s="48">
        <v>1</v>
      </c>
      <c r="C550" s="47" t="s">
        <v>4652</v>
      </c>
      <c r="D550" s="48">
        <v>1216</v>
      </c>
      <c r="E550" s="47" t="s">
        <v>27</v>
      </c>
      <c r="F550" s="47" t="s">
        <v>296</v>
      </c>
      <c r="G550" s="49">
        <v>870.02930000000003</v>
      </c>
      <c r="H550" s="48">
        <v>3</v>
      </c>
      <c r="I550" s="49">
        <v>2608.0731999999998</v>
      </c>
      <c r="J550" s="49">
        <v>2608.0682999999999</v>
      </c>
      <c r="K550" s="50">
        <v>0</v>
      </c>
      <c r="L550" s="51">
        <v>1.9</v>
      </c>
      <c r="M550" s="48" t="s">
        <v>24</v>
      </c>
      <c r="N550" s="51">
        <v>650.02</v>
      </c>
      <c r="O550" s="51">
        <v>650.02</v>
      </c>
      <c r="P550" s="51">
        <v>30.03</v>
      </c>
      <c r="Q550" s="52">
        <v>10.75</v>
      </c>
      <c r="R550" s="50">
        <v>209</v>
      </c>
      <c r="S550" s="47" t="s">
        <v>2500</v>
      </c>
      <c r="T550" s="48">
        <v>1</v>
      </c>
      <c r="U550" s="47" t="s">
        <v>4654</v>
      </c>
      <c r="V550" s="47" t="s">
        <v>2125</v>
      </c>
      <c r="W550" s="47">
        <v>11.5915</v>
      </c>
    </row>
    <row r="551" spans="1:23" x14ac:dyDescent="0.2">
      <c r="A551" s="47" t="s">
        <v>2436</v>
      </c>
      <c r="B551" s="48">
        <v>1</v>
      </c>
      <c r="C551" s="47" t="s">
        <v>3511</v>
      </c>
      <c r="D551" s="48">
        <v>1216</v>
      </c>
      <c r="E551" s="47" t="s">
        <v>27</v>
      </c>
      <c r="F551" s="47" t="s">
        <v>558</v>
      </c>
      <c r="G551" s="49">
        <v>859.02380000000005</v>
      </c>
      <c r="H551" s="48">
        <v>3</v>
      </c>
      <c r="I551" s="49">
        <v>2575.0569</v>
      </c>
      <c r="J551" s="49">
        <v>2575.0468999999998</v>
      </c>
      <c r="K551" s="50">
        <v>0</v>
      </c>
      <c r="L551" s="51">
        <v>3.9</v>
      </c>
      <c r="M551" s="48" t="s">
        <v>24</v>
      </c>
      <c r="N551" s="51">
        <v>676.37</v>
      </c>
      <c r="O551" s="51">
        <v>676.37</v>
      </c>
      <c r="P551" s="51">
        <v>676.37</v>
      </c>
      <c r="Q551" s="52">
        <v>11.07</v>
      </c>
      <c r="R551" s="50">
        <v>209</v>
      </c>
      <c r="S551" s="47" t="s">
        <v>2500</v>
      </c>
      <c r="T551" s="48">
        <v>1</v>
      </c>
      <c r="U551" s="47" t="s">
        <v>4655</v>
      </c>
      <c r="V551" s="47" t="s">
        <v>576</v>
      </c>
      <c r="W551" s="47">
        <v>15.3973</v>
      </c>
    </row>
    <row r="552" spans="1:23" x14ac:dyDescent="0.2">
      <c r="A552" s="47" t="s">
        <v>4656</v>
      </c>
      <c r="B552" s="48">
        <v>1</v>
      </c>
      <c r="C552" s="47" t="s">
        <v>3511</v>
      </c>
      <c r="D552" s="48">
        <v>1216</v>
      </c>
      <c r="E552" s="47" t="s">
        <v>27</v>
      </c>
      <c r="F552" s="47" t="s">
        <v>558</v>
      </c>
      <c r="G552" s="49">
        <v>859.02149999999995</v>
      </c>
      <c r="H552" s="48">
        <v>3</v>
      </c>
      <c r="I552" s="49">
        <v>2575.0497999999998</v>
      </c>
      <c r="J552" s="49">
        <v>2575.0468999999998</v>
      </c>
      <c r="K552" s="50">
        <v>0</v>
      </c>
      <c r="L552" s="51">
        <v>1.1000000000000001</v>
      </c>
      <c r="M552" s="48" t="s">
        <v>24</v>
      </c>
      <c r="N552" s="51">
        <v>677.61</v>
      </c>
      <c r="O552" s="51">
        <v>677.61</v>
      </c>
      <c r="P552" s="51">
        <v>677.61</v>
      </c>
      <c r="Q552" s="52">
        <v>10.75</v>
      </c>
      <c r="R552" s="50">
        <v>209</v>
      </c>
      <c r="S552" s="47" t="s">
        <v>2500</v>
      </c>
      <c r="T552" s="48">
        <v>1</v>
      </c>
      <c r="U552" s="47" t="s">
        <v>4657</v>
      </c>
      <c r="V552" s="47" t="s">
        <v>1834</v>
      </c>
      <c r="W552" s="47">
        <v>15.527200000000001</v>
      </c>
    </row>
    <row r="553" spans="1:23" x14ac:dyDescent="0.2">
      <c r="A553" s="47" t="s">
        <v>753</v>
      </c>
      <c r="B553" s="48">
        <v>1</v>
      </c>
      <c r="C553" s="47" t="s">
        <v>3513</v>
      </c>
      <c r="D553" s="48">
        <v>1216</v>
      </c>
      <c r="E553" s="47" t="s">
        <v>22</v>
      </c>
      <c r="F553" s="47" t="s">
        <v>23</v>
      </c>
      <c r="G553" s="49">
        <v>918.71630000000005</v>
      </c>
      <c r="H553" s="48">
        <v>3</v>
      </c>
      <c r="I553" s="49">
        <v>2754.1345000000001</v>
      </c>
      <c r="J553" s="49">
        <v>2754.1262000000002</v>
      </c>
      <c r="K553" s="50">
        <v>0</v>
      </c>
      <c r="L553" s="51">
        <v>3</v>
      </c>
      <c r="M553" s="48" t="s">
        <v>24</v>
      </c>
      <c r="N553" s="51">
        <v>697.68</v>
      </c>
      <c r="O553" s="51">
        <v>697.68</v>
      </c>
      <c r="P553" s="51">
        <v>6</v>
      </c>
      <c r="Q553" s="52">
        <v>11.07</v>
      </c>
      <c r="R553" s="50">
        <v>209</v>
      </c>
      <c r="S553" s="47" t="s">
        <v>2500</v>
      </c>
      <c r="T553" s="48">
        <v>1</v>
      </c>
      <c r="U553" s="47" t="s">
        <v>4658</v>
      </c>
      <c r="V553" s="47" t="s">
        <v>174</v>
      </c>
      <c r="W553" s="47">
        <v>11.4453</v>
      </c>
    </row>
    <row r="554" spans="1:23" x14ac:dyDescent="0.2">
      <c r="A554" s="47" t="s">
        <v>751</v>
      </c>
      <c r="B554" s="48">
        <v>1</v>
      </c>
      <c r="C554" s="47" t="s">
        <v>3506</v>
      </c>
      <c r="D554" s="48">
        <v>1216</v>
      </c>
      <c r="E554" s="47" t="s">
        <v>27</v>
      </c>
      <c r="F554" s="47" t="s">
        <v>95</v>
      </c>
      <c r="G554" s="49">
        <v>870.03099999999995</v>
      </c>
      <c r="H554" s="48">
        <v>3</v>
      </c>
      <c r="I554" s="49">
        <v>2608.0783999999999</v>
      </c>
      <c r="J554" s="49">
        <v>2608.0682999999999</v>
      </c>
      <c r="K554" s="50">
        <v>0</v>
      </c>
      <c r="L554" s="51">
        <v>3.8</v>
      </c>
      <c r="M554" s="48" t="s">
        <v>24</v>
      </c>
      <c r="N554" s="51">
        <v>810.58</v>
      </c>
      <c r="O554" s="51">
        <v>810.58</v>
      </c>
      <c r="P554" s="51">
        <v>41.5</v>
      </c>
      <c r="Q554" s="52">
        <v>14.07</v>
      </c>
      <c r="R554" s="50">
        <v>209</v>
      </c>
      <c r="S554" s="47" t="s">
        <v>2500</v>
      </c>
      <c r="T554" s="48">
        <v>1</v>
      </c>
      <c r="U554" s="47" t="s">
        <v>4659</v>
      </c>
      <c r="V554" s="47" t="s">
        <v>48</v>
      </c>
      <c r="W554" s="47">
        <v>11.8314</v>
      </c>
    </row>
    <row r="555" spans="1:23" x14ac:dyDescent="0.2">
      <c r="A555" s="47" t="s">
        <v>4660</v>
      </c>
      <c r="B555" s="48">
        <v>1</v>
      </c>
      <c r="C555" s="47" t="s">
        <v>4661</v>
      </c>
      <c r="D555" s="48">
        <v>1216</v>
      </c>
      <c r="E555" s="47" t="s">
        <v>27</v>
      </c>
      <c r="F555" s="47" t="s">
        <v>4662</v>
      </c>
      <c r="G555" s="49">
        <v>864.35569999999996</v>
      </c>
      <c r="H555" s="48">
        <v>3</v>
      </c>
      <c r="I555" s="49">
        <v>2591.0524999999998</v>
      </c>
      <c r="J555" s="49">
        <v>2591.0418</v>
      </c>
      <c r="K555" s="50">
        <v>0</v>
      </c>
      <c r="L555" s="51">
        <v>4.0999999999999996</v>
      </c>
      <c r="M555" s="48" t="s">
        <v>24</v>
      </c>
      <c r="N555" s="51">
        <v>121.58</v>
      </c>
      <c r="O555" s="51">
        <v>121.58</v>
      </c>
      <c r="P555" s="51">
        <v>21.1</v>
      </c>
      <c r="Q555" s="52">
        <v>1.87</v>
      </c>
      <c r="R555" s="50">
        <v>209</v>
      </c>
      <c r="S555" s="47" t="s">
        <v>2500</v>
      </c>
      <c r="T555" s="48">
        <v>1</v>
      </c>
      <c r="U555" s="47" t="s">
        <v>4663</v>
      </c>
      <c r="V555" s="47" t="s">
        <v>616</v>
      </c>
      <c r="W555" s="47">
        <v>15.011799999999999</v>
      </c>
    </row>
    <row r="556" spans="1:23" x14ac:dyDescent="0.2">
      <c r="A556" s="47" t="s">
        <v>4664</v>
      </c>
      <c r="B556" s="48">
        <v>1</v>
      </c>
      <c r="C556" s="47" t="s">
        <v>3523</v>
      </c>
      <c r="D556" s="48">
        <v>1216</v>
      </c>
      <c r="E556" s="47" t="s">
        <v>22</v>
      </c>
      <c r="F556" s="47" t="s">
        <v>25</v>
      </c>
      <c r="G556" s="49">
        <v>924.04870000000005</v>
      </c>
      <c r="H556" s="48">
        <v>3</v>
      </c>
      <c r="I556" s="49">
        <v>2770.1316999999999</v>
      </c>
      <c r="J556" s="49">
        <v>2770.1212</v>
      </c>
      <c r="K556" s="50">
        <v>0</v>
      </c>
      <c r="L556" s="51">
        <v>3.8</v>
      </c>
      <c r="M556" s="48" t="s">
        <v>24</v>
      </c>
      <c r="N556" s="51">
        <v>711.83</v>
      </c>
      <c r="O556" s="51">
        <v>711.83</v>
      </c>
      <c r="P556" s="51">
        <v>6</v>
      </c>
      <c r="Q556" s="52">
        <v>12.07</v>
      </c>
      <c r="R556" s="50">
        <v>209</v>
      </c>
      <c r="S556" s="47" t="s">
        <v>2500</v>
      </c>
      <c r="T556" s="48">
        <v>1</v>
      </c>
      <c r="U556" s="47" t="s">
        <v>4665</v>
      </c>
      <c r="V556" s="47" t="s">
        <v>661</v>
      </c>
      <c r="W556" s="47">
        <v>11.4955</v>
      </c>
    </row>
    <row r="557" spans="1:23" x14ac:dyDescent="0.2">
      <c r="A557" s="47" t="s">
        <v>4666</v>
      </c>
      <c r="B557" s="48">
        <v>1</v>
      </c>
      <c r="C557" s="47" t="s">
        <v>4667</v>
      </c>
      <c r="D557" s="48">
        <v>1216</v>
      </c>
      <c r="E557" s="47" t="s">
        <v>73</v>
      </c>
      <c r="F557" s="47" t="s">
        <v>391</v>
      </c>
      <c r="G557" s="49">
        <v>943.05330000000004</v>
      </c>
      <c r="H557" s="48">
        <v>3</v>
      </c>
      <c r="I557" s="49">
        <v>2827.1451999999999</v>
      </c>
      <c r="J557" s="49">
        <v>2827.1426000000001</v>
      </c>
      <c r="K557" s="50">
        <v>0</v>
      </c>
      <c r="L557" s="51">
        <v>0.9</v>
      </c>
      <c r="M557" s="48" t="s">
        <v>24</v>
      </c>
      <c r="N557" s="51">
        <v>6.84</v>
      </c>
      <c r="O557" s="51">
        <v>6.84</v>
      </c>
      <c r="P557" s="51">
        <v>3.2</v>
      </c>
      <c r="Q557" s="52">
        <v>1.52</v>
      </c>
      <c r="R557" s="50">
        <v>209</v>
      </c>
      <c r="S557" s="47" t="s">
        <v>2500</v>
      </c>
      <c r="T557" s="48">
        <v>1</v>
      </c>
      <c r="U557" s="47" t="s">
        <v>4668</v>
      </c>
      <c r="V557" s="47" t="s">
        <v>1938</v>
      </c>
      <c r="W557" s="47">
        <v>9.1077999999999992</v>
      </c>
    </row>
    <row r="558" spans="1:23" x14ac:dyDescent="0.2">
      <c r="A558" s="47" t="s">
        <v>4669</v>
      </c>
      <c r="B558" s="48">
        <v>1</v>
      </c>
      <c r="C558" s="47" t="s">
        <v>3529</v>
      </c>
      <c r="D558" s="48">
        <v>1280</v>
      </c>
      <c r="E558" s="47" t="s">
        <v>27</v>
      </c>
      <c r="F558" s="47" t="s">
        <v>531</v>
      </c>
      <c r="G558" s="49">
        <v>1087.0988</v>
      </c>
      <c r="H558" s="48">
        <v>3</v>
      </c>
      <c r="I558" s="49">
        <v>3259.2818000000002</v>
      </c>
      <c r="J558" s="49">
        <v>3259.2667000000001</v>
      </c>
      <c r="K558" s="50">
        <v>0</v>
      </c>
      <c r="L558" s="51">
        <v>4.5999999999999996</v>
      </c>
      <c r="M558" s="48" t="s">
        <v>24</v>
      </c>
      <c r="N558" s="51">
        <v>384.26</v>
      </c>
      <c r="O558" s="51">
        <v>384.26</v>
      </c>
      <c r="P558" s="51">
        <v>384.26</v>
      </c>
      <c r="Q558" s="52">
        <v>6.75</v>
      </c>
      <c r="R558" s="50">
        <v>209</v>
      </c>
      <c r="S558" s="47" t="s">
        <v>2500</v>
      </c>
      <c r="T558" s="48">
        <v>1</v>
      </c>
      <c r="U558" s="47" t="s">
        <v>4670</v>
      </c>
      <c r="V558" s="47" t="s">
        <v>428</v>
      </c>
      <c r="W558" s="47">
        <v>12.2996</v>
      </c>
    </row>
    <row r="559" spans="1:23" x14ac:dyDescent="0.2">
      <c r="A559" s="47" t="s">
        <v>4671</v>
      </c>
      <c r="B559" s="48">
        <v>1</v>
      </c>
      <c r="C559" s="47" t="s">
        <v>3529</v>
      </c>
      <c r="D559" s="48">
        <v>1280</v>
      </c>
      <c r="E559" s="47" t="s">
        <v>27</v>
      </c>
      <c r="F559" s="47" t="s">
        <v>531</v>
      </c>
      <c r="G559" s="49">
        <v>1087.0989</v>
      </c>
      <c r="H559" s="48">
        <v>3</v>
      </c>
      <c r="I559" s="49">
        <v>3259.2822000000001</v>
      </c>
      <c r="J559" s="49">
        <v>3259.2667000000001</v>
      </c>
      <c r="K559" s="50">
        <v>0</v>
      </c>
      <c r="L559" s="51">
        <v>4.7</v>
      </c>
      <c r="M559" s="48" t="s">
        <v>24</v>
      </c>
      <c r="N559" s="51">
        <v>495.96</v>
      </c>
      <c r="O559" s="51">
        <v>495.96</v>
      </c>
      <c r="P559" s="51">
        <v>495.96</v>
      </c>
      <c r="Q559" s="52">
        <v>7.25</v>
      </c>
      <c r="R559" s="50">
        <v>209</v>
      </c>
      <c r="S559" s="47" t="s">
        <v>2500</v>
      </c>
      <c r="T559" s="48">
        <v>1</v>
      </c>
      <c r="U559" s="47" t="s">
        <v>4672</v>
      </c>
      <c r="V559" s="47" t="s">
        <v>695</v>
      </c>
      <c r="W559" s="47">
        <v>12.053000000000001</v>
      </c>
    </row>
    <row r="560" spans="1:23" x14ac:dyDescent="0.2">
      <c r="A560" s="47" t="s">
        <v>4673</v>
      </c>
      <c r="B560" s="48">
        <v>1</v>
      </c>
      <c r="C560" s="47" t="s">
        <v>3529</v>
      </c>
      <c r="D560" s="48">
        <v>1280</v>
      </c>
      <c r="E560" s="47" t="s">
        <v>27</v>
      </c>
      <c r="F560" s="47" t="s">
        <v>531</v>
      </c>
      <c r="G560" s="49">
        <v>1087.0984000000001</v>
      </c>
      <c r="H560" s="48">
        <v>3</v>
      </c>
      <c r="I560" s="49">
        <v>3259.2806999999998</v>
      </c>
      <c r="J560" s="49">
        <v>3259.2667000000001</v>
      </c>
      <c r="K560" s="50">
        <v>0</v>
      </c>
      <c r="L560" s="51">
        <v>4.3</v>
      </c>
      <c r="M560" s="48" t="s">
        <v>24</v>
      </c>
      <c r="N560" s="51">
        <v>832.58</v>
      </c>
      <c r="O560" s="51">
        <v>832.58</v>
      </c>
      <c r="P560" s="51">
        <v>832.58</v>
      </c>
      <c r="Q560" s="52">
        <v>13.56</v>
      </c>
      <c r="R560" s="50">
        <v>209</v>
      </c>
      <c r="S560" s="47" t="s">
        <v>2500</v>
      </c>
      <c r="T560" s="48">
        <v>1</v>
      </c>
      <c r="U560" s="47" t="s">
        <v>4674</v>
      </c>
      <c r="V560" s="47" t="s">
        <v>4675</v>
      </c>
      <c r="W560" s="47">
        <v>12.1753</v>
      </c>
    </row>
    <row r="561" spans="1:23" x14ac:dyDescent="0.2">
      <c r="A561" s="47" t="s">
        <v>1544</v>
      </c>
      <c r="B561" s="48">
        <v>1</v>
      </c>
      <c r="C561" s="47" t="s">
        <v>3537</v>
      </c>
      <c r="D561" s="48">
        <v>1280</v>
      </c>
      <c r="E561" s="47" t="s">
        <v>27</v>
      </c>
      <c r="F561" s="47" t="s">
        <v>773</v>
      </c>
      <c r="G561" s="49">
        <v>1092.4297999999999</v>
      </c>
      <c r="H561" s="48">
        <v>3</v>
      </c>
      <c r="I561" s="49">
        <v>3275.2750000000001</v>
      </c>
      <c r="J561" s="49">
        <v>3275.2615999999998</v>
      </c>
      <c r="K561" s="50">
        <v>0</v>
      </c>
      <c r="L561" s="51">
        <v>4.0999999999999996</v>
      </c>
      <c r="M561" s="48" t="s">
        <v>24</v>
      </c>
      <c r="N561" s="51">
        <v>600.4</v>
      </c>
      <c r="O561" s="51">
        <v>600.4</v>
      </c>
      <c r="P561" s="51">
        <v>187.47</v>
      </c>
      <c r="Q561" s="52">
        <v>9.56</v>
      </c>
      <c r="R561" s="50">
        <v>209</v>
      </c>
      <c r="S561" s="47" t="s">
        <v>2500</v>
      </c>
      <c r="T561" s="48">
        <v>1</v>
      </c>
      <c r="U561" s="47" t="s">
        <v>4676</v>
      </c>
      <c r="V561" s="47" t="s">
        <v>2239</v>
      </c>
      <c r="W561" s="47">
        <v>11.940799999999999</v>
      </c>
    </row>
    <row r="562" spans="1:23" x14ac:dyDescent="0.2">
      <c r="A562" s="47" t="s">
        <v>1420</v>
      </c>
      <c r="B562" s="48">
        <v>1</v>
      </c>
      <c r="C562" s="47" t="s">
        <v>3537</v>
      </c>
      <c r="D562" s="48">
        <v>1280</v>
      </c>
      <c r="E562" s="47" t="s">
        <v>27</v>
      </c>
      <c r="F562" s="47" t="s">
        <v>773</v>
      </c>
      <c r="G562" s="49">
        <v>1092.4305999999999</v>
      </c>
      <c r="H562" s="48">
        <v>3</v>
      </c>
      <c r="I562" s="49">
        <v>3275.2772</v>
      </c>
      <c r="J562" s="49">
        <v>3275.2615999999998</v>
      </c>
      <c r="K562" s="50">
        <v>0</v>
      </c>
      <c r="L562" s="51">
        <v>4.7</v>
      </c>
      <c r="M562" s="48" t="s">
        <v>24</v>
      </c>
      <c r="N562" s="51">
        <v>722.87</v>
      </c>
      <c r="O562" s="51">
        <v>722.87</v>
      </c>
      <c r="P562" s="51">
        <v>215.65</v>
      </c>
      <c r="Q562" s="52">
        <v>11.56</v>
      </c>
      <c r="R562" s="50">
        <v>209</v>
      </c>
      <c r="S562" s="47" t="s">
        <v>2500</v>
      </c>
      <c r="T562" s="48">
        <v>1</v>
      </c>
      <c r="U562" s="47" t="s">
        <v>4677</v>
      </c>
      <c r="V562" s="47" t="s">
        <v>104</v>
      </c>
      <c r="W562" s="47">
        <v>12.0495</v>
      </c>
    </row>
    <row r="563" spans="1:23" x14ac:dyDescent="0.2">
      <c r="A563" s="47" t="s">
        <v>4678</v>
      </c>
      <c r="B563" s="48">
        <v>1</v>
      </c>
      <c r="C563" s="47" t="s">
        <v>3541</v>
      </c>
      <c r="D563" s="48">
        <v>1308</v>
      </c>
      <c r="E563" s="47" t="s">
        <v>27</v>
      </c>
      <c r="F563" s="47" t="s">
        <v>28</v>
      </c>
      <c r="G563" s="49">
        <v>864.82060000000001</v>
      </c>
      <c r="H563" s="48">
        <v>2</v>
      </c>
      <c r="I563" s="49">
        <v>1728.634</v>
      </c>
      <c r="J563" s="49">
        <v>1728.6559</v>
      </c>
      <c r="K563" s="50">
        <v>0</v>
      </c>
      <c r="L563" s="51">
        <v>-12.7</v>
      </c>
      <c r="M563" s="48" t="s">
        <v>24</v>
      </c>
      <c r="N563" s="51">
        <v>182.09</v>
      </c>
      <c r="O563" s="51">
        <v>182.09</v>
      </c>
      <c r="P563" s="51">
        <v>182.09</v>
      </c>
      <c r="Q563" s="52">
        <v>1.52</v>
      </c>
      <c r="R563" s="50">
        <v>209</v>
      </c>
      <c r="S563" s="47" t="s">
        <v>2500</v>
      </c>
      <c r="T563" s="48">
        <v>1</v>
      </c>
      <c r="U563" s="47" t="s">
        <v>4679</v>
      </c>
      <c r="V563" s="47" t="s">
        <v>4680</v>
      </c>
      <c r="W563" s="47">
        <v>19.203299999999999</v>
      </c>
    </row>
    <row r="564" spans="1:23" x14ac:dyDescent="0.2">
      <c r="A564" s="47" t="s">
        <v>2484</v>
      </c>
      <c r="B564" s="48">
        <v>1</v>
      </c>
      <c r="C564" s="47" t="s">
        <v>3541</v>
      </c>
      <c r="D564" s="48">
        <v>1308</v>
      </c>
      <c r="E564" s="47" t="s">
        <v>27</v>
      </c>
      <c r="F564" s="47" t="s">
        <v>28</v>
      </c>
      <c r="G564" s="49">
        <v>576.89179999999999</v>
      </c>
      <c r="H564" s="48">
        <v>3</v>
      </c>
      <c r="I564" s="49">
        <v>1728.6608000000001</v>
      </c>
      <c r="J564" s="49">
        <v>1728.6559</v>
      </c>
      <c r="K564" s="50">
        <v>0</v>
      </c>
      <c r="L564" s="51">
        <v>2.9</v>
      </c>
      <c r="M564" s="48" t="s">
        <v>24</v>
      </c>
      <c r="N564" s="51">
        <v>430.34</v>
      </c>
      <c r="O564" s="51">
        <v>430.34</v>
      </c>
      <c r="P564" s="51">
        <v>430.34</v>
      </c>
      <c r="Q564" s="52">
        <v>7.71</v>
      </c>
      <c r="R564" s="50">
        <v>209</v>
      </c>
      <c r="S564" s="47" t="s">
        <v>2500</v>
      </c>
      <c r="T564" s="48">
        <v>1</v>
      </c>
      <c r="U564" s="47" t="s">
        <v>4681</v>
      </c>
      <c r="V564" s="47" t="s">
        <v>486</v>
      </c>
      <c r="W564" s="47">
        <v>15.094200000000001</v>
      </c>
    </row>
    <row r="565" spans="1:23" x14ac:dyDescent="0.2">
      <c r="A565" s="47" t="s">
        <v>4682</v>
      </c>
      <c r="B565" s="48">
        <v>1</v>
      </c>
      <c r="C565" s="47" t="s">
        <v>3541</v>
      </c>
      <c r="D565" s="48">
        <v>1308</v>
      </c>
      <c r="E565" s="47" t="s">
        <v>27</v>
      </c>
      <c r="F565" s="47" t="s">
        <v>28</v>
      </c>
      <c r="G565" s="49">
        <v>864.83429999999998</v>
      </c>
      <c r="H565" s="48">
        <v>2</v>
      </c>
      <c r="I565" s="49">
        <v>1728.6613</v>
      </c>
      <c r="J565" s="49">
        <v>1728.6559</v>
      </c>
      <c r="K565" s="50">
        <v>0</v>
      </c>
      <c r="L565" s="51">
        <v>3.2</v>
      </c>
      <c r="M565" s="48" t="s">
        <v>24</v>
      </c>
      <c r="N565" s="51">
        <v>550.98</v>
      </c>
      <c r="O565" s="51">
        <v>550.98</v>
      </c>
      <c r="P565" s="51">
        <v>550.98</v>
      </c>
      <c r="Q565" s="52">
        <v>8.33</v>
      </c>
      <c r="R565" s="50">
        <v>209</v>
      </c>
      <c r="S565" s="47" t="s">
        <v>2500</v>
      </c>
      <c r="T565" s="48">
        <v>1</v>
      </c>
      <c r="U565" s="47" t="s">
        <v>4683</v>
      </c>
      <c r="V565" s="47" t="s">
        <v>128</v>
      </c>
      <c r="W565" s="47">
        <v>15.2773</v>
      </c>
    </row>
    <row r="566" spans="1:23" x14ac:dyDescent="0.2">
      <c r="A566" s="47" t="s">
        <v>4684</v>
      </c>
      <c r="B566" s="48">
        <v>1</v>
      </c>
      <c r="C566" s="47" t="s">
        <v>3541</v>
      </c>
      <c r="D566" s="48">
        <v>1308</v>
      </c>
      <c r="E566" s="47" t="s">
        <v>27</v>
      </c>
      <c r="F566" s="47" t="s">
        <v>28</v>
      </c>
      <c r="G566" s="49">
        <v>864.83479999999997</v>
      </c>
      <c r="H566" s="48">
        <v>2</v>
      </c>
      <c r="I566" s="49">
        <v>1728.6623999999999</v>
      </c>
      <c r="J566" s="49">
        <v>1728.6559</v>
      </c>
      <c r="K566" s="50">
        <v>0</v>
      </c>
      <c r="L566" s="51">
        <v>3.8</v>
      </c>
      <c r="M566" s="48" t="s">
        <v>24</v>
      </c>
      <c r="N566" s="51">
        <v>603.12</v>
      </c>
      <c r="O566" s="51">
        <v>603.12</v>
      </c>
      <c r="P566" s="51">
        <v>603.12</v>
      </c>
      <c r="Q566" s="52">
        <v>10.36</v>
      </c>
      <c r="R566" s="50">
        <v>209</v>
      </c>
      <c r="S566" s="47" t="s">
        <v>2500</v>
      </c>
      <c r="T566" s="48">
        <v>1</v>
      </c>
      <c r="U566" s="47" t="s">
        <v>4663</v>
      </c>
      <c r="V566" s="47" t="s">
        <v>616</v>
      </c>
      <c r="W566" s="47">
        <v>15.011799999999999</v>
      </c>
    </row>
    <row r="567" spans="1:23" x14ac:dyDescent="0.2">
      <c r="A567" s="47" t="s">
        <v>2397</v>
      </c>
      <c r="B567" s="48">
        <v>1</v>
      </c>
      <c r="C567" s="47" t="s">
        <v>3541</v>
      </c>
      <c r="D567" s="48">
        <v>1308</v>
      </c>
      <c r="E567" s="47" t="s">
        <v>27</v>
      </c>
      <c r="F567" s="47" t="s">
        <v>28</v>
      </c>
      <c r="G567" s="49">
        <v>864.83510000000001</v>
      </c>
      <c r="H567" s="48">
        <v>2</v>
      </c>
      <c r="I567" s="49">
        <v>1728.663</v>
      </c>
      <c r="J567" s="49">
        <v>1728.6559</v>
      </c>
      <c r="K567" s="50">
        <v>0</v>
      </c>
      <c r="L567" s="51">
        <v>4.0999999999999996</v>
      </c>
      <c r="M567" s="48" t="s">
        <v>24</v>
      </c>
      <c r="N567" s="51">
        <v>673.21</v>
      </c>
      <c r="O567" s="51">
        <v>673.21</v>
      </c>
      <c r="P567" s="51">
        <v>673.21</v>
      </c>
      <c r="Q567" s="52">
        <v>11.36</v>
      </c>
      <c r="R567" s="50">
        <v>209</v>
      </c>
      <c r="S567" s="47" t="s">
        <v>2500</v>
      </c>
      <c r="T567" s="48">
        <v>1</v>
      </c>
      <c r="U567" s="47" t="s">
        <v>4685</v>
      </c>
      <c r="V567" s="47" t="s">
        <v>1283</v>
      </c>
      <c r="W567" s="47">
        <v>15.132099999999999</v>
      </c>
    </row>
    <row r="568" spans="1:23" x14ac:dyDescent="0.2">
      <c r="A568" s="47" t="s">
        <v>1668</v>
      </c>
      <c r="B568" s="48">
        <v>1</v>
      </c>
      <c r="C568" s="47" t="s">
        <v>3554</v>
      </c>
      <c r="D568" s="48">
        <v>1308</v>
      </c>
      <c r="E568" s="47" t="s">
        <v>27</v>
      </c>
      <c r="F568" s="47" t="s">
        <v>701</v>
      </c>
      <c r="G568" s="49">
        <v>872.83090000000004</v>
      </c>
      <c r="H568" s="48">
        <v>2</v>
      </c>
      <c r="I568" s="49">
        <v>1744.6545000000001</v>
      </c>
      <c r="J568" s="49">
        <v>1744.6507999999999</v>
      </c>
      <c r="K568" s="50">
        <v>0</v>
      </c>
      <c r="L568" s="51">
        <v>2.1</v>
      </c>
      <c r="M568" s="48" t="s">
        <v>24</v>
      </c>
      <c r="N568" s="51">
        <v>421.72</v>
      </c>
      <c r="O568" s="51">
        <v>421.72</v>
      </c>
      <c r="P568" s="51">
        <v>4</v>
      </c>
      <c r="Q568" s="52">
        <v>7.39</v>
      </c>
      <c r="R568" s="50">
        <v>209</v>
      </c>
      <c r="S568" s="47" t="s">
        <v>2500</v>
      </c>
      <c r="T568" s="48">
        <v>1</v>
      </c>
      <c r="U568" s="47" t="s">
        <v>4686</v>
      </c>
      <c r="V568" s="47" t="s">
        <v>2075</v>
      </c>
      <c r="W568" s="47">
        <v>14.636699999999999</v>
      </c>
    </row>
    <row r="569" spans="1:23" x14ac:dyDescent="0.2">
      <c r="A569" s="47" t="s">
        <v>4687</v>
      </c>
      <c r="B569" s="48">
        <v>1</v>
      </c>
      <c r="C569" s="47" t="s">
        <v>3554</v>
      </c>
      <c r="D569" s="48">
        <v>1308</v>
      </c>
      <c r="E569" s="47" t="s">
        <v>27</v>
      </c>
      <c r="F569" s="47" t="s">
        <v>701</v>
      </c>
      <c r="G569" s="49">
        <v>872.83069999999998</v>
      </c>
      <c r="H569" s="48">
        <v>2</v>
      </c>
      <c r="I569" s="49">
        <v>1744.6541999999999</v>
      </c>
      <c r="J569" s="49">
        <v>1744.6507999999999</v>
      </c>
      <c r="K569" s="50">
        <v>0</v>
      </c>
      <c r="L569" s="51">
        <v>2</v>
      </c>
      <c r="M569" s="48" t="s">
        <v>24</v>
      </c>
      <c r="N569" s="51">
        <v>456.67</v>
      </c>
      <c r="O569" s="51">
        <v>456.67</v>
      </c>
      <c r="P569" s="51">
        <v>1.21</v>
      </c>
      <c r="Q569" s="52">
        <v>6.25</v>
      </c>
      <c r="R569" s="50">
        <v>209</v>
      </c>
      <c r="S569" s="47" t="s">
        <v>2500</v>
      </c>
      <c r="T569" s="48">
        <v>1</v>
      </c>
      <c r="U569" s="47" t="s">
        <v>4688</v>
      </c>
      <c r="V569" s="47" t="s">
        <v>895</v>
      </c>
      <c r="W569" s="47">
        <v>15.036</v>
      </c>
    </row>
    <row r="570" spans="1:23" x14ac:dyDescent="0.2">
      <c r="A570" s="47" t="s">
        <v>1337</v>
      </c>
      <c r="B570" s="48">
        <v>1</v>
      </c>
      <c r="C570" s="47" t="s">
        <v>3547</v>
      </c>
      <c r="D570" s="48">
        <v>1308</v>
      </c>
      <c r="E570" s="47" t="s">
        <v>27</v>
      </c>
      <c r="F570" s="47" t="s">
        <v>471</v>
      </c>
      <c r="G570" s="49">
        <v>872.83209999999997</v>
      </c>
      <c r="H570" s="48">
        <v>2</v>
      </c>
      <c r="I570" s="49">
        <v>1744.6569</v>
      </c>
      <c r="J570" s="49">
        <v>1744.6507999999999</v>
      </c>
      <c r="K570" s="50">
        <v>0</v>
      </c>
      <c r="L570" s="51">
        <v>3.5</v>
      </c>
      <c r="M570" s="48" t="s">
        <v>24</v>
      </c>
      <c r="N570" s="51">
        <v>475.18</v>
      </c>
      <c r="O570" s="51">
        <v>475.18</v>
      </c>
      <c r="P570" s="51">
        <v>8.89</v>
      </c>
      <c r="Q570" s="52">
        <v>7.85</v>
      </c>
      <c r="R570" s="50">
        <v>209</v>
      </c>
      <c r="S570" s="47" t="s">
        <v>2500</v>
      </c>
      <c r="T570" s="48">
        <v>1</v>
      </c>
      <c r="U570" s="47" t="s">
        <v>4689</v>
      </c>
      <c r="V570" s="47" t="s">
        <v>1946</v>
      </c>
      <c r="W570" s="47">
        <v>14.761100000000001</v>
      </c>
    </row>
    <row r="571" spans="1:23" x14ac:dyDescent="0.2">
      <c r="A571" s="47" t="s">
        <v>2087</v>
      </c>
      <c r="B571" s="48">
        <v>1</v>
      </c>
      <c r="C571" s="47" t="s">
        <v>3554</v>
      </c>
      <c r="D571" s="48">
        <v>1308</v>
      </c>
      <c r="E571" s="47" t="s">
        <v>27</v>
      </c>
      <c r="F571" s="47" t="s">
        <v>701</v>
      </c>
      <c r="G571" s="49">
        <v>872.83259999999996</v>
      </c>
      <c r="H571" s="48">
        <v>2</v>
      </c>
      <c r="I571" s="49">
        <v>1744.6578999999999</v>
      </c>
      <c r="J571" s="49">
        <v>1744.6507999999999</v>
      </c>
      <c r="K571" s="50">
        <v>0</v>
      </c>
      <c r="L571" s="51">
        <v>4.0999999999999996</v>
      </c>
      <c r="M571" s="48" t="s">
        <v>24</v>
      </c>
      <c r="N571" s="51">
        <v>541.29</v>
      </c>
      <c r="O571" s="51">
        <v>541.29</v>
      </c>
      <c r="P571" s="51">
        <v>2.97</v>
      </c>
      <c r="Q571" s="52">
        <v>8.33</v>
      </c>
      <c r="R571" s="50">
        <v>209</v>
      </c>
      <c r="S571" s="47" t="s">
        <v>2500</v>
      </c>
      <c r="T571" s="48">
        <v>1</v>
      </c>
      <c r="U571" s="47" t="s">
        <v>4690</v>
      </c>
      <c r="V571" s="47" t="s">
        <v>1611</v>
      </c>
      <c r="W571" s="47">
        <v>14.8767</v>
      </c>
    </row>
    <row r="572" spans="1:23" x14ac:dyDescent="0.2">
      <c r="A572" s="47" t="s">
        <v>4691</v>
      </c>
      <c r="B572" s="48">
        <v>1</v>
      </c>
      <c r="C572" s="47" t="s">
        <v>3557</v>
      </c>
      <c r="D572" s="48">
        <v>1308</v>
      </c>
      <c r="E572" s="47" t="s">
        <v>27</v>
      </c>
      <c r="F572" s="47" t="s">
        <v>588</v>
      </c>
      <c r="G572" s="49">
        <v>856.32190000000003</v>
      </c>
      <c r="H572" s="48">
        <v>2</v>
      </c>
      <c r="I572" s="49">
        <v>1711.6365000000001</v>
      </c>
      <c r="J572" s="49">
        <v>1711.6293000000001</v>
      </c>
      <c r="K572" s="50">
        <v>0</v>
      </c>
      <c r="L572" s="51">
        <v>4.2</v>
      </c>
      <c r="M572" s="48" t="s">
        <v>24</v>
      </c>
      <c r="N572" s="51">
        <v>607.83000000000004</v>
      </c>
      <c r="O572" s="51">
        <v>607.83000000000004</v>
      </c>
      <c r="P572" s="51">
        <v>607.83000000000004</v>
      </c>
      <c r="Q572" s="52">
        <v>10.36</v>
      </c>
      <c r="R572" s="50">
        <v>209</v>
      </c>
      <c r="S572" s="47" t="s">
        <v>2500</v>
      </c>
      <c r="T572" s="48">
        <v>1</v>
      </c>
      <c r="U572" s="47" t="s">
        <v>4692</v>
      </c>
      <c r="V572" s="47" t="s">
        <v>1724</v>
      </c>
      <c r="W572" s="47">
        <v>19.2911</v>
      </c>
    </row>
    <row r="573" spans="1:23" x14ac:dyDescent="0.2">
      <c r="A573" s="47" t="s">
        <v>4693</v>
      </c>
      <c r="B573" s="48">
        <v>1</v>
      </c>
      <c r="C573" s="47" t="s">
        <v>3557</v>
      </c>
      <c r="D573" s="48">
        <v>1308</v>
      </c>
      <c r="E573" s="47" t="s">
        <v>27</v>
      </c>
      <c r="F573" s="47" t="s">
        <v>588</v>
      </c>
      <c r="G573" s="49">
        <v>856.32140000000004</v>
      </c>
      <c r="H573" s="48">
        <v>2</v>
      </c>
      <c r="I573" s="49">
        <v>1711.6355000000001</v>
      </c>
      <c r="J573" s="49">
        <v>1711.6293000000001</v>
      </c>
      <c r="K573" s="50">
        <v>0</v>
      </c>
      <c r="L573" s="51">
        <v>3.6</v>
      </c>
      <c r="M573" s="48" t="s">
        <v>24</v>
      </c>
      <c r="N573" s="51">
        <v>628.92999999999995</v>
      </c>
      <c r="O573" s="51">
        <v>628.92999999999995</v>
      </c>
      <c r="P573" s="51">
        <v>628.92999999999995</v>
      </c>
      <c r="Q573" s="52">
        <v>10.36</v>
      </c>
      <c r="R573" s="50">
        <v>209</v>
      </c>
      <c r="S573" s="47" t="s">
        <v>2500</v>
      </c>
      <c r="T573" s="48">
        <v>1</v>
      </c>
      <c r="U573" s="47" t="s">
        <v>4694</v>
      </c>
      <c r="V573" s="47" t="s">
        <v>4695</v>
      </c>
      <c r="W573" s="47">
        <v>19.3978</v>
      </c>
    </row>
    <row r="574" spans="1:23" x14ac:dyDescent="0.2">
      <c r="A574" s="47" t="s">
        <v>4696</v>
      </c>
      <c r="B574" s="48">
        <v>1</v>
      </c>
      <c r="C574" s="47" t="s">
        <v>4697</v>
      </c>
      <c r="D574" s="48">
        <v>1308</v>
      </c>
      <c r="E574" s="47" t="s">
        <v>27</v>
      </c>
      <c r="F574" s="47" t="s">
        <v>922</v>
      </c>
      <c r="G574" s="49">
        <v>864.32010000000002</v>
      </c>
      <c r="H574" s="48">
        <v>2</v>
      </c>
      <c r="I574" s="49">
        <v>1727.633</v>
      </c>
      <c r="J574" s="49">
        <v>1727.6242</v>
      </c>
      <c r="K574" s="50">
        <v>0</v>
      </c>
      <c r="L574" s="51">
        <v>5.0999999999999996</v>
      </c>
      <c r="M574" s="48" t="s">
        <v>24</v>
      </c>
      <c r="N574" s="51">
        <v>193.99</v>
      </c>
      <c r="O574" s="51">
        <v>193.99</v>
      </c>
      <c r="P574" s="51">
        <v>4</v>
      </c>
      <c r="Q574" s="52">
        <v>2.84</v>
      </c>
      <c r="R574" s="50">
        <v>209</v>
      </c>
      <c r="S574" s="47" t="s">
        <v>2500</v>
      </c>
      <c r="T574" s="48">
        <v>1</v>
      </c>
      <c r="U574" s="47" t="s">
        <v>4698</v>
      </c>
      <c r="V574" s="47" t="s">
        <v>1963</v>
      </c>
      <c r="W574" s="47">
        <v>18.965800000000002</v>
      </c>
    </row>
    <row r="575" spans="1:23" x14ac:dyDescent="0.2">
      <c r="A575" s="47" t="s">
        <v>4699</v>
      </c>
      <c r="B575" s="48">
        <v>1</v>
      </c>
      <c r="C575" s="47" t="s">
        <v>3562</v>
      </c>
      <c r="D575" s="48">
        <v>1308</v>
      </c>
      <c r="E575" s="47" t="s">
        <v>27</v>
      </c>
      <c r="F575" s="47" t="s">
        <v>836</v>
      </c>
      <c r="G575" s="49">
        <v>864.32010000000002</v>
      </c>
      <c r="H575" s="48">
        <v>2</v>
      </c>
      <c r="I575" s="49">
        <v>1727.6329000000001</v>
      </c>
      <c r="J575" s="49">
        <v>1727.6242</v>
      </c>
      <c r="K575" s="50">
        <v>0</v>
      </c>
      <c r="L575" s="51">
        <v>5</v>
      </c>
      <c r="M575" s="48" t="s">
        <v>24</v>
      </c>
      <c r="N575" s="51">
        <v>228.55</v>
      </c>
      <c r="O575" s="51">
        <v>228.55</v>
      </c>
      <c r="P575" s="51">
        <v>39.64</v>
      </c>
      <c r="Q575" s="52">
        <v>3.5</v>
      </c>
      <c r="R575" s="50">
        <v>209</v>
      </c>
      <c r="S575" s="47" t="s">
        <v>2500</v>
      </c>
      <c r="T575" s="48">
        <v>1</v>
      </c>
      <c r="U575" s="47" t="s">
        <v>4700</v>
      </c>
      <c r="V575" s="47" t="s">
        <v>62</v>
      </c>
      <c r="W575" s="47">
        <v>18.367799999999999</v>
      </c>
    </row>
    <row r="576" spans="1:23" x14ac:dyDescent="0.2">
      <c r="A576" s="47" t="s">
        <v>4701</v>
      </c>
      <c r="B576" s="48">
        <v>1</v>
      </c>
      <c r="C576" s="47" t="s">
        <v>4697</v>
      </c>
      <c r="D576" s="48">
        <v>1308</v>
      </c>
      <c r="E576" s="47" t="s">
        <v>27</v>
      </c>
      <c r="F576" s="47" t="s">
        <v>922</v>
      </c>
      <c r="G576" s="49">
        <v>864.31849999999997</v>
      </c>
      <c r="H576" s="48">
        <v>2</v>
      </c>
      <c r="I576" s="49">
        <v>1727.6297</v>
      </c>
      <c r="J576" s="49">
        <v>1727.6242</v>
      </c>
      <c r="K576" s="50">
        <v>0</v>
      </c>
      <c r="L576" s="51">
        <v>3.2</v>
      </c>
      <c r="M576" s="48" t="s">
        <v>24</v>
      </c>
      <c r="N576" s="51">
        <v>308.73</v>
      </c>
      <c r="O576" s="51">
        <v>308.73</v>
      </c>
      <c r="P576" s="51">
        <v>4</v>
      </c>
      <c r="Q576" s="52">
        <v>4.28</v>
      </c>
      <c r="R576" s="50">
        <v>209</v>
      </c>
      <c r="S576" s="47" t="s">
        <v>2500</v>
      </c>
      <c r="T576" s="48">
        <v>1</v>
      </c>
      <c r="U576" s="47" t="s">
        <v>4702</v>
      </c>
      <c r="V576" s="47" t="s">
        <v>1519</v>
      </c>
      <c r="W576" s="47">
        <v>19.0991</v>
      </c>
    </row>
    <row r="577" spans="1:23" x14ac:dyDescent="0.2">
      <c r="A577" s="47" t="s">
        <v>1247</v>
      </c>
      <c r="B577" s="48">
        <v>1</v>
      </c>
      <c r="C577" s="47" t="s">
        <v>3569</v>
      </c>
      <c r="D577" s="48">
        <v>1322</v>
      </c>
      <c r="E577" s="47" t="s">
        <v>27</v>
      </c>
      <c r="F577" s="47" t="s">
        <v>531</v>
      </c>
      <c r="G577" s="49">
        <v>1462.0925999999999</v>
      </c>
      <c r="H577" s="48">
        <v>2</v>
      </c>
      <c r="I577" s="49">
        <v>2923.1779000000001</v>
      </c>
      <c r="J577" s="49">
        <v>2923.1671000000001</v>
      </c>
      <c r="K577" s="50">
        <v>0</v>
      </c>
      <c r="L577" s="51">
        <v>3.7</v>
      </c>
      <c r="M577" s="48" t="s">
        <v>24</v>
      </c>
      <c r="N577" s="51">
        <v>527.19000000000005</v>
      </c>
      <c r="O577" s="51">
        <v>527.19000000000005</v>
      </c>
      <c r="P577" s="51">
        <v>527.19000000000005</v>
      </c>
      <c r="Q577" s="52">
        <v>7</v>
      </c>
      <c r="R577" s="50">
        <v>209</v>
      </c>
      <c r="S577" s="47" t="s">
        <v>2500</v>
      </c>
      <c r="T577" s="48">
        <v>1</v>
      </c>
      <c r="U577" s="47" t="s">
        <v>4703</v>
      </c>
      <c r="V577" s="47" t="s">
        <v>1423</v>
      </c>
      <c r="W577" s="47">
        <v>14.497199999999999</v>
      </c>
    </row>
    <row r="578" spans="1:23" x14ac:dyDescent="0.2">
      <c r="A578" s="47" t="s">
        <v>1979</v>
      </c>
      <c r="B578" s="48">
        <v>1</v>
      </c>
      <c r="C578" s="47" t="s">
        <v>3569</v>
      </c>
      <c r="D578" s="48">
        <v>1322</v>
      </c>
      <c r="E578" s="47" t="s">
        <v>27</v>
      </c>
      <c r="F578" s="47" t="s">
        <v>531</v>
      </c>
      <c r="G578" s="49">
        <v>975.06510000000003</v>
      </c>
      <c r="H578" s="48">
        <v>3</v>
      </c>
      <c r="I578" s="49">
        <v>2923.1806999999999</v>
      </c>
      <c r="J578" s="49">
        <v>2923.1671000000001</v>
      </c>
      <c r="K578" s="50">
        <v>0</v>
      </c>
      <c r="L578" s="51">
        <v>4.7</v>
      </c>
      <c r="M578" s="48" t="s">
        <v>24</v>
      </c>
      <c r="N578" s="51">
        <v>530.4</v>
      </c>
      <c r="O578" s="51">
        <v>530.4</v>
      </c>
      <c r="P578" s="51">
        <v>530.4</v>
      </c>
      <c r="Q578" s="52">
        <v>7</v>
      </c>
      <c r="R578" s="50">
        <v>209</v>
      </c>
      <c r="S578" s="47" t="s">
        <v>2500</v>
      </c>
      <c r="T578" s="48">
        <v>1</v>
      </c>
      <c r="U578" s="47" t="s">
        <v>4704</v>
      </c>
      <c r="V578" s="47" t="s">
        <v>59</v>
      </c>
      <c r="W578" s="47">
        <v>14.8392</v>
      </c>
    </row>
    <row r="579" spans="1:23" x14ac:dyDescent="0.2">
      <c r="A579" s="47" t="s">
        <v>891</v>
      </c>
      <c r="B579" s="48">
        <v>1</v>
      </c>
      <c r="C579" s="47" t="s">
        <v>3569</v>
      </c>
      <c r="D579" s="48">
        <v>1322</v>
      </c>
      <c r="E579" s="47" t="s">
        <v>27</v>
      </c>
      <c r="F579" s="47" t="s">
        <v>531</v>
      </c>
      <c r="G579" s="49">
        <v>975.06330000000003</v>
      </c>
      <c r="H579" s="48">
        <v>3</v>
      </c>
      <c r="I579" s="49">
        <v>2923.1752000000001</v>
      </c>
      <c r="J579" s="49">
        <v>2923.1671000000001</v>
      </c>
      <c r="K579" s="50">
        <v>0</v>
      </c>
      <c r="L579" s="51">
        <v>2.8</v>
      </c>
      <c r="M579" s="48" t="s">
        <v>24</v>
      </c>
      <c r="N579" s="51">
        <v>584.15</v>
      </c>
      <c r="O579" s="51">
        <v>584.15</v>
      </c>
      <c r="P579" s="51">
        <v>584.15</v>
      </c>
      <c r="Q579" s="52">
        <v>6.76</v>
      </c>
      <c r="R579" s="50">
        <v>209</v>
      </c>
      <c r="S579" s="47" t="s">
        <v>2500</v>
      </c>
      <c r="T579" s="48">
        <v>1</v>
      </c>
      <c r="U579" s="47" t="s">
        <v>4705</v>
      </c>
      <c r="V579" s="47" t="s">
        <v>1155</v>
      </c>
      <c r="W579" s="47">
        <v>14.7166</v>
      </c>
    </row>
    <row r="580" spans="1:23" x14ac:dyDescent="0.2">
      <c r="A580" s="47" t="s">
        <v>4706</v>
      </c>
      <c r="B580" s="48">
        <v>1</v>
      </c>
      <c r="C580" s="47" t="s">
        <v>3569</v>
      </c>
      <c r="D580" s="48">
        <v>1322</v>
      </c>
      <c r="E580" s="47" t="s">
        <v>27</v>
      </c>
      <c r="F580" s="47" t="s">
        <v>531</v>
      </c>
      <c r="G580" s="49">
        <v>975.06479999999999</v>
      </c>
      <c r="H580" s="48">
        <v>3</v>
      </c>
      <c r="I580" s="49">
        <v>2923.18</v>
      </c>
      <c r="J580" s="49">
        <v>2923.1671000000001</v>
      </c>
      <c r="K580" s="50">
        <v>0</v>
      </c>
      <c r="L580" s="51">
        <v>4.4000000000000004</v>
      </c>
      <c r="M580" s="48" t="s">
        <v>24</v>
      </c>
      <c r="N580" s="51">
        <v>790.35</v>
      </c>
      <c r="O580" s="51">
        <v>790.35</v>
      </c>
      <c r="P580" s="51">
        <v>790.35</v>
      </c>
      <c r="Q580" s="52">
        <v>12.04</v>
      </c>
      <c r="R580" s="50">
        <v>209</v>
      </c>
      <c r="S580" s="47" t="s">
        <v>2500</v>
      </c>
      <c r="T580" s="48">
        <v>1</v>
      </c>
      <c r="U580" s="47" t="s">
        <v>4707</v>
      </c>
      <c r="V580" s="47" t="s">
        <v>1138</v>
      </c>
      <c r="W580" s="47">
        <v>14.4465</v>
      </c>
    </row>
    <row r="581" spans="1:23" x14ac:dyDescent="0.2">
      <c r="A581" s="47" t="s">
        <v>4708</v>
      </c>
      <c r="B581" s="48">
        <v>1</v>
      </c>
      <c r="C581" s="47" t="s">
        <v>3569</v>
      </c>
      <c r="D581" s="48">
        <v>1322</v>
      </c>
      <c r="E581" s="47" t="s">
        <v>27</v>
      </c>
      <c r="F581" s="47" t="s">
        <v>531</v>
      </c>
      <c r="G581" s="49">
        <v>975.0643</v>
      </c>
      <c r="H581" s="48">
        <v>3</v>
      </c>
      <c r="I581" s="49">
        <v>2923.1783</v>
      </c>
      <c r="J581" s="49">
        <v>2923.1671000000001</v>
      </c>
      <c r="K581" s="50">
        <v>0</v>
      </c>
      <c r="L581" s="51">
        <v>3.8</v>
      </c>
      <c r="M581" s="48" t="s">
        <v>24</v>
      </c>
      <c r="N581" s="51">
        <v>805.71</v>
      </c>
      <c r="O581" s="51">
        <v>805.71</v>
      </c>
      <c r="P581" s="51">
        <v>805.71</v>
      </c>
      <c r="Q581" s="52">
        <v>13.04</v>
      </c>
      <c r="R581" s="50">
        <v>209</v>
      </c>
      <c r="S581" s="47" t="s">
        <v>2500</v>
      </c>
      <c r="T581" s="48">
        <v>1</v>
      </c>
      <c r="U581" s="47" t="s">
        <v>4709</v>
      </c>
      <c r="V581" s="47" t="s">
        <v>1086</v>
      </c>
      <c r="W581" s="47">
        <v>14.5703</v>
      </c>
    </row>
    <row r="582" spans="1:23" x14ac:dyDescent="0.2">
      <c r="A582" s="47" t="s">
        <v>2097</v>
      </c>
      <c r="B582" s="48">
        <v>1</v>
      </c>
      <c r="C582" s="47" t="s">
        <v>4710</v>
      </c>
      <c r="D582" s="48">
        <v>1322</v>
      </c>
      <c r="E582" s="47" t="s">
        <v>27</v>
      </c>
      <c r="F582" s="47" t="s">
        <v>533</v>
      </c>
      <c r="G582" s="49">
        <v>975.39549999999997</v>
      </c>
      <c r="H582" s="48">
        <v>3</v>
      </c>
      <c r="I582" s="49">
        <v>2924.1720999999998</v>
      </c>
      <c r="J582" s="49">
        <v>2924.1511</v>
      </c>
      <c r="K582" s="50">
        <v>0</v>
      </c>
      <c r="L582" s="51">
        <v>7.2</v>
      </c>
      <c r="M582" s="48" t="s">
        <v>24</v>
      </c>
      <c r="N582" s="51">
        <v>94.15</v>
      </c>
      <c r="O582" s="51">
        <v>94.15</v>
      </c>
      <c r="P582" s="51">
        <v>0</v>
      </c>
      <c r="Q582" s="52">
        <v>1.5</v>
      </c>
      <c r="R582" s="50">
        <v>209</v>
      </c>
      <c r="S582" s="47" t="s">
        <v>2500</v>
      </c>
      <c r="T582" s="48">
        <v>1</v>
      </c>
      <c r="U582" s="47" t="s">
        <v>4711</v>
      </c>
      <c r="V582" s="47" t="s">
        <v>30</v>
      </c>
      <c r="W582" s="47">
        <v>14.92</v>
      </c>
    </row>
    <row r="583" spans="1:23" x14ac:dyDescent="0.2">
      <c r="A583" s="47" t="s">
        <v>1538</v>
      </c>
      <c r="B583" s="48">
        <v>1</v>
      </c>
      <c r="C583" s="47" t="s">
        <v>3578</v>
      </c>
      <c r="D583" s="48">
        <v>1322</v>
      </c>
      <c r="E583" s="47" t="s">
        <v>27</v>
      </c>
      <c r="F583" s="47" t="s">
        <v>1549</v>
      </c>
      <c r="G583" s="49">
        <v>980.39760000000001</v>
      </c>
      <c r="H583" s="48">
        <v>3</v>
      </c>
      <c r="I583" s="49">
        <v>2939.1781000000001</v>
      </c>
      <c r="J583" s="49">
        <v>2939.1619999999998</v>
      </c>
      <c r="K583" s="50">
        <v>0</v>
      </c>
      <c r="L583" s="51">
        <v>5.5</v>
      </c>
      <c r="M583" s="48" t="s">
        <v>24</v>
      </c>
      <c r="N583" s="51">
        <v>336.74</v>
      </c>
      <c r="O583" s="51">
        <v>336.74</v>
      </c>
      <c r="P583" s="51">
        <v>73.45</v>
      </c>
      <c r="Q583" s="52">
        <v>4.5199999999999996</v>
      </c>
      <c r="R583" s="50">
        <v>209</v>
      </c>
      <c r="S583" s="47" t="s">
        <v>2500</v>
      </c>
      <c r="T583" s="48">
        <v>1</v>
      </c>
      <c r="U583" s="47" t="s">
        <v>4712</v>
      </c>
      <c r="V583" s="47" t="s">
        <v>718</v>
      </c>
      <c r="W583" s="47">
        <v>14.250400000000001</v>
      </c>
    </row>
    <row r="584" spans="1:23" x14ac:dyDescent="0.2">
      <c r="A584" s="47" t="s">
        <v>3730</v>
      </c>
      <c r="B584" s="48">
        <v>1</v>
      </c>
      <c r="C584" s="47" t="s">
        <v>4713</v>
      </c>
      <c r="D584" s="48">
        <v>1322</v>
      </c>
      <c r="E584" s="47" t="s">
        <v>27</v>
      </c>
      <c r="F584" s="47" t="s">
        <v>773</v>
      </c>
      <c r="G584" s="49">
        <v>980.40049999999997</v>
      </c>
      <c r="H584" s="48">
        <v>3</v>
      </c>
      <c r="I584" s="49">
        <v>2939.1869000000002</v>
      </c>
      <c r="J584" s="49">
        <v>2939.1619999999998</v>
      </c>
      <c r="K584" s="50">
        <v>0</v>
      </c>
      <c r="L584" s="51">
        <v>8.5</v>
      </c>
      <c r="M584" s="48" t="s">
        <v>24</v>
      </c>
      <c r="N584" s="51">
        <v>447.07</v>
      </c>
      <c r="O584" s="51">
        <v>447.07</v>
      </c>
      <c r="P584" s="51">
        <v>2.02</v>
      </c>
      <c r="Q584" s="52">
        <v>5.0599999999999996</v>
      </c>
      <c r="R584" s="50">
        <v>209</v>
      </c>
      <c r="S584" s="47" t="s">
        <v>2500</v>
      </c>
      <c r="T584" s="48">
        <v>1</v>
      </c>
      <c r="U584" s="47" t="s">
        <v>4714</v>
      </c>
      <c r="V584" s="47" t="s">
        <v>2039</v>
      </c>
      <c r="W584" s="47">
        <v>14.510199999999999</v>
      </c>
    </row>
    <row r="585" spans="1:23" x14ac:dyDescent="0.2">
      <c r="A585" s="47" t="s">
        <v>2143</v>
      </c>
      <c r="B585" s="48">
        <v>1</v>
      </c>
      <c r="C585" s="47" t="s">
        <v>3578</v>
      </c>
      <c r="D585" s="48">
        <v>1322</v>
      </c>
      <c r="E585" s="47" t="s">
        <v>27</v>
      </c>
      <c r="F585" s="47" t="s">
        <v>1549</v>
      </c>
      <c r="G585" s="49">
        <v>980.39530000000002</v>
      </c>
      <c r="H585" s="48">
        <v>3</v>
      </c>
      <c r="I585" s="49">
        <v>2939.1713</v>
      </c>
      <c r="J585" s="49">
        <v>2939.1619999999998</v>
      </c>
      <c r="K585" s="50">
        <v>0</v>
      </c>
      <c r="L585" s="51">
        <v>3.2</v>
      </c>
      <c r="M585" s="48" t="s">
        <v>24</v>
      </c>
      <c r="N585" s="51">
        <v>586.16</v>
      </c>
      <c r="O585" s="51">
        <v>586.16</v>
      </c>
      <c r="P585" s="51">
        <v>96.79</v>
      </c>
      <c r="Q585" s="52">
        <v>8.0399999999999991</v>
      </c>
      <c r="R585" s="50">
        <v>209</v>
      </c>
      <c r="S585" s="47" t="s">
        <v>2500</v>
      </c>
      <c r="T585" s="48">
        <v>1</v>
      </c>
      <c r="U585" s="47" t="s">
        <v>4715</v>
      </c>
      <c r="V585" s="47" t="s">
        <v>4716</v>
      </c>
      <c r="W585" s="47">
        <v>14.373100000000001</v>
      </c>
    </row>
    <row r="586" spans="1:23" x14ac:dyDescent="0.2">
      <c r="A586" s="47" t="s">
        <v>2248</v>
      </c>
      <c r="B586" s="48">
        <v>1</v>
      </c>
      <c r="C586" s="47" t="s">
        <v>3586</v>
      </c>
      <c r="D586" s="48">
        <v>1346</v>
      </c>
      <c r="E586" s="47" t="s">
        <v>27</v>
      </c>
      <c r="F586" s="47" t="s">
        <v>28</v>
      </c>
      <c r="G586" s="49">
        <v>552.596</v>
      </c>
      <c r="H586" s="48">
        <v>3</v>
      </c>
      <c r="I586" s="49">
        <v>1655.7735</v>
      </c>
      <c r="J586" s="49">
        <v>1655.7669000000001</v>
      </c>
      <c r="K586" s="50">
        <v>0</v>
      </c>
      <c r="L586" s="51">
        <v>4</v>
      </c>
      <c r="M586" s="48" t="s">
        <v>24</v>
      </c>
      <c r="N586" s="51">
        <v>671.22</v>
      </c>
      <c r="O586" s="51">
        <v>613.94000000000005</v>
      </c>
      <c r="P586" s="51">
        <v>613.94000000000005</v>
      </c>
      <c r="Q586" s="52">
        <v>11.36</v>
      </c>
      <c r="R586" s="50">
        <v>209</v>
      </c>
      <c r="S586" s="47" t="s">
        <v>2500</v>
      </c>
      <c r="T586" s="48">
        <v>1</v>
      </c>
      <c r="U586" s="47" t="s">
        <v>4717</v>
      </c>
      <c r="V586" s="47" t="s">
        <v>1250</v>
      </c>
      <c r="W586" s="47">
        <v>10.3149</v>
      </c>
    </row>
    <row r="587" spans="1:23" x14ac:dyDescent="0.2">
      <c r="A587" s="47" t="s">
        <v>3605</v>
      </c>
      <c r="B587" s="48">
        <v>1</v>
      </c>
      <c r="C587" s="47" t="s">
        <v>3586</v>
      </c>
      <c r="D587" s="48">
        <v>1346</v>
      </c>
      <c r="E587" s="47" t="s">
        <v>27</v>
      </c>
      <c r="F587" s="47" t="s">
        <v>28</v>
      </c>
      <c r="G587" s="49">
        <v>552.59550000000002</v>
      </c>
      <c r="H587" s="48">
        <v>3</v>
      </c>
      <c r="I587" s="49">
        <v>1655.7718</v>
      </c>
      <c r="J587" s="49">
        <v>1655.7669000000001</v>
      </c>
      <c r="K587" s="50">
        <v>0</v>
      </c>
      <c r="L587" s="51">
        <v>3</v>
      </c>
      <c r="M587" s="48" t="s">
        <v>24</v>
      </c>
      <c r="N587" s="51">
        <v>687.85</v>
      </c>
      <c r="O587" s="51">
        <v>625.67999999999995</v>
      </c>
      <c r="P587" s="51">
        <v>625.67999999999995</v>
      </c>
      <c r="Q587" s="52">
        <v>11.36</v>
      </c>
      <c r="R587" s="50">
        <v>209</v>
      </c>
      <c r="S587" s="47" t="s">
        <v>2500</v>
      </c>
      <c r="T587" s="48">
        <v>1</v>
      </c>
      <c r="U587" s="47" t="s">
        <v>4718</v>
      </c>
      <c r="V587" s="47" t="s">
        <v>1562</v>
      </c>
      <c r="W587" s="47">
        <v>10.4382</v>
      </c>
    </row>
    <row r="588" spans="1:23" x14ac:dyDescent="0.2">
      <c r="A588" s="47" t="s">
        <v>4719</v>
      </c>
      <c r="B588" s="48">
        <v>1</v>
      </c>
      <c r="C588" s="47" t="s">
        <v>3593</v>
      </c>
      <c r="D588" s="48">
        <v>1346</v>
      </c>
      <c r="E588" s="47" t="s">
        <v>22</v>
      </c>
      <c r="F588" s="47" t="s">
        <v>26</v>
      </c>
      <c r="G588" s="49">
        <v>606.61329999999998</v>
      </c>
      <c r="H588" s="48">
        <v>3</v>
      </c>
      <c r="I588" s="49">
        <v>1817.8253</v>
      </c>
      <c r="J588" s="49">
        <v>1817.8197</v>
      </c>
      <c r="K588" s="50">
        <v>0</v>
      </c>
      <c r="L588" s="51">
        <v>3.1</v>
      </c>
      <c r="M588" s="48" t="s">
        <v>24</v>
      </c>
      <c r="N588" s="51">
        <v>138.13</v>
      </c>
      <c r="O588" s="51">
        <v>138.13</v>
      </c>
      <c r="P588" s="51">
        <v>0.39</v>
      </c>
      <c r="Q588" s="52">
        <v>2.0499999999999998</v>
      </c>
      <c r="R588" s="50">
        <v>209</v>
      </c>
      <c r="S588" s="47" t="s">
        <v>2500</v>
      </c>
      <c r="T588" s="48">
        <v>1</v>
      </c>
      <c r="U588" s="47" t="s">
        <v>4720</v>
      </c>
      <c r="V588" s="47" t="s">
        <v>2206</v>
      </c>
      <c r="W588" s="47">
        <v>10.641999999999999</v>
      </c>
    </row>
    <row r="589" spans="1:23" x14ac:dyDescent="0.2">
      <c r="A589" s="47" t="s">
        <v>1940</v>
      </c>
      <c r="B589" s="48">
        <v>1</v>
      </c>
      <c r="C589" s="47" t="s">
        <v>3593</v>
      </c>
      <c r="D589" s="48">
        <v>1346</v>
      </c>
      <c r="E589" s="47" t="s">
        <v>22</v>
      </c>
      <c r="F589" s="47" t="s">
        <v>26</v>
      </c>
      <c r="G589" s="49">
        <v>909.41729999999995</v>
      </c>
      <c r="H589" s="48">
        <v>2</v>
      </c>
      <c r="I589" s="49">
        <v>1817.8272999999999</v>
      </c>
      <c r="J589" s="49">
        <v>1817.8197</v>
      </c>
      <c r="K589" s="50">
        <v>0</v>
      </c>
      <c r="L589" s="51">
        <v>4.2</v>
      </c>
      <c r="M589" s="48" t="s">
        <v>24</v>
      </c>
      <c r="N589" s="51">
        <v>695.25</v>
      </c>
      <c r="O589" s="51">
        <v>695.25</v>
      </c>
      <c r="P589" s="51">
        <v>17.809999999999999</v>
      </c>
      <c r="Q589" s="52">
        <v>10.34</v>
      </c>
      <c r="R589" s="50">
        <v>209</v>
      </c>
      <c r="S589" s="47" t="s">
        <v>2500</v>
      </c>
      <c r="T589" s="48">
        <v>1</v>
      </c>
      <c r="U589" s="47" t="s">
        <v>4721</v>
      </c>
      <c r="V589" s="47" t="s">
        <v>308</v>
      </c>
      <c r="W589" s="47">
        <v>9.7329000000000008</v>
      </c>
    </row>
    <row r="590" spans="1:23" x14ac:dyDescent="0.2">
      <c r="A590" s="47" t="s">
        <v>903</v>
      </c>
      <c r="B590" s="48">
        <v>1</v>
      </c>
      <c r="C590" s="47" t="s">
        <v>3593</v>
      </c>
      <c r="D590" s="48">
        <v>1346</v>
      </c>
      <c r="E590" s="47" t="s">
        <v>22</v>
      </c>
      <c r="F590" s="47" t="s">
        <v>26</v>
      </c>
      <c r="G590" s="49">
        <v>606.61369999999999</v>
      </c>
      <c r="H590" s="48">
        <v>3</v>
      </c>
      <c r="I590" s="49">
        <v>1817.8266000000001</v>
      </c>
      <c r="J590" s="49">
        <v>1817.8197</v>
      </c>
      <c r="K590" s="50">
        <v>0</v>
      </c>
      <c r="L590" s="51">
        <v>3.8</v>
      </c>
      <c r="M590" s="48" t="s">
        <v>24</v>
      </c>
      <c r="N590" s="51">
        <v>745</v>
      </c>
      <c r="O590" s="51">
        <v>745</v>
      </c>
      <c r="P590" s="51">
        <v>30.01</v>
      </c>
      <c r="Q590" s="52">
        <v>12.36</v>
      </c>
      <c r="R590" s="50">
        <v>209</v>
      </c>
      <c r="S590" s="47" t="s">
        <v>2500</v>
      </c>
      <c r="T590" s="48">
        <v>1</v>
      </c>
      <c r="U590" s="47" t="s">
        <v>4722</v>
      </c>
      <c r="V590" s="47" t="s">
        <v>946</v>
      </c>
      <c r="W590" s="47">
        <v>10.216900000000001</v>
      </c>
    </row>
    <row r="591" spans="1:23" x14ac:dyDescent="0.2">
      <c r="A591" s="47" t="s">
        <v>4723</v>
      </c>
      <c r="B591" s="48">
        <v>1</v>
      </c>
      <c r="C591" s="47" t="s">
        <v>3593</v>
      </c>
      <c r="D591" s="48">
        <v>1346</v>
      </c>
      <c r="E591" s="47" t="s">
        <v>22</v>
      </c>
      <c r="F591" s="47" t="s">
        <v>26</v>
      </c>
      <c r="G591" s="49">
        <v>606.61329999999998</v>
      </c>
      <c r="H591" s="48">
        <v>3</v>
      </c>
      <c r="I591" s="49">
        <v>1817.8253</v>
      </c>
      <c r="J591" s="49">
        <v>1817.8197</v>
      </c>
      <c r="K591" s="50">
        <v>0</v>
      </c>
      <c r="L591" s="51">
        <v>3.1</v>
      </c>
      <c r="M591" s="48" t="s">
        <v>24</v>
      </c>
      <c r="N591" s="51">
        <v>762.87</v>
      </c>
      <c r="O591" s="51">
        <v>762.87</v>
      </c>
      <c r="P591" s="51">
        <v>39.9</v>
      </c>
      <c r="Q591" s="52">
        <v>13.36</v>
      </c>
      <c r="R591" s="50">
        <v>209</v>
      </c>
      <c r="S591" s="47" t="s">
        <v>2500</v>
      </c>
      <c r="T591" s="48">
        <v>1</v>
      </c>
      <c r="U591" s="47" t="s">
        <v>4724</v>
      </c>
      <c r="V591" s="47" t="s">
        <v>899</v>
      </c>
      <c r="W591" s="47">
        <v>10.0837</v>
      </c>
    </row>
    <row r="592" spans="1:23" x14ac:dyDescent="0.2">
      <c r="A592" s="47" t="s">
        <v>4725</v>
      </c>
      <c r="B592" s="48">
        <v>1</v>
      </c>
      <c r="C592" s="47" t="s">
        <v>3593</v>
      </c>
      <c r="D592" s="48">
        <v>1346</v>
      </c>
      <c r="E592" s="47" t="s">
        <v>22</v>
      </c>
      <c r="F592" s="47" t="s">
        <v>26</v>
      </c>
      <c r="G592" s="49">
        <v>606.61410000000001</v>
      </c>
      <c r="H592" s="48">
        <v>3</v>
      </c>
      <c r="I592" s="49">
        <v>1817.8277</v>
      </c>
      <c r="J592" s="49">
        <v>1817.8197</v>
      </c>
      <c r="K592" s="50">
        <v>0</v>
      </c>
      <c r="L592" s="51">
        <v>4.4000000000000004</v>
      </c>
      <c r="M592" s="48" t="s">
        <v>24</v>
      </c>
      <c r="N592" s="51">
        <v>765.75</v>
      </c>
      <c r="O592" s="51">
        <v>765.75</v>
      </c>
      <c r="P592" s="51">
        <v>10.14</v>
      </c>
      <c r="Q592" s="52">
        <v>13.36</v>
      </c>
      <c r="R592" s="50">
        <v>209</v>
      </c>
      <c r="S592" s="47" t="s">
        <v>2500</v>
      </c>
      <c r="T592" s="48">
        <v>1</v>
      </c>
      <c r="U592" s="47" t="s">
        <v>4726</v>
      </c>
      <c r="V592" s="47" t="s">
        <v>199</v>
      </c>
      <c r="W592" s="47">
        <v>9.8292000000000002</v>
      </c>
    </row>
    <row r="593" spans="1:23" x14ac:dyDescent="0.2">
      <c r="A593" s="47" t="s">
        <v>1475</v>
      </c>
      <c r="B593" s="48">
        <v>1</v>
      </c>
      <c r="C593" s="47" t="s">
        <v>3593</v>
      </c>
      <c r="D593" s="48">
        <v>1346</v>
      </c>
      <c r="E593" s="47" t="s">
        <v>22</v>
      </c>
      <c r="F593" s="47" t="s">
        <v>26</v>
      </c>
      <c r="G593" s="49">
        <v>606.61369999999999</v>
      </c>
      <c r="H593" s="48">
        <v>3</v>
      </c>
      <c r="I593" s="49">
        <v>1817.8266000000001</v>
      </c>
      <c r="J593" s="49">
        <v>1817.8197</v>
      </c>
      <c r="K593" s="50">
        <v>0</v>
      </c>
      <c r="L593" s="51">
        <v>3.8</v>
      </c>
      <c r="M593" s="48" t="s">
        <v>24</v>
      </c>
      <c r="N593" s="51">
        <v>785.22</v>
      </c>
      <c r="O593" s="51">
        <v>777.35</v>
      </c>
      <c r="P593" s="51">
        <v>22.52</v>
      </c>
      <c r="Q593" s="52">
        <v>13.36</v>
      </c>
      <c r="R593" s="50">
        <v>209</v>
      </c>
      <c r="S593" s="47" t="s">
        <v>2500</v>
      </c>
      <c r="T593" s="48">
        <v>1</v>
      </c>
      <c r="U593" s="47" t="s">
        <v>4727</v>
      </c>
      <c r="V593" s="47" t="s">
        <v>1027</v>
      </c>
      <c r="W593" s="47">
        <v>9.9567999999999994</v>
      </c>
    </row>
    <row r="594" spans="1:23" x14ac:dyDescent="0.2">
      <c r="A594" s="47" t="s">
        <v>4728</v>
      </c>
      <c r="B594" s="48">
        <v>1</v>
      </c>
      <c r="C594" s="47" t="s">
        <v>3593</v>
      </c>
      <c r="D594" s="48">
        <v>1346</v>
      </c>
      <c r="E594" s="47" t="s">
        <v>22</v>
      </c>
      <c r="F594" s="47" t="s">
        <v>26</v>
      </c>
      <c r="G594" s="49">
        <v>606.61320000000001</v>
      </c>
      <c r="H594" s="48">
        <v>3</v>
      </c>
      <c r="I594" s="49">
        <v>1817.8251</v>
      </c>
      <c r="J594" s="49">
        <v>1817.8197</v>
      </c>
      <c r="K594" s="50">
        <v>0</v>
      </c>
      <c r="L594" s="51">
        <v>3</v>
      </c>
      <c r="M594" s="48" t="s">
        <v>24</v>
      </c>
      <c r="N594" s="51">
        <v>829.99</v>
      </c>
      <c r="O594" s="51">
        <v>819.6</v>
      </c>
      <c r="P594" s="51">
        <v>24.5</v>
      </c>
      <c r="Q594" s="52">
        <v>14.36</v>
      </c>
      <c r="R594" s="50">
        <v>209</v>
      </c>
      <c r="S594" s="47" t="s">
        <v>2500</v>
      </c>
      <c r="T594" s="48">
        <v>1</v>
      </c>
      <c r="U594" s="47" t="s">
        <v>4729</v>
      </c>
      <c r="V594" s="47" t="s">
        <v>1754</v>
      </c>
      <c r="W594" s="47">
        <v>9.7074999999999996</v>
      </c>
    </row>
    <row r="595" spans="1:23" x14ac:dyDescent="0.2">
      <c r="A595" s="47" t="s">
        <v>1571</v>
      </c>
      <c r="B595" s="48">
        <v>1</v>
      </c>
      <c r="C595" s="47" t="s">
        <v>3593</v>
      </c>
      <c r="D595" s="48">
        <v>1346</v>
      </c>
      <c r="E595" s="47" t="s">
        <v>22</v>
      </c>
      <c r="F595" s="47" t="s">
        <v>26</v>
      </c>
      <c r="G595" s="49">
        <v>909.4162</v>
      </c>
      <c r="H595" s="48">
        <v>2</v>
      </c>
      <c r="I595" s="49">
        <v>1817.8251</v>
      </c>
      <c r="J595" s="49">
        <v>1817.8197</v>
      </c>
      <c r="K595" s="50">
        <v>0</v>
      </c>
      <c r="L595" s="51">
        <v>3</v>
      </c>
      <c r="M595" s="48" t="s">
        <v>24</v>
      </c>
      <c r="N595" s="51">
        <v>840.17</v>
      </c>
      <c r="O595" s="51">
        <v>808.2</v>
      </c>
      <c r="P595" s="51">
        <v>27.04</v>
      </c>
      <c r="Q595" s="52">
        <v>13.34</v>
      </c>
      <c r="R595" s="50">
        <v>209</v>
      </c>
      <c r="S595" s="47" t="s">
        <v>2500</v>
      </c>
      <c r="T595" s="48">
        <v>1</v>
      </c>
      <c r="U595" s="47" t="s">
        <v>4730</v>
      </c>
      <c r="V595" s="47" t="s">
        <v>165</v>
      </c>
      <c r="W595" s="47">
        <v>9.8559000000000001</v>
      </c>
    </row>
    <row r="596" spans="1:23" x14ac:dyDescent="0.2">
      <c r="A596" s="47" t="s">
        <v>4731</v>
      </c>
      <c r="B596" s="48">
        <v>1</v>
      </c>
      <c r="C596" s="47" t="s">
        <v>3607</v>
      </c>
      <c r="D596" s="48">
        <v>1346</v>
      </c>
      <c r="E596" s="47" t="s">
        <v>73</v>
      </c>
      <c r="F596" s="47" t="s">
        <v>937</v>
      </c>
      <c r="G596" s="49">
        <v>625.62030000000004</v>
      </c>
      <c r="H596" s="48">
        <v>3</v>
      </c>
      <c r="I596" s="49">
        <v>1874.8463999999999</v>
      </c>
      <c r="J596" s="49">
        <v>1874.8411000000001</v>
      </c>
      <c r="K596" s="50">
        <v>0</v>
      </c>
      <c r="L596" s="51">
        <v>2.8</v>
      </c>
      <c r="M596" s="48" t="s">
        <v>24</v>
      </c>
      <c r="N596" s="51">
        <v>40.630000000000003</v>
      </c>
      <c r="O596" s="51">
        <v>40.630000000000003</v>
      </c>
      <c r="P596" s="51">
        <v>24.84</v>
      </c>
      <c r="Q596" s="52">
        <v>1.56</v>
      </c>
      <c r="R596" s="50">
        <v>209</v>
      </c>
      <c r="S596" s="47" t="s">
        <v>2500</v>
      </c>
      <c r="T596" s="48">
        <v>1</v>
      </c>
      <c r="U596" s="47" t="s">
        <v>4732</v>
      </c>
      <c r="V596" s="47" t="s">
        <v>196</v>
      </c>
      <c r="W596" s="47">
        <v>9.7350999999999992</v>
      </c>
    </row>
    <row r="597" spans="1:23" x14ac:dyDescent="0.2">
      <c r="A597" s="47" t="s">
        <v>4733</v>
      </c>
      <c r="B597" s="48">
        <v>1</v>
      </c>
      <c r="C597" s="47" t="s">
        <v>3607</v>
      </c>
      <c r="D597" s="48">
        <v>1346</v>
      </c>
      <c r="E597" s="47" t="s">
        <v>73</v>
      </c>
      <c r="F597" s="47" t="s">
        <v>937</v>
      </c>
      <c r="G597" s="49">
        <v>625.62049999999999</v>
      </c>
      <c r="H597" s="48">
        <v>3</v>
      </c>
      <c r="I597" s="49">
        <v>1874.847</v>
      </c>
      <c r="J597" s="49">
        <v>1874.8411000000001</v>
      </c>
      <c r="K597" s="50">
        <v>0</v>
      </c>
      <c r="L597" s="51">
        <v>3.1</v>
      </c>
      <c r="M597" s="48" t="s">
        <v>24</v>
      </c>
      <c r="N597" s="51">
        <v>63.16</v>
      </c>
      <c r="O597" s="51">
        <v>46.98</v>
      </c>
      <c r="P597" s="51">
        <v>33.1</v>
      </c>
      <c r="Q597" s="52">
        <v>1.55</v>
      </c>
      <c r="R597" s="50">
        <v>209</v>
      </c>
      <c r="S597" s="47" t="s">
        <v>2500</v>
      </c>
      <c r="T597" s="48">
        <v>1</v>
      </c>
      <c r="U597" s="47" t="s">
        <v>4734</v>
      </c>
      <c r="V597" s="47" t="s">
        <v>246</v>
      </c>
      <c r="W597" s="47">
        <v>9.9803999999999995</v>
      </c>
    </row>
    <row r="598" spans="1:23" x14ac:dyDescent="0.2">
      <c r="A598" s="47" t="s">
        <v>4735</v>
      </c>
      <c r="B598" s="48">
        <v>1</v>
      </c>
      <c r="C598" s="47" t="s">
        <v>3607</v>
      </c>
      <c r="D598" s="48">
        <v>1346</v>
      </c>
      <c r="E598" s="47" t="s">
        <v>73</v>
      </c>
      <c r="F598" s="47" t="s">
        <v>937</v>
      </c>
      <c r="G598" s="49">
        <v>625.62030000000004</v>
      </c>
      <c r="H598" s="48">
        <v>3</v>
      </c>
      <c r="I598" s="49">
        <v>1874.8463999999999</v>
      </c>
      <c r="J598" s="49">
        <v>1874.8411000000001</v>
      </c>
      <c r="K598" s="50">
        <v>0</v>
      </c>
      <c r="L598" s="51">
        <v>2.8</v>
      </c>
      <c r="M598" s="48" t="s">
        <v>24</v>
      </c>
      <c r="N598" s="51">
        <v>85.11</v>
      </c>
      <c r="O598" s="51">
        <v>75.599999999999994</v>
      </c>
      <c r="P598" s="51">
        <v>42.58</v>
      </c>
      <c r="Q598" s="52">
        <v>1.56</v>
      </c>
      <c r="R598" s="50">
        <v>209</v>
      </c>
      <c r="S598" s="47" t="s">
        <v>2500</v>
      </c>
      <c r="T598" s="48">
        <v>1</v>
      </c>
      <c r="U598" s="47" t="s">
        <v>4736</v>
      </c>
      <c r="V598" s="47" t="s">
        <v>863</v>
      </c>
      <c r="W598" s="47">
        <v>9.8537999999999997</v>
      </c>
    </row>
    <row r="599" spans="1:23" x14ac:dyDescent="0.2">
      <c r="A599" s="47" t="s">
        <v>1038</v>
      </c>
      <c r="B599" s="48">
        <v>1</v>
      </c>
      <c r="C599" s="47" t="s">
        <v>4737</v>
      </c>
      <c r="D599" s="48">
        <v>1346</v>
      </c>
      <c r="E599" s="47" t="s">
        <v>22</v>
      </c>
      <c r="F599" s="47" t="s">
        <v>942</v>
      </c>
      <c r="G599" s="49">
        <v>611.94479999999999</v>
      </c>
      <c r="H599" s="48">
        <v>3</v>
      </c>
      <c r="I599" s="49">
        <v>1833.8197</v>
      </c>
      <c r="J599" s="49">
        <v>1833.8145999999999</v>
      </c>
      <c r="K599" s="50">
        <v>0</v>
      </c>
      <c r="L599" s="51">
        <v>2.8</v>
      </c>
      <c r="M599" s="48" t="s">
        <v>24</v>
      </c>
      <c r="N599" s="51">
        <v>144.53</v>
      </c>
      <c r="O599" s="51">
        <v>144.53</v>
      </c>
      <c r="P599" s="51">
        <v>7.71</v>
      </c>
      <c r="Q599" s="52">
        <v>1.78</v>
      </c>
      <c r="R599" s="50">
        <v>209</v>
      </c>
      <c r="S599" s="47" t="s">
        <v>2500</v>
      </c>
      <c r="T599" s="48">
        <v>1</v>
      </c>
      <c r="U599" s="47" t="s">
        <v>4738</v>
      </c>
      <c r="V599" s="47" t="s">
        <v>1457</v>
      </c>
      <c r="W599" s="47">
        <v>9.7416</v>
      </c>
    </row>
    <row r="600" spans="1:23" x14ac:dyDescent="0.2">
      <c r="A600" s="47" t="s">
        <v>4739</v>
      </c>
      <c r="B600" s="48">
        <v>1</v>
      </c>
      <c r="C600" s="47" t="s">
        <v>3612</v>
      </c>
      <c r="D600" s="48">
        <v>1360</v>
      </c>
      <c r="E600" s="47" t="s">
        <v>27</v>
      </c>
      <c r="F600" s="47" t="s">
        <v>531</v>
      </c>
      <c r="G600" s="49">
        <v>737.11749999999995</v>
      </c>
      <c r="H600" s="48">
        <v>5</v>
      </c>
      <c r="I600" s="49">
        <v>3681.5581999999999</v>
      </c>
      <c r="J600" s="49">
        <v>3681.5495000000001</v>
      </c>
      <c r="K600" s="50">
        <v>0</v>
      </c>
      <c r="L600" s="51">
        <v>2.4</v>
      </c>
      <c r="M600" s="48" t="s">
        <v>24</v>
      </c>
      <c r="N600" s="51">
        <v>810.43</v>
      </c>
      <c r="O600" s="51">
        <v>810.43</v>
      </c>
      <c r="P600" s="51">
        <v>810.43</v>
      </c>
      <c r="Q600" s="52">
        <v>13.01</v>
      </c>
      <c r="R600" s="50">
        <v>209</v>
      </c>
      <c r="S600" s="47" t="s">
        <v>2500</v>
      </c>
      <c r="T600" s="48">
        <v>1</v>
      </c>
      <c r="U600" s="47" t="s">
        <v>4740</v>
      </c>
      <c r="V600" s="47" t="s">
        <v>111</v>
      </c>
      <c r="W600" s="47">
        <v>11.587199999999999</v>
      </c>
    </row>
    <row r="601" spans="1:23" x14ac:dyDescent="0.2">
      <c r="A601" s="47" t="s">
        <v>4741</v>
      </c>
      <c r="B601" s="48">
        <v>1</v>
      </c>
      <c r="C601" s="47" t="s">
        <v>3612</v>
      </c>
      <c r="D601" s="48">
        <v>1360</v>
      </c>
      <c r="E601" s="47" t="s">
        <v>27</v>
      </c>
      <c r="F601" s="47" t="s">
        <v>531</v>
      </c>
      <c r="G601" s="49">
        <v>921.14559999999994</v>
      </c>
      <c r="H601" s="48">
        <v>4</v>
      </c>
      <c r="I601" s="49">
        <v>3681.5603999999998</v>
      </c>
      <c r="J601" s="49">
        <v>3681.5495000000001</v>
      </c>
      <c r="K601" s="50">
        <v>0</v>
      </c>
      <c r="L601" s="51">
        <v>3</v>
      </c>
      <c r="M601" s="48" t="s">
        <v>24</v>
      </c>
      <c r="N601" s="51">
        <v>843.31</v>
      </c>
      <c r="O601" s="51">
        <v>843.31</v>
      </c>
      <c r="P601" s="51">
        <v>843.31</v>
      </c>
      <c r="Q601" s="52">
        <v>12.32</v>
      </c>
      <c r="R601" s="50">
        <v>209</v>
      </c>
      <c r="S601" s="47" t="s">
        <v>2500</v>
      </c>
      <c r="T601" s="48">
        <v>1</v>
      </c>
      <c r="U601" s="47" t="s">
        <v>4742</v>
      </c>
      <c r="V601" s="47" t="s">
        <v>355</v>
      </c>
      <c r="W601" s="47">
        <v>11.4998</v>
      </c>
    </row>
    <row r="602" spans="1:23" x14ac:dyDescent="0.2">
      <c r="A602" s="47" t="s">
        <v>2399</v>
      </c>
      <c r="B602" s="48">
        <v>1</v>
      </c>
      <c r="C602" s="47" t="s">
        <v>3612</v>
      </c>
      <c r="D602" s="48">
        <v>1360</v>
      </c>
      <c r="E602" s="47" t="s">
        <v>27</v>
      </c>
      <c r="F602" s="47" t="s">
        <v>531</v>
      </c>
      <c r="G602" s="49">
        <v>921.14649999999995</v>
      </c>
      <c r="H602" s="48">
        <v>4</v>
      </c>
      <c r="I602" s="49">
        <v>3681.5639999999999</v>
      </c>
      <c r="J602" s="49">
        <v>3681.5495000000001</v>
      </c>
      <c r="K602" s="50">
        <v>0</v>
      </c>
      <c r="L602" s="51">
        <v>3.9</v>
      </c>
      <c r="M602" s="48" t="s">
        <v>24</v>
      </c>
      <c r="N602" s="51">
        <v>1062.73</v>
      </c>
      <c r="O602" s="51">
        <v>1062.73</v>
      </c>
      <c r="P602" s="51">
        <v>1062.73</v>
      </c>
      <c r="Q602" s="52">
        <v>17.32</v>
      </c>
      <c r="R602" s="50">
        <v>209</v>
      </c>
      <c r="S602" s="47" t="s">
        <v>2500</v>
      </c>
      <c r="T602" s="48">
        <v>1</v>
      </c>
      <c r="U602" s="47" t="s">
        <v>4743</v>
      </c>
      <c r="V602" s="47" t="s">
        <v>1870</v>
      </c>
      <c r="W602" s="47">
        <v>11.3467</v>
      </c>
    </row>
    <row r="603" spans="1:23" x14ac:dyDescent="0.2">
      <c r="A603" s="47" t="s">
        <v>4744</v>
      </c>
      <c r="B603" s="48">
        <v>1</v>
      </c>
      <c r="C603" s="47" t="s">
        <v>3612</v>
      </c>
      <c r="D603" s="48">
        <v>1360</v>
      </c>
      <c r="E603" s="47" t="s">
        <v>27</v>
      </c>
      <c r="F603" s="47" t="s">
        <v>531</v>
      </c>
      <c r="G603" s="49">
        <v>737.1182</v>
      </c>
      <c r="H603" s="48">
        <v>5</v>
      </c>
      <c r="I603" s="49">
        <v>3681.5621000000001</v>
      </c>
      <c r="J603" s="49">
        <v>3681.5495000000001</v>
      </c>
      <c r="K603" s="50">
        <v>0</v>
      </c>
      <c r="L603" s="51">
        <v>3.4</v>
      </c>
      <c r="M603" s="48" t="s">
        <v>24</v>
      </c>
      <c r="N603" s="51">
        <v>1081.33</v>
      </c>
      <c r="O603" s="51">
        <v>1081.33</v>
      </c>
      <c r="P603" s="51">
        <v>1081.33</v>
      </c>
      <c r="Q603" s="52">
        <v>18.34</v>
      </c>
      <c r="R603" s="50">
        <v>209</v>
      </c>
      <c r="S603" s="47" t="s">
        <v>2500</v>
      </c>
      <c r="T603" s="48">
        <v>1</v>
      </c>
      <c r="U603" s="47" t="s">
        <v>4745</v>
      </c>
      <c r="V603" s="47" t="s">
        <v>731</v>
      </c>
      <c r="W603" s="47">
        <v>11.462400000000001</v>
      </c>
    </row>
    <row r="604" spans="1:23" x14ac:dyDescent="0.2">
      <c r="A604" s="47" t="s">
        <v>4746</v>
      </c>
      <c r="B604" s="48">
        <v>1</v>
      </c>
      <c r="C604" s="47" t="s">
        <v>3612</v>
      </c>
      <c r="D604" s="48">
        <v>1360</v>
      </c>
      <c r="E604" s="47" t="s">
        <v>27</v>
      </c>
      <c r="F604" s="47" t="s">
        <v>531</v>
      </c>
      <c r="G604" s="49">
        <v>737.11829999999998</v>
      </c>
      <c r="H604" s="48">
        <v>5</v>
      </c>
      <c r="I604" s="49">
        <v>3681.5623999999998</v>
      </c>
      <c r="J604" s="49">
        <v>3681.5495000000001</v>
      </c>
      <c r="K604" s="50">
        <v>0</v>
      </c>
      <c r="L604" s="51">
        <v>3.5</v>
      </c>
      <c r="M604" s="48" t="s">
        <v>24</v>
      </c>
      <c r="N604" s="51">
        <v>1109.98</v>
      </c>
      <c r="O604" s="51">
        <v>1109.98</v>
      </c>
      <c r="P604" s="51">
        <v>1109.98</v>
      </c>
      <c r="Q604" s="52">
        <v>19.34</v>
      </c>
      <c r="R604" s="50">
        <v>209</v>
      </c>
      <c r="S604" s="47" t="s">
        <v>2500</v>
      </c>
      <c r="T604" s="48">
        <v>1</v>
      </c>
      <c r="U604" s="47" t="s">
        <v>4747</v>
      </c>
      <c r="V604" s="47" t="s">
        <v>150</v>
      </c>
      <c r="W604" s="47">
        <v>11.3432</v>
      </c>
    </row>
    <row r="605" spans="1:23" x14ac:dyDescent="0.2">
      <c r="A605" s="47" t="s">
        <v>1028</v>
      </c>
      <c r="B605" s="48">
        <v>1</v>
      </c>
      <c r="C605" s="47" t="s">
        <v>3620</v>
      </c>
      <c r="D605" s="48">
        <v>1360</v>
      </c>
      <c r="E605" s="47" t="s">
        <v>22</v>
      </c>
      <c r="F605" s="47" t="s">
        <v>781</v>
      </c>
      <c r="G605" s="49">
        <v>961.65909999999997</v>
      </c>
      <c r="H605" s="48">
        <v>4</v>
      </c>
      <c r="I605" s="49">
        <v>3843.6145999999999</v>
      </c>
      <c r="J605" s="49">
        <v>3843.6023</v>
      </c>
      <c r="K605" s="50">
        <v>0</v>
      </c>
      <c r="L605" s="51">
        <v>3.2</v>
      </c>
      <c r="M605" s="48" t="s">
        <v>24</v>
      </c>
      <c r="N605" s="51">
        <v>796.48</v>
      </c>
      <c r="O605" s="51">
        <v>796.48</v>
      </c>
      <c r="P605" s="51">
        <v>7.61</v>
      </c>
      <c r="Q605" s="52">
        <v>11.32</v>
      </c>
      <c r="R605" s="50">
        <v>209</v>
      </c>
      <c r="S605" s="47" t="s">
        <v>2500</v>
      </c>
      <c r="T605" s="48">
        <v>1</v>
      </c>
      <c r="U605" s="47" t="s">
        <v>4748</v>
      </c>
      <c r="V605" s="47" t="s">
        <v>1166</v>
      </c>
      <c r="W605" s="47">
        <v>11.293200000000001</v>
      </c>
    </row>
    <row r="606" spans="1:23" x14ac:dyDescent="0.2">
      <c r="A606" s="47" t="s">
        <v>4749</v>
      </c>
      <c r="B606" s="48">
        <v>1</v>
      </c>
      <c r="C606" s="47" t="s">
        <v>3620</v>
      </c>
      <c r="D606" s="48">
        <v>1360</v>
      </c>
      <c r="E606" s="47" t="s">
        <v>22</v>
      </c>
      <c r="F606" s="47" t="s">
        <v>781</v>
      </c>
      <c r="G606" s="49">
        <v>769.52850000000001</v>
      </c>
      <c r="H606" s="48">
        <v>5</v>
      </c>
      <c r="I606" s="49">
        <v>3843.6131999999998</v>
      </c>
      <c r="J606" s="49">
        <v>3843.6023</v>
      </c>
      <c r="K606" s="50">
        <v>0</v>
      </c>
      <c r="L606" s="51">
        <v>2.8</v>
      </c>
      <c r="M606" s="48" t="s">
        <v>24</v>
      </c>
      <c r="N606" s="51">
        <v>914.93</v>
      </c>
      <c r="O606" s="51">
        <v>914.93</v>
      </c>
      <c r="P606" s="51">
        <v>40.92</v>
      </c>
      <c r="Q606" s="52">
        <v>15.34</v>
      </c>
      <c r="R606" s="50">
        <v>209</v>
      </c>
      <c r="S606" s="47" t="s">
        <v>2500</v>
      </c>
      <c r="T606" s="48">
        <v>1</v>
      </c>
      <c r="U606" s="47" t="s">
        <v>4750</v>
      </c>
      <c r="V606" s="47" t="s">
        <v>568</v>
      </c>
      <c r="W606" s="47">
        <v>11.369899999999999</v>
      </c>
    </row>
    <row r="607" spans="1:23" x14ac:dyDescent="0.2">
      <c r="A607" s="47" t="s">
        <v>4751</v>
      </c>
      <c r="B607" s="48">
        <v>1</v>
      </c>
      <c r="C607" s="47" t="s">
        <v>3620</v>
      </c>
      <c r="D607" s="48">
        <v>1360</v>
      </c>
      <c r="E607" s="47" t="s">
        <v>22</v>
      </c>
      <c r="F607" s="47" t="s">
        <v>781</v>
      </c>
      <c r="G607" s="49">
        <v>769.52909999999997</v>
      </c>
      <c r="H607" s="48">
        <v>5</v>
      </c>
      <c r="I607" s="49">
        <v>3843.6165999999998</v>
      </c>
      <c r="J607" s="49">
        <v>3843.6023</v>
      </c>
      <c r="K607" s="50">
        <v>0</v>
      </c>
      <c r="L607" s="51">
        <v>3.7</v>
      </c>
      <c r="M607" s="48" t="s">
        <v>24</v>
      </c>
      <c r="N607" s="51">
        <v>968.39</v>
      </c>
      <c r="O607" s="51">
        <v>968.39</v>
      </c>
      <c r="P607" s="51">
        <v>39.4</v>
      </c>
      <c r="Q607" s="52">
        <v>16.34</v>
      </c>
      <c r="R607" s="50">
        <v>209</v>
      </c>
      <c r="S607" s="47" t="s">
        <v>2500</v>
      </c>
      <c r="T607" s="48">
        <v>1</v>
      </c>
      <c r="U607" s="47" t="s">
        <v>4752</v>
      </c>
      <c r="V607" s="47" t="s">
        <v>217</v>
      </c>
      <c r="W607" s="47">
        <v>11.2447</v>
      </c>
    </row>
    <row r="608" spans="1:23" x14ac:dyDescent="0.2">
      <c r="A608" s="47" t="s">
        <v>4753</v>
      </c>
      <c r="B608" s="48">
        <v>1</v>
      </c>
      <c r="C608" s="47" t="s">
        <v>3620</v>
      </c>
      <c r="D608" s="48">
        <v>1360</v>
      </c>
      <c r="E608" s="47" t="s">
        <v>22</v>
      </c>
      <c r="F608" s="47" t="s">
        <v>781</v>
      </c>
      <c r="G608" s="49">
        <v>769.52850000000001</v>
      </c>
      <c r="H608" s="48">
        <v>5</v>
      </c>
      <c r="I608" s="49">
        <v>3843.6131999999998</v>
      </c>
      <c r="J608" s="49">
        <v>3843.6023</v>
      </c>
      <c r="K608" s="50">
        <v>0</v>
      </c>
      <c r="L608" s="51">
        <v>2.8</v>
      </c>
      <c r="M608" s="48" t="s">
        <v>24</v>
      </c>
      <c r="N608" s="51">
        <v>1139.08</v>
      </c>
      <c r="O608" s="51">
        <v>1139.08</v>
      </c>
      <c r="P608" s="51">
        <v>41</v>
      </c>
      <c r="Q608" s="52">
        <v>19.34</v>
      </c>
      <c r="R608" s="50">
        <v>209</v>
      </c>
      <c r="S608" s="47" t="s">
        <v>2500</v>
      </c>
      <c r="T608" s="48">
        <v>1</v>
      </c>
      <c r="U608" s="47" t="s">
        <v>4754</v>
      </c>
      <c r="V608" s="47" t="s">
        <v>77</v>
      </c>
      <c r="W608" s="47">
        <v>11.126300000000001</v>
      </c>
    </row>
    <row r="609" spans="1:23" x14ac:dyDescent="0.2">
      <c r="A609" s="47" t="s">
        <v>4755</v>
      </c>
      <c r="B609" s="48">
        <v>1</v>
      </c>
      <c r="C609" s="47" t="s">
        <v>3620</v>
      </c>
      <c r="D609" s="48">
        <v>1360</v>
      </c>
      <c r="E609" s="47" t="s">
        <v>22</v>
      </c>
      <c r="F609" s="47" t="s">
        <v>781</v>
      </c>
      <c r="G609" s="49">
        <v>961.65840000000003</v>
      </c>
      <c r="H609" s="48">
        <v>4</v>
      </c>
      <c r="I609" s="49">
        <v>3843.6116000000002</v>
      </c>
      <c r="J609" s="49">
        <v>3843.6023</v>
      </c>
      <c r="K609" s="50">
        <v>0</v>
      </c>
      <c r="L609" s="51">
        <v>2.4</v>
      </c>
      <c r="M609" s="48" t="s">
        <v>24</v>
      </c>
      <c r="N609" s="51">
        <v>1205.02</v>
      </c>
      <c r="O609" s="51">
        <v>1205.02</v>
      </c>
      <c r="P609" s="51">
        <v>42.62</v>
      </c>
      <c r="Q609" s="52">
        <v>19.989999999999998</v>
      </c>
      <c r="R609" s="50">
        <v>209</v>
      </c>
      <c r="S609" s="47" t="s">
        <v>2500</v>
      </c>
      <c r="T609" s="48">
        <v>1</v>
      </c>
      <c r="U609" s="47" t="s">
        <v>4756</v>
      </c>
      <c r="V609" s="47" t="s">
        <v>1917</v>
      </c>
      <c r="W609" s="47">
        <v>11.175800000000001</v>
      </c>
    </row>
    <row r="610" spans="1:23" x14ac:dyDescent="0.2">
      <c r="A610" s="47" t="s">
        <v>4757</v>
      </c>
      <c r="B610" s="48">
        <v>1</v>
      </c>
      <c r="C610" s="47" t="s">
        <v>3627</v>
      </c>
      <c r="D610" s="48">
        <v>1360</v>
      </c>
      <c r="E610" s="47" t="s">
        <v>73</v>
      </c>
      <c r="F610" s="47" t="s">
        <v>3628</v>
      </c>
      <c r="G610" s="49">
        <v>780.93290000000002</v>
      </c>
      <c r="H610" s="48">
        <v>5</v>
      </c>
      <c r="I610" s="49">
        <v>3900.6352999999999</v>
      </c>
      <c r="J610" s="49">
        <v>3900.6237999999998</v>
      </c>
      <c r="K610" s="50">
        <v>0</v>
      </c>
      <c r="L610" s="51">
        <v>3</v>
      </c>
      <c r="M610" s="48" t="s">
        <v>24</v>
      </c>
      <c r="N610" s="51">
        <v>107.97</v>
      </c>
      <c r="O610" s="51">
        <v>107.97</v>
      </c>
      <c r="P610" s="51">
        <v>4</v>
      </c>
      <c r="Q610" s="52">
        <v>1.7</v>
      </c>
      <c r="R610" s="50">
        <v>209</v>
      </c>
      <c r="S610" s="47" t="s">
        <v>2500</v>
      </c>
      <c r="T610" s="48">
        <v>1</v>
      </c>
      <c r="U610" s="47" t="s">
        <v>4758</v>
      </c>
      <c r="V610" s="47" t="s">
        <v>1214</v>
      </c>
      <c r="W610" s="47">
        <v>9.9346999999999994</v>
      </c>
    </row>
    <row r="611" spans="1:23" x14ac:dyDescent="0.2">
      <c r="A611" s="47" t="s">
        <v>4759</v>
      </c>
      <c r="B611" s="48">
        <v>1</v>
      </c>
      <c r="C611" s="47" t="s">
        <v>4760</v>
      </c>
      <c r="D611" s="48">
        <v>1360</v>
      </c>
      <c r="E611" s="47" t="s">
        <v>73</v>
      </c>
      <c r="F611" s="47" t="s">
        <v>4761</v>
      </c>
      <c r="G611" s="49">
        <v>650.94569999999999</v>
      </c>
      <c r="H611" s="48">
        <v>6</v>
      </c>
      <c r="I611" s="49">
        <v>3900.6379000000002</v>
      </c>
      <c r="J611" s="49">
        <v>3900.6237999999998</v>
      </c>
      <c r="K611" s="50">
        <v>0</v>
      </c>
      <c r="L611" s="51">
        <v>3.6</v>
      </c>
      <c r="M611" s="48" t="s">
        <v>24</v>
      </c>
      <c r="N611" s="51">
        <v>113.16</v>
      </c>
      <c r="O611" s="51">
        <v>113.16</v>
      </c>
      <c r="P611" s="51">
        <v>4</v>
      </c>
      <c r="Q611" s="52">
        <v>1.6</v>
      </c>
      <c r="R611" s="50">
        <v>209</v>
      </c>
      <c r="S611" s="47" t="s">
        <v>2500</v>
      </c>
      <c r="T611" s="48">
        <v>1</v>
      </c>
      <c r="U611" s="47" t="s">
        <v>4762</v>
      </c>
      <c r="V611" s="47" t="s">
        <v>1995</v>
      </c>
      <c r="W611" s="47">
        <v>9.8667999999999996</v>
      </c>
    </row>
    <row r="612" spans="1:23" x14ac:dyDescent="0.2">
      <c r="A612" s="47" t="s">
        <v>4763</v>
      </c>
      <c r="B612" s="48">
        <v>1</v>
      </c>
      <c r="C612" s="47" t="s">
        <v>3627</v>
      </c>
      <c r="D612" s="48">
        <v>1360</v>
      </c>
      <c r="E612" s="47" t="s">
        <v>73</v>
      </c>
      <c r="F612" s="47" t="s">
        <v>3628</v>
      </c>
      <c r="G612" s="49">
        <v>780.93309999999997</v>
      </c>
      <c r="H612" s="48">
        <v>5</v>
      </c>
      <c r="I612" s="49">
        <v>3900.6365000000001</v>
      </c>
      <c r="J612" s="49">
        <v>3900.6237999999998</v>
      </c>
      <c r="K612" s="50">
        <v>0</v>
      </c>
      <c r="L612" s="51">
        <v>3.3</v>
      </c>
      <c r="M612" s="48" t="s">
        <v>24</v>
      </c>
      <c r="N612" s="51">
        <v>138.54</v>
      </c>
      <c r="O612" s="51">
        <v>138.54</v>
      </c>
      <c r="P612" s="51">
        <v>4</v>
      </c>
      <c r="Q612" s="52">
        <v>1.82</v>
      </c>
      <c r="R612" s="50">
        <v>209</v>
      </c>
      <c r="S612" s="47" t="s">
        <v>2500</v>
      </c>
      <c r="T612" s="48">
        <v>1</v>
      </c>
      <c r="U612" s="47" t="s">
        <v>4764</v>
      </c>
      <c r="V612" s="47" t="s">
        <v>448</v>
      </c>
      <c r="W612" s="47">
        <v>9.81</v>
      </c>
    </row>
    <row r="613" spans="1:23" x14ac:dyDescent="0.2">
      <c r="A613" s="47" t="s">
        <v>4765</v>
      </c>
      <c r="B613" s="48">
        <v>1</v>
      </c>
      <c r="C613" s="47" t="s">
        <v>3632</v>
      </c>
      <c r="D613" s="48">
        <v>1360</v>
      </c>
      <c r="E613" s="47" t="s">
        <v>22</v>
      </c>
      <c r="F613" s="47" t="s">
        <v>1172</v>
      </c>
      <c r="G613" s="49">
        <v>772.72699999999998</v>
      </c>
      <c r="H613" s="48">
        <v>5</v>
      </c>
      <c r="I613" s="49">
        <v>3859.6055999999999</v>
      </c>
      <c r="J613" s="49">
        <v>3859.5972000000002</v>
      </c>
      <c r="K613" s="50">
        <v>0</v>
      </c>
      <c r="L613" s="51">
        <v>2.2000000000000002</v>
      </c>
      <c r="M613" s="48" t="s">
        <v>24</v>
      </c>
      <c r="N613" s="51">
        <v>1081.75</v>
      </c>
      <c r="O613" s="51">
        <v>1081.75</v>
      </c>
      <c r="P613" s="51">
        <v>42.32</v>
      </c>
      <c r="Q613" s="52">
        <v>18.010000000000002</v>
      </c>
      <c r="R613" s="50">
        <v>209</v>
      </c>
      <c r="S613" s="47" t="s">
        <v>2500</v>
      </c>
      <c r="T613" s="48">
        <v>1</v>
      </c>
      <c r="U613" s="47" t="s">
        <v>4766</v>
      </c>
      <c r="V613" s="47" t="s">
        <v>2309</v>
      </c>
      <c r="W613" s="47">
        <v>11.085100000000001</v>
      </c>
    </row>
    <row r="614" spans="1:23" x14ac:dyDescent="0.2">
      <c r="A614" s="47" t="s">
        <v>4767</v>
      </c>
      <c r="B614" s="48">
        <v>1</v>
      </c>
      <c r="C614" s="47" t="s">
        <v>3632</v>
      </c>
      <c r="D614" s="48">
        <v>1360</v>
      </c>
      <c r="E614" s="47" t="s">
        <v>22</v>
      </c>
      <c r="F614" s="47" t="s">
        <v>1172</v>
      </c>
      <c r="G614" s="49">
        <v>772.72699999999998</v>
      </c>
      <c r="H614" s="48">
        <v>5</v>
      </c>
      <c r="I614" s="49">
        <v>3859.6060000000002</v>
      </c>
      <c r="J614" s="49">
        <v>3859.5972000000002</v>
      </c>
      <c r="K614" s="50">
        <v>0</v>
      </c>
      <c r="L614" s="51">
        <v>2.2999999999999998</v>
      </c>
      <c r="M614" s="48" t="s">
        <v>24</v>
      </c>
      <c r="N614" s="51">
        <v>1094.02</v>
      </c>
      <c r="O614" s="51">
        <v>1094.02</v>
      </c>
      <c r="P614" s="51">
        <v>41.45</v>
      </c>
      <c r="Q614" s="52">
        <v>18.010000000000002</v>
      </c>
      <c r="R614" s="50">
        <v>209</v>
      </c>
      <c r="S614" s="47" t="s">
        <v>2500</v>
      </c>
      <c r="T614" s="48">
        <v>1</v>
      </c>
      <c r="U614" s="47" t="s">
        <v>4768</v>
      </c>
      <c r="V614" s="47" t="s">
        <v>1169</v>
      </c>
      <c r="W614" s="47">
        <v>11.1959</v>
      </c>
    </row>
    <row r="615" spans="1:23" x14ac:dyDescent="0.2">
      <c r="A615" s="47" t="s">
        <v>4769</v>
      </c>
      <c r="B615" s="48">
        <v>1</v>
      </c>
      <c r="C615" s="47" t="s">
        <v>3645</v>
      </c>
      <c r="D615" s="48">
        <v>1361</v>
      </c>
      <c r="E615" s="47" t="s">
        <v>22</v>
      </c>
      <c r="F615" s="47" t="s">
        <v>781</v>
      </c>
      <c r="G615" s="49">
        <v>929.63610000000006</v>
      </c>
      <c r="H615" s="48">
        <v>4</v>
      </c>
      <c r="I615" s="49">
        <v>3715.5225</v>
      </c>
      <c r="J615" s="49">
        <v>3715.5074</v>
      </c>
      <c r="K615" s="50">
        <v>0</v>
      </c>
      <c r="L615" s="51">
        <v>4.0999999999999996</v>
      </c>
      <c r="M615" s="48" t="s">
        <v>24</v>
      </c>
      <c r="N615" s="51">
        <v>530.52</v>
      </c>
      <c r="O615" s="51">
        <v>530.52</v>
      </c>
      <c r="P615" s="51">
        <v>10.050000000000001</v>
      </c>
      <c r="Q615" s="52">
        <v>7.31</v>
      </c>
      <c r="R615" s="50">
        <v>209</v>
      </c>
      <c r="S615" s="47" t="s">
        <v>2500</v>
      </c>
      <c r="T615" s="48">
        <v>1</v>
      </c>
      <c r="U615" s="47" t="s">
        <v>4770</v>
      </c>
      <c r="V615" s="47" t="s">
        <v>1197</v>
      </c>
      <c r="W615" s="47">
        <v>12.0367</v>
      </c>
    </row>
    <row r="616" spans="1:23" x14ac:dyDescent="0.2">
      <c r="A616" s="47" t="s">
        <v>525</v>
      </c>
      <c r="B616" s="48">
        <v>1</v>
      </c>
      <c r="C616" s="47" t="s">
        <v>3645</v>
      </c>
      <c r="D616" s="48">
        <v>1361</v>
      </c>
      <c r="E616" s="47" t="s">
        <v>22</v>
      </c>
      <c r="F616" s="47" t="s">
        <v>781</v>
      </c>
      <c r="G616" s="49">
        <v>929.63490000000002</v>
      </c>
      <c r="H616" s="48">
        <v>4</v>
      </c>
      <c r="I616" s="49">
        <v>3715.5178999999998</v>
      </c>
      <c r="J616" s="49">
        <v>3715.5074</v>
      </c>
      <c r="K616" s="50">
        <v>0</v>
      </c>
      <c r="L616" s="51">
        <v>2.8</v>
      </c>
      <c r="M616" s="48" t="s">
        <v>24</v>
      </c>
      <c r="N616" s="51">
        <v>990.52</v>
      </c>
      <c r="O616" s="51">
        <v>990.52</v>
      </c>
      <c r="P616" s="51">
        <v>22.27</v>
      </c>
      <c r="Q616" s="52">
        <v>16.34</v>
      </c>
      <c r="R616" s="50">
        <v>209</v>
      </c>
      <c r="S616" s="47" t="s">
        <v>2500</v>
      </c>
      <c r="T616" s="48">
        <v>1</v>
      </c>
      <c r="U616" s="47" t="s">
        <v>4771</v>
      </c>
      <c r="V616" s="47" t="s">
        <v>131</v>
      </c>
      <c r="W616" s="47">
        <v>11.7919</v>
      </c>
    </row>
    <row r="617" spans="1:23" x14ac:dyDescent="0.2">
      <c r="A617" s="47" t="s">
        <v>4772</v>
      </c>
      <c r="B617" s="48">
        <v>1</v>
      </c>
      <c r="C617" s="47" t="s">
        <v>3645</v>
      </c>
      <c r="D617" s="48">
        <v>1361</v>
      </c>
      <c r="E617" s="47" t="s">
        <v>22</v>
      </c>
      <c r="F617" s="47" t="s">
        <v>781</v>
      </c>
      <c r="G617" s="49">
        <v>929.63610000000006</v>
      </c>
      <c r="H617" s="48">
        <v>4</v>
      </c>
      <c r="I617" s="49">
        <v>3715.5225</v>
      </c>
      <c r="J617" s="49">
        <v>3715.5074</v>
      </c>
      <c r="K617" s="50">
        <v>0</v>
      </c>
      <c r="L617" s="51">
        <v>4.0999999999999996</v>
      </c>
      <c r="M617" s="48" t="s">
        <v>24</v>
      </c>
      <c r="N617" s="51">
        <v>1048.72</v>
      </c>
      <c r="O617" s="51">
        <v>1048.72</v>
      </c>
      <c r="P617" s="51">
        <v>20.7</v>
      </c>
      <c r="Q617" s="52">
        <v>17.34</v>
      </c>
      <c r="R617" s="50">
        <v>209</v>
      </c>
      <c r="S617" s="47" t="s">
        <v>2500</v>
      </c>
      <c r="T617" s="48">
        <v>1</v>
      </c>
      <c r="U617" s="47" t="s">
        <v>4773</v>
      </c>
      <c r="V617" s="47" t="s">
        <v>152</v>
      </c>
      <c r="W617" s="47">
        <v>11.905099999999999</v>
      </c>
    </row>
    <row r="618" spans="1:23" x14ac:dyDescent="0.2">
      <c r="A618" s="47" t="s">
        <v>4774</v>
      </c>
      <c r="B618" s="48">
        <v>1</v>
      </c>
      <c r="C618" s="47" t="s">
        <v>4775</v>
      </c>
      <c r="D618" s="48">
        <v>1361</v>
      </c>
      <c r="E618" s="47" t="s">
        <v>22</v>
      </c>
      <c r="F618" s="47" t="s">
        <v>1172</v>
      </c>
      <c r="G618" s="49">
        <v>933.63509999999997</v>
      </c>
      <c r="H618" s="48">
        <v>4</v>
      </c>
      <c r="I618" s="49">
        <v>3731.5183999999999</v>
      </c>
      <c r="J618" s="49">
        <v>3731.5023000000001</v>
      </c>
      <c r="K618" s="50">
        <v>0</v>
      </c>
      <c r="L618" s="51">
        <v>4.3</v>
      </c>
      <c r="M618" s="48" t="s">
        <v>24</v>
      </c>
      <c r="N618" s="51">
        <v>906.89</v>
      </c>
      <c r="O618" s="51">
        <v>906.89</v>
      </c>
      <c r="P618" s="51">
        <v>19.52</v>
      </c>
      <c r="Q618" s="52">
        <v>15.34</v>
      </c>
      <c r="R618" s="50">
        <v>209</v>
      </c>
      <c r="S618" s="47" t="s">
        <v>2500</v>
      </c>
      <c r="T618" s="48">
        <v>1</v>
      </c>
      <c r="U618" s="47" t="s">
        <v>4776</v>
      </c>
      <c r="V618" s="47" t="s">
        <v>126</v>
      </c>
      <c r="W618" s="47">
        <v>11.787800000000001</v>
      </c>
    </row>
    <row r="619" spans="1:23" x14ac:dyDescent="0.2">
      <c r="A619" s="47" t="s">
        <v>4777</v>
      </c>
      <c r="B619" s="48">
        <v>1</v>
      </c>
      <c r="C619" s="47" t="s">
        <v>3647</v>
      </c>
      <c r="D619" s="48">
        <v>1397</v>
      </c>
      <c r="E619" s="47" t="s">
        <v>27</v>
      </c>
      <c r="F619" s="47" t="s">
        <v>27</v>
      </c>
      <c r="G619" s="49">
        <v>487.25020000000001</v>
      </c>
      <c r="H619" s="48">
        <v>2</v>
      </c>
      <c r="I619" s="49">
        <v>973.4932</v>
      </c>
      <c r="J619" s="49">
        <v>973.51020000000005</v>
      </c>
      <c r="K619" s="50">
        <v>0</v>
      </c>
      <c r="L619" s="51">
        <v>-17.5</v>
      </c>
      <c r="M619" s="48" t="s">
        <v>24</v>
      </c>
      <c r="N619" s="51">
        <v>187.91</v>
      </c>
      <c r="O619" s="51">
        <v>187.91</v>
      </c>
      <c r="P619" s="51">
        <v>187.91</v>
      </c>
      <c r="Q619" s="52">
        <v>1.51</v>
      </c>
      <c r="R619" s="50">
        <v>209</v>
      </c>
      <c r="S619" s="47" t="s">
        <v>2500</v>
      </c>
      <c r="T619" s="48">
        <v>1</v>
      </c>
      <c r="U619" s="47" t="s">
        <v>4778</v>
      </c>
      <c r="V619" s="47" t="s">
        <v>678</v>
      </c>
      <c r="W619" s="47">
        <v>11.3887</v>
      </c>
    </row>
    <row r="620" spans="1:23" x14ac:dyDescent="0.2">
      <c r="A620" s="47" t="s">
        <v>1143</v>
      </c>
      <c r="B620" s="48">
        <v>1</v>
      </c>
      <c r="C620" s="47" t="s">
        <v>3647</v>
      </c>
      <c r="D620" s="48">
        <v>1397</v>
      </c>
      <c r="E620" s="47" t="s">
        <v>27</v>
      </c>
      <c r="F620" s="47" t="s">
        <v>27</v>
      </c>
      <c r="G620" s="49">
        <v>487.25979999999998</v>
      </c>
      <c r="H620" s="48">
        <v>2</v>
      </c>
      <c r="I620" s="49">
        <v>973.51229999999998</v>
      </c>
      <c r="J620" s="49">
        <v>973.51020000000005</v>
      </c>
      <c r="K620" s="50">
        <v>0</v>
      </c>
      <c r="L620" s="51">
        <v>2.2000000000000002</v>
      </c>
      <c r="M620" s="48" t="s">
        <v>24</v>
      </c>
      <c r="N620" s="51">
        <v>460.72</v>
      </c>
      <c r="O620" s="51">
        <v>460.72</v>
      </c>
      <c r="P620" s="51">
        <v>460.72</v>
      </c>
      <c r="Q620" s="52">
        <v>5</v>
      </c>
      <c r="R620" s="50">
        <v>209</v>
      </c>
      <c r="S620" s="47" t="s">
        <v>2500</v>
      </c>
      <c r="T620" s="48">
        <v>1</v>
      </c>
      <c r="U620" s="47" t="s">
        <v>4779</v>
      </c>
      <c r="V620" s="47" t="s">
        <v>168</v>
      </c>
      <c r="W620" s="47">
        <v>10.9086</v>
      </c>
    </row>
    <row r="621" spans="1:23" x14ac:dyDescent="0.2">
      <c r="A621" s="47" t="s">
        <v>1454</v>
      </c>
      <c r="B621" s="48">
        <v>1</v>
      </c>
      <c r="C621" s="47" t="s">
        <v>3647</v>
      </c>
      <c r="D621" s="48">
        <v>1397</v>
      </c>
      <c r="E621" s="47" t="s">
        <v>27</v>
      </c>
      <c r="F621" s="47" t="s">
        <v>27</v>
      </c>
      <c r="G621" s="49">
        <v>487.25990000000002</v>
      </c>
      <c r="H621" s="48">
        <v>2</v>
      </c>
      <c r="I621" s="49">
        <v>973.51260000000002</v>
      </c>
      <c r="J621" s="49">
        <v>973.51020000000005</v>
      </c>
      <c r="K621" s="50">
        <v>0</v>
      </c>
      <c r="L621" s="51">
        <v>2.5</v>
      </c>
      <c r="M621" s="48" t="s">
        <v>24</v>
      </c>
      <c r="N621" s="51">
        <v>475.51</v>
      </c>
      <c r="O621" s="51">
        <v>475.51</v>
      </c>
      <c r="P621" s="51">
        <v>475.51</v>
      </c>
      <c r="Q621" s="52">
        <v>5.34</v>
      </c>
      <c r="R621" s="50">
        <v>209</v>
      </c>
      <c r="S621" s="47" t="s">
        <v>2500</v>
      </c>
      <c r="T621" s="48">
        <v>1</v>
      </c>
      <c r="U621" s="47" t="s">
        <v>4780</v>
      </c>
      <c r="V621" s="47" t="s">
        <v>635</v>
      </c>
      <c r="W621" s="47">
        <v>10.7851</v>
      </c>
    </row>
    <row r="622" spans="1:23" x14ac:dyDescent="0.2">
      <c r="A622" s="47" t="s">
        <v>4781</v>
      </c>
      <c r="B622" s="48">
        <v>1</v>
      </c>
      <c r="C622" s="47" t="s">
        <v>3647</v>
      </c>
      <c r="D622" s="48">
        <v>1397</v>
      </c>
      <c r="E622" s="47" t="s">
        <v>27</v>
      </c>
      <c r="F622" s="47" t="s">
        <v>27</v>
      </c>
      <c r="G622" s="49">
        <v>487.26029999999997</v>
      </c>
      <c r="H622" s="48">
        <v>2</v>
      </c>
      <c r="I622" s="49">
        <v>973.51329999999996</v>
      </c>
      <c r="J622" s="49">
        <v>973.51020000000005</v>
      </c>
      <c r="K622" s="50">
        <v>0</v>
      </c>
      <c r="L622" s="51">
        <v>3.2</v>
      </c>
      <c r="M622" s="48" t="s">
        <v>24</v>
      </c>
      <c r="N622" s="51">
        <v>497.79</v>
      </c>
      <c r="O622" s="51">
        <v>497.79</v>
      </c>
      <c r="P622" s="51">
        <v>497.79</v>
      </c>
      <c r="Q622" s="52">
        <v>5.45</v>
      </c>
      <c r="R622" s="50">
        <v>209</v>
      </c>
      <c r="S622" s="47" t="s">
        <v>2500</v>
      </c>
      <c r="T622" s="48">
        <v>1</v>
      </c>
      <c r="U622" s="47" t="s">
        <v>4782</v>
      </c>
      <c r="V622" s="47" t="s">
        <v>1503</v>
      </c>
      <c r="W622" s="47">
        <v>10.672000000000001</v>
      </c>
    </row>
    <row r="623" spans="1:23" x14ac:dyDescent="0.2">
      <c r="A623" s="47" t="s">
        <v>1591</v>
      </c>
      <c r="B623" s="48">
        <v>1</v>
      </c>
      <c r="C623" s="47" t="s">
        <v>4783</v>
      </c>
      <c r="D623" s="48">
        <v>1397</v>
      </c>
      <c r="E623" s="47" t="s">
        <v>27</v>
      </c>
      <c r="F623" s="47" t="s">
        <v>4784</v>
      </c>
      <c r="G623" s="49">
        <v>495.26249999999999</v>
      </c>
      <c r="H623" s="48">
        <v>2</v>
      </c>
      <c r="I623" s="49">
        <v>989.51760000000002</v>
      </c>
      <c r="J623" s="49">
        <v>989.50509999999997</v>
      </c>
      <c r="K623" s="50">
        <v>0</v>
      </c>
      <c r="L623" s="51">
        <v>12.7</v>
      </c>
      <c r="M623" s="48" t="s">
        <v>24</v>
      </c>
      <c r="N623" s="51">
        <v>122.82</v>
      </c>
      <c r="O623" s="51">
        <v>122.82</v>
      </c>
      <c r="P623" s="51">
        <v>120.84</v>
      </c>
      <c r="Q623" s="52">
        <v>1.5</v>
      </c>
      <c r="R623" s="50">
        <v>209</v>
      </c>
      <c r="S623" s="47" t="s">
        <v>2500</v>
      </c>
      <c r="T623" s="48">
        <v>1</v>
      </c>
      <c r="U623" s="47" t="s">
        <v>4468</v>
      </c>
      <c r="V623" s="47" t="s">
        <v>399</v>
      </c>
      <c r="W623" s="47">
        <v>10.824</v>
      </c>
    </row>
    <row r="624" spans="1:23" x14ac:dyDescent="0.2">
      <c r="A624" s="47" t="s">
        <v>4785</v>
      </c>
      <c r="B624" s="48">
        <v>1</v>
      </c>
      <c r="C624" s="47" t="s">
        <v>3651</v>
      </c>
      <c r="D624" s="48">
        <v>1397</v>
      </c>
      <c r="E624" s="47" t="s">
        <v>27</v>
      </c>
      <c r="F624" s="47" t="s">
        <v>852</v>
      </c>
      <c r="G624" s="49">
        <v>487.75209999999998</v>
      </c>
      <c r="H624" s="48">
        <v>2</v>
      </c>
      <c r="I624" s="49">
        <v>974.49689999999998</v>
      </c>
      <c r="J624" s="49">
        <v>974.49419999999998</v>
      </c>
      <c r="K624" s="50">
        <v>0</v>
      </c>
      <c r="L624" s="51">
        <v>2.8</v>
      </c>
      <c r="M624" s="48" t="s">
        <v>24</v>
      </c>
      <c r="N624" s="51">
        <v>226.68</v>
      </c>
      <c r="O624" s="51">
        <v>226.68</v>
      </c>
      <c r="P624" s="51">
        <v>226.68</v>
      </c>
      <c r="Q624" s="52">
        <v>2.06</v>
      </c>
      <c r="R624" s="50">
        <v>209</v>
      </c>
      <c r="S624" s="47" t="s">
        <v>2500</v>
      </c>
      <c r="T624" s="48">
        <v>1</v>
      </c>
      <c r="U624" s="47" t="s">
        <v>4786</v>
      </c>
      <c r="V624" s="47" t="s">
        <v>251</v>
      </c>
      <c r="W624" s="47">
        <v>11.538399999999999</v>
      </c>
    </row>
    <row r="625" spans="1:23" x14ac:dyDescent="0.2">
      <c r="A625" s="47" t="s">
        <v>4787</v>
      </c>
      <c r="B625" s="48">
        <v>1</v>
      </c>
      <c r="C625" s="47" t="s">
        <v>3651</v>
      </c>
      <c r="D625" s="48">
        <v>1397</v>
      </c>
      <c r="E625" s="47" t="s">
        <v>27</v>
      </c>
      <c r="F625" s="47" t="s">
        <v>852</v>
      </c>
      <c r="G625" s="49">
        <v>487.75240000000002</v>
      </c>
      <c r="H625" s="48">
        <v>2</v>
      </c>
      <c r="I625" s="49">
        <v>974.49749999999995</v>
      </c>
      <c r="J625" s="49">
        <v>974.49419999999998</v>
      </c>
      <c r="K625" s="50">
        <v>0</v>
      </c>
      <c r="L625" s="51">
        <v>3.4</v>
      </c>
      <c r="M625" s="48" t="s">
        <v>24</v>
      </c>
      <c r="N625" s="51">
        <v>376.77</v>
      </c>
      <c r="O625" s="51">
        <v>376.77</v>
      </c>
      <c r="P625" s="51">
        <v>376.77</v>
      </c>
      <c r="Q625" s="52">
        <v>4.95</v>
      </c>
      <c r="R625" s="50">
        <v>209</v>
      </c>
      <c r="S625" s="47" t="s">
        <v>2500</v>
      </c>
      <c r="T625" s="48">
        <v>1</v>
      </c>
      <c r="U625" s="47" t="s">
        <v>4788</v>
      </c>
      <c r="V625" s="47" t="s">
        <v>1633</v>
      </c>
      <c r="W625" s="47">
        <v>12.340400000000001</v>
      </c>
    </row>
    <row r="626" spans="1:23" x14ac:dyDescent="0.2">
      <c r="A626" s="47" t="s">
        <v>2415</v>
      </c>
      <c r="B626" s="48">
        <v>1</v>
      </c>
      <c r="C626" s="47" t="s">
        <v>3651</v>
      </c>
      <c r="D626" s="48">
        <v>1397</v>
      </c>
      <c r="E626" s="47" t="s">
        <v>27</v>
      </c>
      <c r="F626" s="47" t="s">
        <v>852</v>
      </c>
      <c r="G626" s="49">
        <v>487.75220000000002</v>
      </c>
      <c r="H626" s="48">
        <v>2</v>
      </c>
      <c r="I626" s="49">
        <v>974.49710000000005</v>
      </c>
      <c r="J626" s="49">
        <v>974.49419999999998</v>
      </c>
      <c r="K626" s="50">
        <v>0</v>
      </c>
      <c r="L626" s="51">
        <v>3</v>
      </c>
      <c r="M626" s="48" t="s">
        <v>24</v>
      </c>
      <c r="N626" s="51">
        <v>398.63</v>
      </c>
      <c r="O626" s="51">
        <v>398.63</v>
      </c>
      <c r="P626" s="51">
        <v>398.63</v>
      </c>
      <c r="Q626" s="52">
        <v>4.68</v>
      </c>
      <c r="R626" s="50">
        <v>209</v>
      </c>
      <c r="S626" s="47" t="s">
        <v>2500</v>
      </c>
      <c r="T626" s="48">
        <v>1</v>
      </c>
      <c r="U626" s="47" t="s">
        <v>4789</v>
      </c>
      <c r="V626" s="47" t="s">
        <v>342</v>
      </c>
      <c r="W626" s="47">
        <v>12.086499999999999</v>
      </c>
    </row>
    <row r="627" spans="1:23" x14ac:dyDescent="0.2">
      <c r="A627" s="47" t="s">
        <v>4790</v>
      </c>
      <c r="B627" s="48">
        <v>1</v>
      </c>
      <c r="C627" s="47" t="s">
        <v>3651</v>
      </c>
      <c r="D627" s="48">
        <v>1397</v>
      </c>
      <c r="E627" s="47" t="s">
        <v>27</v>
      </c>
      <c r="F627" s="47" t="s">
        <v>852</v>
      </c>
      <c r="G627" s="49">
        <v>487.75200000000001</v>
      </c>
      <c r="H627" s="48">
        <v>2</v>
      </c>
      <c r="I627" s="49">
        <v>974.49670000000003</v>
      </c>
      <c r="J627" s="49">
        <v>974.49419999999998</v>
      </c>
      <c r="K627" s="50">
        <v>0</v>
      </c>
      <c r="L627" s="51">
        <v>2.6</v>
      </c>
      <c r="M627" s="48" t="s">
        <v>24</v>
      </c>
      <c r="N627" s="51">
        <v>403.77</v>
      </c>
      <c r="O627" s="51">
        <v>403.77</v>
      </c>
      <c r="P627" s="51">
        <v>403.77</v>
      </c>
      <c r="Q627" s="52">
        <v>4.78</v>
      </c>
      <c r="R627" s="50">
        <v>209</v>
      </c>
      <c r="S627" s="47" t="s">
        <v>2500</v>
      </c>
      <c r="T627" s="48">
        <v>1</v>
      </c>
      <c r="U627" s="47" t="s">
        <v>4791</v>
      </c>
      <c r="V627" s="47" t="s">
        <v>151</v>
      </c>
      <c r="W627" s="47">
        <v>11.516999999999999</v>
      </c>
    </row>
    <row r="628" spans="1:23" x14ac:dyDescent="0.2">
      <c r="A628" s="47" t="s">
        <v>2438</v>
      </c>
      <c r="B628" s="48">
        <v>1</v>
      </c>
      <c r="C628" s="47" t="s">
        <v>3651</v>
      </c>
      <c r="D628" s="48">
        <v>1397</v>
      </c>
      <c r="E628" s="47" t="s">
        <v>27</v>
      </c>
      <c r="F628" s="47" t="s">
        <v>852</v>
      </c>
      <c r="G628" s="49">
        <v>487.75220000000002</v>
      </c>
      <c r="H628" s="48">
        <v>2</v>
      </c>
      <c r="I628" s="49">
        <v>974.49720000000002</v>
      </c>
      <c r="J628" s="49">
        <v>974.49419999999998</v>
      </c>
      <c r="K628" s="50">
        <v>0</v>
      </c>
      <c r="L628" s="51">
        <v>3.1</v>
      </c>
      <c r="M628" s="48" t="s">
        <v>24</v>
      </c>
      <c r="N628" s="51">
        <v>409.34</v>
      </c>
      <c r="O628" s="51">
        <v>409.34</v>
      </c>
      <c r="P628" s="51">
        <v>409.34</v>
      </c>
      <c r="Q628" s="52">
        <v>5.1100000000000003</v>
      </c>
      <c r="R628" s="50">
        <v>209</v>
      </c>
      <c r="S628" s="47" t="s">
        <v>2500</v>
      </c>
      <c r="T628" s="48">
        <v>1</v>
      </c>
      <c r="U628" s="47" t="s">
        <v>4792</v>
      </c>
      <c r="V628" s="47" t="s">
        <v>109</v>
      </c>
      <c r="W628" s="47">
        <v>11.906499999999999</v>
      </c>
    </row>
    <row r="629" spans="1:23" x14ac:dyDescent="0.2">
      <c r="A629" s="47" t="s">
        <v>2324</v>
      </c>
      <c r="B629" s="48">
        <v>1</v>
      </c>
      <c r="C629" s="47" t="s">
        <v>3651</v>
      </c>
      <c r="D629" s="48">
        <v>1397</v>
      </c>
      <c r="E629" s="47" t="s">
        <v>27</v>
      </c>
      <c r="F629" s="47" t="s">
        <v>852</v>
      </c>
      <c r="G629" s="49">
        <v>487.75200000000001</v>
      </c>
      <c r="H629" s="48">
        <v>2</v>
      </c>
      <c r="I629" s="49">
        <v>974.49680000000001</v>
      </c>
      <c r="J629" s="49">
        <v>974.49419999999998</v>
      </c>
      <c r="K629" s="50">
        <v>0</v>
      </c>
      <c r="L629" s="51">
        <v>2.7</v>
      </c>
      <c r="M629" s="48" t="s">
        <v>24</v>
      </c>
      <c r="N629" s="51">
        <v>418.33</v>
      </c>
      <c r="O629" s="51">
        <v>418.33</v>
      </c>
      <c r="P629" s="51">
        <v>418.33</v>
      </c>
      <c r="Q629" s="52">
        <v>5.1100000000000003</v>
      </c>
      <c r="R629" s="50">
        <v>209</v>
      </c>
      <c r="S629" s="47" t="s">
        <v>2500</v>
      </c>
      <c r="T629" s="48">
        <v>1</v>
      </c>
      <c r="U629" s="47" t="s">
        <v>4793</v>
      </c>
      <c r="V629" s="47" t="s">
        <v>1520</v>
      </c>
      <c r="W629" s="47">
        <v>11.780200000000001</v>
      </c>
    </row>
    <row r="630" spans="1:23" x14ac:dyDescent="0.2">
      <c r="A630" s="47" t="s">
        <v>4794</v>
      </c>
      <c r="B630" s="48">
        <v>1</v>
      </c>
      <c r="C630" s="47" t="s">
        <v>3651</v>
      </c>
      <c r="D630" s="48">
        <v>1397</v>
      </c>
      <c r="E630" s="47" t="s">
        <v>27</v>
      </c>
      <c r="F630" s="47" t="s">
        <v>852</v>
      </c>
      <c r="G630" s="49">
        <v>487.75220000000002</v>
      </c>
      <c r="H630" s="48">
        <v>2</v>
      </c>
      <c r="I630" s="49">
        <v>974.49710000000005</v>
      </c>
      <c r="J630" s="49">
        <v>974.49419999999998</v>
      </c>
      <c r="K630" s="50">
        <v>0</v>
      </c>
      <c r="L630" s="51">
        <v>3</v>
      </c>
      <c r="M630" s="48" t="s">
        <v>24</v>
      </c>
      <c r="N630" s="51">
        <v>429.85</v>
      </c>
      <c r="O630" s="51">
        <v>429.85</v>
      </c>
      <c r="P630" s="51">
        <v>429.85</v>
      </c>
      <c r="Q630" s="52">
        <v>5.19</v>
      </c>
      <c r="R630" s="50">
        <v>209</v>
      </c>
      <c r="S630" s="47" t="s">
        <v>2500</v>
      </c>
      <c r="T630" s="48">
        <v>1</v>
      </c>
      <c r="U630" s="47" t="s">
        <v>4795</v>
      </c>
      <c r="V630" s="47" t="s">
        <v>2790</v>
      </c>
      <c r="W630" s="47">
        <v>12.202500000000001</v>
      </c>
    </row>
    <row r="631" spans="1:23" x14ac:dyDescent="0.2">
      <c r="A631" s="47" t="s">
        <v>4796</v>
      </c>
      <c r="B631" s="48">
        <v>1</v>
      </c>
      <c r="C631" s="47" t="s">
        <v>3651</v>
      </c>
      <c r="D631" s="48">
        <v>1397</v>
      </c>
      <c r="E631" s="47" t="s">
        <v>27</v>
      </c>
      <c r="F631" s="47" t="s">
        <v>852</v>
      </c>
      <c r="G631" s="49">
        <v>487.75200000000001</v>
      </c>
      <c r="H631" s="48">
        <v>2</v>
      </c>
      <c r="I631" s="49">
        <v>974.49659999999994</v>
      </c>
      <c r="J631" s="49">
        <v>974.49419999999998</v>
      </c>
      <c r="K631" s="50">
        <v>0</v>
      </c>
      <c r="L631" s="51">
        <v>2.5</v>
      </c>
      <c r="M631" s="48" t="s">
        <v>24</v>
      </c>
      <c r="N631" s="51">
        <v>445.46</v>
      </c>
      <c r="O631" s="51">
        <v>445.46</v>
      </c>
      <c r="P631" s="51">
        <v>445.46</v>
      </c>
      <c r="Q631" s="52">
        <v>4.92</v>
      </c>
      <c r="R631" s="50">
        <v>209</v>
      </c>
      <c r="S631" s="47" t="s">
        <v>2500</v>
      </c>
      <c r="T631" s="48">
        <v>1</v>
      </c>
      <c r="U631" s="47" t="s">
        <v>4797</v>
      </c>
      <c r="V631" s="47" t="s">
        <v>784</v>
      </c>
      <c r="W631" s="47">
        <v>11.662000000000001</v>
      </c>
    </row>
    <row r="632" spans="1:23" x14ac:dyDescent="0.2">
      <c r="A632" s="47" t="s">
        <v>4798</v>
      </c>
      <c r="B632" s="48">
        <v>1</v>
      </c>
      <c r="C632" s="47" t="s">
        <v>3663</v>
      </c>
      <c r="D632" s="48">
        <v>1434</v>
      </c>
      <c r="E632" s="47" t="s">
        <v>73</v>
      </c>
      <c r="F632" s="47" t="s">
        <v>1723</v>
      </c>
      <c r="G632" s="49">
        <v>1192.4742000000001</v>
      </c>
      <c r="H632" s="48">
        <v>4</v>
      </c>
      <c r="I632" s="49">
        <v>4766.8747999999996</v>
      </c>
      <c r="J632" s="49">
        <v>4765.8786</v>
      </c>
      <c r="K632" s="50">
        <v>1</v>
      </c>
      <c r="L632" s="51">
        <v>-1.5</v>
      </c>
      <c r="M632" s="48" t="s">
        <v>24</v>
      </c>
      <c r="N632" s="51">
        <v>2.48</v>
      </c>
      <c r="O632" s="51">
        <v>2.48</v>
      </c>
      <c r="P632" s="51">
        <v>2.48</v>
      </c>
      <c r="Q632" s="52">
        <v>1.51</v>
      </c>
      <c r="R632" s="50">
        <v>209</v>
      </c>
      <c r="S632" s="47" t="s">
        <v>2500</v>
      </c>
      <c r="T632" s="48">
        <v>1</v>
      </c>
      <c r="U632" s="47" t="s">
        <v>4799</v>
      </c>
      <c r="V632" s="47" t="s">
        <v>1570</v>
      </c>
      <c r="W632" s="47">
        <v>15.525</v>
      </c>
    </row>
    <row r="633" spans="1:23" x14ac:dyDescent="0.2">
      <c r="A633" s="47" t="s">
        <v>4800</v>
      </c>
      <c r="B633" s="48">
        <v>1</v>
      </c>
      <c r="C633" s="47" t="s">
        <v>3663</v>
      </c>
      <c r="D633" s="48">
        <v>1434</v>
      </c>
      <c r="E633" s="47" t="s">
        <v>73</v>
      </c>
      <c r="F633" s="47" t="s">
        <v>1723</v>
      </c>
      <c r="G633" s="49">
        <v>1192.2288000000001</v>
      </c>
      <c r="H633" s="48">
        <v>4</v>
      </c>
      <c r="I633" s="49">
        <v>4765.8933999999999</v>
      </c>
      <c r="J633" s="49">
        <v>4765.8786</v>
      </c>
      <c r="K633" s="50">
        <v>0</v>
      </c>
      <c r="L633" s="51">
        <v>3.1</v>
      </c>
      <c r="M633" s="48" t="s">
        <v>24</v>
      </c>
      <c r="N633" s="51">
        <v>224.25</v>
      </c>
      <c r="O633" s="51">
        <v>224.25</v>
      </c>
      <c r="P633" s="51">
        <v>4.8</v>
      </c>
      <c r="Q633" s="52">
        <v>3.63</v>
      </c>
      <c r="R633" s="50">
        <v>209</v>
      </c>
      <c r="S633" s="47" t="s">
        <v>2500</v>
      </c>
      <c r="T633" s="48">
        <v>1</v>
      </c>
      <c r="U633" s="47" t="s">
        <v>4801</v>
      </c>
      <c r="V633" s="47" t="s">
        <v>1136</v>
      </c>
      <c r="W633" s="47">
        <v>15.241400000000001</v>
      </c>
    </row>
    <row r="634" spans="1:23" x14ac:dyDescent="0.2">
      <c r="A634" s="47" t="s">
        <v>4802</v>
      </c>
      <c r="B634" s="48">
        <v>1</v>
      </c>
      <c r="C634" s="47" t="s">
        <v>3670</v>
      </c>
      <c r="D634" s="48">
        <v>1434</v>
      </c>
      <c r="E634" s="47" t="s">
        <v>610</v>
      </c>
      <c r="F634" s="47" t="s">
        <v>3671</v>
      </c>
      <c r="G634" s="49">
        <v>1232.7429999999999</v>
      </c>
      <c r="H634" s="48">
        <v>4</v>
      </c>
      <c r="I634" s="49">
        <v>4927.95</v>
      </c>
      <c r="J634" s="49">
        <v>4927.9314999999997</v>
      </c>
      <c r="K634" s="50">
        <v>0</v>
      </c>
      <c r="L634" s="51">
        <v>3.8</v>
      </c>
      <c r="M634" s="48" t="s">
        <v>24</v>
      </c>
      <c r="N634" s="51">
        <v>365</v>
      </c>
      <c r="O634" s="51">
        <v>365</v>
      </c>
      <c r="P634" s="51">
        <v>3.6</v>
      </c>
      <c r="Q634" s="52">
        <v>4.84</v>
      </c>
      <c r="R634" s="50">
        <v>209</v>
      </c>
      <c r="S634" s="47" t="s">
        <v>2500</v>
      </c>
      <c r="T634" s="48">
        <v>1</v>
      </c>
      <c r="U634" s="47" t="s">
        <v>4803</v>
      </c>
      <c r="V634" s="47" t="s">
        <v>4804</v>
      </c>
      <c r="W634" s="47">
        <v>15.162100000000001</v>
      </c>
    </row>
    <row r="635" spans="1:23" x14ac:dyDescent="0.2">
      <c r="A635" s="47" t="s">
        <v>1603</v>
      </c>
      <c r="B635" s="48">
        <v>1</v>
      </c>
      <c r="C635" s="47" t="s">
        <v>3686</v>
      </c>
      <c r="D635" s="48">
        <v>1474</v>
      </c>
      <c r="E635" s="47" t="s">
        <v>27</v>
      </c>
      <c r="F635" s="47" t="s">
        <v>28</v>
      </c>
      <c r="G635" s="49">
        <v>823.81669999999997</v>
      </c>
      <c r="H635" s="48">
        <v>2</v>
      </c>
      <c r="I635" s="49">
        <v>1646.626</v>
      </c>
      <c r="J635" s="49">
        <v>1646.6243999999999</v>
      </c>
      <c r="K635" s="50">
        <v>0</v>
      </c>
      <c r="L635" s="51">
        <v>1</v>
      </c>
      <c r="M635" s="48" t="s">
        <v>24</v>
      </c>
      <c r="N635" s="51">
        <v>528.85</v>
      </c>
      <c r="O635" s="51">
        <v>528.85</v>
      </c>
      <c r="P635" s="51">
        <v>528.85</v>
      </c>
      <c r="Q635" s="52">
        <v>8.01</v>
      </c>
      <c r="R635" s="50">
        <v>209</v>
      </c>
      <c r="S635" s="47" t="s">
        <v>2500</v>
      </c>
      <c r="T635" s="48">
        <v>1</v>
      </c>
      <c r="U635" s="47" t="s">
        <v>4805</v>
      </c>
      <c r="V635" s="47" t="s">
        <v>1548</v>
      </c>
      <c r="W635" s="47">
        <v>10.551299999999999</v>
      </c>
    </row>
    <row r="636" spans="1:23" x14ac:dyDescent="0.2">
      <c r="A636" s="47" t="s">
        <v>1345</v>
      </c>
      <c r="B636" s="48">
        <v>1</v>
      </c>
      <c r="C636" s="47" t="s">
        <v>3686</v>
      </c>
      <c r="D636" s="48">
        <v>1474</v>
      </c>
      <c r="E636" s="47" t="s">
        <v>27</v>
      </c>
      <c r="F636" s="47" t="s">
        <v>28</v>
      </c>
      <c r="G636" s="49">
        <v>823.8184</v>
      </c>
      <c r="H636" s="48">
        <v>2</v>
      </c>
      <c r="I636" s="49">
        <v>1646.6296</v>
      </c>
      <c r="J636" s="49">
        <v>1646.6243999999999</v>
      </c>
      <c r="K636" s="50">
        <v>0</v>
      </c>
      <c r="L636" s="51">
        <v>3.2</v>
      </c>
      <c r="M636" s="48" t="s">
        <v>24</v>
      </c>
      <c r="N636" s="51">
        <v>717</v>
      </c>
      <c r="O636" s="51">
        <v>717</v>
      </c>
      <c r="P636" s="51">
        <v>717</v>
      </c>
      <c r="Q636" s="52">
        <v>12.36</v>
      </c>
      <c r="R636" s="50">
        <v>209</v>
      </c>
      <c r="S636" s="47" t="s">
        <v>2500</v>
      </c>
      <c r="T636" s="48">
        <v>1</v>
      </c>
      <c r="U636" s="47" t="s">
        <v>4806</v>
      </c>
      <c r="V636" s="47" t="s">
        <v>1891</v>
      </c>
      <c r="W636" s="47">
        <v>10.3363</v>
      </c>
    </row>
    <row r="637" spans="1:23" x14ac:dyDescent="0.2">
      <c r="A637" s="47" t="s">
        <v>1178</v>
      </c>
      <c r="B637" s="48">
        <v>1</v>
      </c>
      <c r="C637" s="47" t="s">
        <v>3686</v>
      </c>
      <c r="D637" s="48">
        <v>1474</v>
      </c>
      <c r="E637" s="47" t="s">
        <v>27</v>
      </c>
      <c r="F637" s="47" t="s">
        <v>28</v>
      </c>
      <c r="G637" s="49">
        <v>823.81859999999995</v>
      </c>
      <c r="H637" s="48">
        <v>2</v>
      </c>
      <c r="I637" s="49">
        <v>1646.6298999999999</v>
      </c>
      <c r="J637" s="49">
        <v>1646.6243999999999</v>
      </c>
      <c r="K637" s="50">
        <v>0</v>
      </c>
      <c r="L637" s="51">
        <v>3.4</v>
      </c>
      <c r="M637" s="48" t="s">
        <v>24</v>
      </c>
      <c r="N637" s="51">
        <v>721.29</v>
      </c>
      <c r="O637" s="51">
        <v>721.29</v>
      </c>
      <c r="P637" s="51">
        <v>721.29</v>
      </c>
      <c r="Q637" s="52">
        <v>12.36</v>
      </c>
      <c r="R637" s="50">
        <v>209</v>
      </c>
      <c r="S637" s="47" t="s">
        <v>2500</v>
      </c>
      <c r="T637" s="48">
        <v>1</v>
      </c>
      <c r="U637" s="47" t="s">
        <v>4807</v>
      </c>
      <c r="V637" s="47" t="s">
        <v>1239</v>
      </c>
      <c r="W637" s="47">
        <v>10.2104</v>
      </c>
    </row>
    <row r="638" spans="1:23" x14ac:dyDescent="0.2">
      <c r="A638" s="47" t="s">
        <v>4808</v>
      </c>
      <c r="B638" s="48">
        <v>1</v>
      </c>
      <c r="C638" s="47" t="s">
        <v>3686</v>
      </c>
      <c r="D638" s="48">
        <v>1474</v>
      </c>
      <c r="E638" s="47" t="s">
        <v>27</v>
      </c>
      <c r="F638" s="47" t="s">
        <v>28</v>
      </c>
      <c r="G638" s="49">
        <v>823.81809999999996</v>
      </c>
      <c r="H638" s="48">
        <v>2</v>
      </c>
      <c r="I638" s="49">
        <v>1646.6288</v>
      </c>
      <c r="J638" s="49">
        <v>1646.6243999999999</v>
      </c>
      <c r="K638" s="50">
        <v>0</v>
      </c>
      <c r="L638" s="51">
        <v>2.7</v>
      </c>
      <c r="M638" s="48" t="s">
        <v>24</v>
      </c>
      <c r="N638" s="51">
        <v>755.55</v>
      </c>
      <c r="O638" s="51">
        <v>755.55</v>
      </c>
      <c r="P638" s="51">
        <v>755.55</v>
      </c>
      <c r="Q638" s="52">
        <v>13.36</v>
      </c>
      <c r="R638" s="50">
        <v>209</v>
      </c>
      <c r="S638" s="47" t="s">
        <v>2500</v>
      </c>
      <c r="T638" s="48">
        <v>1</v>
      </c>
      <c r="U638" s="47" t="s">
        <v>4809</v>
      </c>
      <c r="V638" s="47" t="s">
        <v>944</v>
      </c>
      <c r="W638" s="47">
        <v>10.085900000000001</v>
      </c>
    </row>
    <row r="639" spans="1:23" x14ac:dyDescent="0.2">
      <c r="A639" s="47" t="s">
        <v>4810</v>
      </c>
      <c r="B639" s="48">
        <v>1</v>
      </c>
      <c r="C639" s="47" t="s">
        <v>3695</v>
      </c>
      <c r="D639" s="48">
        <v>1474</v>
      </c>
      <c r="E639" s="47" t="s">
        <v>27</v>
      </c>
      <c r="F639" s="47" t="s">
        <v>471</v>
      </c>
      <c r="G639" s="49">
        <v>831.81569999999999</v>
      </c>
      <c r="H639" s="48">
        <v>2</v>
      </c>
      <c r="I639" s="49">
        <v>1662.6242</v>
      </c>
      <c r="J639" s="49">
        <v>1662.6193000000001</v>
      </c>
      <c r="K639" s="50">
        <v>0</v>
      </c>
      <c r="L639" s="51">
        <v>3</v>
      </c>
      <c r="M639" s="48" t="s">
        <v>24</v>
      </c>
      <c r="N639" s="51">
        <v>241.19</v>
      </c>
      <c r="O639" s="51">
        <v>241.19</v>
      </c>
      <c r="P639" s="51">
        <v>241.19</v>
      </c>
      <c r="Q639" s="52">
        <v>5.0199999999999996</v>
      </c>
      <c r="R639" s="50">
        <v>209</v>
      </c>
      <c r="S639" s="47" t="s">
        <v>2500</v>
      </c>
      <c r="T639" s="48">
        <v>1</v>
      </c>
      <c r="U639" s="47" t="s">
        <v>4811</v>
      </c>
      <c r="V639" s="47" t="s">
        <v>37</v>
      </c>
      <c r="W639" s="47">
        <v>10.349299999999999</v>
      </c>
    </row>
    <row r="640" spans="1:23" x14ac:dyDescent="0.2">
      <c r="A640" s="47" t="s">
        <v>2434</v>
      </c>
      <c r="B640" s="48">
        <v>1</v>
      </c>
      <c r="C640" s="47" t="s">
        <v>3695</v>
      </c>
      <c r="D640" s="48">
        <v>1474</v>
      </c>
      <c r="E640" s="47" t="s">
        <v>27</v>
      </c>
      <c r="F640" s="47" t="s">
        <v>471</v>
      </c>
      <c r="G640" s="49">
        <v>831.81539999999995</v>
      </c>
      <c r="H640" s="48">
        <v>2</v>
      </c>
      <c r="I640" s="49">
        <v>1662.6235999999999</v>
      </c>
      <c r="J640" s="49">
        <v>1662.6193000000001</v>
      </c>
      <c r="K640" s="50">
        <v>0</v>
      </c>
      <c r="L640" s="51">
        <v>2.6</v>
      </c>
      <c r="M640" s="48" t="s">
        <v>24</v>
      </c>
      <c r="N640" s="51">
        <v>315.14</v>
      </c>
      <c r="O640" s="51">
        <v>315.14</v>
      </c>
      <c r="P640" s="51">
        <v>239.59</v>
      </c>
      <c r="Q640" s="52">
        <v>5.22</v>
      </c>
      <c r="R640" s="50">
        <v>209</v>
      </c>
      <c r="S640" s="47" t="s">
        <v>2500</v>
      </c>
      <c r="T640" s="48">
        <v>1</v>
      </c>
      <c r="U640" s="47" t="s">
        <v>4812</v>
      </c>
      <c r="V640" s="47" t="s">
        <v>433</v>
      </c>
      <c r="W640" s="47">
        <v>8.4882000000000009</v>
      </c>
    </row>
    <row r="641" spans="1:23" x14ac:dyDescent="0.2">
      <c r="A641" s="47" t="s">
        <v>4813</v>
      </c>
      <c r="B641" s="48">
        <v>1</v>
      </c>
      <c r="C641" s="47" t="s">
        <v>3695</v>
      </c>
      <c r="D641" s="48">
        <v>1474</v>
      </c>
      <c r="E641" s="47" t="s">
        <v>27</v>
      </c>
      <c r="F641" s="47" t="s">
        <v>471</v>
      </c>
      <c r="G641" s="49">
        <v>831.81619999999998</v>
      </c>
      <c r="H641" s="48">
        <v>2</v>
      </c>
      <c r="I641" s="49">
        <v>1662.6251999999999</v>
      </c>
      <c r="J641" s="49">
        <v>1662.6193000000001</v>
      </c>
      <c r="K641" s="50">
        <v>0</v>
      </c>
      <c r="L641" s="51">
        <v>3.5</v>
      </c>
      <c r="M641" s="48" t="s">
        <v>24</v>
      </c>
      <c r="N641" s="51">
        <v>467.63</v>
      </c>
      <c r="O641" s="51">
        <v>467.63</v>
      </c>
      <c r="P641" s="51">
        <v>271.62</v>
      </c>
      <c r="Q641" s="52">
        <v>7.85</v>
      </c>
      <c r="R641" s="50">
        <v>209</v>
      </c>
      <c r="S641" s="47" t="s">
        <v>2500</v>
      </c>
      <c r="T641" s="48">
        <v>1</v>
      </c>
      <c r="U641" s="47" t="s">
        <v>4814</v>
      </c>
      <c r="V641" s="47" t="s">
        <v>243</v>
      </c>
      <c r="W641" s="47">
        <v>9.6122999999999994</v>
      </c>
    </row>
    <row r="642" spans="1:23" x14ac:dyDescent="0.2">
      <c r="A642" s="47" t="s">
        <v>1043</v>
      </c>
      <c r="B642" s="48">
        <v>1</v>
      </c>
      <c r="C642" s="47" t="s">
        <v>3695</v>
      </c>
      <c r="D642" s="48">
        <v>1474</v>
      </c>
      <c r="E642" s="47" t="s">
        <v>27</v>
      </c>
      <c r="F642" s="47" t="s">
        <v>471</v>
      </c>
      <c r="G642" s="49">
        <v>831.81460000000004</v>
      </c>
      <c r="H642" s="48">
        <v>2</v>
      </c>
      <c r="I642" s="49">
        <v>1662.6220000000001</v>
      </c>
      <c r="J642" s="49">
        <v>1662.6193000000001</v>
      </c>
      <c r="K642" s="50">
        <v>0</v>
      </c>
      <c r="L642" s="51">
        <v>1.6</v>
      </c>
      <c r="M642" s="48" t="s">
        <v>24</v>
      </c>
      <c r="N642" s="51">
        <v>477.25</v>
      </c>
      <c r="O642" s="51">
        <v>477.25</v>
      </c>
      <c r="P642" s="51">
        <v>273.5</v>
      </c>
      <c r="Q642" s="52">
        <v>7.52</v>
      </c>
      <c r="R642" s="50">
        <v>209</v>
      </c>
      <c r="S642" s="47" t="s">
        <v>2500</v>
      </c>
      <c r="T642" s="48">
        <v>1</v>
      </c>
      <c r="U642" s="47" t="s">
        <v>4815</v>
      </c>
      <c r="V642" s="47" t="s">
        <v>2465</v>
      </c>
      <c r="W642" s="47">
        <v>8.4212000000000007</v>
      </c>
    </row>
    <row r="643" spans="1:23" x14ac:dyDescent="0.2">
      <c r="A643" s="47" t="s">
        <v>4816</v>
      </c>
      <c r="B643" s="48">
        <v>1</v>
      </c>
      <c r="C643" s="47" t="s">
        <v>3695</v>
      </c>
      <c r="D643" s="48">
        <v>1474</v>
      </c>
      <c r="E643" s="47" t="s">
        <v>27</v>
      </c>
      <c r="F643" s="47" t="s">
        <v>471</v>
      </c>
      <c r="G643" s="49">
        <v>831.81659999999999</v>
      </c>
      <c r="H643" s="48">
        <v>2</v>
      </c>
      <c r="I643" s="49">
        <v>1662.6259</v>
      </c>
      <c r="J643" s="49">
        <v>1662.6193000000001</v>
      </c>
      <c r="K643" s="50">
        <v>0</v>
      </c>
      <c r="L643" s="51">
        <v>4</v>
      </c>
      <c r="M643" s="48" t="s">
        <v>24</v>
      </c>
      <c r="N643" s="51">
        <v>547.76</v>
      </c>
      <c r="O643" s="51">
        <v>547.76</v>
      </c>
      <c r="P643" s="51">
        <v>360.42</v>
      </c>
      <c r="Q643" s="52">
        <v>8.33</v>
      </c>
      <c r="R643" s="50">
        <v>209</v>
      </c>
      <c r="S643" s="47" t="s">
        <v>2500</v>
      </c>
      <c r="T643" s="48">
        <v>1</v>
      </c>
      <c r="U643" s="47" t="s">
        <v>4817</v>
      </c>
      <c r="V643" s="47" t="s">
        <v>208</v>
      </c>
      <c r="W643" s="47">
        <v>9.6847999999999992</v>
      </c>
    </row>
    <row r="644" spans="1:23" x14ac:dyDescent="0.2">
      <c r="A644" s="47" t="s">
        <v>2337</v>
      </c>
      <c r="B644" s="48">
        <v>1</v>
      </c>
      <c r="C644" s="47" t="s">
        <v>3695</v>
      </c>
      <c r="D644" s="48">
        <v>1474</v>
      </c>
      <c r="E644" s="47" t="s">
        <v>27</v>
      </c>
      <c r="F644" s="47" t="s">
        <v>471</v>
      </c>
      <c r="G644" s="49">
        <v>831.81579999999997</v>
      </c>
      <c r="H644" s="48">
        <v>2</v>
      </c>
      <c r="I644" s="49">
        <v>1662.6242999999999</v>
      </c>
      <c r="J644" s="49">
        <v>1662.6193000000001</v>
      </c>
      <c r="K644" s="50">
        <v>0</v>
      </c>
      <c r="L644" s="51">
        <v>3</v>
      </c>
      <c r="M644" s="48" t="s">
        <v>24</v>
      </c>
      <c r="N644" s="51">
        <v>560.04999999999995</v>
      </c>
      <c r="O644" s="51">
        <v>560.04999999999995</v>
      </c>
      <c r="P644" s="51">
        <v>326.60000000000002</v>
      </c>
      <c r="Q644" s="52">
        <v>9.36</v>
      </c>
      <c r="R644" s="50">
        <v>209</v>
      </c>
      <c r="S644" s="47" t="s">
        <v>2500</v>
      </c>
      <c r="T644" s="48">
        <v>1</v>
      </c>
      <c r="U644" s="47" t="s">
        <v>4818</v>
      </c>
      <c r="V644" s="47" t="s">
        <v>114</v>
      </c>
      <c r="W644" s="47">
        <v>10.170299999999999</v>
      </c>
    </row>
    <row r="645" spans="1:23" x14ac:dyDescent="0.2">
      <c r="A645" s="47" t="s">
        <v>4819</v>
      </c>
      <c r="B645" s="48">
        <v>1</v>
      </c>
      <c r="C645" s="47" t="s">
        <v>3706</v>
      </c>
      <c r="D645" s="48">
        <v>1474</v>
      </c>
      <c r="E645" s="47" t="s">
        <v>27</v>
      </c>
      <c r="F645" s="47" t="s">
        <v>588</v>
      </c>
      <c r="G645" s="49">
        <v>815.303</v>
      </c>
      <c r="H645" s="48">
        <v>2</v>
      </c>
      <c r="I645" s="49">
        <v>1629.5988</v>
      </c>
      <c r="J645" s="49">
        <v>1629.5978</v>
      </c>
      <c r="K645" s="50">
        <v>0</v>
      </c>
      <c r="L645" s="51">
        <v>0.6</v>
      </c>
      <c r="M645" s="48" t="s">
        <v>24</v>
      </c>
      <c r="N645" s="51">
        <v>560.99</v>
      </c>
      <c r="O645" s="51">
        <v>560.99</v>
      </c>
      <c r="P645" s="51">
        <v>560.99</v>
      </c>
      <c r="Q645" s="52">
        <v>9.0399999999999991</v>
      </c>
      <c r="R645" s="50">
        <v>209</v>
      </c>
      <c r="S645" s="47" t="s">
        <v>2500</v>
      </c>
      <c r="T645" s="48">
        <v>1</v>
      </c>
      <c r="U645" s="47" t="s">
        <v>4820</v>
      </c>
      <c r="V645" s="47" t="s">
        <v>2101</v>
      </c>
      <c r="W645" s="47">
        <v>13.6586</v>
      </c>
    </row>
    <row r="646" spans="1:23" x14ac:dyDescent="0.2">
      <c r="A646" s="47" t="s">
        <v>1667</v>
      </c>
      <c r="B646" s="48">
        <v>1</v>
      </c>
      <c r="C646" s="47" t="s">
        <v>3706</v>
      </c>
      <c r="D646" s="48">
        <v>1474</v>
      </c>
      <c r="E646" s="47" t="s">
        <v>27</v>
      </c>
      <c r="F646" s="47" t="s">
        <v>588</v>
      </c>
      <c r="G646" s="49">
        <v>815.3039</v>
      </c>
      <c r="H646" s="48">
        <v>2</v>
      </c>
      <c r="I646" s="49">
        <v>1629.6005</v>
      </c>
      <c r="J646" s="49">
        <v>1629.5978</v>
      </c>
      <c r="K646" s="50">
        <v>0</v>
      </c>
      <c r="L646" s="51">
        <v>1.7</v>
      </c>
      <c r="M646" s="48" t="s">
        <v>24</v>
      </c>
      <c r="N646" s="51">
        <v>580.24</v>
      </c>
      <c r="O646" s="51">
        <v>580.24</v>
      </c>
      <c r="P646" s="51">
        <v>580.24</v>
      </c>
      <c r="Q646" s="52">
        <v>9.0399999999999991</v>
      </c>
      <c r="R646" s="50">
        <v>209</v>
      </c>
      <c r="S646" s="47" t="s">
        <v>2500</v>
      </c>
      <c r="T646" s="48">
        <v>1</v>
      </c>
      <c r="U646" s="47" t="s">
        <v>4821</v>
      </c>
      <c r="V646" s="47" t="s">
        <v>1440</v>
      </c>
      <c r="W646" s="47">
        <v>13.5152</v>
      </c>
    </row>
    <row r="647" spans="1:23" x14ac:dyDescent="0.2">
      <c r="A647" s="47" t="s">
        <v>1776</v>
      </c>
      <c r="B647" s="48">
        <v>1</v>
      </c>
      <c r="C647" s="47" t="s">
        <v>3695</v>
      </c>
      <c r="D647" s="48">
        <v>1474</v>
      </c>
      <c r="E647" s="47" t="s">
        <v>27</v>
      </c>
      <c r="F647" s="47" t="s">
        <v>471</v>
      </c>
      <c r="G647" s="49">
        <v>831.81560000000002</v>
      </c>
      <c r="H647" s="48">
        <v>2</v>
      </c>
      <c r="I647" s="49">
        <v>1662.6238000000001</v>
      </c>
      <c r="J647" s="49">
        <v>1662.6193000000001</v>
      </c>
      <c r="K647" s="50">
        <v>0</v>
      </c>
      <c r="L647" s="51">
        <v>2.7</v>
      </c>
      <c r="M647" s="48" t="s">
        <v>24</v>
      </c>
      <c r="N647" s="51">
        <v>601.01</v>
      </c>
      <c r="O647" s="51">
        <v>601.01</v>
      </c>
      <c r="P647" s="51">
        <v>310.70999999999998</v>
      </c>
      <c r="Q647" s="52">
        <v>10.36</v>
      </c>
      <c r="R647" s="50">
        <v>209</v>
      </c>
      <c r="S647" s="47" t="s">
        <v>2500</v>
      </c>
      <c r="T647" s="48">
        <v>1</v>
      </c>
      <c r="U647" s="47" t="s">
        <v>4822</v>
      </c>
      <c r="V647" s="47" t="s">
        <v>99</v>
      </c>
      <c r="W647" s="47">
        <v>9.7866999999999997</v>
      </c>
    </row>
    <row r="648" spans="1:23" x14ac:dyDescent="0.2">
      <c r="A648" s="47" t="s">
        <v>2121</v>
      </c>
      <c r="B648" s="48">
        <v>1</v>
      </c>
      <c r="C648" s="47" t="s">
        <v>3695</v>
      </c>
      <c r="D648" s="48">
        <v>1474</v>
      </c>
      <c r="E648" s="47" t="s">
        <v>27</v>
      </c>
      <c r="F648" s="47" t="s">
        <v>471</v>
      </c>
      <c r="G648" s="49">
        <v>831.81569999999999</v>
      </c>
      <c r="H648" s="48">
        <v>2</v>
      </c>
      <c r="I648" s="49">
        <v>1662.6241</v>
      </c>
      <c r="J648" s="49">
        <v>1662.6193000000001</v>
      </c>
      <c r="K648" s="50">
        <v>0</v>
      </c>
      <c r="L648" s="51">
        <v>2.9</v>
      </c>
      <c r="M648" s="48" t="s">
        <v>24</v>
      </c>
      <c r="N648" s="51">
        <v>608.85</v>
      </c>
      <c r="O648" s="51">
        <v>608.85</v>
      </c>
      <c r="P648" s="51">
        <v>361.33</v>
      </c>
      <c r="Q648" s="52">
        <v>10.36</v>
      </c>
      <c r="R648" s="50">
        <v>209</v>
      </c>
      <c r="S648" s="47" t="s">
        <v>2500</v>
      </c>
      <c r="T648" s="48">
        <v>1</v>
      </c>
      <c r="U648" s="47" t="s">
        <v>4823</v>
      </c>
      <c r="V648" s="47" t="s">
        <v>1029</v>
      </c>
      <c r="W648" s="47">
        <v>10.0318</v>
      </c>
    </row>
    <row r="649" spans="1:23" x14ac:dyDescent="0.2">
      <c r="A649" s="47" t="s">
        <v>2554</v>
      </c>
      <c r="B649" s="48">
        <v>1</v>
      </c>
      <c r="C649" s="47" t="s">
        <v>3695</v>
      </c>
      <c r="D649" s="48">
        <v>1474</v>
      </c>
      <c r="E649" s="47" t="s">
        <v>27</v>
      </c>
      <c r="F649" s="47" t="s">
        <v>471</v>
      </c>
      <c r="G649" s="49">
        <v>831.81560000000002</v>
      </c>
      <c r="H649" s="48">
        <v>2</v>
      </c>
      <c r="I649" s="49">
        <v>1662.6238000000001</v>
      </c>
      <c r="J649" s="49">
        <v>1662.6193000000001</v>
      </c>
      <c r="K649" s="50">
        <v>0</v>
      </c>
      <c r="L649" s="51">
        <v>2.7</v>
      </c>
      <c r="M649" s="48" t="s">
        <v>24</v>
      </c>
      <c r="N649" s="51">
        <v>687.32</v>
      </c>
      <c r="O649" s="51">
        <v>687.32</v>
      </c>
      <c r="P649" s="51">
        <v>389.27</v>
      </c>
      <c r="Q649" s="52">
        <v>11.36</v>
      </c>
      <c r="R649" s="50">
        <v>209</v>
      </c>
      <c r="S649" s="47" t="s">
        <v>2500</v>
      </c>
      <c r="T649" s="48">
        <v>1</v>
      </c>
      <c r="U649" s="47" t="s">
        <v>4824</v>
      </c>
      <c r="V649" s="47" t="s">
        <v>885</v>
      </c>
      <c r="W649" s="47">
        <v>9.9090000000000007</v>
      </c>
    </row>
    <row r="650" spans="1:23" x14ac:dyDescent="0.2">
      <c r="A650" s="47" t="s">
        <v>4825</v>
      </c>
      <c r="B650" s="48">
        <v>1</v>
      </c>
      <c r="C650" s="47" t="s">
        <v>3711</v>
      </c>
      <c r="D650" s="48">
        <v>1488</v>
      </c>
      <c r="E650" s="47" t="s">
        <v>27</v>
      </c>
      <c r="F650" s="47" t="s">
        <v>649</v>
      </c>
      <c r="G650" s="49">
        <v>1162.4733000000001</v>
      </c>
      <c r="H650" s="48">
        <v>4</v>
      </c>
      <c r="I650" s="49">
        <v>4646.8714</v>
      </c>
      <c r="J650" s="49">
        <v>4646.8543</v>
      </c>
      <c r="K650" s="50">
        <v>0</v>
      </c>
      <c r="L650" s="51">
        <v>3.7</v>
      </c>
      <c r="M650" s="48" t="s">
        <v>24</v>
      </c>
      <c r="N650" s="51">
        <v>608.45000000000005</v>
      </c>
      <c r="O650" s="51">
        <v>608.45000000000005</v>
      </c>
      <c r="P650" s="51">
        <v>29.16</v>
      </c>
      <c r="Q650" s="52">
        <v>9.01</v>
      </c>
      <c r="R650" s="50">
        <v>209</v>
      </c>
      <c r="S650" s="47" t="s">
        <v>2500</v>
      </c>
      <c r="T650" s="48">
        <v>1</v>
      </c>
      <c r="U650" s="47" t="s">
        <v>4826</v>
      </c>
      <c r="V650" s="47" t="s">
        <v>1882</v>
      </c>
      <c r="W650" s="47">
        <v>17.7498</v>
      </c>
    </row>
    <row r="651" spans="1:23" x14ac:dyDescent="0.2">
      <c r="A651" s="47" t="s">
        <v>4827</v>
      </c>
      <c r="B651" s="48">
        <v>1</v>
      </c>
      <c r="C651" s="47" t="s">
        <v>3711</v>
      </c>
      <c r="D651" s="48">
        <v>1488</v>
      </c>
      <c r="E651" s="47" t="s">
        <v>27</v>
      </c>
      <c r="F651" s="47" t="s">
        <v>649</v>
      </c>
      <c r="G651" s="49">
        <v>1162.4733000000001</v>
      </c>
      <c r="H651" s="48">
        <v>4</v>
      </c>
      <c r="I651" s="49">
        <v>4646.8714</v>
      </c>
      <c r="J651" s="49">
        <v>4646.8543</v>
      </c>
      <c r="K651" s="50">
        <v>0</v>
      </c>
      <c r="L651" s="51">
        <v>3.7</v>
      </c>
      <c r="M651" s="48" t="s">
        <v>24</v>
      </c>
      <c r="N651" s="51">
        <v>745.49</v>
      </c>
      <c r="O651" s="51">
        <v>745.49</v>
      </c>
      <c r="P651" s="51">
        <v>21.36</v>
      </c>
      <c r="Q651" s="52">
        <v>11.01</v>
      </c>
      <c r="R651" s="50">
        <v>209</v>
      </c>
      <c r="S651" s="47" t="s">
        <v>2500</v>
      </c>
      <c r="T651" s="48">
        <v>1</v>
      </c>
      <c r="U651" s="47" t="s">
        <v>4828</v>
      </c>
      <c r="V651" s="47" t="s">
        <v>1511</v>
      </c>
      <c r="W651" s="47">
        <v>17.867599999999999</v>
      </c>
    </row>
    <row r="652" spans="1:23" x14ac:dyDescent="0.2">
      <c r="A652" s="47" t="s">
        <v>1279</v>
      </c>
      <c r="B652" s="48">
        <v>1</v>
      </c>
      <c r="C652" s="47" t="s">
        <v>4829</v>
      </c>
      <c r="D652" s="48">
        <v>1488</v>
      </c>
      <c r="E652" s="47" t="s">
        <v>27</v>
      </c>
      <c r="F652" s="47" t="s">
        <v>650</v>
      </c>
      <c r="G652" s="49">
        <v>1166.4721999999999</v>
      </c>
      <c r="H652" s="48">
        <v>4</v>
      </c>
      <c r="I652" s="49">
        <v>4662.8670000000002</v>
      </c>
      <c r="J652" s="49">
        <v>4662.8491999999997</v>
      </c>
      <c r="K652" s="50">
        <v>0</v>
      </c>
      <c r="L652" s="51">
        <v>3.8</v>
      </c>
      <c r="M652" s="48" t="s">
        <v>24</v>
      </c>
      <c r="N652" s="51">
        <v>449.63</v>
      </c>
      <c r="O652" s="51">
        <v>449.63</v>
      </c>
      <c r="P652" s="51">
        <v>0</v>
      </c>
      <c r="Q652" s="52">
        <v>6.49</v>
      </c>
      <c r="R652" s="50">
        <v>209</v>
      </c>
      <c r="S652" s="47" t="s">
        <v>2500</v>
      </c>
      <c r="T652" s="48">
        <v>1</v>
      </c>
      <c r="U652" s="47" t="s">
        <v>4830</v>
      </c>
      <c r="V652" s="47" t="s">
        <v>775</v>
      </c>
      <c r="W652" s="47">
        <v>18.0212</v>
      </c>
    </row>
    <row r="653" spans="1:23" x14ac:dyDescent="0.2">
      <c r="A653" s="47" t="s">
        <v>560</v>
      </c>
      <c r="B653" s="48">
        <v>1</v>
      </c>
      <c r="C653" s="47" t="s">
        <v>3718</v>
      </c>
      <c r="D653" s="48">
        <v>1488</v>
      </c>
      <c r="E653" s="47" t="s">
        <v>27</v>
      </c>
      <c r="F653" s="47" t="s">
        <v>650</v>
      </c>
      <c r="G653" s="49">
        <v>1166.4727</v>
      </c>
      <c r="H653" s="48">
        <v>4</v>
      </c>
      <c r="I653" s="49">
        <v>4662.8689999999997</v>
      </c>
      <c r="J653" s="49">
        <v>4662.8491999999997</v>
      </c>
      <c r="K653" s="50">
        <v>0</v>
      </c>
      <c r="L653" s="51">
        <v>4.2</v>
      </c>
      <c r="M653" s="48" t="s">
        <v>24</v>
      </c>
      <c r="N653" s="51">
        <v>1028.18</v>
      </c>
      <c r="O653" s="51">
        <v>1028.18</v>
      </c>
      <c r="P653" s="51">
        <v>21.6</v>
      </c>
      <c r="Q653" s="52">
        <v>17.010000000000002</v>
      </c>
      <c r="R653" s="50">
        <v>209</v>
      </c>
      <c r="S653" s="47" t="s">
        <v>2500</v>
      </c>
      <c r="T653" s="48">
        <v>1</v>
      </c>
      <c r="U653" s="47" t="s">
        <v>4831</v>
      </c>
      <c r="V653" s="47" t="s">
        <v>772</v>
      </c>
      <c r="W653" s="47">
        <v>17.8934</v>
      </c>
    </row>
    <row r="654" spans="1:23" x14ac:dyDescent="0.2">
      <c r="A654" s="47" t="s">
        <v>1504</v>
      </c>
      <c r="B654" s="48">
        <v>1</v>
      </c>
      <c r="C654" s="47" t="s">
        <v>3726</v>
      </c>
      <c r="D654" s="48">
        <v>1554</v>
      </c>
      <c r="E654" s="47" t="s">
        <v>27</v>
      </c>
      <c r="F654" s="47" t="s">
        <v>42</v>
      </c>
      <c r="G654" s="49">
        <v>1306.5569</v>
      </c>
      <c r="H654" s="48">
        <v>2</v>
      </c>
      <c r="I654" s="49">
        <v>2612.1066000000001</v>
      </c>
      <c r="J654" s="49">
        <v>2612.0963000000002</v>
      </c>
      <c r="K654" s="50">
        <v>0</v>
      </c>
      <c r="L654" s="51">
        <v>3.9</v>
      </c>
      <c r="M654" s="48" t="s">
        <v>24</v>
      </c>
      <c r="N654" s="51">
        <v>528.47</v>
      </c>
      <c r="O654" s="51">
        <v>528.47</v>
      </c>
      <c r="P654" s="51">
        <v>528.47</v>
      </c>
      <c r="Q654" s="52">
        <v>8.0399999999999991</v>
      </c>
      <c r="R654" s="50">
        <v>209</v>
      </c>
      <c r="S654" s="47" t="s">
        <v>2500</v>
      </c>
      <c r="T654" s="48">
        <v>1</v>
      </c>
      <c r="U654" s="47" t="s">
        <v>4832</v>
      </c>
      <c r="V654" s="47" t="s">
        <v>2270</v>
      </c>
      <c r="W654" s="47">
        <v>13.3233</v>
      </c>
    </row>
    <row r="655" spans="1:23" x14ac:dyDescent="0.2">
      <c r="A655" s="47" t="s">
        <v>839</v>
      </c>
      <c r="B655" s="48">
        <v>1</v>
      </c>
      <c r="C655" s="47" t="s">
        <v>3726</v>
      </c>
      <c r="D655" s="48">
        <v>1554</v>
      </c>
      <c r="E655" s="47" t="s">
        <v>27</v>
      </c>
      <c r="F655" s="47" t="s">
        <v>42</v>
      </c>
      <c r="G655" s="49">
        <v>1306.557</v>
      </c>
      <c r="H655" s="48">
        <v>2</v>
      </c>
      <c r="I655" s="49">
        <v>2612.1068</v>
      </c>
      <c r="J655" s="49">
        <v>2612.0963000000002</v>
      </c>
      <c r="K655" s="50">
        <v>0</v>
      </c>
      <c r="L655" s="51">
        <v>4</v>
      </c>
      <c r="M655" s="48" t="s">
        <v>24</v>
      </c>
      <c r="N655" s="51">
        <v>569.16999999999996</v>
      </c>
      <c r="O655" s="51">
        <v>569.16999999999996</v>
      </c>
      <c r="P655" s="51">
        <v>569.16999999999996</v>
      </c>
      <c r="Q655" s="52">
        <v>9.07</v>
      </c>
      <c r="R655" s="50">
        <v>209</v>
      </c>
      <c r="S655" s="47" t="s">
        <v>2500</v>
      </c>
      <c r="T655" s="48">
        <v>1</v>
      </c>
      <c r="U655" s="47" t="s">
        <v>4833</v>
      </c>
      <c r="V655" s="47" t="s">
        <v>511</v>
      </c>
      <c r="W655" s="47">
        <v>13.453799999999999</v>
      </c>
    </row>
    <row r="656" spans="1:23" x14ac:dyDescent="0.2">
      <c r="A656" s="47" t="s">
        <v>4834</v>
      </c>
      <c r="B656" s="48">
        <v>1</v>
      </c>
      <c r="C656" s="47" t="s">
        <v>3726</v>
      </c>
      <c r="D656" s="48">
        <v>1554</v>
      </c>
      <c r="E656" s="47" t="s">
        <v>27</v>
      </c>
      <c r="F656" s="47" t="s">
        <v>42</v>
      </c>
      <c r="G656" s="49">
        <v>871.37450000000001</v>
      </c>
      <c r="H656" s="48">
        <v>3</v>
      </c>
      <c r="I656" s="49">
        <v>2612.1091000000001</v>
      </c>
      <c r="J656" s="49">
        <v>2612.0963000000002</v>
      </c>
      <c r="K656" s="50">
        <v>0</v>
      </c>
      <c r="L656" s="51">
        <v>4.9000000000000004</v>
      </c>
      <c r="M656" s="48" t="s">
        <v>24</v>
      </c>
      <c r="N656" s="51">
        <v>742.53</v>
      </c>
      <c r="O656" s="51">
        <v>742.53</v>
      </c>
      <c r="P656" s="51">
        <v>742.53</v>
      </c>
      <c r="Q656" s="52">
        <v>12.07</v>
      </c>
      <c r="R656" s="50">
        <v>209</v>
      </c>
      <c r="S656" s="47" t="s">
        <v>2500</v>
      </c>
      <c r="T656" s="48">
        <v>1</v>
      </c>
      <c r="U656" s="47" t="s">
        <v>4835</v>
      </c>
      <c r="V656" s="47" t="s">
        <v>893</v>
      </c>
      <c r="W656" s="47">
        <v>13.2759</v>
      </c>
    </row>
    <row r="657" spans="1:23" x14ac:dyDescent="0.2">
      <c r="A657" s="47" t="s">
        <v>4836</v>
      </c>
      <c r="B657" s="48">
        <v>1</v>
      </c>
      <c r="C657" s="47" t="s">
        <v>3726</v>
      </c>
      <c r="D657" s="48">
        <v>1554</v>
      </c>
      <c r="E657" s="47" t="s">
        <v>27</v>
      </c>
      <c r="F657" s="47" t="s">
        <v>42</v>
      </c>
      <c r="G657" s="49">
        <v>871.37170000000003</v>
      </c>
      <c r="H657" s="48">
        <v>3</v>
      </c>
      <c r="I657" s="49">
        <v>2612.1005</v>
      </c>
      <c r="J657" s="49">
        <v>2612.0963000000002</v>
      </c>
      <c r="K657" s="50">
        <v>0</v>
      </c>
      <c r="L657" s="51">
        <v>1.6</v>
      </c>
      <c r="M657" s="48" t="s">
        <v>24</v>
      </c>
      <c r="N657" s="51">
        <v>800.01</v>
      </c>
      <c r="O657" s="51">
        <v>800.01</v>
      </c>
      <c r="P657" s="51">
        <v>800.01</v>
      </c>
      <c r="Q657" s="52">
        <v>13.75</v>
      </c>
      <c r="R657" s="50">
        <v>209</v>
      </c>
      <c r="S657" s="47" t="s">
        <v>2500</v>
      </c>
      <c r="T657" s="48">
        <v>1</v>
      </c>
      <c r="U657" s="47" t="s">
        <v>4837</v>
      </c>
      <c r="V657" s="47" t="s">
        <v>645</v>
      </c>
      <c r="W657" s="47">
        <v>13.646100000000001</v>
      </c>
    </row>
    <row r="658" spans="1:23" x14ac:dyDescent="0.2">
      <c r="A658" s="47" t="s">
        <v>4838</v>
      </c>
      <c r="B658" s="48">
        <v>1</v>
      </c>
      <c r="C658" s="47" t="s">
        <v>3726</v>
      </c>
      <c r="D658" s="48">
        <v>1554</v>
      </c>
      <c r="E658" s="47" t="s">
        <v>27</v>
      </c>
      <c r="F658" s="47" t="s">
        <v>42</v>
      </c>
      <c r="G658" s="49">
        <v>871.37339999999995</v>
      </c>
      <c r="H658" s="48">
        <v>3</v>
      </c>
      <c r="I658" s="49">
        <v>2612.1057999999998</v>
      </c>
      <c r="J658" s="49">
        <v>2612.0963000000002</v>
      </c>
      <c r="K658" s="50">
        <v>0</v>
      </c>
      <c r="L658" s="51">
        <v>3.6</v>
      </c>
      <c r="M658" s="48" t="s">
        <v>24</v>
      </c>
      <c r="N658" s="51">
        <v>843.03</v>
      </c>
      <c r="O658" s="51">
        <v>843.03</v>
      </c>
      <c r="P658" s="51">
        <v>843.03</v>
      </c>
      <c r="Q658" s="52">
        <v>14.07</v>
      </c>
      <c r="R658" s="50">
        <v>209</v>
      </c>
      <c r="S658" s="47" t="s">
        <v>2500</v>
      </c>
      <c r="T658" s="48">
        <v>1</v>
      </c>
      <c r="U658" s="47" t="s">
        <v>4839</v>
      </c>
      <c r="V658" s="47" t="s">
        <v>892</v>
      </c>
      <c r="W658" s="47">
        <v>13.5215</v>
      </c>
    </row>
    <row r="659" spans="1:23" x14ac:dyDescent="0.2">
      <c r="A659" s="47" t="s">
        <v>2356</v>
      </c>
      <c r="B659" s="48">
        <v>1</v>
      </c>
      <c r="C659" s="47" t="s">
        <v>3726</v>
      </c>
      <c r="D659" s="48">
        <v>1554</v>
      </c>
      <c r="E659" s="47" t="s">
        <v>27</v>
      </c>
      <c r="F659" s="47" t="s">
        <v>42</v>
      </c>
      <c r="G659" s="49">
        <v>871.3741</v>
      </c>
      <c r="H659" s="48">
        <v>3</v>
      </c>
      <c r="I659" s="49">
        <v>2612.1075999999998</v>
      </c>
      <c r="J659" s="49">
        <v>2612.0963000000002</v>
      </c>
      <c r="K659" s="50">
        <v>0</v>
      </c>
      <c r="L659" s="51">
        <v>4.3</v>
      </c>
      <c r="M659" s="48" t="s">
        <v>24</v>
      </c>
      <c r="N659" s="51">
        <v>845.18</v>
      </c>
      <c r="O659" s="51">
        <v>845.18</v>
      </c>
      <c r="P659" s="51">
        <v>845.18</v>
      </c>
      <c r="Q659" s="52">
        <v>14.07</v>
      </c>
      <c r="R659" s="50">
        <v>209</v>
      </c>
      <c r="S659" s="47" t="s">
        <v>2500</v>
      </c>
      <c r="T659" s="48">
        <v>1</v>
      </c>
      <c r="U659" s="47" t="s">
        <v>4840</v>
      </c>
      <c r="V659" s="47" t="s">
        <v>4841</v>
      </c>
      <c r="W659" s="47">
        <v>13.395</v>
      </c>
    </row>
    <row r="660" spans="1:23" x14ac:dyDescent="0.2">
      <c r="A660" s="47" t="s">
        <v>4842</v>
      </c>
      <c r="B660" s="48">
        <v>1</v>
      </c>
      <c r="C660" s="47" t="s">
        <v>4843</v>
      </c>
      <c r="D660" s="48">
        <v>1583</v>
      </c>
      <c r="E660" s="47" t="s">
        <v>1770</v>
      </c>
      <c r="F660" s="47" t="s">
        <v>2130</v>
      </c>
      <c r="G660" s="49">
        <v>854.3922</v>
      </c>
      <c r="H660" s="48">
        <v>3</v>
      </c>
      <c r="I660" s="49">
        <v>2561.1622000000002</v>
      </c>
      <c r="J660" s="49">
        <v>2561.1671999999999</v>
      </c>
      <c r="K660" s="50">
        <v>0</v>
      </c>
      <c r="L660" s="51">
        <v>-2</v>
      </c>
      <c r="M660" s="48" t="s">
        <v>24</v>
      </c>
      <c r="N660" s="51">
        <v>252.98</v>
      </c>
      <c r="O660" s="51">
        <v>252.98</v>
      </c>
      <c r="P660" s="51">
        <v>1.6</v>
      </c>
      <c r="Q660" s="52">
        <v>1.54</v>
      </c>
      <c r="R660" s="50">
        <v>209</v>
      </c>
      <c r="S660" s="47" t="s">
        <v>2500</v>
      </c>
      <c r="T660" s="48">
        <v>1</v>
      </c>
      <c r="U660" s="47" t="s">
        <v>4844</v>
      </c>
      <c r="V660" s="47" t="s">
        <v>1131</v>
      </c>
      <c r="W660" s="47">
        <v>13.254099999999999</v>
      </c>
    </row>
    <row r="661" spans="1:23" x14ac:dyDescent="0.2">
      <c r="A661" s="47" t="s">
        <v>1978</v>
      </c>
      <c r="B661" s="48">
        <v>1</v>
      </c>
      <c r="C661" s="47" t="s">
        <v>3746</v>
      </c>
      <c r="D661" s="48">
        <v>1587</v>
      </c>
      <c r="E661" s="47" t="s">
        <v>27</v>
      </c>
      <c r="F661" s="47" t="s">
        <v>39</v>
      </c>
      <c r="G661" s="49">
        <v>854.40419999999995</v>
      </c>
      <c r="H661" s="48">
        <v>2</v>
      </c>
      <c r="I661" s="49">
        <v>1707.8010999999999</v>
      </c>
      <c r="J661" s="49">
        <v>1707.7965999999999</v>
      </c>
      <c r="K661" s="50">
        <v>0</v>
      </c>
      <c r="L661" s="51">
        <v>2.6</v>
      </c>
      <c r="M661" s="48" t="s">
        <v>24</v>
      </c>
      <c r="N661" s="51">
        <v>185.48</v>
      </c>
      <c r="O661" s="51">
        <v>185.48</v>
      </c>
      <c r="P661" s="51">
        <v>185.48</v>
      </c>
      <c r="Q661" s="52">
        <v>2.83</v>
      </c>
      <c r="R661" s="50">
        <v>209</v>
      </c>
      <c r="S661" s="47" t="s">
        <v>2500</v>
      </c>
      <c r="T661" s="48">
        <v>1</v>
      </c>
      <c r="U661" s="47" t="s">
        <v>4845</v>
      </c>
      <c r="V661" s="47" t="s">
        <v>1095</v>
      </c>
      <c r="W661" s="47">
        <v>15.9674</v>
      </c>
    </row>
    <row r="662" spans="1:23" x14ac:dyDescent="0.2">
      <c r="A662" s="47" t="s">
        <v>898</v>
      </c>
      <c r="B662" s="48">
        <v>1</v>
      </c>
      <c r="C662" s="47" t="s">
        <v>3746</v>
      </c>
      <c r="D662" s="48">
        <v>1587</v>
      </c>
      <c r="E662" s="47" t="s">
        <v>27</v>
      </c>
      <c r="F662" s="47" t="s">
        <v>39</v>
      </c>
      <c r="G662" s="49">
        <v>854.40329999999994</v>
      </c>
      <c r="H662" s="48">
        <v>2</v>
      </c>
      <c r="I662" s="49">
        <v>1707.7991999999999</v>
      </c>
      <c r="J662" s="49">
        <v>1707.7965999999999</v>
      </c>
      <c r="K662" s="50">
        <v>0</v>
      </c>
      <c r="L662" s="51">
        <v>1.5</v>
      </c>
      <c r="M662" s="48" t="s">
        <v>24</v>
      </c>
      <c r="N662" s="51">
        <v>442.49</v>
      </c>
      <c r="O662" s="51">
        <v>442.49</v>
      </c>
      <c r="P662" s="51">
        <v>442.49</v>
      </c>
      <c r="Q662" s="52">
        <v>7.19</v>
      </c>
      <c r="R662" s="50">
        <v>209</v>
      </c>
      <c r="S662" s="47" t="s">
        <v>2500</v>
      </c>
      <c r="T662" s="48">
        <v>1</v>
      </c>
      <c r="U662" s="47" t="s">
        <v>3928</v>
      </c>
      <c r="V662" s="47" t="s">
        <v>1379</v>
      </c>
      <c r="W662" s="47">
        <v>11.128500000000001</v>
      </c>
    </row>
    <row r="663" spans="1:23" x14ac:dyDescent="0.2">
      <c r="A663" s="47" t="s">
        <v>522</v>
      </c>
      <c r="B663" s="48">
        <v>1</v>
      </c>
      <c r="C663" s="47" t="s">
        <v>3746</v>
      </c>
      <c r="D663" s="48">
        <v>1587</v>
      </c>
      <c r="E663" s="47" t="s">
        <v>27</v>
      </c>
      <c r="F663" s="47" t="s">
        <v>39</v>
      </c>
      <c r="G663" s="49">
        <v>854.40390000000002</v>
      </c>
      <c r="H663" s="48">
        <v>2</v>
      </c>
      <c r="I663" s="49">
        <v>1707.8005000000001</v>
      </c>
      <c r="J663" s="49">
        <v>1707.7965999999999</v>
      </c>
      <c r="K663" s="50">
        <v>0</v>
      </c>
      <c r="L663" s="51">
        <v>2.2000000000000002</v>
      </c>
      <c r="M663" s="48" t="s">
        <v>24</v>
      </c>
      <c r="N663" s="51">
        <v>447.15</v>
      </c>
      <c r="O663" s="51">
        <v>447.15</v>
      </c>
      <c r="P663" s="51">
        <v>447.15</v>
      </c>
      <c r="Q663" s="52">
        <v>7.19</v>
      </c>
      <c r="R663" s="50">
        <v>209</v>
      </c>
      <c r="S663" s="47" t="s">
        <v>2500</v>
      </c>
      <c r="T663" s="48">
        <v>1</v>
      </c>
      <c r="U663" s="47" t="s">
        <v>4846</v>
      </c>
      <c r="V663" s="47" t="s">
        <v>1867</v>
      </c>
      <c r="W663" s="47">
        <v>14.5037</v>
      </c>
    </row>
    <row r="664" spans="1:23" x14ac:dyDescent="0.2">
      <c r="A664" s="47" t="s">
        <v>4847</v>
      </c>
      <c r="B664" s="48">
        <v>1</v>
      </c>
      <c r="C664" s="47" t="s">
        <v>3746</v>
      </c>
      <c r="D664" s="48">
        <v>1587</v>
      </c>
      <c r="E664" s="47" t="s">
        <v>27</v>
      </c>
      <c r="F664" s="47" t="s">
        <v>39</v>
      </c>
      <c r="G664" s="49">
        <v>854.40539999999999</v>
      </c>
      <c r="H664" s="48">
        <v>2</v>
      </c>
      <c r="I664" s="49">
        <v>1707.8035</v>
      </c>
      <c r="J664" s="49">
        <v>1707.7965999999999</v>
      </c>
      <c r="K664" s="50">
        <v>0</v>
      </c>
      <c r="L664" s="51">
        <v>4</v>
      </c>
      <c r="M664" s="48" t="s">
        <v>24</v>
      </c>
      <c r="N664" s="51">
        <v>531.51</v>
      </c>
      <c r="O664" s="51">
        <v>531.51</v>
      </c>
      <c r="P664" s="51">
        <v>531.51</v>
      </c>
      <c r="Q664" s="52">
        <v>8</v>
      </c>
      <c r="R664" s="50">
        <v>209</v>
      </c>
      <c r="S664" s="47" t="s">
        <v>2500</v>
      </c>
      <c r="T664" s="48">
        <v>1</v>
      </c>
      <c r="U664" s="47" t="s">
        <v>4848</v>
      </c>
      <c r="V664" s="47" t="s">
        <v>129</v>
      </c>
      <c r="W664" s="47">
        <v>13.7117</v>
      </c>
    </row>
    <row r="665" spans="1:23" x14ac:dyDescent="0.2">
      <c r="A665" s="47" t="s">
        <v>582</v>
      </c>
      <c r="B665" s="48">
        <v>1</v>
      </c>
      <c r="C665" s="47" t="s">
        <v>3746</v>
      </c>
      <c r="D665" s="48">
        <v>1587</v>
      </c>
      <c r="E665" s="47" t="s">
        <v>27</v>
      </c>
      <c r="F665" s="47" t="s">
        <v>39</v>
      </c>
      <c r="G665" s="49">
        <v>854.40549999999996</v>
      </c>
      <c r="H665" s="48">
        <v>2</v>
      </c>
      <c r="I665" s="49">
        <v>1707.8036</v>
      </c>
      <c r="J665" s="49">
        <v>1707.7965999999999</v>
      </c>
      <c r="K665" s="50">
        <v>0</v>
      </c>
      <c r="L665" s="51">
        <v>4.0999999999999996</v>
      </c>
      <c r="M665" s="48" t="s">
        <v>24</v>
      </c>
      <c r="N665" s="51">
        <v>584.16999999999996</v>
      </c>
      <c r="O665" s="51">
        <v>584.16999999999996</v>
      </c>
      <c r="P665" s="51">
        <v>584.16999999999996</v>
      </c>
      <c r="Q665" s="52">
        <v>9.0299999999999994</v>
      </c>
      <c r="R665" s="50">
        <v>209</v>
      </c>
      <c r="S665" s="47" t="s">
        <v>2500</v>
      </c>
      <c r="T665" s="48">
        <v>1</v>
      </c>
      <c r="U665" s="47" t="s">
        <v>4849</v>
      </c>
      <c r="V665" s="47" t="s">
        <v>294</v>
      </c>
      <c r="W665" s="47">
        <v>12.7377</v>
      </c>
    </row>
    <row r="666" spans="1:23" x14ac:dyDescent="0.2">
      <c r="A666" s="47" t="s">
        <v>1848</v>
      </c>
      <c r="B666" s="48">
        <v>1</v>
      </c>
      <c r="C666" s="47" t="s">
        <v>3746</v>
      </c>
      <c r="D666" s="48">
        <v>1587</v>
      </c>
      <c r="E666" s="47" t="s">
        <v>27</v>
      </c>
      <c r="F666" s="47" t="s">
        <v>39</v>
      </c>
      <c r="G666" s="49">
        <v>854.40470000000005</v>
      </c>
      <c r="H666" s="48">
        <v>2</v>
      </c>
      <c r="I666" s="49">
        <v>1707.8019999999999</v>
      </c>
      <c r="J666" s="49">
        <v>1707.7965999999999</v>
      </c>
      <c r="K666" s="50">
        <v>0</v>
      </c>
      <c r="L666" s="51">
        <v>3.2</v>
      </c>
      <c r="M666" s="48" t="s">
        <v>24</v>
      </c>
      <c r="N666" s="51">
        <v>591.1</v>
      </c>
      <c r="O666" s="51">
        <v>591.1</v>
      </c>
      <c r="P666" s="51">
        <v>591.1</v>
      </c>
      <c r="Q666" s="52">
        <v>9.0299999999999994</v>
      </c>
      <c r="R666" s="50">
        <v>209</v>
      </c>
      <c r="S666" s="47" t="s">
        <v>2500</v>
      </c>
      <c r="T666" s="48">
        <v>1</v>
      </c>
      <c r="U666" s="47" t="s">
        <v>4844</v>
      </c>
      <c r="V666" s="47" t="s">
        <v>1131</v>
      </c>
      <c r="W666" s="47">
        <v>13.254099999999999</v>
      </c>
    </row>
    <row r="667" spans="1:23" x14ac:dyDescent="0.2">
      <c r="A667" s="47" t="s">
        <v>2267</v>
      </c>
      <c r="B667" s="48">
        <v>1</v>
      </c>
      <c r="C667" s="47" t="s">
        <v>3746</v>
      </c>
      <c r="D667" s="48">
        <v>1587</v>
      </c>
      <c r="E667" s="47" t="s">
        <v>27</v>
      </c>
      <c r="F667" s="47" t="s">
        <v>39</v>
      </c>
      <c r="G667" s="49">
        <v>854.40620000000001</v>
      </c>
      <c r="H667" s="48">
        <v>2</v>
      </c>
      <c r="I667" s="49">
        <v>1707.8051</v>
      </c>
      <c r="J667" s="49">
        <v>1707.7965999999999</v>
      </c>
      <c r="K667" s="50">
        <v>0</v>
      </c>
      <c r="L667" s="51">
        <v>5</v>
      </c>
      <c r="M667" s="48" t="s">
        <v>24</v>
      </c>
      <c r="N667" s="51">
        <v>596.08000000000004</v>
      </c>
      <c r="O667" s="51">
        <v>596.08000000000004</v>
      </c>
      <c r="P667" s="51">
        <v>596.08000000000004</v>
      </c>
      <c r="Q667" s="52">
        <v>9.0299999999999994</v>
      </c>
      <c r="R667" s="50">
        <v>209</v>
      </c>
      <c r="S667" s="47" t="s">
        <v>2500</v>
      </c>
      <c r="T667" s="48">
        <v>1</v>
      </c>
      <c r="U667" s="47" t="s">
        <v>4850</v>
      </c>
      <c r="V667" s="47" t="s">
        <v>1257</v>
      </c>
      <c r="W667" s="47">
        <v>12.032400000000001</v>
      </c>
    </row>
    <row r="668" spans="1:23" x14ac:dyDescent="0.2">
      <c r="A668" s="47" t="s">
        <v>1922</v>
      </c>
      <c r="B668" s="48">
        <v>1</v>
      </c>
      <c r="C668" s="47" t="s">
        <v>3746</v>
      </c>
      <c r="D668" s="48">
        <v>1587</v>
      </c>
      <c r="E668" s="47" t="s">
        <v>27</v>
      </c>
      <c r="F668" s="47" t="s">
        <v>39</v>
      </c>
      <c r="G668" s="49">
        <v>854.40499999999997</v>
      </c>
      <c r="H668" s="48">
        <v>2</v>
      </c>
      <c r="I668" s="49">
        <v>1707.8027</v>
      </c>
      <c r="J668" s="49">
        <v>1707.7965999999999</v>
      </c>
      <c r="K668" s="50">
        <v>0</v>
      </c>
      <c r="L668" s="51">
        <v>3.5</v>
      </c>
      <c r="M668" s="48" t="s">
        <v>24</v>
      </c>
      <c r="N668" s="51">
        <v>599.16999999999996</v>
      </c>
      <c r="O668" s="51">
        <v>599.16999999999996</v>
      </c>
      <c r="P668" s="51">
        <v>599.16999999999996</v>
      </c>
      <c r="Q668" s="52">
        <v>9.0299999999999994</v>
      </c>
      <c r="R668" s="50">
        <v>209</v>
      </c>
      <c r="S668" s="47" t="s">
        <v>2500</v>
      </c>
      <c r="T668" s="48">
        <v>1</v>
      </c>
      <c r="U668" s="47" t="s">
        <v>4851</v>
      </c>
      <c r="V668" s="47" t="s">
        <v>185</v>
      </c>
      <c r="W668" s="47">
        <v>12.999700000000001</v>
      </c>
    </row>
    <row r="669" spans="1:23" x14ac:dyDescent="0.2">
      <c r="A669" s="47" t="s">
        <v>1536</v>
      </c>
      <c r="B669" s="48">
        <v>1</v>
      </c>
      <c r="C669" s="47" t="s">
        <v>3746</v>
      </c>
      <c r="D669" s="48">
        <v>1587</v>
      </c>
      <c r="E669" s="47" t="s">
        <v>27</v>
      </c>
      <c r="F669" s="47" t="s">
        <v>39</v>
      </c>
      <c r="G669" s="49">
        <v>854.40549999999996</v>
      </c>
      <c r="H669" s="48">
        <v>2</v>
      </c>
      <c r="I669" s="49">
        <v>1707.8036</v>
      </c>
      <c r="J669" s="49">
        <v>1707.7965999999999</v>
      </c>
      <c r="K669" s="50">
        <v>0</v>
      </c>
      <c r="L669" s="51">
        <v>4.0999999999999996</v>
      </c>
      <c r="M669" s="48" t="s">
        <v>24</v>
      </c>
      <c r="N669" s="51">
        <v>601.94000000000005</v>
      </c>
      <c r="O669" s="51">
        <v>601.94000000000005</v>
      </c>
      <c r="P669" s="51">
        <v>601.94000000000005</v>
      </c>
      <c r="Q669" s="52">
        <v>10.029999999999999</v>
      </c>
      <c r="R669" s="50">
        <v>209</v>
      </c>
      <c r="S669" s="47" t="s">
        <v>2500</v>
      </c>
      <c r="T669" s="48">
        <v>1</v>
      </c>
      <c r="U669" s="47" t="s">
        <v>4852</v>
      </c>
      <c r="V669" s="47" t="s">
        <v>2464</v>
      </c>
      <c r="W669" s="47">
        <v>12.482200000000001</v>
      </c>
    </row>
    <row r="670" spans="1:23" x14ac:dyDescent="0.2">
      <c r="A670" s="47" t="s">
        <v>4853</v>
      </c>
      <c r="B670" s="48">
        <v>1</v>
      </c>
      <c r="C670" s="47" t="s">
        <v>3746</v>
      </c>
      <c r="D670" s="48">
        <v>1587</v>
      </c>
      <c r="E670" s="47" t="s">
        <v>27</v>
      </c>
      <c r="F670" s="47" t="s">
        <v>39</v>
      </c>
      <c r="G670" s="49">
        <v>854.40509999999995</v>
      </c>
      <c r="H670" s="48">
        <v>2</v>
      </c>
      <c r="I670" s="49">
        <v>1707.8028999999999</v>
      </c>
      <c r="J670" s="49">
        <v>1707.7965999999999</v>
      </c>
      <c r="K670" s="50">
        <v>0</v>
      </c>
      <c r="L670" s="51">
        <v>3.7</v>
      </c>
      <c r="M670" s="48" t="s">
        <v>24</v>
      </c>
      <c r="N670" s="51">
        <v>633.02</v>
      </c>
      <c r="O670" s="51">
        <v>633.02</v>
      </c>
      <c r="P670" s="51">
        <v>633.02</v>
      </c>
      <c r="Q670" s="52">
        <v>10.029999999999999</v>
      </c>
      <c r="R670" s="50">
        <v>209</v>
      </c>
      <c r="S670" s="47" t="s">
        <v>2500</v>
      </c>
      <c r="T670" s="48">
        <v>1</v>
      </c>
      <c r="U670" s="47" t="s">
        <v>4854</v>
      </c>
      <c r="V670" s="47" t="s">
        <v>1110</v>
      </c>
      <c r="W670" s="47">
        <v>12.865500000000001</v>
      </c>
    </row>
    <row r="671" spans="1:23" x14ac:dyDescent="0.2">
      <c r="A671" s="47" t="s">
        <v>4855</v>
      </c>
      <c r="B671" s="48">
        <v>1</v>
      </c>
      <c r="C671" s="47" t="s">
        <v>3746</v>
      </c>
      <c r="D671" s="48">
        <v>1587</v>
      </c>
      <c r="E671" s="47" t="s">
        <v>27</v>
      </c>
      <c r="F671" s="47" t="s">
        <v>39</v>
      </c>
      <c r="G671" s="49">
        <v>854.4058</v>
      </c>
      <c r="H671" s="48">
        <v>2</v>
      </c>
      <c r="I671" s="49">
        <v>1707.8044</v>
      </c>
      <c r="J671" s="49">
        <v>1707.7965999999999</v>
      </c>
      <c r="K671" s="50">
        <v>0</v>
      </c>
      <c r="L671" s="51">
        <v>4.5</v>
      </c>
      <c r="M671" s="48" t="s">
        <v>24</v>
      </c>
      <c r="N671" s="51">
        <v>641.17999999999995</v>
      </c>
      <c r="O671" s="51">
        <v>641.17999999999995</v>
      </c>
      <c r="P671" s="51">
        <v>641.17999999999995</v>
      </c>
      <c r="Q671" s="52">
        <v>10.029999999999999</v>
      </c>
      <c r="R671" s="50">
        <v>209</v>
      </c>
      <c r="S671" s="47" t="s">
        <v>2500</v>
      </c>
      <c r="T671" s="48">
        <v>1</v>
      </c>
      <c r="U671" s="47" t="s">
        <v>4856</v>
      </c>
      <c r="V671" s="47" t="s">
        <v>146</v>
      </c>
      <c r="W671" s="47">
        <v>11.912800000000001</v>
      </c>
    </row>
    <row r="672" spans="1:23" x14ac:dyDescent="0.2">
      <c r="A672" s="47" t="s">
        <v>1182</v>
      </c>
      <c r="B672" s="48">
        <v>1</v>
      </c>
      <c r="C672" s="47" t="s">
        <v>3746</v>
      </c>
      <c r="D672" s="48">
        <v>1587</v>
      </c>
      <c r="E672" s="47" t="s">
        <v>27</v>
      </c>
      <c r="F672" s="47" t="s">
        <v>39</v>
      </c>
      <c r="G672" s="49">
        <v>854.40560000000005</v>
      </c>
      <c r="H672" s="48">
        <v>2</v>
      </c>
      <c r="I672" s="49">
        <v>1707.8040000000001</v>
      </c>
      <c r="J672" s="49">
        <v>1707.7965999999999</v>
      </c>
      <c r="K672" s="50">
        <v>0</v>
      </c>
      <c r="L672" s="51">
        <v>4.3</v>
      </c>
      <c r="M672" s="48" t="s">
        <v>24</v>
      </c>
      <c r="N672" s="51">
        <v>648.65</v>
      </c>
      <c r="O672" s="51">
        <v>648.65</v>
      </c>
      <c r="P672" s="51">
        <v>648.65</v>
      </c>
      <c r="Q672" s="52">
        <v>10.029999999999999</v>
      </c>
      <c r="R672" s="50">
        <v>209</v>
      </c>
      <c r="S672" s="47" t="s">
        <v>2500</v>
      </c>
      <c r="T672" s="48">
        <v>1</v>
      </c>
      <c r="U672" s="47" t="s">
        <v>4857</v>
      </c>
      <c r="V672" s="47" t="s">
        <v>314</v>
      </c>
      <c r="W672" s="47">
        <v>12.312200000000001</v>
      </c>
    </row>
    <row r="673" spans="1:23" x14ac:dyDescent="0.2">
      <c r="A673" s="47" t="s">
        <v>4858</v>
      </c>
      <c r="B673" s="48">
        <v>1</v>
      </c>
      <c r="C673" s="47" t="s">
        <v>3746</v>
      </c>
      <c r="D673" s="48">
        <v>1587</v>
      </c>
      <c r="E673" s="47" t="s">
        <v>27</v>
      </c>
      <c r="F673" s="47" t="s">
        <v>39</v>
      </c>
      <c r="G673" s="49">
        <v>854.40449999999998</v>
      </c>
      <c r="H673" s="48">
        <v>2</v>
      </c>
      <c r="I673" s="49">
        <v>1707.8018</v>
      </c>
      <c r="J673" s="49">
        <v>1707.7965999999999</v>
      </c>
      <c r="K673" s="50">
        <v>0</v>
      </c>
      <c r="L673" s="51">
        <v>3</v>
      </c>
      <c r="M673" s="48" t="s">
        <v>24</v>
      </c>
      <c r="N673" s="51">
        <v>656.19</v>
      </c>
      <c r="O673" s="51">
        <v>656.19</v>
      </c>
      <c r="P673" s="51">
        <v>656.19</v>
      </c>
      <c r="Q673" s="52">
        <v>11.03</v>
      </c>
      <c r="R673" s="50">
        <v>209</v>
      </c>
      <c r="S673" s="47" t="s">
        <v>2500</v>
      </c>
      <c r="T673" s="48">
        <v>1</v>
      </c>
      <c r="U673" s="47" t="s">
        <v>4859</v>
      </c>
      <c r="V673" s="47" t="s">
        <v>348</v>
      </c>
      <c r="W673" s="47">
        <v>11.771800000000001</v>
      </c>
    </row>
    <row r="674" spans="1:23" x14ac:dyDescent="0.2">
      <c r="A674" s="47" t="s">
        <v>4860</v>
      </c>
      <c r="B674" s="48">
        <v>1</v>
      </c>
      <c r="C674" s="47" t="s">
        <v>3746</v>
      </c>
      <c r="D674" s="48">
        <v>1587</v>
      </c>
      <c r="E674" s="47" t="s">
        <v>27</v>
      </c>
      <c r="F674" s="47" t="s">
        <v>39</v>
      </c>
      <c r="G674" s="49">
        <v>854.40610000000004</v>
      </c>
      <c r="H674" s="48">
        <v>2</v>
      </c>
      <c r="I674" s="49">
        <v>1707.8050000000001</v>
      </c>
      <c r="J674" s="49">
        <v>1707.7965999999999</v>
      </c>
      <c r="K674" s="50">
        <v>0</v>
      </c>
      <c r="L674" s="51">
        <v>4.9000000000000004</v>
      </c>
      <c r="M674" s="48" t="s">
        <v>24</v>
      </c>
      <c r="N674" s="51">
        <v>675.79</v>
      </c>
      <c r="O674" s="51">
        <v>675.79</v>
      </c>
      <c r="P674" s="51">
        <v>675.79</v>
      </c>
      <c r="Q674" s="52">
        <v>11.03</v>
      </c>
      <c r="R674" s="50">
        <v>209</v>
      </c>
      <c r="S674" s="47" t="s">
        <v>2500</v>
      </c>
      <c r="T674" s="48">
        <v>1</v>
      </c>
      <c r="U674" s="47" t="s">
        <v>4861</v>
      </c>
      <c r="V674" s="47" t="s">
        <v>3643</v>
      </c>
      <c r="W674" s="47">
        <v>12.1851</v>
      </c>
    </row>
    <row r="675" spans="1:23" x14ac:dyDescent="0.2">
      <c r="A675" s="47" t="s">
        <v>1581</v>
      </c>
      <c r="B675" s="48">
        <v>1</v>
      </c>
      <c r="C675" s="47" t="s">
        <v>3746</v>
      </c>
      <c r="D675" s="48">
        <v>1587</v>
      </c>
      <c r="E675" s="47" t="s">
        <v>27</v>
      </c>
      <c r="F675" s="47" t="s">
        <v>39</v>
      </c>
      <c r="G675" s="49">
        <v>854.40530000000001</v>
      </c>
      <c r="H675" s="48">
        <v>2</v>
      </c>
      <c r="I675" s="49">
        <v>1707.8033</v>
      </c>
      <c r="J675" s="49">
        <v>1707.7965999999999</v>
      </c>
      <c r="K675" s="50">
        <v>0</v>
      </c>
      <c r="L675" s="51">
        <v>3.9</v>
      </c>
      <c r="M675" s="48" t="s">
        <v>24</v>
      </c>
      <c r="N675" s="51">
        <v>683.87</v>
      </c>
      <c r="O675" s="51">
        <v>683.87</v>
      </c>
      <c r="P675" s="51">
        <v>683.87</v>
      </c>
      <c r="Q675" s="52">
        <v>11.03</v>
      </c>
      <c r="R675" s="50">
        <v>209</v>
      </c>
      <c r="S675" s="47" t="s">
        <v>2500</v>
      </c>
      <c r="T675" s="48">
        <v>1</v>
      </c>
      <c r="U675" s="47" t="s">
        <v>4862</v>
      </c>
      <c r="V675" s="47" t="s">
        <v>2040</v>
      </c>
      <c r="W675" s="47">
        <v>12.6069</v>
      </c>
    </row>
    <row r="676" spans="1:23" x14ac:dyDescent="0.2">
      <c r="A676" s="47" t="s">
        <v>1505</v>
      </c>
      <c r="B676" s="48">
        <v>1</v>
      </c>
      <c r="C676" s="47" t="s">
        <v>3746</v>
      </c>
      <c r="D676" s="48">
        <v>1587</v>
      </c>
      <c r="E676" s="47" t="s">
        <v>27</v>
      </c>
      <c r="F676" s="47" t="s">
        <v>39</v>
      </c>
      <c r="G676" s="49">
        <v>854.40499999999997</v>
      </c>
      <c r="H676" s="48">
        <v>2</v>
      </c>
      <c r="I676" s="49">
        <v>1707.8027999999999</v>
      </c>
      <c r="J676" s="49">
        <v>1707.7965999999999</v>
      </c>
      <c r="K676" s="50">
        <v>0</v>
      </c>
      <c r="L676" s="51">
        <v>3.6</v>
      </c>
      <c r="M676" s="48" t="s">
        <v>24</v>
      </c>
      <c r="N676" s="51">
        <v>695.37</v>
      </c>
      <c r="O676" s="51">
        <v>695.37</v>
      </c>
      <c r="P676" s="51">
        <v>695.37</v>
      </c>
      <c r="Q676" s="52">
        <v>11.03</v>
      </c>
      <c r="R676" s="50">
        <v>209</v>
      </c>
      <c r="S676" s="47" t="s">
        <v>2500</v>
      </c>
      <c r="T676" s="48">
        <v>1</v>
      </c>
      <c r="U676" s="47" t="s">
        <v>4863</v>
      </c>
      <c r="V676" s="47" t="s">
        <v>353</v>
      </c>
      <c r="W676" s="47">
        <v>11.4894</v>
      </c>
    </row>
    <row r="677" spans="1:23" x14ac:dyDescent="0.2">
      <c r="A677" s="47" t="s">
        <v>1047</v>
      </c>
      <c r="B677" s="48">
        <v>1</v>
      </c>
      <c r="C677" s="47" t="s">
        <v>3746</v>
      </c>
      <c r="D677" s="48">
        <v>1587</v>
      </c>
      <c r="E677" s="47" t="s">
        <v>27</v>
      </c>
      <c r="F677" s="47" t="s">
        <v>39</v>
      </c>
      <c r="G677" s="49">
        <v>854.40480000000002</v>
      </c>
      <c r="H677" s="48">
        <v>2</v>
      </c>
      <c r="I677" s="49">
        <v>1707.8023000000001</v>
      </c>
      <c r="J677" s="49">
        <v>1707.7965999999999</v>
      </c>
      <c r="K677" s="50">
        <v>0</v>
      </c>
      <c r="L677" s="51">
        <v>3.3</v>
      </c>
      <c r="M677" s="48" t="s">
        <v>24</v>
      </c>
      <c r="N677" s="51">
        <v>710.77</v>
      </c>
      <c r="O677" s="51">
        <v>710.77</v>
      </c>
      <c r="P677" s="51">
        <v>710.77</v>
      </c>
      <c r="Q677" s="52">
        <v>12.03</v>
      </c>
      <c r="R677" s="50">
        <v>209</v>
      </c>
      <c r="S677" s="47" t="s">
        <v>2500</v>
      </c>
      <c r="T677" s="48">
        <v>1</v>
      </c>
      <c r="U677" s="47" t="s">
        <v>4864</v>
      </c>
      <c r="V677" s="47" t="s">
        <v>523</v>
      </c>
      <c r="W677" s="47">
        <v>11.2521</v>
      </c>
    </row>
    <row r="678" spans="1:23" x14ac:dyDescent="0.2">
      <c r="A678" s="47" t="s">
        <v>1609</v>
      </c>
      <c r="B678" s="48">
        <v>1</v>
      </c>
      <c r="C678" s="47" t="s">
        <v>3746</v>
      </c>
      <c r="D678" s="48">
        <v>1587</v>
      </c>
      <c r="E678" s="47" t="s">
        <v>27</v>
      </c>
      <c r="F678" s="47" t="s">
        <v>39</v>
      </c>
      <c r="G678" s="49">
        <v>854.40470000000005</v>
      </c>
      <c r="H678" s="48">
        <v>2</v>
      </c>
      <c r="I678" s="49">
        <v>1707.8022000000001</v>
      </c>
      <c r="J678" s="49">
        <v>1707.7965999999999</v>
      </c>
      <c r="K678" s="50">
        <v>0</v>
      </c>
      <c r="L678" s="51">
        <v>3.2</v>
      </c>
      <c r="M678" s="48" t="s">
        <v>24</v>
      </c>
      <c r="N678" s="51">
        <v>717.62</v>
      </c>
      <c r="O678" s="51">
        <v>717.62</v>
      </c>
      <c r="P678" s="51">
        <v>717.62</v>
      </c>
      <c r="Q678" s="52">
        <v>12.03</v>
      </c>
      <c r="R678" s="50">
        <v>209</v>
      </c>
      <c r="S678" s="47" t="s">
        <v>2500</v>
      </c>
      <c r="T678" s="48">
        <v>1</v>
      </c>
      <c r="U678" s="47" t="s">
        <v>4865</v>
      </c>
      <c r="V678" s="47" t="s">
        <v>354</v>
      </c>
      <c r="W678" s="47">
        <v>11.6229</v>
      </c>
    </row>
    <row r="679" spans="1:23" x14ac:dyDescent="0.2">
      <c r="A679" s="47" t="s">
        <v>1034</v>
      </c>
      <c r="B679" s="48">
        <v>1</v>
      </c>
      <c r="C679" s="47" t="s">
        <v>3746</v>
      </c>
      <c r="D679" s="48">
        <v>1587</v>
      </c>
      <c r="E679" s="47" t="s">
        <v>27</v>
      </c>
      <c r="F679" s="47" t="s">
        <v>39</v>
      </c>
      <c r="G679" s="49">
        <v>854.404</v>
      </c>
      <c r="H679" s="48">
        <v>2</v>
      </c>
      <c r="I679" s="49">
        <v>1707.8007</v>
      </c>
      <c r="J679" s="49">
        <v>1707.7965999999999</v>
      </c>
      <c r="K679" s="50">
        <v>0</v>
      </c>
      <c r="L679" s="51">
        <v>2.4</v>
      </c>
      <c r="M679" s="48" t="s">
        <v>24</v>
      </c>
      <c r="N679" s="51">
        <v>731.44</v>
      </c>
      <c r="O679" s="51">
        <v>731.44</v>
      </c>
      <c r="P679" s="51">
        <v>731.44</v>
      </c>
      <c r="Q679" s="52">
        <v>11.7</v>
      </c>
      <c r="R679" s="50">
        <v>209</v>
      </c>
      <c r="S679" s="47" t="s">
        <v>2500</v>
      </c>
      <c r="T679" s="48">
        <v>1</v>
      </c>
      <c r="U679" s="47" t="s">
        <v>3927</v>
      </c>
      <c r="V679" s="47" t="s">
        <v>1364</v>
      </c>
      <c r="W679" s="47">
        <v>10.9815</v>
      </c>
    </row>
    <row r="680" spans="1:23" x14ac:dyDescent="0.2">
      <c r="A680" s="47" t="s">
        <v>4866</v>
      </c>
      <c r="B680" s="48">
        <v>1</v>
      </c>
      <c r="C680" s="47" t="s">
        <v>3746</v>
      </c>
      <c r="D680" s="48">
        <v>1587</v>
      </c>
      <c r="E680" s="47" t="s">
        <v>27</v>
      </c>
      <c r="F680" s="47" t="s">
        <v>39</v>
      </c>
      <c r="G680" s="49">
        <v>854.40440000000001</v>
      </c>
      <c r="H680" s="48">
        <v>2</v>
      </c>
      <c r="I680" s="49">
        <v>1707.8016</v>
      </c>
      <c r="J680" s="49">
        <v>1707.7965999999999</v>
      </c>
      <c r="K680" s="50">
        <v>0</v>
      </c>
      <c r="L680" s="51">
        <v>2.9</v>
      </c>
      <c r="M680" s="48" t="s">
        <v>24</v>
      </c>
      <c r="N680" s="51">
        <v>754.08</v>
      </c>
      <c r="O680" s="51">
        <v>754.08</v>
      </c>
      <c r="P680" s="51">
        <v>754.08</v>
      </c>
      <c r="Q680" s="52">
        <v>13.03</v>
      </c>
      <c r="R680" s="50">
        <v>209</v>
      </c>
      <c r="S680" s="47" t="s">
        <v>2500</v>
      </c>
      <c r="T680" s="48">
        <v>1</v>
      </c>
      <c r="U680" s="47" t="s">
        <v>4867</v>
      </c>
      <c r="V680" s="47" t="s">
        <v>356</v>
      </c>
      <c r="W680" s="47">
        <v>11.375999999999999</v>
      </c>
    </row>
    <row r="681" spans="1:23" x14ac:dyDescent="0.2">
      <c r="A681" s="47" t="s">
        <v>1053</v>
      </c>
      <c r="B681" s="48">
        <v>1</v>
      </c>
      <c r="C681" s="47" t="s">
        <v>3746</v>
      </c>
      <c r="D681" s="48">
        <v>1587</v>
      </c>
      <c r="E681" s="47" t="s">
        <v>27</v>
      </c>
      <c r="F681" s="47" t="s">
        <v>39</v>
      </c>
      <c r="G681" s="49">
        <v>569.93780000000004</v>
      </c>
      <c r="H681" s="48">
        <v>3</v>
      </c>
      <c r="I681" s="49">
        <v>1707.7989</v>
      </c>
      <c r="J681" s="49">
        <v>1707.7965999999999</v>
      </c>
      <c r="K681" s="50">
        <v>0</v>
      </c>
      <c r="L681" s="51">
        <v>1.3</v>
      </c>
      <c r="M681" s="48" t="s">
        <v>24</v>
      </c>
      <c r="N681" s="51">
        <v>756.5</v>
      </c>
      <c r="O681" s="51">
        <v>756.5</v>
      </c>
      <c r="P681" s="51">
        <v>756.5</v>
      </c>
      <c r="Q681" s="52">
        <v>12.7</v>
      </c>
      <c r="R681" s="50">
        <v>209</v>
      </c>
      <c r="S681" s="47" t="s">
        <v>2500</v>
      </c>
      <c r="T681" s="48">
        <v>1</v>
      </c>
      <c r="U681" s="47" t="s">
        <v>4868</v>
      </c>
      <c r="V681" s="47" t="s">
        <v>624</v>
      </c>
      <c r="W681" s="47">
        <v>10.770200000000001</v>
      </c>
    </row>
    <row r="682" spans="1:23" x14ac:dyDescent="0.2">
      <c r="A682" s="47" t="s">
        <v>1705</v>
      </c>
      <c r="B682" s="48">
        <v>1</v>
      </c>
      <c r="C682" s="47" t="s">
        <v>3746</v>
      </c>
      <c r="D682" s="48">
        <v>1587</v>
      </c>
      <c r="E682" s="47" t="s">
        <v>27</v>
      </c>
      <c r="F682" s="47" t="s">
        <v>39</v>
      </c>
      <c r="G682" s="49">
        <v>854.40449999999998</v>
      </c>
      <c r="H682" s="48">
        <v>2</v>
      </c>
      <c r="I682" s="49">
        <v>1707.8018</v>
      </c>
      <c r="J682" s="49">
        <v>1707.7965999999999</v>
      </c>
      <c r="K682" s="50">
        <v>0</v>
      </c>
      <c r="L682" s="51">
        <v>3</v>
      </c>
      <c r="M682" s="48" t="s">
        <v>24</v>
      </c>
      <c r="N682" s="51">
        <v>811.62</v>
      </c>
      <c r="O682" s="51">
        <v>811.62</v>
      </c>
      <c r="P682" s="51">
        <v>811.62</v>
      </c>
      <c r="Q682" s="52">
        <v>14.03</v>
      </c>
      <c r="R682" s="50">
        <v>209</v>
      </c>
      <c r="S682" s="47" t="s">
        <v>2500</v>
      </c>
      <c r="T682" s="48">
        <v>1</v>
      </c>
      <c r="U682" s="47" t="s">
        <v>4869</v>
      </c>
      <c r="V682" s="47" t="s">
        <v>872</v>
      </c>
      <c r="W682" s="47">
        <v>10.8592</v>
      </c>
    </row>
    <row r="683" spans="1:23" x14ac:dyDescent="0.2">
      <c r="A683" s="47" t="s">
        <v>2718</v>
      </c>
      <c r="B683" s="48">
        <v>1</v>
      </c>
      <c r="C683" s="47" t="s">
        <v>3746</v>
      </c>
      <c r="D683" s="48">
        <v>1587</v>
      </c>
      <c r="E683" s="47" t="s">
        <v>27</v>
      </c>
      <c r="F683" s="47" t="s">
        <v>39</v>
      </c>
      <c r="G683" s="49">
        <v>854.404</v>
      </c>
      <c r="H683" s="48">
        <v>2</v>
      </c>
      <c r="I683" s="49">
        <v>1707.8007</v>
      </c>
      <c r="J683" s="49">
        <v>1707.7965999999999</v>
      </c>
      <c r="K683" s="50">
        <v>0</v>
      </c>
      <c r="L683" s="51">
        <v>2.4</v>
      </c>
      <c r="M683" s="48" t="s">
        <v>24</v>
      </c>
      <c r="N683" s="51">
        <v>851.72</v>
      </c>
      <c r="O683" s="51">
        <v>851.72</v>
      </c>
      <c r="P683" s="51">
        <v>851.72</v>
      </c>
      <c r="Q683" s="52">
        <v>14.7</v>
      </c>
      <c r="R683" s="50">
        <v>209</v>
      </c>
      <c r="S683" s="47" t="s">
        <v>2500</v>
      </c>
      <c r="T683" s="48">
        <v>1</v>
      </c>
      <c r="U683" s="47" t="s">
        <v>4870</v>
      </c>
      <c r="V683" s="47" t="s">
        <v>485</v>
      </c>
      <c r="W683" s="47">
        <v>10.7403</v>
      </c>
    </row>
    <row r="684" spans="1:23" x14ac:dyDescent="0.2">
      <c r="A684" s="47" t="s">
        <v>495</v>
      </c>
      <c r="B684" s="48">
        <v>2</v>
      </c>
      <c r="C684" s="47" t="s">
        <v>3774</v>
      </c>
      <c r="D684" s="48">
        <v>160</v>
      </c>
      <c r="E684" s="47" t="s">
        <v>27</v>
      </c>
      <c r="F684" s="47" t="s">
        <v>504</v>
      </c>
      <c r="G684" s="49">
        <v>441.71080000000001</v>
      </c>
      <c r="H684" s="48">
        <v>2</v>
      </c>
      <c r="I684" s="49">
        <v>882.4144</v>
      </c>
      <c r="J684" s="49">
        <v>882.41380000000004</v>
      </c>
      <c r="K684" s="50">
        <v>0</v>
      </c>
      <c r="L684" s="51">
        <v>0.7</v>
      </c>
      <c r="M684" s="48" t="s">
        <v>24</v>
      </c>
      <c r="N684" s="51">
        <v>29.57</v>
      </c>
      <c r="O684" s="51">
        <v>29.57</v>
      </c>
      <c r="P684" s="51">
        <v>29.57</v>
      </c>
      <c r="Q684" s="52">
        <v>1.39</v>
      </c>
      <c r="R684" s="50">
        <v>9</v>
      </c>
      <c r="S684" s="53" t="s">
        <v>3775</v>
      </c>
      <c r="T684" s="48">
        <v>2</v>
      </c>
      <c r="U684" s="47" t="s">
        <v>4871</v>
      </c>
      <c r="V684" s="47" t="s">
        <v>456</v>
      </c>
      <c r="W684" s="47">
        <v>9.3107000000000006</v>
      </c>
    </row>
    <row r="685" spans="1:23" x14ac:dyDescent="0.2">
      <c r="A685" s="47" t="s">
        <v>4872</v>
      </c>
      <c r="B685" s="48">
        <v>2</v>
      </c>
      <c r="C685" s="47" t="s">
        <v>4873</v>
      </c>
      <c r="D685" s="48">
        <v>622</v>
      </c>
      <c r="E685" s="47" t="s">
        <v>147</v>
      </c>
      <c r="F685" s="47" t="s">
        <v>4874</v>
      </c>
      <c r="G685" s="49">
        <v>796.28110000000004</v>
      </c>
      <c r="H685" s="48">
        <v>2</v>
      </c>
      <c r="I685" s="49">
        <v>1591.5549000000001</v>
      </c>
      <c r="J685" s="49">
        <v>1591.5622000000001</v>
      </c>
      <c r="K685" s="50">
        <v>0</v>
      </c>
      <c r="L685" s="51">
        <v>-4.5999999999999996</v>
      </c>
      <c r="M685" s="48" t="s">
        <v>24</v>
      </c>
      <c r="N685" s="51">
        <v>82.62</v>
      </c>
      <c r="O685" s="51">
        <v>82.62</v>
      </c>
      <c r="P685" s="51">
        <v>82.62</v>
      </c>
      <c r="Q685" s="52">
        <v>1.39</v>
      </c>
      <c r="R685" s="50">
        <v>9</v>
      </c>
      <c r="S685" s="53" t="s">
        <v>3775</v>
      </c>
      <c r="T685" s="48">
        <v>2</v>
      </c>
      <c r="U685" s="47" t="s">
        <v>4875</v>
      </c>
      <c r="V685" s="47" t="s">
        <v>2073</v>
      </c>
      <c r="W685" s="47">
        <v>9.6080000000000005</v>
      </c>
    </row>
    <row r="686" spans="1:23" x14ac:dyDescent="0.2">
      <c r="A686" s="47" t="s">
        <v>2402</v>
      </c>
      <c r="B686" s="48">
        <v>2</v>
      </c>
      <c r="C686" s="47" t="s">
        <v>4876</v>
      </c>
      <c r="D686" s="48">
        <v>654</v>
      </c>
      <c r="E686" s="47" t="s">
        <v>22</v>
      </c>
      <c r="F686" s="47" t="s">
        <v>4877</v>
      </c>
      <c r="G686" s="49">
        <v>437.18700000000001</v>
      </c>
      <c r="H686" s="48">
        <v>3</v>
      </c>
      <c r="I686" s="49">
        <v>1309.5464999999999</v>
      </c>
      <c r="J686" s="49">
        <v>1309.5438999999999</v>
      </c>
      <c r="K686" s="50">
        <v>0</v>
      </c>
      <c r="L686" s="51">
        <v>2</v>
      </c>
      <c r="M686" s="48" t="s">
        <v>24</v>
      </c>
      <c r="N686" s="51">
        <v>52.92</v>
      </c>
      <c r="O686" s="51">
        <v>36.9</v>
      </c>
      <c r="P686" s="51">
        <v>36.9</v>
      </c>
      <c r="Q686" s="52">
        <v>1.39</v>
      </c>
      <c r="R686" s="50">
        <v>9</v>
      </c>
      <c r="S686" s="53" t="s">
        <v>3775</v>
      </c>
      <c r="T686" s="48">
        <v>2</v>
      </c>
      <c r="U686" s="47" t="s">
        <v>4878</v>
      </c>
      <c r="V686" s="47" t="s">
        <v>2404</v>
      </c>
      <c r="W686" s="47">
        <v>7.6242000000000001</v>
      </c>
    </row>
    <row r="687" spans="1:23" x14ac:dyDescent="0.2">
      <c r="A687" s="47" t="s">
        <v>960</v>
      </c>
      <c r="B687" s="48">
        <v>2</v>
      </c>
      <c r="C687" s="47" t="s">
        <v>3780</v>
      </c>
      <c r="D687" s="48">
        <v>681</v>
      </c>
      <c r="E687" s="47" t="s">
        <v>27</v>
      </c>
      <c r="F687" s="47" t="s">
        <v>39</v>
      </c>
      <c r="G687" s="49">
        <v>571.61770000000001</v>
      </c>
      <c r="H687" s="48">
        <v>3</v>
      </c>
      <c r="I687" s="49">
        <v>1712.8387</v>
      </c>
      <c r="J687" s="49">
        <v>1712.8061</v>
      </c>
      <c r="K687" s="50">
        <v>0</v>
      </c>
      <c r="L687" s="51">
        <v>19</v>
      </c>
      <c r="M687" s="48" t="s">
        <v>24</v>
      </c>
      <c r="N687" s="51">
        <v>60.21</v>
      </c>
      <c r="O687" s="51">
        <v>60.21</v>
      </c>
      <c r="P687" s="51">
        <v>60.21</v>
      </c>
      <c r="Q687" s="52">
        <v>1.38</v>
      </c>
      <c r="R687" s="50">
        <v>9</v>
      </c>
      <c r="S687" s="53" t="s">
        <v>3775</v>
      </c>
      <c r="T687" s="48">
        <v>2</v>
      </c>
      <c r="U687" s="47" t="s">
        <v>4879</v>
      </c>
      <c r="V687" s="47" t="s">
        <v>759</v>
      </c>
      <c r="W687" s="47">
        <v>11.1044</v>
      </c>
    </row>
    <row r="688" spans="1:23" x14ac:dyDescent="0.2">
      <c r="A688" s="47" t="s">
        <v>1634</v>
      </c>
      <c r="B688" s="48">
        <v>2</v>
      </c>
      <c r="C688" s="47" t="s">
        <v>4880</v>
      </c>
      <c r="D688" s="48">
        <v>749</v>
      </c>
      <c r="E688" s="47" t="s">
        <v>22</v>
      </c>
      <c r="F688" s="47" t="s">
        <v>3783</v>
      </c>
      <c r="G688" s="49">
        <v>720.30319999999995</v>
      </c>
      <c r="H688" s="48">
        <v>3</v>
      </c>
      <c r="I688" s="49">
        <v>2158.895</v>
      </c>
      <c r="J688" s="49">
        <v>2158.8903</v>
      </c>
      <c r="K688" s="50">
        <v>0</v>
      </c>
      <c r="L688" s="51">
        <v>2.2000000000000002</v>
      </c>
      <c r="M688" s="48" t="s">
        <v>24</v>
      </c>
      <c r="N688" s="51">
        <v>65.209999999999994</v>
      </c>
      <c r="O688" s="51">
        <v>65.209999999999994</v>
      </c>
      <c r="P688" s="51">
        <v>1.2</v>
      </c>
      <c r="Q688" s="52">
        <v>1.4</v>
      </c>
      <c r="R688" s="50">
        <v>9</v>
      </c>
      <c r="S688" s="53" t="s">
        <v>3775</v>
      </c>
      <c r="T688" s="48">
        <v>2</v>
      </c>
      <c r="U688" s="47" t="s">
        <v>4881</v>
      </c>
      <c r="V688" s="47" t="s">
        <v>2364</v>
      </c>
      <c r="W688" s="47">
        <v>13.075100000000001</v>
      </c>
    </row>
    <row r="689" spans="1:23" x14ac:dyDescent="0.2">
      <c r="A689" s="47" t="s">
        <v>4882</v>
      </c>
      <c r="B689" s="48">
        <v>2</v>
      </c>
      <c r="C689" s="47" t="s">
        <v>3785</v>
      </c>
      <c r="D689" s="48">
        <v>915</v>
      </c>
      <c r="E689" s="47" t="s">
        <v>27</v>
      </c>
      <c r="F689" s="47" t="s">
        <v>588</v>
      </c>
      <c r="G689" s="49">
        <v>552.25419999999997</v>
      </c>
      <c r="H689" s="48">
        <v>2</v>
      </c>
      <c r="I689" s="49">
        <v>1103.501</v>
      </c>
      <c r="J689" s="49">
        <v>1103.4972</v>
      </c>
      <c r="K689" s="50">
        <v>0</v>
      </c>
      <c r="L689" s="51">
        <v>3.4</v>
      </c>
      <c r="M689" s="48" t="s">
        <v>24</v>
      </c>
      <c r="N689" s="51">
        <v>24.53</v>
      </c>
      <c r="O689" s="51">
        <v>24.53</v>
      </c>
      <c r="P689" s="51">
        <v>24.53</v>
      </c>
      <c r="Q689" s="52">
        <v>1.4</v>
      </c>
      <c r="R689" s="50">
        <v>9</v>
      </c>
      <c r="S689" s="53" t="s">
        <v>3775</v>
      </c>
      <c r="T689" s="48">
        <v>2</v>
      </c>
      <c r="U689" s="47" t="s">
        <v>4883</v>
      </c>
      <c r="V689" s="47" t="s">
        <v>1997</v>
      </c>
      <c r="W689" s="47">
        <v>10.239000000000001</v>
      </c>
    </row>
    <row r="690" spans="1:23" x14ac:dyDescent="0.2">
      <c r="A690" s="47" t="s">
        <v>1070</v>
      </c>
      <c r="B690" s="48">
        <v>2</v>
      </c>
      <c r="C690" s="47" t="s">
        <v>3787</v>
      </c>
      <c r="D690" s="48">
        <v>915</v>
      </c>
      <c r="E690" s="47" t="s">
        <v>27</v>
      </c>
      <c r="F690" s="47" t="s">
        <v>509</v>
      </c>
      <c r="G690" s="49">
        <v>561.2568</v>
      </c>
      <c r="H690" s="48">
        <v>2</v>
      </c>
      <c r="I690" s="49">
        <v>1121.5063</v>
      </c>
      <c r="J690" s="49">
        <v>1121.5078000000001</v>
      </c>
      <c r="K690" s="50">
        <v>0</v>
      </c>
      <c r="L690" s="51">
        <v>-1.4</v>
      </c>
      <c r="M690" s="48" t="s">
        <v>24</v>
      </c>
      <c r="N690" s="51">
        <v>123.41</v>
      </c>
      <c r="O690" s="51">
        <v>123.41</v>
      </c>
      <c r="P690" s="51">
        <v>123.41</v>
      </c>
      <c r="Q690" s="52">
        <v>1.38</v>
      </c>
      <c r="R690" s="50">
        <v>9</v>
      </c>
      <c r="S690" s="53" t="s">
        <v>3775</v>
      </c>
      <c r="T690" s="48">
        <v>2</v>
      </c>
      <c r="U690" s="47" t="s">
        <v>4884</v>
      </c>
      <c r="V690" s="47" t="s">
        <v>494</v>
      </c>
      <c r="W690" s="47">
        <v>8.6282999999999994</v>
      </c>
    </row>
    <row r="691" spans="1:23" x14ac:dyDescent="0.2">
      <c r="A691" s="47" t="s">
        <v>1525</v>
      </c>
      <c r="B691" s="48">
        <v>2</v>
      </c>
      <c r="C691" s="47" t="s">
        <v>3787</v>
      </c>
      <c r="D691" s="48">
        <v>915</v>
      </c>
      <c r="E691" s="47" t="s">
        <v>27</v>
      </c>
      <c r="F691" s="47" t="s">
        <v>509</v>
      </c>
      <c r="G691" s="49">
        <v>561.2568</v>
      </c>
      <c r="H691" s="48">
        <v>2</v>
      </c>
      <c r="I691" s="49">
        <v>1121.5064</v>
      </c>
      <c r="J691" s="49">
        <v>1121.5078000000001</v>
      </c>
      <c r="K691" s="50">
        <v>0</v>
      </c>
      <c r="L691" s="51">
        <v>-1.2</v>
      </c>
      <c r="M691" s="48" t="s">
        <v>24</v>
      </c>
      <c r="N691" s="51">
        <v>176.9</v>
      </c>
      <c r="O691" s="51">
        <v>176.9</v>
      </c>
      <c r="P691" s="51">
        <v>176.9</v>
      </c>
      <c r="Q691" s="52">
        <v>1.38</v>
      </c>
      <c r="R691" s="50">
        <v>9</v>
      </c>
      <c r="S691" s="53" t="s">
        <v>3775</v>
      </c>
      <c r="T691" s="48">
        <v>2</v>
      </c>
      <c r="U691" s="47" t="s">
        <v>4885</v>
      </c>
      <c r="V691" s="47" t="s">
        <v>1777</v>
      </c>
      <c r="W691" s="47">
        <v>8.5065000000000008</v>
      </c>
    </row>
    <row r="692" spans="1:23" x14ac:dyDescent="0.2">
      <c r="A692" s="47" t="s">
        <v>4886</v>
      </c>
      <c r="B692" s="48">
        <v>2</v>
      </c>
      <c r="C692" s="47" t="s">
        <v>4887</v>
      </c>
      <c r="D692" s="48">
        <v>1030</v>
      </c>
      <c r="E692" s="47" t="s">
        <v>4888</v>
      </c>
      <c r="F692" s="47" t="s">
        <v>4889</v>
      </c>
      <c r="G692" s="49">
        <v>489.88869999999997</v>
      </c>
      <c r="H692" s="48">
        <v>3</v>
      </c>
      <c r="I692" s="49">
        <v>1467.6515999999999</v>
      </c>
      <c r="J692" s="49">
        <v>1467.6519000000001</v>
      </c>
      <c r="K692" s="50">
        <v>0</v>
      </c>
      <c r="L692" s="51">
        <v>-0.2</v>
      </c>
      <c r="M692" s="48" t="s">
        <v>24</v>
      </c>
      <c r="N692" s="51">
        <v>34.6</v>
      </c>
      <c r="O692" s="51">
        <v>34.6</v>
      </c>
      <c r="P692" s="51">
        <v>20.58</v>
      </c>
      <c r="Q692" s="52">
        <v>1.39</v>
      </c>
      <c r="R692" s="50">
        <v>9</v>
      </c>
      <c r="S692" s="53" t="s">
        <v>3775</v>
      </c>
      <c r="T692" s="48">
        <v>2</v>
      </c>
      <c r="U692" s="47" t="s">
        <v>4890</v>
      </c>
      <c r="V692" s="47" t="s">
        <v>4891</v>
      </c>
      <c r="W692" s="47">
        <v>7.8956999999999997</v>
      </c>
    </row>
    <row r="693" spans="1:23" x14ac:dyDescent="0.2">
      <c r="A693" s="47" t="s">
        <v>1811</v>
      </c>
      <c r="B693" s="48">
        <v>2</v>
      </c>
      <c r="C693" s="47" t="s">
        <v>4892</v>
      </c>
      <c r="D693" s="48">
        <v>1380</v>
      </c>
      <c r="E693" s="47" t="s">
        <v>27</v>
      </c>
      <c r="F693" s="47" t="s">
        <v>867</v>
      </c>
      <c r="G693" s="49">
        <v>865.89279999999997</v>
      </c>
      <c r="H693" s="48">
        <v>2</v>
      </c>
      <c r="I693" s="49">
        <v>1730.7782</v>
      </c>
      <c r="J693" s="49">
        <v>1730.7762</v>
      </c>
      <c r="K693" s="50">
        <v>0</v>
      </c>
      <c r="L693" s="51">
        <v>1.2</v>
      </c>
      <c r="M693" s="48" t="s">
        <v>24</v>
      </c>
      <c r="N693" s="51">
        <v>29.88</v>
      </c>
      <c r="O693" s="51">
        <v>29.88</v>
      </c>
      <c r="P693" s="51">
        <v>29.88</v>
      </c>
      <c r="Q693" s="52">
        <v>1.38</v>
      </c>
      <c r="R693" s="50">
        <v>9</v>
      </c>
      <c r="S693" s="53" t="s">
        <v>3775</v>
      </c>
      <c r="T693" s="48">
        <v>2</v>
      </c>
      <c r="U693" s="47" t="s">
        <v>4645</v>
      </c>
      <c r="V693" s="47" t="s">
        <v>1231</v>
      </c>
      <c r="W693" s="47">
        <v>11.928800000000001</v>
      </c>
    </row>
  </sheetData>
  <mergeCells count="1">
    <mergeCell ref="A18:XFD18"/>
  </mergeCells>
  <conditionalFormatting sqref="C18:D18">
    <cfRule type="containsText" dxfId="47" priority="1" operator="containsText" text="K.C[+57.021]IN[+15.995]TDGS[+162.053]YK.C">
      <formula>NOT(ISERROR(SEARCH("K.C[+57.021]IN[+15.995]TDGS[+162.053]YK.C",C18)))</formula>
    </cfRule>
    <cfRule type="containsText" dxfId="46" priority="2" operator="containsText" text="K.C[+57.021]IN[+15.995]T[+162.053]DGSYK.C">
      <formula>NOT(ISERROR(SEARCH("K.C[+57.021]IN[+15.995]T[+162.053]DGSYK.C",C18)))</formula>
    </cfRule>
    <cfRule type="containsText" dxfId="45" priority="3" operator="containsText" text="K.C[+57.021]INTDGS[+162.053]YK.C">
      <formula>NOT(ISERROR(SEARCH("K.C[+57.021]INTDGS[+162.053]YK.C",C18)))</formula>
    </cfRule>
    <cfRule type="containsText" dxfId="44" priority="4" operator="containsText" text="K.C[+57.021]INT[+162.053]DGSYK.C">
      <formula>NOT(ISERROR(SEARCH("K.C[+57.021]INT[+162.053]DGSYK.C",C18)))</formula>
    </cfRule>
    <cfRule type="containsText" dxfId="43" priority="5" operator="containsText" text="K.C[+57.021]IN[+15.995]TDGSYK.C">
      <formula>NOT(ISERROR(SEARCH("K.C[+57.021]IN[+15.995]TDGSYK.C",C18)))</formula>
    </cfRule>
    <cfRule type="containsText" dxfId="42" priority="6" operator="containsText" text="K.C[+57.021]INTDGSYK.C">
      <formula>NOT(ISERROR(SEARCH("K.C[+57.021]INTDGSYK.C",C18)))</formula>
    </cfRule>
    <cfRule type="containsText" dxfId="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8)))</formula>
    </cfRule>
    <cfRule type="containsText" dxfId="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8)))</formula>
    </cfRule>
    <cfRule type="containsText" dxfId="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8)))</formula>
    </cfRule>
    <cfRule type="containsText" dxfId="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8)))</formula>
    </cfRule>
    <cfRule type="containsText" dxfId="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8)))</formula>
    </cfRule>
    <cfRule type="containsText" dxfId="36" priority="12" operator="containsText" text="R.GWNGQC[+57.021]LDVDEC[+57.021]LEPNVC[+57.021]ANGDC[+57.021]SNLEGSYMC[+57.021]SC[+57.021]HK.G">
      <formula>NOT(ISERROR(SEARCH("R.GWNGQC[+57.021]LDVDEC[+57.021]LEPNVC[+57.021]ANGDC[+57.021]SNLEGSYMC[+57.021]SC[+57.021]HK.G",C18)))</formula>
    </cfRule>
    <cfRule type="containsText" dxfId="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8)))</formula>
    </cfRule>
    <cfRule type="containsText" dxfId="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8)))</formula>
    </cfRule>
    <cfRule type="containsText" dxfId="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8)))</formula>
    </cfRule>
    <cfRule type="containsText" dxfId="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8)))</formula>
    </cfRule>
    <cfRule type="containsText" dxfId="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8)))</formula>
    </cfRule>
    <cfRule type="containsText" dxfId="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8)))</formula>
    </cfRule>
    <cfRule type="containsText" dxfId="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8)))</formula>
    </cfRule>
    <cfRule type="containsText" dxfId="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8)))</formula>
    </cfRule>
    <cfRule type="containsText" dxfId="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8)))</formula>
    </cfRule>
    <cfRule type="containsText" dxfId="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8)))</formula>
    </cfRule>
    <cfRule type="containsText" dxfId="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8)))</formula>
    </cfRule>
    <cfRule type="containsText" dxfId="24" priority="24" operator="containsText" text="R.GRC[+57.021]EDIDEC[+57.021]LNPSTC[+57.021]PDEQC[+57.021]VNSPGSYQC[+57.021]VPC[+57.021]TEGFR.G">
      <formula>NOT(ISERROR(SEARCH("R.GRC[+57.021]EDIDEC[+57.021]LNPSTC[+57.021]PDEQC[+57.021]VNSPGSYQC[+57.021]VPC[+57.021]TEGFR.G",C1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C1F4-BA34-E940-9ED9-EC4A7E93DF65}">
  <dimension ref="A1:W557"/>
  <sheetViews>
    <sheetView workbookViewId="0">
      <selection activeCell="A13" sqref="A13:XFD13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75" style="6" customWidth="1"/>
    <col min="4" max="4" width="8.83203125" style="6"/>
    <col min="5" max="5" width="14" style="6" customWidth="1"/>
    <col min="6" max="6" width="26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4.1640625" style="6" customWidth="1"/>
    <col min="20" max="20" width="8.83203125" style="6"/>
    <col min="21" max="21" width="24.33203125" style="6" customWidth="1"/>
    <col min="22" max="16384" width="8.83203125" style="6"/>
  </cols>
  <sheetData>
    <row r="1" spans="1:23" ht="48" x14ac:dyDescent="0.2">
      <c r="A1" s="2" t="s">
        <v>490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7" t="s">
        <v>2341</v>
      </c>
      <c r="B2" s="8">
        <v>1</v>
      </c>
      <c r="C2" s="7" t="s">
        <v>2499</v>
      </c>
      <c r="D2" s="8">
        <v>828</v>
      </c>
      <c r="E2" s="7" t="s">
        <v>27</v>
      </c>
      <c r="F2" s="7" t="s">
        <v>28</v>
      </c>
      <c r="G2" s="9">
        <v>979.94989999999996</v>
      </c>
      <c r="H2" s="8">
        <v>2</v>
      </c>
      <c r="I2" s="9">
        <v>1958.8924999999999</v>
      </c>
      <c r="J2" s="9">
        <v>1958.8887</v>
      </c>
      <c r="K2" s="10">
        <v>0</v>
      </c>
      <c r="L2" s="11">
        <v>1.9</v>
      </c>
      <c r="M2" s="8" t="s">
        <v>24</v>
      </c>
      <c r="N2" s="11">
        <v>754.69</v>
      </c>
      <c r="O2" s="11">
        <v>754.69</v>
      </c>
      <c r="P2" s="11">
        <v>754.69</v>
      </c>
      <c r="Q2" s="12">
        <v>12.89</v>
      </c>
      <c r="R2" s="10">
        <v>230</v>
      </c>
      <c r="S2" s="7" t="s">
        <v>2500</v>
      </c>
      <c r="T2" s="8">
        <v>1</v>
      </c>
      <c r="U2" s="7" t="s">
        <v>4893</v>
      </c>
      <c r="V2" s="7" t="s">
        <v>1819</v>
      </c>
      <c r="W2" s="7">
        <v>13.755599999999999</v>
      </c>
    </row>
    <row r="3" spans="1:23" s="20" customFormat="1" x14ac:dyDescent="0.2">
      <c r="A3" s="14" t="s">
        <v>1764</v>
      </c>
      <c r="B3" s="15">
        <v>1</v>
      </c>
      <c r="C3" s="14" t="s">
        <v>2503</v>
      </c>
      <c r="D3" s="15">
        <v>828</v>
      </c>
      <c r="E3" s="14" t="s">
        <v>22</v>
      </c>
      <c r="F3" s="14" t="s">
        <v>33</v>
      </c>
      <c r="G3" s="16">
        <v>1060.9747</v>
      </c>
      <c r="H3" s="15">
        <v>2</v>
      </c>
      <c r="I3" s="16">
        <v>2120.942</v>
      </c>
      <c r="J3" s="16">
        <v>2120.9416000000001</v>
      </c>
      <c r="K3" s="17">
        <v>0</v>
      </c>
      <c r="L3" s="18">
        <v>0.2</v>
      </c>
      <c r="M3" s="15" t="s">
        <v>24</v>
      </c>
      <c r="N3" s="18">
        <v>542.96</v>
      </c>
      <c r="O3" s="18">
        <v>542.96</v>
      </c>
      <c r="P3" s="18">
        <v>2.9</v>
      </c>
      <c r="Q3" s="19">
        <v>7.91</v>
      </c>
      <c r="R3" s="17">
        <v>230</v>
      </c>
      <c r="S3" s="14" t="s">
        <v>2500</v>
      </c>
      <c r="T3" s="15">
        <v>1</v>
      </c>
      <c r="U3" s="14" t="s">
        <v>4894</v>
      </c>
      <c r="V3" s="14" t="s">
        <v>1714</v>
      </c>
      <c r="W3" s="14">
        <v>13.537599999999999</v>
      </c>
    </row>
    <row r="4" spans="1:23" s="20" customFormat="1" x14ac:dyDescent="0.2">
      <c r="A4" s="14" t="s">
        <v>4895</v>
      </c>
      <c r="B4" s="15">
        <v>1</v>
      </c>
      <c r="C4" s="14" t="s">
        <v>2505</v>
      </c>
      <c r="D4" s="15">
        <v>828</v>
      </c>
      <c r="E4" s="14" t="s">
        <v>22</v>
      </c>
      <c r="F4" s="14" t="s">
        <v>26</v>
      </c>
      <c r="G4" s="16">
        <v>707.65279999999996</v>
      </c>
      <c r="H4" s="15">
        <v>3</v>
      </c>
      <c r="I4" s="16">
        <v>2120.9438</v>
      </c>
      <c r="J4" s="16">
        <v>2120.9416000000001</v>
      </c>
      <c r="K4" s="17">
        <v>0</v>
      </c>
      <c r="L4" s="18">
        <v>1.1000000000000001</v>
      </c>
      <c r="M4" s="15" t="s">
        <v>24</v>
      </c>
      <c r="N4" s="18">
        <v>695.57</v>
      </c>
      <c r="O4" s="18">
        <v>695.57</v>
      </c>
      <c r="P4" s="18">
        <v>0</v>
      </c>
      <c r="Q4" s="19">
        <v>10.4</v>
      </c>
      <c r="R4" s="17">
        <v>230</v>
      </c>
      <c r="S4" s="14" t="s">
        <v>2500</v>
      </c>
      <c r="T4" s="15">
        <v>1</v>
      </c>
      <c r="U4" s="14" t="s">
        <v>4896</v>
      </c>
      <c r="V4" s="14" t="s">
        <v>419</v>
      </c>
      <c r="W4" s="14">
        <v>13.291700000000001</v>
      </c>
    </row>
    <row r="5" spans="1:23" s="20" customFormat="1" x14ac:dyDescent="0.2">
      <c r="A5" s="14" t="s">
        <v>4897</v>
      </c>
      <c r="B5" s="15">
        <v>1</v>
      </c>
      <c r="C5" s="14" t="s">
        <v>2505</v>
      </c>
      <c r="D5" s="15">
        <v>828</v>
      </c>
      <c r="E5" s="14" t="s">
        <v>22</v>
      </c>
      <c r="F5" s="14" t="s">
        <v>26</v>
      </c>
      <c r="G5" s="16">
        <v>1060.9762000000001</v>
      </c>
      <c r="H5" s="15">
        <v>2</v>
      </c>
      <c r="I5" s="16">
        <v>2120.9452000000001</v>
      </c>
      <c r="J5" s="16">
        <v>2120.9416000000001</v>
      </c>
      <c r="K5" s="17">
        <v>0</v>
      </c>
      <c r="L5" s="18">
        <v>1.7</v>
      </c>
      <c r="M5" s="15" t="s">
        <v>24</v>
      </c>
      <c r="N5" s="18">
        <v>723.85</v>
      </c>
      <c r="O5" s="18">
        <v>723.85</v>
      </c>
      <c r="P5" s="18">
        <v>0</v>
      </c>
      <c r="Q5" s="19">
        <v>11.89</v>
      </c>
      <c r="R5" s="17">
        <v>230</v>
      </c>
      <c r="S5" s="14" t="s">
        <v>2500</v>
      </c>
      <c r="T5" s="15">
        <v>1</v>
      </c>
      <c r="U5" s="14" t="s">
        <v>4898</v>
      </c>
      <c r="V5" s="14" t="s">
        <v>1497</v>
      </c>
      <c r="W5" s="14">
        <v>13.400499999999999</v>
      </c>
    </row>
    <row r="6" spans="1:23" s="20" customFormat="1" x14ac:dyDescent="0.2">
      <c r="A6" s="14" t="s">
        <v>4899</v>
      </c>
      <c r="B6" s="15">
        <v>1</v>
      </c>
      <c r="C6" s="14" t="s">
        <v>2505</v>
      </c>
      <c r="D6" s="15">
        <v>828</v>
      </c>
      <c r="E6" s="14" t="s">
        <v>22</v>
      </c>
      <c r="F6" s="14" t="s">
        <v>26</v>
      </c>
      <c r="G6" s="16">
        <v>707.65300000000002</v>
      </c>
      <c r="H6" s="15">
        <v>3</v>
      </c>
      <c r="I6" s="16">
        <v>2120.9445999999998</v>
      </c>
      <c r="J6" s="16">
        <v>2120.9416000000001</v>
      </c>
      <c r="K6" s="17">
        <v>0</v>
      </c>
      <c r="L6" s="18">
        <v>1.4</v>
      </c>
      <c r="M6" s="15" t="s">
        <v>24</v>
      </c>
      <c r="N6" s="18">
        <v>760.03</v>
      </c>
      <c r="O6" s="18">
        <v>760.03</v>
      </c>
      <c r="P6" s="18">
        <v>0</v>
      </c>
      <c r="Q6" s="19">
        <v>12.4</v>
      </c>
      <c r="R6" s="17">
        <v>230</v>
      </c>
      <c r="S6" s="14" t="s">
        <v>2500</v>
      </c>
      <c r="T6" s="15">
        <v>1</v>
      </c>
      <c r="U6" s="14" t="s">
        <v>4900</v>
      </c>
      <c r="V6" s="14" t="s">
        <v>186</v>
      </c>
      <c r="W6" s="14">
        <v>13.171900000000001</v>
      </c>
    </row>
    <row r="7" spans="1:23" s="20" customFormat="1" x14ac:dyDescent="0.2">
      <c r="A7" s="14" t="s">
        <v>4901</v>
      </c>
      <c r="B7" s="15">
        <v>1</v>
      </c>
      <c r="C7" s="14" t="s">
        <v>2505</v>
      </c>
      <c r="D7" s="15">
        <v>828</v>
      </c>
      <c r="E7" s="14" t="s">
        <v>22</v>
      </c>
      <c r="F7" s="14" t="s">
        <v>26</v>
      </c>
      <c r="G7" s="16">
        <v>1060.9760000000001</v>
      </c>
      <c r="H7" s="15">
        <v>2</v>
      </c>
      <c r="I7" s="16">
        <v>2120.9447</v>
      </c>
      <c r="J7" s="16">
        <v>2120.9416000000001</v>
      </c>
      <c r="K7" s="17">
        <v>0</v>
      </c>
      <c r="L7" s="18">
        <v>1.5</v>
      </c>
      <c r="M7" s="15" t="s">
        <v>24</v>
      </c>
      <c r="N7" s="18">
        <v>789.81</v>
      </c>
      <c r="O7" s="18">
        <v>789.81</v>
      </c>
      <c r="P7" s="18">
        <v>0</v>
      </c>
      <c r="Q7" s="19">
        <v>12.89</v>
      </c>
      <c r="R7" s="17">
        <v>230</v>
      </c>
      <c r="S7" s="14" t="s">
        <v>2500</v>
      </c>
      <c r="T7" s="15">
        <v>1</v>
      </c>
      <c r="U7" s="14" t="s">
        <v>4902</v>
      </c>
      <c r="V7" s="14" t="s">
        <v>521</v>
      </c>
      <c r="W7" s="14">
        <v>13.2689</v>
      </c>
    </row>
    <row r="8" spans="1:23" s="20" customFormat="1" x14ac:dyDescent="0.2">
      <c r="A8" s="14" t="s">
        <v>4903</v>
      </c>
      <c r="B8" s="15">
        <v>1</v>
      </c>
      <c r="C8" s="14" t="s">
        <v>2505</v>
      </c>
      <c r="D8" s="15">
        <v>828</v>
      </c>
      <c r="E8" s="14" t="s">
        <v>22</v>
      </c>
      <c r="F8" s="14" t="s">
        <v>26</v>
      </c>
      <c r="G8" s="16">
        <v>1060.9760000000001</v>
      </c>
      <c r="H8" s="15">
        <v>2</v>
      </c>
      <c r="I8" s="16">
        <v>2120.9447</v>
      </c>
      <c r="J8" s="16">
        <v>2120.9416000000001</v>
      </c>
      <c r="K8" s="17">
        <v>0</v>
      </c>
      <c r="L8" s="18">
        <v>1.5</v>
      </c>
      <c r="M8" s="15" t="s">
        <v>24</v>
      </c>
      <c r="N8" s="18">
        <v>806.39</v>
      </c>
      <c r="O8" s="18">
        <v>806.39</v>
      </c>
      <c r="P8" s="18">
        <v>0</v>
      </c>
      <c r="Q8" s="19">
        <v>13.89</v>
      </c>
      <c r="R8" s="17">
        <v>230</v>
      </c>
      <c r="S8" s="14" t="s">
        <v>2500</v>
      </c>
      <c r="T8" s="15">
        <v>1</v>
      </c>
      <c r="U8" s="14" t="s">
        <v>4904</v>
      </c>
      <c r="V8" s="14" t="s">
        <v>188</v>
      </c>
      <c r="W8" s="14">
        <v>13.1533</v>
      </c>
    </row>
    <row r="9" spans="1:23" s="27" customFormat="1" x14ac:dyDescent="0.2">
      <c r="A9" s="21" t="s">
        <v>1771</v>
      </c>
      <c r="B9" s="22">
        <v>1</v>
      </c>
      <c r="C9" s="21" t="s">
        <v>2517</v>
      </c>
      <c r="D9" s="22">
        <v>828</v>
      </c>
      <c r="E9" s="21" t="s">
        <v>22</v>
      </c>
      <c r="F9" s="21" t="s">
        <v>499</v>
      </c>
      <c r="G9" s="23">
        <v>1068.9748</v>
      </c>
      <c r="H9" s="22">
        <v>2</v>
      </c>
      <c r="I9" s="23">
        <v>2136.9423000000002</v>
      </c>
      <c r="J9" s="23">
        <v>2136.9364999999998</v>
      </c>
      <c r="K9" s="24">
        <v>0</v>
      </c>
      <c r="L9" s="25">
        <v>2.7</v>
      </c>
      <c r="M9" s="22" t="s">
        <v>24</v>
      </c>
      <c r="N9" s="25">
        <v>436.69</v>
      </c>
      <c r="O9" s="25">
        <v>436.69</v>
      </c>
      <c r="P9" s="25">
        <v>2.9</v>
      </c>
      <c r="Q9" s="26">
        <v>6.38</v>
      </c>
      <c r="R9" s="24">
        <v>230</v>
      </c>
      <c r="S9" s="21" t="s">
        <v>2500</v>
      </c>
      <c r="T9" s="22">
        <v>1</v>
      </c>
      <c r="U9" s="21" t="s">
        <v>4905</v>
      </c>
      <c r="V9" s="21" t="s">
        <v>187</v>
      </c>
      <c r="W9" s="21">
        <v>13.3703</v>
      </c>
    </row>
    <row r="10" spans="1:23" s="27" customFormat="1" x14ac:dyDescent="0.2">
      <c r="A10" s="21" t="s">
        <v>4906</v>
      </c>
      <c r="B10" s="22">
        <v>1</v>
      </c>
      <c r="C10" s="21" t="s">
        <v>2521</v>
      </c>
      <c r="D10" s="22">
        <v>828</v>
      </c>
      <c r="E10" s="21" t="s">
        <v>22</v>
      </c>
      <c r="F10" s="21" t="s">
        <v>29</v>
      </c>
      <c r="G10" s="23">
        <v>712.9846</v>
      </c>
      <c r="H10" s="22">
        <v>3</v>
      </c>
      <c r="I10" s="23">
        <v>2136.9391999999998</v>
      </c>
      <c r="J10" s="23">
        <v>2136.9364999999998</v>
      </c>
      <c r="K10" s="24">
        <v>0</v>
      </c>
      <c r="L10" s="25">
        <v>1.3</v>
      </c>
      <c r="M10" s="22" t="s">
        <v>24</v>
      </c>
      <c r="N10" s="25">
        <v>669.14</v>
      </c>
      <c r="O10" s="25">
        <v>669.14</v>
      </c>
      <c r="P10" s="25">
        <v>5.15</v>
      </c>
      <c r="Q10" s="26">
        <v>10.4</v>
      </c>
      <c r="R10" s="24">
        <v>230</v>
      </c>
      <c r="S10" s="21" t="s">
        <v>2500</v>
      </c>
      <c r="T10" s="22">
        <v>1</v>
      </c>
      <c r="U10" s="21" t="s">
        <v>4907</v>
      </c>
      <c r="V10" s="21" t="s">
        <v>1186</v>
      </c>
      <c r="W10" s="21">
        <v>13.1259</v>
      </c>
    </row>
    <row r="11" spans="1:23" s="27" customFormat="1" x14ac:dyDescent="0.2">
      <c r="A11" s="21" t="s">
        <v>4091</v>
      </c>
      <c r="B11" s="22">
        <v>1</v>
      </c>
      <c r="C11" s="21" t="s">
        <v>2521</v>
      </c>
      <c r="D11" s="22">
        <v>828</v>
      </c>
      <c r="E11" s="21" t="s">
        <v>22</v>
      </c>
      <c r="F11" s="21" t="s">
        <v>29</v>
      </c>
      <c r="G11" s="23">
        <v>1068.9729</v>
      </c>
      <c r="H11" s="22">
        <v>2</v>
      </c>
      <c r="I11" s="23">
        <v>2136.9386</v>
      </c>
      <c r="J11" s="23">
        <v>2136.9364999999998</v>
      </c>
      <c r="K11" s="24">
        <v>0</v>
      </c>
      <c r="L11" s="25">
        <v>1</v>
      </c>
      <c r="M11" s="22" t="s">
        <v>24</v>
      </c>
      <c r="N11" s="25">
        <v>763.49</v>
      </c>
      <c r="O11" s="25">
        <v>763.49</v>
      </c>
      <c r="P11" s="25">
        <v>5.04</v>
      </c>
      <c r="Q11" s="26">
        <v>12.89</v>
      </c>
      <c r="R11" s="24">
        <v>230</v>
      </c>
      <c r="S11" s="21" t="s">
        <v>2500</v>
      </c>
      <c r="T11" s="22">
        <v>1</v>
      </c>
      <c r="U11" s="21" t="s">
        <v>4908</v>
      </c>
      <c r="V11" s="21" t="s">
        <v>2275</v>
      </c>
      <c r="W11" s="21">
        <v>13.244</v>
      </c>
    </row>
    <row r="12" spans="1:23" s="27" customFormat="1" ht="16" thickBot="1" x14ac:dyDescent="0.25">
      <c r="A12" s="21" t="s">
        <v>1769</v>
      </c>
      <c r="B12" s="22">
        <v>1</v>
      </c>
      <c r="C12" s="21" t="s">
        <v>2521</v>
      </c>
      <c r="D12" s="22">
        <v>828</v>
      </c>
      <c r="E12" s="21" t="s">
        <v>22</v>
      </c>
      <c r="F12" s="21" t="s">
        <v>29</v>
      </c>
      <c r="G12" s="23">
        <v>1068.9739</v>
      </c>
      <c r="H12" s="22">
        <v>2</v>
      </c>
      <c r="I12" s="23">
        <v>2136.9405999999999</v>
      </c>
      <c r="J12" s="23">
        <v>2136.9364999999998</v>
      </c>
      <c r="K12" s="24">
        <v>0</v>
      </c>
      <c r="L12" s="25">
        <v>1.9</v>
      </c>
      <c r="M12" s="22" t="s">
        <v>24</v>
      </c>
      <c r="N12" s="25">
        <v>770.39</v>
      </c>
      <c r="O12" s="25">
        <v>770.39</v>
      </c>
      <c r="P12" s="25">
        <v>4.21</v>
      </c>
      <c r="Q12" s="26">
        <v>12.89</v>
      </c>
      <c r="R12" s="24">
        <v>230</v>
      </c>
      <c r="S12" s="21" t="s">
        <v>2500</v>
      </c>
      <c r="T12" s="22">
        <v>1</v>
      </c>
      <c r="U12" s="21" t="s">
        <v>4909</v>
      </c>
      <c r="V12" s="21" t="s">
        <v>973</v>
      </c>
      <c r="W12" s="21">
        <v>13.121499999999999</v>
      </c>
    </row>
    <row r="13" spans="1:23" s="62" customFormat="1" ht="24" x14ac:dyDescent="0.2">
      <c r="A13" s="60" t="s">
        <v>489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</row>
    <row r="14" spans="1:23" x14ac:dyDescent="0.2">
      <c r="A14" s="28" t="s">
        <v>2256</v>
      </c>
      <c r="B14" s="29">
        <v>1</v>
      </c>
      <c r="C14" s="28" t="s">
        <v>2525</v>
      </c>
      <c r="D14" s="29">
        <v>49</v>
      </c>
      <c r="E14" s="28" t="s">
        <v>27</v>
      </c>
      <c r="F14" s="28" t="s">
        <v>27</v>
      </c>
      <c r="G14" s="30">
        <v>538.25900000000001</v>
      </c>
      <c r="H14" s="29">
        <v>3</v>
      </c>
      <c r="I14" s="30">
        <v>1612.7625</v>
      </c>
      <c r="J14" s="30">
        <v>1612.7601</v>
      </c>
      <c r="K14" s="31">
        <v>0</v>
      </c>
      <c r="L14" s="32">
        <v>1.5</v>
      </c>
      <c r="M14" s="29" t="s">
        <v>24</v>
      </c>
      <c r="N14" s="32">
        <v>692.45</v>
      </c>
      <c r="O14" s="32">
        <v>692.45</v>
      </c>
      <c r="P14" s="32">
        <v>692.45</v>
      </c>
      <c r="Q14" s="33">
        <v>10.43</v>
      </c>
      <c r="R14" s="31">
        <v>230</v>
      </c>
      <c r="S14" s="28" t="s">
        <v>2500</v>
      </c>
      <c r="T14" s="29">
        <v>1</v>
      </c>
      <c r="U14" s="28" t="s">
        <v>4910</v>
      </c>
      <c r="V14" s="28" t="s">
        <v>1201</v>
      </c>
      <c r="W14" s="28">
        <v>11.85</v>
      </c>
    </row>
    <row r="15" spans="1:23" x14ac:dyDescent="0.2">
      <c r="A15" s="28" t="s">
        <v>2535</v>
      </c>
      <c r="B15" s="29">
        <v>1</v>
      </c>
      <c r="C15" s="28" t="s">
        <v>2525</v>
      </c>
      <c r="D15" s="29">
        <v>49</v>
      </c>
      <c r="E15" s="28" t="s">
        <v>27</v>
      </c>
      <c r="F15" s="28" t="s">
        <v>27</v>
      </c>
      <c r="G15" s="30">
        <v>806.8845</v>
      </c>
      <c r="H15" s="29">
        <v>2</v>
      </c>
      <c r="I15" s="30">
        <v>1612.7616</v>
      </c>
      <c r="J15" s="30">
        <v>1612.7601</v>
      </c>
      <c r="K15" s="31">
        <v>0</v>
      </c>
      <c r="L15" s="32">
        <v>0.9</v>
      </c>
      <c r="M15" s="29" t="s">
        <v>24</v>
      </c>
      <c r="N15" s="32">
        <v>800.65</v>
      </c>
      <c r="O15" s="32">
        <v>800.65</v>
      </c>
      <c r="P15" s="32">
        <v>800.65</v>
      </c>
      <c r="Q15" s="33">
        <v>13.93</v>
      </c>
      <c r="R15" s="31">
        <v>230</v>
      </c>
      <c r="S15" s="28" t="s">
        <v>2500</v>
      </c>
      <c r="T15" s="29">
        <v>1</v>
      </c>
      <c r="U15" s="28" t="s">
        <v>4911</v>
      </c>
      <c r="V15" s="28" t="s">
        <v>1850</v>
      </c>
      <c r="W15" s="28">
        <v>12.0402</v>
      </c>
    </row>
    <row r="16" spans="1:23" x14ac:dyDescent="0.2">
      <c r="A16" s="28" t="s">
        <v>1625</v>
      </c>
      <c r="B16" s="29">
        <v>1</v>
      </c>
      <c r="C16" s="28" t="s">
        <v>2525</v>
      </c>
      <c r="D16" s="29">
        <v>49</v>
      </c>
      <c r="E16" s="28" t="s">
        <v>27</v>
      </c>
      <c r="F16" s="28" t="s">
        <v>27</v>
      </c>
      <c r="G16" s="30">
        <v>806.88430000000005</v>
      </c>
      <c r="H16" s="29">
        <v>2</v>
      </c>
      <c r="I16" s="30">
        <v>1612.7612999999999</v>
      </c>
      <c r="J16" s="30">
        <v>1612.7601</v>
      </c>
      <c r="K16" s="31">
        <v>0</v>
      </c>
      <c r="L16" s="32">
        <v>0.7</v>
      </c>
      <c r="M16" s="29" t="s">
        <v>24</v>
      </c>
      <c r="N16" s="32">
        <v>851.75</v>
      </c>
      <c r="O16" s="32">
        <v>851.75</v>
      </c>
      <c r="P16" s="32">
        <v>851.75</v>
      </c>
      <c r="Q16" s="33">
        <v>14.93</v>
      </c>
      <c r="R16" s="31">
        <v>230</v>
      </c>
      <c r="S16" s="28" t="s">
        <v>2500</v>
      </c>
      <c r="T16" s="29">
        <v>1</v>
      </c>
      <c r="U16" s="28" t="s">
        <v>4912</v>
      </c>
      <c r="V16" s="28" t="s">
        <v>263</v>
      </c>
      <c r="W16" s="28">
        <v>11.911899999999999</v>
      </c>
    </row>
    <row r="17" spans="1:23" x14ac:dyDescent="0.2">
      <c r="A17" s="28" t="s">
        <v>1314</v>
      </c>
      <c r="B17" s="29">
        <v>1</v>
      </c>
      <c r="C17" s="28" t="s">
        <v>2525</v>
      </c>
      <c r="D17" s="29">
        <v>49</v>
      </c>
      <c r="E17" s="28" t="s">
        <v>27</v>
      </c>
      <c r="F17" s="28" t="s">
        <v>27</v>
      </c>
      <c r="G17" s="30">
        <v>806.88400000000001</v>
      </c>
      <c r="H17" s="29">
        <v>2</v>
      </c>
      <c r="I17" s="30">
        <v>1612.7607</v>
      </c>
      <c r="J17" s="30">
        <v>1612.7601</v>
      </c>
      <c r="K17" s="31">
        <v>0</v>
      </c>
      <c r="L17" s="32">
        <v>0.3</v>
      </c>
      <c r="M17" s="29" t="s">
        <v>24</v>
      </c>
      <c r="N17" s="32">
        <v>859.57</v>
      </c>
      <c r="O17" s="32">
        <v>859.57</v>
      </c>
      <c r="P17" s="32">
        <v>859.57</v>
      </c>
      <c r="Q17" s="33">
        <v>14.93</v>
      </c>
      <c r="R17" s="31">
        <v>230</v>
      </c>
      <c r="S17" s="28" t="s">
        <v>2500</v>
      </c>
      <c r="T17" s="29">
        <v>1</v>
      </c>
      <c r="U17" s="28" t="s">
        <v>4913</v>
      </c>
      <c r="V17" s="28" t="s">
        <v>1334</v>
      </c>
      <c r="W17" s="28">
        <v>11.8001</v>
      </c>
    </row>
    <row r="18" spans="1:23" x14ac:dyDescent="0.2">
      <c r="A18" s="28" t="s">
        <v>4914</v>
      </c>
      <c r="B18" s="29">
        <v>1</v>
      </c>
      <c r="C18" s="28" t="s">
        <v>2538</v>
      </c>
      <c r="D18" s="29">
        <v>49</v>
      </c>
      <c r="E18" s="28" t="s">
        <v>27</v>
      </c>
      <c r="F18" s="28" t="s">
        <v>27</v>
      </c>
      <c r="G18" s="30">
        <v>828.39880000000005</v>
      </c>
      <c r="H18" s="29">
        <v>3</v>
      </c>
      <c r="I18" s="30">
        <v>2483.1817999999998</v>
      </c>
      <c r="J18" s="30">
        <v>2483.1797000000001</v>
      </c>
      <c r="K18" s="31">
        <v>0</v>
      </c>
      <c r="L18" s="32">
        <v>0.8</v>
      </c>
      <c r="M18" s="29" t="s">
        <v>24</v>
      </c>
      <c r="N18" s="32">
        <v>988.9</v>
      </c>
      <c r="O18" s="32">
        <v>988.9</v>
      </c>
      <c r="P18" s="32">
        <v>988.9</v>
      </c>
      <c r="Q18" s="33">
        <v>15.37</v>
      </c>
      <c r="R18" s="31">
        <v>230</v>
      </c>
      <c r="S18" s="28" t="s">
        <v>2500</v>
      </c>
      <c r="T18" s="29">
        <v>1</v>
      </c>
      <c r="U18" s="28" t="s">
        <v>4915</v>
      </c>
      <c r="V18" s="28" t="s">
        <v>851</v>
      </c>
      <c r="W18" s="28">
        <v>11.814500000000001</v>
      </c>
    </row>
    <row r="19" spans="1:23" x14ac:dyDescent="0.2">
      <c r="A19" s="28" t="s">
        <v>4916</v>
      </c>
      <c r="B19" s="29">
        <v>1</v>
      </c>
      <c r="C19" s="28" t="s">
        <v>2538</v>
      </c>
      <c r="D19" s="29">
        <v>49</v>
      </c>
      <c r="E19" s="28" t="s">
        <v>27</v>
      </c>
      <c r="F19" s="28" t="s">
        <v>27</v>
      </c>
      <c r="G19" s="30">
        <v>828.39859999999999</v>
      </c>
      <c r="H19" s="29">
        <v>3</v>
      </c>
      <c r="I19" s="30">
        <v>2483.1813999999999</v>
      </c>
      <c r="J19" s="30">
        <v>2483.1797000000001</v>
      </c>
      <c r="K19" s="31">
        <v>0</v>
      </c>
      <c r="L19" s="32">
        <v>0.7</v>
      </c>
      <c r="M19" s="29" t="s">
        <v>24</v>
      </c>
      <c r="N19" s="32">
        <v>1089.56</v>
      </c>
      <c r="O19" s="32">
        <v>1089.56</v>
      </c>
      <c r="P19" s="32">
        <v>1089.56</v>
      </c>
      <c r="Q19" s="33">
        <v>17.37</v>
      </c>
      <c r="R19" s="31">
        <v>230</v>
      </c>
      <c r="S19" s="28" t="s">
        <v>2500</v>
      </c>
      <c r="T19" s="29">
        <v>1</v>
      </c>
      <c r="U19" s="28" t="s">
        <v>4917</v>
      </c>
      <c r="V19" s="28" t="s">
        <v>584</v>
      </c>
      <c r="W19" s="28">
        <v>11.6922</v>
      </c>
    </row>
    <row r="20" spans="1:23" x14ac:dyDescent="0.2">
      <c r="A20" s="28" t="s">
        <v>2174</v>
      </c>
      <c r="B20" s="29">
        <v>1</v>
      </c>
      <c r="C20" s="28" t="s">
        <v>2542</v>
      </c>
      <c r="D20" s="29">
        <v>77</v>
      </c>
      <c r="E20" s="28" t="s">
        <v>27</v>
      </c>
      <c r="F20" s="28" t="s">
        <v>39</v>
      </c>
      <c r="G20" s="30">
        <v>600.30759999999998</v>
      </c>
      <c r="H20" s="29">
        <v>3</v>
      </c>
      <c r="I20" s="30">
        <v>1798.9081000000001</v>
      </c>
      <c r="J20" s="30">
        <v>1798.9088999999999</v>
      </c>
      <c r="K20" s="31">
        <v>0</v>
      </c>
      <c r="L20" s="32">
        <v>-0.4</v>
      </c>
      <c r="M20" s="29" t="s">
        <v>24</v>
      </c>
      <c r="N20" s="32">
        <v>179.66</v>
      </c>
      <c r="O20" s="32">
        <v>179.66</v>
      </c>
      <c r="P20" s="32">
        <v>179.66</v>
      </c>
      <c r="Q20" s="33">
        <v>1.52</v>
      </c>
      <c r="R20" s="31">
        <v>230</v>
      </c>
      <c r="S20" s="28" t="s">
        <v>2500</v>
      </c>
      <c r="T20" s="29">
        <v>1</v>
      </c>
      <c r="U20" s="28" t="s">
        <v>4918</v>
      </c>
      <c r="V20" s="28" t="s">
        <v>1631</v>
      </c>
      <c r="W20" s="28">
        <v>7.5853000000000002</v>
      </c>
    </row>
    <row r="21" spans="1:23" x14ac:dyDescent="0.2">
      <c r="A21" s="28" t="s">
        <v>4919</v>
      </c>
      <c r="B21" s="29">
        <v>1</v>
      </c>
      <c r="C21" s="28" t="s">
        <v>2542</v>
      </c>
      <c r="D21" s="29">
        <v>77</v>
      </c>
      <c r="E21" s="28" t="s">
        <v>27</v>
      </c>
      <c r="F21" s="28" t="s">
        <v>39</v>
      </c>
      <c r="G21" s="30">
        <v>600.30759999999998</v>
      </c>
      <c r="H21" s="29">
        <v>3</v>
      </c>
      <c r="I21" s="30">
        <v>1798.9081000000001</v>
      </c>
      <c r="J21" s="30">
        <v>1798.9088999999999</v>
      </c>
      <c r="K21" s="31">
        <v>0</v>
      </c>
      <c r="L21" s="32">
        <v>-0.4</v>
      </c>
      <c r="M21" s="29" t="s">
        <v>24</v>
      </c>
      <c r="N21" s="32">
        <v>258.14</v>
      </c>
      <c r="O21" s="32">
        <v>258.14</v>
      </c>
      <c r="P21" s="32">
        <v>258.14</v>
      </c>
      <c r="Q21" s="33">
        <v>1.66</v>
      </c>
      <c r="R21" s="31">
        <v>230</v>
      </c>
      <c r="S21" s="28" t="s">
        <v>2500</v>
      </c>
      <c r="T21" s="29">
        <v>1</v>
      </c>
      <c r="U21" s="28" t="s">
        <v>4920</v>
      </c>
      <c r="V21" s="28" t="s">
        <v>2454</v>
      </c>
      <c r="W21" s="28">
        <v>7.5987</v>
      </c>
    </row>
    <row r="22" spans="1:23" x14ac:dyDescent="0.2">
      <c r="A22" s="28" t="s">
        <v>1487</v>
      </c>
      <c r="B22" s="29">
        <v>1</v>
      </c>
      <c r="C22" s="28" t="s">
        <v>2542</v>
      </c>
      <c r="D22" s="29">
        <v>77</v>
      </c>
      <c r="E22" s="28" t="s">
        <v>27</v>
      </c>
      <c r="F22" s="28" t="s">
        <v>39</v>
      </c>
      <c r="G22" s="30">
        <v>450.48259999999999</v>
      </c>
      <c r="H22" s="29">
        <v>4</v>
      </c>
      <c r="I22" s="30">
        <v>1798.9085</v>
      </c>
      <c r="J22" s="30">
        <v>1798.9088999999999</v>
      </c>
      <c r="K22" s="31">
        <v>0</v>
      </c>
      <c r="L22" s="32">
        <v>-0.2</v>
      </c>
      <c r="M22" s="29" t="s">
        <v>24</v>
      </c>
      <c r="N22" s="32">
        <v>477.02</v>
      </c>
      <c r="O22" s="32">
        <v>477.02</v>
      </c>
      <c r="P22" s="32">
        <v>477.02</v>
      </c>
      <c r="Q22" s="33">
        <v>6.98</v>
      </c>
      <c r="R22" s="31">
        <v>230</v>
      </c>
      <c r="S22" s="28" t="s">
        <v>2500</v>
      </c>
      <c r="T22" s="29">
        <v>1</v>
      </c>
      <c r="U22" s="28" t="s">
        <v>4921</v>
      </c>
      <c r="V22" s="28" t="s">
        <v>1492</v>
      </c>
      <c r="W22" s="28">
        <v>7.6459999999999999</v>
      </c>
    </row>
    <row r="23" spans="1:23" x14ac:dyDescent="0.2">
      <c r="A23" s="28" t="s">
        <v>4922</v>
      </c>
      <c r="B23" s="29">
        <v>1</v>
      </c>
      <c r="C23" s="28" t="s">
        <v>2544</v>
      </c>
      <c r="D23" s="29">
        <v>78</v>
      </c>
      <c r="E23" s="28" t="s">
        <v>27</v>
      </c>
      <c r="F23" s="28" t="s">
        <v>39</v>
      </c>
      <c r="G23" s="30">
        <v>548.27350000000001</v>
      </c>
      <c r="H23" s="29">
        <v>3</v>
      </c>
      <c r="I23" s="30">
        <v>1642.8059000000001</v>
      </c>
      <c r="J23" s="30">
        <v>1642.8078</v>
      </c>
      <c r="K23" s="31">
        <v>0</v>
      </c>
      <c r="L23" s="32">
        <v>-1.1000000000000001</v>
      </c>
      <c r="M23" s="29" t="s">
        <v>24</v>
      </c>
      <c r="N23" s="32">
        <v>350.56</v>
      </c>
      <c r="O23" s="32">
        <v>350.56</v>
      </c>
      <c r="P23" s="32">
        <v>350.56</v>
      </c>
      <c r="Q23" s="33">
        <v>3.15</v>
      </c>
      <c r="R23" s="31">
        <v>230</v>
      </c>
      <c r="S23" s="28" t="s">
        <v>2500</v>
      </c>
      <c r="T23" s="29">
        <v>1</v>
      </c>
      <c r="U23" s="28" t="s">
        <v>4923</v>
      </c>
      <c r="V23" s="28" t="s">
        <v>956</v>
      </c>
      <c r="W23" s="28">
        <v>8.7672000000000008</v>
      </c>
    </row>
    <row r="24" spans="1:23" x14ac:dyDescent="0.2">
      <c r="A24" s="28" t="s">
        <v>2386</v>
      </c>
      <c r="B24" s="29">
        <v>1</v>
      </c>
      <c r="C24" s="28" t="s">
        <v>2547</v>
      </c>
      <c r="D24" s="29">
        <v>93</v>
      </c>
      <c r="E24" s="28" t="s">
        <v>27</v>
      </c>
      <c r="F24" s="28" t="s">
        <v>28</v>
      </c>
      <c r="G24" s="30">
        <v>447.85419999999999</v>
      </c>
      <c r="H24" s="29">
        <v>3</v>
      </c>
      <c r="I24" s="30">
        <v>1341.548</v>
      </c>
      <c r="J24" s="30">
        <v>1341.5503000000001</v>
      </c>
      <c r="K24" s="31">
        <v>0</v>
      </c>
      <c r="L24" s="32">
        <v>-1.7</v>
      </c>
      <c r="M24" s="29" t="s">
        <v>24</v>
      </c>
      <c r="N24" s="32">
        <v>164.16</v>
      </c>
      <c r="O24" s="32">
        <v>164.16</v>
      </c>
      <c r="P24" s="32">
        <v>164.16</v>
      </c>
      <c r="Q24" s="33">
        <v>1.58</v>
      </c>
      <c r="R24" s="31">
        <v>230</v>
      </c>
      <c r="S24" s="28" t="s">
        <v>2500</v>
      </c>
      <c r="T24" s="29">
        <v>1</v>
      </c>
      <c r="U24" s="28" t="s">
        <v>4924</v>
      </c>
      <c r="V24" s="28" t="s">
        <v>165</v>
      </c>
      <c r="W24" s="28">
        <v>9.8191000000000006</v>
      </c>
    </row>
    <row r="25" spans="1:23" x14ac:dyDescent="0.2">
      <c r="A25" s="28" t="s">
        <v>2587</v>
      </c>
      <c r="B25" s="29">
        <v>1</v>
      </c>
      <c r="C25" s="28" t="s">
        <v>2547</v>
      </c>
      <c r="D25" s="29">
        <v>93</v>
      </c>
      <c r="E25" s="28" t="s">
        <v>27</v>
      </c>
      <c r="F25" s="28" t="s">
        <v>28</v>
      </c>
      <c r="G25" s="30">
        <v>447.85520000000002</v>
      </c>
      <c r="H25" s="29">
        <v>3</v>
      </c>
      <c r="I25" s="30">
        <v>1341.5509999999999</v>
      </c>
      <c r="J25" s="30">
        <v>1341.5503000000001</v>
      </c>
      <c r="K25" s="31">
        <v>0</v>
      </c>
      <c r="L25" s="32">
        <v>0.5</v>
      </c>
      <c r="M25" s="29" t="s">
        <v>24</v>
      </c>
      <c r="N25" s="32">
        <v>329.36</v>
      </c>
      <c r="O25" s="32">
        <v>329.36</v>
      </c>
      <c r="P25" s="32">
        <v>329.36</v>
      </c>
      <c r="Q25" s="33">
        <v>3.83</v>
      </c>
      <c r="R25" s="31">
        <v>230</v>
      </c>
      <c r="S25" s="28" t="s">
        <v>2500</v>
      </c>
      <c r="T25" s="29">
        <v>1</v>
      </c>
      <c r="U25" s="28" t="s">
        <v>4925</v>
      </c>
      <c r="V25" s="28" t="s">
        <v>529</v>
      </c>
      <c r="W25" s="28">
        <v>9.7309999999999999</v>
      </c>
    </row>
    <row r="26" spans="1:23" x14ac:dyDescent="0.2">
      <c r="A26" s="28" t="s">
        <v>4534</v>
      </c>
      <c r="B26" s="29">
        <v>1</v>
      </c>
      <c r="C26" s="28" t="s">
        <v>2547</v>
      </c>
      <c r="D26" s="29">
        <v>93</v>
      </c>
      <c r="E26" s="28" t="s">
        <v>27</v>
      </c>
      <c r="F26" s="28" t="s">
        <v>28</v>
      </c>
      <c r="G26" s="30">
        <v>447.85430000000002</v>
      </c>
      <c r="H26" s="29">
        <v>3</v>
      </c>
      <c r="I26" s="30">
        <v>1341.5483999999999</v>
      </c>
      <c r="J26" s="30">
        <v>1341.5503000000001</v>
      </c>
      <c r="K26" s="31">
        <v>0</v>
      </c>
      <c r="L26" s="32">
        <v>-1.4</v>
      </c>
      <c r="M26" s="29" t="s">
        <v>24</v>
      </c>
      <c r="N26" s="32">
        <v>389.92</v>
      </c>
      <c r="O26" s="32">
        <v>389.92</v>
      </c>
      <c r="P26" s="32">
        <v>389.92</v>
      </c>
      <c r="Q26" s="33">
        <v>4.6100000000000003</v>
      </c>
      <c r="R26" s="31">
        <v>230</v>
      </c>
      <c r="S26" s="28" t="s">
        <v>2500</v>
      </c>
      <c r="T26" s="29">
        <v>1</v>
      </c>
      <c r="U26" s="28" t="s">
        <v>4926</v>
      </c>
      <c r="V26" s="28" t="s">
        <v>4112</v>
      </c>
      <c r="W26" s="28">
        <v>9.4174000000000007</v>
      </c>
    </row>
    <row r="27" spans="1:23" x14ac:dyDescent="0.2">
      <c r="A27" s="28" t="s">
        <v>4927</v>
      </c>
      <c r="B27" s="29">
        <v>1</v>
      </c>
      <c r="C27" s="28" t="s">
        <v>2547</v>
      </c>
      <c r="D27" s="29">
        <v>93</v>
      </c>
      <c r="E27" s="28" t="s">
        <v>27</v>
      </c>
      <c r="F27" s="28" t="s">
        <v>28</v>
      </c>
      <c r="G27" s="30">
        <v>447.85410000000002</v>
      </c>
      <c r="H27" s="29">
        <v>3</v>
      </c>
      <c r="I27" s="30">
        <v>1341.5477000000001</v>
      </c>
      <c r="J27" s="30">
        <v>1341.5503000000001</v>
      </c>
      <c r="K27" s="31">
        <v>0</v>
      </c>
      <c r="L27" s="32">
        <v>-1.9</v>
      </c>
      <c r="M27" s="29" t="s">
        <v>24</v>
      </c>
      <c r="N27" s="32">
        <v>403.58</v>
      </c>
      <c r="O27" s="32">
        <v>403.58</v>
      </c>
      <c r="P27" s="32">
        <v>403.58</v>
      </c>
      <c r="Q27" s="33">
        <v>5.04</v>
      </c>
      <c r="R27" s="31">
        <v>230</v>
      </c>
      <c r="S27" s="28" t="s">
        <v>2500</v>
      </c>
      <c r="T27" s="29">
        <v>1</v>
      </c>
      <c r="U27" s="28" t="s">
        <v>4928</v>
      </c>
      <c r="V27" s="28" t="s">
        <v>201</v>
      </c>
      <c r="W27" s="28">
        <v>9.5753000000000004</v>
      </c>
    </row>
    <row r="28" spans="1:23" x14ac:dyDescent="0.2">
      <c r="A28" s="28" t="s">
        <v>1556</v>
      </c>
      <c r="B28" s="29">
        <v>1</v>
      </c>
      <c r="C28" s="28" t="s">
        <v>2547</v>
      </c>
      <c r="D28" s="29">
        <v>93</v>
      </c>
      <c r="E28" s="28" t="s">
        <v>27</v>
      </c>
      <c r="F28" s="28" t="s">
        <v>28</v>
      </c>
      <c r="G28" s="30">
        <v>447.85449999999997</v>
      </c>
      <c r="H28" s="29">
        <v>3</v>
      </c>
      <c r="I28" s="30">
        <v>1341.5488</v>
      </c>
      <c r="J28" s="30">
        <v>1341.5503000000001</v>
      </c>
      <c r="K28" s="31">
        <v>0</v>
      </c>
      <c r="L28" s="32">
        <v>-1.1000000000000001</v>
      </c>
      <c r="M28" s="29" t="s">
        <v>24</v>
      </c>
      <c r="N28" s="32">
        <v>565.25</v>
      </c>
      <c r="O28" s="32">
        <v>565.25</v>
      </c>
      <c r="P28" s="32">
        <v>565.25</v>
      </c>
      <c r="Q28" s="33">
        <v>6.89</v>
      </c>
      <c r="R28" s="31">
        <v>230</v>
      </c>
      <c r="S28" s="28" t="s">
        <v>2500</v>
      </c>
      <c r="T28" s="29">
        <v>1</v>
      </c>
      <c r="U28" s="28" t="s">
        <v>4929</v>
      </c>
      <c r="V28" s="28" t="s">
        <v>2149</v>
      </c>
      <c r="W28" s="28">
        <v>9.2935999999999996</v>
      </c>
    </row>
    <row r="29" spans="1:23" x14ac:dyDescent="0.2">
      <c r="A29" s="28" t="s">
        <v>4287</v>
      </c>
      <c r="B29" s="29">
        <v>1</v>
      </c>
      <c r="C29" s="28" t="s">
        <v>2547</v>
      </c>
      <c r="D29" s="29">
        <v>93</v>
      </c>
      <c r="E29" s="28" t="s">
        <v>27</v>
      </c>
      <c r="F29" s="28" t="s">
        <v>28</v>
      </c>
      <c r="G29" s="30">
        <v>447.8544</v>
      </c>
      <c r="H29" s="29">
        <v>3</v>
      </c>
      <c r="I29" s="30">
        <v>1341.5486000000001</v>
      </c>
      <c r="J29" s="30">
        <v>1341.5503000000001</v>
      </c>
      <c r="K29" s="31">
        <v>0</v>
      </c>
      <c r="L29" s="32">
        <v>-1.2</v>
      </c>
      <c r="M29" s="29" t="s">
        <v>24</v>
      </c>
      <c r="N29" s="32">
        <v>577.52</v>
      </c>
      <c r="O29" s="32">
        <v>577.52</v>
      </c>
      <c r="P29" s="32">
        <v>577.52</v>
      </c>
      <c r="Q29" s="33">
        <v>6.89</v>
      </c>
      <c r="R29" s="31">
        <v>230</v>
      </c>
      <c r="S29" s="28" t="s">
        <v>2500</v>
      </c>
      <c r="T29" s="29">
        <v>1</v>
      </c>
      <c r="U29" s="28" t="s">
        <v>4930</v>
      </c>
      <c r="V29" s="28" t="s">
        <v>1173</v>
      </c>
      <c r="W29" s="28">
        <v>9.1753</v>
      </c>
    </row>
    <row r="30" spans="1:23" x14ac:dyDescent="0.2">
      <c r="A30" s="28" t="s">
        <v>1926</v>
      </c>
      <c r="B30" s="29">
        <v>1</v>
      </c>
      <c r="C30" s="28" t="s">
        <v>2547</v>
      </c>
      <c r="D30" s="29">
        <v>93</v>
      </c>
      <c r="E30" s="28" t="s">
        <v>27</v>
      </c>
      <c r="F30" s="28" t="s">
        <v>28</v>
      </c>
      <c r="G30" s="30">
        <v>671.27800000000002</v>
      </c>
      <c r="H30" s="29">
        <v>2</v>
      </c>
      <c r="I30" s="30">
        <v>1341.5486000000001</v>
      </c>
      <c r="J30" s="30">
        <v>1341.5503000000001</v>
      </c>
      <c r="K30" s="31">
        <v>0</v>
      </c>
      <c r="L30" s="32">
        <v>-1.2</v>
      </c>
      <c r="M30" s="29" t="s">
        <v>24</v>
      </c>
      <c r="N30" s="32">
        <v>821.36</v>
      </c>
      <c r="O30" s="32">
        <v>798.3</v>
      </c>
      <c r="P30" s="32">
        <v>798.3</v>
      </c>
      <c r="Q30" s="33">
        <v>11.42</v>
      </c>
      <c r="R30" s="31">
        <v>230</v>
      </c>
      <c r="S30" s="28" t="s">
        <v>2500</v>
      </c>
      <c r="T30" s="29">
        <v>1</v>
      </c>
      <c r="U30" s="28" t="s">
        <v>4931</v>
      </c>
      <c r="V30" s="28" t="s">
        <v>2260</v>
      </c>
      <c r="W30" s="28">
        <v>9.2039000000000009</v>
      </c>
    </row>
    <row r="31" spans="1:23" x14ac:dyDescent="0.2">
      <c r="A31" s="28" t="s">
        <v>4932</v>
      </c>
      <c r="B31" s="29">
        <v>1</v>
      </c>
      <c r="C31" s="28" t="s">
        <v>2563</v>
      </c>
      <c r="D31" s="29">
        <v>93</v>
      </c>
      <c r="E31" s="28" t="s">
        <v>27</v>
      </c>
      <c r="F31" s="28" t="s">
        <v>508</v>
      </c>
      <c r="G31" s="30">
        <v>679.27560000000005</v>
      </c>
      <c r="H31" s="29">
        <v>2</v>
      </c>
      <c r="I31" s="30">
        <v>1357.5438999999999</v>
      </c>
      <c r="J31" s="30">
        <v>1357.5452</v>
      </c>
      <c r="K31" s="31">
        <v>0</v>
      </c>
      <c r="L31" s="32">
        <v>-1</v>
      </c>
      <c r="M31" s="29" t="s">
        <v>24</v>
      </c>
      <c r="N31" s="32">
        <v>220.74</v>
      </c>
      <c r="O31" s="32">
        <v>220.74</v>
      </c>
      <c r="P31" s="32">
        <v>220.74</v>
      </c>
      <c r="Q31" s="33">
        <v>2.1</v>
      </c>
      <c r="R31" s="31">
        <v>230</v>
      </c>
      <c r="S31" s="28" t="s">
        <v>2500</v>
      </c>
      <c r="T31" s="29">
        <v>1</v>
      </c>
      <c r="U31" s="28" t="s">
        <v>4933</v>
      </c>
      <c r="V31" s="28" t="s">
        <v>2091</v>
      </c>
      <c r="W31" s="28">
        <v>8.5555000000000003</v>
      </c>
    </row>
    <row r="32" spans="1:23" x14ac:dyDescent="0.2">
      <c r="A32" s="28" t="s">
        <v>4934</v>
      </c>
      <c r="B32" s="29">
        <v>1</v>
      </c>
      <c r="C32" s="28" t="s">
        <v>2563</v>
      </c>
      <c r="D32" s="29">
        <v>93</v>
      </c>
      <c r="E32" s="28" t="s">
        <v>27</v>
      </c>
      <c r="F32" s="28" t="s">
        <v>508</v>
      </c>
      <c r="G32" s="30">
        <v>453.1859</v>
      </c>
      <c r="H32" s="29">
        <v>3</v>
      </c>
      <c r="I32" s="30">
        <v>1357.5429999999999</v>
      </c>
      <c r="J32" s="30">
        <v>1357.5452</v>
      </c>
      <c r="K32" s="31">
        <v>0</v>
      </c>
      <c r="L32" s="32">
        <v>-1.6</v>
      </c>
      <c r="M32" s="29" t="s">
        <v>24</v>
      </c>
      <c r="N32" s="32">
        <v>351.56</v>
      </c>
      <c r="O32" s="32">
        <v>351.56</v>
      </c>
      <c r="P32" s="32">
        <v>289.91000000000003</v>
      </c>
      <c r="Q32" s="33">
        <v>3.27</v>
      </c>
      <c r="R32" s="31">
        <v>230</v>
      </c>
      <c r="S32" s="28" t="s">
        <v>2500</v>
      </c>
      <c r="T32" s="29">
        <v>1</v>
      </c>
      <c r="U32" s="28" t="s">
        <v>4935</v>
      </c>
      <c r="V32" s="28" t="s">
        <v>1645</v>
      </c>
      <c r="W32" s="28">
        <v>8.6378000000000004</v>
      </c>
    </row>
    <row r="33" spans="1:23" x14ac:dyDescent="0.2">
      <c r="A33" s="28" t="s">
        <v>4936</v>
      </c>
      <c r="B33" s="29">
        <v>1</v>
      </c>
      <c r="C33" s="28" t="s">
        <v>2563</v>
      </c>
      <c r="D33" s="29">
        <v>93</v>
      </c>
      <c r="E33" s="28" t="s">
        <v>27</v>
      </c>
      <c r="F33" s="28" t="s">
        <v>508</v>
      </c>
      <c r="G33" s="30">
        <v>453.18630000000002</v>
      </c>
      <c r="H33" s="29">
        <v>3</v>
      </c>
      <c r="I33" s="30">
        <v>1357.5444</v>
      </c>
      <c r="J33" s="30">
        <v>1357.5452</v>
      </c>
      <c r="K33" s="31">
        <v>0</v>
      </c>
      <c r="L33" s="32">
        <v>-0.6</v>
      </c>
      <c r="M33" s="29" t="s">
        <v>24</v>
      </c>
      <c r="N33" s="32">
        <v>496.38</v>
      </c>
      <c r="O33" s="32">
        <v>496.38</v>
      </c>
      <c r="P33" s="32">
        <v>419.47</v>
      </c>
      <c r="Q33" s="33">
        <v>5.36</v>
      </c>
      <c r="R33" s="31">
        <v>230</v>
      </c>
      <c r="S33" s="28" t="s">
        <v>2500</v>
      </c>
      <c r="T33" s="29">
        <v>1</v>
      </c>
      <c r="U33" s="28" t="s">
        <v>4937</v>
      </c>
      <c r="V33" s="28" t="s">
        <v>1459</v>
      </c>
      <c r="W33" s="28">
        <v>8.5121000000000002</v>
      </c>
    </row>
    <row r="34" spans="1:23" x14ac:dyDescent="0.2">
      <c r="A34" s="28" t="s">
        <v>4938</v>
      </c>
      <c r="B34" s="29">
        <v>1</v>
      </c>
      <c r="C34" s="28" t="s">
        <v>2563</v>
      </c>
      <c r="D34" s="29">
        <v>93</v>
      </c>
      <c r="E34" s="28" t="s">
        <v>27</v>
      </c>
      <c r="F34" s="28" t="s">
        <v>508</v>
      </c>
      <c r="G34" s="30">
        <v>453.1857</v>
      </c>
      <c r="H34" s="29">
        <v>3</v>
      </c>
      <c r="I34" s="30">
        <v>1357.5426</v>
      </c>
      <c r="J34" s="30">
        <v>1357.5452</v>
      </c>
      <c r="K34" s="31">
        <v>0</v>
      </c>
      <c r="L34" s="32">
        <v>-1.9</v>
      </c>
      <c r="M34" s="29" t="s">
        <v>24</v>
      </c>
      <c r="N34" s="32">
        <v>496.71</v>
      </c>
      <c r="O34" s="32">
        <v>496.71</v>
      </c>
      <c r="P34" s="32">
        <v>392.59</v>
      </c>
      <c r="Q34" s="33">
        <v>5.67</v>
      </c>
      <c r="R34" s="31">
        <v>230</v>
      </c>
      <c r="S34" s="28" t="s">
        <v>2500</v>
      </c>
      <c r="T34" s="29">
        <v>1</v>
      </c>
      <c r="U34" s="28" t="s">
        <v>4939</v>
      </c>
      <c r="V34" s="28" t="s">
        <v>1949</v>
      </c>
      <c r="W34" s="28">
        <v>9.2096</v>
      </c>
    </row>
    <row r="35" spans="1:23" x14ac:dyDescent="0.2">
      <c r="A35" s="28" t="s">
        <v>4940</v>
      </c>
      <c r="B35" s="29">
        <v>1</v>
      </c>
      <c r="C35" s="28" t="s">
        <v>2570</v>
      </c>
      <c r="D35" s="29">
        <v>103</v>
      </c>
      <c r="E35" s="28" t="s">
        <v>27</v>
      </c>
      <c r="F35" s="28" t="s">
        <v>28</v>
      </c>
      <c r="G35" s="30">
        <v>792.90189999999996</v>
      </c>
      <c r="H35" s="29">
        <v>2</v>
      </c>
      <c r="I35" s="30">
        <v>1584.7965999999999</v>
      </c>
      <c r="J35" s="30">
        <v>1584.7985000000001</v>
      </c>
      <c r="K35" s="31">
        <v>0</v>
      </c>
      <c r="L35" s="32">
        <v>-1.2</v>
      </c>
      <c r="M35" s="29" t="s">
        <v>24</v>
      </c>
      <c r="N35" s="32">
        <v>7.15</v>
      </c>
      <c r="O35" s="32">
        <v>7.15</v>
      </c>
      <c r="P35" s="32">
        <v>7.15</v>
      </c>
      <c r="Q35" s="33">
        <v>1.42</v>
      </c>
      <c r="R35" s="31">
        <v>230</v>
      </c>
      <c r="S35" s="28" t="s">
        <v>2500</v>
      </c>
      <c r="T35" s="29">
        <v>1</v>
      </c>
      <c r="U35" s="28" t="s">
        <v>4941</v>
      </c>
      <c r="V35" s="28" t="s">
        <v>4942</v>
      </c>
      <c r="W35" s="28">
        <v>32.054499999999997</v>
      </c>
    </row>
    <row r="36" spans="1:23" x14ac:dyDescent="0.2">
      <c r="A36" s="28" t="s">
        <v>2037</v>
      </c>
      <c r="B36" s="29">
        <v>1</v>
      </c>
      <c r="C36" s="28" t="s">
        <v>2570</v>
      </c>
      <c r="D36" s="29">
        <v>103</v>
      </c>
      <c r="E36" s="28" t="s">
        <v>27</v>
      </c>
      <c r="F36" s="28" t="s">
        <v>28</v>
      </c>
      <c r="G36" s="30">
        <v>792.90549999999996</v>
      </c>
      <c r="H36" s="29">
        <v>2</v>
      </c>
      <c r="I36" s="30">
        <v>1584.8036</v>
      </c>
      <c r="J36" s="30">
        <v>1584.7985000000001</v>
      </c>
      <c r="K36" s="31">
        <v>0</v>
      </c>
      <c r="L36" s="32">
        <v>3.3</v>
      </c>
      <c r="M36" s="29" t="s">
        <v>24</v>
      </c>
      <c r="N36" s="32">
        <v>31.11</v>
      </c>
      <c r="O36" s="32">
        <v>31.11</v>
      </c>
      <c r="P36" s="32">
        <v>31.11</v>
      </c>
      <c r="Q36" s="33">
        <v>1.43</v>
      </c>
      <c r="R36" s="31">
        <v>230</v>
      </c>
      <c r="S36" s="28" t="s">
        <v>2500</v>
      </c>
      <c r="T36" s="29">
        <v>1</v>
      </c>
      <c r="U36" s="28" t="s">
        <v>4943</v>
      </c>
      <c r="V36" s="28" t="s">
        <v>4944</v>
      </c>
      <c r="W36" s="28">
        <v>31.8035</v>
      </c>
    </row>
    <row r="37" spans="1:23" x14ac:dyDescent="0.2">
      <c r="A37" s="28" t="s">
        <v>4945</v>
      </c>
      <c r="B37" s="29">
        <v>1</v>
      </c>
      <c r="C37" s="28" t="s">
        <v>2570</v>
      </c>
      <c r="D37" s="29">
        <v>103</v>
      </c>
      <c r="E37" s="28" t="s">
        <v>27</v>
      </c>
      <c r="F37" s="28" t="s">
        <v>28</v>
      </c>
      <c r="G37" s="30">
        <v>792.90480000000002</v>
      </c>
      <c r="H37" s="29">
        <v>2</v>
      </c>
      <c r="I37" s="30">
        <v>1584.8024</v>
      </c>
      <c r="J37" s="30">
        <v>1584.7985000000001</v>
      </c>
      <c r="K37" s="31">
        <v>0</v>
      </c>
      <c r="L37" s="32">
        <v>2.5</v>
      </c>
      <c r="M37" s="29" t="s">
        <v>24</v>
      </c>
      <c r="N37" s="32">
        <v>40.49</v>
      </c>
      <c r="O37" s="32">
        <v>40.49</v>
      </c>
      <c r="P37" s="32">
        <v>40.49</v>
      </c>
      <c r="Q37" s="33">
        <v>1.43</v>
      </c>
      <c r="R37" s="31">
        <v>230</v>
      </c>
      <c r="S37" s="28" t="s">
        <v>2500</v>
      </c>
      <c r="T37" s="29">
        <v>1</v>
      </c>
      <c r="U37" s="28" t="s">
        <v>4946</v>
      </c>
      <c r="V37" s="28" t="s">
        <v>4947</v>
      </c>
      <c r="W37" s="28">
        <v>31.909600000000001</v>
      </c>
    </row>
    <row r="38" spans="1:23" x14ac:dyDescent="0.2">
      <c r="A38" s="28" t="s">
        <v>4948</v>
      </c>
      <c r="B38" s="29">
        <v>1</v>
      </c>
      <c r="C38" s="28" t="s">
        <v>2570</v>
      </c>
      <c r="D38" s="29">
        <v>103</v>
      </c>
      <c r="E38" s="28" t="s">
        <v>27</v>
      </c>
      <c r="F38" s="28" t="s">
        <v>28</v>
      </c>
      <c r="G38" s="30">
        <v>792.90639999999996</v>
      </c>
      <c r="H38" s="29">
        <v>2</v>
      </c>
      <c r="I38" s="30">
        <v>1584.8055999999999</v>
      </c>
      <c r="J38" s="30">
        <v>1584.7985000000001</v>
      </c>
      <c r="K38" s="31">
        <v>0</v>
      </c>
      <c r="L38" s="32">
        <v>4.5</v>
      </c>
      <c r="M38" s="29" t="s">
        <v>24</v>
      </c>
      <c r="N38" s="32">
        <v>47.85</v>
      </c>
      <c r="O38" s="32">
        <v>47.85</v>
      </c>
      <c r="P38" s="32">
        <v>47.85</v>
      </c>
      <c r="Q38" s="33">
        <v>1.46</v>
      </c>
      <c r="R38" s="31">
        <v>230</v>
      </c>
      <c r="S38" s="28" t="s">
        <v>2500</v>
      </c>
      <c r="T38" s="29">
        <v>1</v>
      </c>
      <c r="U38" s="28" t="s">
        <v>4949</v>
      </c>
      <c r="V38" s="28" t="s">
        <v>4950</v>
      </c>
      <c r="W38" s="28">
        <v>31.215900000000001</v>
      </c>
    </row>
    <row r="39" spans="1:23" x14ac:dyDescent="0.2">
      <c r="A39" s="28" t="s">
        <v>4951</v>
      </c>
      <c r="B39" s="29">
        <v>1</v>
      </c>
      <c r="C39" s="28" t="s">
        <v>2570</v>
      </c>
      <c r="D39" s="29">
        <v>103</v>
      </c>
      <c r="E39" s="28" t="s">
        <v>27</v>
      </c>
      <c r="F39" s="28" t="s">
        <v>28</v>
      </c>
      <c r="G39" s="30">
        <v>792.90700000000004</v>
      </c>
      <c r="H39" s="29">
        <v>2</v>
      </c>
      <c r="I39" s="30">
        <v>1584.8068000000001</v>
      </c>
      <c r="J39" s="30">
        <v>1584.7985000000001</v>
      </c>
      <c r="K39" s="31">
        <v>0</v>
      </c>
      <c r="L39" s="32">
        <v>5.3</v>
      </c>
      <c r="M39" s="29" t="s">
        <v>24</v>
      </c>
      <c r="N39" s="32">
        <v>68.88</v>
      </c>
      <c r="O39" s="32">
        <v>68.88</v>
      </c>
      <c r="P39" s="32">
        <v>68.88</v>
      </c>
      <c r="Q39" s="33">
        <v>1.44</v>
      </c>
      <c r="R39" s="31">
        <v>230</v>
      </c>
      <c r="S39" s="28" t="s">
        <v>2500</v>
      </c>
      <c r="T39" s="29">
        <v>1</v>
      </c>
      <c r="U39" s="28" t="s">
        <v>4952</v>
      </c>
      <c r="V39" s="28" t="s">
        <v>4953</v>
      </c>
      <c r="W39" s="28">
        <v>30.911000000000001</v>
      </c>
    </row>
    <row r="40" spans="1:23" x14ac:dyDescent="0.2">
      <c r="A40" s="28" t="s">
        <v>4954</v>
      </c>
      <c r="B40" s="29">
        <v>1</v>
      </c>
      <c r="C40" s="28" t="s">
        <v>2570</v>
      </c>
      <c r="D40" s="29">
        <v>103</v>
      </c>
      <c r="E40" s="28" t="s">
        <v>27</v>
      </c>
      <c r="F40" s="28" t="s">
        <v>28</v>
      </c>
      <c r="G40" s="30">
        <v>792.90480000000002</v>
      </c>
      <c r="H40" s="29">
        <v>2</v>
      </c>
      <c r="I40" s="30">
        <v>1584.8024</v>
      </c>
      <c r="J40" s="30">
        <v>1584.7985000000001</v>
      </c>
      <c r="K40" s="31">
        <v>0</v>
      </c>
      <c r="L40" s="32">
        <v>2.5</v>
      </c>
      <c r="M40" s="29" t="s">
        <v>24</v>
      </c>
      <c r="N40" s="32">
        <v>90.83</v>
      </c>
      <c r="O40" s="32">
        <v>90.83</v>
      </c>
      <c r="P40" s="32">
        <v>90.83</v>
      </c>
      <c r="Q40" s="33">
        <v>1.44</v>
      </c>
      <c r="R40" s="31">
        <v>230</v>
      </c>
      <c r="S40" s="28" t="s">
        <v>2500</v>
      </c>
      <c r="T40" s="29">
        <v>1</v>
      </c>
      <c r="U40" s="28" t="s">
        <v>4955</v>
      </c>
      <c r="V40" s="28" t="s">
        <v>4956</v>
      </c>
      <c r="W40" s="28">
        <v>31.691199999999998</v>
      </c>
    </row>
    <row r="41" spans="1:23" x14ac:dyDescent="0.2">
      <c r="A41" s="28" t="s">
        <v>1624</v>
      </c>
      <c r="B41" s="29">
        <v>1</v>
      </c>
      <c r="C41" s="28" t="s">
        <v>2570</v>
      </c>
      <c r="D41" s="29">
        <v>103</v>
      </c>
      <c r="E41" s="28" t="s">
        <v>27</v>
      </c>
      <c r="F41" s="28" t="s">
        <v>28</v>
      </c>
      <c r="G41" s="30">
        <v>528.93859999999995</v>
      </c>
      <c r="H41" s="29">
        <v>3</v>
      </c>
      <c r="I41" s="30">
        <v>1584.8012000000001</v>
      </c>
      <c r="J41" s="30">
        <v>1584.7985000000001</v>
      </c>
      <c r="K41" s="31">
        <v>0</v>
      </c>
      <c r="L41" s="32">
        <v>1.8</v>
      </c>
      <c r="M41" s="29" t="s">
        <v>24</v>
      </c>
      <c r="N41" s="32">
        <v>484.57</v>
      </c>
      <c r="O41" s="32">
        <v>484.57</v>
      </c>
      <c r="P41" s="32">
        <v>484.57</v>
      </c>
      <c r="Q41" s="33">
        <v>7.22</v>
      </c>
      <c r="R41" s="31">
        <v>230</v>
      </c>
      <c r="S41" s="28" t="s">
        <v>2500</v>
      </c>
      <c r="T41" s="29">
        <v>1</v>
      </c>
      <c r="U41" s="28" t="s">
        <v>4957</v>
      </c>
      <c r="V41" s="28" t="s">
        <v>669</v>
      </c>
      <c r="W41" s="28">
        <v>12.0725</v>
      </c>
    </row>
    <row r="42" spans="1:23" x14ac:dyDescent="0.2">
      <c r="A42" s="28" t="s">
        <v>3762</v>
      </c>
      <c r="B42" s="29">
        <v>1</v>
      </c>
      <c r="C42" s="28" t="s">
        <v>2570</v>
      </c>
      <c r="D42" s="29">
        <v>103</v>
      </c>
      <c r="E42" s="28" t="s">
        <v>27</v>
      </c>
      <c r="F42" s="28" t="s">
        <v>28</v>
      </c>
      <c r="G42" s="30">
        <v>792.90359999999998</v>
      </c>
      <c r="H42" s="29">
        <v>2</v>
      </c>
      <c r="I42" s="30">
        <v>1584.7999</v>
      </c>
      <c r="J42" s="30">
        <v>1584.7985000000001</v>
      </c>
      <c r="K42" s="31">
        <v>0</v>
      </c>
      <c r="L42" s="32">
        <v>0.9</v>
      </c>
      <c r="M42" s="29" t="s">
        <v>24</v>
      </c>
      <c r="N42" s="32">
        <v>550.6</v>
      </c>
      <c r="O42" s="32">
        <v>550.6</v>
      </c>
      <c r="P42" s="32">
        <v>550.6</v>
      </c>
      <c r="Q42" s="33">
        <v>7.95</v>
      </c>
      <c r="R42" s="31">
        <v>230</v>
      </c>
      <c r="S42" s="28" t="s">
        <v>2500</v>
      </c>
      <c r="T42" s="29">
        <v>1</v>
      </c>
      <c r="U42" s="28" t="s">
        <v>4958</v>
      </c>
      <c r="V42" s="28" t="s">
        <v>1234</v>
      </c>
      <c r="W42" s="28">
        <v>12.3857</v>
      </c>
    </row>
    <row r="43" spans="1:23" x14ac:dyDescent="0.2">
      <c r="A43" s="28" t="s">
        <v>581</v>
      </c>
      <c r="B43" s="29">
        <v>1</v>
      </c>
      <c r="C43" s="28" t="s">
        <v>2570</v>
      </c>
      <c r="D43" s="29">
        <v>103</v>
      </c>
      <c r="E43" s="28" t="s">
        <v>27</v>
      </c>
      <c r="F43" s="28" t="s">
        <v>28</v>
      </c>
      <c r="G43" s="30">
        <v>792.90309999999999</v>
      </c>
      <c r="H43" s="29">
        <v>2</v>
      </c>
      <c r="I43" s="30">
        <v>1584.799</v>
      </c>
      <c r="J43" s="30">
        <v>1584.7985000000001</v>
      </c>
      <c r="K43" s="31">
        <v>0</v>
      </c>
      <c r="L43" s="32">
        <v>0.3</v>
      </c>
      <c r="M43" s="29" t="s">
        <v>24</v>
      </c>
      <c r="N43" s="32">
        <v>559.87</v>
      </c>
      <c r="O43" s="32">
        <v>559.87</v>
      </c>
      <c r="P43" s="32">
        <v>559.87</v>
      </c>
      <c r="Q43" s="33">
        <v>7.95</v>
      </c>
      <c r="R43" s="31">
        <v>230</v>
      </c>
      <c r="S43" s="28" t="s">
        <v>2500</v>
      </c>
      <c r="T43" s="29">
        <v>1</v>
      </c>
      <c r="U43" s="28" t="s">
        <v>4959</v>
      </c>
      <c r="V43" s="28" t="s">
        <v>4960</v>
      </c>
      <c r="W43" s="28">
        <v>12.2553</v>
      </c>
    </row>
    <row r="44" spans="1:23" x14ac:dyDescent="0.2">
      <c r="A44" s="28" t="s">
        <v>667</v>
      </c>
      <c r="B44" s="29">
        <v>1</v>
      </c>
      <c r="C44" s="28" t="s">
        <v>2570</v>
      </c>
      <c r="D44" s="29">
        <v>103</v>
      </c>
      <c r="E44" s="28" t="s">
        <v>27</v>
      </c>
      <c r="F44" s="28" t="s">
        <v>28</v>
      </c>
      <c r="G44" s="30">
        <v>792.90390000000002</v>
      </c>
      <c r="H44" s="29">
        <v>2</v>
      </c>
      <c r="I44" s="30">
        <v>1584.8005000000001</v>
      </c>
      <c r="J44" s="30">
        <v>1584.7985000000001</v>
      </c>
      <c r="K44" s="31">
        <v>0</v>
      </c>
      <c r="L44" s="32">
        <v>1.3</v>
      </c>
      <c r="M44" s="29" t="s">
        <v>24</v>
      </c>
      <c r="N44" s="32">
        <v>604.16</v>
      </c>
      <c r="O44" s="32">
        <v>604.16</v>
      </c>
      <c r="P44" s="32">
        <v>604.16</v>
      </c>
      <c r="Q44" s="33">
        <v>9.93</v>
      </c>
      <c r="R44" s="31">
        <v>230</v>
      </c>
      <c r="S44" s="28" t="s">
        <v>2500</v>
      </c>
      <c r="T44" s="29">
        <v>1</v>
      </c>
      <c r="U44" s="28" t="s">
        <v>4961</v>
      </c>
      <c r="V44" s="28" t="s">
        <v>265</v>
      </c>
      <c r="W44" s="28">
        <v>12.1351</v>
      </c>
    </row>
    <row r="45" spans="1:23" x14ac:dyDescent="0.2">
      <c r="A45" s="28" t="s">
        <v>2014</v>
      </c>
      <c r="B45" s="29">
        <v>1</v>
      </c>
      <c r="C45" s="28" t="s">
        <v>2570</v>
      </c>
      <c r="D45" s="29">
        <v>103</v>
      </c>
      <c r="E45" s="28" t="s">
        <v>27</v>
      </c>
      <c r="F45" s="28" t="s">
        <v>28</v>
      </c>
      <c r="G45" s="30">
        <v>792.90369999999996</v>
      </c>
      <c r="H45" s="29">
        <v>2</v>
      </c>
      <c r="I45" s="30">
        <v>1584.8000999999999</v>
      </c>
      <c r="J45" s="30">
        <v>1584.7985000000001</v>
      </c>
      <c r="K45" s="31">
        <v>0</v>
      </c>
      <c r="L45" s="32">
        <v>1</v>
      </c>
      <c r="M45" s="29" t="s">
        <v>24</v>
      </c>
      <c r="N45" s="32">
        <v>694.77</v>
      </c>
      <c r="O45" s="32">
        <v>694.77</v>
      </c>
      <c r="P45" s="32">
        <v>694.77</v>
      </c>
      <c r="Q45" s="33">
        <v>10.93</v>
      </c>
      <c r="R45" s="31">
        <v>230</v>
      </c>
      <c r="S45" s="28" t="s">
        <v>2500</v>
      </c>
      <c r="T45" s="29">
        <v>1</v>
      </c>
      <c r="U45" s="28" t="s">
        <v>4962</v>
      </c>
      <c r="V45" s="28" t="s">
        <v>695</v>
      </c>
      <c r="W45" s="28">
        <v>12.016</v>
      </c>
    </row>
    <row r="46" spans="1:23" x14ac:dyDescent="0.2">
      <c r="A46" s="28" t="s">
        <v>797</v>
      </c>
      <c r="B46" s="29">
        <v>1</v>
      </c>
      <c r="C46" s="28" t="s">
        <v>2582</v>
      </c>
      <c r="D46" s="29">
        <v>103</v>
      </c>
      <c r="E46" s="28" t="s">
        <v>27</v>
      </c>
      <c r="F46" s="28" t="s">
        <v>509</v>
      </c>
      <c r="G46" s="30">
        <v>793.39700000000005</v>
      </c>
      <c r="H46" s="29">
        <v>2</v>
      </c>
      <c r="I46" s="30">
        <v>1585.7867000000001</v>
      </c>
      <c r="J46" s="30">
        <v>1585.7825</v>
      </c>
      <c r="K46" s="31">
        <v>0</v>
      </c>
      <c r="L46" s="32">
        <v>2.6</v>
      </c>
      <c r="M46" s="29" t="s">
        <v>24</v>
      </c>
      <c r="N46" s="32">
        <v>556.65</v>
      </c>
      <c r="O46" s="32">
        <v>556.65</v>
      </c>
      <c r="P46" s="32">
        <v>556.65</v>
      </c>
      <c r="Q46" s="33">
        <v>6.96</v>
      </c>
      <c r="R46" s="31">
        <v>230</v>
      </c>
      <c r="S46" s="28" t="s">
        <v>2500</v>
      </c>
      <c r="T46" s="29">
        <v>1</v>
      </c>
      <c r="U46" s="28" t="s">
        <v>4963</v>
      </c>
      <c r="V46" s="28" t="s">
        <v>1906</v>
      </c>
      <c r="W46" s="28">
        <v>12.612</v>
      </c>
    </row>
    <row r="47" spans="1:23" x14ac:dyDescent="0.2">
      <c r="A47" s="28" t="s">
        <v>4964</v>
      </c>
      <c r="B47" s="29">
        <v>1</v>
      </c>
      <c r="C47" s="28" t="s">
        <v>2583</v>
      </c>
      <c r="D47" s="29">
        <v>117</v>
      </c>
      <c r="E47" s="28" t="s">
        <v>27</v>
      </c>
      <c r="F47" s="28" t="s">
        <v>115</v>
      </c>
      <c r="G47" s="30">
        <v>776.30280000000005</v>
      </c>
      <c r="H47" s="29">
        <v>4</v>
      </c>
      <c r="I47" s="30">
        <v>3102.1891999999998</v>
      </c>
      <c r="J47" s="30">
        <v>3102.1896000000002</v>
      </c>
      <c r="K47" s="31">
        <v>0</v>
      </c>
      <c r="L47" s="32">
        <v>-0.1</v>
      </c>
      <c r="M47" s="29" t="s">
        <v>24</v>
      </c>
      <c r="N47" s="32">
        <v>763.33</v>
      </c>
      <c r="O47" s="32">
        <v>763.33</v>
      </c>
      <c r="P47" s="32">
        <v>763.33</v>
      </c>
      <c r="Q47" s="33">
        <v>11.38</v>
      </c>
      <c r="R47" s="31">
        <v>230</v>
      </c>
      <c r="S47" s="28" t="s">
        <v>2500</v>
      </c>
      <c r="T47" s="29">
        <v>1</v>
      </c>
      <c r="U47" s="28" t="s">
        <v>4965</v>
      </c>
      <c r="V47" s="28" t="s">
        <v>287</v>
      </c>
      <c r="W47" s="28">
        <v>9.3728999999999996</v>
      </c>
    </row>
    <row r="48" spans="1:23" x14ac:dyDescent="0.2">
      <c r="A48" s="28" t="s">
        <v>4966</v>
      </c>
      <c r="B48" s="29">
        <v>1</v>
      </c>
      <c r="C48" s="28" t="s">
        <v>2583</v>
      </c>
      <c r="D48" s="29">
        <v>117</v>
      </c>
      <c r="E48" s="28" t="s">
        <v>27</v>
      </c>
      <c r="F48" s="28" t="s">
        <v>115</v>
      </c>
      <c r="G48" s="30">
        <v>1034.7330999999999</v>
      </c>
      <c r="H48" s="29">
        <v>3</v>
      </c>
      <c r="I48" s="30">
        <v>3102.1846</v>
      </c>
      <c r="J48" s="30">
        <v>3102.1896000000002</v>
      </c>
      <c r="K48" s="31">
        <v>0</v>
      </c>
      <c r="L48" s="32">
        <v>-1.6</v>
      </c>
      <c r="M48" s="29" t="s">
        <v>24</v>
      </c>
      <c r="N48" s="32">
        <v>852.01</v>
      </c>
      <c r="O48" s="32">
        <v>852.01</v>
      </c>
      <c r="P48" s="32">
        <v>852.01</v>
      </c>
      <c r="Q48" s="33">
        <v>13.31</v>
      </c>
      <c r="R48" s="31">
        <v>230</v>
      </c>
      <c r="S48" s="28" t="s">
        <v>2500</v>
      </c>
      <c r="T48" s="29">
        <v>1</v>
      </c>
      <c r="U48" s="28" t="s">
        <v>4967</v>
      </c>
      <c r="V48" s="28" t="s">
        <v>368</v>
      </c>
      <c r="W48" s="28">
        <v>9.6712000000000007</v>
      </c>
    </row>
    <row r="49" spans="1:23" x14ac:dyDescent="0.2">
      <c r="A49" s="28" t="s">
        <v>1471</v>
      </c>
      <c r="B49" s="29">
        <v>1</v>
      </c>
      <c r="C49" s="28" t="s">
        <v>2583</v>
      </c>
      <c r="D49" s="29">
        <v>117</v>
      </c>
      <c r="E49" s="28" t="s">
        <v>27</v>
      </c>
      <c r="F49" s="28" t="s">
        <v>115</v>
      </c>
      <c r="G49" s="30">
        <v>1034.7356</v>
      </c>
      <c r="H49" s="29">
        <v>3</v>
      </c>
      <c r="I49" s="30">
        <v>3102.1923000000002</v>
      </c>
      <c r="J49" s="30">
        <v>3102.1896000000002</v>
      </c>
      <c r="K49" s="31">
        <v>0</v>
      </c>
      <c r="L49" s="32">
        <v>0.9</v>
      </c>
      <c r="M49" s="29" t="s">
        <v>24</v>
      </c>
      <c r="N49" s="32">
        <v>1226.24</v>
      </c>
      <c r="O49" s="32">
        <v>1226.24</v>
      </c>
      <c r="P49" s="32">
        <v>1226.24</v>
      </c>
      <c r="Q49" s="33">
        <v>20.87</v>
      </c>
      <c r="R49" s="31">
        <v>230</v>
      </c>
      <c r="S49" s="28" t="s">
        <v>2500</v>
      </c>
      <c r="T49" s="29">
        <v>1</v>
      </c>
      <c r="U49" s="28" t="s">
        <v>4968</v>
      </c>
      <c r="V49" s="28" t="s">
        <v>122</v>
      </c>
      <c r="W49" s="28">
        <v>9.4405999999999999</v>
      </c>
    </row>
    <row r="50" spans="1:23" x14ac:dyDescent="0.2">
      <c r="A50" s="28" t="s">
        <v>1773</v>
      </c>
      <c r="B50" s="29">
        <v>1</v>
      </c>
      <c r="C50" s="28" t="s">
        <v>2583</v>
      </c>
      <c r="D50" s="29">
        <v>117</v>
      </c>
      <c r="E50" s="28" t="s">
        <v>27</v>
      </c>
      <c r="F50" s="28" t="s">
        <v>115</v>
      </c>
      <c r="G50" s="30">
        <v>1034.7349999999999</v>
      </c>
      <c r="H50" s="29">
        <v>3</v>
      </c>
      <c r="I50" s="30">
        <v>3102.1905000000002</v>
      </c>
      <c r="J50" s="30">
        <v>3102.1896000000002</v>
      </c>
      <c r="K50" s="31">
        <v>0</v>
      </c>
      <c r="L50" s="32">
        <v>0.3</v>
      </c>
      <c r="M50" s="29" t="s">
        <v>24</v>
      </c>
      <c r="N50" s="32">
        <v>1244.52</v>
      </c>
      <c r="O50" s="32">
        <v>1244.52</v>
      </c>
      <c r="P50" s="32">
        <v>1244.52</v>
      </c>
      <c r="Q50" s="33">
        <v>20.87</v>
      </c>
      <c r="R50" s="31">
        <v>230</v>
      </c>
      <c r="S50" s="28" t="s">
        <v>2500</v>
      </c>
      <c r="T50" s="29">
        <v>1</v>
      </c>
      <c r="U50" s="28" t="s">
        <v>4969</v>
      </c>
      <c r="V50" s="28" t="s">
        <v>285</v>
      </c>
      <c r="W50" s="28">
        <v>9.3322000000000003</v>
      </c>
    </row>
    <row r="51" spans="1:23" x14ac:dyDescent="0.2">
      <c r="A51" s="28" t="s">
        <v>2403</v>
      </c>
      <c r="B51" s="29">
        <v>1</v>
      </c>
      <c r="C51" s="28" t="s">
        <v>4970</v>
      </c>
      <c r="D51" s="29">
        <v>117</v>
      </c>
      <c r="E51" s="28" t="s">
        <v>27</v>
      </c>
      <c r="F51" s="28" t="s">
        <v>478</v>
      </c>
      <c r="G51" s="30">
        <v>1040.0672</v>
      </c>
      <c r="H51" s="29">
        <v>3</v>
      </c>
      <c r="I51" s="30">
        <v>3118.1869000000002</v>
      </c>
      <c r="J51" s="30">
        <v>3118.1844999999998</v>
      </c>
      <c r="K51" s="31">
        <v>0</v>
      </c>
      <c r="L51" s="32">
        <v>0.8</v>
      </c>
      <c r="M51" s="29" t="s">
        <v>24</v>
      </c>
      <c r="N51" s="32">
        <v>889.97</v>
      </c>
      <c r="O51" s="32">
        <v>889.97</v>
      </c>
      <c r="P51" s="32">
        <v>10.94</v>
      </c>
      <c r="Q51" s="33">
        <v>13.87</v>
      </c>
      <c r="R51" s="31">
        <v>230</v>
      </c>
      <c r="S51" s="28" t="s">
        <v>2500</v>
      </c>
      <c r="T51" s="29">
        <v>1</v>
      </c>
      <c r="U51" s="28" t="s">
        <v>4971</v>
      </c>
      <c r="V51" s="28" t="s">
        <v>4972</v>
      </c>
      <c r="W51" s="28">
        <v>8.2622999999999998</v>
      </c>
    </row>
    <row r="52" spans="1:23" x14ac:dyDescent="0.2">
      <c r="A52" s="28" t="s">
        <v>4973</v>
      </c>
      <c r="B52" s="29">
        <v>1</v>
      </c>
      <c r="C52" s="28" t="s">
        <v>4970</v>
      </c>
      <c r="D52" s="29">
        <v>117</v>
      </c>
      <c r="E52" s="28" t="s">
        <v>27</v>
      </c>
      <c r="F52" s="28" t="s">
        <v>478</v>
      </c>
      <c r="G52" s="30">
        <v>1040.0662</v>
      </c>
      <c r="H52" s="29">
        <v>3</v>
      </c>
      <c r="I52" s="30">
        <v>3118.1840000000002</v>
      </c>
      <c r="J52" s="30">
        <v>3118.1844999999998</v>
      </c>
      <c r="K52" s="31">
        <v>0</v>
      </c>
      <c r="L52" s="32">
        <v>-0.2</v>
      </c>
      <c r="M52" s="29" t="s">
        <v>24</v>
      </c>
      <c r="N52" s="32">
        <v>995.05</v>
      </c>
      <c r="O52" s="32">
        <v>995.05</v>
      </c>
      <c r="P52" s="32">
        <v>3.47</v>
      </c>
      <c r="Q52" s="33">
        <v>15.87</v>
      </c>
      <c r="R52" s="31">
        <v>230</v>
      </c>
      <c r="S52" s="28" t="s">
        <v>2500</v>
      </c>
      <c r="T52" s="29">
        <v>1</v>
      </c>
      <c r="U52" s="28" t="s">
        <v>4974</v>
      </c>
      <c r="V52" s="28" t="s">
        <v>2241</v>
      </c>
      <c r="W52" s="28">
        <v>9.4223999999999997</v>
      </c>
    </row>
    <row r="53" spans="1:23" x14ac:dyDescent="0.2">
      <c r="A53" s="28" t="s">
        <v>4975</v>
      </c>
      <c r="B53" s="29">
        <v>1</v>
      </c>
      <c r="C53" s="28" t="s">
        <v>2592</v>
      </c>
      <c r="D53" s="29">
        <v>117</v>
      </c>
      <c r="E53" s="28" t="s">
        <v>27</v>
      </c>
      <c r="F53" s="28" t="s">
        <v>1094</v>
      </c>
      <c r="G53" s="30">
        <v>1035.0634</v>
      </c>
      <c r="H53" s="29">
        <v>3</v>
      </c>
      <c r="I53" s="30">
        <v>3103.1756</v>
      </c>
      <c r="J53" s="30">
        <v>3103.1736000000001</v>
      </c>
      <c r="K53" s="31">
        <v>0</v>
      </c>
      <c r="L53" s="32">
        <v>0.6</v>
      </c>
      <c r="M53" s="29" t="s">
        <v>24</v>
      </c>
      <c r="N53" s="32">
        <v>1151.05</v>
      </c>
      <c r="O53" s="32">
        <v>1151.05</v>
      </c>
      <c r="P53" s="32">
        <v>488.68</v>
      </c>
      <c r="Q53" s="33">
        <v>19.87</v>
      </c>
      <c r="R53" s="31">
        <v>230</v>
      </c>
      <c r="S53" s="28" t="s">
        <v>2500</v>
      </c>
      <c r="T53" s="29">
        <v>1</v>
      </c>
      <c r="U53" s="28" t="s">
        <v>4976</v>
      </c>
      <c r="V53" s="28" t="s">
        <v>761</v>
      </c>
      <c r="W53" s="28">
        <v>10.2255</v>
      </c>
    </row>
    <row r="54" spans="1:23" x14ac:dyDescent="0.2">
      <c r="A54" s="28" t="s">
        <v>4977</v>
      </c>
      <c r="B54" s="29">
        <v>1</v>
      </c>
      <c r="C54" s="28" t="s">
        <v>2596</v>
      </c>
      <c r="D54" s="29">
        <v>127</v>
      </c>
      <c r="E54" s="28" t="s">
        <v>27</v>
      </c>
      <c r="F54" s="28" t="s">
        <v>42</v>
      </c>
      <c r="G54" s="30">
        <v>654.601</v>
      </c>
      <c r="H54" s="29">
        <v>3</v>
      </c>
      <c r="I54" s="30">
        <v>1961.7886000000001</v>
      </c>
      <c r="J54" s="30">
        <v>1961.7819999999999</v>
      </c>
      <c r="K54" s="31">
        <v>0</v>
      </c>
      <c r="L54" s="32">
        <v>3.4</v>
      </c>
      <c r="M54" s="29" t="s">
        <v>24</v>
      </c>
      <c r="N54" s="32">
        <v>139.55000000000001</v>
      </c>
      <c r="O54" s="32">
        <v>139.55000000000001</v>
      </c>
      <c r="P54" s="32">
        <v>139.55000000000001</v>
      </c>
      <c r="Q54" s="33">
        <v>2.89</v>
      </c>
      <c r="R54" s="31">
        <v>230</v>
      </c>
      <c r="S54" s="28" t="s">
        <v>2500</v>
      </c>
      <c r="T54" s="29">
        <v>1</v>
      </c>
      <c r="U54" s="28" t="s">
        <v>4978</v>
      </c>
      <c r="V54" s="28" t="s">
        <v>1463</v>
      </c>
      <c r="W54" s="28">
        <v>7.9067999999999996</v>
      </c>
    </row>
    <row r="55" spans="1:23" x14ac:dyDescent="0.2">
      <c r="A55" s="28" t="s">
        <v>1284</v>
      </c>
      <c r="B55" s="29">
        <v>1</v>
      </c>
      <c r="C55" s="28" t="s">
        <v>2596</v>
      </c>
      <c r="D55" s="29">
        <v>127</v>
      </c>
      <c r="E55" s="28" t="s">
        <v>27</v>
      </c>
      <c r="F55" s="28" t="s">
        <v>42</v>
      </c>
      <c r="G55" s="30">
        <v>981.39649999999995</v>
      </c>
      <c r="H55" s="29">
        <v>2</v>
      </c>
      <c r="I55" s="30">
        <v>1961.7856999999999</v>
      </c>
      <c r="J55" s="30">
        <v>1961.7819999999999</v>
      </c>
      <c r="K55" s="31">
        <v>0</v>
      </c>
      <c r="L55" s="32">
        <v>1.9</v>
      </c>
      <c r="M55" s="29" t="s">
        <v>24</v>
      </c>
      <c r="N55" s="32">
        <v>670.53</v>
      </c>
      <c r="O55" s="32">
        <v>670.53</v>
      </c>
      <c r="P55" s="32">
        <v>670.53</v>
      </c>
      <c r="Q55" s="33">
        <v>10.89</v>
      </c>
      <c r="R55" s="31">
        <v>230</v>
      </c>
      <c r="S55" s="28" t="s">
        <v>2500</v>
      </c>
      <c r="T55" s="29">
        <v>1</v>
      </c>
      <c r="U55" s="28" t="s">
        <v>4979</v>
      </c>
      <c r="V55" s="28" t="s">
        <v>1757</v>
      </c>
      <c r="W55" s="28">
        <v>7.8807999999999998</v>
      </c>
    </row>
    <row r="56" spans="1:23" x14ac:dyDescent="0.2">
      <c r="A56" s="28" t="s">
        <v>1285</v>
      </c>
      <c r="B56" s="29">
        <v>1</v>
      </c>
      <c r="C56" s="28" t="s">
        <v>2596</v>
      </c>
      <c r="D56" s="29">
        <v>127</v>
      </c>
      <c r="E56" s="28" t="s">
        <v>27</v>
      </c>
      <c r="F56" s="28" t="s">
        <v>42</v>
      </c>
      <c r="G56" s="30">
        <v>981.3954</v>
      </c>
      <c r="H56" s="29">
        <v>2</v>
      </c>
      <c r="I56" s="30">
        <v>1961.7835</v>
      </c>
      <c r="J56" s="30">
        <v>1961.7819999999999</v>
      </c>
      <c r="K56" s="31">
        <v>0</v>
      </c>
      <c r="L56" s="32">
        <v>0.8</v>
      </c>
      <c r="M56" s="29" t="s">
        <v>24</v>
      </c>
      <c r="N56" s="32">
        <v>690.88</v>
      </c>
      <c r="O56" s="32">
        <v>690.88</v>
      </c>
      <c r="P56" s="32">
        <v>690.88</v>
      </c>
      <c r="Q56" s="33">
        <v>10.89</v>
      </c>
      <c r="R56" s="31">
        <v>230</v>
      </c>
      <c r="S56" s="28" t="s">
        <v>2500</v>
      </c>
      <c r="T56" s="29">
        <v>1</v>
      </c>
      <c r="U56" s="28" t="s">
        <v>4980</v>
      </c>
      <c r="V56" s="28" t="s">
        <v>2319</v>
      </c>
      <c r="W56" s="28">
        <v>7.7544000000000004</v>
      </c>
    </row>
    <row r="57" spans="1:23" x14ac:dyDescent="0.2">
      <c r="A57" s="28" t="s">
        <v>4567</v>
      </c>
      <c r="B57" s="29">
        <v>1</v>
      </c>
      <c r="C57" s="28" t="s">
        <v>2596</v>
      </c>
      <c r="D57" s="29">
        <v>127</v>
      </c>
      <c r="E57" s="28" t="s">
        <v>27</v>
      </c>
      <c r="F57" s="28" t="s">
        <v>42</v>
      </c>
      <c r="G57" s="30">
        <v>654.59950000000003</v>
      </c>
      <c r="H57" s="29">
        <v>3</v>
      </c>
      <c r="I57" s="30">
        <v>1961.7840000000001</v>
      </c>
      <c r="J57" s="30">
        <v>1961.7819999999999</v>
      </c>
      <c r="K57" s="31">
        <v>0</v>
      </c>
      <c r="L57" s="32">
        <v>1</v>
      </c>
      <c r="M57" s="29" t="s">
        <v>24</v>
      </c>
      <c r="N57" s="32">
        <v>709.79</v>
      </c>
      <c r="O57" s="32">
        <v>709.79</v>
      </c>
      <c r="P57" s="32">
        <v>709.79</v>
      </c>
      <c r="Q57" s="33">
        <v>11.4</v>
      </c>
      <c r="R57" s="31">
        <v>230</v>
      </c>
      <c r="S57" s="28" t="s">
        <v>2500</v>
      </c>
      <c r="T57" s="29">
        <v>1</v>
      </c>
      <c r="U57" s="28" t="s">
        <v>4981</v>
      </c>
      <c r="V57" s="28" t="s">
        <v>223</v>
      </c>
      <c r="W57" s="28">
        <v>7.7808999999999999</v>
      </c>
    </row>
    <row r="58" spans="1:23" x14ac:dyDescent="0.2">
      <c r="A58" s="28" t="s">
        <v>4982</v>
      </c>
      <c r="B58" s="29">
        <v>1</v>
      </c>
      <c r="C58" s="28" t="s">
        <v>3900</v>
      </c>
      <c r="D58" s="29">
        <v>127</v>
      </c>
      <c r="E58" s="28" t="s">
        <v>27</v>
      </c>
      <c r="F58" s="28" t="s">
        <v>95</v>
      </c>
      <c r="G58" s="30">
        <v>659.93150000000003</v>
      </c>
      <c r="H58" s="29">
        <v>3</v>
      </c>
      <c r="I58" s="30">
        <v>1977.7800999999999</v>
      </c>
      <c r="J58" s="30">
        <v>1977.7769000000001</v>
      </c>
      <c r="K58" s="31">
        <v>0</v>
      </c>
      <c r="L58" s="32">
        <v>1.6</v>
      </c>
      <c r="M58" s="29" t="s">
        <v>24</v>
      </c>
      <c r="N58" s="32">
        <v>33.94</v>
      </c>
      <c r="O58" s="32">
        <v>33.94</v>
      </c>
      <c r="P58" s="32">
        <v>4</v>
      </c>
      <c r="Q58" s="33">
        <v>1.47</v>
      </c>
      <c r="R58" s="31">
        <v>230</v>
      </c>
      <c r="S58" s="28" t="s">
        <v>2500</v>
      </c>
      <c r="T58" s="29">
        <v>1</v>
      </c>
      <c r="U58" s="28" t="s">
        <v>4983</v>
      </c>
      <c r="V58" s="28" t="s">
        <v>2293</v>
      </c>
      <c r="W58" s="28">
        <v>7.9089999999999998</v>
      </c>
    </row>
    <row r="59" spans="1:23" x14ac:dyDescent="0.2">
      <c r="A59" s="28" t="s">
        <v>4984</v>
      </c>
      <c r="B59" s="29">
        <v>1</v>
      </c>
      <c r="C59" s="28" t="s">
        <v>4985</v>
      </c>
      <c r="D59" s="29">
        <v>127</v>
      </c>
      <c r="E59" s="28" t="s">
        <v>27</v>
      </c>
      <c r="F59" s="28" t="s">
        <v>296</v>
      </c>
      <c r="G59" s="30">
        <v>659.93060000000003</v>
      </c>
      <c r="H59" s="29">
        <v>3</v>
      </c>
      <c r="I59" s="30">
        <v>1977.7772</v>
      </c>
      <c r="J59" s="30">
        <v>1977.7769000000001</v>
      </c>
      <c r="K59" s="31">
        <v>0</v>
      </c>
      <c r="L59" s="32">
        <v>0.1</v>
      </c>
      <c r="M59" s="29" t="s">
        <v>24</v>
      </c>
      <c r="N59" s="32">
        <v>507.33</v>
      </c>
      <c r="O59" s="32">
        <v>507.33</v>
      </c>
      <c r="P59" s="32">
        <v>27.07</v>
      </c>
      <c r="Q59" s="33">
        <v>7.18</v>
      </c>
      <c r="R59" s="31">
        <v>230</v>
      </c>
      <c r="S59" s="28" t="s">
        <v>2500</v>
      </c>
      <c r="T59" s="29">
        <v>1</v>
      </c>
      <c r="U59" s="28" t="s">
        <v>4986</v>
      </c>
      <c r="V59" s="28" t="s">
        <v>2305</v>
      </c>
      <c r="W59" s="28">
        <v>7.7938999999999998</v>
      </c>
    </row>
    <row r="60" spans="1:23" x14ac:dyDescent="0.2">
      <c r="A60" s="28" t="s">
        <v>1219</v>
      </c>
      <c r="B60" s="29">
        <v>1</v>
      </c>
      <c r="C60" s="28" t="s">
        <v>4985</v>
      </c>
      <c r="D60" s="29">
        <v>127</v>
      </c>
      <c r="E60" s="28" t="s">
        <v>27</v>
      </c>
      <c r="F60" s="28" t="s">
        <v>296</v>
      </c>
      <c r="G60" s="30">
        <v>989.39340000000004</v>
      </c>
      <c r="H60" s="29">
        <v>2</v>
      </c>
      <c r="I60" s="30">
        <v>1977.7796000000001</v>
      </c>
      <c r="J60" s="30">
        <v>1977.7769000000001</v>
      </c>
      <c r="K60" s="31">
        <v>0</v>
      </c>
      <c r="L60" s="32">
        <v>1.3</v>
      </c>
      <c r="M60" s="29" t="s">
        <v>24</v>
      </c>
      <c r="N60" s="32">
        <v>559.79</v>
      </c>
      <c r="O60" s="32">
        <v>559.79</v>
      </c>
      <c r="P60" s="32">
        <v>80.3</v>
      </c>
      <c r="Q60" s="33">
        <v>7.91</v>
      </c>
      <c r="R60" s="31">
        <v>230</v>
      </c>
      <c r="S60" s="28" t="s">
        <v>2500</v>
      </c>
      <c r="T60" s="29">
        <v>1</v>
      </c>
      <c r="U60" s="28" t="s">
        <v>4987</v>
      </c>
      <c r="V60" s="28" t="s">
        <v>222</v>
      </c>
      <c r="W60" s="28">
        <v>7.883</v>
      </c>
    </row>
    <row r="61" spans="1:23" x14ac:dyDescent="0.2">
      <c r="A61" s="28" t="s">
        <v>1973</v>
      </c>
      <c r="B61" s="29">
        <v>1</v>
      </c>
      <c r="C61" s="28" t="s">
        <v>4985</v>
      </c>
      <c r="D61" s="29">
        <v>127</v>
      </c>
      <c r="E61" s="28" t="s">
        <v>27</v>
      </c>
      <c r="F61" s="28" t="s">
        <v>296</v>
      </c>
      <c r="G61" s="30">
        <v>989.39340000000004</v>
      </c>
      <c r="H61" s="29">
        <v>2</v>
      </c>
      <c r="I61" s="30">
        <v>1977.7793999999999</v>
      </c>
      <c r="J61" s="30">
        <v>1977.7769000000001</v>
      </c>
      <c r="K61" s="31">
        <v>0</v>
      </c>
      <c r="L61" s="32">
        <v>1.3</v>
      </c>
      <c r="M61" s="29" t="s">
        <v>24</v>
      </c>
      <c r="N61" s="32">
        <v>561.29999999999995</v>
      </c>
      <c r="O61" s="32">
        <v>561.29999999999995</v>
      </c>
      <c r="P61" s="32">
        <v>91.65</v>
      </c>
      <c r="Q61" s="33">
        <v>8.89</v>
      </c>
      <c r="R61" s="31">
        <v>230</v>
      </c>
      <c r="S61" s="28" t="s">
        <v>2500</v>
      </c>
      <c r="T61" s="29">
        <v>1</v>
      </c>
      <c r="U61" s="28" t="s">
        <v>4988</v>
      </c>
      <c r="V61" s="28" t="s">
        <v>2304</v>
      </c>
      <c r="W61" s="28">
        <v>7.7674000000000003</v>
      </c>
    </row>
    <row r="62" spans="1:23" x14ac:dyDescent="0.2">
      <c r="A62" s="28" t="s">
        <v>4989</v>
      </c>
      <c r="B62" s="29">
        <v>1</v>
      </c>
      <c r="C62" s="28" t="s">
        <v>4990</v>
      </c>
      <c r="D62" s="29">
        <v>127</v>
      </c>
      <c r="E62" s="28" t="s">
        <v>2292</v>
      </c>
      <c r="F62" s="28" t="s">
        <v>4991</v>
      </c>
      <c r="G62" s="30">
        <v>790.80539999999996</v>
      </c>
      <c r="H62" s="29">
        <v>4</v>
      </c>
      <c r="I62" s="30">
        <v>3160.1997000000001</v>
      </c>
      <c r="J62" s="30">
        <v>3160.1943000000001</v>
      </c>
      <c r="K62" s="31">
        <v>0</v>
      </c>
      <c r="L62" s="32">
        <v>1.7</v>
      </c>
      <c r="M62" s="29" t="s">
        <v>24</v>
      </c>
      <c r="N62" s="32">
        <v>19.71</v>
      </c>
      <c r="O62" s="32">
        <v>19.71</v>
      </c>
      <c r="P62" s="32">
        <v>2.4</v>
      </c>
      <c r="Q62" s="33">
        <v>1.61</v>
      </c>
      <c r="R62" s="31">
        <v>230</v>
      </c>
      <c r="S62" s="28" t="s">
        <v>2500</v>
      </c>
      <c r="T62" s="29">
        <v>1</v>
      </c>
      <c r="U62" s="28" t="s">
        <v>4992</v>
      </c>
      <c r="V62" s="28" t="s">
        <v>1991</v>
      </c>
      <c r="W62" s="28">
        <v>7.6741000000000001</v>
      </c>
    </row>
    <row r="63" spans="1:23" x14ac:dyDescent="0.2">
      <c r="A63" s="28" t="s">
        <v>1990</v>
      </c>
      <c r="B63" s="29">
        <v>1</v>
      </c>
      <c r="C63" s="28" t="s">
        <v>2604</v>
      </c>
      <c r="D63" s="29">
        <v>153</v>
      </c>
      <c r="E63" s="28" t="s">
        <v>75</v>
      </c>
      <c r="F63" s="28" t="s">
        <v>2605</v>
      </c>
      <c r="G63" s="30">
        <v>690.9076</v>
      </c>
      <c r="H63" s="29">
        <v>3</v>
      </c>
      <c r="I63" s="30">
        <v>2070.7080999999998</v>
      </c>
      <c r="J63" s="30">
        <v>2070.7078000000001</v>
      </c>
      <c r="K63" s="31">
        <v>0</v>
      </c>
      <c r="L63" s="32">
        <v>0.2</v>
      </c>
      <c r="M63" s="29" t="s">
        <v>24</v>
      </c>
      <c r="N63" s="32">
        <v>204.27</v>
      </c>
      <c r="O63" s="32">
        <v>204.27</v>
      </c>
      <c r="P63" s="32">
        <v>204.27</v>
      </c>
      <c r="Q63" s="33">
        <v>4.6500000000000004</v>
      </c>
      <c r="R63" s="31">
        <v>230</v>
      </c>
      <c r="S63" s="28" t="s">
        <v>2500</v>
      </c>
      <c r="T63" s="29">
        <v>1</v>
      </c>
      <c r="U63" s="28" t="s">
        <v>4993</v>
      </c>
      <c r="V63" s="28" t="s">
        <v>2495</v>
      </c>
      <c r="W63" s="28">
        <v>7.7241999999999997</v>
      </c>
    </row>
    <row r="64" spans="1:23" x14ac:dyDescent="0.2">
      <c r="A64" s="28" t="s">
        <v>4994</v>
      </c>
      <c r="B64" s="29">
        <v>1</v>
      </c>
      <c r="C64" s="28" t="s">
        <v>2604</v>
      </c>
      <c r="D64" s="29">
        <v>153</v>
      </c>
      <c r="E64" s="28" t="s">
        <v>75</v>
      </c>
      <c r="F64" s="28" t="s">
        <v>2605</v>
      </c>
      <c r="G64" s="30">
        <v>1035.8598999999999</v>
      </c>
      <c r="H64" s="29">
        <v>2</v>
      </c>
      <c r="I64" s="30">
        <v>2070.7125000000001</v>
      </c>
      <c r="J64" s="30">
        <v>2070.7078000000001</v>
      </c>
      <c r="K64" s="31">
        <v>0</v>
      </c>
      <c r="L64" s="32">
        <v>2.2999999999999998</v>
      </c>
      <c r="M64" s="29" t="s">
        <v>24</v>
      </c>
      <c r="N64" s="32">
        <v>518.04</v>
      </c>
      <c r="O64" s="32">
        <v>518.04</v>
      </c>
      <c r="P64" s="32">
        <v>518.04</v>
      </c>
      <c r="Q64" s="33">
        <v>7.24</v>
      </c>
      <c r="R64" s="31">
        <v>230</v>
      </c>
      <c r="S64" s="28" t="s">
        <v>2500</v>
      </c>
      <c r="T64" s="29">
        <v>1</v>
      </c>
      <c r="U64" s="28" t="s">
        <v>4995</v>
      </c>
      <c r="V64" s="28" t="s">
        <v>1042</v>
      </c>
      <c r="W64" s="28">
        <v>7.7765000000000004</v>
      </c>
    </row>
    <row r="65" spans="1:23" x14ac:dyDescent="0.2">
      <c r="A65" s="28" t="s">
        <v>4996</v>
      </c>
      <c r="B65" s="29">
        <v>1</v>
      </c>
      <c r="C65" s="28" t="s">
        <v>2604</v>
      </c>
      <c r="D65" s="29">
        <v>153</v>
      </c>
      <c r="E65" s="28" t="s">
        <v>75</v>
      </c>
      <c r="F65" s="28" t="s">
        <v>2605</v>
      </c>
      <c r="G65" s="30">
        <v>1035.8581999999999</v>
      </c>
      <c r="H65" s="29">
        <v>2</v>
      </c>
      <c r="I65" s="30">
        <v>2070.7091</v>
      </c>
      <c r="J65" s="30">
        <v>2070.7078000000001</v>
      </c>
      <c r="K65" s="31">
        <v>0</v>
      </c>
      <c r="L65" s="32">
        <v>0.6</v>
      </c>
      <c r="M65" s="29" t="s">
        <v>24</v>
      </c>
      <c r="N65" s="32">
        <v>531.63</v>
      </c>
      <c r="O65" s="32">
        <v>531.63</v>
      </c>
      <c r="P65" s="32">
        <v>531.63</v>
      </c>
      <c r="Q65" s="33">
        <v>7.48</v>
      </c>
      <c r="R65" s="31">
        <v>230</v>
      </c>
      <c r="S65" s="28" t="s">
        <v>2500</v>
      </c>
      <c r="T65" s="29">
        <v>1</v>
      </c>
      <c r="U65" s="28" t="s">
        <v>4997</v>
      </c>
      <c r="V65" s="28" t="s">
        <v>1799</v>
      </c>
      <c r="W65" s="28">
        <v>7.6504000000000003</v>
      </c>
    </row>
    <row r="66" spans="1:23" x14ac:dyDescent="0.2">
      <c r="A66" s="28" t="s">
        <v>4998</v>
      </c>
      <c r="B66" s="29">
        <v>1</v>
      </c>
      <c r="C66" s="28" t="s">
        <v>4999</v>
      </c>
      <c r="D66" s="29">
        <v>153</v>
      </c>
      <c r="E66" s="28" t="s">
        <v>75</v>
      </c>
      <c r="F66" s="28" t="s">
        <v>5000</v>
      </c>
      <c r="G66" s="30">
        <v>696.24040000000002</v>
      </c>
      <c r="H66" s="29">
        <v>3</v>
      </c>
      <c r="I66" s="30">
        <v>2086.7066</v>
      </c>
      <c r="J66" s="30">
        <v>2086.7026999999998</v>
      </c>
      <c r="K66" s="31">
        <v>0</v>
      </c>
      <c r="L66" s="32">
        <v>1.9</v>
      </c>
      <c r="M66" s="29" t="s">
        <v>24</v>
      </c>
      <c r="N66" s="32">
        <v>162.80000000000001</v>
      </c>
      <c r="O66" s="32">
        <v>162.80000000000001</v>
      </c>
      <c r="P66" s="32">
        <v>51.73</v>
      </c>
      <c r="Q66" s="33">
        <v>4.3899999999999997</v>
      </c>
      <c r="R66" s="31">
        <v>230</v>
      </c>
      <c r="S66" s="28" t="s">
        <v>2500</v>
      </c>
      <c r="T66" s="29">
        <v>1</v>
      </c>
      <c r="U66" s="28" t="s">
        <v>5001</v>
      </c>
      <c r="V66" s="28" t="s">
        <v>2320</v>
      </c>
      <c r="W66" s="28">
        <v>7.6828000000000003</v>
      </c>
    </row>
    <row r="67" spans="1:23" x14ac:dyDescent="0.2">
      <c r="A67" s="28" t="s">
        <v>5002</v>
      </c>
      <c r="B67" s="29">
        <v>1</v>
      </c>
      <c r="C67" s="28" t="s">
        <v>2618</v>
      </c>
      <c r="D67" s="29">
        <v>153</v>
      </c>
      <c r="E67" s="28" t="s">
        <v>75</v>
      </c>
      <c r="F67" s="28" t="s">
        <v>2619</v>
      </c>
      <c r="G67" s="30">
        <v>691.23630000000003</v>
      </c>
      <c r="H67" s="29">
        <v>3</v>
      </c>
      <c r="I67" s="30">
        <v>2071.6943000000001</v>
      </c>
      <c r="J67" s="30">
        <v>2071.6918000000001</v>
      </c>
      <c r="K67" s="31">
        <v>0</v>
      </c>
      <c r="L67" s="32">
        <v>1.2</v>
      </c>
      <c r="M67" s="29" t="s">
        <v>24</v>
      </c>
      <c r="N67" s="32">
        <v>232.04</v>
      </c>
      <c r="O67" s="32">
        <v>232.04</v>
      </c>
      <c r="P67" s="32">
        <v>232.04</v>
      </c>
      <c r="Q67" s="33">
        <v>4.82</v>
      </c>
      <c r="R67" s="31">
        <v>230</v>
      </c>
      <c r="S67" s="28" t="s">
        <v>2500</v>
      </c>
      <c r="T67" s="29">
        <v>1</v>
      </c>
      <c r="U67" s="28" t="s">
        <v>5003</v>
      </c>
      <c r="V67" s="28" t="s">
        <v>1069</v>
      </c>
      <c r="W67" s="28">
        <v>8.0968999999999998</v>
      </c>
    </row>
    <row r="68" spans="1:23" x14ac:dyDescent="0.2">
      <c r="A68" s="28" t="s">
        <v>5004</v>
      </c>
      <c r="B68" s="29">
        <v>1</v>
      </c>
      <c r="C68" s="28" t="s">
        <v>2618</v>
      </c>
      <c r="D68" s="29">
        <v>153</v>
      </c>
      <c r="E68" s="28" t="s">
        <v>75</v>
      </c>
      <c r="F68" s="28" t="s">
        <v>2619</v>
      </c>
      <c r="G68" s="30">
        <v>1036.3494000000001</v>
      </c>
      <c r="H68" s="29">
        <v>2</v>
      </c>
      <c r="I68" s="30">
        <v>2071.6914999999999</v>
      </c>
      <c r="J68" s="30">
        <v>2071.6918000000001</v>
      </c>
      <c r="K68" s="31">
        <v>0</v>
      </c>
      <c r="L68" s="32">
        <v>-0.1</v>
      </c>
      <c r="M68" s="29" t="s">
        <v>24</v>
      </c>
      <c r="N68" s="32">
        <v>275.08999999999997</v>
      </c>
      <c r="O68" s="32">
        <v>275.08999999999997</v>
      </c>
      <c r="P68" s="32">
        <v>275.08999999999997</v>
      </c>
      <c r="Q68" s="33">
        <v>4.63</v>
      </c>
      <c r="R68" s="31">
        <v>230</v>
      </c>
      <c r="S68" s="28" t="s">
        <v>2500</v>
      </c>
      <c r="T68" s="29">
        <v>1</v>
      </c>
      <c r="U68" s="28" t="s">
        <v>5005</v>
      </c>
      <c r="V68" s="28" t="s">
        <v>1779</v>
      </c>
      <c r="W68" s="28">
        <v>8.1524999999999999</v>
      </c>
    </row>
    <row r="69" spans="1:23" x14ac:dyDescent="0.2">
      <c r="A69" s="28" t="s">
        <v>5006</v>
      </c>
      <c r="B69" s="29">
        <v>1</v>
      </c>
      <c r="C69" s="28" t="s">
        <v>4999</v>
      </c>
      <c r="D69" s="29">
        <v>153</v>
      </c>
      <c r="E69" s="28" t="s">
        <v>75</v>
      </c>
      <c r="F69" s="28" t="s">
        <v>5000</v>
      </c>
      <c r="G69" s="30">
        <v>1043.8544999999999</v>
      </c>
      <c r="H69" s="29">
        <v>2</v>
      </c>
      <c r="I69" s="30">
        <v>2086.7017999999998</v>
      </c>
      <c r="J69" s="30">
        <v>2086.7026999999998</v>
      </c>
      <c r="K69" s="31">
        <v>0</v>
      </c>
      <c r="L69" s="32">
        <v>-0.4</v>
      </c>
      <c r="M69" s="29" t="s">
        <v>24</v>
      </c>
      <c r="N69" s="32">
        <v>300.11</v>
      </c>
      <c r="O69" s="32">
        <v>300.11</v>
      </c>
      <c r="P69" s="32">
        <v>8.4600000000000009</v>
      </c>
      <c r="Q69" s="33">
        <v>5</v>
      </c>
      <c r="R69" s="31">
        <v>230</v>
      </c>
      <c r="S69" s="28" t="s">
        <v>2500</v>
      </c>
      <c r="T69" s="29">
        <v>1</v>
      </c>
      <c r="U69" s="28" t="s">
        <v>5007</v>
      </c>
      <c r="V69" s="28" t="s">
        <v>1534</v>
      </c>
      <c r="W69" s="28">
        <v>7.6784999999999997</v>
      </c>
    </row>
    <row r="70" spans="1:23" x14ac:dyDescent="0.2">
      <c r="A70" s="28" t="s">
        <v>5008</v>
      </c>
      <c r="B70" s="29">
        <v>1</v>
      </c>
      <c r="C70" s="28" t="s">
        <v>2618</v>
      </c>
      <c r="D70" s="29">
        <v>153</v>
      </c>
      <c r="E70" s="28" t="s">
        <v>75</v>
      </c>
      <c r="F70" s="28" t="s">
        <v>2619</v>
      </c>
      <c r="G70" s="30">
        <v>1036.3498999999999</v>
      </c>
      <c r="H70" s="29">
        <v>2</v>
      </c>
      <c r="I70" s="30">
        <v>2071.6925000000001</v>
      </c>
      <c r="J70" s="30">
        <v>2071.6918000000001</v>
      </c>
      <c r="K70" s="31">
        <v>0</v>
      </c>
      <c r="L70" s="32">
        <v>0.3</v>
      </c>
      <c r="M70" s="29" t="s">
        <v>24</v>
      </c>
      <c r="N70" s="32">
        <v>558.9</v>
      </c>
      <c r="O70" s="32">
        <v>558.9</v>
      </c>
      <c r="P70" s="32">
        <v>558.9</v>
      </c>
      <c r="Q70" s="33">
        <v>7.48</v>
      </c>
      <c r="R70" s="31">
        <v>230</v>
      </c>
      <c r="S70" s="28" t="s">
        <v>2500</v>
      </c>
      <c r="T70" s="29">
        <v>1</v>
      </c>
      <c r="U70" s="28" t="s">
        <v>5009</v>
      </c>
      <c r="V70" s="28" t="s">
        <v>1761</v>
      </c>
      <c r="W70" s="28">
        <v>8.0175999999999998</v>
      </c>
    </row>
    <row r="71" spans="1:23" x14ac:dyDescent="0.2">
      <c r="A71" s="28" t="s">
        <v>5010</v>
      </c>
      <c r="B71" s="29">
        <v>1</v>
      </c>
      <c r="C71" s="28" t="s">
        <v>5011</v>
      </c>
      <c r="D71" s="29">
        <v>153</v>
      </c>
      <c r="E71" s="28" t="s">
        <v>75</v>
      </c>
      <c r="F71" s="28" t="s">
        <v>5012</v>
      </c>
      <c r="G71" s="30">
        <v>1044.3471999999999</v>
      </c>
      <c r="H71" s="29">
        <v>2</v>
      </c>
      <c r="I71" s="30">
        <v>2087.6871000000001</v>
      </c>
      <c r="J71" s="30">
        <v>2087.6867000000002</v>
      </c>
      <c r="K71" s="31">
        <v>0</v>
      </c>
      <c r="L71" s="32">
        <v>0.2</v>
      </c>
      <c r="M71" s="29" t="s">
        <v>24</v>
      </c>
      <c r="N71" s="32">
        <v>257.87</v>
      </c>
      <c r="O71" s="32">
        <v>257.87</v>
      </c>
      <c r="P71" s="32">
        <v>36.869999999999997</v>
      </c>
      <c r="Q71" s="33">
        <v>4.63</v>
      </c>
      <c r="R71" s="31">
        <v>230</v>
      </c>
      <c r="S71" s="28" t="s">
        <v>2500</v>
      </c>
      <c r="T71" s="29">
        <v>1</v>
      </c>
      <c r="U71" s="28" t="s">
        <v>5013</v>
      </c>
      <c r="V71" s="28" t="s">
        <v>5014</v>
      </c>
      <c r="W71" s="28">
        <v>8.0625</v>
      </c>
    </row>
    <row r="72" spans="1:23" x14ac:dyDescent="0.2">
      <c r="A72" s="28" t="s">
        <v>5015</v>
      </c>
      <c r="B72" s="29">
        <v>1</v>
      </c>
      <c r="C72" s="28" t="s">
        <v>2627</v>
      </c>
      <c r="D72" s="29">
        <v>169</v>
      </c>
      <c r="E72" s="28" t="s">
        <v>27</v>
      </c>
      <c r="F72" s="28" t="s">
        <v>42</v>
      </c>
      <c r="G72" s="30">
        <v>782.99419999999998</v>
      </c>
      <c r="H72" s="29">
        <v>3</v>
      </c>
      <c r="I72" s="30">
        <v>2346.9679999999998</v>
      </c>
      <c r="J72" s="30">
        <v>2346.9648000000002</v>
      </c>
      <c r="K72" s="31">
        <v>0</v>
      </c>
      <c r="L72" s="32">
        <v>1.3</v>
      </c>
      <c r="M72" s="29" t="s">
        <v>24</v>
      </c>
      <c r="N72" s="32">
        <v>901.73</v>
      </c>
      <c r="O72" s="32">
        <v>901.73</v>
      </c>
      <c r="P72" s="32">
        <v>901.73</v>
      </c>
      <c r="Q72" s="33">
        <v>14.94</v>
      </c>
      <c r="R72" s="31">
        <v>230</v>
      </c>
      <c r="S72" s="28" t="s">
        <v>2500</v>
      </c>
      <c r="T72" s="29">
        <v>1</v>
      </c>
      <c r="U72" s="28" t="s">
        <v>5016</v>
      </c>
      <c r="V72" s="28" t="s">
        <v>293</v>
      </c>
      <c r="W72" s="28">
        <v>10.3741</v>
      </c>
    </row>
    <row r="73" spans="1:23" x14ac:dyDescent="0.2">
      <c r="A73" s="28" t="s">
        <v>5017</v>
      </c>
      <c r="B73" s="29">
        <v>1</v>
      </c>
      <c r="C73" s="28" t="s">
        <v>2627</v>
      </c>
      <c r="D73" s="29">
        <v>169</v>
      </c>
      <c r="E73" s="28" t="s">
        <v>27</v>
      </c>
      <c r="F73" s="28" t="s">
        <v>42</v>
      </c>
      <c r="G73" s="30">
        <v>1173.9866</v>
      </c>
      <c r="H73" s="29">
        <v>2</v>
      </c>
      <c r="I73" s="30">
        <v>2346.9659999999999</v>
      </c>
      <c r="J73" s="30">
        <v>2346.9648000000002</v>
      </c>
      <c r="K73" s="31">
        <v>0</v>
      </c>
      <c r="L73" s="32">
        <v>0.5</v>
      </c>
      <c r="M73" s="29" t="s">
        <v>24</v>
      </c>
      <c r="N73" s="32">
        <v>918.49</v>
      </c>
      <c r="O73" s="32">
        <v>918.49</v>
      </c>
      <c r="P73" s="32">
        <v>918.49</v>
      </c>
      <c r="Q73" s="33">
        <v>15.43</v>
      </c>
      <c r="R73" s="31">
        <v>230</v>
      </c>
      <c r="S73" s="28" t="s">
        <v>2500</v>
      </c>
      <c r="T73" s="29">
        <v>1</v>
      </c>
      <c r="U73" s="28" t="s">
        <v>5018</v>
      </c>
      <c r="V73" s="28" t="s">
        <v>86</v>
      </c>
      <c r="W73" s="28">
        <v>10.361499999999999</v>
      </c>
    </row>
    <row r="74" spans="1:23" x14ac:dyDescent="0.2">
      <c r="A74" s="28" t="s">
        <v>5019</v>
      </c>
      <c r="B74" s="29">
        <v>1</v>
      </c>
      <c r="C74" s="28" t="s">
        <v>2627</v>
      </c>
      <c r="D74" s="29">
        <v>169</v>
      </c>
      <c r="E74" s="28" t="s">
        <v>27</v>
      </c>
      <c r="F74" s="28" t="s">
        <v>42</v>
      </c>
      <c r="G74" s="30">
        <v>782.99329999999998</v>
      </c>
      <c r="H74" s="29">
        <v>3</v>
      </c>
      <c r="I74" s="30">
        <v>2346.9654</v>
      </c>
      <c r="J74" s="30">
        <v>2346.9648000000002</v>
      </c>
      <c r="K74" s="31">
        <v>0</v>
      </c>
      <c r="L74" s="32">
        <v>0.2</v>
      </c>
      <c r="M74" s="29" t="s">
        <v>24</v>
      </c>
      <c r="N74" s="32">
        <v>920.77</v>
      </c>
      <c r="O74" s="32">
        <v>920.77</v>
      </c>
      <c r="P74" s="32">
        <v>920.77</v>
      </c>
      <c r="Q74" s="33">
        <v>14.94</v>
      </c>
      <c r="R74" s="31">
        <v>230</v>
      </c>
      <c r="S74" s="28" t="s">
        <v>2500</v>
      </c>
      <c r="T74" s="29">
        <v>1</v>
      </c>
      <c r="U74" s="28" t="s">
        <v>5020</v>
      </c>
      <c r="V74" s="28" t="s">
        <v>226</v>
      </c>
      <c r="W74" s="28">
        <v>10.4964</v>
      </c>
    </row>
    <row r="75" spans="1:23" x14ac:dyDescent="0.2">
      <c r="A75" s="28" t="s">
        <v>2287</v>
      </c>
      <c r="B75" s="29">
        <v>1</v>
      </c>
      <c r="C75" s="28" t="s">
        <v>2627</v>
      </c>
      <c r="D75" s="29">
        <v>169</v>
      </c>
      <c r="E75" s="28" t="s">
        <v>27</v>
      </c>
      <c r="F75" s="28" t="s">
        <v>42</v>
      </c>
      <c r="G75" s="30">
        <v>1173.9866</v>
      </c>
      <c r="H75" s="29">
        <v>2</v>
      </c>
      <c r="I75" s="30">
        <v>2346.9659999999999</v>
      </c>
      <c r="J75" s="30">
        <v>2346.9648000000002</v>
      </c>
      <c r="K75" s="31">
        <v>0</v>
      </c>
      <c r="L75" s="32">
        <v>0.5</v>
      </c>
      <c r="M75" s="29" t="s">
        <v>24</v>
      </c>
      <c r="N75" s="32">
        <v>938.53</v>
      </c>
      <c r="O75" s="32">
        <v>938.53</v>
      </c>
      <c r="P75" s="32">
        <v>938.53</v>
      </c>
      <c r="Q75" s="33">
        <v>15.43</v>
      </c>
      <c r="R75" s="31">
        <v>230</v>
      </c>
      <c r="S75" s="28" t="s">
        <v>2500</v>
      </c>
      <c r="T75" s="29">
        <v>1</v>
      </c>
      <c r="U75" s="28" t="s">
        <v>5021</v>
      </c>
      <c r="V75" s="28" t="s">
        <v>1388</v>
      </c>
      <c r="W75" s="28">
        <v>10.4712</v>
      </c>
    </row>
    <row r="76" spans="1:23" x14ac:dyDescent="0.2">
      <c r="A76" s="28" t="s">
        <v>1312</v>
      </c>
      <c r="B76" s="29">
        <v>1</v>
      </c>
      <c r="C76" s="28" t="s">
        <v>2639</v>
      </c>
      <c r="D76" s="29">
        <v>169</v>
      </c>
      <c r="E76" s="28" t="s">
        <v>27</v>
      </c>
      <c r="F76" s="28" t="s">
        <v>550</v>
      </c>
      <c r="G76" s="30">
        <v>1174.4815000000001</v>
      </c>
      <c r="H76" s="29">
        <v>2</v>
      </c>
      <c r="I76" s="30">
        <v>2347.9557</v>
      </c>
      <c r="J76" s="30">
        <v>2347.9488000000001</v>
      </c>
      <c r="K76" s="31">
        <v>0</v>
      </c>
      <c r="L76" s="32">
        <v>2.9</v>
      </c>
      <c r="M76" s="29" t="s">
        <v>24</v>
      </c>
      <c r="N76" s="32">
        <v>805.57</v>
      </c>
      <c r="O76" s="32">
        <v>805.57</v>
      </c>
      <c r="P76" s="32">
        <v>6.45</v>
      </c>
      <c r="Q76" s="33">
        <v>12.44</v>
      </c>
      <c r="R76" s="31">
        <v>230</v>
      </c>
      <c r="S76" s="28" t="s">
        <v>2500</v>
      </c>
      <c r="T76" s="29">
        <v>1</v>
      </c>
      <c r="U76" s="28" t="s">
        <v>5022</v>
      </c>
      <c r="V76" s="28" t="s">
        <v>2206</v>
      </c>
      <c r="W76" s="28">
        <v>10.6045</v>
      </c>
    </row>
    <row r="77" spans="1:23" x14ac:dyDescent="0.2">
      <c r="A77" s="28" t="s">
        <v>5023</v>
      </c>
      <c r="B77" s="29">
        <v>1</v>
      </c>
      <c r="C77" s="28" t="s">
        <v>2637</v>
      </c>
      <c r="D77" s="29">
        <v>169</v>
      </c>
      <c r="E77" s="28" t="s">
        <v>27</v>
      </c>
      <c r="F77" s="28" t="s">
        <v>550</v>
      </c>
      <c r="G77" s="30">
        <v>783.32270000000005</v>
      </c>
      <c r="H77" s="29">
        <v>3</v>
      </c>
      <c r="I77" s="30">
        <v>2347.9533999999999</v>
      </c>
      <c r="J77" s="30">
        <v>2347.9488000000001</v>
      </c>
      <c r="K77" s="31">
        <v>0</v>
      </c>
      <c r="L77" s="32">
        <v>2</v>
      </c>
      <c r="M77" s="29" t="s">
        <v>24</v>
      </c>
      <c r="N77" s="32">
        <v>838.03</v>
      </c>
      <c r="O77" s="32">
        <v>838.03</v>
      </c>
      <c r="P77" s="32">
        <v>138.15</v>
      </c>
      <c r="Q77" s="33">
        <v>12.94</v>
      </c>
      <c r="R77" s="31">
        <v>230</v>
      </c>
      <c r="S77" s="28" t="s">
        <v>2500</v>
      </c>
      <c r="T77" s="29">
        <v>1</v>
      </c>
      <c r="U77" s="28" t="s">
        <v>5024</v>
      </c>
      <c r="V77" s="28" t="s">
        <v>90</v>
      </c>
      <c r="W77" s="28">
        <v>10.6267</v>
      </c>
    </row>
    <row r="78" spans="1:23" x14ac:dyDescent="0.2">
      <c r="A78" s="28" t="s">
        <v>5025</v>
      </c>
      <c r="B78" s="29">
        <v>1</v>
      </c>
      <c r="C78" s="28" t="s">
        <v>2639</v>
      </c>
      <c r="D78" s="29">
        <v>169</v>
      </c>
      <c r="E78" s="28" t="s">
        <v>27</v>
      </c>
      <c r="F78" s="28" t="s">
        <v>550</v>
      </c>
      <c r="G78" s="30">
        <v>1174.4775999999999</v>
      </c>
      <c r="H78" s="29">
        <v>2</v>
      </c>
      <c r="I78" s="30">
        <v>2347.9479000000001</v>
      </c>
      <c r="J78" s="30">
        <v>2347.9488000000001</v>
      </c>
      <c r="K78" s="31">
        <v>0</v>
      </c>
      <c r="L78" s="32">
        <v>-0.4</v>
      </c>
      <c r="M78" s="29" t="s">
        <v>24</v>
      </c>
      <c r="N78" s="32">
        <v>897.5</v>
      </c>
      <c r="O78" s="32">
        <v>897.5</v>
      </c>
      <c r="P78" s="32">
        <v>50.33</v>
      </c>
      <c r="Q78" s="33">
        <v>14.43</v>
      </c>
      <c r="R78" s="31">
        <v>230</v>
      </c>
      <c r="S78" s="28" t="s">
        <v>2500</v>
      </c>
      <c r="T78" s="29">
        <v>1</v>
      </c>
      <c r="U78" s="28" t="s">
        <v>5026</v>
      </c>
      <c r="V78" s="28" t="s">
        <v>5027</v>
      </c>
      <c r="W78" s="28">
        <v>10.837199999999999</v>
      </c>
    </row>
    <row r="79" spans="1:23" x14ac:dyDescent="0.2">
      <c r="A79" s="28" t="s">
        <v>5028</v>
      </c>
      <c r="B79" s="29">
        <v>1</v>
      </c>
      <c r="C79" s="28" t="s">
        <v>2639</v>
      </c>
      <c r="D79" s="29">
        <v>169</v>
      </c>
      <c r="E79" s="28" t="s">
        <v>27</v>
      </c>
      <c r="F79" s="28" t="s">
        <v>550</v>
      </c>
      <c r="G79" s="30">
        <v>783.32169999999996</v>
      </c>
      <c r="H79" s="29">
        <v>3</v>
      </c>
      <c r="I79" s="30">
        <v>2347.9504999999999</v>
      </c>
      <c r="J79" s="30">
        <v>2347.9488000000001</v>
      </c>
      <c r="K79" s="31">
        <v>0</v>
      </c>
      <c r="L79" s="32">
        <v>0.7</v>
      </c>
      <c r="M79" s="29" t="s">
        <v>24</v>
      </c>
      <c r="N79" s="32">
        <v>905.68</v>
      </c>
      <c r="O79" s="32">
        <v>905.68</v>
      </c>
      <c r="P79" s="32">
        <v>17.09</v>
      </c>
      <c r="Q79" s="33">
        <v>14.94</v>
      </c>
      <c r="R79" s="31">
        <v>230</v>
      </c>
      <c r="S79" s="28" t="s">
        <v>2500</v>
      </c>
      <c r="T79" s="29">
        <v>1</v>
      </c>
      <c r="U79" s="28" t="s">
        <v>5029</v>
      </c>
      <c r="V79" s="28" t="s">
        <v>5030</v>
      </c>
      <c r="W79" s="28">
        <v>10.744899999999999</v>
      </c>
    </row>
    <row r="80" spans="1:23" x14ac:dyDescent="0.2">
      <c r="A80" s="28" t="s">
        <v>2368</v>
      </c>
      <c r="B80" s="29">
        <v>1</v>
      </c>
      <c r="C80" s="28" t="s">
        <v>2637</v>
      </c>
      <c r="D80" s="29">
        <v>169</v>
      </c>
      <c r="E80" s="28" t="s">
        <v>27</v>
      </c>
      <c r="F80" s="28" t="s">
        <v>550</v>
      </c>
      <c r="G80" s="30">
        <v>1174.4783</v>
      </c>
      <c r="H80" s="29">
        <v>2</v>
      </c>
      <c r="I80" s="30">
        <v>2347.9494</v>
      </c>
      <c r="J80" s="30">
        <v>2347.9488000000001</v>
      </c>
      <c r="K80" s="31">
        <v>0</v>
      </c>
      <c r="L80" s="32">
        <v>0.2</v>
      </c>
      <c r="M80" s="29" t="s">
        <v>24</v>
      </c>
      <c r="N80" s="32">
        <v>929.2</v>
      </c>
      <c r="O80" s="32">
        <v>929.2</v>
      </c>
      <c r="P80" s="32">
        <v>50.39</v>
      </c>
      <c r="Q80" s="33">
        <v>15.43</v>
      </c>
      <c r="R80" s="31">
        <v>230</v>
      </c>
      <c r="S80" s="28" t="s">
        <v>2500</v>
      </c>
      <c r="T80" s="29">
        <v>1</v>
      </c>
      <c r="U80" s="28" t="s">
        <v>5031</v>
      </c>
      <c r="V80" s="28" t="s">
        <v>1590</v>
      </c>
      <c r="W80" s="28">
        <v>10.716799999999999</v>
      </c>
    </row>
    <row r="81" spans="1:23" x14ac:dyDescent="0.2">
      <c r="A81" s="28" t="s">
        <v>2330</v>
      </c>
      <c r="B81" s="29">
        <v>1</v>
      </c>
      <c r="C81" s="28" t="s">
        <v>2647</v>
      </c>
      <c r="D81" s="29">
        <v>196</v>
      </c>
      <c r="E81" s="28" t="s">
        <v>27</v>
      </c>
      <c r="F81" s="28" t="s">
        <v>42</v>
      </c>
      <c r="G81" s="30">
        <v>852.85109999999997</v>
      </c>
      <c r="H81" s="29">
        <v>2</v>
      </c>
      <c r="I81" s="30">
        <v>1704.6949</v>
      </c>
      <c r="J81" s="30">
        <v>1704.6927000000001</v>
      </c>
      <c r="K81" s="31">
        <v>0</v>
      </c>
      <c r="L81" s="32">
        <v>1.3</v>
      </c>
      <c r="M81" s="29" t="s">
        <v>24</v>
      </c>
      <c r="N81" s="32">
        <v>421.57</v>
      </c>
      <c r="O81" s="32">
        <v>421.57</v>
      </c>
      <c r="P81" s="32">
        <v>421.57</v>
      </c>
      <c r="Q81" s="33">
        <v>7.4</v>
      </c>
      <c r="R81" s="31">
        <v>230</v>
      </c>
      <c r="S81" s="28" t="s">
        <v>2500</v>
      </c>
      <c r="T81" s="29">
        <v>1</v>
      </c>
      <c r="U81" s="28" t="s">
        <v>5032</v>
      </c>
      <c r="V81" s="28" t="s">
        <v>47</v>
      </c>
      <c r="W81" s="28">
        <v>11.333</v>
      </c>
    </row>
    <row r="82" spans="1:23" x14ac:dyDescent="0.2">
      <c r="A82" s="28" t="s">
        <v>1952</v>
      </c>
      <c r="B82" s="29">
        <v>1</v>
      </c>
      <c r="C82" s="28" t="s">
        <v>2647</v>
      </c>
      <c r="D82" s="29">
        <v>196</v>
      </c>
      <c r="E82" s="28" t="s">
        <v>27</v>
      </c>
      <c r="F82" s="28" t="s">
        <v>42</v>
      </c>
      <c r="G82" s="30">
        <v>568.90319999999997</v>
      </c>
      <c r="H82" s="29">
        <v>3</v>
      </c>
      <c r="I82" s="30">
        <v>1704.6949999999999</v>
      </c>
      <c r="J82" s="30">
        <v>1704.6927000000001</v>
      </c>
      <c r="K82" s="31">
        <v>0</v>
      </c>
      <c r="L82" s="32">
        <v>1.4</v>
      </c>
      <c r="M82" s="29" t="s">
        <v>24</v>
      </c>
      <c r="N82" s="32">
        <v>482.68</v>
      </c>
      <c r="O82" s="32">
        <v>482.68</v>
      </c>
      <c r="P82" s="32">
        <v>482.68</v>
      </c>
      <c r="Q82" s="33">
        <v>5.64</v>
      </c>
      <c r="R82" s="31">
        <v>230</v>
      </c>
      <c r="S82" s="28" t="s">
        <v>2500</v>
      </c>
      <c r="T82" s="29">
        <v>1</v>
      </c>
      <c r="U82" s="28" t="s">
        <v>5033</v>
      </c>
      <c r="V82" s="28" t="s">
        <v>1062</v>
      </c>
      <c r="W82" s="28">
        <v>11.308</v>
      </c>
    </row>
    <row r="83" spans="1:23" x14ac:dyDescent="0.2">
      <c r="A83" s="28" t="s">
        <v>5034</v>
      </c>
      <c r="B83" s="29">
        <v>1</v>
      </c>
      <c r="C83" s="28" t="s">
        <v>2647</v>
      </c>
      <c r="D83" s="29">
        <v>196</v>
      </c>
      <c r="E83" s="28" t="s">
        <v>27</v>
      </c>
      <c r="F83" s="28" t="s">
        <v>42</v>
      </c>
      <c r="G83" s="30">
        <v>852.85019999999997</v>
      </c>
      <c r="H83" s="29">
        <v>2</v>
      </c>
      <c r="I83" s="30">
        <v>1704.6931999999999</v>
      </c>
      <c r="J83" s="30">
        <v>1704.6927000000001</v>
      </c>
      <c r="K83" s="31">
        <v>0</v>
      </c>
      <c r="L83" s="32">
        <v>0.3</v>
      </c>
      <c r="M83" s="29" t="s">
        <v>24</v>
      </c>
      <c r="N83" s="32">
        <v>592.71</v>
      </c>
      <c r="O83" s="32">
        <v>592.71</v>
      </c>
      <c r="P83" s="32">
        <v>592.71</v>
      </c>
      <c r="Q83" s="33">
        <v>8.93</v>
      </c>
      <c r="R83" s="31">
        <v>230</v>
      </c>
      <c r="S83" s="28" t="s">
        <v>2500</v>
      </c>
      <c r="T83" s="29">
        <v>1</v>
      </c>
      <c r="U83" s="28" t="s">
        <v>5035</v>
      </c>
      <c r="V83" s="28" t="s">
        <v>174</v>
      </c>
      <c r="W83" s="28">
        <v>11.4114</v>
      </c>
    </row>
    <row r="84" spans="1:23" x14ac:dyDescent="0.2">
      <c r="A84" s="28" t="s">
        <v>530</v>
      </c>
      <c r="B84" s="29">
        <v>1</v>
      </c>
      <c r="C84" s="28" t="s">
        <v>2647</v>
      </c>
      <c r="D84" s="29">
        <v>196</v>
      </c>
      <c r="E84" s="28" t="s">
        <v>27</v>
      </c>
      <c r="F84" s="28" t="s">
        <v>42</v>
      </c>
      <c r="G84" s="30">
        <v>852.85119999999995</v>
      </c>
      <c r="H84" s="29">
        <v>2</v>
      </c>
      <c r="I84" s="30">
        <v>1704.6950999999999</v>
      </c>
      <c r="J84" s="30">
        <v>1704.6927000000001</v>
      </c>
      <c r="K84" s="31">
        <v>0</v>
      </c>
      <c r="L84" s="32">
        <v>1.4</v>
      </c>
      <c r="M84" s="29" t="s">
        <v>24</v>
      </c>
      <c r="N84" s="32">
        <v>647.73</v>
      </c>
      <c r="O84" s="32">
        <v>647.73</v>
      </c>
      <c r="P84" s="32">
        <v>647.73</v>
      </c>
      <c r="Q84" s="33">
        <v>9.93</v>
      </c>
      <c r="R84" s="31">
        <v>230</v>
      </c>
      <c r="S84" s="28" t="s">
        <v>2500</v>
      </c>
      <c r="T84" s="29">
        <v>1</v>
      </c>
      <c r="U84" s="28" t="s">
        <v>5036</v>
      </c>
      <c r="V84" s="28" t="s">
        <v>211</v>
      </c>
      <c r="W84" s="28">
        <v>11.282500000000001</v>
      </c>
    </row>
    <row r="85" spans="1:23" x14ac:dyDescent="0.2">
      <c r="A85" s="28" t="s">
        <v>5037</v>
      </c>
      <c r="B85" s="29">
        <v>1</v>
      </c>
      <c r="C85" s="28" t="s">
        <v>2647</v>
      </c>
      <c r="D85" s="29">
        <v>196</v>
      </c>
      <c r="E85" s="28" t="s">
        <v>27</v>
      </c>
      <c r="F85" s="28" t="s">
        <v>42</v>
      </c>
      <c r="G85" s="30">
        <v>568.90260000000001</v>
      </c>
      <c r="H85" s="29">
        <v>3</v>
      </c>
      <c r="I85" s="30">
        <v>1704.6931999999999</v>
      </c>
      <c r="J85" s="30">
        <v>1704.6927000000001</v>
      </c>
      <c r="K85" s="31">
        <v>0</v>
      </c>
      <c r="L85" s="32">
        <v>0.3</v>
      </c>
      <c r="M85" s="29" t="s">
        <v>24</v>
      </c>
      <c r="N85" s="32">
        <v>671.69</v>
      </c>
      <c r="O85" s="32">
        <v>645.91999999999996</v>
      </c>
      <c r="P85" s="32">
        <v>645.91999999999996</v>
      </c>
      <c r="Q85" s="33">
        <v>9.16</v>
      </c>
      <c r="R85" s="31">
        <v>230</v>
      </c>
      <c r="S85" s="28" t="s">
        <v>2500</v>
      </c>
      <c r="T85" s="29">
        <v>1</v>
      </c>
      <c r="U85" s="28" t="s">
        <v>5038</v>
      </c>
      <c r="V85" s="28" t="s">
        <v>870</v>
      </c>
      <c r="W85" s="28">
        <v>11.1927</v>
      </c>
    </row>
    <row r="86" spans="1:23" x14ac:dyDescent="0.2">
      <c r="A86" s="28" t="s">
        <v>2488</v>
      </c>
      <c r="B86" s="29">
        <v>1</v>
      </c>
      <c r="C86" s="28" t="s">
        <v>2647</v>
      </c>
      <c r="D86" s="29">
        <v>196</v>
      </c>
      <c r="E86" s="28" t="s">
        <v>27</v>
      </c>
      <c r="F86" s="28" t="s">
        <v>42</v>
      </c>
      <c r="G86" s="30">
        <v>852.85080000000005</v>
      </c>
      <c r="H86" s="29">
        <v>2</v>
      </c>
      <c r="I86" s="30">
        <v>1704.6943000000001</v>
      </c>
      <c r="J86" s="30">
        <v>1704.6927000000001</v>
      </c>
      <c r="K86" s="31">
        <v>0</v>
      </c>
      <c r="L86" s="32">
        <v>0.9</v>
      </c>
      <c r="M86" s="29" t="s">
        <v>24</v>
      </c>
      <c r="N86" s="32">
        <v>727.53</v>
      </c>
      <c r="O86" s="32">
        <v>727.53</v>
      </c>
      <c r="P86" s="32">
        <v>727.53</v>
      </c>
      <c r="Q86" s="33">
        <v>11.93</v>
      </c>
      <c r="R86" s="31">
        <v>230</v>
      </c>
      <c r="S86" s="28" t="s">
        <v>2500</v>
      </c>
      <c r="T86" s="29">
        <v>1</v>
      </c>
      <c r="U86" s="28" t="s">
        <v>5039</v>
      </c>
      <c r="V86" s="28" t="s">
        <v>1169</v>
      </c>
      <c r="W86" s="28">
        <v>11.1614</v>
      </c>
    </row>
    <row r="87" spans="1:23" x14ac:dyDescent="0.2">
      <c r="A87" s="28" t="s">
        <v>2154</v>
      </c>
      <c r="B87" s="29">
        <v>1</v>
      </c>
      <c r="C87" s="28" t="s">
        <v>2659</v>
      </c>
      <c r="D87" s="29">
        <v>196</v>
      </c>
      <c r="E87" s="28" t="s">
        <v>27</v>
      </c>
      <c r="F87" s="28" t="s">
        <v>558</v>
      </c>
      <c r="G87" s="30">
        <v>844.33590000000004</v>
      </c>
      <c r="H87" s="29">
        <v>2</v>
      </c>
      <c r="I87" s="30">
        <v>1687.6646000000001</v>
      </c>
      <c r="J87" s="30">
        <v>1687.6660999999999</v>
      </c>
      <c r="K87" s="31">
        <v>0</v>
      </c>
      <c r="L87" s="32">
        <v>-0.9</v>
      </c>
      <c r="M87" s="29" t="s">
        <v>24</v>
      </c>
      <c r="N87" s="32">
        <v>46</v>
      </c>
      <c r="O87" s="32">
        <v>46</v>
      </c>
      <c r="P87" s="32">
        <v>46</v>
      </c>
      <c r="Q87" s="33">
        <v>1.42</v>
      </c>
      <c r="R87" s="31">
        <v>230</v>
      </c>
      <c r="S87" s="28" t="s">
        <v>2500</v>
      </c>
      <c r="T87" s="29">
        <v>1</v>
      </c>
      <c r="U87" s="28" t="s">
        <v>5040</v>
      </c>
      <c r="V87" s="28" t="s">
        <v>1785</v>
      </c>
      <c r="W87" s="28">
        <v>14.581300000000001</v>
      </c>
    </row>
    <row r="88" spans="1:23" x14ac:dyDescent="0.2">
      <c r="A88" s="28" t="s">
        <v>806</v>
      </c>
      <c r="B88" s="29">
        <v>1</v>
      </c>
      <c r="C88" s="28" t="s">
        <v>2659</v>
      </c>
      <c r="D88" s="29">
        <v>196</v>
      </c>
      <c r="E88" s="28" t="s">
        <v>27</v>
      </c>
      <c r="F88" s="28" t="s">
        <v>558</v>
      </c>
      <c r="G88" s="30">
        <v>844.33820000000003</v>
      </c>
      <c r="H88" s="29">
        <v>2</v>
      </c>
      <c r="I88" s="30">
        <v>1687.6691000000001</v>
      </c>
      <c r="J88" s="30">
        <v>1687.6660999999999</v>
      </c>
      <c r="K88" s="31">
        <v>0</v>
      </c>
      <c r="L88" s="32">
        <v>1.8</v>
      </c>
      <c r="M88" s="29" t="s">
        <v>24</v>
      </c>
      <c r="N88" s="32">
        <v>464.7</v>
      </c>
      <c r="O88" s="32">
        <v>464.7</v>
      </c>
      <c r="P88" s="32">
        <v>464.7</v>
      </c>
      <c r="Q88" s="33">
        <v>7.48</v>
      </c>
      <c r="R88" s="31">
        <v>230</v>
      </c>
      <c r="S88" s="28" t="s">
        <v>2500</v>
      </c>
      <c r="T88" s="29">
        <v>1</v>
      </c>
      <c r="U88" s="28" t="s">
        <v>5041</v>
      </c>
      <c r="V88" s="28" t="s">
        <v>2384</v>
      </c>
      <c r="W88" s="28">
        <v>14.459099999999999</v>
      </c>
    </row>
    <row r="89" spans="1:23" x14ac:dyDescent="0.2">
      <c r="A89" s="28" t="s">
        <v>974</v>
      </c>
      <c r="B89" s="29">
        <v>1</v>
      </c>
      <c r="C89" s="28" t="s">
        <v>2659</v>
      </c>
      <c r="D89" s="29">
        <v>196</v>
      </c>
      <c r="E89" s="28" t="s">
        <v>27</v>
      </c>
      <c r="F89" s="28" t="s">
        <v>558</v>
      </c>
      <c r="G89" s="30">
        <v>844.33870000000002</v>
      </c>
      <c r="H89" s="29">
        <v>2</v>
      </c>
      <c r="I89" s="30">
        <v>1687.6702</v>
      </c>
      <c r="J89" s="30">
        <v>1687.6660999999999</v>
      </c>
      <c r="K89" s="31">
        <v>0</v>
      </c>
      <c r="L89" s="32">
        <v>2.4</v>
      </c>
      <c r="M89" s="29" t="s">
        <v>24</v>
      </c>
      <c r="N89" s="32">
        <v>632.67999999999995</v>
      </c>
      <c r="O89" s="32">
        <v>632.67999999999995</v>
      </c>
      <c r="P89" s="32">
        <v>632.67999999999995</v>
      </c>
      <c r="Q89" s="33">
        <v>8.94</v>
      </c>
      <c r="R89" s="31">
        <v>230</v>
      </c>
      <c r="S89" s="28" t="s">
        <v>2500</v>
      </c>
      <c r="T89" s="29">
        <v>1</v>
      </c>
      <c r="U89" s="28" t="s">
        <v>5042</v>
      </c>
      <c r="V89" s="28" t="s">
        <v>2076</v>
      </c>
      <c r="W89" s="28">
        <v>14.1716</v>
      </c>
    </row>
    <row r="90" spans="1:23" x14ac:dyDescent="0.2">
      <c r="A90" s="28" t="s">
        <v>1903</v>
      </c>
      <c r="B90" s="29">
        <v>1</v>
      </c>
      <c r="C90" s="28" t="s">
        <v>2659</v>
      </c>
      <c r="D90" s="29">
        <v>196</v>
      </c>
      <c r="E90" s="28" t="s">
        <v>27</v>
      </c>
      <c r="F90" s="28" t="s">
        <v>558</v>
      </c>
      <c r="G90" s="30">
        <v>844.3383</v>
      </c>
      <c r="H90" s="29">
        <v>2</v>
      </c>
      <c r="I90" s="30">
        <v>1687.6692</v>
      </c>
      <c r="J90" s="30">
        <v>1687.6660999999999</v>
      </c>
      <c r="K90" s="31">
        <v>0</v>
      </c>
      <c r="L90" s="32">
        <v>1.8</v>
      </c>
      <c r="M90" s="29" t="s">
        <v>24</v>
      </c>
      <c r="N90" s="32">
        <v>633.65</v>
      </c>
      <c r="O90" s="32">
        <v>633.65</v>
      </c>
      <c r="P90" s="32">
        <v>633.65</v>
      </c>
      <c r="Q90" s="33">
        <v>9.93</v>
      </c>
      <c r="R90" s="31">
        <v>230</v>
      </c>
      <c r="S90" s="28" t="s">
        <v>2500</v>
      </c>
      <c r="T90" s="29">
        <v>1</v>
      </c>
      <c r="U90" s="28" t="s">
        <v>5043</v>
      </c>
      <c r="V90" s="28" t="s">
        <v>1064</v>
      </c>
      <c r="W90" s="28">
        <v>14.2881</v>
      </c>
    </row>
    <row r="91" spans="1:23" x14ac:dyDescent="0.2">
      <c r="A91" s="28" t="s">
        <v>5044</v>
      </c>
      <c r="B91" s="29">
        <v>1</v>
      </c>
      <c r="C91" s="28" t="s">
        <v>1567</v>
      </c>
      <c r="D91" s="29">
        <v>210</v>
      </c>
      <c r="E91" s="28" t="s">
        <v>27</v>
      </c>
      <c r="F91" s="28" t="s">
        <v>27</v>
      </c>
      <c r="G91" s="30">
        <v>453.21010000000001</v>
      </c>
      <c r="H91" s="29">
        <v>1</v>
      </c>
      <c r="I91" s="30">
        <v>453.21010000000001</v>
      </c>
      <c r="J91" s="30">
        <v>453.20920000000001</v>
      </c>
      <c r="K91" s="31">
        <v>0</v>
      </c>
      <c r="L91" s="32">
        <v>2</v>
      </c>
      <c r="M91" s="29" t="s">
        <v>24</v>
      </c>
      <c r="N91" s="32">
        <v>52.35</v>
      </c>
      <c r="O91" s="32">
        <v>4.5999999999999996</v>
      </c>
      <c r="P91" s="32">
        <v>4.5999999999999996</v>
      </c>
      <c r="Q91" s="33">
        <v>1.43</v>
      </c>
      <c r="R91" s="31">
        <v>230</v>
      </c>
      <c r="S91" s="28" t="s">
        <v>2500</v>
      </c>
      <c r="T91" s="29">
        <v>1</v>
      </c>
      <c r="U91" s="28" t="s">
        <v>5045</v>
      </c>
      <c r="V91" s="28" t="s">
        <v>5046</v>
      </c>
      <c r="W91" s="28">
        <v>32.922800000000002</v>
      </c>
    </row>
    <row r="92" spans="1:23" x14ac:dyDescent="0.2">
      <c r="A92" s="28" t="s">
        <v>5047</v>
      </c>
      <c r="B92" s="29">
        <v>1</v>
      </c>
      <c r="C92" s="28" t="s">
        <v>1567</v>
      </c>
      <c r="D92" s="29">
        <v>210</v>
      </c>
      <c r="E92" s="28" t="s">
        <v>27</v>
      </c>
      <c r="F92" s="28" t="s">
        <v>27</v>
      </c>
      <c r="G92" s="30">
        <v>453.20979999999997</v>
      </c>
      <c r="H92" s="29">
        <v>1</v>
      </c>
      <c r="I92" s="30">
        <v>453.20979999999997</v>
      </c>
      <c r="J92" s="30">
        <v>453.20920000000001</v>
      </c>
      <c r="K92" s="31">
        <v>0</v>
      </c>
      <c r="L92" s="32">
        <v>1.4</v>
      </c>
      <c r="M92" s="29" t="s">
        <v>24</v>
      </c>
      <c r="N92" s="32">
        <v>55.37</v>
      </c>
      <c r="O92" s="32">
        <v>4.5999999999999996</v>
      </c>
      <c r="P92" s="32">
        <v>4.5999999999999996</v>
      </c>
      <c r="Q92" s="33">
        <v>1.43</v>
      </c>
      <c r="R92" s="31">
        <v>230</v>
      </c>
      <c r="S92" s="28" t="s">
        <v>2500</v>
      </c>
      <c r="T92" s="29">
        <v>1</v>
      </c>
      <c r="U92" s="28" t="s">
        <v>5048</v>
      </c>
      <c r="V92" s="28" t="s">
        <v>5049</v>
      </c>
      <c r="W92" s="28">
        <v>32.813899999999997</v>
      </c>
    </row>
    <row r="93" spans="1:23" x14ac:dyDescent="0.2">
      <c r="A93" s="28" t="s">
        <v>5050</v>
      </c>
      <c r="B93" s="29">
        <v>1</v>
      </c>
      <c r="C93" s="28" t="s">
        <v>1567</v>
      </c>
      <c r="D93" s="29">
        <v>210</v>
      </c>
      <c r="E93" s="28" t="s">
        <v>27</v>
      </c>
      <c r="F93" s="28" t="s">
        <v>27</v>
      </c>
      <c r="G93" s="30">
        <v>453.21019999999999</v>
      </c>
      <c r="H93" s="29">
        <v>1</v>
      </c>
      <c r="I93" s="30">
        <v>453.21019999999999</v>
      </c>
      <c r="J93" s="30">
        <v>453.20920000000001</v>
      </c>
      <c r="K93" s="31">
        <v>0</v>
      </c>
      <c r="L93" s="32">
        <v>2.2000000000000002</v>
      </c>
      <c r="M93" s="29" t="s">
        <v>24</v>
      </c>
      <c r="N93" s="32">
        <v>60.03</v>
      </c>
      <c r="O93" s="32">
        <v>4.5999999999999996</v>
      </c>
      <c r="P93" s="32">
        <v>4.5999999999999996</v>
      </c>
      <c r="Q93" s="33">
        <v>1.43</v>
      </c>
      <c r="R93" s="31">
        <v>230</v>
      </c>
      <c r="S93" s="28" t="s">
        <v>2500</v>
      </c>
      <c r="T93" s="29">
        <v>1</v>
      </c>
      <c r="U93" s="28" t="s">
        <v>5051</v>
      </c>
      <c r="V93" s="28" t="s">
        <v>5052</v>
      </c>
      <c r="W93" s="28">
        <v>32.4664</v>
      </c>
    </row>
    <row r="94" spans="1:23" x14ac:dyDescent="0.2">
      <c r="A94" s="28" t="s">
        <v>5053</v>
      </c>
      <c r="B94" s="29">
        <v>1</v>
      </c>
      <c r="C94" s="28" t="s">
        <v>1567</v>
      </c>
      <c r="D94" s="29">
        <v>210</v>
      </c>
      <c r="E94" s="28" t="s">
        <v>27</v>
      </c>
      <c r="F94" s="28" t="s">
        <v>27</v>
      </c>
      <c r="G94" s="30">
        <v>453.20979999999997</v>
      </c>
      <c r="H94" s="29">
        <v>1</v>
      </c>
      <c r="I94" s="30">
        <v>453.20979999999997</v>
      </c>
      <c r="J94" s="30">
        <v>453.20920000000001</v>
      </c>
      <c r="K94" s="31">
        <v>0</v>
      </c>
      <c r="L94" s="32">
        <v>1.2</v>
      </c>
      <c r="M94" s="29" t="s">
        <v>24</v>
      </c>
      <c r="N94" s="32">
        <v>60.37</v>
      </c>
      <c r="O94" s="32">
        <v>4.5999999999999996</v>
      </c>
      <c r="P94" s="32">
        <v>4.5999999999999996</v>
      </c>
      <c r="Q94" s="33">
        <v>1.43</v>
      </c>
      <c r="R94" s="31">
        <v>230</v>
      </c>
      <c r="S94" s="28" t="s">
        <v>2500</v>
      </c>
      <c r="T94" s="29">
        <v>1</v>
      </c>
      <c r="U94" s="28" t="s">
        <v>5054</v>
      </c>
      <c r="V94" s="28" t="s">
        <v>5055</v>
      </c>
      <c r="W94" s="28">
        <v>33.921500000000002</v>
      </c>
    </row>
    <row r="95" spans="1:23" x14ac:dyDescent="0.2">
      <c r="A95" s="28" t="s">
        <v>5056</v>
      </c>
      <c r="B95" s="29">
        <v>1</v>
      </c>
      <c r="C95" s="28" t="s">
        <v>1567</v>
      </c>
      <c r="D95" s="29">
        <v>210</v>
      </c>
      <c r="E95" s="28" t="s">
        <v>27</v>
      </c>
      <c r="F95" s="28" t="s">
        <v>27</v>
      </c>
      <c r="G95" s="30">
        <v>453.21030000000002</v>
      </c>
      <c r="H95" s="29">
        <v>1</v>
      </c>
      <c r="I95" s="30">
        <v>453.21030000000002</v>
      </c>
      <c r="J95" s="30">
        <v>453.20920000000001</v>
      </c>
      <c r="K95" s="31">
        <v>0</v>
      </c>
      <c r="L95" s="32">
        <v>2.4</v>
      </c>
      <c r="M95" s="29" t="s">
        <v>24</v>
      </c>
      <c r="N95" s="32">
        <v>61.74</v>
      </c>
      <c r="O95" s="32">
        <v>4.5999999999999996</v>
      </c>
      <c r="P95" s="32">
        <v>4.5999999999999996</v>
      </c>
      <c r="Q95" s="33">
        <v>1.43</v>
      </c>
      <c r="R95" s="31">
        <v>230</v>
      </c>
      <c r="S95" s="28" t="s">
        <v>2500</v>
      </c>
      <c r="T95" s="29">
        <v>1</v>
      </c>
      <c r="U95" s="28" t="s">
        <v>5057</v>
      </c>
      <c r="V95" s="28" t="s">
        <v>5058</v>
      </c>
      <c r="W95" s="28">
        <v>33.726999999999997</v>
      </c>
    </row>
    <row r="96" spans="1:23" x14ac:dyDescent="0.2">
      <c r="A96" s="28" t="s">
        <v>5059</v>
      </c>
      <c r="B96" s="29">
        <v>1</v>
      </c>
      <c r="C96" s="28" t="s">
        <v>2666</v>
      </c>
      <c r="D96" s="29">
        <v>213</v>
      </c>
      <c r="E96" s="28" t="s">
        <v>27</v>
      </c>
      <c r="F96" s="28" t="s">
        <v>42</v>
      </c>
      <c r="G96" s="30">
        <v>914.75440000000003</v>
      </c>
      <c r="H96" s="29">
        <v>3</v>
      </c>
      <c r="I96" s="30">
        <v>2742.2487000000001</v>
      </c>
      <c r="J96" s="30">
        <v>2742.2465999999999</v>
      </c>
      <c r="K96" s="31">
        <v>0</v>
      </c>
      <c r="L96" s="32">
        <v>0.8</v>
      </c>
      <c r="M96" s="29" t="s">
        <v>24</v>
      </c>
      <c r="N96" s="32">
        <v>745.75</v>
      </c>
      <c r="O96" s="32">
        <v>745.75</v>
      </c>
      <c r="P96" s="32">
        <v>745.75</v>
      </c>
      <c r="Q96" s="33">
        <v>10.94</v>
      </c>
      <c r="R96" s="31">
        <v>230</v>
      </c>
      <c r="S96" s="28" t="s">
        <v>2500</v>
      </c>
      <c r="T96" s="29">
        <v>1</v>
      </c>
      <c r="U96" s="28" t="s">
        <v>5060</v>
      </c>
      <c r="V96" s="28" t="s">
        <v>41</v>
      </c>
      <c r="W96" s="28">
        <v>13.6243</v>
      </c>
    </row>
    <row r="97" spans="1:23" x14ac:dyDescent="0.2">
      <c r="A97" s="28" t="s">
        <v>5061</v>
      </c>
      <c r="B97" s="29">
        <v>1</v>
      </c>
      <c r="C97" s="28" t="s">
        <v>2666</v>
      </c>
      <c r="D97" s="29">
        <v>213</v>
      </c>
      <c r="E97" s="28" t="s">
        <v>27</v>
      </c>
      <c r="F97" s="28" t="s">
        <v>42</v>
      </c>
      <c r="G97" s="30">
        <v>914.7559</v>
      </c>
      <c r="H97" s="29">
        <v>3</v>
      </c>
      <c r="I97" s="30">
        <v>2742.2530999999999</v>
      </c>
      <c r="J97" s="30">
        <v>2742.2465999999999</v>
      </c>
      <c r="K97" s="31">
        <v>0</v>
      </c>
      <c r="L97" s="32">
        <v>2.4</v>
      </c>
      <c r="M97" s="29" t="s">
        <v>24</v>
      </c>
      <c r="N97" s="32">
        <v>872.83</v>
      </c>
      <c r="O97" s="32">
        <v>872.83</v>
      </c>
      <c r="P97" s="32">
        <v>872.83</v>
      </c>
      <c r="Q97" s="33">
        <v>12.95</v>
      </c>
      <c r="R97" s="31">
        <v>230</v>
      </c>
      <c r="S97" s="28" t="s">
        <v>2500</v>
      </c>
      <c r="T97" s="29">
        <v>1</v>
      </c>
      <c r="U97" s="28" t="s">
        <v>5062</v>
      </c>
      <c r="V97" s="28" t="s">
        <v>1327</v>
      </c>
      <c r="W97" s="28">
        <v>13.498699999999999</v>
      </c>
    </row>
    <row r="98" spans="1:23" x14ac:dyDescent="0.2">
      <c r="A98" s="28" t="s">
        <v>1517</v>
      </c>
      <c r="B98" s="29">
        <v>1</v>
      </c>
      <c r="C98" s="28" t="s">
        <v>2666</v>
      </c>
      <c r="D98" s="29">
        <v>213</v>
      </c>
      <c r="E98" s="28" t="s">
        <v>27</v>
      </c>
      <c r="F98" s="28" t="s">
        <v>42</v>
      </c>
      <c r="G98" s="30">
        <v>1371.627</v>
      </c>
      <c r="H98" s="29">
        <v>2</v>
      </c>
      <c r="I98" s="30">
        <v>2742.2467000000001</v>
      </c>
      <c r="J98" s="30">
        <v>2742.2465999999999</v>
      </c>
      <c r="K98" s="31">
        <v>0</v>
      </c>
      <c r="L98" s="32">
        <v>0</v>
      </c>
      <c r="M98" s="29" t="s">
        <v>24</v>
      </c>
      <c r="N98" s="32">
        <v>1010.54</v>
      </c>
      <c r="O98" s="32">
        <v>1002.06</v>
      </c>
      <c r="P98" s="32">
        <v>1002.06</v>
      </c>
      <c r="Q98" s="33">
        <v>17.43</v>
      </c>
      <c r="R98" s="31">
        <v>230</v>
      </c>
      <c r="S98" s="28" t="s">
        <v>2500</v>
      </c>
      <c r="T98" s="29">
        <v>1</v>
      </c>
      <c r="U98" s="28" t="s">
        <v>5063</v>
      </c>
      <c r="V98" s="28" t="s">
        <v>144</v>
      </c>
      <c r="W98" s="28">
        <v>13.5053</v>
      </c>
    </row>
    <row r="99" spans="1:23" x14ac:dyDescent="0.2">
      <c r="A99" s="28" t="s">
        <v>5064</v>
      </c>
      <c r="B99" s="29">
        <v>1</v>
      </c>
      <c r="C99" s="28" t="s">
        <v>2681</v>
      </c>
      <c r="D99" s="29">
        <v>213</v>
      </c>
      <c r="E99" s="28" t="s">
        <v>27</v>
      </c>
      <c r="F99" s="28" t="s">
        <v>296</v>
      </c>
      <c r="G99" s="30">
        <v>920.08510000000001</v>
      </c>
      <c r="H99" s="29">
        <v>3</v>
      </c>
      <c r="I99" s="30">
        <v>2758.2408</v>
      </c>
      <c r="J99" s="30">
        <v>2758.2415000000001</v>
      </c>
      <c r="K99" s="31">
        <v>0</v>
      </c>
      <c r="L99" s="32">
        <v>-0.3</v>
      </c>
      <c r="M99" s="29" t="s">
        <v>24</v>
      </c>
      <c r="N99" s="32">
        <v>695.9</v>
      </c>
      <c r="O99" s="32">
        <v>695.9</v>
      </c>
      <c r="P99" s="32">
        <v>43.73</v>
      </c>
      <c r="Q99" s="33">
        <v>9.94</v>
      </c>
      <c r="R99" s="31">
        <v>230</v>
      </c>
      <c r="S99" s="28" t="s">
        <v>2500</v>
      </c>
      <c r="T99" s="29">
        <v>1</v>
      </c>
      <c r="U99" s="28" t="s">
        <v>5065</v>
      </c>
      <c r="V99" s="28" t="s">
        <v>1515</v>
      </c>
      <c r="W99" s="28">
        <v>13.605700000000001</v>
      </c>
    </row>
    <row r="100" spans="1:23" x14ac:dyDescent="0.2">
      <c r="A100" s="28" t="s">
        <v>2078</v>
      </c>
      <c r="B100" s="29">
        <v>1</v>
      </c>
      <c r="C100" s="28" t="s">
        <v>2681</v>
      </c>
      <c r="D100" s="29">
        <v>213</v>
      </c>
      <c r="E100" s="28" t="s">
        <v>27</v>
      </c>
      <c r="F100" s="28" t="s">
        <v>296</v>
      </c>
      <c r="G100" s="30">
        <v>920.08569999999997</v>
      </c>
      <c r="H100" s="29">
        <v>3</v>
      </c>
      <c r="I100" s="30">
        <v>2758.2426</v>
      </c>
      <c r="J100" s="30">
        <v>2758.2415000000001</v>
      </c>
      <c r="K100" s="31">
        <v>0</v>
      </c>
      <c r="L100" s="32">
        <v>0.4</v>
      </c>
      <c r="M100" s="29" t="s">
        <v>24</v>
      </c>
      <c r="N100" s="32">
        <v>762.07</v>
      </c>
      <c r="O100" s="32">
        <v>762.07</v>
      </c>
      <c r="P100" s="32">
        <v>60.25</v>
      </c>
      <c r="Q100" s="33">
        <v>11.94</v>
      </c>
      <c r="R100" s="31">
        <v>230</v>
      </c>
      <c r="S100" s="28" t="s">
        <v>2500</v>
      </c>
      <c r="T100" s="29">
        <v>1</v>
      </c>
      <c r="U100" s="28" t="s">
        <v>5066</v>
      </c>
      <c r="V100" s="28" t="s">
        <v>405</v>
      </c>
      <c r="W100" s="28">
        <v>12.6464</v>
      </c>
    </row>
    <row r="101" spans="1:23" x14ac:dyDescent="0.2">
      <c r="A101" s="28" t="s">
        <v>5067</v>
      </c>
      <c r="B101" s="29">
        <v>1</v>
      </c>
      <c r="C101" s="28" t="s">
        <v>5068</v>
      </c>
      <c r="D101" s="29">
        <v>213</v>
      </c>
      <c r="E101" s="28" t="s">
        <v>27</v>
      </c>
      <c r="F101" s="28" t="s">
        <v>5069</v>
      </c>
      <c r="G101" s="30">
        <v>920.4221</v>
      </c>
      <c r="H101" s="29">
        <v>3</v>
      </c>
      <c r="I101" s="30">
        <v>2759.2519000000002</v>
      </c>
      <c r="J101" s="30">
        <v>2759.2255</v>
      </c>
      <c r="K101" s="31">
        <v>0</v>
      </c>
      <c r="L101" s="32">
        <v>9.6</v>
      </c>
      <c r="M101" s="29" t="s">
        <v>24</v>
      </c>
      <c r="N101" s="32">
        <v>262.16000000000003</v>
      </c>
      <c r="O101" s="32">
        <v>262.16000000000003</v>
      </c>
      <c r="P101" s="32">
        <v>4</v>
      </c>
      <c r="Q101" s="33">
        <v>2.15</v>
      </c>
      <c r="R101" s="31">
        <v>230</v>
      </c>
      <c r="S101" s="28" t="s">
        <v>2500</v>
      </c>
      <c r="T101" s="29">
        <v>1</v>
      </c>
      <c r="U101" s="28" t="s">
        <v>5070</v>
      </c>
      <c r="V101" s="28" t="s">
        <v>813</v>
      </c>
      <c r="W101" s="28">
        <v>12.7607</v>
      </c>
    </row>
    <row r="102" spans="1:23" x14ac:dyDescent="0.2">
      <c r="A102" s="28" t="s">
        <v>1175</v>
      </c>
      <c r="B102" s="29">
        <v>1</v>
      </c>
      <c r="C102" s="28" t="s">
        <v>2685</v>
      </c>
      <c r="D102" s="29">
        <v>237</v>
      </c>
      <c r="E102" s="28" t="s">
        <v>27</v>
      </c>
      <c r="F102" s="28" t="s">
        <v>28</v>
      </c>
      <c r="G102" s="30">
        <v>526.25440000000003</v>
      </c>
      <c r="H102" s="29">
        <v>2</v>
      </c>
      <c r="I102" s="30">
        <v>1051.5015000000001</v>
      </c>
      <c r="J102" s="30">
        <v>1051.5023000000001</v>
      </c>
      <c r="K102" s="31">
        <v>0</v>
      </c>
      <c r="L102" s="32">
        <v>-0.7</v>
      </c>
      <c r="M102" s="29" t="s">
        <v>24</v>
      </c>
      <c r="N102" s="32">
        <v>424.73</v>
      </c>
      <c r="O102" s="32">
        <v>424.73</v>
      </c>
      <c r="P102" s="32">
        <v>424.73</v>
      </c>
      <c r="Q102" s="33">
        <v>6.63</v>
      </c>
      <c r="R102" s="31">
        <v>230</v>
      </c>
      <c r="S102" s="28" t="s">
        <v>2500</v>
      </c>
      <c r="T102" s="29">
        <v>1</v>
      </c>
      <c r="U102" s="28" t="s">
        <v>5071</v>
      </c>
      <c r="V102" s="28" t="s">
        <v>1458</v>
      </c>
      <c r="W102" s="28">
        <v>8.3241999999999994</v>
      </c>
    </row>
    <row r="103" spans="1:23" x14ac:dyDescent="0.2">
      <c r="A103" s="28" t="s">
        <v>1805</v>
      </c>
      <c r="B103" s="29">
        <v>1</v>
      </c>
      <c r="C103" s="28" t="s">
        <v>2697</v>
      </c>
      <c r="D103" s="29">
        <v>246</v>
      </c>
      <c r="E103" s="28" t="s">
        <v>27</v>
      </c>
      <c r="F103" s="28" t="s">
        <v>42</v>
      </c>
      <c r="G103" s="30">
        <v>694.62329999999997</v>
      </c>
      <c r="H103" s="29">
        <v>3</v>
      </c>
      <c r="I103" s="30">
        <v>2081.8553999999999</v>
      </c>
      <c r="J103" s="30">
        <v>2081.8561</v>
      </c>
      <c r="K103" s="31">
        <v>0</v>
      </c>
      <c r="L103" s="32">
        <v>-0.3</v>
      </c>
      <c r="M103" s="29" t="s">
        <v>24</v>
      </c>
      <c r="N103" s="32">
        <v>447.84</v>
      </c>
      <c r="O103" s="32">
        <v>447.84</v>
      </c>
      <c r="P103" s="32">
        <v>447.84</v>
      </c>
      <c r="Q103" s="33">
        <v>7.44</v>
      </c>
      <c r="R103" s="31">
        <v>230</v>
      </c>
      <c r="S103" s="28" t="s">
        <v>2500</v>
      </c>
      <c r="T103" s="29">
        <v>1</v>
      </c>
      <c r="U103" s="28" t="s">
        <v>5072</v>
      </c>
      <c r="V103" s="28" t="s">
        <v>246</v>
      </c>
      <c r="W103" s="28">
        <v>9.9454999999999991</v>
      </c>
    </row>
    <row r="104" spans="1:23" x14ac:dyDescent="0.2">
      <c r="A104" s="28" t="s">
        <v>1470</v>
      </c>
      <c r="B104" s="29">
        <v>1</v>
      </c>
      <c r="C104" s="28" t="s">
        <v>2697</v>
      </c>
      <c r="D104" s="29">
        <v>246</v>
      </c>
      <c r="E104" s="28" t="s">
        <v>27</v>
      </c>
      <c r="F104" s="28" t="s">
        <v>42</v>
      </c>
      <c r="G104" s="30">
        <v>694.62350000000004</v>
      </c>
      <c r="H104" s="29">
        <v>3</v>
      </c>
      <c r="I104" s="30">
        <v>2081.8560000000002</v>
      </c>
      <c r="J104" s="30">
        <v>2081.8561</v>
      </c>
      <c r="K104" s="31">
        <v>0</v>
      </c>
      <c r="L104" s="32">
        <v>0</v>
      </c>
      <c r="M104" s="29" t="s">
        <v>24</v>
      </c>
      <c r="N104" s="32">
        <v>500.19</v>
      </c>
      <c r="O104" s="32">
        <v>500.19</v>
      </c>
      <c r="P104" s="32">
        <v>500.19</v>
      </c>
      <c r="Q104" s="33">
        <v>7.68</v>
      </c>
      <c r="R104" s="31">
        <v>230</v>
      </c>
      <c r="S104" s="28" t="s">
        <v>2500</v>
      </c>
      <c r="T104" s="29">
        <v>1</v>
      </c>
      <c r="U104" s="28" t="s">
        <v>5073</v>
      </c>
      <c r="V104" s="28" t="s">
        <v>863</v>
      </c>
      <c r="W104" s="28">
        <v>9.8169000000000004</v>
      </c>
    </row>
    <row r="105" spans="1:23" x14ac:dyDescent="0.2">
      <c r="A105" s="28" t="s">
        <v>5074</v>
      </c>
      <c r="B105" s="29">
        <v>1</v>
      </c>
      <c r="C105" s="28" t="s">
        <v>2697</v>
      </c>
      <c r="D105" s="29">
        <v>246</v>
      </c>
      <c r="E105" s="28" t="s">
        <v>27</v>
      </c>
      <c r="F105" s="28" t="s">
        <v>42</v>
      </c>
      <c r="G105" s="30">
        <v>694.62360000000001</v>
      </c>
      <c r="H105" s="29">
        <v>3</v>
      </c>
      <c r="I105" s="30">
        <v>2081.8561</v>
      </c>
      <c r="J105" s="30">
        <v>2081.8561</v>
      </c>
      <c r="K105" s="31">
        <v>0</v>
      </c>
      <c r="L105" s="32">
        <v>0</v>
      </c>
      <c r="M105" s="29" t="s">
        <v>24</v>
      </c>
      <c r="N105" s="32">
        <v>660.67</v>
      </c>
      <c r="O105" s="32">
        <v>660.67</v>
      </c>
      <c r="P105" s="32">
        <v>660.67</v>
      </c>
      <c r="Q105" s="33">
        <v>10.89</v>
      </c>
      <c r="R105" s="31">
        <v>230</v>
      </c>
      <c r="S105" s="28" t="s">
        <v>2500</v>
      </c>
      <c r="T105" s="29">
        <v>1</v>
      </c>
      <c r="U105" s="28" t="s">
        <v>5075</v>
      </c>
      <c r="V105" s="28" t="s">
        <v>1740</v>
      </c>
      <c r="W105" s="28">
        <v>9.5625</v>
      </c>
    </row>
    <row r="106" spans="1:23" x14ac:dyDescent="0.2">
      <c r="A106" s="28" t="s">
        <v>5076</v>
      </c>
      <c r="B106" s="29">
        <v>1</v>
      </c>
      <c r="C106" s="28" t="s">
        <v>2697</v>
      </c>
      <c r="D106" s="29">
        <v>246</v>
      </c>
      <c r="E106" s="28" t="s">
        <v>27</v>
      </c>
      <c r="F106" s="28" t="s">
        <v>42</v>
      </c>
      <c r="G106" s="30">
        <v>694.62360000000001</v>
      </c>
      <c r="H106" s="29">
        <v>3</v>
      </c>
      <c r="I106" s="30">
        <v>2081.8562999999999</v>
      </c>
      <c r="J106" s="30">
        <v>2081.8561</v>
      </c>
      <c r="K106" s="31">
        <v>0</v>
      </c>
      <c r="L106" s="32">
        <v>0.1</v>
      </c>
      <c r="M106" s="29" t="s">
        <v>24</v>
      </c>
      <c r="N106" s="32">
        <v>664.77</v>
      </c>
      <c r="O106" s="32">
        <v>664.77</v>
      </c>
      <c r="P106" s="32">
        <v>664.77</v>
      </c>
      <c r="Q106" s="33">
        <v>10.89</v>
      </c>
      <c r="R106" s="31">
        <v>230</v>
      </c>
      <c r="S106" s="28" t="s">
        <v>2500</v>
      </c>
      <c r="T106" s="29">
        <v>1</v>
      </c>
      <c r="U106" s="28" t="s">
        <v>5077</v>
      </c>
      <c r="V106" s="28" t="s">
        <v>364</v>
      </c>
      <c r="W106" s="28">
        <v>9.6882999999999999</v>
      </c>
    </row>
    <row r="107" spans="1:23" x14ac:dyDescent="0.2">
      <c r="A107" s="28" t="s">
        <v>2312</v>
      </c>
      <c r="B107" s="29">
        <v>1</v>
      </c>
      <c r="C107" s="28" t="s">
        <v>2697</v>
      </c>
      <c r="D107" s="29">
        <v>246</v>
      </c>
      <c r="E107" s="28" t="s">
        <v>27</v>
      </c>
      <c r="F107" s="28" t="s">
        <v>42</v>
      </c>
      <c r="G107" s="30">
        <v>694.62270000000001</v>
      </c>
      <c r="H107" s="29">
        <v>3</v>
      </c>
      <c r="I107" s="30">
        <v>2081.8535999999999</v>
      </c>
      <c r="J107" s="30">
        <v>2081.8561</v>
      </c>
      <c r="K107" s="31">
        <v>0</v>
      </c>
      <c r="L107" s="32">
        <v>-1.2</v>
      </c>
      <c r="M107" s="29" t="s">
        <v>24</v>
      </c>
      <c r="N107" s="32">
        <v>688.6</v>
      </c>
      <c r="O107" s="32">
        <v>688.6</v>
      </c>
      <c r="P107" s="32">
        <v>688.6</v>
      </c>
      <c r="Q107" s="33">
        <v>10.33</v>
      </c>
      <c r="R107" s="31">
        <v>230</v>
      </c>
      <c r="S107" s="28" t="s">
        <v>2500</v>
      </c>
      <c r="T107" s="29">
        <v>1</v>
      </c>
      <c r="U107" s="28" t="s">
        <v>5078</v>
      </c>
      <c r="V107" s="28" t="s">
        <v>2231</v>
      </c>
      <c r="W107" s="28">
        <v>9.4427000000000003</v>
      </c>
    </row>
    <row r="108" spans="1:23" x14ac:dyDescent="0.2">
      <c r="A108" s="28" t="s">
        <v>1673</v>
      </c>
      <c r="B108" s="29">
        <v>1</v>
      </c>
      <c r="C108" s="28" t="s">
        <v>2697</v>
      </c>
      <c r="D108" s="29">
        <v>246</v>
      </c>
      <c r="E108" s="28" t="s">
        <v>27</v>
      </c>
      <c r="F108" s="28" t="s">
        <v>42</v>
      </c>
      <c r="G108" s="30">
        <v>1041.4311</v>
      </c>
      <c r="H108" s="29">
        <v>2</v>
      </c>
      <c r="I108" s="30">
        <v>2081.8548999999998</v>
      </c>
      <c r="J108" s="30">
        <v>2081.8561</v>
      </c>
      <c r="K108" s="31">
        <v>0</v>
      </c>
      <c r="L108" s="32">
        <v>-0.6</v>
      </c>
      <c r="M108" s="29" t="s">
        <v>24</v>
      </c>
      <c r="N108" s="32">
        <v>715.15</v>
      </c>
      <c r="O108" s="32">
        <v>665.86</v>
      </c>
      <c r="P108" s="32">
        <v>665.86</v>
      </c>
      <c r="Q108" s="33">
        <v>11.42</v>
      </c>
      <c r="R108" s="31">
        <v>230</v>
      </c>
      <c r="S108" s="28" t="s">
        <v>2500</v>
      </c>
      <c r="T108" s="29">
        <v>1</v>
      </c>
      <c r="U108" s="28" t="s">
        <v>5079</v>
      </c>
      <c r="V108" s="28" t="s">
        <v>1605</v>
      </c>
      <c r="W108" s="28">
        <v>9.5475999999999992</v>
      </c>
    </row>
    <row r="109" spans="1:23" x14ac:dyDescent="0.2">
      <c r="A109" s="28" t="s">
        <v>5080</v>
      </c>
      <c r="B109" s="29">
        <v>1</v>
      </c>
      <c r="C109" s="28" t="s">
        <v>2705</v>
      </c>
      <c r="D109" s="29">
        <v>246</v>
      </c>
      <c r="E109" s="28" t="s">
        <v>27</v>
      </c>
      <c r="F109" s="28" t="s">
        <v>296</v>
      </c>
      <c r="G109" s="30">
        <v>699.95429999999999</v>
      </c>
      <c r="H109" s="29">
        <v>3</v>
      </c>
      <c r="I109" s="30">
        <v>2097.8481999999999</v>
      </c>
      <c r="J109" s="30">
        <v>2097.8510000000001</v>
      </c>
      <c r="K109" s="31">
        <v>0</v>
      </c>
      <c r="L109" s="32">
        <v>-1.3</v>
      </c>
      <c r="M109" s="29" t="s">
        <v>24</v>
      </c>
      <c r="N109" s="32">
        <v>401.21</v>
      </c>
      <c r="O109" s="32">
        <v>401.21</v>
      </c>
      <c r="P109" s="32">
        <v>62.14</v>
      </c>
      <c r="Q109" s="33">
        <v>5.53</v>
      </c>
      <c r="R109" s="31">
        <v>230</v>
      </c>
      <c r="S109" s="28" t="s">
        <v>2500</v>
      </c>
      <c r="T109" s="29">
        <v>1</v>
      </c>
      <c r="U109" s="28" t="s">
        <v>5081</v>
      </c>
      <c r="V109" s="28" t="s">
        <v>1386</v>
      </c>
      <c r="W109" s="28">
        <v>8.4499999999999993</v>
      </c>
    </row>
    <row r="110" spans="1:23" x14ac:dyDescent="0.2">
      <c r="A110" s="28" t="s">
        <v>2331</v>
      </c>
      <c r="B110" s="29">
        <v>1</v>
      </c>
      <c r="C110" s="28" t="s">
        <v>2705</v>
      </c>
      <c r="D110" s="29">
        <v>246</v>
      </c>
      <c r="E110" s="28" t="s">
        <v>27</v>
      </c>
      <c r="F110" s="28" t="s">
        <v>296</v>
      </c>
      <c r="G110" s="30">
        <v>699.9547</v>
      </c>
      <c r="H110" s="29">
        <v>3</v>
      </c>
      <c r="I110" s="30">
        <v>2097.8494999999998</v>
      </c>
      <c r="J110" s="30">
        <v>2097.8510000000001</v>
      </c>
      <c r="K110" s="31">
        <v>0</v>
      </c>
      <c r="L110" s="32">
        <v>-0.7</v>
      </c>
      <c r="M110" s="29" t="s">
        <v>24</v>
      </c>
      <c r="N110" s="32">
        <v>429.28</v>
      </c>
      <c r="O110" s="32">
        <v>429.28</v>
      </c>
      <c r="P110" s="32">
        <v>99.5</v>
      </c>
      <c r="Q110" s="33">
        <v>6.8</v>
      </c>
      <c r="R110" s="31">
        <v>230</v>
      </c>
      <c r="S110" s="28" t="s">
        <v>2500</v>
      </c>
      <c r="T110" s="29">
        <v>1</v>
      </c>
      <c r="U110" s="28" t="s">
        <v>5082</v>
      </c>
      <c r="V110" s="28" t="s">
        <v>5083</v>
      </c>
      <c r="W110" s="28">
        <v>9.0945</v>
      </c>
    </row>
    <row r="111" spans="1:23" x14ac:dyDescent="0.2">
      <c r="A111" s="28" t="s">
        <v>543</v>
      </c>
      <c r="B111" s="29">
        <v>1</v>
      </c>
      <c r="C111" s="28" t="s">
        <v>2705</v>
      </c>
      <c r="D111" s="29">
        <v>246</v>
      </c>
      <c r="E111" s="28" t="s">
        <v>27</v>
      </c>
      <c r="F111" s="28" t="s">
        <v>296</v>
      </c>
      <c r="G111" s="30">
        <v>699.95500000000004</v>
      </c>
      <c r="H111" s="29">
        <v>3</v>
      </c>
      <c r="I111" s="30">
        <v>2097.8503999999998</v>
      </c>
      <c r="J111" s="30">
        <v>2097.8510000000001</v>
      </c>
      <c r="K111" s="31">
        <v>0</v>
      </c>
      <c r="L111" s="32">
        <v>-0.3</v>
      </c>
      <c r="M111" s="29" t="s">
        <v>24</v>
      </c>
      <c r="N111" s="32">
        <v>469.97</v>
      </c>
      <c r="O111" s="32">
        <v>469.97</v>
      </c>
      <c r="P111" s="32">
        <v>82.29</v>
      </c>
      <c r="Q111" s="33">
        <v>7.44</v>
      </c>
      <c r="R111" s="31">
        <v>230</v>
      </c>
      <c r="S111" s="28" t="s">
        <v>2500</v>
      </c>
      <c r="T111" s="29">
        <v>1</v>
      </c>
      <c r="U111" s="28" t="s">
        <v>5084</v>
      </c>
      <c r="V111" s="28" t="s">
        <v>2022</v>
      </c>
      <c r="W111" s="28">
        <v>9.6476000000000006</v>
      </c>
    </row>
    <row r="112" spans="1:23" x14ac:dyDescent="0.2">
      <c r="A112" s="28" t="s">
        <v>1050</v>
      </c>
      <c r="B112" s="29">
        <v>1</v>
      </c>
      <c r="C112" s="28" t="s">
        <v>2705</v>
      </c>
      <c r="D112" s="29">
        <v>246</v>
      </c>
      <c r="E112" s="28" t="s">
        <v>27</v>
      </c>
      <c r="F112" s="28" t="s">
        <v>296</v>
      </c>
      <c r="G112" s="30">
        <v>699.95519999999999</v>
      </c>
      <c r="H112" s="29">
        <v>3</v>
      </c>
      <c r="I112" s="30">
        <v>2097.8510999999999</v>
      </c>
      <c r="J112" s="30">
        <v>2097.8510000000001</v>
      </c>
      <c r="K112" s="31">
        <v>0</v>
      </c>
      <c r="L112" s="32">
        <v>0.1</v>
      </c>
      <c r="M112" s="29" t="s">
        <v>24</v>
      </c>
      <c r="N112" s="32">
        <v>561.29</v>
      </c>
      <c r="O112" s="32">
        <v>561.29</v>
      </c>
      <c r="P112" s="32">
        <v>95.64</v>
      </c>
      <c r="Q112" s="33">
        <v>8.89</v>
      </c>
      <c r="R112" s="31">
        <v>230</v>
      </c>
      <c r="S112" s="28" t="s">
        <v>2500</v>
      </c>
      <c r="T112" s="29">
        <v>1</v>
      </c>
      <c r="U112" s="28" t="s">
        <v>5085</v>
      </c>
      <c r="V112" s="28" t="s">
        <v>1460</v>
      </c>
      <c r="W112" s="28">
        <v>8.3329000000000004</v>
      </c>
    </row>
    <row r="113" spans="1:23" x14ac:dyDescent="0.2">
      <c r="A113" s="28" t="s">
        <v>1803</v>
      </c>
      <c r="B113" s="29">
        <v>1</v>
      </c>
      <c r="C113" s="28" t="s">
        <v>2705</v>
      </c>
      <c r="D113" s="29">
        <v>246</v>
      </c>
      <c r="E113" s="28" t="s">
        <v>27</v>
      </c>
      <c r="F113" s="28" t="s">
        <v>296</v>
      </c>
      <c r="G113" s="30">
        <v>699.95510000000002</v>
      </c>
      <c r="H113" s="29">
        <v>3</v>
      </c>
      <c r="I113" s="30">
        <v>2097.8508000000002</v>
      </c>
      <c r="J113" s="30">
        <v>2097.8510000000001</v>
      </c>
      <c r="K113" s="31">
        <v>0</v>
      </c>
      <c r="L113" s="32">
        <v>-0.1</v>
      </c>
      <c r="M113" s="29" t="s">
        <v>24</v>
      </c>
      <c r="N113" s="32">
        <v>654.88</v>
      </c>
      <c r="O113" s="32">
        <v>654.88</v>
      </c>
      <c r="P113" s="32">
        <v>111.44</v>
      </c>
      <c r="Q113" s="33">
        <v>10.89</v>
      </c>
      <c r="R113" s="31">
        <v>230</v>
      </c>
      <c r="S113" s="28" t="s">
        <v>2500</v>
      </c>
      <c r="T113" s="29">
        <v>1</v>
      </c>
      <c r="U113" s="28" t="s">
        <v>5086</v>
      </c>
      <c r="V113" s="28" t="s">
        <v>1469</v>
      </c>
      <c r="W113" s="28">
        <v>9.4932999999999996</v>
      </c>
    </row>
    <row r="114" spans="1:23" x14ac:dyDescent="0.2">
      <c r="A114" s="28" t="s">
        <v>5087</v>
      </c>
      <c r="B114" s="29">
        <v>1</v>
      </c>
      <c r="C114" s="28" t="s">
        <v>3992</v>
      </c>
      <c r="D114" s="29">
        <v>246</v>
      </c>
      <c r="E114" s="28" t="s">
        <v>27</v>
      </c>
      <c r="F114" s="28" t="s">
        <v>42</v>
      </c>
      <c r="G114" s="30">
        <v>560.24429999999995</v>
      </c>
      <c r="H114" s="29">
        <v>4</v>
      </c>
      <c r="I114" s="30">
        <v>2237.9555999999998</v>
      </c>
      <c r="J114" s="30">
        <v>2237.9571999999998</v>
      </c>
      <c r="K114" s="31">
        <v>0</v>
      </c>
      <c r="L114" s="32">
        <v>-0.7</v>
      </c>
      <c r="M114" s="29" t="s">
        <v>24</v>
      </c>
      <c r="N114" s="32">
        <v>48.56</v>
      </c>
      <c r="O114" s="32">
        <v>48.56</v>
      </c>
      <c r="P114" s="32">
        <v>48.56</v>
      </c>
      <c r="Q114" s="33">
        <v>1.42</v>
      </c>
      <c r="R114" s="31">
        <v>230</v>
      </c>
      <c r="S114" s="28" t="s">
        <v>2500</v>
      </c>
      <c r="T114" s="29">
        <v>1</v>
      </c>
      <c r="U114" s="28" t="s">
        <v>5088</v>
      </c>
      <c r="V114" s="28" t="s">
        <v>5089</v>
      </c>
      <c r="W114" s="28">
        <v>8.532</v>
      </c>
    </row>
    <row r="115" spans="1:23" x14ac:dyDescent="0.2">
      <c r="A115" s="28" t="s">
        <v>1464</v>
      </c>
      <c r="B115" s="29">
        <v>1</v>
      </c>
      <c r="C115" s="28" t="s">
        <v>3992</v>
      </c>
      <c r="D115" s="29">
        <v>246</v>
      </c>
      <c r="E115" s="28" t="s">
        <v>27</v>
      </c>
      <c r="F115" s="28" t="s">
        <v>42</v>
      </c>
      <c r="G115" s="30">
        <v>560.24440000000004</v>
      </c>
      <c r="H115" s="29">
        <v>4</v>
      </c>
      <c r="I115" s="30">
        <v>2237.9558000000002</v>
      </c>
      <c r="J115" s="30">
        <v>2237.9571999999998</v>
      </c>
      <c r="K115" s="31">
        <v>0</v>
      </c>
      <c r="L115" s="32">
        <v>-0.6</v>
      </c>
      <c r="M115" s="29" t="s">
        <v>24</v>
      </c>
      <c r="N115" s="32">
        <v>825.4</v>
      </c>
      <c r="O115" s="32">
        <v>825.4</v>
      </c>
      <c r="P115" s="32">
        <v>825.4</v>
      </c>
      <c r="Q115" s="33">
        <v>12.83</v>
      </c>
      <c r="R115" s="31">
        <v>230</v>
      </c>
      <c r="S115" s="28" t="s">
        <v>2500</v>
      </c>
      <c r="T115" s="29">
        <v>1</v>
      </c>
      <c r="U115" s="28" t="s">
        <v>5090</v>
      </c>
      <c r="V115" s="28" t="s">
        <v>1574</v>
      </c>
      <c r="W115" s="28">
        <v>8.6621000000000006</v>
      </c>
    </row>
    <row r="116" spans="1:23" x14ac:dyDescent="0.2">
      <c r="A116" s="28" t="s">
        <v>1393</v>
      </c>
      <c r="B116" s="29">
        <v>1</v>
      </c>
      <c r="C116" s="28" t="s">
        <v>567</v>
      </c>
      <c r="D116" s="29">
        <v>263</v>
      </c>
      <c r="E116" s="28" t="s">
        <v>27</v>
      </c>
      <c r="F116" s="28" t="s">
        <v>27</v>
      </c>
      <c r="G116" s="30">
        <v>486.79059999999998</v>
      </c>
      <c r="H116" s="29">
        <v>2</v>
      </c>
      <c r="I116" s="30">
        <v>972.57389999999998</v>
      </c>
      <c r="J116" s="30">
        <v>972.57370000000003</v>
      </c>
      <c r="K116" s="31">
        <v>0</v>
      </c>
      <c r="L116" s="32">
        <v>0.2</v>
      </c>
      <c r="M116" s="29" t="s">
        <v>24</v>
      </c>
      <c r="N116" s="32">
        <v>316.5</v>
      </c>
      <c r="O116" s="32">
        <v>237.09</v>
      </c>
      <c r="P116" s="32">
        <v>237.09</v>
      </c>
      <c r="Q116" s="33">
        <v>2.13</v>
      </c>
      <c r="R116" s="31">
        <v>230</v>
      </c>
      <c r="S116" s="28" t="s">
        <v>2500</v>
      </c>
      <c r="T116" s="29">
        <v>1</v>
      </c>
      <c r="U116" s="28" t="s">
        <v>5091</v>
      </c>
      <c r="V116" s="28" t="s">
        <v>1206</v>
      </c>
      <c r="W116" s="28">
        <v>10.5579</v>
      </c>
    </row>
    <row r="117" spans="1:23" x14ac:dyDescent="0.2">
      <c r="A117" s="28" t="s">
        <v>1639</v>
      </c>
      <c r="B117" s="29">
        <v>1</v>
      </c>
      <c r="C117" s="28" t="s">
        <v>567</v>
      </c>
      <c r="D117" s="29">
        <v>263</v>
      </c>
      <c r="E117" s="28" t="s">
        <v>27</v>
      </c>
      <c r="F117" s="28" t="s">
        <v>27</v>
      </c>
      <c r="G117" s="30">
        <v>486.79050000000001</v>
      </c>
      <c r="H117" s="29">
        <v>2</v>
      </c>
      <c r="I117" s="30">
        <v>972.57370000000003</v>
      </c>
      <c r="J117" s="30">
        <v>972.57370000000003</v>
      </c>
      <c r="K117" s="31">
        <v>0</v>
      </c>
      <c r="L117" s="32">
        <v>-0.1</v>
      </c>
      <c r="M117" s="29" t="s">
        <v>24</v>
      </c>
      <c r="N117" s="32">
        <v>526.34</v>
      </c>
      <c r="O117" s="32">
        <v>360.44</v>
      </c>
      <c r="P117" s="32">
        <v>360.44</v>
      </c>
      <c r="Q117" s="33">
        <v>4.01</v>
      </c>
      <c r="R117" s="31">
        <v>230</v>
      </c>
      <c r="S117" s="28" t="s">
        <v>2500</v>
      </c>
      <c r="T117" s="29">
        <v>1</v>
      </c>
      <c r="U117" s="28" t="s">
        <v>5092</v>
      </c>
      <c r="V117" s="28" t="s">
        <v>381</v>
      </c>
      <c r="W117" s="28">
        <v>10.420400000000001</v>
      </c>
    </row>
    <row r="118" spans="1:23" x14ac:dyDescent="0.2">
      <c r="A118" s="28" t="s">
        <v>1584</v>
      </c>
      <c r="B118" s="29">
        <v>1</v>
      </c>
      <c r="C118" s="28" t="s">
        <v>567</v>
      </c>
      <c r="D118" s="29">
        <v>263</v>
      </c>
      <c r="E118" s="28" t="s">
        <v>27</v>
      </c>
      <c r="F118" s="28" t="s">
        <v>27</v>
      </c>
      <c r="G118" s="30">
        <v>486.79020000000003</v>
      </c>
      <c r="H118" s="29">
        <v>2</v>
      </c>
      <c r="I118" s="30">
        <v>972.57320000000004</v>
      </c>
      <c r="J118" s="30">
        <v>972.57370000000003</v>
      </c>
      <c r="K118" s="31">
        <v>0</v>
      </c>
      <c r="L118" s="32">
        <v>-0.6</v>
      </c>
      <c r="M118" s="29" t="s">
        <v>24</v>
      </c>
      <c r="N118" s="32">
        <v>535.12</v>
      </c>
      <c r="O118" s="32">
        <v>380.7</v>
      </c>
      <c r="P118" s="32">
        <v>380.7</v>
      </c>
      <c r="Q118" s="33">
        <v>4.95</v>
      </c>
      <c r="R118" s="31">
        <v>230</v>
      </c>
      <c r="S118" s="28" t="s">
        <v>2500</v>
      </c>
      <c r="T118" s="29">
        <v>1</v>
      </c>
      <c r="U118" s="28" t="s">
        <v>5093</v>
      </c>
      <c r="V118" s="28" t="s">
        <v>1891</v>
      </c>
      <c r="W118" s="28">
        <v>10.297499999999999</v>
      </c>
    </row>
    <row r="119" spans="1:23" x14ac:dyDescent="0.2">
      <c r="A119" s="28" t="s">
        <v>2009</v>
      </c>
      <c r="B119" s="29">
        <v>1</v>
      </c>
      <c r="C119" s="28" t="s">
        <v>1076</v>
      </c>
      <c r="D119" s="29">
        <v>263</v>
      </c>
      <c r="E119" s="28" t="s">
        <v>27</v>
      </c>
      <c r="F119" s="28" t="s">
        <v>1077</v>
      </c>
      <c r="G119" s="30">
        <v>494.7867</v>
      </c>
      <c r="H119" s="29">
        <v>2</v>
      </c>
      <c r="I119" s="30">
        <v>988.56610000000001</v>
      </c>
      <c r="J119" s="30">
        <v>988.56870000000004</v>
      </c>
      <c r="K119" s="31">
        <v>0</v>
      </c>
      <c r="L119" s="32">
        <v>-2.5</v>
      </c>
      <c r="M119" s="29" t="s">
        <v>24</v>
      </c>
      <c r="N119" s="32">
        <v>9.7899999999999991</v>
      </c>
      <c r="O119" s="32">
        <v>9.7899999999999991</v>
      </c>
      <c r="P119" s="32">
        <v>9.7899999999999991</v>
      </c>
      <c r="Q119" s="33">
        <v>1.42</v>
      </c>
      <c r="R119" s="31">
        <v>230</v>
      </c>
      <c r="S119" s="28" t="s">
        <v>2500</v>
      </c>
      <c r="T119" s="29">
        <v>1</v>
      </c>
      <c r="U119" s="28" t="s">
        <v>5094</v>
      </c>
      <c r="V119" s="28" t="s">
        <v>488</v>
      </c>
      <c r="W119" s="28">
        <v>9.3983000000000008</v>
      </c>
    </row>
    <row r="120" spans="1:23" x14ac:dyDescent="0.2">
      <c r="A120" s="28" t="s">
        <v>5095</v>
      </c>
      <c r="B120" s="29">
        <v>1</v>
      </c>
      <c r="C120" s="28" t="s">
        <v>570</v>
      </c>
      <c r="D120" s="29">
        <v>264</v>
      </c>
      <c r="E120" s="28" t="s">
        <v>27</v>
      </c>
      <c r="F120" s="28" t="s">
        <v>27</v>
      </c>
      <c r="G120" s="30">
        <v>408.73970000000003</v>
      </c>
      <c r="H120" s="29">
        <v>2</v>
      </c>
      <c r="I120" s="30">
        <v>816.47220000000004</v>
      </c>
      <c r="J120" s="30">
        <v>816.47260000000006</v>
      </c>
      <c r="K120" s="31">
        <v>0</v>
      </c>
      <c r="L120" s="32">
        <v>-0.5</v>
      </c>
      <c r="M120" s="29" t="s">
        <v>24</v>
      </c>
      <c r="N120" s="32">
        <v>332.02</v>
      </c>
      <c r="O120" s="32">
        <v>236.58</v>
      </c>
      <c r="P120" s="32">
        <v>236.58</v>
      </c>
      <c r="Q120" s="33">
        <v>2.95</v>
      </c>
      <c r="R120" s="31">
        <v>230</v>
      </c>
      <c r="S120" s="28" t="s">
        <v>2500</v>
      </c>
      <c r="T120" s="29">
        <v>1</v>
      </c>
      <c r="U120" s="28" t="s">
        <v>5096</v>
      </c>
      <c r="V120" s="28" t="s">
        <v>672</v>
      </c>
      <c r="W120" s="28">
        <v>12.1158</v>
      </c>
    </row>
    <row r="121" spans="1:23" x14ac:dyDescent="0.2">
      <c r="A121" s="28" t="s">
        <v>556</v>
      </c>
      <c r="B121" s="29">
        <v>1</v>
      </c>
      <c r="C121" s="28" t="s">
        <v>570</v>
      </c>
      <c r="D121" s="29">
        <v>264</v>
      </c>
      <c r="E121" s="28" t="s">
        <v>27</v>
      </c>
      <c r="F121" s="28" t="s">
        <v>27</v>
      </c>
      <c r="G121" s="30">
        <v>408.73970000000003</v>
      </c>
      <c r="H121" s="29">
        <v>2</v>
      </c>
      <c r="I121" s="30">
        <v>816.47220000000004</v>
      </c>
      <c r="J121" s="30">
        <v>816.47260000000006</v>
      </c>
      <c r="K121" s="31">
        <v>0</v>
      </c>
      <c r="L121" s="32">
        <v>-0.6</v>
      </c>
      <c r="M121" s="29" t="s">
        <v>24</v>
      </c>
      <c r="N121" s="32">
        <v>332.66</v>
      </c>
      <c r="O121" s="32">
        <v>240.66</v>
      </c>
      <c r="P121" s="32">
        <v>240.66</v>
      </c>
      <c r="Q121" s="33">
        <v>2.94</v>
      </c>
      <c r="R121" s="31">
        <v>230</v>
      </c>
      <c r="S121" s="28" t="s">
        <v>2500</v>
      </c>
      <c r="T121" s="29">
        <v>1</v>
      </c>
      <c r="U121" s="28" t="s">
        <v>5097</v>
      </c>
      <c r="V121" s="28" t="s">
        <v>1414</v>
      </c>
      <c r="W121" s="28">
        <v>12.3535</v>
      </c>
    </row>
    <row r="122" spans="1:23" x14ac:dyDescent="0.2">
      <c r="A122" s="28" t="s">
        <v>2458</v>
      </c>
      <c r="B122" s="29">
        <v>1</v>
      </c>
      <c r="C122" s="28" t="s">
        <v>570</v>
      </c>
      <c r="D122" s="29">
        <v>264</v>
      </c>
      <c r="E122" s="28" t="s">
        <v>27</v>
      </c>
      <c r="F122" s="28" t="s">
        <v>27</v>
      </c>
      <c r="G122" s="30">
        <v>408.74009999999998</v>
      </c>
      <c r="H122" s="29">
        <v>2</v>
      </c>
      <c r="I122" s="30">
        <v>816.47280000000001</v>
      </c>
      <c r="J122" s="30">
        <v>816.47260000000006</v>
      </c>
      <c r="K122" s="31">
        <v>0</v>
      </c>
      <c r="L122" s="32">
        <v>0.2</v>
      </c>
      <c r="M122" s="29" t="s">
        <v>24</v>
      </c>
      <c r="N122" s="32">
        <v>345.4</v>
      </c>
      <c r="O122" s="32">
        <v>312.58</v>
      </c>
      <c r="P122" s="32">
        <v>312.58</v>
      </c>
      <c r="Q122" s="33">
        <v>3.71</v>
      </c>
      <c r="R122" s="31">
        <v>230</v>
      </c>
      <c r="S122" s="28" t="s">
        <v>2500</v>
      </c>
      <c r="T122" s="29">
        <v>1</v>
      </c>
      <c r="U122" s="28" t="s">
        <v>5098</v>
      </c>
      <c r="V122" s="28" t="s">
        <v>1501</v>
      </c>
      <c r="W122" s="28">
        <v>12.2311</v>
      </c>
    </row>
    <row r="123" spans="1:23" x14ac:dyDescent="0.2">
      <c r="A123" s="28" t="s">
        <v>5099</v>
      </c>
      <c r="B123" s="29">
        <v>1</v>
      </c>
      <c r="C123" s="28" t="s">
        <v>2734</v>
      </c>
      <c r="D123" s="29">
        <v>271</v>
      </c>
      <c r="E123" s="28" t="s">
        <v>22</v>
      </c>
      <c r="F123" s="28" t="s">
        <v>578</v>
      </c>
      <c r="G123" s="30">
        <v>934.64319999999998</v>
      </c>
      <c r="H123" s="29">
        <v>4</v>
      </c>
      <c r="I123" s="30">
        <v>3735.5509000000002</v>
      </c>
      <c r="J123" s="30">
        <v>3735.5446999999999</v>
      </c>
      <c r="K123" s="31">
        <v>0</v>
      </c>
      <c r="L123" s="32">
        <v>1.6</v>
      </c>
      <c r="M123" s="29" t="s">
        <v>24</v>
      </c>
      <c r="N123" s="32">
        <v>885.46</v>
      </c>
      <c r="O123" s="32">
        <v>885.46</v>
      </c>
      <c r="P123" s="32">
        <v>29.3</v>
      </c>
      <c r="Q123" s="33">
        <v>13.64</v>
      </c>
      <c r="R123" s="31">
        <v>230</v>
      </c>
      <c r="S123" s="28" t="s">
        <v>2500</v>
      </c>
      <c r="T123" s="29">
        <v>1</v>
      </c>
      <c r="U123" s="28" t="s">
        <v>5100</v>
      </c>
      <c r="V123" s="28" t="s">
        <v>915</v>
      </c>
      <c r="W123" s="28">
        <v>13.4513</v>
      </c>
    </row>
    <row r="124" spans="1:23" x14ac:dyDescent="0.2">
      <c r="A124" s="28" t="s">
        <v>5101</v>
      </c>
      <c r="B124" s="29">
        <v>1</v>
      </c>
      <c r="C124" s="28" t="s">
        <v>2734</v>
      </c>
      <c r="D124" s="29">
        <v>271</v>
      </c>
      <c r="E124" s="28" t="s">
        <v>22</v>
      </c>
      <c r="F124" s="28" t="s">
        <v>578</v>
      </c>
      <c r="G124" s="30">
        <v>1245.855</v>
      </c>
      <c r="H124" s="29">
        <v>3</v>
      </c>
      <c r="I124" s="30">
        <v>3735.5506</v>
      </c>
      <c r="J124" s="30">
        <v>3735.5446999999999</v>
      </c>
      <c r="K124" s="31">
        <v>0</v>
      </c>
      <c r="L124" s="32">
        <v>1.6</v>
      </c>
      <c r="M124" s="29" t="s">
        <v>24</v>
      </c>
      <c r="N124" s="32">
        <v>897.36</v>
      </c>
      <c r="O124" s="32">
        <v>873.75</v>
      </c>
      <c r="P124" s="32">
        <v>29.09</v>
      </c>
      <c r="Q124" s="33">
        <v>13.64</v>
      </c>
      <c r="R124" s="31">
        <v>230</v>
      </c>
      <c r="S124" s="28" t="s">
        <v>2500</v>
      </c>
      <c r="T124" s="29">
        <v>1</v>
      </c>
      <c r="U124" s="28" t="s">
        <v>5102</v>
      </c>
      <c r="V124" s="28" t="s">
        <v>1336</v>
      </c>
      <c r="W124" s="28">
        <v>13.407</v>
      </c>
    </row>
    <row r="125" spans="1:23" x14ac:dyDescent="0.2">
      <c r="A125" s="28" t="s">
        <v>979</v>
      </c>
      <c r="B125" s="29">
        <v>1</v>
      </c>
      <c r="C125" s="28" t="s">
        <v>2734</v>
      </c>
      <c r="D125" s="29">
        <v>271</v>
      </c>
      <c r="E125" s="28" t="s">
        <v>22</v>
      </c>
      <c r="F125" s="28" t="s">
        <v>578</v>
      </c>
      <c r="G125" s="30">
        <v>1245.8559</v>
      </c>
      <c r="H125" s="29">
        <v>3</v>
      </c>
      <c r="I125" s="30">
        <v>3735.5531000000001</v>
      </c>
      <c r="J125" s="30">
        <v>3735.5446999999999</v>
      </c>
      <c r="K125" s="31">
        <v>0</v>
      </c>
      <c r="L125" s="32">
        <v>2.2000000000000002</v>
      </c>
      <c r="M125" s="29" t="s">
        <v>24</v>
      </c>
      <c r="N125" s="32">
        <v>953.88</v>
      </c>
      <c r="O125" s="32">
        <v>943.27</v>
      </c>
      <c r="P125" s="32">
        <v>30.92</v>
      </c>
      <c r="Q125" s="33">
        <v>15.64</v>
      </c>
      <c r="R125" s="31">
        <v>230</v>
      </c>
      <c r="S125" s="28" t="s">
        <v>2500</v>
      </c>
      <c r="T125" s="29">
        <v>1</v>
      </c>
      <c r="U125" s="28" t="s">
        <v>5103</v>
      </c>
      <c r="V125" s="28" t="s">
        <v>1022</v>
      </c>
      <c r="W125" s="28">
        <v>13.520300000000001</v>
      </c>
    </row>
    <row r="126" spans="1:23" x14ac:dyDescent="0.2">
      <c r="A126" s="28" t="s">
        <v>5104</v>
      </c>
      <c r="B126" s="29">
        <v>1</v>
      </c>
      <c r="C126" s="28" t="s">
        <v>2743</v>
      </c>
      <c r="D126" s="29">
        <v>271</v>
      </c>
      <c r="E126" s="28" t="s">
        <v>22</v>
      </c>
      <c r="F126" s="28" t="s">
        <v>1088</v>
      </c>
      <c r="G126" s="30">
        <v>1251.1862000000001</v>
      </c>
      <c r="H126" s="29">
        <v>3</v>
      </c>
      <c r="I126" s="30">
        <v>3751.5441000000001</v>
      </c>
      <c r="J126" s="30">
        <v>3751.5396000000001</v>
      </c>
      <c r="K126" s="31">
        <v>0</v>
      </c>
      <c r="L126" s="32">
        <v>1.2</v>
      </c>
      <c r="M126" s="29" t="s">
        <v>24</v>
      </c>
      <c r="N126" s="32">
        <v>463.94</v>
      </c>
      <c r="O126" s="32">
        <v>463.94</v>
      </c>
      <c r="P126" s="32">
        <v>12.48</v>
      </c>
      <c r="Q126" s="33">
        <v>6.19</v>
      </c>
      <c r="R126" s="31">
        <v>230</v>
      </c>
      <c r="S126" s="28" t="s">
        <v>2500</v>
      </c>
      <c r="T126" s="29">
        <v>1</v>
      </c>
      <c r="U126" s="28" t="s">
        <v>5105</v>
      </c>
      <c r="V126" s="28" t="s">
        <v>2467</v>
      </c>
      <c r="W126" s="28">
        <v>13.588100000000001</v>
      </c>
    </row>
    <row r="127" spans="1:23" x14ac:dyDescent="0.2">
      <c r="A127" s="28" t="s">
        <v>5106</v>
      </c>
      <c r="B127" s="29">
        <v>1</v>
      </c>
      <c r="C127" s="28" t="s">
        <v>2743</v>
      </c>
      <c r="D127" s="29">
        <v>271</v>
      </c>
      <c r="E127" s="28" t="s">
        <v>22</v>
      </c>
      <c r="F127" s="28" t="s">
        <v>1088</v>
      </c>
      <c r="G127" s="30">
        <v>1251.1874</v>
      </c>
      <c r="H127" s="29">
        <v>3</v>
      </c>
      <c r="I127" s="30">
        <v>3751.5477999999998</v>
      </c>
      <c r="J127" s="30">
        <v>3751.5396000000001</v>
      </c>
      <c r="K127" s="31">
        <v>0</v>
      </c>
      <c r="L127" s="32">
        <v>2.2000000000000002</v>
      </c>
      <c r="M127" s="29" t="s">
        <v>24</v>
      </c>
      <c r="N127" s="32">
        <v>956.82</v>
      </c>
      <c r="O127" s="32">
        <v>951.47</v>
      </c>
      <c r="P127" s="32">
        <v>29.42</v>
      </c>
      <c r="Q127" s="33">
        <v>15.64</v>
      </c>
      <c r="R127" s="31">
        <v>230</v>
      </c>
      <c r="S127" s="28" t="s">
        <v>2500</v>
      </c>
      <c r="T127" s="29">
        <v>1</v>
      </c>
      <c r="U127" s="28" t="s">
        <v>5107</v>
      </c>
      <c r="V127" s="28" t="s">
        <v>1223</v>
      </c>
      <c r="W127" s="28">
        <v>13.4491</v>
      </c>
    </row>
    <row r="128" spans="1:23" x14ac:dyDescent="0.2">
      <c r="A128" s="28" t="s">
        <v>5108</v>
      </c>
      <c r="B128" s="29">
        <v>1</v>
      </c>
      <c r="C128" s="28" t="s">
        <v>2750</v>
      </c>
      <c r="D128" s="29">
        <v>309</v>
      </c>
      <c r="E128" s="28" t="s">
        <v>22</v>
      </c>
      <c r="F128" s="28" t="s">
        <v>647</v>
      </c>
      <c r="G128" s="30">
        <v>1188.229</v>
      </c>
      <c r="H128" s="29">
        <v>4</v>
      </c>
      <c r="I128" s="30">
        <v>4749.8944000000001</v>
      </c>
      <c r="J128" s="30">
        <v>4748.9710999999998</v>
      </c>
      <c r="K128" s="31">
        <v>1</v>
      </c>
      <c r="L128" s="32">
        <v>-16.899999999999999</v>
      </c>
      <c r="M128" s="29" t="s">
        <v>24</v>
      </c>
      <c r="N128" s="32">
        <v>722.38</v>
      </c>
      <c r="O128" s="32">
        <v>104.63</v>
      </c>
      <c r="P128" s="32">
        <v>14.06</v>
      </c>
      <c r="Q128" s="33">
        <v>4.8899999999999997</v>
      </c>
      <c r="R128" s="31">
        <v>230</v>
      </c>
      <c r="S128" s="28" t="s">
        <v>2500</v>
      </c>
      <c r="T128" s="29">
        <v>1</v>
      </c>
      <c r="U128" s="28" t="s">
        <v>5109</v>
      </c>
      <c r="V128" s="28" t="s">
        <v>621</v>
      </c>
      <c r="W128" s="28">
        <v>14.9358</v>
      </c>
    </row>
    <row r="129" spans="1:23" x14ac:dyDescent="0.2">
      <c r="A129" s="28" t="s">
        <v>5110</v>
      </c>
      <c r="B129" s="29">
        <v>1</v>
      </c>
      <c r="C129" s="28" t="s">
        <v>2750</v>
      </c>
      <c r="D129" s="29">
        <v>309</v>
      </c>
      <c r="E129" s="28" t="s">
        <v>22</v>
      </c>
      <c r="F129" s="28" t="s">
        <v>647</v>
      </c>
      <c r="G129" s="30">
        <v>1188.0008</v>
      </c>
      <c r="H129" s="29">
        <v>4</v>
      </c>
      <c r="I129" s="30">
        <v>4748.9813000000004</v>
      </c>
      <c r="J129" s="30">
        <v>4748.9710999999998</v>
      </c>
      <c r="K129" s="31">
        <v>0</v>
      </c>
      <c r="L129" s="32">
        <v>2.2000000000000002</v>
      </c>
      <c r="M129" s="29" t="s">
        <v>24</v>
      </c>
      <c r="N129" s="32">
        <v>969.23</v>
      </c>
      <c r="O129" s="32">
        <v>969.23</v>
      </c>
      <c r="P129" s="32">
        <v>13.66</v>
      </c>
      <c r="Q129" s="33">
        <v>14.88</v>
      </c>
      <c r="R129" s="31">
        <v>230</v>
      </c>
      <c r="S129" s="28" t="s">
        <v>2500</v>
      </c>
      <c r="T129" s="29">
        <v>1</v>
      </c>
      <c r="U129" s="28" t="s">
        <v>5111</v>
      </c>
      <c r="V129" s="28" t="s">
        <v>627</v>
      </c>
      <c r="W129" s="28">
        <v>14.985099999999999</v>
      </c>
    </row>
    <row r="130" spans="1:23" x14ac:dyDescent="0.2">
      <c r="A130" s="28" t="s">
        <v>5112</v>
      </c>
      <c r="B130" s="29">
        <v>1</v>
      </c>
      <c r="C130" s="28" t="s">
        <v>2750</v>
      </c>
      <c r="D130" s="29">
        <v>309</v>
      </c>
      <c r="E130" s="28" t="s">
        <v>22</v>
      </c>
      <c r="F130" s="28" t="s">
        <v>647</v>
      </c>
      <c r="G130" s="30">
        <v>1583.6651999999999</v>
      </c>
      <c r="H130" s="29">
        <v>3</v>
      </c>
      <c r="I130" s="30">
        <v>4748.9811</v>
      </c>
      <c r="J130" s="30">
        <v>4748.9710999999998</v>
      </c>
      <c r="K130" s="31">
        <v>0</v>
      </c>
      <c r="L130" s="32">
        <v>2.1</v>
      </c>
      <c r="M130" s="29" t="s">
        <v>24</v>
      </c>
      <c r="N130" s="32">
        <v>1010.84</v>
      </c>
      <c r="O130" s="32">
        <v>1010.84</v>
      </c>
      <c r="P130" s="32">
        <v>28.23</v>
      </c>
      <c r="Q130" s="33">
        <v>16.37</v>
      </c>
      <c r="R130" s="31">
        <v>230</v>
      </c>
      <c r="S130" s="28" t="s">
        <v>2500</v>
      </c>
      <c r="T130" s="29">
        <v>1</v>
      </c>
      <c r="U130" s="28" t="s">
        <v>5113</v>
      </c>
      <c r="V130" s="28" t="s">
        <v>1837</v>
      </c>
      <c r="W130" s="28">
        <v>15.013</v>
      </c>
    </row>
    <row r="131" spans="1:23" x14ac:dyDescent="0.2">
      <c r="A131" s="28" t="s">
        <v>2361</v>
      </c>
      <c r="B131" s="29">
        <v>1</v>
      </c>
      <c r="C131" s="28" t="s">
        <v>2754</v>
      </c>
      <c r="D131" s="29">
        <v>309</v>
      </c>
      <c r="E131" s="28" t="s">
        <v>22</v>
      </c>
      <c r="F131" s="28" t="s">
        <v>648</v>
      </c>
      <c r="G131" s="30">
        <v>1589.3017</v>
      </c>
      <c r="H131" s="29">
        <v>3</v>
      </c>
      <c r="I131" s="30">
        <v>4765.8905000000004</v>
      </c>
      <c r="J131" s="30">
        <v>4764.9660000000003</v>
      </c>
      <c r="K131" s="31">
        <v>1</v>
      </c>
      <c r="L131" s="32">
        <v>-16.5</v>
      </c>
      <c r="M131" s="29" t="s">
        <v>24</v>
      </c>
      <c r="N131" s="32">
        <v>831.34</v>
      </c>
      <c r="O131" s="32">
        <v>294.67</v>
      </c>
      <c r="P131" s="32">
        <v>15.97</v>
      </c>
      <c r="Q131" s="33">
        <v>8.49</v>
      </c>
      <c r="R131" s="31">
        <v>230</v>
      </c>
      <c r="S131" s="28" t="s">
        <v>2500</v>
      </c>
      <c r="T131" s="29">
        <v>1</v>
      </c>
      <c r="U131" s="28" t="s">
        <v>5114</v>
      </c>
      <c r="V131" s="28" t="s">
        <v>487</v>
      </c>
      <c r="W131" s="28">
        <v>14.923999999999999</v>
      </c>
    </row>
    <row r="132" spans="1:23" x14ac:dyDescent="0.2">
      <c r="A132" s="28" t="s">
        <v>5115</v>
      </c>
      <c r="B132" s="29">
        <v>1</v>
      </c>
      <c r="C132" s="28" t="s">
        <v>2756</v>
      </c>
      <c r="D132" s="29">
        <v>316</v>
      </c>
      <c r="E132" s="28" t="s">
        <v>22</v>
      </c>
      <c r="F132" s="28" t="s">
        <v>647</v>
      </c>
      <c r="G132" s="30">
        <v>1316.201</v>
      </c>
      <c r="H132" s="29">
        <v>3</v>
      </c>
      <c r="I132" s="30">
        <v>3946.5884000000001</v>
      </c>
      <c r="J132" s="30">
        <v>3946.5889999999999</v>
      </c>
      <c r="K132" s="31">
        <v>0</v>
      </c>
      <c r="L132" s="32">
        <v>-0.1</v>
      </c>
      <c r="M132" s="29" t="s">
        <v>24</v>
      </c>
      <c r="N132" s="32">
        <v>382.75</v>
      </c>
      <c r="O132" s="32">
        <v>382.75</v>
      </c>
      <c r="P132" s="32">
        <v>12.7</v>
      </c>
      <c r="Q132" s="33">
        <v>5.85</v>
      </c>
      <c r="R132" s="31">
        <v>230</v>
      </c>
      <c r="S132" s="28" t="s">
        <v>2500</v>
      </c>
      <c r="T132" s="29">
        <v>1</v>
      </c>
      <c r="U132" s="28" t="s">
        <v>5116</v>
      </c>
      <c r="V132" s="28" t="s">
        <v>5117</v>
      </c>
      <c r="W132" s="28">
        <v>18.199300000000001</v>
      </c>
    </row>
    <row r="133" spans="1:23" x14ac:dyDescent="0.2">
      <c r="A133" s="28" t="s">
        <v>2340</v>
      </c>
      <c r="B133" s="29">
        <v>1</v>
      </c>
      <c r="C133" s="28" t="s">
        <v>2756</v>
      </c>
      <c r="D133" s="29">
        <v>316</v>
      </c>
      <c r="E133" s="28" t="s">
        <v>22</v>
      </c>
      <c r="F133" s="28" t="s">
        <v>647</v>
      </c>
      <c r="G133" s="30">
        <v>987.40459999999996</v>
      </c>
      <c r="H133" s="29">
        <v>4</v>
      </c>
      <c r="I133" s="30">
        <v>3946.5965000000001</v>
      </c>
      <c r="J133" s="30">
        <v>3946.5889999999999</v>
      </c>
      <c r="K133" s="31">
        <v>0</v>
      </c>
      <c r="L133" s="32">
        <v>1.9</v>
      </c>
      <c r="M133" s="29" t="s">
        <v>24</v>
      </c>
      <c r="N133" s="32">
        <v>795.03</v>
      </c>
      <c r="O133" s="32">
        <v>795.03</v>
      </c>
      <c r="P133" s="32">
        <v>7.31</v>
      </c>
      <c r="Q133" s="33">
        <v>11.64</v>
      </c>
      <c r="R133" s="31">
        <v>230</v>
      </c>
      <c r="S133" s="28" t="s">
        <v>2500</v>
      </c>
      <c r="T133" s="29">
        <v>1</v>
      </c>
      <c r="U133" s="28" t="s">
        <v>5118</v>
      </c>
      <c r="V133" s="28" t="s">
        <v>5119</v>
      </c>
      <c r="W133" s="28">
        <v>16.345099999999999</v>
      </c>
    </row>
    <row r="134" spans="1:23" x14ac:dyDescent="0.2">
      <c r="A134" s="28" t="s">
        <v>5120</v>
      </c>
      <c r="B134" s="29">
        <v>1</v>
      </c>
      <c r="C134" s="28" t="s">
        <v>2756</v>
      </c>
      <c r="D134" s="29">
        <v>316</v>
      </c>
      <c r="E134" s="28" t="s">
        <v>22</v>
      </c>
      <c r="F134" s="28" t="s">
        <v>647</v>
      </c>
      <c r="G134" s="30">
        <v>1316.2048</v>
      </c>
      <c r="H134" s="29">
        <v>3</v>
      </c>
      <c r="I134" s="30">
        <v>3946.5998</v>
      </c>
      <c r="J134" s="30">
        <v>3946.5889999999999</v>
      </c>
      <c r="K134" s="31">
        <v>0</v>
      </c>
      <c r="L134" s="32">
        <v>2.7</v>
      </c>
      <c r="M134" s="29" t="s">
        <v>24</v>
      </c>
      <c r="N134" s="32">
        <v>932.4</v>
      </c>
      <c r="O134" s="32">
        <v>932.4</v>
      </c>
      <c r="P134" s="32">
        <v>18.440000000000001</v>
      </c>
      <c r="Q134" s="33">
        <v>13.65</v>
      </c>
      <c r="R134" s="31">
        <v>230</v>
      </c>
      <c r="S134" s="28" t="s">
        <v>2500</v>
      </c>
      <c r="T134" s="29">
        <v>1</v>
      </c>
      <c r="U134" s="28" t="s">
        <v>5121</v>
      </c>
      <c r="V134" s="28" t="s">
        <v>2213</v>
      </c>
      <c r="W134" s="28">
        <v>16.3948</v>
      </c>
    </row>
    <row r="135" spans="1:23" x14ac:dyDescent="0.2">
      <c r="A135" s="28" t="s">
        <v>5122</v>
      </c>
      <c r="B135" s="29">
        <v>1</v>
      </c>
      <c r="C135" s="28" t="s">
        <v>2756</v>
      </c>
      <c r="D135" s="29">
        <v>316</v>
      </c>
      <c r="E135" s="28" t="s">
        <v>22</v>
      </c>
      <c r="F135" s="28" t="s">
        <v>647</v>
      </c>
      <c r="G135" s="30">
        <v>1316.2037</v>
      </c>
      <c r="H135" s="29">
        <v>3</v>
      </c>
      <c r="I135" s="30">
        <v>3946.5965000000001</v>
      </c>
      <c r="J135" s="30">
        <v>3946.5889999999999</v>
      </c>
      <c r="K135" s="31">
        <v>0</v>
      </c>
      <c r="L135" s="32">
        <v>1.9</v>
      </c>
      <c r="M135" s="29" t="s">
        <v>24</v>
      </c>
      <c r="N135" s="32">
        <v>964.53</v>
      </c>
      <c r="O135" s="32">
        <v>964.53</v>
      </c>
      <c r="P135" s="32">
        <v>18.989999999999998</v>
      </c>
      <c r="Q135" s="33">
        <v>15.64</v>
      </c>
      <c r="R135" s="31">
        <v>230</v>
      </c>
      <c r="S135" s="28" t="s">
        <v>2500</v>
      </c>
      <c r="T135" s="29">
        <v>1</v>
      </c>
      <c r="U135" s="28" t="s">
        <v>5123</v>
      </c>
      <c r="V135" s="28" t="s">
        <v>2041</v>
      </c>
      <c r="W135" s="28">
        <v>16.269200000000001</v>
      </c>
    </row>
    <row r="136" spans="1:23" x14ac:dyDescent="0.2">
      <c r="A136" s="28" t="s">
        <v>5124</v>
      </c>
      <c r="B136" s="29">
        <v>1</v>
      </c>
      <c r="C136" s="28" t="s">
        <v>2763</v>
      </c>
      <c r="D136" s="29">
        <v>316</v>
      </c>
      <c r="E136" s="28" t="s">
        <v>22</v>
      </c>
      <c r="F136" s="28" t="s">
        <v>2764</v>
      </c>
      <c r="G136" s="30">
        <v>1310.5293999999999</v>
      </c>
      <c r="H136" s="29">
        <v>3</v>
      </c>
      <c r="I136" s="30">
        <v>3929.5735</v>
      </c>
      <c r="J136" s="30">
        <v>3929.5623999999998</v>
      </c>
      <c r="K136" s="31">
        <v>0</v>
      </c>
      <c r="L136" s="32">
        <v>2.8</v>
      </c>
      <c r="M136" s="29" t="s">
        <v>24</v>
      </c>
      <c r="N136" s="32">
        <v>700.56</v>
      </c>
      <c r="O136" s="32">
        <v>700.56</v>
      </c>
      <c r="P136" s="32">
        <v>17.97</v>
      </c>
      <c r="Q136" s="33">
        <v>9.65</v>
      </c>
      <c r="R136" s="31">
        <v>230</v>
      </c>
      <c r="S136" s="28" t="s">
        <v>2500</v>
      </c>
      <c r="T136" s="29">
        <v>1</v>
      </c>
      <c r="U136" s="28" t="s">
        <v>5125</v>
      </c>
      <c r="V136" s="28" t="s">
        <v>987</v>
      </c>
      <c r="W136" s="28">
        <v>18.139099999999999</v>
      </c>
    </row>
    <row r="137" spans="1:23" x14ac:dyDescent="0.2">
      <c r="A137" s="28" t="s">
        <v>1105</v>
      </c>
      <c r="B137" s="29">
        <v>1</v>
      </c>
      <c r="C137" s="28" t="s">
        <v>2768</v>
      </c>
      <c r="D137" s="29">
        <v>316</v>
      </c>
      <c r="E137" s="28" t="s">
        <v>22</v>
      </c>
      <c r="F137" s="28" t="s">
        <v>648</v>
      </c>
      <c r="G137" s="30">
        <v>1321.5359000000001</v>
      </c>
      <c r="H137" s="29">
        <v>3</v>
      </c>
      <c r="I137" s="30">
        <v>3962.5933</v>
      </c>
      <c r="J137" s="30">
        <v>3962.5839000000001</v>
      </c>
      <c r="K137" s="31">
        <v>0</v>
      </c>
      <c r="L137" s="32">
        <v>2.4</v>
      </c>
      <c r="M137" s="29" t="s">
        <v>24</v>
      </c>
      <c r="N137" s="32">
        <v>918.63</v>
      </c>
      <c r="O137" s="32">
        <v>918.63</v>
      </c>
      <c r="P137" s="32">
        <v>27.9</v>
      </c>
      <c r="Q137" s="33">
        <v>14.64</v>
      </c>
      <c r="R137" s="31">
        <v>230</v>
      </c>
      <c r="S137" s="28" t="s">
        <v>2500</v>
      </c>
      <c r="T137" s="29">
        <v>1</v>
      </c>
      <c r="U137" s="28" t="s">
        <v>5126</v>
      </c>
      <c r="V137" s="28" t="s">
        <v>237</v>
      </c>
      <c r="W137" s="28">
        <v>16.3429</v>
      </c>
    </row>
    <row r="138" spans="1:23" x14ac:dyDescent="0.2">
      <c r="A138" s="28" t="s">
        <v>5127</v>
      </c>
      <c r="B138" s="29">
        <v>1</v>
      </c>
      <c r="C138" s="28" t="s">
        <v>2768</v>
      </c>
      <c r="D138" s="29">
        <v>316</v>
      </c>
      <c r="E138" s="28" t="s">
        <v>22</v>
      </c>
      <c r="F138" s="28" t="s">
        <v>648</v>
      </c>
      <c r="G138" s="30">
        <v>1321.5364</v>
      </c>
      <c r="H138" s="29">
        <v>3</v>
      </c>
      <c r="I138" s="30">
        <v>3962.5947000000001</v>
      </c>
      <c r="J138" s="30">
        <v>3962.5839000000001</v>
      </c>
      <c r="K138" s="31">
        <v>0</v>
      </c>
      <c r="L138" s="32">
        <v>2.7</v>
      </c>
      <c r="M138" s="29" t="s">
        <v>24</v>
      </c>
      <c r="N138" s="32">
        <v>965.09</v>
      </c>
      <c r="O138" s="32">
        <v>965.09</v>
      </c>
      <c r="P138" s="32">
        <v>25.21</v>
      </c>
      <c r="Q138" s="33">
        <v>14.65</v>
      </c>
      <c r="R138" s="31">
        <v>230</v>
      </c>
      <c r="S138" s="28" t="s">
        <v>2500</v>
      </c>
      <c r="T138" s="29">
        <v>1</v>
      </c>
      <c r="U138" s="28" t="s">
        <v>5128</v>
      </c>
      <c r="V138" s="28" t="s">
        <v>275</v>
      </c>
      <c r="W138" s="28">
        <v>16.2256</v>
      </c>
    </row>
    <row r="139" spans="1:23" x14ac:dyDescent="0.2">
      <c r="A139" s="28" t="s">
        <v>1514</v>
      </c>
      <c r="B139" s="29">
        <v>1</v>
      </c>
      <c r="C139" s="28" t="s">
        <v>5129</v>
      </c>
      <c r="D139" s="29">
        <v>316</v>
      </c>
      <c r="E139" s="28" t="s">
        <v>22</v>
      </c>
      <c r="F139" s="28" t="s">
        <v>651</v>
      </c>
      <c r="G139" s="30">
        <v>1321.8642</v>
      </c>
      <c r="H139" s="29">
        <v>3</v>
      </c>
      <c r="I139" s="30">
        <v>3963.578</v>
      </c>
      <c r="J139" s="30">
        <v>3963.5679</v>
      </c>
      <c r="K139" s="31">
        <v>0</v>
      </c>
      <c r="L139" s="32">
        <v>2.6</v>
      </c>
      <c r="M139" s="29" t="s">
        <v>24</v>
      </c>
      <c r="N139" s="32">
        <v>48.71</v>
      </c>
      <c r="O139" s="32">
        <v>48.71</v>
      </c>
      <c r="P139" s="32">
        <v>13.51</v>
      </c>
      <c r="Q139" s="33">
        <v>1.43</v>
      </c>
      <c r="R139" s="31">
        <v>230</v>
      </c>
      <c r="S139" s="28" t="s">
        <v>2500</v>
      </c>
      <c r="T139" s="29">
        <v>1</v>
      </c>
      <c r="U139" s="28" t="s">
        <v>5130</v>
      </c>
      <c r="V139" s="28" t="s">
        <v>460</v>
      </c>
      <c r="W139" s="28">
        <v>18.124099999999999</v>
      </c>
    </row>
    <row r="140" spans="1:23" x14ac:dyDescent="0.2">
      <c r="A140" s="28" t="s">
        <v>1578</v>
      </c>
      <c r="B140" s="29">
        <v>1</v>
      </c>
      <c r="C140" s="28" t="s">
        <v>5129</v>
      </c>
      <c r="D140" s="29">
        <v>316</v>
      </c>
      <c r="E140" s="28" t="s">
        <v>22</v>
      </c>
      <c r="F140" s="28" t="s">
        <v>651</v>
      </c>
      <c r="G140" s="30">
        <v>1321.8632</v>
      </c>
      <c r="H140" s="29">
        <v>3</v>
      </c>
      <c r="I140" s="30">
        <v>3963.5751</v>
      </c>
      <c r="J140" s="30">
        <v>3963.5679</v>
      </c>
      <c r="K140" s="31">
        <v>0</v>
      </c>
      <c r="L140" s="32">
        <v>1.8</v>
      </c>
      <c r="M140" s="29" t="s">
        <v>24</v>
      </c>
      <c r="N140" s="32">
        <v>210.41</v>
      </c>
      <c r="O140" s="32">
        <v>210.41</v>
      </c>
      <c r="P140" s="32">
        <v>2.0099999999999998</v>
      </c>
      <c r="Q140" s="33">
        <v>2.17</v>
      </c>
      <c r="R140" s="31">
        <v>230</v>
      </c>
      <c r="S140" s="28" t="s">
        <v>2500</v>
      </c>
      <c r="T140" s="29">
        <v>1</v>
      </c>
      <c r="U140" s="28" t="s">
        <v>5131</v>
      </c>
      <c r="V140" s="28" t="s">
        <v>2180</v>
      </c>
      <c r="W140" s="28">
        <v>16.769100000000002</v>
      </c>
    </row>
    <row r="141" spans="1:23" x14ac:dyDescent="0.2">
      <c r="A141" s="28" t="s">
        <v>5132</v>
      </c>
      <c r="B141" s="29">
        <v>1</v>
      </c>
      <c r="C141" s="28" t="s">
        <v>2775</v>
      </c>
      <c r="D141" s="29">
        <v>316</v>
      </c>
      <c r="E141" s="28" t="s">
        <v>22</v>
      </c>
      <c r="F141" s="28" t="s">
        <v>2776</v>
      </c>
      <c r="G141" s="30">
        <v>1315.8647000000001</v>
      </c>
      <c r="H141" s="29">
        <v>3</v>
      </c>
      <c r="I141" s="30">
        <v>3945.5794999999998</v>
      </c>
      <c r="J141" s="30">
        <v>3945.5572999999999</v>
      </c>
      <c r="K141" s="31">
        <v>0</v>
      </c>
      <c r="L141" s="32">
        <v>5.6</v>
      </c>
      <c r="M141" s="29" t="s">
        <v>24</v>
      </c>
      <c r="N141" s="32">
        <v>302.56</v>
      </c>
      <c r="O141" s="32">
        <v>302.56</v>
      </c>
      <c r="P141" s="32">
        <v>1.2</v>
      </c>
      <c r="Q141" s="33">
        <v>2.21</v>
      </c>
      <c r="R141" s="31">
        <v>230</v>
      </c>
      <c r="S141" s="28" t="s">
        <v>2500</v>
      </c>
      <c r="T141" s="29">
        <v>1</v>
      </c>
      <c r="U141" s="28" t="s">
        <v>5133</v>
      </c>
      <c r="V141" s="28" t="s">
        <v>1132</v>
      </c>
      <c r="W141" s="28">
        <v>18.681699999999999</v>
      </c>
    </row>
    <row r="142" spans="1:23" x14ac:dyDescent="0.2">
      <c r="A142" s="28" t="s">
        <v>1091</v>
      </c>
      <c r="B142" s="29">
        <v>1</v>
      </c>
      <c r="C142" s="28" t="s">
        <v>5134</v>
      </c>
      <c r="D142" s="29">
        <v>316</v>
      </c>
      <c r="E142" s="28" t="s">
        <v>22</v>
      </c>
      <c r="F142" s="28" t="s">
        <v>5135</v>
      </c>
      <c r="G142" s="30">
        <v>1315.8610000000001</v>
      </c>
      <c r="H142" s="29">
        <v>3</v>
      </c>
      <c r="I142" s="30">
        <v>3945.5684999999999</v>
      </c>
      <c r="J142" s="30">
        <v>3945.5572999999999</v>
      </c>
      <c r="K142" s="31">
        <v>0</v>
      </c>
      <c r="L142" s="32">
        <v>2.8</v>
      </c>
      <c r="M142" s="29" t="s">
        <v>24</v>
      </c>
      <c r="N142" s="32">
        <v>532.13</v>
      </c>
      <c r="O142" s="32">
        <v>532.13</v>
      </c>
      <c r="P142" s="32">
        <v>4.37</v>
      </c>
      <c r="Q142" s="33">
        <v>5.67</v>
      </c>
      <c r="R142" s="31">
        <v>230</v>
      </c>
      <c r="S142" s="28" t="s">
        <v>2500</v>
      </c>
      <c r="T142" s="29">
        <v>1</v>
      </c>
      <c r="U142" s="28" t="s">
        <v>5136</v>
      </c>
      <c r="V142" s="28" t="s">
        <v>3713</v>
      </c>
      <c r="W142" s="28">
        <v>18.067499999999999</v>
      </c>
    </row>
    <row r="143" spans="1:23" x14ac:dyDescent="0.2">
      <c r="A143" s="28" t="s">
        <v>5137</v>
      </c>
      <c r="B143" s="29">
        <v>1</v>
      </c>
      <c r="C143" s="28" t="s">
        <v>5138</v>
      </c>
      <c r="D143" s="29">
        <v>358</v>
      </c>
      <c r="E143" s="28" t="s">
        <v>27</v>
      </c>
      <c r="F143" s="28" t="s">
        <v>28</v>
      </c>
      <c r="G143" s="30">
        <v>657.62890000000004</v>
      </c>
      <c r="H143" s="29">
        <v>3</v>
      </c>
      <c r="I143" s="30">
        <v>1970.8721</v>
      </c>
      <c r="J143" s="30">
        <v>1970.8993</v>
      </c>
      <c r="K143" s="31">
        <v>0</v>
      </c>
      <c r="L143" s="32">
        <v>-13.8</v>
      </c>
      <c r="M143" s="29" t="s">
        <v>24</v>
      </c>
      <c r="N143" s="32">
        <v>156</v>
      </c>
      <c r="O143" s="32">
        <v>156</v>
      </c>
      <c r="P143" s="32">
        <v>156</v>
      </c>
      <c r="Q143" s="33">
        <v>1.42</v>
      </c>
      <c r="R143" s="31">
        <v>230</v>
      </c>
      <c r="S143" s="28" t="s">
        <v>2500</v>
      </c>
      <c r="T143" s="29">
        <v>1</v>
      </c>
      <c r="U143" s="28" t="s">
        <v>5139</v>
      </c>
      <c r="V143" s="28" t="s">
        <v>1299</v>
      </c>
      <c r="W143" s="28">
        <v>12.707700000000001</v>
      </c>
    </row>
    <row r="144" spans="1:23" x14ac:dyDescent="0.2">
      <c r="A144" s="28" t="s">
        <v>5140</v>
      </c>
      <c r="B144" s="29">
        <v>1</v>
      </c>
      <c r="C144" s="28" t="s">
        <v>2779</v>
      </c>
      <c r="D144" s="29">
        <v>363</v>
      </c>
      <c r="E144" s="28" t="s">
        <v>27</v>
      </c>
      <c r="F144" s="28" t="s">
        <v>39</v>
      </c>
      <c r="G144" s="30">
        <v>649.803</v>
      </c>
      <c r="H144" s="29">
        <v>2</v>
      </c>
      <c r="I144" s="30">
        <v>1298.5987</v>
      </c>
      <c r="J144" s="30">
        <v>1298.598</v>
      </c>
      <c r="K144" s="31">
        <v>0</v>
      </c>
      <c r="L144" s="32">
        <v>0.5</v>
      </c>
      <c r="M144" s="29" t="s">
        <v>24</v>
      </c>
      <c r="N144" s="32">
        <v>632.75</v>
      </c>
      <c r="O144" s="32">
        <v>632.75</v>
      </c>
      <c r="P144" s="32">
        <v>632.75</v>
      </c>
      <c r="Q144" s="33">
        <v>9.7200000000000006</v>
      </c>
      <c r="R144" s="31">
        <v>230</v>
      </c>
      <c r="S144" s="28" t="s">
        <v>2500</v>
      </c>
      <c r="T144" s="29">
        <v>1</v>
      </c>
      <c r="U144" s="28" t="s">
        <v>5141</v>
      </c>
      <c r="V144" s="28" t="s">
        <v>1021</v>
      </c>
      <c r="W144" s="28">
        <v>12.758599999999999</v>
      </c>
    </row>
    <row r="145" spans="1:23" x14ac:dyDescent="0.2">
      <c r="A145" s="28" t="s">
        <v>2457</v>
      </c>
      <c r="B145" s="29">
        <v>1</v>
      </c>
      <c r="C145" s="28" t="s">
        <v>2779</v>
      </c>
      <c r="D145" s="29">
        <v>363</v>
      </c>
      <c r="E145" s="28" t="s">
        <v>27</v>
      </c>
      <c r="F145" s="28" t="s">
        <v>39</v>
      </c>
      <c r="G145" s="30">
        <v>649.80359999999996</v>
      </c>
      <c r="H145" s="29">
        <v>2</v>
      </c>
      <c r="I145" s="30">
        <v>1298.5998999999999</v>
      </c>
      <c r="J145" s="30">
        <v>1298.598</v>
      </c>
      <c r="K145" s="31">
        <v>0</v>
      </c>
      <c r="L145" s="32">
        <v>1.5</v>
      </c>
      <c r="M145" s="29" t="s">
        <v>24</v>
      </c>
      <c r="N145" s="32">
        <v>694.08</v>
      </c>
      <c r="O145" s="32">
        <v>694.08</v>
      </c>
      <c r="P145" s="32">
        <v>694.08</v>
      </c>
      <c r="Q145" s="33">
        <v>10.72</v>
      </c>
      <c r="R145" s="31">
        <v>230</v>
      </c>
      <c r="S145" s="28" t="s">
        <v>2500</v>
      </c>
      <c r="T145" s="29">
        <v>1</v>
      </c>
      <c r="U145" s="28" t="s">
        <v>5142</v>
      </c>
      <c r="V145" s="28" t="s">
        <v>338</v>
      </c>
      <c r="W145" s="28">
        <v>12.6313</v>
      </c>
    </row>
    <row r="146" spans="1:23" x14ac:dyDescent="0.2">
      <c r="A146" s="28" t="s">
        <v>2406</v>
      </c>
      <c r="B146" s="29">
        <v>1</v>
      </c>
      <c r="C146" s="28" t="s">
        <v>2779</v>
      </c>
      <c r="D146" s="29">
        <v>363</v>
      </c>
      <c r="E146" s="28" t="s">
        <v>27</v>
      </c>
      <c r="F146" s="28" t="s">
        <v>39</v>
      </c>
      <c r="G146" s="30">
        <v>649.80290000000002</v>
      </c>
      <c r="H146" s="29">
        <v>2</v>
      </c>
      <c r="I146" s="30">
        <v>1298.5984000000001</v>
      </c>
      <c r="J146" s="30">
        <v>1298.598</v>
      </c>
      <c r="K146" s="31">
        <v>0</v>
      </c>
      <c r="L146" s="32">
        <v>0.4</v>
      </c>
      <c r="M146" s="29" t="s">
        <v>24</v>
      </c>
      <c r="N146" s="32">
        <v>729.72</v>
      </c>
      <c r="O146" s="32">
        <v>729.72</v>
      </c>
      <c r="P146" s="32">
        <v>729.72</v>
      </c>
      <c r="Q146" s="33">
        <v>11.72</v>
      </c>
      <c r="R146" s="31">
        <v>230</v>
      </c>
      <c r="S146" s="28" t="s">
        <v>2500</v>
      </c>
      <c r="T146" s="29">
        <v>1</v>
      </c>
      <c r="U146" s="28" t="s">
        <v>5143</v>
      </c>
      <c r="V146" s="28" t="s">
        <v>1961</v>
      </c>
      <c r="W146" s="28">
        <v>12.5091</v>
      </c>
    </row>
    <row r="147" spans="1:23" x14ac:dyDescent="0.2">
      <c r="A147" s="28" t="s">
        <v>2210</v>
      </c>
      <c r="B147" s="29">
        <v>1</v>
      </c>
      <c r="C147" s="28" t="s">
        <v>2784</v>
      </c>
      <c r="D147" s="29">
        <v>363</v>
      </c>
      <c r="E147" s="28" t="s">
        <v>27</v>
      </c>
      <c r="F147" s="28" t="s">
        <v>85</v>
      </c>
      <c r="G147" s="30">
        <v>657.80100000000004</v>
      </c>
      <c r="H147" s="29">
        <v>2</v>
      </c>
      <c r="I147" s="30">
        <v>1314.5947000000001</v>
      </c>
      <c r="J147" s="30">
        <v>1314.5929000000001</v>
      </c>
      <c r="K147" s="31">
        <v>0</v>
      </c>
      <c r="L147" s="32">
        <v>1.3</v>
      </c>
      <c r="M147" s="29" t="s">
        <v>24</v>
      </c>
      <c r="N147" s="32">
        <v>392.03</v>
      </c>
      <c r="O147" s="32">
        <v>392.03</v>
      </c>
      <c r="P147" s="32">
        <v>392.03</v>
      </c>
      <c r="Q147" s="33">
        <v>6.93</v>
      </c>
      <c r="R147" s="31">
        <v>230</v>
      </c>
      <c r="S147" s="28" t="s">
        <v>2500</v>
      </c>
      <c r="T147" s="29">
        <v>1</v>
      </c>
      <c r="U147" s="28" t="s">
        <v>5139</v>
      </c>
      <c r="V147" s="28" t="s">
        <v>1299</v>
      </c>
      <c r="W147" s="28">
        <v>12.707700000000001</v>
      </c>
    </row>
    <row r="148" spans="1:23" x14ac:dyDescent="0.2">
      <c r="A148" s="28" t="s">
        <v>5144</v>
      </c>
      <c r="B148" s="29">
        <v>1</v>
      </c>
      <c r="C148" s="28" t="s">
        <v>2784</v>
      </c>
      <c r="D148" s="29">
        <v>363</v>
      </c>
      <c r="E148" s="28" t="s">
        <v>27</v>
      </c>
      <c r="F148" s="28" t="s">
        <v>85</v>
      </c>
      <c r="G148" s="30">
        <v>657.80029999999999</v>
      </c>
      <c r="H148" s="29">
        <v>2</v>
      </c>
      <c r="I148" s="30">
        <v>1314.5933</v>
      </c>
      <c r="J148" s="30">
        <v>1314.5929000000001</v>
      </c>
      <c r="K148" s="31">
        <v>0</v>
      </c>
      <c r="L148" s="32">
        <v>0.3</v>
      </c>
      <c r="M148" s="29" t="s">
        <v>24</v>
      </c>
      <c r="N148" s="32">
        <v>669.17</v>
      </c>
      <c r="O148" s="32">
        <v>629.91999999999996</v>
      </c>
      <c r="P148" s="32">
        <v>519.79</v>
      </c>
      <c r="Q148" s="33">
        <v>10.72</v>
      </c>
      <c r="R148" s="31">
        <v>230</v>
      </c>
      <c r="S148" s="28" t="s">
        <v>2500</v>
      </c>
      <c r="T148" s="29">
        <v>1</v>
      </c>
      <c r="U148" s="28" t="s">
        <v>5145</v>
      </c>
      <c r="V148" s="28" t="s">
        <v>738</v>
      </c>
      <c r="W148" s="28">
        <v>12.5908</v>
      </c>
    </row>
    <row r="149" spans="1:23" x14ac:dyDescent="0.2">
      <c r="A149" s="28" t="s">
        <v>5146</v>
      </c>
      <c r="B149" s="29">
        <v>1</v>
      </c>
      <c r="C149" s="28" t="s">
        <v>2784</v>
      </c>
      <c r="D149" s="29">
        <v>363</v>
      </c>
      <c r="E149" s="28" t="s">
        <v>27</v>
      </c>
      <c r="F149" s="28" t="s">
        <v>85</v>
      </c>
      <c r="G149" s="30">
        <v>657.8</v>
      </c>
      <c r="H149" s="29">
        <v>2</v>
      </c>
      <c r="I149" s="30">
        <v>1314.5926999999999</v>
      </c>
      <c r="J149" s="30">
        <v>1314.5929000000001</v>
      </c>
      <c r="K149" s="31">
        <v>0</v>
      </c>
      <c r="L149" s="32">
        <v>-0.1</v>
      </c>
      <c r="M149" s="29" t="s">
        <v>24</v>
      </c>
      <c r="N149" s="32">
        <v>740.53</v>
      </c>
      <c r="O149" s="32">
        <v>701.23</v>
      </c>
      <c r="P149" s="32">
        <v>574.58000000000004</v>
      </c>
      <c r="Q149" s="33">
        <v>11.72</v>
      </c>
      <c r="R149" s="31">
        <v>230</v>
      </c>
      <c r="S149" s="28" t="s">
        <v>2500</v>
      </c>
      <c r="T149" s="29">
        <v>1</v>
      </c>
      <c r="U149" s="28" t="s">
        <v>5147</v>
      </c>
      <c r="V149" s="28" t="s">
        <v>1085</v>
      </c>
      <c r="W149" s="28">
        <v>10.706200000000001</v>
      </c>
    </row>
    <row r="150" spans="1:23" x14ac:dyDescent="0.2">
      <c r="A150" s="28" t="s">
        <v>1229</v>
      </c>
      <c r="B150" s="29">
        <v>1</v>
      </c>
      <c r="C150" s="28" t="s">
        <v>2791</v>
      </c>
      <c r="D150" s="29">
        <v>363</v>
      </c>
      <c r="E150" s="28" t="s">
        <v>27</v>
      </c>
      <c r="F150" s="28" t="s">
        <v>504</v>
      </c>
      <c r="G150" s="30">
        <v>650.29549999999995</v>
      </c>
      <c r="H150" s="29">
        <v>2</v>
      </c>
      <c r="I150" s="30">
        <v>1299.5836999999999</v>
      </c>
      <c r="J150" s="30">
        <v>1299.5820000000001</v>
      </c>
      <c r="K150" s="31">
        <v>0</v>
      </c>
      <c r="L150" s="32">
        <v>1.3</v>
      </c>
      <c r="M150" s="29" t="s">
        <v>24</v>
      </c>
      <c r="N150" s="32">
        <v>749.65</v>
      </c>
      <c r="O150" s="32">
        <v>744.34</v>
      </c>
      <c r="P150" s="32">
        <v>744.34</v>
      </c>
      <c r="Q150" s="33">
        <v>11.72</v>
      </c>
      <c r="R150" s="31">
        <v>230</v>
      </c>
      <c r="S150" s="28" t="s">
        <v>2500</v>
      </c>
      <c r="T150" s="29">
        <v>1</v>
      </c>
      <c r="U150" s="28" t="s">
        <v>5148</v>
      </c>
      <c r="V150" s="28" t="s">
        <v>1253</v>
      </c>
      <c r="W150" s="28">
        <v>13.0138</v>
      </c>
    </row>
    <row r="151" spans="1:23" x14ac:dyDescent="0.2">
      <c r="A151" s="28" t="s">
        <v>1116</v>
      </c>
      <c r="B151" s="29">
        <v>1</v>
      </c>
      <c r="C151" s="28" t="s">
        <v>2791</v>
      </c>
      <c r="D151" s="29">
        <v>363</v>
      </c>
      <c r="E151" s="28" t="s">
        <v>27</v>
      </c>
      <c r="F151" s="28" t="s">
        <v>504</v>
      </c>
      <c r="G151" s="30">
        <v>650.29520000000002</v>
      </c>
      <c r="H151" s="29">
        <v>2</v>
      </c>
      <c r="I151" s="30">
        <v>1299.5832</v>
      </c>
      <c r="J151" s="30">
        <v>1299.5820000000001</v>
      </c>
      <c r="K151" s="31">
        <v>0</v>
      </c>
      <c r="L151" s="32">
        <v>0.9</v>
      </c>
      <c r="M151" s="29" t="s">
        <v>24</v>
      </c>
      <c r="N151" s="32">
        <v>780.99</v>
      </c>
      <c r="O151" s="32">
        <v>774.51</v>
      </c>
      <c r="P151" s="32">
        <v>774.51</v>
      </c>
      <c r="Q151" s="33">
        <v>12.72</v>
      </c>
      <c r="R151" s="31">
        <v>230</v>
      </c>
      <c r="S151" s="28" t="s">
        <v>2500</v>
      </c>
      <c r="T151" s="29">
        <v>1</v>
      </c>
      <c r="U151" s="28" t="s">
        <v>5149</v>
      </c>
      <c r="V151" s="28" t="s">
        <v>1716</v>
      </c>
      <c r="W151" s="28">
        <v>12.886200000000001</v>
      </c>
    </row>
    <row r="152" spans="1:23" x14ac:dyDescent="0.2">
      <c r="A152" s="28" t="s">
        <v>5150</v>
      </c>
      <c r="B152" s="29">
        <v>1</v>
      </c>
      <c r="C152" s="28" t="s">
        <v>2798</v>
      </c>
      <c r="D152" s="29">
        <v>363</v>
      </c>
      <c r="E152" s="28" t="s">
        <v>27</v>
      </c>
      <c r="F152" s="28" t="s">
        <v>2799</v>
      </c>
      <c r="G152" s="30">
        <v>658.29259999999999</v>
      </c>
      <c r="H152" s="29">
        <v>2</v>
      </c>
      <c r="I152" s="30">
        <v>1315.5779</v>
      </c>
      <c r="J152" s="30">
        <v>1315.5769</v>
      </c>
      <c r="K152" s="31">
        <v>0</v>
      </c>
      <c r="L152" s="32">
        <v>0.8</v>
      </c>
      <c r="M152" s="29" t="s">
        <v>24</v>
      </c>
      <c r="N152" s="32">
        <v>600.11</v>
      </c>
      <c r="O152" s="32">
        <v>483.76</v>
      </c>
      <c r="P152" s="32">
        <v>483.76</v>
      </c>
      <c r="Q152" s="33">
        <v>9.7200000000000006</v>
      </c>
      <c r="R152" s="31">
        <v>230</v>
      </c>
      <c r="S152" s="28" t="s">
        <v>2500</v>
      </c>
      <c r="T152" s="29">
        <v>1</v>
      </c>
      <c r="U152" s="28" t="s">
        <v>5151</v>
      </c>
      <c r="V152" s="28" t="s">
        <v>591</v>
      </c>
      <c r="W152" s="28">
        <v>12.9924</v>
      </c>
    </row>
    <row r="153" spans="1:23" x14ac:dyDescent="0.2">
      <c r="A153" s="28" t="s">
        <v>5152</v>
      </c>
      <c r="B153" s="29">
        <v>1</v>
      </c>
      <c r="C153" s="28" t="s">
        <v>2798</v>
      </c>
      <c r="D153" s="29">
        <v>363</v>
      </c>
      <c r="E153" s="28" t="s">
        <v>27</v>
      </c>
      <c r="F153" s="28" t="s">
        <v>2799</v>
      </c>
      <c r="G153" s="30">
        <v>658.29219999999998</v>
      </c>
      <c r="H153" s="29">
        <v>2</v>
      </c>
      <c r="I153" s="30">
        <v>1315.5771999999999</v>
      </c>
      <c r="J153" s="30">
        <v>1315.5769</v>
      </c>
      <c r="K153" s="31">
        <v>0</v>
      </c>
      <c r="L153" s="32">
        <v>0.2</v>
      </c>
      <c r="M153" s="29" t="s">
        <v>24</v>
      </c>
      <c r="N153" s="32">
        <v>609.16</v>
      </c>
      <c r="O153" s="32">
        <v>480.34</v>
      </c>
      <c r="P153" s="32">
        <v>480.34</v>
      </c>
      <c r="Q153" s="33">
        <v>9.7200000000000006</v>
      </c>
      <c r="R153" s="31">
        <v>230</v>
      </c>
      <c r="S153" s="28" t="s">
        <v>2500</v>
      </c>
      <c r="T153" s="29">
        <v>1</v>
      </c>
      <c r="U153" s="28" t="s">
        <v>5153</v>
      </c>
      <c r="V153" s="28" t="s">
        <v>889</v>
      </c>
      <c r="W153" s="28">
        <v>12.8528</v>
      </c>
    </row>
    <row r="154" spans="1:23" x14ac:dyDescent="0.2">
      <c r="A154" s="28" t="s">
        <v>5154</v>
      </c>
      <c r="B154" s="29">
        <v>1</v>
      </c>
      <c r="C154" s="28" t="s">
        <v>2798</v>
      </c>
      <c r="D154" s="29">
        <v>363</v>
      </c>
      <c r="E154" s="28" t="s">
        <v>27</v>
      </c>
      <c r="F154" s="28" t="s">
        <v>2799</v>
      </c>
      <c r="G154" s="30">
        <v>658.29169999999999</v>
      </c>
      <c r="H154" s="29">
        <v>2</v>
      </c>
      <c r="I154" s="30">
        <v>1315.5762</v>
      </c>
      <c r="J154" s="30">
        <v>1315.5769</v>
      </c>
      <c r="K154" s="31">
        <v>0</v>
      </c>
      <c r="L154" s="32">
        <v>-0.5</v>
      </c>
      <c r="M154" s="29" t="s">
        <v>24</v>
      </c>
      <c r="N154" s="32">
        <v>653.30999999999995</v>
      </c>
      <c r="O154" s="32">
        <v>638.29</v>
      </c>
      <c r="P154" s="32">
        <v>638.29</v>
      </c>
      <c r="Q154" s="33">
        <v>10.16</v>
      </c>
      <c r="R154" s="31">
        <v>230</v>
      </c>
      <c r="S154" s="28" t="s">
        <v>2500</v>
      </c>
      <c r="T154" s="29">
        <v>1</v>
      </c>
      <c r="U154" s="28" t="s">
        <v>5155</v>
      </c>
      <c r="V154" s="28" t="s">
        <v>1564</v>
      </c>
      <c r="W154" s="28">
        <v>10.9497</v>
      </c>
    </row>
    <row r="155" spans="1:23" x14ac:dyDescent="0.2">
      <c r="A155" s="28" t="s">
        <v>1893</v>
      </c>
      <c r="B155" s="29">
        <v>1</v>
      </c>
      <c r="C155" s="28" t="s">
        <v>2808</v>
      </c>
      <c r="D155" s="29">
        <v>375</v>
      </c>
      <c r="E155" s="28" t="s">
        <v>27</v>
      </c>
      <c r="F155" s="28" t="s">
        <v>585</v>
      </c>
      <c r="G155" s="30">
        <v>457.21379999999999</v>
      </c>
      <c r="H155" s="29">
        <v>2</v>
      </c>
      <c r="I155" s="30">
        <v>913.4203</v>
      </c>
      <c r="J155" s="30">
        <v>913.41959999999995</v>
      </c>
      <c r="K155" s="31">
        <v>0</v>
      </c>
      <c r="L155" s="32">
        <v>0.7</v>
      </c>
      <c r="M155" s="29" t="s">
        <v>24</v>
      </c>
      <c r="N155" s="32">
        <v>301.60000000000002</v>
      </c>
      <c r="O155" s="32">
        <v>228.64</v>
      </c>
      <c r="P155" s="32">
        <v>228.64</v>
      </c>
      <c r="Q155" s="33">
        <v>2.69</v>
      </c>
      <c r="R155" s="31">
        <v>230</v>
      </c>
      <c r="S155" s="28" t="s">
        <v>2500</v>
      </c>
      <c r="T155" s="29">
        <v>1</v>
      </c>
      <c r="U155" s="28" t="s">
        <v>5156</v>
      </c>
      <c r="V155" s="28" t="s">
        <v>346</v>
      </c>
      <c r="W155" s="28">
        <v>10.914300000000001</v>
      </c>
    </row>
    <row r="156" spans="1:23" x14ac:dyDescent="0.2">
      <c r="A156" s="28" t="s">
        <v>1313</v>
      </c>
      <c r="B156" s="29">
        <v>1</v>
      </c>
      <c r="C156" s="28" t="s">
        <v>2808</v>
      </c>
      <c r="D156" s="29">
        <v>375</v>
      </c>
      <c r="E156" s="28" t="s">
        <v>27</v>
      </c>
      <c r="F156" s="28" t="s">
        <v>585</v>
      </c>
      <c r="G156" s="30">
        <v>457.2133</v>
      </c>
      <c r="H156" s="29">
        <v>2</v>
      </c>
      <c r="I156" s="30">
        <v>913.4194</v>
      </c>
      <c r="J156" s="30">
        <v>913.41959999999995</v>
      </c>
      <c r="K156" s="31">
        <v>0</v>
      </c>
      <c r="L156" s="32">
        <v>-0.2</v>
      </c>
      <c r="M156" s="29" t="s">
        <v>24</v>
      </c>
      <c r="N156" s="32">
        <v>511.88</v>
      </c>
      <c r="O156" s="32">
        <v>511.88</v>
      </c>
      <c r="P156" s="32">
        <v>511.88</v>
      </c>
      <c r="Q156" s="33">
        <v>7.51</v>
      </c>
      <c r="R156" s="31">
        <v>230</v>
      </c>
      <c r="S156" s="28" t="s">
        <v>2500</v>
      </c>
      <c r="T156" s="29">
        <v>1</v>
      </c>
      <c r="U156" s="28" t="s">
        <v>5157</v>
      </c>
      <c r="V156" s="28" t="s">
        <v>1024</v>
      </c>
      <c r="W156" s="28">
        <v>10.7941</v>
      </c>
    </row>
    <row r="157" spans="1:23" x14ac:dyDescent="0.2">
      <c r="A157" s="28" t="s">
        <v>572</v>
      </c>
      <c r="B157" s="29">
        <v>1</v>
      </c>
      <c r="C157" s="28" t="s">
        <v>2812</v>
      </c>
      <c r="D157" s="29">
        <v>395</v>
      </c>
      <c r="E157" s="28" t="s">
        <v>27</v>
      </c>
      <c r="F157" s="28" t="s">
        <v>28</v>
      </c>
      <c r="G157" s="30">
        <v>808.39</v>
      </c>
      <c r="H157" s="29">
        <v>2</v>
      </c>
      <c r="I157" s="30">
        <v>1615.7726</v>
      </c>
      <c r="J157" s="30">
        <v>1615.7719</v>
      </c>
      <c r="K157" s="31">
        <v>0</v>
      </c>
      <c r="L157" s="32">
        <v>0.5</v>
      </c>
      <c r="M157" s="29" t="s">
        <v>24</v>
      </c>
      <c r="N157" s="32">
        <v>278.42</v>
      </c>
      <c r="O157" s="32">
        <v>278.42</v>
      </c>
      <c r="P157" s="32">
        <v>278.42</v>
      </c>
      <c r="Q157" s="33">
        <v>3.52</v>
      </c>
      <c r="R157" s="31">
        <v>230</v>
      </c>
      <c r="S157" s="28" t="s">
        <v>2500</v>
      </c>
      <c r="T157" s="29">
        <v>1</v>
      </c>
      <c r="U157" s="28" t="s">
        <v>5158</v>
      </c>
      <c r="V157" s="28" t="s">
        <v>1423</v>
      </c>
      <c r="W157" s="28">
        <v>14.4482</v>
      </c>
    </row>
    <row r="158" spans="1:23" x14ac:dyDescent="0.2">
      <c r="A158" s="28" t="s">
        <v>4098</v>
      </c>
      <c r="B158" s="29">
        <v>1</v>
      </c>
      <c r="C158" s="28" t="s">
        <v>2812</v>
      </c>
      <c r="D158" s="29">
        <v>395</v>
      </c>
      <c r="E158" s="28" t="s">
        <v>27</v>
      </c>
      <c r="F158" s="28" t="s">
        <v>28</v>
      </c>
      <c r="G158" s="30">
        <v>808.3922</v>
      </c>
      <c r="H158" s="29">
        <v>2</v>
      </c>
      <c r="I158" s="30">
        <v>1615.777</v>
      </c>
      <c r="J158" s="30">
        <v>1615.7719</v>
      </c>
      <c r="K158" s="31">
        <v>0</v>
      </c>
      <c r="L158" s="32">
        <v>3.2</v>
      </c>
      <c r="M158" s="29" t="s">
        <v>24</v>
      </c>
      <c r="N158" s="32">
        <v>392.88</v>
      </c>
      <c r="O158" s="32">
        <v>392.88</v>
      </c>
      <c r="P158" s="32">
        <v>392.88</v>
      </c>
      <c r="Q158" s="33">
        <v>6.15</v>
      </c>
      <c r="R158" s="31">
        <v>230</v>
      </c>
      <c r="S158" s="28" t="s">
        <v>2500</v>
      </c>
      <c r="T158" s="29">
        <v>1</v>
      </c>
      <c r="U158" s="28" t="s">
        <v>5159</v>
      </c>
      <c r="V158" s="28" t="s">
        <v>2475</v>
      </c>
      <c r="W158" s="28">
        <v>17.148700000000002</v>
      </c>
    </row>
    <row r="159" spans="1:23" x14ac:dyDescent="0.2">
      <c r="A159" s="28" t="s">
        <v>804</v>
      </c>
      <c r="B159" s="29">
        <v>1</v>
      </c>
      <c r="C159" s="28" t="s">
        <v>2812</v>
      </c>
      <c r="D159" s="29">
        <v>395</v>
      </c>
      <c r="E159" s="28" t="s">
        <v>27</v>
      </c>
      <c r="F159" s="28" t="s">
        <v>28</v>
      </c>
      <c r="G159" s="30">
        <v>808.39030000000002</v>
      </c>
      <c r="H159" s="29">
        <v>2</v>
      </c>
      <c r="I159" s="30">
        <v>1615.7732000000001</v>
      </c>
      <c r="J159" s="30">
        <v>1615.7719</v>
      </c>
      <c r="K159" s="31">
        <v>0</v>
      </c>
      <c r="L159" s="32">
        <v>0.8</v>
      </c>
      <c r="M159" s="29" t="s">
        <v>24</v>
      </c>
      <c r="N159" s="32">
        <v>515.08000000000004</v>
      </c>
      <c r="O159" s="32">
        <v>515.08000000000004</v>
      </c>
      <c r="P159" s="32">
        <v>515.08000000000004</v>
      </c>
      <c r="Q159" s="33">
        <v>7.71</v>
      </c>
      <c r="R159" s="31">
        <v>230</v>
      </c>
      <c r="S159" s="28" t="s">
        <v>2500</v>
      </c>
      <c r="T159" s="29">
        <v>1</v>
      </c>
      <c r="U159" s="28" t="s">
        <v>5160</v>
      </c>
      <c r="V159" s="28" t="s">
        <v>1730</v>
      </c>
      <c r="W159" s="28">
        <v>14.354100000000001</v>
      </c>
    </row>
    <row r="160" spans="1:23" x14ac:dyDescent="0.2">
      <c r="A160" s="28" t="s">
        <v>2175</v>
      </c>
      <c r="B160" s="29">
        <v>1</v>
      </c>
      <c r="C160" s="28" t="s">
        <v>2812</v>
      </c>
      <c r="D160" s="29">
        <v>395</v>
      </c>
      <c r="E160" s="28" t="s">
        <v>27</v>
      </c>
      <c r="F160" s="28" t="s">
        <v>28</v>
      </c>
      <c r="G160" s="30">
        <v>808.39089999999999</v>
      </c>
      <c r="H160" s="29">
        <v>2</v>
      </c>
      <c r="I160" s="30">
        <v>1615.7745</v>
      </c>
      <c r="J160" s="30">
        <v>1615.7719</v>
      </c>
      <c r="K160" s="31">
        <v>0</v>
      </c>
      <c r="L160" s="32">
        <v>1.6</v>
      </c>
      <c r="M160" s="29" t="s">
        <v>24</v>
      </c>
      <c r="N160" s="32">
        <v>705.12</v>
      </c>
      <c r="O160" s="32">
        <v>703.66</v>
      </c>
      <c r="P160" s="32">
        <v>703.66</v>
      </c>
      <c r="Q160" s="33">
        <v>11.93</v>
      </c>
      <c r="R160" s="31">
        <v>230</v>
      </c>
      <c r="S160" s="28" t="s">
        <v>2500</v>
      </c>
      <c r="T160" s="29">
        <v>1</v>
      </c>
      <c r="U160" s="28" t="s">
        <v>5161</v>
      </c>
      <c r="V160" s="28" t="s">
        <v>821</v>
      </c>
      <c r="W160" s="28">
        <v>14.0602</v>
      </c>
    </row>
    <row r="161" spans="1:23" x14ac:dyDescent="0.2">
      <c r="A161" s="28" t="s">
        <v>2496</v>
      </c>
      <c r="B161" s="29">
        <v>1</v>
      </c>
      <c r="C161" s="28" t="s">
        <v>2812</v>
      </c>
      <c r="D161" s="29">
        <v>395</v>
      </c>
      <c r="E161" s="28" t="s">
        <v>27</v>
      </c>
      <c r="F161" s="28" t="s">
        <v>28</v>
      </c>
      <c r="G161" s="30">
        <v>808.38990000000001</v>
      </c>
      <c r="H161" s="29">
        <v>2</v>
      </c>
      <c r="I161" s="30">
        <v>1615.7725</v>
      </c>
      <c r="J161" s="30">
        <v>1615.7719</v>
      </c>
      <c r="K161" s="31">
        <v>0</v>
      </c>
      <c r="L161" s="32">
        <v>0.4</v>
      </c>
      <c r="M161" s="29" t="s">
        <v>24</v>
      </c>
      <c r="N161" s="32">
        <v>743.34</v>
      </c>
      <c r="O161" s="32">
        <v>743.34</v>
      </c>
      <c r="P161" s="32">
        <v>743.34</v>
      </c>
      <c r="Q161" s="33">
        <v>11.93</v>
      </c>
      <c r="R161" s="31">
        <v>230</v>
      </c>
      <c r="S161" s="28" t="s">
        <v>2500</v>
      </c>
      <c r="T161" s="29">
        <v>1</v>
      </c>
      <c r="U161" s="28" t="s">
        <v>5162</v>
      </c>
      <c r="V161" s="28" t="s">
        <v>1444</v>
      </c>
      <c r="W161" s="28">
        <v>13.927899999999999</v>
      </c>
    </row>
    <row r="162" spans="1:23" x14ac:dyDescent="0.2">
      <c r="A162" s="28" t="s">
        <v>1351</v>
      </c>
      <c r="B162" s="29">
        <v>1</v>
      </c>
      <c r="C162" s="28" t="s">
        <v>2812</v>
      </c>
      <c r="D162" s="29">
        <v>395</v>
      </c>
      <c r="E162" s="28" t="s">
        <v>27</v>
      </c>
      <c r="F162" s="28" t="s">
        <v>28</v>
      </c>
      <c r="G162" s="30">
        <v>808.39059999999995</v>
      </c>
      <c r="H162" s="29">
        <v>2</v>
      </c>
      <c r="I162" s="30">
        <v>1615.7738999999999</v>
      </c>
      <c r="J162" s="30">
        <v>1615.7719</v>
      </c>
      <c r="K162" s="31">
        <v>0</v>
      </c>
      <c r="L162" s="32">
        <v>1.2</v>
      </c>
      <c r="M162" s="29" t="s">
        <v>24</v>
      </c>
      <c r="N162" s="32">
        <v>828.59</v>
      </c>
      <c r="O162" s="32">
        <v>782.3</v>
      </c>
      <c r="P162" s="32">
        <v>782.3</v>
      </c>
      <c r="Q162" s="33">
        <v>13.93</v>
      </c>
      <c r="R162" s="31">
        <v>230</v>
      </c>
      <c r="S162" s="28" t="s">
        <v>2500</v>
      </c>
      <c r="T162" s="29">
        <v>1</v>
      </c>
      <c r="U162" s="28" t="s">
        <v>5163</v>
      </c>
      <c r="V162" s="28" t="s">
        <v>425</v>
      </c>
      <c r="W162" s="28">
        <v>13.805</v>
      </c>
    </row>
    <row r="163" spans="1:23" x14ac:dyDescent="0.2">
      <c r="A163" s="28" t="s">
        <v>5164</v>
      </c>
      <c r="B163" s="29">
        <v>1</v>
      </c>
      <c r="C163" s="28" t="s">
        <v>2821</v>
      </c>
      <c r="D163" s="29">
        <v>395</v>
      </c>
      <c r="E163" s="28" t="s">
        <v>27</v>
      </c>
      <c r="F163" s="28" t="s">
        <v>588</v>
      </c>
      <c r="G163" s="30">
        <v>799.87599999999998</v>
      </c>
      <c r="H163" s="29">
        <v>2</v>
      </c>
      <c r="I163" s="30">
        <v>1598.7447</v>
      </c>
      <c r="J163" s="30">
        <v>1598.7454</v>
      </c>
      <c r="K163" s="31">
        <v>0</v>
      </c>
      <c r="L163" s="32">
        <v>-0.4</v>
      </c>
      <c r="M163" s="29" t="s">
        <v>24</v>
      </c>
      <c r="N163" s="32">
        <v>513.13</v>
      </c>
      <c r="O163" s="32">
        <v>513.13</v>
      </c>
      <c r="P163" s="32">
        <v>513.13</v>
      </c>
      <c r="Q163" s="33">
        <v>7.71</v>
      </c>
      <c r="R163" s="31">
        <v>230</v>
      </c>
      <c r="S163" s="28" t="s">
        <v>2500</v>
      </c>
      <c r="T163" s="29">
        <v>1</v>
      </c>
      <c r="U163" s="28" t="s">
        <v>5165</v>
      </c>
      <c r="V163" s="28" t="s">
        <v>1187</v>
      </c>
      <c r="W163" s="28">
        <v>17.333100000000002</v>
      </c>
    </row>
    <row r="164" spans="1:23" x14ac:dyDescent="0.2">
      <c r="A164" s="28" t="s">
        <v>5166</v>
      </c>
      <c r="B164" s="29">
        <v>1</v>
      </c>
      <c r="C164" s="28" t="s">
        <v>2821</v>
      </c>
      <c r="D164" s="29">
        <v>395</v>
      </c>
      <c r="E164" s="28" t="s">
        <v>27</v>
      </c>
      <c r="F164" s="28" t="s">
        <v>588</v>
      </c>
      <c r="G164" s="30">
        <v>799.87879999999996</v>
      </c>
      <c r="H164" s="29">
        <v>2</v>
      </c>
      <c r="I164" s="30">
        <v>1598.7503999999999</v>
      </c>
      <c r="J164" s="30">
        <v>1598.7454</v>
      </c>
      <c r="K164" s="31">
        <v>0</v>
      </c>
      <c r="L164" s="32">
        <v>3.2</v>
      </c>
      <c r="M164" s="29" t="s">
        <v>24</v>
      </c>
      <c r="N164" s="32">
        <v>543.07000000000005</v>
      </c>
      <c r="O164" s="32">
        <v>543.07000000000005</v>
      </c>
      <c r="P164" s="32">
        <v>543.07000000000005</v>
      </c>
      <c r="Q164" s="33">
        <v>6.96</v>
      </c>
      <c r="R164" s="31">
        <v>230</v>
      </c>
      <c r="S164" s="28" t="s">
        <v>2500</v>
      </c>
      <c r="T164" s="29">
        <v>1</v>
      </c>
      <c r="U164" s="28" t="s">
        <v>5167</v>
      </c>
      <c r="V164" s="28" t="s">
        <v>1642</v>
      </c>
      <c r="W164" s="28">
        <v>17.0748</v>
      </c>
    </row>
    <row r="165" spans="1:23" x14ac:dyDescent="0.2">
      <c r="A165" s="28" t="s">
        <v>5168</v>
      </c>
      <c r="B165" s="29">
        <v>1</v>
      </c>
      <c r="C165" s="28" t="s">
        <v>2821</v>
      </c>
      <c r="D165" s="29">
        <v>395</v>
      </c>
      <c r="E165" s="28" t="s">
        <v>27</v>
      </c>
      <c r="F165" s="28" t="s">
        <v>588</v>
      </c>
      <c r="G165" s="30">
        <v>799.87789999999995</v>
      </c>
      <c r="H165" s="29">
        <v>2</v>
      </c>
      <c r="I165" s="30">
        <v>1598.7484999999999</v>
      </c>
      <c r="J165" s="30">
        <v>1598.7454</v>
      </c>
      <c r="K165" s="31">
        <v>0</v>
      </c>
      <c r="L165" s="32">
        <v>1.9</v>
      </c>
      <c r="M165" s="29" t="s">
        <v>24</v>
      </c>
      <c r="N165" s="32">
        <v>618.98</v>
      </c>
      <c r="O165" s="32">
        <v>618.98</v>
      </c>
      <c r="P165" s="32">
        <v>618.98</v>
      </c>
      <c r="Q165" s="33">
        <v>9.93</v>
      </c>
      <c r="R165" s="31">
        <v>230</v>
      </c>
      <c r="S165" s="28" t="s">
        <v>2500</v>
      </c>
      <c r="T165" s="29">
        <v>1</v>
      </c>
      <c r="U165" s="28" t="s">
        <v>5169</v>
      </c>
      <c r="V165" s="28" t="s">
        <v>138</v>
      </c>
      <c r="W165" s="28">
        <v>17.1983</v>
      </c>
    </row>
    <row r="166" spans="1:23" x14ac:dyDescent="0.2">
      <c r="A166" s="28" t="s">
        <v>5170</v>
      </c>
      <c r="B166" s="29">
        <v>1</v>
      </c>
      <c r="C166" s="28" t="s">
        <v>5171</v>
      </c>
      <c r="D166" s="29">
        <v>395</v>
      </c>
      <c r="E166" s="28" t="s">
        <v>27</v>
      </c>
      <c r="F166" s="28" t="s">
        <v>609</v>
      </c>
      <c r="G166" s="30">
        <v>807.87450000000001</v>
      </c>
      <c r="H166" s="29">
        <v>2</v>
      </c>
      <c r="I166" s="30">
        <v>1614.7416000000001</v>
      </c>
      <c r="J166" s="30">
        <v>1614.7402999999999</v>
      </c>
      <c r="K166" s="31">
        <v>0</v>
      </c>
      <c r="L166" s="32">
        <v>0.8</v>
      </c>
      <c r="M166" s="29" t="s">
        <v>24</v>
      </c>
      <c r="N166" s="32">
        <v>347.42</v>
      </c>
      <c r="O166" s="32">
        <v>347.42</v>
      </c>
      <c r="P166" s="32">
        <v>347.42</v>
      </c>
      <c r="Q166" s="33">
        <v>5.79</v>
      </c>
      <c r="R166" s="31">
        <v>230</v>
      </c>
      <c r="S166" s="28" t="s">
        <v>2500</v>
      </c>
      <c r="T166" s="29">
        <v>1</v>
      </c>
      <c r="U166" s="28" t="s">
        <v>5159</v>
      </c>
      <c r="V166" s="28" t="s">
        <v>2475</v>
      </c>
      <c r="W166" s="28">
        <v>17.148700000000002</v>
      </c>
    </row>
    <row r="167" spans="1:23" x14ac:dyDescent="0.2">
      <c r="A167" s="28" t="s">
        <v>5172</v>
      </c>
      <c r="B167" s="29">
        <v>1</v>
      </c>
      <c r="C167" s="28" t="s">
        <v>2827</v>
      </c>
      <c r="D167" s="29">
        <v>416</v>
      </c>
      <c r="E167" s="28" t="s">
        <v>27</v>
      </c>
      <c r="F167" s="28" t="s">
        <v>85</v>
      </c>
      <c r="G167" s="30">
        <v>896.41390000000001</v>
      </c>
      <c r="H167" s="29">
        <v>2</v>
      </c>
      <c r="I167" s="30">
        <v>1791.8206</v>
      </c>
      <c r="J167" s="30">
        <v>1791.8186000000001</v>
      </c>
      <c r="K167" s="31">
        <v>0</v>
      </c>
      <c r="L167" s="32">
        <v>1.1000000000000001</v>
      </c>
      <c r="M167" s="29" t="s">
        <v>24</v>
      </c>
      <c r="N167" s="32">
        <v>502.67</v>
      </c>
      <c r="O167" s="32">
        <v>502.67</v>
      </c>
      <c r="P167" s="32">
        <v>378.06</v>
      </c>
      <c r="Q167" s="33">
        <v>7.68</v>
      </c>
      <c r="R167" s="31">
        <v>230</v>
      </c>
      <c r="S167" s="28" t="s">
        <v>2500</v>
      </c>
      <c r="T167" s="29">
        <v>1</v>
      </c>
      <c r="U167" s="28" t="s">
        <v>5173</v>
      </c>
      <c r="V167" s="28" t="s">
        <v>234</v>
      </c>
      <c r="W167" s="28">
        <v>13.6843</v>
      </c>
    </row>
    <row r="168" spans="1:23" x14ac:dyDescent="0.2">
      <c r="A168" s="28" t="s">
        <v>2185</v>
      </c>
      <c r="B168" s="29">
        <v>1</v>
      </c>
      <c r="C168" s="28" t="s">
        <v>5174</v>
      </c>
      <c r="D168" s="29">
        <v>510</v>
      </c>
      <c r="E168" s="28" t="s">
        <v>22</v>
      </c>
      <c r="F168" s="28" t="s">
        <v>34</v>
      </c>
      <c r="G168" s="30">
        <v>622.7944</v>
      </c>
      <c r="H168" s="29">
        <v>2</v>
      </c>
      <c r="I168" s="30">
        <v>1244.5816</v>
      </c>
      <c r="J168" s="30">
        <v>1244.5826999999999</v>
      </c>
      <c r="K168" s="31">
        <v>0</v>
      </c>
      <c r="L168" s="32">
        <v>-0.9</v>
      </c>
      <c r="M168" s="29" t="s">
        <v>24</v>
      </c>
      <c r="N168" s="32">
        <v>1.79</v>
      </c>
      <c r="O168" s="32">
        <v>1.79</v>
      </c>
      <c r="P168" s="32">
        <v>1.79</v>
      </c>
      <c r="Q168" s="33">
        <v>1.42</v>
      </c>
      <c r="R168" s="31">
        <v>230</v>
      </c>
      <c r="S168" s="28" t="s">
        <v>2500</v>
      </c>
      <c r="T168" s="29">
        <v>1</v>
      </c>
      <c r="U168" s="28" t="s">
        <v>5175</v>
      </c>
      <c r="V168" s="28" t="s">
        <v>5176</v>
      </c>
      <c r="W168" s="28">
        <v>33.056100000000001</v>
      </c>
    </row>
    <row r="169" spans="1:23" x14ac:dyDescent="0.2">
      <c r="A169" s="28" t="s">
        <v>5177</v>
      </c>
      <c r="B169" s="29">
        <v>1</v>
      </c>
      <c r="C169" s="28" t="s">
        <v>5174</v>
      </c>
      <c r="D169" s="29">
        <v>510</v>
      </c>
      <c r="E169" s="28" t="s">
        <v>22</v>
      </c>
      <c r="F169" s="28" t="s">
        <v>34</v>
      </c>
      <c r="G169" s="30">
        <v>622.79610000000002</v>
      </c>
      <c r="H169" s="29">
        <v>2</v>
      </c>
      <c r="I169" s="30">
        <v>1244.5849000000001</v>
      </c>
      <c r="J169" s="30">
        <v>1244.5826999999999</v>
      </c>
      <c r="K169" s="31">
        <v>0</v>
      </c>
      <c r="L169" s="32">
        <v>1.7</v>
      </c>
      <c r="M169" s="29" t="s">
        <v>24</v>
      </c>
      <c r="N169" s="32">
        <v>4.43</v>
      </c>
      <c r="O169" s="32">
        <v>4.43</v>
      </c>
      <c r="P169" s="32">
        <v>4</v>
      </c>
      <c r="Q169" s="33">
        <v>1.46</v>
      </c>
      <c r="R169" s="31">
        <v>230</v>
      </c>
      <c r="S169" s="28" t="s">
        <v>2500</v>
      </c>
      <c r="T169" s="29">
        <v>1</v>
      </c>
      <c r="U169" s="28" t="s">
        <v>5178</v>
      </c>
      <c r="V169" s="28" t="s">
        <v>5179</v>
      </c>
      <c r="W169" s="28">
        <v>33.9925</v>
      </c>
    </row>
    <row r="170" spans="1:23" x14ac:dyDescent="0.2">
      <c r="A170" s="28" t="s">
        <v>5180</v>
      </c>
      <c r="B170" s="29">
        <v>1</v>
      </c>
      <c r="C170" s="28" t="s">
        <v>5174</v>
      </c>
      <c r="D170" s="29">
        <v>510</v>
      </c>
      <c r="E170" s="28" t="s">
        <v>22</v>
      </c>
      <c r="F170" s="28" t="s">
        <v>34</v>
      </c>
      <c r="G170" s="30">
        <v>622.79570000000001</v>
      </c>
      <c r="H170" s="29">
        <v>2</v>
      </c>
      <c r="I170" s="30">
        <v>1244.5840000000001</v>
      </c>
      <c r="J170" s="30">
        <v>1244.5826999999999</v>
      </c>
      <c r="K170" s="31">
        <v>0</v>
      </c>
      <c r="L170" s="32">
        <v>1.1000000000000001</v>
      </c>
      <c r="M170" s="29" t="s">
        <v>24</v>
      </c>
      <c r="N170" s="32">
        <v>11.4</v>
      </c>
      <c r="O170" s="32">
        <v>11.4</v>
      </c>
      <c r="P170" s="32">
        <v>4</v>
      </c>
      <c r="Q170" s="33">
        <v>1.46</v>
      </c>
      <c r="R170" s="31">
        <v>230</v>
      </c>
      <c r="S170" s="28" t="s">
        <v>2500</v>
      </c>
      <c r="T170" s="29">
        <v>1</v>
      </c>
      <c r="U170" s="28" t="s">
        <v>5181</v>
      </c>
      <c r="V170" s="28" t="s">
        <v>5182</v>
      </c>
      <c r="W170" s="28">
        <v>31.727499999999999</v>
      </c>
    </row>
    <row r="171" spans="1:23" x14ac:dyDescent="0.2">
      <c r="A171" s="28" t="s">
        <v>5183</v>
      </c>
      <c r="B171" s="29">
        <v>1</v>
      </c>
      <c r="C171" s="28" t="s">
        <v>5174</v>
      </c>
      <c r="D171" s="29">
        <v>510</v>
      </c>
      <c r="E171" s="28" t="s">
        <v>22</v>
      </c>
      <c r="F171" s="28" t="s">
        <v>34</v>
      </c>
      <c r="G171" s="30">
        <v>622.79690000000005</v>
      </c>
      <c r="H171" s="29">
        <v>2</v>
      </c>
      <c r="I171" s="30">
        <v>1244.5864999999999</v>
      </c>
      <c r="J171" s="30">
        <v>1244.5826999999999</v>
      </c>
      <c r="K171" s="31">
        <v>0</v>
      </c>
      <c r="L171" s="32">
        <v>3</v>
      </c>
      <c r="M171" s="29" t="s">
        <v>24</v>
      </c>
      <c r="N171" s="32">
        <v>12.08</v>
      </c>
      <c r="O171" s="32">
        <v>12.08</v>
      </c>
      <c r="P171" s="32">
        <v>4</v>
      </c>
      <c r="Q171" s="33">
        <v>1.42</v>
      </c>
      <c r="R171" s="31">
        <v>230</v>
      </c>
      <c r="S171" s="28" t="s">
        <v>2500</v>
      </c>
      <c r="T171" s="29">
        <v>1</v>
      </c>
      <c r="U171" s="28" t="s">
        <v>5184</v>
      </c>
      <c r="V171" s="28" t="s">
        <v>5185</v>
      </c>
      <c r="W171" s="28">
        <v>33.812399999999997</v>
      </c>
    </row>
    <row r="172" spans="1:23" x14ac:dyDescent="0.2">
      <c r="A172" s="28" t="s">
        <v>5186</v>
      </c>
      <c r="B172" s="29">
        <v>1</v>
      </c>
      <c r="C172" s="28" t="s">
        <v>5174</v>
      </c>
      <c r="D172" s="29">
        <v>510</v>
      </c>
      <c r="E172" s="28" t="s">
        <v>22</v>
      </c>
      <c r="F172" s="28" t="s">
        <v>34</v>
      </c>
      <c r="G172" s="30">
        <v>622.79679999999996</v>
      </c>
      <c r="H172" s="29">
        <v>2</v>
      </c>
      <c r="I172" s="30">
        <v>1244.5862999999999</v>
      </c>
      <c r="J172" s="30">
        <v>1244.5826999999999</v>
      </c>
      <c r="K172" s="31">
        <v>0</v>
      </c>
      <c r="L172" s="32">
        <v>2.9</v>
      </c>
      <c r="M172" s="29" t="s">
        <v>24</v>
      </c>
      <c r="N172" s="32">
        <v>13.42</v>
      </c>
      <c r="O172" s="32">
        <v>13.42</v>
      </c>
      <c r="P172" s="32">
        <v>4</v>
      </c>
      <c r="Q172" s="33">
        <v>1.42</v>
      </c>
      <c r="R172" s="31">
        <v>230</v>
      </c>
      <c r="S172" s="28" t="s">
        <v>2500</v>
      </c>
      <c r="T172" s="29">
        <v>1</v>
      </c>
      <c r="U172" s="28" t="s">
        <v>5187</v>
      </c>
      <c r="V172" s="28" t="s">
        <v>5188</v>
      </c>
      <c r="W172" s="28">
        <v>33.654200000000003</v>
      </c>
    </row>
    <row r="173" spans="1:23" x14ac:dyDescent="0.2">
      <c r="A173" s="28" t="s">
        <v>5189</v>
      </c>
      <c r="B173" s="29">
        <v>1</v>
      </c>
      <c r="C173" s="28" t="s">
        <v>5174</v>
      </c>
      <c r="D173" s="29">
        <v>510</v>
      </c>
      <c r="E173" s="28" t="s">
        <v>22</v>
      </c>
      <c r="F173" s="28" t="s">
        <v>34</v>
      </c>
      <c r="G173" s="30">
        <v>622.79639999999995</v>
      </c>
      <c r="H173" s="29">
        <v>2</v>
      </c>
      <c r="I173" s="30">
        <v>1244.5856000000001</v>
      </c>
      <c r="J173" s="30">
        <v>1244.5826999999999</v>
      </c>
      <c r="K173" s="31">
        <v>0</v>
      </c>
      <c r="L173" s="32">
        <v>2.2999999999999998</v>
      </c>
      <c r="M173" s="29" t="s">
        <v>24</v>
      </c>
      <c r="N173" s="32">
        <v>13.68</v>
      </c>
      <c r="O173" s="32">
        <v>13.68</v>
      </c>
      <c r="P173" s="32">
        <v>4</v>
      </c>
      <c r="Q173" s="33">
        <v>1.46</v>
      </c>
      <c r="R173" s="31">
        <v>230</v>
      </c>
      <c r="S173" s="28" t="s">
        <v>2500</v>
      </c>
      <c r="T173" s="29">
        <v>1</v>
      </c>
      <c r="U173" s="28" t="s">
        <v>5190</v>
      </c>
      <c r="V173" s="28" t="s">
        <v>5191</v>
      </c>
      <c r="W173" s="28">
        <v>33.277200000000001</v>
      </c>
    </row>
    <row r="174" spans="1:23" x14ac:dyDescent="0.2">
      <c r="A174" s="28" t="s">
        <v>5192</v>
      </c>
      <c r="B174" s="29">
        <v>1</v>
      </c>
      <c r="C174" s="28" t="s">
        <v>5174</v>
      </c>
      <c r="D174" s="29">
        <v>510</v>
      </c>
      <c r="E174" s="28" t="s">
        <v>22</v>
      </c>
      <c r="F174" s="28" t="s">
        <v>34</v>
      </c>
      <c r="G174" s="30">
        <v>622.79549999999995</v>
      </c>
      <c r="H174" s="29">
        <v>2</v>
      </c>
      <c r="I174" s="30">
        <v>1244.5836999999999</v>
      </c>
      <c r="J174" s="30">
        <v>1244.5826999999999</v>
      </c>
      <c r="K174" s="31">
        <v>0</v>
      </c>
      <c r="L174" s="32">
        <v>0.8</v>
      </c>
      <c r="M174" s="29" t="s">
        <v>24</v>
      </c>
      <c r="N174" s="32">
        <v>15.38</v>
      </c>
      <c r="O174" s="32">
        <v>15.38</v>
      </c>
      <c r="P174" s="32">
        <v>4</v>
      </c>
      <c r="Q174" s="33">
        <v>1.46</v>
      </c>
      <c r="R174" s="31">
        <v>230</v>
      </c>
      <c r="S174" s="28" t="s">
        <v>2500</v>
      </c>
      <c r="T174" s="29">
        <v>1</v>
      </c>
      <c r="U174" s="28" t="s">
        <v>5193</v>
      </c>
      <c r="V174" s="28" t="s">
        <v>5194</v>
      </c>
      <c r="W174" s="28">
        <v>31.620799999999999</v>
      </c>
    </row>
    <row r="175" spans="1:23" x14ac:dyDescent="0.2">
      <c r="A175" s="28" t="s">
        <v>5195</v>
      </c>
      <c r="B175" s="29">
        <v>1</v>
      </c>
      <c r="C175" s="28" t="s">
        <v>5174</v>
      </c>
      <c r="D175" s="29">
        <v>510</v>
      </c>
      <c r="E175" s="28" t="s">
        <v>22</v>
      </c>
      <c r="F175" s="28" t="s">
        <v>34</v>
      </c>
      <c r="G175" s="30">
        <v>622.79729999999995</v>
      </c>
      <c r="H175" s="29">
        <v>2</v>
      </c>
      <c r="I175" s="30">
        <v>1244.5872999999999</v>
      </c>
      <c r="J175" s="30">
        <v>1244.5826999999999</v>
      </c>
      <c r="K175" s="31">
        <v>0</v>
      </c>
      <c r="L175" s="32">
        <v>3.7</v>
      </c>
      <c r="M175" s="29" t="s">
        <v>24</v>
      </c>
      <c r="N175" s="32">
        <v>18.41</v>
      </c>
      <c r="O175" s="32">
        <v>18.41</v>
      </c>
      <c r="P175" s="32">
        <v>4</v>
      </c>
      <c r="Q175" s="33">
        <v>1.42</v>
      </c>
      <c r="R175" s="31">
        <v>230</v>
      </c>
      <c r="S175" s="28" t="s">
        <v>2500</v>
      </c>
      <c r="T175" s="29">
        <v>1</v>
      </c>
      <c r="U175" s="28" t="s">
        <v>5196</v>
      </c>
      <c r="V175" s="28" t="s">
        <v>5197</v>
      </c>
      <c r="W175" s="28">
        <v>32.445399999999999</v>
      </c>
    </row>
    <row r="176" spans="1:23" x14ac:dyDescent="0.2">
      <c r="A176" s="28" t="s">
        <v>5198</v>
      </c>
      <c r="B176" s="29">
        <v>1</v>
      </c>
      <c r="C176" s="28" t="s">
        <v>5174</v>
      </c>
      <c r="D176" s="29">
        <v>510</v>
      </c>
      <c r="E176" s="28" t="s">
        <v>22</v>
      </c>
      <c r="F176" s="28" t="s">
        <v>34</v>
      </c>
      <c r="G176" s="30">
        <v>622.79629999999997</v>
      </c>
      <c r="H176" s="29">
        <v>2</v>
      </c>
      <c r="I176" s="30">
        <v>1244.5853</v>
      </c>
      <c r="J176" s="30">
        <v>1244.5826999999999</v>
      </c>
      <c r="K176" s="31">
        <v>0</v>
      </c>
      <c r="L176" s="32">
        <v>2</v>
      </c>
      <c r="M176" s="29" t="s">
        <v>24</v>
      </c>
      <c r="N176" s="32">
        <v>22.51</v>
      </c>
      <c r="O176" s="32">
        <v>22.51</v>
      </c>
      <c r="P176" s="32">
        <v>4</v>
      </c>
      <c r="Q176" s="33">
        <v>1.46</v>
      </c>
      <c r="R176" s="31">
        <v>230</v>
      </c>
      <c r="S176" s="28" t="s">
        <v>2500</v>
      </c>
      <c r="T176" s="29">
        <v>1</v>
      </c>
      <c r="U176" s="28" t="s">
        <v>5199</v>
      </c>
      <c r="V176" s="28" t="s">
        <v>5200</v>
      </c>
      <c r="W176" s="28">
        <v>31.333300000000001</v>
      </c>
    </row>
    <row r="177" spans="1:23" x14ac:dyDescent="0.2">
      <c r="A177" s="28" t="s">
        <v>5201</v>
      </c>
      <c r="B177" s="29">
        <v>1</v>
      </c>
      <c r="C177" s="28" t="s">
        <v>5174</v>
      </c>
      <c r="D177" s="29">
        <v>510</v>
      </c>
      <c r="E177" s="28" t="s">
        <v>22</v>
      </c>
      <c r="F177" s="28" t="s">
        <v>34</v>
      </c>
      <c r="G177" s="30">
        <v>622.79600000000005</v>
      </c>
      <c r="H177" s="29">
        <v>2</v>
      </c>
      <c r="I177" s="30">
        <v>1244.5848000000001</v>
      </c>
      <c r="J177" s="30">
        <v>1244.5826999999999</v>
      </c>
      <c r="K177" s="31">
        <v>0</v>
      </c>
      <c r="L177" s="32">
        <v>1.6</v>
      </c>
      <c r="M177" s="29" t="s">
        <v>24</v>
      </c>
      <c r="N177" s="32">
        <v>22.98</v>
      </c>
      <c r="O177" s="32">
        <v>22.98</v>
      </c>
      <c r="P177" s="32">
        <v>4</v>
      </c>
      <c r="Q177" s="33">
        <v>1.46</v>
      </c>
      <c r="R177" s="31">
        <v>230</v>
      </c>
      <c r="S177" s="28" t="s">
        <v>2500</v>
      </c>
      <c r="T177" s="29">
        <v>1</v>
      </c>
      <c r="U177" s="28" t="s">
        <v>5202</v>
      </c>
      <c r="V177" s="28" t="s">
        <v>5203</v>
      </c>
      <c r="W177" s="28">
        <v>31.851500000000001</v>
      </c>
    </row>
    <row r="178" spans="1:23" x14ac:dyDescent="0.2">
      <c r="A178" s="28" t="s">
        <v>5204</v>
      </c>
      <c r="B178" s="29">
        <v>1</v>
      </c>
      <c r="C178" s="28" t="s">
        <v>5174</v>
      </c>
      <c r="D178" s="29">
        <v>510</v>
      </c>
      <c r="E178" s="28" t="s">
        <v>22</v>
      </c>
      <c r="F178" s="28" t="s">
        <v>34</v>
      </c>
      <c r="G178" s="30">
        <v>622.79610000000002</v>
      </c>
      <c r="H178" s="29">
        <v>2</v>
      </c>
      <c r="I178" s="30">
        <v>1244.585</v>
      </c>
      <c r="J178" s="30">
        <v>1244.5826999999999</v>
      </c>
      <c r="K178" s="31">
        <v>0</v>
      </c>
      <c r="L178" s="32">
        <v>1.8</v>
      </c>
      <c r="M178" s="29" t="s">
        <v>24</v>
      </c>
      <c r="N178" s="32">
        <v>83.11</v>
      </c>
      <c r="O178" s="32">
        <v>83.11</v>
      </c>
      <c r="P178" s="32">
        <v>4</v>
      </c>
      <c r="Q178" s="33">
        <v>1.44</v>
      </c>
      <c r="R178" s="31">
        <v>230</v>
      </c>
      <c r="S178" s="28" t="s">
        <v>2500</v>
      </c>
      <c r="T178" s="29">
        <v>1</v>
      </c>
      <c r="U178" s="28" t="s">
        <v>5205</v>
      </c>
      <c r="V178" s="28" t="s">
        <v>5206</v>
      </c>
      <c r="W178" s="28">
        <v>31.9633</v>
      </c>
    </row>
    <row r="179" spans="1:23" x14ac:dyDescent="0.2">
      <c r="A179" s="28" t="s">
        <v>5207</v>
      </c>
      <c r="B179" s="29">
        <v>1</v>
      </c>
      <c r="C179" s="28" t="s">
        <v>5174</v>
      </c>
      <c r="D179" s="29">
        <v>510</v>
      </c>
      <c r="E179" s="28" t="s">
        <v>22</v>
      </c>
      <c r="F179" s="28" t="s">
        <v>34</v>
      </c>
      <c r="G179" s="30">
        <v>622.79579999999999</v>
      </c>
      <c r="H179" s="29">
        <v>2</v>
      </c>
      <c r="I179" s="30">
        <v>1244.5843</v>
      </c>
      <c r="J179" s="30">
        <v>1244.5826999999999</v>
      </c>
      <c r="K179" s="31">
        <v>0</v>
      </c>
      <c r="L179" s="32">
        <v>1.3</v>
      </c>
      <c r="M179" s="29" t="s">
        <v>24</v>
      </c>
      <c r="N179" s="32">
        <v>86.39</v>
      </c>
      <c r="O179" s="32">
        <v>86.39</v>
      </c>
      <c r="P179" s="32">
        <v>4</v>
      </c>
      <c r="Q179" s="33">
        <v>1.44</v>
      </c>
      <c r="R179" s="31">
        <v>230</v>
      </c>
      <c r="S179" s="28" t="s">
        <v>2500</v>
      </c>
      <c r="T179" s="29">
        <v>1</v>
      </c>
      <c r="U179" s="28" t="s">
        <v>5208</v>
      </c>
      <c r="V179" s="28" t="s">
        <v>5209</v>
      </c>
      <c r="W179" s="28">
        <v>30.990400000000001</v>
      </c>
    </row>
    <row r="180" spans="1:23" x14ac:dyDescent="0.2">
      <c r="A180" s="28" t="s">
        <v>5210</v>
      </c>
      <c r="B180" s="29">
        <v>1</v>
      </c>
      <c r="C180" s="28" t="s">
        <v>5174</v>
      </c>
      <c r="D180" s="29">
        <v>510</v>
      </c>
      <c r="E180" s="28" t="s">
        <v>22</v>
      </c>
      <c r="F180" s="28" t="s">
        <v>34</v>
      </c>
      <c r="G180" s="30">
        <v>622.79570000000001</v>
      </c>
      <c r="H180" s="29">
        <v>2</v>
      </c>
      <c r="I180" s="30">
        <v>1244.5840000000001</v>
      </c>
      <c r="J180" s="30">
        <v>1244.5826999999999</v>
      </c>
      <c r="K180" s="31">
        <v>0</v>
      </c>
      <c r="L180" s="32">
        <v>1.1000000000000001</v>
      </c>
      <c r="M180" s="29" t="s">
        <v>24</v>
      </c>
      <c r="N180" s="32">
        <v>96.13</v>
      </c>
      <c r="O180" s="32">
        <v>96.13</v>
      </c>
      <c r="P180" s="32">
        <v>4</v>
      </c>
      <c r="Q180" s="33">
        <v>1.44</v>
      </c>
      <c r="R180" s="31">
        <v>230</v>
      </c>
      <c r="S180" s="28" t="s">
        <v>2500</v>
      </c>
      <c r="T180" s="29">
        <v>1</v>
      </c>
      <c r="U180" s="28" t="s">
        <v>5211</v>
      </c>
      <c r="V180" s="28" t="s">
        <v>5212</v>
      </c>
      <c r="W180" s="28">
        <v>31.503499999999999</v>
      </c>
    </row>
    <row r="181" spans="1:23" x14ac:dyDescent="0.2">
      <c r="A181" s="28" t="s">
        <v>5213</v>
      </c>
      <c r="B181" s="29">
        <v>1</v>
      </c>
      <c r="C181" s="28" t="s">
        <v>5174</v>
      </c>
      <c r="D181" s="29">
        <v>510</v>
      </c>
      <c r="E181" s="28" t="s">
        <v>22</v>
      </c>
      <c r="F181" s="28" t="s">
        <v>34</v>
      </c>
      <c r="G181" s="30">
        <v>622.79610000000002</v>
      </c>
      <c r="H181" s="29">
        <v>2</v>
      </c>
      <c r="I181" s="30">
        <v>1244.5849000000001</v>
      </c>
      <c r="J181" s="30">
        <v>1244.5826999999999</v>
      </c>
      <c r="K181" s="31">
        <v>0</v>
      </c>
      <c r="L181" s="32">
        <v>1.7</v>
      </c>
      <c r="M181" s="29" t="s">
        <v>24</v>
      </c>
      <c r="N181" s="32">
        <v>98.67</v>
      </c>
      <c r="O181" s="32">
        <v>98.67</v>
      </c>
      <c r="P181" s="32">
        <v>4</v>
      </c>
      <c r="Q181" s="33">
        <v>1.44</v>
      </c>
      <c r="R181" s="31">
        <v>230</v>
      </c>
      <c r="S181" s="28" t="s">
        <v>2500</v>
      </c>
      <c r="T181" s="29">
        <v>1</v>
      </c>
      <c r="U181" s="28" t="s">
        <v>5214</v>
      </c>
      <c r="V181" s="28" t="s">
        <v>5215</v>
      </c>
      <c r="W181" s="28">
        <v>31.102900000000002</v>
      </c>
    </row>
    <row r="182" spans="1:23" x14ac:dyDescent="0.2">
      <c r="A182" s="28" t="s">
        <v>5216</v>
      </c>
      <c r="B182" s="29">
        <v>1</v>
      </c>
      <c r="C182" s="28" t="s">
        <v>5174</v>
      </c>
      <c r="D182" s="29">
        <v>510</v>
      </c>
      <c r="E182" s="28" t="s">
        <v>22</v>
      </c>
      <c r="F182" s="28" t="s">
        <v>34</v>
      </c>
      <c r="G182" s="30">
        <v>622.79610000000002</v>
      </c>
      <c r="H182" s="29">
        <v>2</v>
      </c>
      <c r="I182" s="30">
        <v>1244.5849000000001</v>
      </c>
      <c r="J182" s="30">
        <v>1244.5826999999999</v>
      </c>
      <c r="K182" s="31">
        <v>0</v>
      </c>
      <c r="L182" s="32">
        <v>1.7</v>
      </c>
      <c r="M182" s="29" t="s">
        <v>24</v>
      </c>
      <c r="N182" s="32">
        <v>104.31</v>
      </c>
      <c r="O182" s="32">
        <v>104.31</v>
      </c>
      <c r="P182" s="32">
        <v>4</v>
      </c>
      <c r="Q182" s="33">
        <v>1.48</v>
      </c>
      <c r="R182" s="31">
        <v>230</v>
      </c>
      <c r="S182" s="28" t="s">
        <v>2500</v>
      </c>
      <c r="T182" s="29">
        <v>1</v>
      </c>
      <c r="U182" s="28" t="s">
        <v>5217</v>
      </c>
      <c r="V182" s="28" t="s">
        <v>5218</v>
      </c>
      <c r="W182" s="28">
        <v>32.150599999999997</v>
      </c>
    </row>
    <row r="183" spans="1:23" x14ac:dyDescent="0.2">
      <c r="A183" s="28" t="s">
        <v>5219</v>
      </c>
      <c r="B183" s="29">
        <v>1</v>
      </c>
      <c r="C183" s="28" t="s">
        <v>5174</v>
      </c>
      <c r="D183" s="29">
        <v>510</v>
      </c>
      <c r="E183" s="28" t="s">
        <v>22</v>
      </c>
      <c r="F183" s="28" t="s">
        <v>34</v>
      </c>
      <c r="G183" s="30">
        <v>622.79690000000005</v>
      </c>
      <c r="H183" s="29">
        <v>2</v>
      </c>
      <c r="I183" s="30">
        <v>1244.5866000000001</v>
      </c>
      <c r="J183" s="30">
        <v>1244.5826999999999</v>
      </c>
      <c r="K183" s="31">
        <v>0</v>
      </c>
      <c r="L183" s="32">
        <v>3.1</v>
      </c>
      <c r="M183" s="29" t="s">
        <v>24</v>
      </c>
      <c r="N183" s="32">
        <v>113.68</v>
      </c>
      <c r="O183" s="32">
        <v>113.68</v>
      </c>
      <c r="P183" s="32">
        <v>4</v>
      </c>
      <c r="Q183" s="33">
        <v>1.43</v>
      </c>
      <c r="R183" s="31">
        <v>230</v>
      </c>
      <c r="S183" s="28" t="s">
        <v>2500</v>
      </c>
      <c r="T183" s="29">
        <v>1</v>
      </c>
      <c r="U183" s="28" t="s">
        <v>5220</v>
      </c>
      <c r="V183" s="28" t="s">
        <v>5221</v>
      </c>
      <c r="W183" s="28">
        <v>31.211099999999998</v>
      </c>
    </row>
    <row r="184" spans="1:23" x14ac:dyDescent="0.2">
      <c r="A184" s="28" t="s">
        <v>5222</v>
      </c>
      <c r="B184" s="29">
        <v>1</v>
      </c>
      <c r="C184" s="28" t="s">
        <v>2836</v>
      </c>
      <c r="D184" s="29">
        <v>510</v>
      </c>
      <c r="E184" s="28" t="s">
        <v>22</v>
      </c>
      <c r="F184" s="28" t="s">
        <v>32</v>
      </c>
      <c r="G184" s="30">
        <v>622.79520000000002</v>
      </c>
      <c r="H184" s="29">
        <v>2</v>
      </c>
      <c r="I184" s="30">
        <v>1244.5831000000001</v>
      </c>
      <c r="J184" s="30">
        <v>1244.5826999999999</v>
      </c>
      <c r="K184" s="31">
        <v>0</v>
      </c>
      <c r="L184" s="32">
        <v>0.3</v>
      </c>
      <c r="M184" s="29" t="s">
        <v>24</v>
      </c>
      <c r="N184" s="32">
        <v>153.68</v>
      </c>
      <c r="O184" s="32">
        <v>153.68</v>
      </c>
      <c r="P184" s="32">
        <v>0</v>
      </c>
      <c r="Q184" s="33">
        <v>1.95</v>
      </c>
      <c r="R184" s="31">
        <v>230</v>
      </c>
      <c r="S184" s="28" t="s">
        <v>2500</v>
      </c>
      <c r="T184" s="29">
        <v>1</v>
      </c>
      <c r="U184" s="28" t="s">
        <v>5223</v>
      </c>
      <c r="V184" s="28" t="s">
        <v>1030</v>
      </c>
      <c r="W184" s="28">
        <v>8.7629000000000001</v>
      </c>
    </row>
    <row r="185" spans="1:23" x14ac:dyDescent="0.2">
      <c r="A185" s="28" t="s">
        <v>2010</v>
      </c>
      <c r="B185" s="29">
        <v>1</v>
      </c>
      <c r="C185" s="28" t="s">
        <v>2836</v>
      </c>
      <c r="D185" s="29">
        <v>510</v>
      </c>
      <c r="E185" s="28" t="s">
        <v>22</v>
      </c>
      <c r="F185" s="28" t="s">
        <v>32</v>
      </c>
      <c r="G185" s="30">
        <v>622.79470000000003</v>
      </c>
      <c r="H185" s="29">
        <v>2</v>
      </c>
      <c r="I185" s="30">
        <v>1244.5821000000001</v>
      </c>
      <c r="J185" s="30">
        <v>1244.5826999999999</v>
      </c>
      <c r="K185" s="31">
        <v>0</v>
      </c>
      <c r="L185" s="32">
        <v>-0.5</v>
      </c>
      <c r="M185" s="29" t="s">
        <v>24</v>
      </c>
      <c r="N185" s="32">
        <v>176.71</v>
      </c>
      <c r="O185" s="32">
        <v>107.61</v>
      </c>
      <c r="P185" s="32">
        <v>0</v>
      </c>
      <c r="Q185" s="33">
        <v>1.48</v>
      </c>
      <c r="R185" s="31">
        <v>230</v>
      </c>
      <c r="S185" s="28" t="s">
        <v>2500</v>
      </c>
      <c r="T185" s="29">
        <v>1</v>
      </c>
      <c r="U185" s="28" t="s">
        <v>5224</v>
      </c>
      <c r="V185" s="28" t="s">
        <v>1426</v>
      </c>
      <c r="W185" s="28">
        <v>8.8729999999999993</v>
      </c>
    </row>
    <row r="186" spans="1:23" x14ac:dyDescent="0.2">
      <c r="A186" s="28" t="s">
        <v>5225</v>
      </c>
      <c r="B186" s="29">
        <v>1</v>
      </c>
      <c r="C186" s="28" t="s">
        <v>5226</v>
      </c>
      <c r="D186" s="29">
        <v>510</v>
      </c>
      <c r="E186" s="28" t="s">
        <v>637</v>
      </c>
      <c r="F186" s="28" t="s">
        <v>638</v>
      </c>
      <c r="G186" s="30">
        <v>703.81939999999997</v>
      </c>
      <c r="H186" s="29">
        <v>2</v>
      </c>
      <c r="I186" s="30">
        <v>1406.6315</v>
      </c>
      <c r="J186" s="30">
        <v>1406.6355000000001</v>
      </c>
      <c r="K186" s="31">
        <v>0</v>
      </c>
      <c r="L186" s="32">
        <v>-2.9</v>
      </c>
      <c r="M186" s="29" t="s">
        <v>24</v>
      </c>
      <c r="N186" s="32">
        <v>301.02999999999997</v>
      </c>
      <c r="O186" s="32">
        <v>261.26</v>
      </c>
      <c r="P186" s="32">
        <v>0</v>
      </c>
      <c r="Q186" s="33">
        <v>2.79</v>
      </c>
      <c r="R186" s="31">
        <v>230</v>
      </c>
      <c r="S186" s="28" t="s">
        <v>2500</v>
      </c>
      <c r="T186" s="29">
        <v>1</v>
      </c>
      <c r="U186" s="28" t="s">
        <v>5227</v>
      </c>
      <c r="V186" s="28" t="s">
        <v>1346</v>
      </c>
      <c r="W186" s="28">
        <v>9.1988000000000003</v>
      </c>
    </row>
    <row r="187" spans="1:23" x14ac:dyDescent="0.2">
      <c r="A187" s="28" t="s">
        <v>2339</v>
      </c>
      <c r="B187" s="29">
        <v>1</v>
      </c>
      <c r="C187" s="28" t="s">
        <v>2834</v>
      </c>
      <c r="D187" s="29">
        <v>510</v>
      </c>
      <c r="E187" s="28" t="s">
        <v>156</v>
      </c>
      <c r="F187" s="28" t="s">
        <v>2114</v>
      </c>
      <c r="G187" s="30">
        <v>607.79</v>
      </c>
      <c r="H187" s="29">
        <v>2</v>
      </c>
      <c r="I187" s="30">
        <v>1214.5726999999999</v>
      </c>
      <c r="J187" s="30">
        <v>1214.5722000000001</v>
      </c>
      <c r="K187" s="31">
        <v>0</v>
      </c>
      <c r="L187" s="32">
        <v>0.4</v>
      </c>
      <c r="M187" s="29" t="s">
        <v>24</v>
      </c>
      <c r="N187" s="32">
        <v>320.94</v>
      </c>
      <c r="O187" s="32">
        <v>320.94</v>
      </c>
      <c r="P187" s="32">
        <v>7.07</v>
      </c>
      <c r="Q187" s="33">
        <v>3.71</v>
      </c>
      <c r="R187" s="31">
        <v>230</v>
      </c>
      <c r="S187" s="28" t="s">
        <v>2500</v>
      </c>
      <c r="T187" s="29">
        <v>1</v>
      </c>
      <c r="U187" s="28" t="s">
        <v>5228</v>
      </c>
      <c r="V187" s="28" t="s">
        <v>209</v>
      </c>
      <c r="W187" s="28">
        <v>9.6776999999999997</v>
      </c>
    </row>
    <row r="188" spans="1:23" x14ac:dyDescent="0.2">
      <c r="A188" s="28" t="s">
        <v>2244</v>
      </c>
      <c r="B188" s="29">
        <v>1</v>
      </c>
      <c r="C188" s="28" t="s">
        <v>2836</v>
      </c>
      <c r="D188" s="29">
        <v>510</v>
      </c>
      <c r="E188" s="28" t="s">
        <v>22</v>
      </c>
      <c r="F188" s="28" t="s">
        <v>32</v>
      </c>
      <c r="G188" s="30">
        <v>622.79470000000003</v>
      </c>
      <c r="H188" s="29">
        <v>2</v>
      </c>
      <c r="I188" s="30">
        <v>1244.5822000000001</v>
      </c>
      <c r="J188" s="30">
        <v>1244.5826999999999</v>
      </c>
      <c r="K188" s="31">
        <v>0</v>
      </c>
      <c r="L188" s="32">
        <v>-0.4</v>
      </c>
      <c r="M188" s="29" t="s">
        <v>24</v>
      </c>
      <c r="N188" s="32">
        <v>342.4</v>
      </c>
      <c r="O188" s="32">
        <v>304.11</v>
      </c>
      <c r="P188" s="32">
        <v>0</v>
      </c>
      <c r="Q188" s="33">
        <v>3.71</v>
      </c>
      <c r="R188" s="31">
        <v>230</v>
      </c>
      <c r="S188" s="28" t="s">
        <v>2500</v>
      </c>
      <c r="T188" s="29">
        <v>1</v>
      </c>
      <c r="U188" s="28" t="s">
        <v>5229</v>
      </c>
      <c r="V188" s="28" t="s">
        <v>365</v>
      </c>
      <c r="W188" s="28">
        <v>9.5648</v>
      </c>
    </row>
    <row r="189" spans="1:23" x14ac:dyDescent="0.2">
      <c r="A189" s="28" t="s">
        <v>5230</v>
      </c>
      <c r="B189" s="29">
        <v>1</v>
      </c>
      <c r="C189" s="28" t="s">
        <v>2836</v>
      </c>
      <c r="D189" s="29">
        <v>510</v>
      </c>
      <c r="E189" s="28" t="s">
        <v>22</v>
      </c>
      <c r="F189" s="28" t="s">
        <v>32</v>
      </c>
      <c r="G189" s="30">
        <v>622.79520000000002</v>
      </c>
      <c r="H189" s="29">
        <v>2</v>
      </c>
      <c r="I189" s="30">
        <v>1244.5831000000001</v>
      </c>
      <c r="J189" s="30">
        <v>1244.5826999999999</v>
      </c>
      <c r="K189" s="31">
        <v>0</v>
      </c>
      <c r="L189" s="32">
        <v>0.3</v>
      </c>
      <c r="M189" s="29" t="s">
        <v>24</v>
      </c>
      <c r="N189" s="32">
        <v>393.37</v>
      </c>
      <c r="O189" s="32">
        <v>325.70999999999998</v>
      </c>
      <c r="P189" s="32">
        <v>0</v>
      </c>
      <c r="Q189" s="33">
        <v>4.09</v>
      </c>
      <c r="R189" s="31">
        <v>230</v>
      </c>
      <c r="S189" s="28" t="s">
        <v>2500</v>
      </c>
      <c r="T189" s="29">
        <v>1</v>
      </c>
      <c r="U189" s="28" t="s">
        <v>5231</v>
      </c>
      <c r="V189" s="28" t="s">
        <v>308</v>
      </c>
      <c r="W189" s="28">
        <v>9.6923999999999992</v>
      </c>
    </row>
    <row r="190" spans="1:23" x14ac:dyDescent="0.2">
      <c r="A190" s="28" t="s">
        <v>4107</v>
      </c>
      <c r="B190" s="29">
        <v>1</v>
      </c>
      <c r="C190" s="28" t="s">
        <v>2840</v>
      </c>
      <c r="D190" s="29">
        <v>510</v>
      </c>
      <c r="E190" s="28" t="s">
        <v>22</v>
      </c>
      <c r="F190" s="28" t="s">
        <v>32</v>
      </c>
      <c r="G190" s="30">
        <v>622.79470000000003</v>
      </c>
      <c r="H190" s="29">
        <v>2</v>
      </c>
      <c r="I190" s="30">
        <v>1244.5821000000001</v>
      </c>
      <c r="J190" s="30">
        <v>1244.5826999999999</v>
      </c>
      <c r="K190" s="31">
        <v>0</v>
      </c>
      <c r="L190" s="32">
        <v>-0.5</v>
      </c>
      <c r="M190" s="29" t="s">
        <v>24</v>
      </c>
      <c r="N190" s="32">
        <v>463.53</v>
      </c>
      <c r="O190" s="32">
        <v>402.92</v>
      </c>
      <c r="P190" s="32">
        <v>10.85</v>
      </c>
      <c r="Q190" s="33">
        <v>6.71</v>
      </c>
      <c r="R190" s="31">
        <v>230</v>
      </c>
      <c r="S190" s="28" t="s">
        <v>2500</v>
      </c>
      <c r="T190" s="29">
        <v>1</v>
      </c>
      <c r="U190" s="28" t="s">
        <v>5232</v>
      </c>
      <c r="V190" s="28" t="s">
        <v>1860</v>
      </c>
      <c r="W190" s="28">
        <v>9.33</v>
      </c>
    </row>
    <row r="191" spans="1:23" x14ac:dyDescent="0.2">
      <c r="A191" s="28" t="s">
        <v>1647</v>
      </c>
      <c r="B191" s="29">
        <v>1</v>
      </c>
      <c r="C191" s="28" t="s">
        <v>2840</v>
      </c>
      <c r="D191" s="29">
        <v>510</v>
      </c>
      <c r="E191" s="28" t="s">
        <v>22</v>
      </c>
      <c r="F191" s="28" t="s">
        <v>32</v>
      </c>
      <c r="G191" s="30">
        <v>622.79489999999998</v>
      </c>
      <c r="H191" s="29">
        <v>2</v>
      </c>
      <c r="I191" s="30">
        <v>1244.5826</v>
      </c>
      <c r="J191" s="30">
        <v>1244.5826999999999</v>
      </c>
      <c r="K191" s="31">
        <v>0</v>
      </c>
      <c r="L191" s="32">
        <v>-0.1</v>
      </c>
      <c r="M191" s="29" t="s">
        <v>24</v>
      </c>
      <c r="N191" s="32">
        <v>465.61</v>
      </c>
      <c r="O191" s="32">
        <v>432.7</v>
      </c>
      <c r="P191" s="32">
        <v>11.36</v>
      </c>
      <c r="Q191" s="33">
        <v>6</v>
      </c>
      <c r="R191" s="31">
        <v>230</v>
      </c>
      <c r="S191" s="28" t="s">
        <v>2500</v>
      </c>
      <c r="T191" s="29">
        <v>1</v>
      </c>
      <c r="U191" s="28" t="s">
        <v>5233</v>
      </c>
      <c r="V191" s="28" t="s">
        <v>474</v>
      </c>
      <c r="W191" s="28">
        <v>9.4392999999999994</v>
      </c>
    </row>
    <row r="192" spans="1:23" x14ac:dyDescent="0.2">
      <c r="A192" s="28" t="s">
        <v>1019</v>
      </c>
      <c r="B192" s="29">
        <v>1</v>
      </c>
      <c r="C192" s="28" t="s">
        <v>5234</v>
      </c>
      <c r="D192" s="29">
        <v>510</v>
      </c>
      <c r="E192" s="28" t="s">
        <v>613</v>
      </c>
      <c r="F192" s="28" t="s">
        <v>2024</v>
      </c>
      <c r="G192" s="30">
        <v>1015.941</v>
      </c>
      <c r="H192" s="29">
        <v>2</v>
      </c>
      <c r="I192" s="30">
        <v>2030.8746000000001</v>
      </c>
      <c r="J192" s="30">
        <v>2030.8733</v>
      </c>
      <c r="K192" s="31">
        <v>0</v>
      </c>
      <c r="L192" s="32">
        <v>0.6</v>
      </c>
      <c r="M192" s="29" t="s">
        <v>24</v>
      </c>
      <c r="N192" s="32">
        <v>53.77</v>
      </c>
      <c r="O192" s="32">
        <v>53.77</v>
      </c>
      <c r="P192" s="32">
        <v>0</v>
      </c>
      <c r="Q192" s="33">
        <v>1.46</v>
      </c>
      <c r="R192" s="31">
        <v>230</v>
      </c>
      <c r="S192" s="28" t="s">
        <v>2500</v>
      </c>
      <c r="T192" s="29">
        <v>1</v>
      </c>
      <c r="U192" s="28" t="s">
        <v>5235</v>
      </c>
      <c r="V192" s="28" t="s">
        <v>57</v>
      </c>
      <c r="W192" s="28">
        <v>13.0076</v>
      </c>
    </row>
    <row r="193" spans="1:23" x14ac:dyDescent="0.2">
      <c r="A193" s="28" t="s">
        <v>995</v>
      </c>
      <c r="B193" s="29">
        <v>1</v>
      </c>
      <c r="C193" s="28" t="s">
        <v>2853</v>
      </c>
      <c r="D193" s="29">
        <v>510</v>
      </c>
      <c r="E193" s="28" t="s">
        <v>22</v>
      </c>
      <c r="F193" s="28" t="s">
        <v>639</v>
      </c>
      <c r="G193" s="30">
        <v>614.28200000000004</v>
      </c>
      <c r="H193" s="29">
        <v>2</v>
      </c>
      <c r="I193" s="30">
        <v>1227.5568000000001</v>
      </c>
      <c r="J193" s="30">
        <v>1227.5562</v>
      </c>
      <c r="K193" s="31">
        <v>0</v>
      </c>
      <c r="L193" s="32">
        <v>0.5</v>
      </c>
      <c r="M193" s="29" t="s">
        <v>24</v>
      </c>
      <c r="N193" s="32">
        <v>481.43</v>
      </c>
      <c r="O193" s="32">
        <v>481.43</v>
      </c>
      <c r="P193" s="32">
        <v>9.76</v>
      </c>
      <c r="Q193" s="33">
        <v>6.24</v>
      </c>
      <c r="R193" s="31">
        <v>230</v>
      </c>
      <c r="S193" s="28" t="s">
        <v>2500</v>
      </c>
      <c r="T193" s="29">
        <v>1</v>
      </c>
      <c r="U193" s="28" t="s">
        <v>5236</v>
      </c>
      <c r="V193" s="28" t="s">
        <v>2155</v>
      </c>
      <c r="W193" s="28">
        <v>13.7643</v>
      </c>
    </row>
    <row r="194" spans="1:23" x14ac:dyDescent="0.2">
      <c r="A194" s="28" t="s">
        <v>1921</v>
      </c>
      <c r="B194" s="29">
        <v>1</v>
      </c>
      <c r="C194" s="28" t="s">
        <v>2853</v>
      </c>
      <c r="D194" s="29">
        <v>510</v>
      </c>
      <c r="E194" s="28" t="s">
        <v>22</v>
      </c>
      <c r="F194" s="28" t="s">
        <v>639</v>
      </c>
      <c r="G194" s="30">
        <v>614.28200000000004</v>
      </c>
      <c r="H194" s="29">
        <v>2</v>
      </c>
      <c r="I194" s="30">
        <v>1227.5567000000001</v>
      </c>
      <c r="J194" s="30">
        <v>1227.5562</v>
      </c>
      <c r="K194" s="31">
        <v>0</v>
      </c>
      <c r="L194" s="32">
        <v>0.4</v>
      </c>
      <c r="M194" s="29" t="s">
        <v>24</v>
      </c>
      <c r="N194" s="32">
        <v>504.23</v>
      </c>
      <c r="O194" s="32">
        <v>504.23</v>
      </c>
      <c r="P194" s="32">
        <v>11.18</v>
      </c>
      <c r="Q194" s="33">
        <v>7.51</v>
      </c>
      <c r="R194" s="31">
        <v>230</v>
      </c>
      <c r="S194" s="28" t="s">
        <v>2500</v>
      </c>
      <c r="T194" s="29">
        <v>1</v>
      </c>
      <c r="U194" s="28" t="s">
        <v>5237</v>
      </c>
      <c r="V194" s="28" t="s">
        <v>1406</v>
      </c>
      <c r="W194" s="28">
        <v>13.876799999999999</v>
      </c>
    </row>
    <row r="195" spans="1:23" x14ac:dyDescent="0.2">
      <c r="A195" s="28" t="s">
        <v>5238</v>
      </c>
      <c r="B195" s="29">
        <v>1</v>
      </c>
      <c r="C195" s="28" t="s">
        <v>2858</v>
      </c>
      <c r="D195" s="29">
        <v>519</v>
      </c>
      <c r="E195" s="28" t="s">
        <v>27</v>
      </c>
      <c r="F195" s="28" t="s">
        <v>588</v>
      </c>
      <c r="G195" s="30">
        <v>522.68290000000002</v>
      </c>
      <c r="H195" s="29">
        <v>2</v>
      </c>
      <c r="I195" s="30">
        <v>1044.3586</v>
      </c>
      <c r="J195" s="30">
        <v>1044.3583000000001</v>
      </c>
      <c r="K195" s="31">
        <v>0</v>
      </c>
      <c r="L195" s="32">
        <v>0.2</v>
      </c>
      <c r="M195" s="29" t="s">
        <v>24</v>
      </c>
      <c r="N195" s="32">
        <v>539.41999999999996</v>
      </c>
      <c r="O195" s="32">
        <v>539.41999999999996</v>
      </c>
      <c r="P195" s="32">
        <v>539.41999999999996</v>
      </c>
      <c r="Q195" s="33">
        <v>7.75</v>
      </c>
      <c r="R195" s="31">
        <v>230</v>
      </c>
      <c r="S195" s="28" t="s">
        <v>2500</v>
      </c>
      <c r="T195" s="29">
        <v>1</v>
      </c>
      <c r="U195" s="28" t="s">
        <v>5239</v>
      </c>
      <c r="V195" s="28" t="s">
        <v>656</v>
      </c>
      <c r="W195" s="28">
        <v>9.8233999999999995</v>
      </c>
    </row>
    <row r="196" spans="1:23" x14ac:dyDescent="0.2">
      <c r="A196" s="28" t="s">
        <v>5240</v>
      </c>
      <c r="B196" s="29">
        <v>1</v>
      </c>
      <c r="C196" s="28" t="s">
        <v>5241</v>
      </c>
      <c r="D196" s="29">
        <v>527</v>
      </c>
      <c r="E196" s="28" t="s">
        <v>1775</v>
      </c>
      <c r="F196" s="28" t="s">
        <v>5242</v>
      </c>
      <c r="G196" s="30">
        <v>1370.8527999999999</v>
      </c>
      <c r="H196" s="29">
        <v>3</v>
      </c>
      <c r="I196" s="30">
        <v>4110.5439999999999</v>
      </c>
      <c r="J196" s="30">
        <v>4110.5409</v>
      </c>
      <c r="K196" s="31">
        <v>0</v>
      </c>
      <c r="L196" s="32">
        <v>0.7</v>
      </c>
      <c r="M196" s="29" t="s">
        <v>24</v>
      </c>
      <c r="N196" s="32">
        <v>1151.79</v>
      </c>
      <c r="O196" s="32">
        <v>1151.79</v>
      </c>
      <c r="P196" s="32">
        <v>5.15</v>
      </c>
      <c r="Q196" s="33">
        <v>19.38</v>
      </c>
      <c r="R196" s="31">
        <v>230</v>
      </c>
      <c r="S196" s="28" t="s">
        <v>2500</v>
      </c>
      <c r="T196" s="29">
        <v>1</v>
      </c>
      <c r="U196" s="28" t="s">
        <v>5243</v>
      </c>
      <c r="V196" s="28" t="s">
        <v>353</v>
      </c>
      <c r="W196" s="28">
        <v>11.456</v>
      </c>
    </row>
    <row r="197" spans="1:23" x14ac:dyDescent="0.2">
      <c r="A197" s="28" t="s">
        <v>4229</v>
      </c>
      <c r="B197" s="29">
        <v>1</v>
      </c>
      <c r="C197" s="28" t="s">
        <v>5244</v>
      </c>
      <c r="D197" s="29">
        <v>527</v>
      </c>
      <c r="E197" s="28" t="s">
        <v>1775</v>
      </c>
      <c r="F197" s="28" t="s">
        <v>5245</v>
      </c>
      <c r="G197" s="30">
        <v>1371.1811</v>
      </c>
      <c r="H197" s="29">
        <v>3</v>
      </c>
      <c r="I197" s="30">
        <v>4111.5286999999998</v>
      </c>
      <c r="J197" s="30">
        <v>4111.5249000000003</v>
      </c>
      <c r="K197" s="31">
        <v>0</v>
      </c>
      <c r="L197" s="32">
        <v>0.9</v>
      </c>
      <c r="M197" s="29" t="s">
        <v>24</v>
      </c>
      <c r="N197" s="32">
        <v>1161.74</v>
      </c>
      <c r="O197" s="32">
        <v>1161.74</v>
      </c>
      <c r="P197" s="32">
        <v>6.44</v>
      </c>
      <c r="Q197" s="33">
        <v>19.38</v>
      </c>
      <c r="R197" s="31">
        <v>230</v>
      </c>
      <c r="S197" s="28" t="s">
        <v>2500</v>
      </c>
      <c r="T197" s="29">
        <v>1</v>
      </c>
      <c r="U197" s="28" t="s">
        <v>5246</v>
      </c>
      <c r="V197" s="28" t="s">
        <v>50</v>
      </c>
      <c r="W197" s="28">
        <v>11.5747</v>
      </c>
    </row>
    <row r="198" spans="1:23" x14ac:dyDescent="0.2">
      <c r="A198" s="28" t="s">
        <v>5247</v>
      </c>
      <c r="B198" s="29">
        <v>1</v>
      </c>
      <c r="C198" s="28" t="s">
        <v>2861</v>
      </c>
      <c r="D198" s="29">
        <v>571</v>
      </c>
      <c r="E198" s="28" t="s">
        <v>27</v>
      </c>
      <c r="F198" s="28" t="s">
        <v>42</v>
      </c>
      <c r="G198" s="30">
        <v>679.3116</v>
      </c>
      <c r="H198" s="29">
        <v>3</v>
      </c>
      <c r="I198" s="30">
        <v>2035.9201</v>
      </c>
      <c r="J198" s="30">
        <v>2035.9245000000001</v>
      </c>
      <c r="K198" s="31">
        <v>0</v>
      </c>
      <c r="L198" s="32">
        <v>-2.2000000000000002</v>
      </c>
      <c r="M198" s="29" t="s">
        <v>24</v>
      </c>
      <c r="N198" s="32">
        <v>201.01</v>
      </c>
      <c r="O198" s="32">
        <v>201.01</v>
      </c>
      <c r="P198" s="32">
        <v>201.01</v>
      </c>
      <c r="Q198" s="33">
        <v>1.61</v>
      </c>
      <c r="R198" s="31">
        <v>230</v>
      </c>
      <c r="S198" s="28" t="s">
        <v>2500</v>
      </c>
      <c r="T198" s="29">
        <v>1</v>
      </c>
      <c r="U198" s="28" t="s">
        <v>5248</v>
      </c>
      <c r="V198" s="28" t="s">
        <v>1905</v>
      </c>
      <c r="W198" s="28">
        <v>14.086</v>
      </c>
    </row>
    <row r="199" spans="1:23" x14ac:dyDescent="0.2">
      <c r="A199" s="28" t="s">
        <v>5249</v>
      </c>
      <c r="B199" s="29">
        <v>1</v>
      </c>
      <c r="C199" s="28" t="s">
        <v>2861</v>
      </c>
      <c r="D199" s="29">
        <v>571</v>
      </c>
      <c r="E199" s="28" t="s">
        <v>27</v>
      </c>
      <c r="F199" s="28" t="s">
        <v>42</v>
      </c>
      <c r="G199" s="30">
        <v>1018.4605</v>
      </c>
      <c r="H199" s="29">
        <v>2</v>
      </c>
      <c r="I199" s="30">
        <v>2035.9137000000001</v>
      </c>
      <c r="J199" s="30">
        <v>2035.9245000000001</v>
      </c>
      <c r="K199" s="31">
        <v>0</v>
      </c>
      <c r="L199" s="32">
        <v>-5.3</v>
      </c>
      <c r="M199" s="29" t="s">
        <v>24</v>
      </c>
      <c r="N199" s="32">
        <v>507.99</v>
      </c>
      <c r="O199" s="32">
        <v>507.99</v>
      </c>
      <c r="P199" s="32">
        <v>507.99</v>
      </c>
      <c r="Q199" s="33">
        <v>5.33</v>
      </c>
      <c r="R199" s="31">
        <v>230</v>
      </c>
      <c r="S199" s="28" t="s">
        <v>2500</v>
      </c>
      <c r="T199" s="29">
        <v>1</v>
      </c>
      <c r="U199" s="28" t="s">
        <v>5250</v>
      </c>
      <c r="V199" s="28" t="s">
        <v>1220</v>
      </c>
      <c r="W199" s="28">
        <v>14.0322</v>
      </c>
    </row>
    <row r="200" spans="1:23" x14ac:dyDescent="0.2">
      <c r="A200" s="28" t="s">
        <v>1415</v>
      </c>
      <c r="B200" s="29">
        <v>1</v>
      </c>
      <c r="C200" s="28" t="s">
        <v>2861</v>
      </c>
      <c r="D200" s="29">
        <v>571</v>
      </c>
      <c r="E200" s="28" t="s">
        <v>27</v>
      </c>
      <c r="F200" s="28" t="s">
        <v>42</v>
      </c>
      <c r="G200" s="30">
        <v>679.31140000000005</v>
      </c>
      <c r="H200" s="29">
        <v>3</v>
      </c>
      <c r="I200" s="30">
        <v>2035.9196999999999</v>
      </c>
      <c r="J200" s="30">
        <v>2035.9245000000001</v>
      </c>
      <c r="K200" s="31">
        <v>0</v>
      </c>
      <c r="L200" s="32">
        <v>-2.2999999999999998</v>
      </c>
      <c r="M200" s="29" t="s">
        <v>24</v>
      </c>
      <c r="N200" s="32">
        <v>749.15</v>
      </c>
      <c r="O200" s="32">
        <v>699.04</v>
      </c>
      <c r="P200" s="32">
        <v>699.04</v>
      </c>
      <c r="Q200" s="33">
        <v>10.83</v>
      </c>
      <c r="R200" s="31">
        <v>230</v>
      </c>
      <c r="S200" s="28" t="s">
        <v>2500</v>
      </c>
      <c r="T200" s="29">
        <v>1</v>
      </c>
      <c r="U200" s="28" t="s">
        <v>5251</v>
      </c>
      <c r="V200" s="28" t="s">
        <v>421</v>
      </c>
      <c r="W200" s="28">
        <v>13.597</v>
      </c>
    </row>
    <row r="201" spans="1:23" x14ac:dyDescent="0.2">
      <c r="A201" s="28" t="s">
        <v>2381</v>
      </c>
      <c r="B201" s="29">
        <v>1</v>
      </c>
      <c r="C201" s="28" t="s">
        <v>2861</v>
      </c>
      <c r="D201" s="29">
        <v>571</v>
      </c>
      <c r="E201" s="28" t="s">
        <v>27</v>
      </c>
      <c r="F201" s="28" t="s">
        <v>42</v>
      </c>
      <c r="G201" s="30">
        <v>679.31410000000005</v>
      </c>
      <c r="H201" s="29">
        <v>3</v>
      </c>
      <c r="I201" s="30">
        <v>2035.9276</v>
      </c>
      <c r="J201" s="30">
        <v>2035.9245000000001</v>
      </c>
      <c r="K201" s="31">
        <v>0</v>
      </c>
      <c r="L201" s="32">
        <v>1.5</v>
      </c>
      <c r="M201" s="29" t="s">
        <v>24</v>
      </c>
      <c r="N201" s="32">
        <v>807.29</v>
      </c>
      <c r="O201" s="32">
        <v>767.24</v>
      </c>
      <c r="P201" s="32">
        <v>767.24</v>
      </c>
      <c r="Q201" s="33">
        <v>13.4</v>
      </c>
      <c r="R201" s="31">
        <v>230</v>
      </c>
      <c r="S201" s="28" t="s">
        <v>2500</v>
      </c>
      <c r="T201" s="29">
        <v>1</v>
      </c>
      <c r="U201" s="28" t="s">
        <v>5252</v>
      </c>
      <c r="V201" s="28" t="s">
        <v>1443</v>
      </c>
      <c r="W201" s="28">
        <v>13.7026</v>
      </c>
    </row>
    <row r="202" spans="1:23" x14ac:dyDescent="0.2">
      <c r="A202" s="28" t="s">
        <v>996</v>
      </c>
      <c r="B202" s="29">
        <v>1</v>
      </c>
      <c r="C202" s="28" t="s">
        <v>2861</v>
      </c>
      <c r="D202" s="29">
        <v>571</v>
      </c>
      <c r="E202" s="28" t="s">
        <v>27</v>
      </c>
      <c r="F202" s="28" t="s">
        <v>42</v>
      </c>
      <c r="G202" s="30">
        <v>1018.4672</v>
      </c>
      <c r="H202" s="29">
        <v>2</v>
      </c>
      <c r="I202" s="30">
        <v>2035.9271000000001</v>
      </c>
      <c r="J202" s="30">
        <v>2035.9245000000001</v>
      </c>
      <c r="K202" s="31">
        <v>0</v>
      </c>
      <c r="L202" s="32">
        <v>1.3</v>
      </c>
      <c r="M202" s="29" t="s">
        <v>24</v>
      </c>
      <c r="N202" s="32">
        <v>1015.89</v>
      </c>
      <c r="O202" s="32">
        <v>900.43</v>
      </c>
      <c r="P202" s="32">
        <v>900.43</v>
      </c>
      <c r="Q202" s="33">
        <v>17.89</v>
      </c>
      <c r="R202" s="31">
        <v>230</v>
      </c>
      <c r="S202" s="28" t="s">
        <v>2500</v>
      </c>
      <c r="T202" s="29">
        <v>1</v>
      </c>
      <c r="U202" s="28" t="s">
        <v>5253</v>
      </c>
      <c r="V202" s="28" t="s">
        <v>1817</v>
      </c>
      <c r="W202" s="28">
        <v>13.6265</v>
      </c>
    </row>
    <row r="203" spans="1:23" x14ac:dyDescent="0.2">
      <c r="A203" s="28" t="s">
        <v>2061</v>
      </c>
      <c r="B203" s="29">
        <v>1</v>
      </c>
      <c r="C203" s="28" t="s">
        <v>2871</v>
      </c>
      <c r="D203" s="29">
        <v>571</v>
      </c>
      <c r="E203" s="28" t="s">
        <v>27</v>
      </c>
      <c r="F203" s="28" t="s">
        <v>550</v>
      </c>
      <c r="G203" s="30">
        <v>679.64170000000001</v>
      </c>
      <c r="H203" s="29">
        <v>3</v>
      </c>
      <c r="I203" s="30">
        <v>2036.9105</v>
      </c>
      <c r="J203" s="30">
        <v>2036.9085</v>
      </c>
      <c r="K203" s="31">
        <v>0</v>
      </c>
      <c r="L203" s="32">
        <v>1</v>
      </c>
      <c r="M203" s="29" t="s">
        <v>24</v>
      </c>
      <c r="N203" s="32">
        <v>653.38</v>
      </c>
      <c r="O203" s="32">
        <v>653.38</v>
      </c>
      <c r="P203" s="32">
        <v>653.38</v>
      </c>
      <c r="Q203" s="33">
        <v>10.4</v>
      </c>
      <c r="R203" s="31">
        <v>230</v>
      </c>
      <c r="S203" s="28" t="s">
        <v>2500</v>
      </c>
      <c r="T203" s="29">
        <v>1</v>
      </c>
      <c r="U203" s="28" t="s">
        <v>5254</v>
      </c>
      <c r="V203" s="28" t="s">
        <v>1439</v>
      </c>
      <c r="W203" s="28">
        <v>13.348800000000001</v>
      </c>
    </row>
    <row r="204" spans="1:23" x14ac:dyDescent="0.2">
      <c r="A204" s="28" t="s">
        <v>2060</v>
      </c>
      <c r="B204" s="29">
        <v>1</v>
      </c>
      <c r="C204" s="28" t="s">
        <v>2871</v>
      </c>
      <c r="D204" s="29">
        <v>571</v>
      </c>
      <c r="E204" s="28" t="s">
        <v>27</v>
      </c>
      <c r="F204" s="28" t="s">
        <v>550</v>
      </c>
      <c r="G204" s="30">
        <v>679.64170000000001</v>
      </c>
      <c r="H204" s="29">
        <v>3</v>
      </c>
      <c r="I204" s="30">
        <v>2036.9105</v>
      </c>
      <c r="J204" s="30">
        <v>2036.9085</v>
      </c>
      <c r="K204" s="31">
        <v>0</v>
      </c>
      <c r="L204" s="32">
        <v>1</v>
      </c>
      <c r="M204" s="29" t="s">
        <v>24</v>
      </c>
      <c r="N204" s="32">
        <v>730.42</v>
      </c>
      <c r="O204" s="32">
        <v>730.42</v>
      </c>
      <c r="P204" s="32">
        <v>730.42</v>
      </c>
      <c r="Q204" s="33">
        <v>11.4</v>
      </c>
      <c r="R204" s="31">
        <v>230</v>
      </c>
      <c r="S204" s="28" t="s">
        <v>2500</v>
      </c>
      <c r="T204" s="29">
        <v>1</v>
      </c>
      <c r="U204" s="28" t="s">
        <v>5255</v>
      </c>
      <c r="V204" s="28" t="s">
        <v>325</v>
      </c>
      <c r="W204" s="28">
        <v>13.9108</v>
      </c>
    </row>
    <row r="205" spans="1:23" x14ac:dyDescent="0.2">
      <c r="A205" s="28" t="s">
        <v>5256</v>
      </c>
      <c r="B205" s="29">
        <v>1</v>
      </c>
      <c r="C205" s="28" t="s">
        <v>2871</v>
      </c>
      <c r="D205" s="29">
        <v>571</v>
      </c>
      <c r="E205" s="28" t="s">
        <v>27</v>
      </c>
      <c r="F205" s="28" t="s">
        <v>550</v>
      </c>
      <c r="G205" s="30">
        <v>1018.962</v>
      </c>
      <c r="H205" s="29">
        <v>2</v>
      </c>
      <c r="I205" s="30">
        <v>2036.9166</v>
      </c>
      <c r="J205" s="30">
        <v>2036.9085</v>
      </c>
      <c r="K205" s="31">
        <v>0</v>
      </c>
      <c r="L205" s="32">
        <v>4</v>
      </c>
      <c r="M205" s="29" t="s">
        <v>24</v>
      </c>
      <c r="N205" s="32">
        <v>748.38</v>
      </c>
      <c r="O205" s="32">
        <v>748.38</v>
      </c>
      <c r="P205" s="32">
        <v>748.38</v>
      </c>
      <c r="Q205" s="33">
        <v>10.9</v>
      </c>
      <c r="R205" s="31">
        <v>230</v>
      </c>
      <c r="S205" s="28" t="s">
        <v>2500</v>
      </c>
      <c r="T205" s="29">
        <v>1</v>
      </c>
      <c r="U205" s="28" t="s">
        <v>5250</v>
      </c>
      <c r="V205" s="28" t="s">
        <v>1220</v>
      </c>
      <c r="W205" s="28">
        <v>14.0322</v>
      </c>
    </row>
    <row r="206" spans="1:23" x14ac:dyDescent="0.2">
      <c r="A206" s="28" t="s">
        <v>2245</v>
      </c>
      <c r="B206" s="29">
        <v>1</v>
      </c>
      <c r="C206" s="28" t="s">
        <v>2871</v>
      </c>
      <c r="D206" s="29">
        <v>571</v>
      </c>
      <c r="E206" s="28" t="s">
        <v>27</v>
      </c>
      <c r="F206" s="28" t="s">
        <v>550</v>
      </c>
      <c r="G206" s="30">
        <v>679.6422</v>
      </c>
      <c r="H206" s="29">
        <v>3</v>
      </c>
      <c r="I206" s="30">
        <v>2036.9122</v>
      </c>
      <c r="J206" s="30">
        <v>2036.9085</v>
      </c>
      <c r="K206" s="31">
        <v>0</v>
      </c>
      <c r="L206" s="32">
        <v>1.8</v>
      </c>
      <c r="M206" s="29" t="s">
        <v>24</v>
      </c>
      <c r="N206" s="32">
        <v>760.28</v>
      </c>
      <c r="O206" s="32">
        <v>754.95</v>
      </c>
      <c r="P206" s="32">
        <v>754.95</v>
      </c>
      <c r="Q206" s="33">
        <v>12.4</v>
      </c>
      <c r="R206" s="31">
        <v>230</v>
      </c>
      <c r="S206" s="28" t="s">
        <v>2500</v>
      </c>
      <c r="T206" s="29">
        <v>1</v>
      </c>
      <c r="U206" s="28" t="s">
        <v>5257</v>
      </c>
      <c r="V206" s="28" t="s">
        <v>1916</v>
      </c>
      <c r="W206" s="28">
        <v>13.231199999999999</v>
      </c>
    </row>
    <row r="207" spans="1:23" x14ac:dyDescent="0.2">
      <c r="A207" s="28" t="s">
        <v>793</v>
      </c>
      <c r="B207" s="29">
        <v>1</v>
      </c>
      <c r="C207" s="28" t="s">
        <v>2871</v>
      </c>
      <c r="D207" s="29">
        <v>571</v>
      </c>
      <c r="E207" s="28" t="s">
        <v>27</v>
      </c>
      <c r="F207" s="28" t="s">
        <v>550</v>
      </c>
      <c r="G207" s="30">
        <v>1018.9595</v>
      </c>
      <c r="H207" s="29">
        <v>2</v>
      </c>
      <c r="I207" s="30">
        <v>2036.9115999999999</v>
      </c>
      <c r="J207" s="30">
        <v>2036.9085</v>
      </c>
      <c r="K207" s="31">
        <v>0</v>
      </c>
      <c r="L207" s="32">
        <v>1.5</v>
      </c>
      <c r="M207" s="29" t="s">
        <v>24</v>
      </c>
      <c r="N207" s="32">
        <v>903.35</v>
      </c>
      <c r="O207" s="32">
        <v>854.56</v>
      </c>
      <c r="P207" s="32">
        <v>854.56</v>
      </c>
      <c r="Q207" s="33">
        <v>15.89</v>
      </c>
      <c r="R207" s="31">
        <v>230</v>
      </c>
      <c r="S207" s="28" t="s">
        <v>2500</v>
      </c>
      <c r="T207" s="29">
        <v>1</v>
      </c>
      <c r="U207" s="28" t="s">
        <v>5258</v>
      </c>
      <c r="V207" s="28" t="s">
        <v>453</v>
      </c>
      <c r="W207" s="28">
        <v>13.906499999999999</v>
      </c>
    </row>
    <row r="208" spans="1:23" x14ac:dyDescent="0.2">
      <c r="A208" s="28" t="s">
        <v>841</v>
      </c>
      <c r="B208" s="29">
        <v>1</v>
      </c>
      <c r="C208" s="28" t="s">
        <v>2871</v>
      </c>
      <c r="D208" s="29">
        <v>571</v>
      </c>
      <c r="E208" s="28" t="s">
        <v>27</v>
      </c>
      <c r="F208" s="28" t="s">
        <v>550</v>
      </c>
      <c r="G208" s="30">
        <v>1018.9598999999999</v>
      </c>
      <c r="H208" s="29">
        <v>2</v>
      </c>
      <c r="I208" s="30">
        <v>2036.9126000000001</v>
      </c>
      <c r="J208" s="30">
        <v>2036.9085</v>
      </c>
      <c r="K208" s="31">
        <v>0</v>
      </c>
      <c r="L208" s="32">
        <v>2</v>
      </c>
      <c r="M208" s="29" t="s">
        <v>24</v>
      </c>
      <c r="N208" s="32">
        <v>930.82</v>
      </c>
      <c r="O208" s="32">
        <v>902.4</v>
      </c>
      <c r="P208" s="32">
        <v>902.4</v>
      </c>
      <c r="Q208" s="33">
        <v>15.89</v>
      </c>
      <c r="R208" s="31">
        <v>230</v>
      </c>
      <c r="S208" s="28" t="s">
        <v>2500</v>
      </c>
      <c r="T208" s="29">
        <v>1</v>
      </c>
      <c r="U208" s="28" t="s">
        <v>5259</v>
      </c>
      <c r="V208" s="28" t="s">
        <v>4841</v>
      </c>
      <c r="W208" s="28">
        <v>13.3445</v>
      </c>
    </row>
    <row r="209" spans="1:23" x14ac:dyDescent="0.2">
      <c r="A209" s="28" t="s">
        <v>2077</v>
      </c>
      <c r="B209" s="29">
        <v>1</v>
      </c>
      <c r="C209" s="28" t="s">
        <v>2871</v>
      </c>
      <c r="D209" s="29">
        <v>571</v>
      </c>
      <c r="E209" s="28" t="s">
        <v>27</v>
      </c>
      <c r="F209" s="28" t="s">
        <v>550</v>
      </c>
      <c r="G209" s="30">
        <v>1018.9598999999999</v>
      </c>
      <c r="H209" s="29">
        <v>2</v>
      </c>
      <c r="I209" s="30">
        <v>2036.9126000000001</v>
      </c>
      <c r="J209" s="30">
        <v>2036.9085</v>
      </c>
      <c r="K209" s="31">
        <v>0</v>
      </c>
      <c r="L209" s="32">
        <v>2</v>
      </c>
      <c r="M209" s="29" t="s">
        <v>24</v>
      </c>
      <c r="N209" s="32">
        <v>992.61</v>
      </c>
      <c r="O209" s="32">
        <v>950.72</v>
      </c>
      <c r="P209" s="32">
        <v>950.72</v>
      </c>
      <c r="Q209" s="33">
        <v>16.89</v>
      </c>
      <c r="R209" s="31">
        <v>230</v>
      </c>
      <c r="S209" s="28" t="s">
        <v>2500</v>
      </c>
      <c r="T209" s="29">
        <v>1</v>
      </c>
      <c r="U209" s="28" t="s">
        <v>5260</v>
      </c>
      <c r="V209" s="28" t="s">
        <v>1677</v>
      </c>
      <c r="W209" s="28">
        <v>13.2248</v>
      </c>
    </row>
    <row r="210" spans="1:23" x14ac:dyDescent="0.2">
      <c r="A210" s="28" t="s">
        <v>1934</v>
      </c>
      <c r="B210" s="29">
        <v>1</v>
      </c>
      <c r="C210" s="28" t="s">
        <v>4156</v>
      </c>
      <c r="D210" s="29">
        <v>591</v>
      </c>
      <c r="E210" s="28" t="s">
        <v>22</v>
      </c>
      <c r="F210" s="28" t="s">
        <v>143</v>
      </c>
      <c r="G210" s="30">
        <v>919.38940000000002</v>
      </c>
      <c r="H210" s="29">
        <v>3</v>
      </c>
      <c r="I210" s="30">
        <v>2756.1536999999998</v>
      </c>
      <c r="J210" s="30">
        <v>2756.1484</v>
      </c>
      <c r="K210" s="31">
        <v>0</v>
      </c>
      <c r="L210" s="32">
        <v>1.9</v>
      </c>
      <c r="M210" s="29" t="s">
        <v>24</v>
      </c>
      <c r="N210" s="32">
        <v>575.09</v>
      </c>
      <c r="O210" s="32">
        <v>538</v>
      </c>
      <c r="P210" s="32">
        <v>1.19</v>
      </c>
      <c r="Q210" s="33">
        <v>7.94</v>
      </c>
      <c r="R210" s="31">
        <v>230</v>
      </c>
      <c r="S210" s="28" t="s">
        <v>2500</v>
      </c>
      <c r="T210" s="29">
        <v>1</v>
      </c>
      <c r="U210" s="28" t="s">
        <v>5261</v>
      </c>
      <c r="V210" s="28" t="s">
        <v>769</v>
      </c>
      <c r="W210" s="28">
        <v>14.2193</v>
      </c>
    </row>
    <row r="211" spans="1:23" x14ac:dyDescent="0.2">
      <c r="A211" s="28" t="s">
        <v>5262</v>
      </c>
      <c r="B211" s="29">
        <v>1</v>
      </c>
      <c r="C211" s="28" t="s">
        <v>2877</v>
      </c>
      <c r="D211" s="29">
        <v>591</v>
      </c>
      <c r="E211" s="28" t="s">
        <v>22</v>
      </c>
      <c r="F211" s="28" t="s">
        <v>23</v>
      </c>
      <c r="G211" s="30">
        <v>919.39</v>
      </c>
      <c r="H211" s="29">
        <v>3</v>
      </c>
      <c r="I211" s="30">
        <v>2756.1556</v>
      </c>
      <c r="J211" s="30">
        <v>2756.1484</v>
      </c>
      <c r="K211" s="31">
        <v>0</v>
      </c>
      <c r="L211" s="32">
        <v>2.6</v>
      </c>
      <c r="M211" s="29" t="s">
        <v>24</v>
      </c>
      <c r="N211" s="32">
        <v>766.03</v>
      </c>
      <c r="O211" s="32">
        <v>766.03</v>
      </c>
      <c r="P211" s="32">
        <v>2.4</v>
      </c>
      <c r="Q211" s="33">
        <v>10.95</v>
      </c>
      <c r="R211" s="31">
        <v>230</v>
      </c>
      <c r="S211" s="28" t="s">
        <v>2500</v>
      </c>
      <c r="T211" s="29">
        <v>1</v>
      </c>
      <c r="U211" s="28" t="s">
        <v>5263</v>
      </c>
      <c r="V211" s="28" t="s">
        <v>193</v>
      </c>
      <c r="W211" s="28">
        <v>14.058</v>
      </c>
    </row>
    <row r="212" spans="1:23" x14ac:dyDescent="0.2">
      <c r="A212" s="28" t="s">
        <v>794</v>
      </c>
      <c r="B212" s="29">
        <v>1</v>
      </c>
      <c r="C212" s="28" t="s">
        <v>2877</v>
      </c>
      <c r="D212" s="29">
        <v>591</v>
      </c>
      <c r="E212" s="28" t="s">
        <v>22</v>
      </c>
      <c r="F212" s="28" t="s">
        <v>23</v>
      </c>
      <c r="G212" s="30">
        <v>919.38840000000005</v>
      </c>
      <c r="H212" s="29">
        <v>3</v>
      </c>
      <c r="I212" s="30">
        <v>2756.1505999999999</v>
      </c>
      <c r="J212" s="30">
        <v>2756.1484</v>
      </c>
      <c r="K212" s="31">
        <v>0</v>
      </c>
      <c r="L212" s="32">
        <v>0.8</v>
      </c>
      <c r="M212" s="29" t="s">
        <v>24</v>
      </c>
      <c r="N212" s="32">
        <v>836.9</v>
      </c>
      <c r="O212" s="32">
        <v>834.68</v>
      </c>
      <c r="P212" s="32">
        <v>7.57</v>
      </c>
      <c r="Q212" s="33">
        <v>12.94</v>
      </c>
      <c r="R212" s="31">
        <v>230</v>
      </c>
      <c r="S212" s="28" t="s">
        <v>2500</v>
      </c>
      <c r="T212" s="29">
        <v>1</v>
      </c>
      <c r="U212" s="28" t="s">
        <v>5264</v>
      </c>
      <c r="V212" s="28" t="s">
        <v>427</v>
      </c>
      <c r="W212" s="28">
        <v>13.9315</v>
      </c>
    </row>
    <row r="213" spans="1:23" x14ac:dyDescent="0.2">
      <c r="A213" s="28" t="s">
        <v>5265</v>
      </c>
      <c r="B213" s="29">
        <v>1</v>
      </c>
      <c r="C213" s="28" t="s">
        <v>2877</v>
      </c>
      <c r="D213" s="29">
        <v>591</v>
      </c>
      <c r="E213" s="28" t="s">
        <v>22</v>
      </c>
      <c r="F213" s="28" t="s">
        <v>23</v>
      </c>
      <c r="G213" s="30">
        <v>1378.5805</v>
      </c>
      <c r="H213" s="29">
        <v>2</v>
      </c>
      <c r="I213" s="30">
        <v>2756.1536999999998</v>
      </c>
      <c r="J213" s="30">
        <v>2756.1484</v>
      </c>
      <c r="K213" s="31">
        <v>0</v>
      </c>
      <c r="L213" s="32">
        <v>1.9</v>
      </c>
      <c r="M213" s="29" t="s">
        <v>24</v>
      </c>
      <c r="N213" s="32">
        <v>1189.8</v>
      </c>
      <c r="O213" s="32">
        <v>1189.8</v>
      </c>
      <c r="P213" s="32">
        <v>2.4</v>
      </c>
      <c r="Q213" s="33">
        <v>20.43</v>
      </c>
      <c r="R213" s="31">
        <v>230</v>
      </c>
      <c r="S213" s="28" t="s">
        <v>2500</v>
      </c>
      <c r="T213" s="29">
        <v>1</v>
      </c>
      <c r="U213" s="28" t="s">
        <v>5266</v>
      </c>
      <c r="V213" s="28" t="s">
        <v>1904</v>
      </c>
      <c r="W213" s="28">
        <v>13.957100000000001</v>
      </c>
    </row>
    <row r="214" spans="1:23" x14ac:dyDescent="0.2">
      <c r="A214" s="28" t="s">
        <v>5267</v>
      </c>
      <c r="B214" s="29">
        <v>1</v>
      </c>
      <c r="C214" s="28" t="s">
        <v>2886</v>
      </c>
      <c r="D214" s="29">
        <v>591</v>
      </c>
      <c r="E214" s="28" t="s">
        <v>22</v>
      </c>
      <c r="F214" s="28" t="s">
        <v>682</v>
      </c>
      <c r="G214" s="30">
        <v>913.71370000000002</v>
      </c>
      <c r="H214" s="29">
        <v>3</v>
      </c>
      <c r="I214" s="30">
        <v>2739.1266000000001</v>
      </c>
      <c r="J214" s="30">
        <v>2739.1217999999999</v>
      </c>
      <c r="K214" s="31">
        <v>0</v>
      </c>
      <c r="L214" s="32">
        <v>1.7</v>
      </c>
      <c r="M214" s="29" t="s">
        <v>24</v>
      </c>
      <c r="N214" s="32">
        <v>419.16</v>
      </c>
      <c r="O214" s="32">
        <v>419.16</v>
      </c>
      <c r="P214" s="32">
        <v>2.4</v>
      </c>
      <c r="Q214" s="33">
        <v>6.41</v>
      </c>
      <c r="R214" s="31">
        <v>230</v>
      </c>
      <c r="S214" s="28" t="s">
        <v>2500</v>
      </c>
      <c r="T214" s="29">
        <v>1</v>
      </c>
      <c r="U214" s="28" t="s">
        <v>5268</v>
      </c>
      <c r="V214" s="28" t="s">
        <v>97</v>
      </c>
      <c r="W214" s="28">
        <v>16.5139</v>
      </c>
    </row>
    <row r="215" spans="1:23" x14ac:dyDescent="0.2">
      <c r="A215" s="28" t="s">
        <v>1538</v>
      </c>
      <c r="B215" s="29">
        <v>1</v>
      </c>
      <c r="C215" s="28" t="s">
        <v>2890</v>
      </c>
      <c r="D215" s="29">
        <v>591</v>
      </c>
      <c r="E215" s="28" t="s">
        <v>22</v>
      </c>
      <c r="F215" s="28" t="s">
        <v>145</v>
      </c>
      <c r="G215" s="30">
        <v>924.71889999999996</v>
      </c>
      <c r="H215" s="29">
        <v>3</v>
      </c>
      <c r="I215" s="30">
        <v>2772.1421</v>
      </c>
      <c r="J215" s="30">
        <v>2772.1433000000002</v>
      </c>
      <c r="K215" s="31">
        <v>0</v>
      </c>
      <c r="L215" s="32">
        <v>-0.4</v>
      </c>
      <c r="M215" s="29" t="s">
        <v>24</v>
      </c>
      <c r="N215" s="32">
        <v>747.1</v>
      </c>
      <c r="O215" s="32">
        <v>747.1</v>
      </c>
      <c r="P215" s="32">
        <v>1.2</v>
      </c>
      <c r="Q215" s="33">
        <v>10.94</v>
      </c>
      <c r="R215" s="31">
        <v>230</v>
      </c>
      <c r="S215" s="28" t="s">
        <v>2500</v>
      </c>
      <c r="T215" s="29">
        <v>1</v>
      </c>
      <c r="U215" s="28" t="s">
        <v>5269</v>
      </c>
      <c r="V215" s="28" t="s">
        <v>1747</v>
      </c>
      <c r="W215" s="28">
        <v>13.9087</v>
      </c>
    </row>
    <row r="216" spans="1:23" x14ac:dyDescent="0.2">
      <c r="A216" s="28" t="s">
        <v>2092</v>
      </c>
      <c r="B216" s="29">
        <v>1</v>
      </c>
      <c r="C216" s="28" t="s">
        <v>2886</v>
      </c>
      <c r="D216" s="29">
        <v>591</v>
      </c>
      <c r="E216" s="28" t="s">
        <v>22</v>
      </c>
      <c r="F216" s="28" t="s">
        <v>682</v>
      </c>
      <c r="G216" s="30">
        <v>913.71389999999997</v>
      </c>
      <c r="H216" s="29">
        <v>3</v>
      </c>
      <c r="I216" s="30">
        <v>2739.1271000000002</v>
      </c>
      <c r="J216" s="30">
        <v>2739.1217999999999</v>
      </c>
      <c r="K216" s="31">
        <v>0</v>
      </c>
      <c r="L216" s="32">
        <v>1.9</v>
      </c>
      <c r="M216" s="29" t="s">
        <v>24</v>
      </c>
      <c r="N216" s="32">
        <v>751.5</v>
      </c>
      <c r="O216" s="32">
        <v>751.5</v>
      </c>
      <c r="P216" s="32">
        <v>2.4</v>
      </c>
      <c r="Q216" s="33">
        <v>11.94</v>
      </c>
      <c r="R216" s="31">
        <v>230</v>
      </c>
      <c r="S216" s="28" t="s">
        <v>2500</v>
      </c>
      <c r="T216" s="29">
        <v>1</v>
      </c>
      <c r="U216" s="28" t="s">
        <v>5270</v>
      </c>
      <c r="V216" s="28" t="s">
        <v>268</v>
      </c>
      <c r="W216" s="28">
        <v>16.3797</v>
      </c>
    </row>
    <row r="217" spans="1:23" x14ac:dyDescent="0.2">
      <c r="A217" s="28" t="s">
        <v>5271</v>
      </c>
      <c r="B217" s="29">
        <v>1</v>
      </c>
      <c r="C217" s="28" t="s">
        <v>2893</v>
      </c>
      <c r="D217" s="29">
        <v>591</v>
      </c>
      <c r="E217" s="28" t="s">
        <v>22</v>
      </c>
      <c r="F217" s="28" t="s">
        <v>25</v>
      </c>
      <c r="G217" s="30">
        <v>1386.5771</v>
      </c>
      <c r="H217" s="29">
        <v>2</v>
      </c>
      <c r="I217" s="30">
        <v>2772.1469000000002</v>
      </c>
      <c r="J217" s="30">
        <v>2772.1433000000002</v>
      </c>
      <c r="K217" s="31">
        <v>0</v>
      </c>
      <c r="L217" s="32">
        <v>1.3</v>
      </c>
      <c r="M217" s="29" t="s">
        <v>24</v>
      </c>
      <c r="N217" s="32">
        <v>1002.37</v>
      </c>
      <c r="O217" s="32">
        <v>1002.37</v>
      </c>
      <c r="P217" s="32">
        <v>9.3699999999999992</v>
      </c>
      <c r="Q217" s="33">
        <v>17.43</v>
      </c>
      <c r="R217" s="31">
        <v>230</v>
      </c>
      <c r="S217" s="28" t="s">
        <v>2500</v>
      </c>
      <c r="T217" s="29">
        <v>1</v>
      </c>
      <c r="U217" s="28" t="s">
        <v>5272</v>
      </c>
      <c r="V217" s="28" t="s">
        <v>819</v>
      </c>
      <c r="W217" s="28">
        <v>13.9377</v>
      </c>
    </row>
    <row r="218" spans="1:23" x14ac:dyDescent="0.2">
      <c r="A218" s="28" t="s">
        <v>2141</v>
      </c>
      <c r="B218" s="29">
        <v>1</v>
      </c>
      <c r="C218" s="28" t="s">
        <v>5273</v>
      </c>
      <c r="D218" s="29">
        <v>591</v>
      </c>
      <c r="E218" s="28" t="s">
        <v>75</v>
      </c>
      <c r="F218" s="28" t="s">
        <v>5274</v>
      </c>
      <c r="G218" s="30">
        <v>1379.0677000000001</v>
      </c>
      <c r="H218" s="29">
        <v>2</v>
      </c>
      <c r="I218" s="30">
        <v>2757.1282000000001</v>
      </c>
      <c r="J218" s="30">
        <v>2757.1324</v>
      </c>
      <c r="K218" s="31">
        <v>0</v>
      </c>
      <c r="L218" s="32">
        <v>-1.5</v>
      </c>
      <c r="M218" s="29" t="s">
        <v>24</v>
      </c>
      <c r="N218" s="32">
        <v>225.87</v>
      </c>
      <c r="O218" s="32">
        <v>225.87</v>
      </c>
      <c r="P218" s="32">
        <v>0</v>
      </c>
      <c r="Q218" s="33">
        <v>3.76</v>
      </c>
      <c r="R218" s="31">
        <v>230</v>
      </c>
      <c r="S218" s="28" t="s">
        <v>2500</v>
      </c>
      <c r="T218" s="29">
        <v>1</v>
      </c>
      <c r="U218" s="28" t="s">
        <v>5275</v>
      </c>
      <c r="V218" s="28" t="s">
        <v>1569</v>
      </c>
      <c r="W218" s="28">
        <v>16.5425</v>
      </c>
    </row>
    <row r="219" spans="1:23" x14ac:dyDescent="0.2">
      <c r="A219" s="28" t="s">
        <v>747</v>
      </c>
      <c r="B219" s="29">
        <v>1</v>
      </c>
      <c r="C219" s="28" t="s">
        <v>2896</v>
      </c>
      <c r="D219" s="29">
        <v>591</v>
      </c>
      <c r="E219" s="28" t="s">
        <v>22</v>
      </c>
      <c r="F219" s="28" t="s">
        <v>691</v>
      </c>
      <c r="G219" s="30">
        <v>919.04660000000001</v>
      </c>
      <c r="H219" s="29">
        <v>3</v>
      </c>
      <c r="I219" s="30">
        <v>2755.1251999999999</v>
      </c>
      <c r="J219" s="30">
        <v>2755.1167</v>
      </c>
      <c r="K219" s="31">
        <v>0</v>
      </c>
      <c r="L219" s="32">
        <v>3.1</v>
      </c>
      <c r="M219" s="29" t="s">
        <v>24</v>
      </c>
      <c r="N219" s="32">
        <v>668.29</v>
      </c>
      <c r="O219" s="32">
        <v>668.29</v>
      </c>
      <c r="P219" s="32">
        <v>2.4</v>
      </c>
      <c r="Q219" s="33">
        <v>8.9499999999999993</v>
      </c>
      <c r="R219" s="31">
        <v>230</v>
      </c>
      <c r="S219" s="28" t="s">
        <v>2500</v>
      </c>
      <c r="T219" s="29">
        <v>1</v>
      </c>
      <c r="U219" s="28" t="s">
        <v>5276</v>
      </c>
      <c r="V219" s="28" t="s">
        <v>1820</v>
      </c>
      <c r="W219" s="28">
        <v>16.381900000000002</v>
      </c>
    </row>
    <row r="220" spans="1:23" x14ac:dyDescent="0.2">
      <c r="A220" s="28" t="s">
        <v>3508</v>
      </c>
      <c r="B220" s="29">
        <v>1</v>
      </c>
      <c r="C220" s="28" t="s">
        <v>2899</v>
      </c>
      <c r="D220" s="29">
        <v>614</v>
      </c>
      <c r="E220" s="28" t="s">
        <v>22</v>
      </c>
      <c r="F220" s="28" t="s">
        <v>781</v>
      </c>
      <c r="G220" s="30">
        <v>1128.7698</v>
      </c>
      <c r="H220" s="29">
        <v>3</v>
      </c>
      <c r="I220" s="30">
        <v>3384.2948999999999</v>
      </c>
      <c r="J220" s="30">
        <v>3384.2887000000001</v>
      </c>
      <c r="K220" s="31">
        <v>0</v>
      </c>
      <c r="L220" s="32">
        <v>1.8</v>
      </c>
      <c r="M220" s="29" t="s">
        <v>24</v>
      </c>
      <c r="N220" s="32">
        <v>1035.97</v>
      </c>
      <c r="O220" s="32">
        <v>1035.97</v>
      </c>
      <c r="P220" s="32">
        <v>70.06</v>
      </c>
      <c r="Q220" s="33">
        <v>16.87</v>
      </c>
      <c r="R220" s="31">
        <v>230</v>
      </c>
      <c r="S220" s="28" t="s">
        <v>2500</v>
      </c>
      <c r="T220" s="29">
        <v>1</v>
      </c>
      <c r="U220" s="28" t="s">
        <v>5277</v>
      </c>
      <c r="V220" s="28" t="s">
        <v>1477</v>
      </c>
      <c r="W220" s="28">
        <v>12.307499999999999</v>
      </c>
    </row>
    <row r="221" spans="1:23" x14ac:dyDescent="0.2">
      <c r="A221" s="28" t="s">
        <v>5278</v>
      </c>
      <c r="B221" s="29">
        <v>1</v>
      </c>
      <c r="C221" s="28" t="s">
        <v>2904</v>
      </c>
      <c r="D221" s="29">
        <v>614</v>
      </c>
      <c r="E221" s="28" t="s">
        <v>73</v>
      </c>
      <c r="F221" s="28" t="s">
        <v>2905</v>
      </c>
      <c r="G221" s="30">
        <v>861.0838</v>
      </c>
      <c r="H221" s="29">
        <v>4</v>
      </c>
      <c r="I221" s="30">
        <v>3441.3135000000002</v>
      </c>
      <c r="J221" s="30">
        <v>3441.3101999999999</v>
      </c>
      <c r="K221" s="31">
        <v>0</v>
      </c>
      <c r="L221" s="32">
        <v>1</v>
      </c>
      <c r="M221" s="29" t="s">
        <v>24</v>
      </c>
      <c r="N221" s="32">
        <v>350.38</v>
      </c>
      <c r="O221" s="32">
        <v>350.38</v>
      </c>
      <c r="P221" s="32">
        <v>2.4</v>
      </c>
      <c r="Q221" s="33">
        <v>2.52</v>
      </c>
      <c r="R221" s="31">
        <v>230</v>
      </c>
      <c r="S221" s="28" t="s">
        <v>2500</v>
      </c>
      <c r="T221" s="29">
        <v>1</v>
      </c>
      <c r="U221" s="28" t="s">
        <v>5279</v>
      </c>
      <c r="V221" s="28" t="s">
        <v>173</v>
      </c>
      <c r="W221" s="28">
        <v>10.1623</v>
      </c>
    </row>
    <row r="222" spans="1:23" x14ac:dyDescent="0.2">
      <c r="A222" s="28" t="s">
        <v>5280</v>
      </c>
      <c r="B222" s="29">
        <v>1</v>
      </c>
      <c r="C222" s="28" t="s">
        <v>2908</v>
      </c>
      <c r="D222" s="29">
        <v>614</v>
      </c>
      <c r="E222" s="28" t="s">
        <v>73</v>
      </c>
      <c r="F222" s="28" t="s">
        <v>2909</v>
      </c>
      <c r="G222" s="30">
        <v>861.08330000000001</v>
      </c>
      <c r="H222" s="29">
        <v>4</v>
      </c>
      <c r="I222" s="30">
        <v>3441.3112999999998</v>
      </c>
      <c r="J222" s="30">
        <v>3441.3101999999999</v>
      </c>
      <c r="K222" s="31">
        <v>0</v>
      </c>
      <c r="L222" s="32">
        <v>0.3</v>
      </c>
      <c r="M222" s="29" t="s">
        <v>24</v>
      </c>
      <c r="N222" s="32">
        <v>477.98</v>
      </c>
      <c r="O222" s="32">
        <v>477.98</v>
      </c>
      <c r="P222" s="32">
        <v>2.4</v>
      </c>
      <c r="Q222" s="33">
        <v>5.93</v>
      </c>
      <c r="R222" s="31">
        <v>230</v>
      </c>
      <c r="S222" s="28" t="s">
        <v>2500</v>
      </c>
      <c r="T222" s="29">
        <v>1</v>
      </c>
      <c r="U222" s="28" t="s">
        <v>5281</v>
      </c>
      <c r="V222" s="28" t="s">
        <v>290</v>
      </c>
      <c r="W222" s="28">
        <v>10.322800000000001</v>
      </c>
    </row>
    <row r="223" spans="1:23" x14ac:dyDescent="0.2">
      <c r="A223" s="28" t="s">
        <v>4341</v>
      </c>
      <c r="B223" s="29">
        <v>1</v>
      </c>
      <c r="C223" s="28" t="s">
        <v>5282</v>
      </c>
      <c r="D223" s="29">
        <v>614</v>
      </c>
      <c r="E223" s="28" t="s">
        <v>22</v>
      </c>
      <c r="F223" s="28" t="s">
        <v>5283</v>
      </c>
      <c r="G223" s="30">
        <v>1134.0930000000001</v>
      </c>
      <c r="H223" s="29">
        <v>3</v>
      </c>
      <c r="I223" s="30">
        <v>3400.2646</v>
      </c>
      <c r="J223" s="30">
        <v>3400.2836000000002</v>
      </c>
      <c r="K223" s="31">
        <v>0</v>
      </c>
      <c r="L223" s="32">
        <v>-5.6</v>
      </c>
      <c r="M223" s="29" t="s">
        <v>24</v>
      </c>
      <c r="N223" s="32">
        <v>518.66</v>
      </c>
      <c r="O223" s="32">
        <v>518.66</v>
      </c>
      <c r="P223" s="32">
        <v>0.45</v>
      </c>
      <c r="Q223" s="33">
        <v>4.3099999999999996</v>
      </c>
      <c r="R223" s="31">
        <v>230</v>
      </c>
      <c r="S223" s="28" t="s">
        <v>2500</v>
      </c>
      <c r="T223" s="29">
        <v>1</v>
      </c>
      <c r="U223" s="28" t="s">
        <v>5284</v>
      </c>
      <c r="V223" s="28" t="s">
        <v>53</v>
      </c>
      <c r="W223" s="28">
        <v>11.3813</v>
      </c>
    </row>
    <row r="224" spans="1:23" x14ac:dyDescent="0.2">
      <c r="A224" s="28" t="s">
        <v>2269</v>
      </c>
      <c r="B224" s="29">
        <v>1</v>
      </c>
      <c r="C224" s="28" t="s">
        <v>2911</v>
      </c>
      <c r="D224" s="29">
        <v>614</v>
      </c>
      <c r="E224" s="28" t="s">
        <v>22</v>
      </c>
      <c r="F224" s="28" t="s">
        <v>788</v>
      </c>
      <c r="G224" s="30">
        <v>1129.0989999999999</v>
      </c>
      <c r="H224" s="29">
        <v>3</v>
      </c>
      <c r="I224" s="30">
        <v>3385.2824999999998</v>
      </c>
      <c r="J224" s="30">
        <v>3385.2727</v>
      </c>
      <c r="K224" s="31">
        <v>0</v>
      </c>
      <c r="L224" s="32">
        <v>2.9</v>
      </c>
      <c r="M224" s="29" t="s">
        <v>24</v>
      </c>
      <c r="N224" s="32">
        <v>979.8</v>
      </c>
      <c r="O224" s="32">
        <v>979.8</v>
      </c>
      <c r="P224" s="32">
        <v>68.75</v>
      </c>
      <c r="Q224" s="33">
        <v>14.89</v>
      </c>
      <c r="R224" s="31">
        <v>230</v>
      </c>
      <c r="S224" s="28" t="s">
        <v>2500</v>
      </c>
      <c r="T224" s="29">
        <v>1</v>
      </c>
      <c r="U224" s="28" t="s">
        <v>5285</v>
      </c>
      <c r="V224" s="28" t="s">
        <v>1106</v>
      </c>
      <c r="W224" s="28">
        <v>12.6356</v>
      </c>
    </row>
    <row r="225" spans="1:23" x14ac:dyDescent="0.2">
      <c r="A225" s="28" t="s">
        <v>783</v>
      </c>
      <c r="B225" s="29">
        <v>1</v>
      </c>
      <c r="C225" s="28" t="s">
        <v>2911</v>
      </c>
      <c r="D225" s="29">
        <v>614</v>
      </c>
      <c r="E225" s="28" t="s">
        <v>22</v>
      </c>
      <c r="F225" s="28" t="s">
        <v>788</v>
      </c>
      <c r="G225" s="30">
        <v>1129.0993000000001</v>
      </c>
      <c r="H225" s="29">
        <v>3</v>
      </c>
      <c r="I225" s="30">
        <v>3385.2833000000001</v>
      </c>
      <c r="J225" s="30">
        <v>3385.2727</v>
      </c>
      <c r="K225" s="31">
        <v>0</v>
      </c>
      <c r="L225" s="32">
        <v>3.1</v>
      </c>
      <c r="M225" s="29" t="s">
        <v>24</v>
      </c>
      <c r="N225" s="32">
        <v>1023.3</v>
      </c>
      <c r="O225" s="32">
        <v>1023.3</v>
      </c>
      <c r="P225" s="32">
        <v>69.040000000000006</v>
      </c>
      <c r="Q225" s="33">
        <v>15.89</v>
      </c>
      <c r="R225" s="31">
        <v>230</v>
      </c>
      <c r="S225" s="28" t="s">
        <v>2500</v>
      </c>
      <c r="T225" s="29">
        <v>1</v>
      </c>
      <c r="U225" s="28" t="s">
        <v>5286</v>
      </c>
      <c r="V225" s="28" t="s">
        <v>2494</v>
      </c>
      <c r="W225" s="28">
        <v>12.430199999999999</v>
      </c>
    </row>
    <row r="226" spans="1:23" x14ac:dyDescent="0.2">
      <c r="A226" s="28" t="s">
        <v>5287</v>
      </c>
      <c r="B226" s="29">
        <v>1</v>
      </c>
      <c r="C226" s="28" t="s">
        <v>2914</v>
      </c>
      <c r="D226" s="29">
        <v>614</v>
      </c>
      <c r="E226" s="28" t="s">
        <v>73</v>
      </c>
      <c r="F226" s="28" t="s">
        <v>2915</v>
      </c>
      <c r="G226" s="30">
        <v>861.3297</v>
      </c>
      <c r="H226" s="29">
        <v>4</v>
      </c>
      <c r="I226" s="30">
        <v>3442.2970999999998</v>
      </c>
      <c r="J226" s="30">
        <v>3442.2941999999998</v>
      </c>
      <c r="K226" s="31">
        <v>0</v>
      </c>
      <c r="L226" s="32">
        <v>0.8</v>
      </c>
      <c r="M226" s="29" t="s">
        <v>24</v>
      </c>
      <c r="N226" s="32">
        <v>301.27999999999997</v>
      </c>
      <c r="O226" s="32">
        <v>301.27999999999997</v>
      </c>
      <c r="P226" s="32">
        <v>2.4</v>
      </c>
      <c r="Q226" s="33">
        <v>2.68</v>
      </c>
      <c r="R226" s="31">
        <v>230</v>
      </c>
      <c r="S226" s="28" t="s">
        <v>2500</v>
      </c>
      <c r="T226" s="29">
        <v>1</v>
      </c>
      <c r="U226" s="28" t="s">
        <v>5288</v>
      </c>
      <c r="V226" s="28" t="s">
        <v>1097</v>
      </c>
      <c r="W226" s="28">
        <v>10.5252</v>
      </c>
    </row>
    <row r="227" spans="1:23" x14ac:dyDescent="0.2">
      <c r="A227" s="28" t="s">
        <v>4542</v>
      </c>
      <c r="B227" s="29">
        <v>1</v>
      </c>
      <c r="C227" s="28" t="s">
        <v>2918</v>
      </c>
      <c r="D227" s="29">
        <v>641</v>
      </c>
      <c r="E227" s="28" t="s">
        <v>27</v>
      </c>
      <c r="F227" s="28" t="s">
        <v>28</v>
      </c>
      <c r="G227" s="30">
        <v>530.27480000000003</v>
      </c>
      <c r="H227" s="29">
        <v>3</v>
      </c>
      <c r="I227" s="30">
        <v>1588.81</v>
      </c>
      <c r="J227" s="30">
        <v>1588.8086000000001</v>
      </c>
      <c r="K227" s="31">
        <v>0</v>
      </c>
      <c r="L227" s="32">
        <v>0.9</v>
      </c>
      <c r="M227" s="29" t="s">
        <v>24</v>
      </c>
      <c r="N227" s="32">
        <v>655.47</v>
      </c>
      <c r="O227" s="32">
        <v>655.47</v>
      </c>
      <c r="P227" s="32">
        <v>655.47</v>
      </c>
      <c r="Q227" s="33">
        <v>10.93</v>
      </c>
      <c r="R227" s="31">
        <v>230</v>
      </c>
      <c r="S227" s="28" t="s">
        <v>2500</v>
      </c>
      <c r="T227" s="29">
        <v>1</v>
      </c>
      <c r="U227" s="28" t="s">
        <v>5289</v>
      </c>
      <c r="V227" s="28" t="s">
        <v>928</v>
      </c>
      <c r="W227" s="28">
        <v>10.7927</v>
      </c>
    </row>
    <row r="228" spans="1:23" x14ac:dyDescent="0.2">
      <c r="A228" s="28" t="s">
        <v>5290</v>
      </c>
      <c r="B228" s="29">
        <v>1</v>
      </c>
      <c r="C228" s="28" t="s">
        <v>2918</v>
      </c>
      <c r="D228" s="29">
        <v>641</v>
      </c>
      <c r="E228" s="28" t="s">
        <v>27</v>
      </c>
      <c r="F228" s="28" t="s">
        <v>28</v>
      </c>
      <c r="G228" s="30">
        <v>530.27449999999999</v>
      </c>
      <c r="H228" s="29">
        <v>3</v>
      </c>
      <c r="I228" s="30">
        <v>1588.8089</v>
      </c>
      <c r="J228" s="30">
        <v>1588.8086000000001</v>
      </c>
      <c r="K228" s="31">
        <v>0</v>
      </c>
      <c r="L228" s="32">
        <v>0.2</v>
      </c>
      <c r="M228" s="29" t="s">
        <v>24</v>
      </c>
      <c r="N228" s="32">
        <v>655.72</v>
      </c>
      <c r="O228" s="32">
        <v>655.72</v>
      </c>
      <c r="P228" s="32">
        <v>655.72</v>
      </c>
      <c r="Q228" s="33">
        <v>10.93</v>
      </c>
      <c r="R228" s="31">
        <v>230</v>
      </c>
      <c r="S228" s="28" t="s">
        <v>2500</v>
      </c>
      <c r="T228" s="29">
        <v>1</v>
      </c>
      <c r="U228" s="28" t="s">
        <v>5291</v>
      </c>
      <c r="V228" s="28" t="s">
        <v>400</v>
      </c>
      <c r="W228" s="28">
        <v>10.9122</v>
      </c>
    </row>
    <row r="229" spans="1:23" x14ac:dyDescent="0.2">
      <c r="A229" s="28" t="s">
        <v>706</v>
      </c>
      <c r="B229" s="29">
        <v>1</v>
      </c>
      <c r="C229" s="28" t="s">
        <v>2918</v>
      </c>
      <c r="D229" s="29">
        <v>641</v>
      </c>
      <c r="E229" s="28" t="s">
        <v>27</v>
      </c>
      <c r="F229" s="28" t="s">
        <v>28</v>
      </c>
      <c r="G229" s="30">
        <v>794.90779999999995</v>
      </c>
      <c r="H229" s="29">
        <v>2</v>
      </c>
      <c r="I229" s="30">
        <v>1588.8082999999999</v>
      </c>
      <c r="J229" s="30">
        <v>1588.8086000000001</v>
      </c>
      <c r="K229" s="31">
        <v>0</v>
      </c>
      <c r="L229" s="32">
        <v>-0.2</v>
      </c>
      <c r="M229" s="29" t="s">
        <v>24</v>
      </c>
      <c r="N229" s="32">
        <v>702.76</v>
      </c>
      <c r="O229" s="32">
        <v>702.76</v>
      </c>
      <c r="P229" s="32">
        <v>702.76</v>
      </c>
      <c r="Q229" s="33">
        <v>10.19</v>
      </c>
      <c r="R229" s="31">
        <v>230</v>
      </c>
      <c r="S229" s="28" t="s">
        <v>2500</v>
      </c>
      <c r="T229" s="29">
        <v>1</v>
      </c>
      <c r="U229" s="28" t="s">
        <v>5292</v>
      </c>
      <c r="V229" s="28" t="s">
        <v>311</v>
      </c>
      <c r="W229" s="28">
        <v>10.798299999999999</v>
      </c>
    </row>
    <row r="230" spans="1:23" x14ac:dyDescent="0.2">
      <c r="A230" s="28" t="s">
        <v>5293</v>
      </c>
      <c r="B230" s="29">
        <v>1</v>
      </c>
      <c r="C230" s="28" t="s">
        <v>2927</v>
      </c>
      <c r="D230" s="29">
        <v>641</v>
      </c>
      <c r="E230" s="28" t="s">
        <v>27</v>
      </c>
      <c r="F230" s="28" t="s">
        <v>588</v>
      </c>
      <c r="G230" s="30">
        <v>524.59929999999997</v>
      </c>
      <c r="H230" s="29">
        <v>3</v>
      </c>
      <c r="I230" s="30">
        <v>1571.7834</v>
      </c>
      <c r="J230" s="30">
        <v>1571.7820999999999</v>
      </c>
      <c r="K230" s="31">
        <v>0</v>
      </c>
      <c r="L230" s="32">
        <v>0.8</v>
      </c>
      <c r="M230" s="29" t="s">
        <v>24</v>
      </c>
      <c r="N230" s="32">
        <v>10.77</v>
      </c>
      <c r="O230" s="32">
        <v>10.77</v>
      </c>
      <c r="P230" s="32">
        <v>10.77</v>
      </c>
      <c r="Q230" s="33">
        <v>1.48</v>
      </c>
      <c r="R230" s="31">
        <v>230</v>
      </c>
      <c r="S230" s="28" t="s">
        <v>2500</v>
      </c>
      <c r="T230" s="29">
        <v>1</v>
      </c>
      <c r="U230" s="28" t="s">
        <v>5294</v>
      </c>
      <c r="V230" s="28" t="s">
        <v>1315</v>
      </c>
      <c r="W230" s="28">
        <v>11.2416</v>
      </c>
    </row>
    <row r="231" spans="1:23" x14ac:dyDescent="0.2">
      <c r="A231" s="28" t="s">
        <v>2054</v>
      </c>
      <c r="B231" s="29">
        <v>1</v>
      </c>
      <c r="C231" s="28" t="s">
        <v>2931</v>
      </c>
      <c r="D231" s="29">
        <v>641</v>
      </c>
      <c r="E231" s="28" t="s">
        <v>27</v>
      </c>
      <c r="F231" s="28" t="s">
        <v>509</v>
      </c>
      <c r="G231" s="30">
        <v>530.60220000000004</v>
      </c>
      <c r="H231" s="29">
        <v>3</v>
      </c>
      <c r="I231" s="30">
        <v>1589.7919999999999</v>
      </c>
      <c r="J231" s="30">
        <v>1589.7926</v>
      </c>
      <c r="K231" s="31">
        <v>0</v>
      </c>
      <c r="L231" s="32">
        <v>-0.4</v>
      </c>
      <c r="M231" s="29" t="s">
        <v>24</v>
      </c>
      <c r="N231" s="32">
        <v>647.94000000000005</v>
      </c>
      <c r="O231" s="32">
        <v>647.94000000000005</v>
      </c>
      <c r="P231" s="32">
        <v>647.94000000000005</v>
      </c>
      <c r="Q231" s="33">
        <v>9.93</v>
      </c>
      <c r="R231" s="31">
        <v>230</v>
      </c>
      <c r="S231" s="28" t="s">
        <v>2500</v>
      </c>
      <c r="T231" s="29">
        <v>1</v>
      </c>
      <c r="U231" s="28" t="s">
        <v>5295</v>
      </c>
      <c r="V231" s="28" t="s">
        <v>673</v>
      </c>
      <c r="W231" s="28">
        <v>11.404999999999999</v>
      </c>
    </row>
    <row r="232" spans="1:23" x14ac:dyDescent="0.2">
      <c r="A232" s="28" t="s">
        <v>5296</v>
      </c>
      <c r="B232" s="29">
        <v>1</v>
      </c>
      <c r="C232" s="28" t="s">
        <v>2931</v>
      </c>
      <c r="D232" s="29">
        <v>641</v>
      </c>
      <c r="E232" s="28" t="s">
        <v>27</v>
      </c>
      <c r="F232" s="28" t="s">
        <v>509</v>
      </c>
      <c r="G232" s="30">
        <v>530.60270000000003</v>
      </c>
      <c r="H232" s="29">
        <v>3</v>
      </c>
      <c r="I232" s="30">
        <v>1589.7934</v>
      </c>
      <c r="J232" s="30">
        <v>1589.7926</v>
      </c>
      <c r="K232" s="31">
        <v>0</v>
      </c>
      <c r="L232" s="32">
        <v>0.5</v>
      </c>
      <c r="M232" s="29" t="s">
        <v>24</v>
      </c>
      <c r="N232" s="32">
        <v>723.69</v>
      </c>
      <c r="O232" s="32">
        <v>723.69</v>
      </c>
      <c r="P232" s="32">
        <v>723.69</v>
      </c>
      <c r="Q232" s="33">
        <v>11.93</v>
      </c>
      <c r="R232" s="31">
        <v>230</v>
      </c>
      <c r="S232" s="28" t="s">
        <v>2500</v>
      </c>
      <c r="T232" s="29">
        <v>1</v>
      </c>
      <c r="U232" s="28" t="s">
        <v>5297</v>
      </c>
      <c r="V232" s="28" t="s">
        <v>733</v>
      </c>
      <c r="W232" s="28">
        <v>11.1631</v>
      </c>
    </row>
    <row r="233" spans="1:23" x14ac:dyDescent="0.2">
      <c r="A233" s="28" t="s">
        <v>1989</v>
      </c>
      <c r="B233" s="29">
        <v>1</v>
      </c>
      <c r="C233" s="28" t="s">
        <v>2931</v>
      </c>
      <c r="D233" s="29">
        <v>641</v>
      </c>
      <c r="E233" s="28" t="s">
        <v>27</v>
      </c>
      <c r="F233" s="28" t="s">
        <v>509</v>
      </c>
      <c r="G233" s="30">
        <v>530.60310000000004</v>
      </c>
      <c r="H233" s="29">
        <v>3</v>
      </c>
      <c r="I233" s="30">
        <v>1589.7946999999999</v>
      </c>
      <c r="J233" s="30">
        <v>1589.7926</v>
      </c>
      <c r="K233" s="31">
        <v>0</v>
      </c>
      <c r="L233" s="32">
        <v>1.3</v>
      </c>
      <c r="M233" s="29" t="s">
        <v>24</v>
      </c>
      <c r="N233" s="32">
        <v>737.48</v>
      </c>
      <c r="O233" s="32">
        <v>737.48</v>
      </c>
      <c r="P233" s="32">
        <v>737.48</v>
      </c>
      <c r="Q233" s="33">
        <v>11.93</v>
      </c>
      <c r="R233" s="31">
        <v>230</v>
      </c>
      <c r="S233" s="28" t="s">
        <v>2500</v>
      </c>
      <c r="T233" s="29">
        <v>1</v>
      </c>
      <c r="U233" s="28" t="s">
        <v>5298</v>
      </c>
      <c r="V233" s="28" t="s">
        <v>674</v>
      </c>
      <c r="W233" s="28">
        <v>11.286899999999999</v>
      </c>
    </row>
    <row r="234" spans="1:23" x14ac:dyDescent="0.2">
      <c r="A234" s="28" t="s">
        <v>1389</v>
      </c>
      <c r="B234" s="29">
        <v>1</v>
      </c>
      <c r="C234" s="28" t="s">
        <v>2931</v>
      </c>
      <c r="D234" s="29">
        <v>641</v>
      </c>
      <c r="E234" s="28" t="s">
        <v>27</v>
      </c>
      <c r="F234" s="28" t="s">
        <v>509</v>
      </c>
      <c r="G234" s="30">
        <v>795.4008</v>
      </c>
      <c r="H234" s="29">
        <v>2</v>
      </c>
      <c r="I234" s="30">
        <v>1589.7944</v>
      </c>
      <c r="J234" s="30">
        <v>1589.7926</v>
      </c>
      <c r="K234" s="31">
        <v>0</v>
      </c>
      <c r="L234" s="32">
        <v>1.1000000000000001</v>
      </c>
      <c r="M234" s="29" t="s">
        <v>24</v>
      </c>
      <c r="N234" s="32">
        <v>740.8</v>
      </c>
      <c r="O234" s="32">
        <v>740.8</v>
      </c>
      <c r="P234" s="32">
        <v>740.8</v>
      </c>
      <c r="Q234" s="33">
        <v>11.46</v>
      </c>
      <c r="R234" s="31">
        <v>230</v>
      </c>
      <c r="S234" s="28" t="s">
        <v>2500</v>
      </c>
      <c r="T234" s="29">
        <v>1</v>
      </c>
      <c r="U234" s="28" t="s">
        <v>5299</v>
      </c>
      <c r="V234" s="28" t="s">
        <v>1835</v>
      </c>
      <c r="W234" s="28">
        <v>11.341100000000001</v>
      </c>
    </row>
    <row r="235" spans="1:23" x14ac:dyDescent="0.2">
      <c r="A235" s="28" t="s">
        <v>1958</v>
      </c>
      <c r="B235" s="29">
        <v>1</v>
      </c>
      <c r="C235" s="28" t="s">
        <v>2927</v>
      </c>
      <c r="D235" s="29">
        <v>641</v>
      </c>
      <c r="E235" s="28" t="s">
        <v>27</v>
      </c>
      <c r="F235" s="28" t="s">
        <v>588</v>
      </c>
      <c r="G235" s="30">
        <v>786.39509999999996</v>
      </c>
      <c r="H235" s="29">
        <v>2</v>
      </c>
      <c r="I235" s="30">
        <v>1571.7829999999999</v>
      </c>
      <c r="J235" s="30">
        <v>1571.7820999999999</v>
      </c>
      <c r="K235" s="31">
        <v>0</v>
      </c>
      <c r="L235" s="32">
        <v>0.6</v>
      </c>
      <c r="M235" s="29" t="s">
        <v>24</v>
      </c>
      <c r="N235" s="32">
        <v>753.28</v>
      </c>
      <c r="O235" s="32">
        <v>753.28</v>
      </c>
      <c r="P235" s="32">
        <v>753.28</v>
      </c>
      <c r="Q235" s="33">
        <v>12.46</v>
      </c>
      <c r="R235" s="31">
        <v>230</v>
      </c>
      <c r="S235" s="28" t="s">
        <v>2500</v>
      </c>
      <c r="T235" s="29">
        <v>1</v>
      </c>
      <c r="U235" s="28" t="s">
        <v>5300</v>
      </c>
      <c r="V235" s="28" t="s">
        <v>84</v>
      </c>
      <c r="W235" s="28">
        <v>13.902100000000001</v>
      </c>
    </row>
    <row r="236" spans="1:23" x14ac:dyDescent="0.2">
      <c r="A236" s="28" t="s">
        <v>5301</v>
      </c>
      <c r="B236" s="29">
        <v>1</v>
      </c>
      <c r="C236" s="28" t="s">
        <v>2927</v>
      </c>
      <c r="D236" s="29">
        <v>641</v>
      </c>
      <c r="E236" s="28" t="s">
        <v>27</v>
      </c>
      <c r="F236" s="28" t="s">
        <v>588</v>
      </c>
      <c r="G236" s="30">
        <v>786.39639999999997</v>
      </c>
      <c r="H236" s="29">
        <v>2</v>
      </c>
      <c r="I236" s="30">
        <v>1571.7854</v>
      </c>
      <c r="J236" s="30">
        <v>1571.7820999999999</v>
      </c>
      <c r="K236" s="31">
        <v>0</v>
      </c>
      <c r="L236" s="32">
        <v>2.1</v>
      </c>
      <c r="M236" s="29" t="s">
        <v>24</v>
      </c>
      <c r="N236" s="32">
        <v>767.42</v>
      </c>
      <c r="O236" s="32">
        <v>767.42</v>
      </c>
      <c r="P236" s="32">
        <v>767.42</v>
      </c>
      <c r="Q236" s="33">
        <v>12.46</v>
      </c>
      <c r="R236" s="31">
        <v>230</v>
      </c>
      <c r="S236" s="28" t="s">
        <v>2500</v>
      </c>
      <c r="T236" s="29">
        <v>1</v>
      </c>
      <c r="U236" s="28" t="s">
        <v>5302</v>
      </c>
      <c r="V236" s="28" t="s">
        <v>257</v>
      </c>
      <c r="W236" s="28">
        <v>13.784000000000001</v>
      </c>
    </row>
    <row r="237" spans="1:23" x14ac:dyDescent="0.2">
      <c r="A237" s="28" t="s">
        <v>5303</v>
      </c>
      <c r="B237" s="29">
        <v>1</v>
      </c>
      <c r="C237" s="28" t="s">
        <v>2939</v>
      </c>
      <c r="D237" s="29">
        <v>641</v>
      </c>
      <c r="E237" s="28" t="s">
        <v>27</v>
      </c>
      <c r="F237" s="28" t="s">
        <v>593</v>
      </c>
      <c r="G237" s="30">
        <v>786.88639999999998</v>
      </c>
      <c r="H237" s="29">
        <v>2</v>
      </c>
      <c r="I237" s="30">
        <v>1572.7654</v>
      </c>
      <c r="J237" s="30">
        <v>1572.7661000000001</v>
      </c>
      <c r="K237" s="31">
        <v>0</v>
      </c>
      <c r="L237" s="32">
        <v>-0.4</v>
      </c>
      <c r="M237" s="29" t="s">
        <v>24</v>
      </c>
      <c r="N237" s="32">
        <v>416.5</v>
      </c>
      <c r="O237" s="32">
        <v>416.5</v>
      </c>
      <c r="P237" s="32">
        <v>416.5</v>
      </c>
      <c r="Q237" s="33">
        <v>5.34</v>
      </c>
      <c r="R237" s="31">
        <v>230</v>
      </c>
      <c r="S237" s="28" t="s">
        <v>2500</v>
      </c>
      <c r="T237" s="29">
        <v>1</v>
      </c>
      <c r="U237" s="28" t="s">
        <v>5304</v>
      </c>
      <c r="V237" s="28" t="s">
        <v>245</v>
      </c>
      <c r="W237" s="28">
        <v>14.5985</v>
      </c>
    </row>
    <row r="238" spans="1:23" x14ac:dyDescent="0.2">
      <c r="A238" s="28" t="s">
        <v>912</v>
      </c>
      <c r="B238" s="29">
        <v>1</v>
      </c>
      <c r="C238" s="28" t="s">
        <v>2939</v>
      </c>
      <c r="D238" s="29">
        <v>641</v>
      </c>
      <c r="E238" s="28" t="s">
        <v>27</v>
      </c>
      <c r="F238" s="28" t="s">
        <v>593</v>
      </c>
      <c r="G238" s="30">
        <v>786.88750000000005</v>
      </c>
      <c r="H238" s="29">
        <v>2</v>
      </c>
      <c r="I238" s="30">
        <v>1572.7677000000001</v>
      </c>
      <c r="J238" s="30">
        <v>1572.7661000000001</v>
      </c>
      <c r="K238" s="31">
        <v>0</v>
      </c>
      <c r="L238" s="32">
        <v>1.1000000000000001</v>
      </c>
      <c r="M238" s="29" t="s">
        <v>24</v>
      </c>
      <c r="N238" s="32">
        <v>633.29</v>
      </c>
      <c r="O238" s="32">
        <v>633.29</v>
      </c>
      <c r="P238" s="32">
        <v>633.29</v>
      </c>
      <c r="Q238" s="33">
        <v>8.19</v>
      </c>
      <c r="R238" s="31">
        <v>230</v>
      </c>
      <c r="S238" s="28" t="s">
        <v>2500</v>
      </c>
      <c r="T238" s="29">
        <v>1</v>
      </c>
      <c r="U238" s="28" t="s">
        <v>5305</v>
      </c>
      <c r="V238" s="28" t="s">
        <v>768</v>
      </c>
      <c r="W238" s="28">
        <v>14.341100000000001</v>
      </c>
    </row>
    <row r="239" spans="1:23" x14ac:dyDescent="0.2">
      <c r="A239" s="28" t="s">
        <v>5306</v>
      </c>
      <c r="B239" s="29">
        <v>1</v>
      </c>
      <c r="C239" s="28" t="s">
        <v>2939</v>
      </c>
      <c r="D239" s="29">
        <v>641</v>
      </c>
      <c r="E239" s="28" t="s">
        <v>27</v>
      </c>
      <c r="F239" s="28" t="s">
        <v>593</v>
      </c>
      <c r="G239" s="30">
        <v>786.88810000000001</v>
      </c>
      <c r="H239" s="29">
        <v>2</v>
      </c>
      <c r="I239" s="30">
        <v>1572.769</v>
      </c>
      <c r="J239" s="30">
        <v>1572.7661000000001</v>
      </c>
      <c r="K239" s="31">
        <v>0</v>
      </c>
      <c r="L239" s="32">
        <v>1.8</v>
      </c>
      <c r="M239" s="29" t="s">
        <v>24</v>
      </c>
      <c r="N239" s="32">
        <v>685.71</v>
      </c>
      <c r="O239" s="32">
        <v>685.71</v>
      </c>
      <c r="P239" s="32">
        <v>685.71</v>
      </c>
      <c r="Q239" s="33">
        <v>10.46</v>
      </c>
      <c r="R239" s="31">
        <v>230</v>
      </c>
      <c r="S239" s="28" t="s">
        <v>2500</v>
      </c>
      <c r="T239" s="29">
        <v>1</v>
      </c>
      <c r="U239" s="28" t="s">
        <v>5307</v>
      </c>
      <c r="V239" s="28" t="s">
        <v>1593</v>
      </c>
      <c r="W239" s="28">
        <v>14.2</v>
      </c>
    </row>
    <row r="240" spans="1:23" x14ac:dyDescent="0.2">
      <c r="A240" s="28" t="s">
        <v>2110</v>
      </c>
      <c r="B240" s="29">
        <v>1</v>
      </c>
      <c r="C240" s="28" t="s">
        <v>2939</v>
      </c>
      <c r="D240" s="29">
        <v>641</v>
      </c>
      <c r="E240" s="28" t="s">
        <v>27</v>
      </c>
      <c r="F240" s="28" t="s">
        <v>593</v>
      </c>
      <c r="G240" s="30">
        <v>786.88710000000003</v>
      </c>
      <c r="H240" s="29">
        <v>2</v>
      </c>
      <c r="I240" s="30">
        <v>1572.7669000000001</v>
      </c>
      <c r="J240" s="30">
        <v>1572.7661000000001</v>
      </c>
      <c r="K240" s="31">
        <v>0</v>
      </c>
      <c r="L240" s="32">
        <v>0.5</v>
      </c>
      <c r="M240" s="29" t="s">
        <v>24</v>
      </c>
      <c r="N240" s="32">
        <v>737.69</v>
      </c>
      <c r="O240" s="32">
        <v>732.47</v>
      </c>
      <c r="P240" s="32">
        <v>732.47</v>
      </c>
      <c r="Q240" s="33">
        <v>11.46</v>
      </c>
      <c r="R240" s="31">
        <v>230</v>
      </c>
      <c r="S240" s="28" t="s">
        <v>2500</v>
      </c>
      <c r="T240" s="29">
        <v>1</v>
      </c>
      <c r="U240" s="28" t="s">
        <v>5308</v>
      </c>
      <c r="V240" s="28" t="s">
        <v>1141</v>
      </c>
      <c r="W240" s="28">
        <v>14.467599999999999</v>
      </c>
    </row>
    <row r="241" spans="1:23" x14ac:dyDescent="0.2">
      <c r="A241" s="28" t="s">
        <v>5309</v>
      </c>
      <c r="B241" s="29">
        <v>1</v>
      </c>
      <c r="C241" s="28" t="s">
        <v>4223</v>
      </c>
      <c r="D241" s="29">
        <v>645</v>
      </c>
      <c r="E241" s="28" t="s">
        <v>27</v>
      </c>
      <c r="F241" s="28" t="s">
        <v>852</v>
      </c>
      <c r="G241" s="30">
        <v>514.77840000000003</v>
      </c>
      <c r="H241" s="29">
        <v>2</v>
      </c>
      <c r="I241" s="30">
        <v>1028.5495000000001</v>
      </c>
      <c r="J241" s="30">
        <v>1028.5523000000001</v>
      </c>
      <c r="K241" s="31">
        <v>0</v>
      </c>
      <c r="L241" s="32">
        <v>-2.8</v>
      </c>
      <c r="M241" s="29" t="s">
        <v>24</v>
      </c>
      <c r="N241" s="32">
        <v>344.79</v>
      </c>
      <c r="O241" s="32">
        <v>344.79</v>
      </c>
      <c r="P241" s="32">
        <v>344.79</v>
      </c>
      <c r="Q241" s="33">
        <v>3.27</v>
      </c>
      <c r="R241" s="31">
        <v>230</v>
      </c>
      <c r="S241" s="28" t="s">
        <v>2500</v>
      </c>
      <c r="T241" s="29">
        <v>1</v>
      </c>
      <c r="U241" s="28" t="s">
        <v>5310</v>
      </c>
      <c r="V241" s="28" t="s">
        <v>343</v>
      </c>
      <c r="W241" s="28">
        <v>12.051</v>
      </c>
    </row>
    <row r="242" spans="1:23" x14ac:dyDescent="0.2">
      <c r="A242" s="28" t="s">
        <v>2350</v>
      </c>
      <c r="B242" s="29">
        <v>1</v>
      </c>
      <c r="C242" s="28" t="s">
        <v>2948</v>
      </c>
      <c r="D242" s="29">
        <v>655</v>
      </c>
      <c r="E242" s="28" t="s">
        <v>22</v>
      </c>
      <c r="F242" s="28" t="s">
        <v>781</v>
      </c>
      <c r="G242" s="30">
        <v>843.08680000000004</v>
      </c>
      <c r="H242" s="29">
        <v>4</v>
      </c>
      <c r="I242" s="30">
        <v>3369.3254000000002</v>
      </c>
      <c r="J242" s="30">
        <v>3369.3220999999999</v>
      </c>
      <c r="K242" s="31">
        <v>0</v>
      </c>
      <c r="L242" s="32">
        <v>1</v>
      </c>
      <c r="M242" s="29" t="s">
        <v>24</v>
      </c>
      <c r="N242" s="32">
        <v>892.41</v>
      </c>
      <c r="O242" s="32">
        <v>892.41</v>
      </c>
      <c r="P242" s="32">
        <v>19.53</v>
      </c>
      <c r="Q242" s="33">
        <v>13.38</v>
      </c>
      <c r="R242" s="31">
        <v>230</v>
      </c>
      <c r="S242" s="28" t="s">
        <v>2500</v>
      </c>
      <c r="T242" s="29">
        <v>1</v>
      </c>
      <c r="U242" s="28" t="s">
        <v>5311</v>
      </c>
      <c r="V242" s="28" t="s">
        <v>239</v>
      </c>
      <c r="W242" s="28">
        <v>11.9213</v>
      </c>
    </row>
    <row r="243" spans="1:23" x14ac:dyDescent="0.2">
      <c r="A243" s="28" t="s">
        <v>5312</v>
      </c>
      <c r="B243" s="29">
        <v>1</v>
      </c>
      <c r="C243" s="28" t="s">
        <v>2948</v>
      </c>
      <c r="D243" s="29">
        <v>655</v>
      </c>
      <c r="E243" s="28" t="s">
        <v>22</v>
      </c>
      <c r="F243" s="28" t="s">
        <v>781</v>
      </c>
      <c r="G243" s="30">
        <v>1123.7799</v>
      </c>
      <c r="H243" s="29">
        <v>3</v>
      </c>
      <c r="I243" s="30">
        <v>3369.3253</v>
      </c>
      <c r="J243" s="30">
        <v>3369.3220999999999</v>
      </c>
      <c r="K243" s="31">
        <v>0</v>
      </c>
      <c r="L243" s="32">
        <v>0.9</v>
      </c>
      <c r="M243" s="29" t="s">
        <v>24</v>
      </c>
      <c r="N243" s="32">
        <v>1041.8800000000001</v>
      </c>
      <c r="O243" s="32">
        <v>1041.8800000000001</v>
      </c>
      <c r="P243" s="32">
        <v>28.3</v>
      </c>
      <c r="Q243" s="33">
        <v>16.87</v>
      </c>
      <c r="R243" s="31">
        <v>230</v>
      </c>
      <c r="S243" s="28" t="s">
        <v>2500</v>
      </c>
      <c r="T243" s="29">
        <v>1</v>
      </c>
      <c r="U243" s="28" t="s">
        <v>5313</v>
      </c>
      <c r="V243" s="28" t="s">
        <v>104</v>
      </c>
      <c r="W243" s="28">
        <v>12.011699999999999</v>
      </c>
    </row>
    <row r="244" spans="1:23" x14ac:dyDescent="0.2">
      <c r="A244" s="28" t="s">
        <v>2059</v>
      </c>
      <c r="B244" s="29">
        <v>1</v>
      </c>
      <c r="C244" s="28" t="s">
        <v>2948</v>
      </c>
      <c r="D244" s="29">
        <v>655</v>
      </c>
      <c r="E244" s="28" t="s">
        <v>22</v>
      </c>
      <c r="F244" s="28" t="s">
        <v>781</v>
      </c>
      <c r="G244" s="30">
        <v>1123.7797</v>
      </c>
      <c r="H244" s="29">
        <v>3</v>
      </c>
      <c r="I244" s="30">
        <v>3369.3245000000002</v>
      </c>
      <c r="J244" s="30">
        <v>3369.3220999999999</v>
      </c>
      <c r="K244" s="31">
        <v>0</v>
      </c>
      <c r="L244" s="32">
        <v>0.7</v>
      </c>
      <c r="M244" s="29" t="s">
        <v>24</v>
      </c>
      <c r="N244" s="32">
        <v>1136.27</v>
      </c>
      <c r="O244" s="32">
        <v>1136.27</v>
      </c>
      <c r="P244" s="32">
        <v>28.11</v>
      </c>
      <c r="Q244" s="33">
        <v>18.87</v>
      </c>
      <c r="R244" s="31">
        <v>230</v>
      </c>
      <c r="S244" s="28" t="s">
        <v>2500</v>
      </c>
      <c r="T244" s="29">
        <v>1</v>
      </c>
      <c r="U244" s="28" t="s">
        <v>5314</v>
      </c>
      <c r="V244" s="28" t="s">
        <v>105</v>
      </c>
      <c r="W244" s="28">
        <v>11.890700000000001</v>
      </c>
    </row>
    <row r="245" spans="1:23" x14ac:dyDescent="0.2">
      <c r="A245" s="28" t="s">
        <v>5315</v>
      </c>
      <c r="B245" s="29">
        <v>1</v>
      </c>
      <c r="C245" s="28" t="s">
        <v>5316</v>
      </c>
      <c r="D245" s="29">
        <v>655</v>
      </c>
      <c r="E245" s="28" t="s">
        <v>73</v>
      </c>
      <c r="F245" s="28" t="s">
        <v>4761</v>
      </c>
      <c r="G245" s="30">
        <v>857.34140000000002</v>
      </c>
      <c r="H245" s="29">
        <v>4</v>
      </c>
      <c r="I245" s="30">
        <v>3426.3436999999999</v>
      </c>
      <c r="J245" s="30">
        <v>3426.3434999999999</v>
      </c>
      <c r="K245" s="31">
        <v>0</v>
      </c>
      <c r="L245" s="32">
        <v>0.1</v>
      </c>
      <c r="M245" s="29" t="s">
        <v>24</v>
      </c>
      <c r="N245" s="32">
        <v>126.11</v>
      </c>
      <c r="O245" s="32">
        <v>126.11</v>
      </c>
      <c r="P245" s="32">
        <v>2.5499999999999998</v>
      </c>
      <c r="Q245" s="33">
        <v>1.48</v>
      </c>
      <c r="R245" s="31">
        <v>230</v>
      </c>
      <c r="S245" s="28" t="s">
        <v>2500</v>
      </c>
      <c r="T245" s="29">
        <v>1</v>
      </c>
      <c r="U245" s="28" t="s">
        <v>5317</v>
      </c>
      <c r="V245" s="28" t="s">
        <v>1036</v>
      </c>
      <c r="W245" s="28">
        <v>9.9692000000000007</v>
      </c>
    </row>
    <row r="246" spans="1:23" x14ac:dyDescent="0.2">
      <c r="A246" s="28" t="s">
        <v>5318</v>
      </c>
      <c r="B246" s="29">
        <v>1</v>
      </c>
      <c r="C246" s="28" t="s">
        <v>2961</v>
      </c>
      <c r="D246" s="29">
        <v>655</v>
      </c>
      <c r="E246" s="28" t="s">
        <v>73</v>
      </c>
      <c r="F246" s="28" t="s">
        <v>2905</v>
      </c>
      <c r="G246" s="30">
        <v>857.34259999999995</v>
      </c>
      <c r="H246" s="29">
        <v>4</v>
      </c>
      <c r="I246" s="30">
        <v>3426.3483999999999</v>
      </c>
      <c r="J246" s="30">
        <v>3426.3434999999999</v>
      </c>
      <c r="K246" s="31">
        <v>0</v>
      </c>
      <c r="L246" s="32">
        <v>1.4</v>
      </c>
      <c r="M246" s="29" t="s">
        <v>24</v>
      </c>
      <c r="N246" s="32">
        <v>245.94</v>
      </c>
      <c r="O246" s="32">
        <v>245.94</v>
      </c>
      <c r="P246" s="32">
        <v>9.6</v>
      </c>
      <c r="Q246" s="33">
        <v>1.75</v>
      </c>
      <c r="R246" s="31">
        <v>230</v>
      </c>
      <c r="S246" s="28" t="s">
        <v>2500</v>
      </c>
      <c r="T246" s="29">
        <v>1</v>
      </c>
      <c r="U246" s="28" t="s">
        <v>5319</v>
      </c>
      <c r="V246" s="28" t="s">
        <v>1453</v>
      </c>
      <c r="W246" s="28">
        <v>9.8452999999999999</v>
      </c>
    </row>
    <row r="247" spans="1:23" x14ac:dyDescent="0.2">
      <c r="A247" s="28" t="s">
        <v>1565</v>
      </c>
      <c r="B247" s="29">
        <v>1</v>
      </c>
      <c r="C247" s="28" t="s">
        <v>5320</v>
      </c>
      <c r="D247" s="29">
        <v>655</v>
      </c>
      <c r="E247" s="28" t="s">
        <v>73</v>
      </c>
      <c r="F247" s="28" t="s">
        <v>5321</v>
      </c>
      <c r="G247" s="30">
        <v>1142.7899</v>
      </c>
      <c r="H247" s="29">
        <v>3</v>
      </c>
      <c r="I247" s="30">
        <v>3426.3553000000002</v>
      </c>
      <c r="J247" s="30">
        <v>3426.3434999999999</v>
      </c>
      <c r="K247" s="31">
        <v>0</v>
      </c>
      <c r="L247" s="32">
        <v>3.4</v>
      </c>
      <c r="M247" s="29" t="s">
        <v>24</v>
      </c>
      <c r="N247" s="32">
        <v>346.99</v>
      </c>
      <c r="O247" s="32">
        <v>346.99</v>
      </c>
      <c r="P247" s="32">
        <v>9.6</v>
      </c>
      <c r="Q247" s="33">
        <v>3.75</v>
      </c>
      <c r="R247" s="31">
        <v>230</v>
      </c>
      <c r="S247" s="28" t="s">
        <v>2500</v>
      </c>
      <c r="T247" s="29">
        <v>1</v>
      </c>
      <c r="U247" s="28" t="s">
        <v>5322</v>
      </c>
      <c r="V247" s="28" t="s">
        <v>745</v>
      </c>
      <c r="W247" s="28">
        <v>12.0246</v>
      </c>
    </row>
    <row r="248" spans="1:23" x14ac:dyDescent="0.2">
      <c r="A248" s="28" t="s">
        <v>5323</v>
      </c>
      <c r="B248" s="29">
        <v>1</v>
      </c>
      <c r="C248" s="28" t="s">
        <v>2958</v>
      </c>
      <c r="D248" s="29">
        <v>655</v>
      </c>
      <c r="E248" s="28" t="s">
        <v>22</v>
      </c>
      <c r="F248" s="28" t="s">
        <v>788</v>
      </c>
      <c r="G248" s="30">
        <v>843.33339999999998</v>
      </c>
      <c r="H248" s="29">
        <v>4</v>
      </c>
      <c r="I248" s="30">
        <v>3370.3117999999999</v>
      </c>
      <c r="J248" s="30">
        <v>3370.3060999999998</v>
      </c>
      <c r="K248" s="31">
        <v>0</v>
      </c>
      <c r="L248" s="32">
        <v>1.7</v>
      </c>
      <c r="M248" s="29" t="s">
        <v>24</v>
      </c>
      <c r="N248" s="32">
        <v>912.76</v>
      </c>
      <c r="O248" s="32">
        <v>912.76</v>
      </c>
      <c r="P248" s="32">
        <v>6.77</v>
      </c>
      <c r="Q248" s="33">
        <v>14.38</v>
      </c>
      <c r="R248" s="31">
        <v>230</v>
      </c>
      <c r="S248" s="28" t="s">
        <v>2500</v>
      </c>
      <c r="T248" s="29">
        <v>1</v>
      </c>
      <c r="U248" s="28" t="s">
        <v>5324</v>
      </c>
      <c r="V248" s="28" t="s">
        <v>1615</v>
      </c>
      <c r="W248" s="28">
        <v>12.272399999999999</v>
      </c>
    </row>
    <row r="249" spans="1:23" x14ac:dyDescent="0.2">
      <c r="A249" s="28" t="s">
        <v>1947</v>
      </c>
      <c r="B249" s="29">
        <v>1</v>
      </c>
      <c r="C249" s="28" t="s">
        <v>2958</v>
      </c>
      <c r="D249" s="29">
        <v>655</v>
      </c>
      <c r="E249" s="28" t="s">
        <v>22</v>
      </c>
      <c r="F249" s="28" t="s">
        <v>788</v>
      </c>
      <c r="G249" s="30">
        <v>1124.1083000000001</v>
      </c>
      <c r="H249" s="29">
        <v>3</v>
      </c>
      <c r="I249" s="30">
        <v>3370.3103999999998</v>
      </c>
      <c r="J249" s="30">
        <v>3370.3060999999998</v>
      </c>
      <c r="K249" s="31">
        <v>0</v>
      </c>
      <c r="L249" s="32">
        <v>1.3</v>
      </c>
      <c r="M249" s="29" t="s">
        <v>24</v>
      </c>
      <c r="N249" s="32">
        <v>1163</v>
      </c>
      <c r="O249" s="32">
        <v>1163</v>
      </c>
      <c r="P249" s="32">
        <v>27.57</v>
      </c>
      <c r="Q249" s="33">
        <v>19.87</v>
      </c>
      <c r="R249" s="31">
        <v>230</v>
      </c>
      <c r="S249" s="28" t="s">
        <v>2500</v>
      </c>
      <c r="T249" s="29">
        <v>1</v>
      </c>
      <c r="U249" s="28" t="s">
        <v>5325</v>
      </c>
      <c r="V249" s="28" t="s">
        <v>3656</v>
      </c>
      <c r="W249" s="28">
        <v>12.259600000000001</v>
      </c>
    </row>
    <row r="250" spans="1:23" x14ac:dyDescent="0.2">
      <c r="A250" s="28" t="s">
        <v>5326</v>
      </c>
      <c r="B250" s="29">
        <v>1</v>
      </c>
      <c r="C250" s="28" t="s">
        <v>2958</v>
      </c>
      <c r="D250" s="29">
        <v>655</v>
      </c>
      <c r="E250" s="28" t="s">
        <v>22</v>
      </c>
      <c r="F250" s="28" t="s">
        <v>788</v>
      </c>
      <c r="G250" s="30">
        <v>1124.1098</v>
      </c>
      <c r="H250" s="29">
        <v>3</v>
      </c>
      <c r="I250" s="30">
        <v>3370.3148000000001</v>
      </c>
      <c r="J250" s="30">
        <v>3370.3060999999998</v>
      </c>
      <c r="K250" s="31">
        <v>0</v>
      </c>
      <c r="L250" s="32">
        <v>2.6</v>
      </c>
      <c r="M250" s="29" t="s">
        <v>24</v>
      </c>
      <c r="N250" s="32">
        <v>1172.8</v>
      </c>
      <c r="O250" s="32">
        <v>1172.8</v>
      </c>
      <c r="P250" s="32">
        <v>27.11</v>
      </c>
      <c r="Q250" s="33">
        <v>18.89</v>
      </c>
      <c r="R250" s="31">
        <v>230</v>
      </c>
      <c r="S250" s="28" t="s">
        <v>2500</v>
      </c>
      <c r="T250" s="29">
        <v>1</v>
      </c>
      <c r="U250" s="28" t="s">
        <v>5327</v>
      </c>
      <c r="V250" s="28" t="s">
        <v>1481</v>
      </c>
      <c r="W250" s="28">
        <v>12.381399999999999</v>
      </c>
    </row>
    <row r="251" spans="1:23" x14ac:dyDescent="0.2">
      <c r="A251" s="28" t="s">
        <v>5328</v>
      </c>
      <c r="B251" s="29">
        <v>1</v>
      </c>
      <c r="C251" s="28" t="s">
        <v>2970</v>
      </c>
      <c r="D251" s="29">
        <v>655</v>
      </c>
      <c r="E251" s="28" t="s">
        <v>73</v>
      </c>
      <c r="F251" s="28" t="s">
        <v>2915</v>
      </c>
      <c r="G251" s="30">
        <v>857.58810000000005</v>
      </c>
      <c r="H251" s="29">
        <v>4</v>
      </c>
      <c r="I251" s="30">
        <v>3427.3305999999998</v>
      </c>
      <c r="J251" s="30">
        <v>3427.3276000000001</v>
      </c>
      <c r="K251" s="31">
        <v>0</v>
      </c>
      <c r="L251" s="32">
        <v>0.9</v>
      </c>
      <c r="M251" s="29" t="s">
        <v>24</v>
      </c>
      <c r="N251" s="32">
        <v>105.45</v>
      </c>
      <c r="O251" s="32">
        <v>105.45</v>
      </c>
      <c r="P251" s="32">
        <v>9.6</v>
      </c>
      <c r="Q251" s="33">
        <v>1.43</v>
      </c>
      <c r="R251" s="31">
        <v>230</v>
      </c>
      <c r="S251" s="28" t="s">
        <v>2500</v>
      </c>
      <c r="T251" s="29">
        <v>1</v>
      </c>
      <c r="U251" s="28" t="s">
        <v>5329</v>
      </c>
      <c r="V251" s="28" t="s">
        <v>1710</v>
      </c>
      <c r="W251" s="28">
        <v>10.5396</v>
      </c>
    </row>
    <row r="252" spans="1:23" x14ac:dyDescent="0.2">
      <c r="A252" s="28" t="s">
        <v>5330</v>
      </c>
      <c r="B252" s="29">
        <v>1</v>
      </c>
      <c r="C252" s="28" t="s">
        <v>5331</v>
      </c>
      <c r="D252" s="29">
        <v>655</v>
      </c>
      <c r="E252" s="28" t="s">
        <v>73</v>
      </c>
      <c r="F252" s="28" t="s">
        <v>2915</v>
      </c>
      <c r="G252" s="30">
        <v>857.58810000000005</v>
      </c>
      <c r="H252" s="29">
        <v>4</v>
      </c>
      <c r="I252" s="30">
        <v>3427.3305999999998</v>
      </c>
      <c r="J252" s="30">
        <v>3427.3276000000001</v>
      </c>
      <c r="K252" s="31">
        <v>0</v>
      </c>
      <c r="L252" s="32">
        <v>0.9</v>
      </c>
      <c r="M252" s="29" t="s">
        <v>24</v>
      </c>
      <c r="N252" s="32">
        <v>283.18</v>
      </c>
      <c r="O252" s="32">
        <v>283.18</v>
      </c>
      <c r="P252" s="32">
        <v>9.34</v>
      </c>
      <c r="Q252" s="33">
        <v>2.2400000000000002</v>
      </c>
      <c r="R252" s="31">
        <v>230</v>
      </c>
      <c r="S252" s="28" t="s">
        <v>2500</v>
      </c>
      <c r="T252" s="29">
        <v>1</v>
      </c>
      <c r="U252" s="28" t="s">
        <v>5332</v>
      </c>
      <c r="V252" s="28" t="s">
        <v>633</v>
      </c>
      <c r="W252" s="28">
        <v>10.135</v>
      </c>
    </row>
    <row r="253" spans="1:23" x14ac:dyDescent="0.2">
      <c r="A253" s="28" t="s">
        <v>5333</v>
      </c>
      <c r="B253" s="29">
        <v>1</v>
      </c>
      <c r="C253" s="28" t="s">
        <v>5334</v>
      </c>
      <c r="D253" s="29">
        <v>655</v>
      </c>
      <c r="E253" s="28" t="s">
        <v>22</v>
      </c>
      <c r="F253" s="28" t="s">
        <v>5335</v>
      </c>
      <c r="G253" s="30">
        <v>1129.4395</v>
      </c>
      <c r="H253" s="29">
        <v>3</v>
      </c>
      <c r="I253" s="30">
        <v>3386.3038999999999</v>
      </c>
      <c r="J253" s="30">
        <v>3386.3009999999999</v>
      </c>
      <c r="K253" s="31">
        <v>0</v>
      </c>
      <c r="L253" s="32">
        <v>0.9</v>
      </c>
      <c r="M253" s="29" t="s">
        <v>24</v>
      </c>
      <c r="N253" s="32">
        <v>635.87</v>
      </c>
      <c r="O253" s="32">
        <v>635.87</v>
      </c>
      <c r="P253" s="32">
        <v>9.5</v>
      </c>
      <c r="Q253" s="33">
        <v>8.8699999999999992</v>
      </c>
      <c r="R253" s="31">
        <v>230</v>
      </c>
      <c r="S253" s="28" t="s">
        <v>2500</v>
      </c>
      <c r="T253" s="29">
        <v>1</v>
      </c>
      <c r="U253" s="28" t="s">
        <v>5336</v>
      </c>
      <c r="V253" s="28" t="s">
        <v>439</v>
      </c>
      <c r="W253" s="28">
        <v>11.250299999999999</v>
      </c>
    </row>
    <row r="254" spans="1:23" x14ac:dyDescent="0.2">
      <c r="A254" s="28" t="s">
        <v>2325</v>
      </c>
      <c r="B254" s="29">
        <v>1</v>
      </c>
      <c r="C254" s="28" t="s">
        <v>2972</v>
      </c>
      <c r="D254" s="29">
        <v>682</v>
      </c>
      <c r="E254" s="28" t="s">
        <v>27</v>
      </c>
      <c r="F254" s="28" t="s">
        <v>28</v>
      </c>
      <c r="G254" s="30">
        <v>752.82119999999998</v>
      </c>
      <c r="H254" s="29">
        <v>2</v>
      </c>
      <c r="I254" s="30">
        <v>1504.6351999999999</v>
      </c>
      <c r="J254" s="30">
        <v>1504.6341</v>
      </c>
      <c r="K254" s="31">
        <v>0</v>
      </c>
      <c r="L254" s="32">
        <v>0.7</v>
      </c>
      <c r="M254" s="29" t="s">
        <v>24</v>
      </c>
      <c r="N254" s="32">
        <v>552.36</v>
      </c>
      <c r="O254" s="32">
        <v>552.36</v>
      </c>
      <c r="P254" s="32">
        <v>552.36</v>
      </c>
      <c r="Q254" s="33">
        <v>7.95</v>
      </c>
      <c r="R254" s="31">
        <v>230</v>
      </c>
      <c r="S254" s="28" t="s">
        <v>2500</v>
      </c>
      <c r="T254" s="29">
        <v>1</v>
      </c>
      <c r="U254" s="28" t="s">
        <v>5337</v>
      </c>
      <c r="V254" s="28" t="s">
        <v>1290</v>
      </c>
      <c r="W254" s="28">
        <v>11.7502</v>
      </c>
    </row>
    <row r="255" spans="1:23" x14ac:dyDescent="0.2">
      <c r="A255" s="28" t="s">
        <v>2038</v>
      </c>
      <c r="B255" s="29">
        <v>1</v>
      </c>
      <c r="C255" s="28" t="s">
        <v>2972</v>
      </c>
      <c r="D255" s="29">
        <v>682</v>
      </c>
      <c r="E255" s="28" t="s">
        <v>27</v>
      </c>
      <c r="F255" s="28" t="s">
        <v>28</v>
      </c>
      <c r="G255" s="30">
        <v>752.82069999999999</v>
      </c>
      <c r="H255" s="29">
        <v>2</v>
      </c>
      <c r="I255" s="30">
        <v>1504.6341</v>
      </c>
      <c r="J255" s="30">
        <v>1504.6341</v>
      </c>
      <c r="K255" s="31">
        <v>0</v>
      </c>
      <c r="L255" s="32">
        <v>0</v>
      </c>
      <c r="M255" s="29" t="s">
        <v>24</v>
      </c>
      <c r="N255" s="32">
        <v>740.95</v>
      </c>
      <c r="O255" s="32">
        <v>740.95</v>
      </c>
      <c r="P255" s="32">
        <v>740.95</v>
      </c>
      <c r="Q255" s="33">
        <v>11.93</v>
      </c>
      <c r="R255" s="31">
        <v>230</v>
      </c>
      <c r="S255" s="28" t="s">
        <v>2500</v>
      </c>
      <c r="T255" s="29">
        <v>1</v>
      </c>
      <c r="U255" s="28" t="s">
        <v>5338</v>
      </c>
      <c r="V255" s="28" t="s">
        <v>374</v>
      </c>
      <c r="W255" s="28">
        <v>11.5787</v>
      </c>
    </row>
    <row r="256" spans="1:23" x14ac:dyDescent="0.2">
      <c r="A256" s="28" t="s">
        <v>5339</v>
      </c>
      <c r="B256" s="29">
        <v>1</v>
      </c>
      <c r="C256" s="28" t="s">
        <v>2972</v>
      </c>
      <c r="D256" s="29">
        <v>682</v>
      </c>
      <c r="E256" s="28" t="s">
        <v>27</v>
      </c>
      <c r="F256" s="28" t="s">
        <v>28</v>
      </c>
      <c r="G256" s="30">
        <v>752.82090000000005</v>
      </c>
      <c r="H256" s="29">
        <v>2</v>
      </c>
      <c r="I256" s="30">
        <v>1504.6343999999999</v>
      </c>
      <c r="J256" s="30">
        <v>1504.6341</v>
      </c>
      <c r="K256" s="31">
        <v>0</v>
      </c>
      <c r="L256" s="32">
        <v>0.2</v>
      </c>
      <c r="M256" s="29" t="s">
        <v>24</v>
      </c>
      <c r="N256" s="32">
        <v>768.74</v>
      </c>
      <c r="O256" s="32">
        <v>768.74</v>
      </c>
      <c r="P256" s="32">
        <v>768.74</v>
      </c>
      <c r="Q256" s="33">
        <v>12.93</v>
      </c>
      <c r="R256" s="31">
        <v>230</v>
      </c>
      <c r="S256" s="28" t="s">
        <v>2500</v>
      </c>
      <c r="T256" s="29">
        <v>1</v>
      </c>
      <c r="U256" s="28" t="s">
        <v>5340</v>
      </c>
      <c r="V256" s="28" t="s">
        <v>133</v>
      </c>
      <c r="W256" s="28">
        <v>11.4026</v>
      </c>
    </row>
    <row r="257" spans="1:23" x14ac:dyDescent="0.2">
      <c r="A257" s="28" t="s">
        <v>767</v>
      </c>
      <c r="B257" s="29">
        <v>1</v>
      </c>
      <c r="C257" s="28" t="s">
        <v>2972</v>
      </c>
      <c r="D257" s="29">
        <v>682</v>
      </c>
      <c r="E257" s="28" t="s">
        <v>27</v>
      </c>
      <c r="F257" s="28" t="s">
        <v>28</v>
      </c>
      <c r="G257" s="30">
        <v>752.82129999999995</v>
      </c>
      <c r="H257" s="29">
        <v>2</v>
      </c>
      <c r="I257" s="30">
        <v>1504.6352999999999</v>
      </c>
      <c r="J257" s="30">
        <v>1504.6341</v>
      </c>
      <c r="K257" s="31">
        <v>0</v>
      </c>
      <c r="L257" s="32">
        <v>0.8</v>
      </c>
      <c r="M257" s="29" t="s">
        <v>24</v>
      </c>
      <c r="N257" s="32">
        <v>784.6</v>
      </c>
      <c r="O257" s="32">
        <v>784.6</v>
      </c>
      <c r="P257" s="32">
        <v>784.6</v>
      </c>
      <c r="Q257" s="33">
        <v>12.93</v>
      </c>
      <c r="R257" s="31">
        <v>230</v>
      </c>
      <c r="S257" s="28" t="s">
        <v>2500</v>
      </c>
      <c r="T257" s="29">
        <v>1</v>
      </c>
      <c r="U257" s="28" t="s">
        <v>5341</v>
      </c>
      <c r="V257" s="28" t="s">
        <v>722</v>
      </c>
      <c r="W257" s="28">
        <v>11.2857</v>
      </c>
    </row>
    <row r="258" spans="1:23" x14ac:dyDescent="0.2">
      <c r="A258" s="28" t="s">
        <v>5342</v>
      </c>
      <c r="B258" s="29">
        <v>1</v>
      </c>
      <c r="C258" s="28" t="s">
        <v>2981</v>
      </c>
      <c r="D258" s="29">
        <v>682</v>
      </c>
      <c r="E258" s="28" t="s">
        <v>27</v>
      </c>
      <c r="F258" s="28" t="s">
        <v>701</v>
      </c>
      <c r="G258" s="30">
        <v>760.81780000000003</v>
      </c>
      <c r="H258" s="29">
        <v>2</v>
      </c>
      <c r="I258" s="30">
        <v>1520.6283000000001</v>
      </c>
      <c r="J258" s="30">
        <v>1520.6289999999999</v>
      </c>
      <c r="K258" s="31">
        <v>0</v>
      </c>
      <c r="L258" s="32">
        <v>-0.4</v>
      </c>
      <c r="M258" s="29" t="s">
        <v>24</v>
      </c>
      <c r="N258" s="32">
        <v>465.2</v>
      </c>
      <c r="O258" s="32">
        <v>465.2</v>
      </c>
      <c r="P258" s="32">
        <v>4</v>
      </c>
      <c r="Q258" s="33">
        <v>7.48</v>
      </c>
      <c r="R258" s="31">
        <v>230</v>
      </c>
      <c r="S258" s="28" t="s">
        <v>2500</v>
      </c>
      <c r="T258" s="29">
        <v>1</v>
      </c>
      <c r="U258" s="28" t="s">
        <v>5343</v>
      </c>
      <c r="V258" s="28" t="s">
        <v>231</v>
      </c>
      <c r="W258" s="28">
        <v>9.9712999999999994</v>
      </c>
    </row>
    <row r="259" spans="1:23" x14ac:dyDescent="0.2">
      <c r="A259" s="28" t="s">
        <v>564</v>
      </c>
      <c r="B259" s="29">
        <v>1</v>
      </c>
      <c r="C259" s="28" t="s">
        <v>2988</v>
      </c>
      <c r="D259" s="29">
        <v>682</v>
      </c>
      <c r="E259" s="28" t="s">
        <v>27</v>
      </c>
      <c r="F259" s="28" t="s">
        <v>471</v>
      </c>
      <c r="G259" s="30">
        <v>760.81769999999995</v>
      </c>
      <c r="H259" s="29">
        <v>2</v>
      </c>
      <c r="I259" s="30">
        <v>1520.6280999999999</v>
      </c>
      <c r="J259" s="30">
        <v>1520.6289999999999</v>
      </c>
      <c r="K259" s="31">
        <v>0</v>
      </c>
      <c r="L259" s="32">
        <v>-0.6</v>
      </c>
      <c r="M259" s="29" t="s">
        <v>24</v>
      </c>
      <c r="N259" s="32">
        <v>525.22</v>
      </c>
      <c r="O259" s="32">
        <v>525.22</v>
      </c>
      <c r="P259" s="32">
        <v>14.49</v>
      </c>
      <c r="Q259" s="33">
        <v>7.39</v>
      </c>
      <c r="R259" s="31">
        <v>230</v>
      </c>
      <c r="S259" s="28" t="s">
        <v>2500</v>
      </c>
      <c r="T259" s="29">
        <v>1</v>
      </c>
      <c r="U259" s="28" t="s">
        <v>5344</v>
      </c>
      <c r="V259" s="28" t="s">
        <v>1712</v>
      </c>
      <c r="W259" s="28">
        <v>9.8496000000000006</v>
      </c>
    </row>
    <row r="260" spans="1:23" x14ac:dyDescent="0.2">
      <c r="A260" s="28" t="s">
        <v>2360</v>
      </c>
      <c r="B260" s="29">
        <v>1</v>
      </c>
      <c r="C260" s="28" t="s">
        <v>2988</v>
      </c>
      <c r="D260" s="29">
        <v>682</v>
      </c>
      <c r="E260" s="28" t="s">
        <v>27</v>
      </c>
      <c r="F260" s="28" t="s">
        <v>471</v>
      </c>
      <c r="G260" s="30">
        <v>760.81910000000005</v>
      </c>
      <c r="H260" s="29">
        <v>2</v>
      </c>
      <c r="I260" s="30">
        <v>1520.6309000000001</v>
      </c>
      <c r="J260" s="30">
        <v>1520.6289999999999</v>
      </c>
      <c r="K260" s="31">
        <v>0</v>
      </c>
      <c r="L260" s="32">
        <v>1.3</v>
      </c>
      <c r="M260" s="29" t="s">
        <v>24</v>
      </c>
      <c r="N260" s="32">
        <v>602.01</v>
      </c>
      <c r="O260" s="32">
        <v>602.01</v>
      </c>
      <c r="P260" s="32">
        <v>13.67</v>
      </c>
      <c r="Q260" s="33">
        <v>9.93</v>
      </c>
      <c r="R260" s="31">
        <v>230</v>
      </c>
      <c r="S260" s="28" t="s">
        <v>2500</v>
      </c>
      <c r="T260" s="29">
        <v>1</v>
      </c>
      <c r="U260" s="28" t="s">
        <v>5345</v>
      </c>
      <c r="V260" s="28" t="s">
        <v>1876</v>
      </c>
      <c r="W260" s="28">
        <v>11.3476</v>
      </c>
    </row>
    <row r="261" spans="1:23" x14ac:dyDescent="0.2">
      <c r="A261" s="28" t="s">
        <v>1432</v>
      </c>
      <c r="B261" s="29">
        <v>1</v>
      </c>
      <c r="C261" s="28" t="s">
        <v>2991</v>
      </c>
      <c r="D261" s="29">
        <v>682</v>
      </c>
      <c r="E261" s="28" t="s">
        <v>27</v>
      </c>
      <c r="F261" s="28" t="s">
        <v>588</v>
      </c>
      <c r="G261" s="30">
        <v>744.30769999999995</v>
      </c>
      <c r="H261" s="29">
        <v>2</v>
      </c>
      <c r="I261" s="30">
        <v>1487.6080999999999</v>
      </c>
      <c r="J261" s="30">
        <v>1487.6075000000001</v>
      </c>
      <c r="K261" s="31">
        <v>0</v>
      </c>
      <c r="L261" s="32">
        <v>0.4</v>
      </c>
      <c r="M261" s="29" t="s">
        <v>24</v>
      </c>
      <c r="N261" s="32">
        <v>648.15</v>
      </c>
      <c r="O261" s="32">
        <v>648.15</v>
      </c>
      <c r="P261" s="32">
        <v>648.15</v>
      </c>
      <c r="Q261" s="33">
        <v>9.93</v>
      </c>
      <c r="R261" s="31">
        <v>230</v>
      </c>
      <c r="S261" s="28" t="s">
        <v>2500</v>
      </c>
      <c r="T261" s="29">
        <v>1</v>
      </c>
      <c r="U261" s="28" t="s">
        <v>5346</v>
      </c>
      <c r="V261" s="28" t="s">
        <v>1221</v>
      </c>
      <c r="W261" s="28">
        <v>13.879</v>
      </c>
    </row>
    <row r="262" spans="1:23" x14ac:dyDescent="0.2">
      <c r="A262" s="28" t="s">
        <v>4125</v>
      </c>
      <c r="B262" s="29">
        <v>1</v>
      </c>
      <c r="C262" s="28" t="s">
        <v>2991</v>
      </c>
      <c r="D262" s="29">
        <v>682</v>
      </c>
      <c r="E262" s="28" t="s">
        <v>27</v>
      </c>
      <c r="F262" s="28" t="s">
        <v>588</v>
      </c>
      <c r="G262" s="30">
        <v>744.30830000000003</v>
      </c>
      <c r="H262" s="29">
        <v>2</v>
      </c>
      <c r="I262" s="30">
        <v>1487.6094000000001</v>
      </c>
      <c r="J262" s="30">
        <v>1487.6075000000001</v>
      </c>
      <c r="K262" s="31">
        <v>0</v>
      </c>
      <c r="L262" s="32">
        <v>1.3</v>
      </c>
      <c r="M262" s="29" t="s">
        <v>24</v>
      </c>
      <c r="N262" s="32">
        <v>700.59</v>
      </c>
      <c r="O262" s="32">
        <v>700.59</v>
      </c>
      <c r="P262" s="32">
        <v>700.59</v>
      </c>
      <c r="Q262" s="33">
        <v>11.93</v>
      </c>
      <c r="R262" s="31">
        <v>230</v>
      </c>
      <c r="S262" s="28" t="s">
        <v>2500</v>
      </c>
      <c r="T262" s="29">
        <v>1</v>
      </c>
      <c r="U262" s="28" t="s">
        <v>5347</v>
      </c>
      <c r="V262" s="28" t="s">
        <v>1447</v>
      </c>
      <c r="W262" s="28">
        <v>13.753500000000001</v>
      </c>
    </row>
    <row r="263" spans="1:23" x14ac:dyDescent="0.2">
      <c r="A263" s="28" t="s">
        <v>5348</v>
      </c>
      <c r="B263" s="29">
        <v>1</v>
      </c>
      <c r="C263" s="28" t="s">
        <v>3004</v>
      </c>
      <c r="D263" s="29">
        <v>704</v>
      </c>
      <c r="E263" s="28" t="s">
        <v>2156</v>
      </c>
      <c r="F263" s="28" t="s">
        <v>3005</v>
      </c>
      <c r="G263" s="30">
        <v>511.88040000000001</v>
      </c>
      <c r="H263" s="29">
        <v>3</v>
      </c>
      <c r="I263" s="30">
        <v>1533.6267</v>
      </c>
      <c r="J263" s="30">
        <v>1533.6248000000001</v>
      </c>
      <c r="K263" s="31">
        <v>0</v>
      </c>
      <c r="L263" s="32">
        <v>1.3</v>
      </c>
      <c r="M263" s="29" t="s">
        <v>24</v>
      </c>
      <c r="N263" s="32">
        <v>62.7</v>
      </c>
      <c r="O263" s="32">
        <v>62.7</v>
      </c>
      <c r="P263" s="32">
        <v>62.7</v>
      </c>
      <c r="Q263" s="33">
        <v>1.43</v>
      </c>
      <c r="R263" s="31">
        <v>230</v>
      </c>
      <c r="S263" s="28" t="s">
        <v>2500</v>
      </c>
      <c r="T263" s="29">
        <v>1</v>
      </c>
      <c r="U263" s="28" t="s">
        <v>5349</v>
      </c>
      <c r="V263" s="28" t="s">
        <v>1401</v>
      </c>
      <c r="W263" s="28">
        <v>13.325200000000001</v>
      </c>
    </row>
    <row r="264" spans="1:23" x14ac:dyDescent="0.2">
      <c r="A264" s="28" t="s">
        <v>2153</v>
      </c>
      <c r="B264" s="29">
        <v>1</v>
      </c>
      <c r="C264" s="28" t="s">
        <v>3007</v>
      </c>
      <c r="D264" s="29">
        <v>712</v>
      </c>
      <c r="E264" s="28" t="s">
        <v>27</v>
      </c>
      <c r="F264" s="28" t="s">
        <v>39</v>
      </c>
      <c r="G264" s="30">
        <v>505.95359999999999</v>
      </c>
      <c r="H264" s="29">
        <v>3</v>
      </c>
      <c r="I264" s="30">
        <v>1515.8463999999999</v>
      </c>
      <c r="J264" s="30">
        <v>1515.8463999999999</v>
      </c>
      <c r="K264" s="31">
        <v>0</v>
      </c>
      <c r="L264" s="32">
        <v>0</v>
      </c>
      <c r="M264" s="29" t="s">
        <v>24</v>
      </c>
      <c r="N264" s="32">
        <v>464.21</v>
      </c>
      <c r="O264" s="32">
        <v>437.69</v>
      </c>
      <c r="P264" s="32">
        <v>437.69</v>
      </c>
      <c r="Q264" s="33">
        <v>7.01</v>
      </c>
      <c r="R264" s="31">
        <v>230</v>
      </c>
      <c r="S264" s="28" t="s">
        <v>2500</v>
      </c>
      <c r="T264" s="29">
        <v>1</v>
      </c>
      <c r="U264" s="28" t="s">
        <v>5350</v>
      </c>
      <c r="V264" s="28" t="s">
        <v>540</v>
      </c>
      <c r="W264" s="28">
        <v>8.7996999999999996</v>
      </c>
    </row>
    <row r="265" spans="1:23" x14ac:dyDescent="0.2">
      <c r="A265" s="28" t="s">
        <v>5351</v>
      </c>
      <c r="B265" s="29">
        <v>1</v>
      </c>
      <c r="C265" s="28" t="s">
        <v>3007</v>
      </c>
      <c r="D265" s="29">
        <v>712</v>
      </c>
      <c r="E265" s="28" t="s">
        <v>27</v>
      </c>
      <c r="F265" s="28" t="s">
        <v>39</v>
      </c>
      <c r="G265" s="30">
        <v>505.95330000000001</v>
      </c>
      <c r="H265" s="29">
        <v>3</v>
      </c>
      <c r="I265" s="30">
        <v>1515.8454999999999</v>
      </c>
      <c r="J265" s="30">
        <v>1515.8463999999999</v>
      </c>
      <c r="K265" s="31">
        <v>0</v>
      </c>
      <c r="L265" s="32">
        <v>-0.6</v>
      </c>
      <c r="M265" s="29" t="s">
        <v>24</v>
      </c>
      <c r="N265" s="32">
        <v>515.14</v>
      </c>
      <c r="O265" s="32">
        <v>438.88</v>
      </c>
      <c r="P265" s="32">
        <v>438.88</v>
      </c>
      <c r="Q265" s="33">
        <v>5.0999999999999996</v>
      </c>
      <c r="R265" s="31">
        <v>230</v>
      </c>
      <c r="S265" s="28" t="s">
        <v>2500</v>
      </c>
      <c r="T265" s="29">
        <v>1</v>
      </c>
      <c r="U265" s="28" t="s">
        <v>5352</v>
      </c>
      <c r="V265" s="28" t="s">
        <v>300</v>
      </c>
      <c r="W265" s="28">
        <v>8.6781000000000006</v>
      </c>
    </row>
    <row r="266" spans="1:23" x14ac:dyDescent="0.2">
      <c r="A266" s="28" t="s">
        <v>5353</v>
      </c>
      <c r="B266" s="29">
        <v>1</v>
      </c>
      <c r="C266" s="28" t="s">
        <v>3018</v>
      </c>
      <c r="D266" s="29">
        <v>713</v>
      </c>
      <c r="E266" s="28" t="s">
        <v>27</v>
      </c>
      <c r="F266" s="28" t="s">
        <v>39</v>
      </c>
      <c r="G266" s="30">
        <v>463.25560000000002</v>
      </c>
      <c r="H266" s="29">
        <v>3</v>
      </c>
      <c r="I266" s="30">
        <v>1387.7523000000001</v>
      </c>
      <c r="J266" s="30">
        <v>1387.7514000000001</v>
      </c>
      <c r="K266" s="31">
        <v>0</v>
      </c>
      <c r="L266" s="32">
        <v>0.6</v>
      </c>
      <c r="M266" s="29" t="s">
        <v>24</v>
      </c>
      <c r="N266" s="32">
        <v>461.85</v>
      </c>
      <c r="O266" s="32">
        <v>461.85</v>
      </c>
      <c r="P266" s="32">
        <v>461.85</v>
      </c>
      <c r="Q266" s="33">
        <v>7.48</v>
      </c>
      <c r="R266" s="31">
        <v>230</v>
      </c>
      <c r="S266" s="28" t="s">
        <v>2500</v>
      </c>
      <c r="T266" s="29">
        <v>1</v>
      </c>
      <c r="U266" s="28" t="s">
        <v>5354</v>
      </c>
      <c r="V266" s="28" t="s">
        <v>2411</v>
      </c>
      <c r="W266" s="28">
        <v>10.3057</v>
      </c>
    </row>
    <row r="267" spans="1:23" x14ac:dyDescent="0.2">
      <c r="A267" s="28" t="s">
        <v>1468</v>
      </c>
      <c r="B267" s="29">
        <v>1</v>
      </c>
      <c r="C267" s="28" t="s">
        <v>3018</v>
      </c>
      <c r="D267" s="29">
        <v>713</v>
      </c>
      <c r="E267" s="28" t="s">
        <v>27</v>
      </c>
      <c r="F267" s="28" t="s">
        <v>39</v>
      </c>
      <c r="G267" s="30">
        <v>463.2552</v>
      </c>
      <c r="H267" s="29">
        <v>3</v>
      </c>
      <c r="I267" s="30">
        <v>1387.751</v>
      </c>
      <c r="J267" s="30">
        <v>1387.7514000000001</v>
      </c>
      <c r="K267" s="31">
        <v>0</v>
      </c>
      <c r="L267" s="32">
        <v>-0.3</v>
      </c>
      <c r="M267" s="29" t="s">
        <v>24</v>
      </c>
      <c r="N267" s="32">
        <v>475.67</v>
      </c>
      <c r="O267" s="32">
        <v>471.37</v>
      </c>
      <c r="P267" s="32">
        <v>471.37</v>
      </c>
      <c r="Q267" s="33">
        <v>7.48</v>
      </c>
      <c r="R267" s="31">
        <v>230</v>
      </c>
      <c r="S267" s="28" t="s">
        <v>2500</v>
      </c>
      <c r="T267" s="29">
        <v>1</v>
      </c>
      <c r="U267" s="28" t="s">
        <v>5355</v>
      </c>
      <c r="V267" s="28" t="s">
        <v>1184</v>
      </c>
      <c r="W267" s="28">
        <v>10.1686</v>
      </c>
    </row>
    <row r="268" spans="1:23" x14ac:dyDescent="0.2">
      <c r="A268" s="28" t="s">
        <v>1859</v>
      </c>
      <c r="B268" s="29">
        <v>1</v>
      </c>
      <c r="C268" s="28" t="s">
        <v>3018</v>
      </c>
      <c r="D268" s="29">
        <v>713</v>
      </c>
      <c r="E268" s="28" t="s">
        <v>27</v>
      </c>
      <c r="F268" s="28" t="s">
        <v>39</v>
      </c>
      <c r="G268" s="30">
        <v>463.2552</v>
      </c>
      <c r="H268" s="29">
        <v>3</v>
      </c>
      <c r="I268" s="30">
        <v>1387.7511</v>
      </c>
      <c r="J268" s="30">
        <v>1387.7514000000001</v>
      </c>
      <c r="K268" s="31">
        <v>0</v>
      </c>
      <c r="L268" s="32">
        <v>-0.2</v>
      </c>
      <c r="M268" s="29" t="s">
        <v>24</v>
      </c>
      <c r="N268" s="32">
        <v>477.61</v>
      </c>
      <c r="O268" s="32">
        <v>330.44</v>
      </c>
      <c r="P268" s="32">
        <v>330.44</v>
      </c>
      <c r="Q268" s="33">
        <v>6.23</v>
      </c>
      <c r="R268" s="31">
        <v>230</v>
      </c>
      <c r="S268" s="28" t="s">
        <v>2500</v>
      </c>
      <c r="T268" s="29">
        <v>1</v>
      </c>
      <c r="U268" s="28" t="s">
        <v>5356</v>
      </c>
      <c r="V268" s="28" t="s">
        <v>899</v>
      </c>
      <c r="W268" s="28">
        <v>10.048299999999999</v>
      </c>
    </row>
    <row r="269" spans="1:23" x14ac:dyDescent="0.2">
      <c r="A269" s="28" t="s">
        <v>562</v>
      </c>
      <c r="B269" s="29">
        <v>1</v>
      </c>
      <c r="C269" s="28" t="s">
        <v>3018</v>
      </c>
      <c r="D269" s="29">
        <v>713</v>
      </c>
      <c r="E269" s="28" t="s">
        <v>27</v>
      </c>
      <c r="F269" s="28" t="s">
        <v>39</v>
      </c>
      <c r="G269" s="30">
        <v>694.37869999999998</v>
      </c>
      <c r="H269" s="29">
        <v>2</v>
      </c>
      <c r="I269" s="30">
        <v>1387.7501999999999</v>
      </c>
      <c r="J269" s="30">
        <v>1387.7514000000001</v>
      </c>
      <c r="K269" s="31">
        <v>0</v>
      </c>
      <c r="L269" s="32">
        <v>-0.9</v>
      </c>
      <c r="M269" s="29" t="s">
        <v>24</v>
      </c>
      <c r="N269" s="32">
        <v>510.2</v>
      </c>
      <c r="O269" s="32">
        <v>389.07</v>
      </c>
      <c r="P269" s="32">
        <v>389.07</v>
      </c>
      <c r="Q269" s="33">
        <v>4.92</v>
      </c>
      <c r="R269" s="31">
        <v>230</v>
      </c>
      <c r="S269" s="28" t="s">
        <v>2500</v>
      </c>
      <c r="T269" s="29">
        <v>1</v>
      </c>
      <c r="U269" s="28" t="s">
        <v>5357</v>
      </c>
      <c r="V269" s="28" t="s">
        <v>936</v>
      </c>
      <c r="W269" s="28">
        <v>10.128500000000001</v>
      </c>
    </row>
    <row r="270" spans="1:23" x14ac:dyDescent="0.2">
      <c r="A270" s="28" t="s">
        <v>5358</v>
      </c>
      <c r="B270" s="29">
        <v>1</v>
      </c>
      <c r="C270" s="28" t="s">
        <v>3028</v>
      </c>
      <c r="D270" s="29">
        <v>726</v>
      </c>
      <c r="E270" s="28" t="s">
        <v>27</v>
      </c>
      <c r="F270" s="28" t="s">
        <v>115</v>
      </c>
      <c r="G270" s="30">
        <v>868.66279999999995</v>
      </c>
      <c r="H270" s="29">
        <v>3</v>
      </c>
      <c r="I270" s="30">
        <v>2603.9739</v>
      </c>
      <c r="J270" s="30">
        <v>2603.9715999999999</v>
      </c>
      <c r="K270" s="31">
        <v>0</v>
      </c>
      <c r="L270" s="32">
        <v>0.9</v>
      </c>
      <c r="M270" s="29" t="s">
        <v>24</v>
      </c>
      <c r="N270" s="32">
        <v>880.23</v>
      </c>
      <c r="O270" s="32">
        <v>880.23</v>
      </c>
      <c r="P270" s="32">
        <v>880.23</v>
      </c>
      <c r="Q270" s="33">
        <v>13.94</v>
      </c>
      <c r="R270" s="31">
        <v>230</v>
      </c>
      <c r="S270" s="28" t="s">
        <v>2500</v>
      </c>
      <c r="T270" s="29">
        <v>1</v>
      </c>
      <c r="U270" s="28" t="s">
        <v>5359</v>
      </c>
      <c r="V270" s="28" t="s">
        <v>871</v>
      </c>
      <c r="W270" s="28">
        <v>11.0626</v>
      </c>
    </row>
    <row r="271" spans="1:23" x14ac:dyDescent="0.2">
      <c r="A271" s="28" t="s">
        <v>5360</v>
      </c>
      <c r="B271" s="29">
        <v>1</v>
      </c>
      <c r="C271" s="28" t="s">
        <v>3028</v>
      </c>
      <c r="D271" s="29">
        <v>726</v>
      </c>
      <c r="E271" s="28" t="s">
        <v>27</v>
      </c>
      <c r="F271" s="28" t="s">
        <v>115</v>
      </c>
      <c r="G271" s="30">
        <v>1302.4914000000001</v>
      </c>
      <c r="H271" s="29">
        <v>2</v>
      </c>
      <c r="I271" s="30">
        <v>2603.9755</v>
      </c>
      <c r="J271" s="30">
        <v>2603.9715999999999</v>
      </c>
      <c r="K271" s="31">
        <v>0</v>
      </c>
      <c r="L271" s="32">
        <v>1.5</v>
      </c>
      <c r="M271" s="29" t="s">
        <v>24</v>
      </c>
      <c r="N271" s="32">
        <v>891.81</v>
      </c>
      <c r="O271" s="32">
        <v>891.81</v>
      </c>
      <c r="P271" s="32">
        <v>891.81</v>
      </c>
      <c r="Q271" s="33">
        <v>14.43</v>
      </c>
      <c r="R271" s="31">
        <v>230</v>
      </c>
      <c r="S271" s="28" t="s">
        <v>2500</v>
      </c>
      <c r="T271" s="29">
        <v>1</v>
      </c>
      <c r="U271" s="28" t="s">
        <v>5361</v>
      </c>
      <c r="V271" s="28" t="s">
        <v>1378</v>
      </c>
      <c r="W271" s="28">
        <v>11.069000000000001</v>
      </c>
    </row>
    <row r="272" spans="1:23" x14ac:dyDescent="0.2">
      <c r="A272" s="28" t="s">
        <v>1827</v>
      </c>
      <c r="B272" s="29">
        <v>1</v>
      </c>
      <c r="C272" s="28" t="s">
        <v>3035</v>
      </c>
      <c r="D272" s="29">
        <v>748</v>
      </c>
      <c r="E272" s="28" t="s">
        <v>27</v>
      </c>
      <c r="F272" s="28" t="s">
        <v>39</v>
      </c>
      <c r="G272" s="30">
        <v>688.32529999999997</v>
      </c>
      <c r="H272" s="29">
        <v>3</v>
      </c>
      <c r="I272" s="30">
        <v>2062.9614999999999</v>
      </c>
      <c r="J272" s="30">
        <v>2062.9609999999998</v>
      </c>
      <c r="K272" s="31">
        <v>0</v>
      </c>
      <c r="L272" s="32">
        <v>0.2</v>
      </c>
      <c r="M272" s="29" t="s">
        <v>24</v>
      </c>
      <c r="N272" s="32">
        <v>301.36</v>
      </c>
      <c r="O272" s="32">
        <v>301.36</v>
      </c>
      <c r="P272" s="32">
        <v>301.36</v>
      </c>
      <c r="Q272" s="33">
        <v>4.17</v>
      </c>
      <c r="R272" s="31">
        <v>230</v>
      </c>
      <c r="S272" s="28" t="s">
        <v>2500</v>
      </c>
      <c r="T272" s="29">
        <v>1</v>
      </c>
      <c r="U272" s="28" t="s">
        <v>5362</v>
      </c>
      <c r="V272" s="28" t="s">
        <v>1140</v>
      </c>
      <c r="W272" s="28">
        <v>14.4504</v>
      </c>
    </row>
    <row r="273" spans="1:23" x14ac:dyDescent="0.2">
      <c r="A273" s="28" t="s">
        <v>1109</v>
      </c>
      <c r="B273" s="29">
        <v>1</v>
      </c>
      <c r="C273" s="28" t="s">
        <v>3035</v>
      </c>
      <c r="D273" s="29">
        <v>748</v>
      </c>
      <c r="E273" s="28" t="s">
        <v>27</v>
      </c>
      <c r="F273" s="28" t="s">
        <v>39</v>
      </c>
      <c r="G273" s="30">
        <v>688.32529999999997</v>
      </c>
      <c r="H273" s="29">
        <v>3</v>
      </c>
      <c r="I273" s="30">
        <v>2062.9612999999999</v>
      </c>
      <c r="J273" s="30">
        <v>2062.9609999999998</v>
      </c>
      <c r="K273" s="31">
        <v>0</v>
      </c>
      <c r="L273" s="32">
        <v>0.1</v>
      </c>
      <c r="M273" s="29" t="s">
        <v>24</v>
      </c>
      <c r="N273" s="32">
        <v>340.84</v>
      </c>
      <c r="O273" s="32">
        <v>340.84</v>
      </c>
      <c r="P273" s="32">
        <v>340.84</v>
      </c>
      <c r="Q273" s="33">
        <v>3.74</v>
      </c>
      <c r="R273" s="31">
        <v>230</v>
      </c>
      <c r="S273" s="28" t="s">
        <v>2500</v>
      </c>
      <c r="T273" s="29">
        <v>1</v>
      </c>
      <c r="U273" s="28" t="s">
        <v>5363</v>
      </c>
      <c r="V273" s="28" t="s">
        <v>1966</v>
      </c>
      <c r="W273" s="28">
        <v>13.3939</v>
      </c>
    </row>
    <row r="274" spans="1:23" x14ac:dyDescent="0.2">
      <c r="A274" s="28" t="s">
        <v>5364</v>
      </c>
      <c r="B274" s="29">
        <v>1</v>
      </c>
      <c r="C274" s="28" t="s">
        <v>3035</v>
      </c>
      <c r="D274" s="29">
        <v>748</v>
      </c>
      <c r="E274" s="28" t="s">
        <v>27</v>
      </c>
      <c r="F274" s="28" t="s">
        <v>39</v>
      </c>
      <c r="G274" s="30">
        <v>688.32360000000006</v>
      </c>
      <c r="H274" s="29">
        <v>3</v>
      </c>
      <c r="I274" s="30">
        <v>2062.9564</v>
      </c>
      <c r="J274" s="30">
        <v>2062.9609999999998</v>
      </c>
      <c r="K274" s="31">
        <v>0</v>
      </c>
      <c r="L274" s="32">
        <v>-2.2999999999999998</v>
      </c>
      <c r="M274" s="29" t="s">
        <v>24</v>
      </c>
      <c r="N274" s="32">
        <v>604.69000000000005</v>
      </c>
      <c r="O274" s="32">
        <v>604.69000000000005</v>
      </c>
      <c r="P274" s="32">
        <v>604.69000000000005</v>
      </c>
      <c r="Q274" s="33">
        <v>9.33</v>
      </c>
      <c r="R274" s="31">
        <v>230</v>
      </c>
      <c r="S274" s="28" t="s">
        <v>2500</v>
      </c>
      <c r="T274" s="29">
        <v>1</v>
      </c>
      <c r="U274" s="28" t="s">
        <v>5365</v>
      </c>
      <c r="V274" s="28" t="s">
        <v>2019</v>
      </c>
      <c r="W274" s="28">
        <v>13.9549</v>
      </c>
    </row>
    <row r="275" spans="1:23" x14ac:dyDescent="0.2">
      <c r="A275" s="28" t="s">
        <v>2357</v>
      </c>
      <c r="B275" s="29">
        <v>1</v>
      </c>
      <c r="C275" s="28" t="s">
        <v>3035</v>
      </c>
      <c r="D275" s="29">
        <v>748</v>
      </c>
      <c r="E275" s="28" t="s">
        <v>27</v>
      </c>
      <c r="F275" s="28" t="s">
        <v>39</v>
      </c>
      <c r="G275" s="30">
        <v>688.32640000000004</v>
      </c>
      <c r="H275" s="29">
        <v>3</v>
      </c>
      <c r="I275" s="30">
        <v>2062.9645999999998</v>
      </c>
      <c r="J275" s="30">
        <v>2062.9609999999998</v>
      </c>
      <c r="K275" s="31">
        <v>0</v>
      </c>
      <c r="L275" s="32">
        <v>1.7</v>
      </c>
      <c r="M275" s="29" t="s">
        <v>24</v>
      </c>
      <c r="N275" s="32">
        <v>628.91999999999996</v>
      </c>
      <c r="O275" s="32">
        <v>628.91999999999996</v>
      </c>
      <c r="P275" s="32">
        <v>628.91999999999996</v>
      </c>
      <c r="Q275" s="33">
        <v>9.89</v>
      </c>
      <c r="R275" s="31">
        <v>230</v>
      </c>
      <c r="S275" s="28" t="s">
        <v>2500</v>
      </c>
      <c r="T275" s="29">
        <v>1</v>
      </c>
      <c r="U275" s="28" t="s">
        <v>5366</v>
      </c>
      <c r="V275" s="28" t="s">
        <v>370</v>
      </c>
      <c r="W275" s="28">
        <v>12.7865</v>
      </c>
    </row>
    <row r="276" spans="1:23" x14ac:dyDescent="0.2">
      <c r="A276" s="28" t="s">
        <v>1330</v>
      </c>
      <c r="B276" s="29">
        <v>1</v>
      </c>
      <c r="C276" s="28" t="s">
        <v>3035</v>
      </c>
      <c r="D276" s="29">
        <v>748</v>
      </c>
      <c r="E276" s="28" t="s">
        <v>27</v>
      </c>
      <c r="F276" s="28" t="s">
        <v>39</v>
      </c>
      <c r="G276" s="30">
        <v>688.32569999999998</v>
      </c>
      <c r="H276" s="29">
        <v>3</v>
      </c>
      <c r="I276" s="30">
        <v>2062.9623999999999</v>
      </c>
      <c r="J276" s="30">
        <v>2062.9609999999998</v>
      </c>
      <c r="K276" s="31">
        <v>0</v>
      </c>
      <c r="L276" s="32">
        <v>0.7</v>
      </c>
      <c r="M276" s="29" t="s">
        <v>24</v>
      </c>
      <c r="N276" s="32">
        <v>631.23</v>
      </c>
      <c r="O276" s="32">
        <v>631.23</v>
      </c>
      <c r="P276" s="32">
        <v>631.23</v>
      </c>
      <c r="Q276" s="33">
        <v>9.89</v>
      </c>
      <c r="R276" s="31">
        <v>230</v>
      </c>
      <c r="S276" s="28" t="s">
        <v>2500</v>
      </c>
      <c r="T276" s="29">
        <v>1</v>
      </c>
      <c r="U276" s="28" t="s">
        <v>5367</v>
      </c>
      <c r="V276" s="28" t="s">
        <v>69</v>
      </c>
      <c r="W276" s="28">
        <v>13.283300000000001</v>
      </c>
    </row>
    <row r="277" spans="1:23" x14ac:dyDescent="0.2">
      <c r="A277" s="28" t="s">
        <v>1016</v>
      </c>
      <c r="B277" s="29">
        <v>1</v>
      </c>
      <c r="C277" s="28" t="s">
        <v>3035</v>
      </c>
      <c r="D277" s="29">
        <v>748</v>
      </c>
      <c r="E277" s="28" t="s">
        <v>27</v>
      </c>
      <c r="F277" s="28" t="s">
        <v>39</v>
      </c>
      <c r="G277" s="30">
        <v>688.32669999999996</v>
      </c>
      <c r="H277" s="29">
        <v>3</v>
      </c>
      <c r="I277" s="30">
        <v>2062.9657000000002</v>
      </c>
      <c r="J277" s="30">
        <v>2062.9609999999998</v>
      </c>
      <c r="K277" s="31">
        <v>0</v>
      </c>
      <c r="L277" s="32">
        <v>2.2999999999999998</v>
      </c>
      <c r="M277" s="29" t="s">
        <v>24</v>
      </c>
      <c r="N277" s="32">
        <v>656.41</v>
      </c>
      <c r="O277" s="32">
        <v>656.41</v>
      </c>
      <c r="P277" s="32">
        <v>656.41</v>
      </c>
      <c r="Q277" s="33">
        <v>10.89</v>
      </c>
      <c r="R277" s="31">
        <v>230</v>
      </c>
      <c r="S277" s="28" t="s">
        <v>2500</v>
      </c>
      <c r="T277" s="29">
        <v>1</v>
      </c>
      <c r="U277" s="28" t="s">
        <v>5368</v>
      </c>
      <c r="V277" s="28" t="s">
        <v>573</v>
      </c>
      <c r="W277" s="28">
        <v>13.5311</v>
      </c>
    </row>
    <row r="278" spans="1:23" x14ac:dyDescent="0.2">
      <c r="A278" s="28" t="s">
        <v>3798</v>
      </c>
      <c r="B278" s="29">
        <v>1</v>
      </c>
      <c r="C278" s="28" t="s">
        <v>3035</v>
      </c>
      <c r="D278" s="29">
        <v>748</v>
      </c>
      <c r="E278" s="28" t="s">
        <v>27</v>
      </c>
      <c r="F278" s="28" t="s">
        <v>39</v>
      </c>
      <c r="G278" s="30">
        <v>688.32500000000005</v>
      </c>
      <c r="H278" s="29">
        <v>3</v>
      </c>
      <c r="I278" s="30">
        <v>2062.9603999999999</v>
      </c>
      <c r="J278" s="30">
        <v>2062.9609999999998</v>
      </c>
      <c r="K278" s="31">
        <v>0</v>
      </c>
      <c r="L278" s="32">
        <v>-0.3</v>
      </c>
      <c r="M278" s="29" t="s">
        <v>24</v>
      </c>
      <c r="N278" s="32">
        <v>671.93</v>
      </c>
      <c r="O278" s="32">
        <v>671.93</v>
      </c>
      <c r="P278" s="32">
        <v>671.93</v>
      </c>
      <c r="Q278" s="33">
        <v>10.89</v>
      </c>
      <c r="R278" s="31">
        <v>230</v>
      </c>
      <c r="S278" s="28" t="s">
        <v>2500</v>
      </c>
      <c r="T278" s="29">
        <v>1</v>
      </c>
      <c r="U278" s="28" t="s">
        <v>5369</v>
      </c>
      <c r="V278" s="28" t="s">
        <v>55</v>
      </c>
      <c r="W278" s="28">
        <v>13.136699999999999</v>
      </c>
    </row>
    <row r="279" spans="1:23" x14ac:dyDescent="0.2">
      <c r="A279" s="28" t="s">
        <v>5370</v>
      </c>
      <c r="B279" s="29">
        <v>1</v>
      </c>
      <c r="C279" s="28" t="s">
        <v>3035</v>
      </c>
      <c r="D279" s="29">
        <v>748</v>
      </c>
      <c r="E279" s="28" t="s">
        <v>27</v>
      </c>
      <c r="F279" s="28" t="s">
        <v>39</v>
      </c>
      <c r="G279" s="30">
        <v>688.32600000000002</v>
      </c>
      <c r="H279" s="29">
        <v>3</v>
      </c>
      <c r="I279" s="30">
        <v>2062.9632999999999</v>
      </c>
      <c r="J279" s="30">
        <v>2062.9609999999998</v>
      </c>
      <c r="K279" s="31">
        <v>0</v>
      </c>
      <c r="L279" s="32">
        <v>1.1000000000000001</v>
      </c>
      <c r="M279" s="29" t="s">
        <v>24</v>
      </c>
      <c r="N279" s="32">
        <v>671.96</v>
      </c>
      <c r="O279" s="32">
        <v>671.96</v>
      </c>
      <c r="P279" s="32">
        <v>671.96</v>
      </c>
      <c r="Q279" s="33">
        <v>10.89</v>
      </c>
      <c r="R279" s="31">
        <v>230</v>
      </c>
      <c r="S279" s="28" t="s">
        <v>2500</v>
      </c>
      <c r="T279" s="29">
        <v>1</v>
      </c>
      <c r="U279" s="28" t="s">
        <v>5371</v>
      </c>
      <c r="V279" s="28" t="s">
        <v>1539</v>
      </c>
      <c r="W279" s="28">
        <v>13.688599999999999</v>
      </c>
    </row>
    <row r="280" spans="1:23" x14ac:dyDescent="0.2">
      <c r="A280" s="28" t="s">
        <v>5372</v>
      </c>
      <c r="B280" s="29">
        <v>1</v>
      </c>
      <c r="C280" s="28" t="s">
        <v>3035</v>
      </c>
      <c r="D280" s="29">
        <v>748</v>
      </c>
      <c r="E280" s="28" t="s">
        <v>27</v>
      </c>
      <c r="F280" s="28" t="s">
        <v>39</v>
      </c>
      <c r="G280" s="30">
        <v>688.32709999999997</v>
      </c>
      <c r="H280" s="29">
        <v>3</v>
      </c>
      <c r="I280" s="30">
        <v>2062.9666000000002</v>
      </c>
      <c r="J280" s="30">
        <v>2062.9609999999998</v>
      </c>
      <c r="K280" s="31">
        <v>0</v>
      </c>
      <c r="L280" s="32">
        <v>2.7</v>
      </c>
      <c r="M280" s="29" t="s">
        <v>24</v>
      </c>
      <c r="N280" s="32">
        <v>712.1</v>
      </c>
      <c r="O280" s="32">
        <v>712.1</v>
      </c>
      <c r="P280" s="32">
        <v>712.1</v>
      </c>
      <c r="Q280" s="33">
        <v>10.9</v>
      </c>
      <c r="R280" s="31">
        <v>230</v>
      </c>
      <c r="S280" s="28" t="s">
        <v>2500</v>
      </c>
      <c r="T280" s="29">
        <v>1</v>
      </c>
      <c r="U280" s="28" t="s">
        <v>5373</v>
      </c>
      <c r="V280" s="28" t="s">
        <v>1020</v>
      </c>
      <c r="W280" s="28">
        <v>12.6592</v>
      </c>
    </row>
    <row r="281" spans="1:23" x14ac:dyDescent="0.2">
      <c r="A281" s="28" t="s">
        <v>5374</v>
      </c>
      <c r="B281" s="29">
        <v>1</v>
      </c>
      <c r="C281" s="28" t="s">
        <v>3035</v>
      </c>
      <c r="D281" s="29">
        <v>748</v>
      </c>
      <c r="E281" s="28" t="s">
        <v>27</v>
      </c>
      <c r="F281" s="28" t="s">
        <v>39</v>
      </c>
      <c r="G281" s="30">
        <v>688.32489999999996</v>
      </c>
      <c r="H281" s="29">
        <v>3</v>
      </c>
      <c r="I281" s="30">
        <v>2062.9602</v>
      </c>
      <c r="J281" s="30">
        <v>2062.9609999999998</v>
      </c>
      <c r="K281" s="31">
        <v>0</v>
      </c>
      <c r="L281" s="32">
        <v>-0.4</v>
      </c>
      <c r="M281" s="29" t="s">
        <v>24</v>
      </c>
      <c r="N281" s="32">
        <v>712.46</v>
      </c>
      <c r="O281" s="32">
        <v>712.46</v>
      </c>
      <c r="P281" s="32">
        <v>712.46</v>
      </c>
      <c r="Q281" s="33">
        <v>11.89</v>
      </c>
      <c r="R281" s="31">
        <v>230</v>
      </c>
      <c r="S281" s="28" t="s">
        <v>2500</v>
      </c>
      <c r="T281" s="29">
        <v>1</v>
      </c>
      <c r="U281" s="28" t="s">
        <v>5375</v>
      </c>
      <c r="V281" s="28" t="s">
        <v>1657</v>
      </c>
      <c r="W281" s="28">
        <v>12.9818</v>
      </c>
    </row>
    <row r="282" spans="1:23" x14ac:dyDescent="0.2">
      <c r="A282" s="28" t="s">
        <v>2119</v>
      </c>
      <c r="B282" s="29">
        <v>1</v>
      </c>
      <c r="C282" s="28" t="s">
        <v>3035</v>
      </c>
      <c r="D282" s="29">
        <v>748</v>
      </c>
      <c r="E282" s="28" t="s">
        <v>27</v>
      </c>
      <c r="F282" s="28" t="s">
        <v>39</v>
      </c>
      <c r="G282" s="30">
        <v>688.32529999999997</v>
      </c>
      <c r="H282" s="29">
        <v>3</v>
      </c>
      <c r="I282" s="30">
        <v>2062.9614999999999</v>
      </c>
      <c r="J282" s="30">
        <v>2062.9609999999998</v>
      </c>
      <c r="K282" s="31">
        <v>0</v>
      </c>
      <c r="L282" s="32">
        <v>0.2</v>
      </c>
      <c r="M282" s="29" t="s">
        <v>24</v>
      </c>
      <c r="N282" s="32">
        <v>722.75</v>
      </c>
      <c r="O282" s="32">
        <v>722.75</v>
      </c>
      <c r="P282" s="32">
        <v>722.75</v>
      </c>
      <c r="Q282" s="33">
        <v>11.89</v>
      </c>
      <c r="R282" s="31">
        <v>230</v>
      </c>
      <c r="S282" s="28" t="s">
        <v>2500</v>
      </c>
      <c r="T282" s="29">
        <v>1</v>
      </c>
      <c r="U282" s="28" t="s">
        <v>5376</v>
      </c>
      <c r="V282" s="28" t="s">
        <v>1499</v>
      </c>
      <c r="W282" s="28">
        <v>12.1593</v>
      </c>
    </row>
    <row r="283" spans="1:23" x14ac:dyDescent="0.2">
      <c r="A283" s="28" t="s">
        <v>2299</v>
      </c>
      <c r="B283" s="29">
        <v>1</v>
      </c>
      <c r="C283" s="28" t="s">
        <v>3035</v>
      </c>
      <c r="D283" s="29">
        <v>748</v>
      </c>
      <c r="E283" s="28" t="s">
        <v>27</v>
      </c>
      <c r="F283" s="28" t="s">
        <v>39</v>
      </c>
      <c r="G283" s="30">
        <v>688.32539999999995</v>
      </c>
      <c r="H283" s="29">
        <v>3</v>
      </c>
      <c r="I283" s="30">
        <v>2062.9616999999998</v>
      </c>
      <c r="J283" s="30">
        <v>2062.9609999999998</v>
      </c>
      <c r="K283" s="31">
        <v>0</v>
      </c>
      <c r="L283" s="32">
        <v>0.3</v>
      </c>
      <c r="M283" s="29" t="s">
        <v>24</v>
      </c>
      <c r="N283" s="32">
        <v>732.47</v>
      </c>
      <c r="O283" s="32">
        <v>732.47</v>
      </c>
      <c r="P283" s="32">
        <v>732.47</v>
      </c>
      <c r="Q283" s="33">
        <v>11.89</v>
      </c>
      <c r="R283" s="31">
        <v>230</v>
      </c>
      <c r="S283" s="28" t="s">
        <v>2500</v>
      </c>
      <c r="T283" s="29">
        <v>1</v>
      </c>
      <c r="U283" s="28" t="s">
        <v>5377</v>
      </c>
      <c r="V283" s="28" t="s">
        <v>101</v>
      </c>
      <c r="W283" s="28">
        <v>12.5435</v>
      </c>
    </row>
    <row r="284" spans="1:23" x14ac:dyDescent="0.2">
      <c r="A284" s="28" t="s">
        <v>2204</v>
      </c>
      <c r="B284" s="29">
        <v>1</v>
      </c>
      <c r="C284" s="28" t="s">
        <v>3035</v>
      </c>
      <c r="D284" s="29">
        <v>748</v>
      </c>
      <c r="E284" s="28" t="s">
        <v>27</v>
      </c>
      <c r="F284" s="28" t="s">
        <v>39</v>
      </c>
      <c r="G284" s="30">
        <v>688.327</v>
      </c>
      <c r="H284" s="29">
        <v>3</v>
      </c>
      <c r="I284" s="30">
        <v>2062.9663999999998</v>
      </c>
      <c r="J284" s="30">
        <v>2062.9609999999998</v>
      </c>
      <c r="K284" s="31">
        <v>0</v>
      </c>
      <c r="L284" s="32">
        <v>2.6</v>
      </c>
      <c r="M284" s="29" t="s">
        <v>24</v>
      </c>
      <c r="N284" s="32">
        <v>758.06</v>
      </c>
      <c r="O284" s="32">
        <v>758.06</v>
      </c>
      <c r="P284" s="32">
        <v>758.06</v>
      </c>
      <c r="Q284" s="33">
        <v>11.9</v>
      </c>
      <c r="R284" s="31">
        <v>230</v>
      </c>
      <c r="S284" s="28" t="s">
        <v>2500</v>
      </c>
      <c r="T284" s="29">
        <v>1</v>
      </c>
      <c r="U284" s="28" t="s">
        <v>5378</v>
      </c>
      <c r="V284" s="28" t="s">
        <v>796</v>
      </c>
      <c r="W284" s="28">
        <v>12.282999999999999</v>
      </c>
    </row>
    <row r="285" spans="1:23" x14ac:dyDescent="0.2">
      <c r="A285" s="28" t="s">
        <v>5379</v>
      </c>
      <c r="B285" s="29">
        <v>1</v>
      </c>
      <c r="C285" s="28" t="s">
        <v>3035</v>
      </c>
      <c r="D285" s="29">
        <v>748</v>
      </c>
      <c r="E285" s="28" t="s">
        <v>27</v>
      </c>
      <c r="F285" s="28" t="s">
        <v>39</v>
      </c>
      <c r="G285" s="30">
        <v>688.32579999999996</v>
      </c>
      <c r="H285" s="29">
        <v>3</v>
      </c>
      <c r="I285" s="30">
        <v>2062.9627999999998</v>
      </c>
      <c r="J285" s="30">
        <v>2062.9609999999998</v>
      </c>
      <c r="K285" s="31">
        <v>0</v>
      </c>
      <c r="L285" s="32">
        <v>0.8</v>
      </c>
      <c r="M285" s="29" t="s">
        <v>24</v>
      </c>
      <c r="N285" s="32">
        <v>776.52</v>
      </c>
      <c r="O285" s="32">
        <v>776.52</v>
      </c>
      <c r="P285" s="32">
        <v>776.52</v>
      </c>
      <c r="Q285" s="33">
        <v>12.89</v>
      </c>
      <c r="R285" s="31">
        <v>230</v>
      </c>
      <c r="S285" s="28" t="s">
        <v>2500</v>
      </c>
      <c r="T285" s="29">
        <v>1</v>
      </c>
      <c r="U285" s="28" t="s">
        <v>5380</v>
      </c>
      <c r="V285" s="28" t="s">
        <v>1636</v>
      </c>
      <c r="W285" s="28">
        <v>12.4191</v>
      </c>
    </row>
    <row r="286" spans="1:23" x14ac:dyDescent="0.2">
      <c r="A286" s="28" t="s">
        <v>1377</v>
      </c>
      <c r="B286" s="29">
        <v>1</v>
      </c>
      <c r="C286" s="28" t="s">
        <v>3035</v>
      </c>
      <c r="D286" s="29">
        <v>748</v>
      </c>
      <c r="E286" s="28" t="s">
        <v>27</v>
      </c>
      <c r="F286" s="28" t="s">
        <v>39</v>
      </c>
      <c r="G286" s="30">
        <v>688.3261</v>
      </c>
      <c r="H286" s="29">
        <v>3</v>
      </c>
      <c r="I286" s="30">
        <v>2062.9639000000002</v>
      </c>
      <c r="J286" s="30">
        <v>2062.9609999999998</v>
      </c>
      <c r="K286" s="31">
        <v>0</v>
      </c>
      <c r="L286" s="32">
        <v>1.4</v>
      </c>
      <c r="M286" s="29" t="s">
        <v>24</v>
      </c>
      <c r="N286" s="32">
        <v>860.7</v>
      </c>
      <c r="O286" s="32">
        <v>860.7</v>
      </c>
      <c r="P286" s="32">
        <v>860.7</v>
      </c>
      <c r="Q286" s="33">
        <v>14.89</v>
      </c>
      <c r="R286" s="31">
        <v>230</v>
      </c>
      <c r="S286" s="28" t="s">
        <v>2500</v>
      </c>
      <c r="T286" s="29">
        <v>1</v>
      </c>
      <c r="U286" s="28" t="s">
        <v>5381</v>
      </c>
      <c r="V286" s="28" t="s">
        <v>1101</v>
      </c>
      <c r="W286" s="28">
        <v>12.0352</v>
      </c>
    </row>
    <row r="287" spans="1:23" x14ac:dyDescent="0.2">
      <c r="A287" s="28" t="s">
        <v>5382</v>
      </c>
      <c r="B287" s="29">
        <v>1</v>
      </c>
      <c r="C287" s="28" t="s">
        <v>3035</v>
      </c>
      <c r="D287" s="29">
        <v>748</v>
      </c>
      <c r="E287" s="28" t="s">
        <v>27</v>
      </c>
      <c r="F287" s="28" t="s">
        <v>39</v>
      </c>
      <c r="G287" s="30">
        <v>688.32560000000001</v>
      </c>
      <c r="H287" s="29">
        <v>3</v>
      </c>
      <c r="I287" s="30">
        <v>2062.9621999999999</v>
      </c>
      <c r="J287" s="30">
        <v>2062.9609999999998</v>
      </c>
      <c r="K287" s="31">
        <v>0</v>
      </c>
      <c r="L287" s="32">
        <v>0.6</v>
      </c>
      <c r="M287" s="29" t="s">
        <v>24</v>
      </c>
      <c r="N287" s="32">
        <v>970.55</v>
      </c>
      <c r="O287" s="32">
        <v>970.55</v>
      </c>
      <c r="P287" s="32">
        <v>970.55</v>
      </c>
      <c r="Q287" s="33">
        <v>16.89</v>
      </c>
      <c r="R287" s="31">
        <v>230</v>
      </c>
      <c r="S287" s="28" t="s">
        <v>2500</v>
      </c>
      <c r="T287" s="29">
        <v>1</v>
      </c>
      <c r="U287" s="28" t="s">
        <v>5383</v>
      </c>
      <c r="V287" s="28" t="s">
        <v>409</v>
      </c>
      <c r="W287" s="28">
        <v>11.914199999999999</v>
      </c>
    </row>
    <row r="288" spans="1:23" x14ac:dyDescent="0.2">
      <c r="A288" s="28" t="s">
        <v>2124</v>
      </c>
      <c r="B288" s="29">
        <v>1</v>
      </c>
      <c r="C288" s="28" t="s">
        <v>3035</v>
      </c>
      <c r="D288" s="29">
        <v>748</v>
      </c>
      <c r="E288" s="28" t="s">
        <v>27</v>
      </c>
      <c r="F288" s="28" t="s">
        <v>39</v>
      </c>
      <c r="G288" s="30">
        <v>1031.9848999999999</v>
      </c>
      <c r="H288" s="29">
        <v>2</v>
      </c>
      <c r="I288" s="30">
        <v>2062.9625000000001</v>
      </c>
      <c r="J288" s="30">
        <v>2062.9609999999998</v>
      </c>
      <c r="K288" s="31">
        <v>0</v>
      </c>
      <c r="L288" s="32">
        <v>0.7</v>
      </c>
      <c r="M288" s="29" t="s">
        <v>24</v>
      </c>
      <c r="N288" s="32">
        <v>1061.1199999999999</v>
      </c>
      <c r="O288" s="32">
        <v>1061.1199999999999</v>
      </c>
      <c r="P288" s="32">
        <v>1061.1199999999999</v>
      </c>
      <c r="Q288" s="33">
        <v>18.420000000000002</v>
      </c>
      <c r="R288" s="31">
        <v>230</v>
      </c>
      <c r="S288" s="28" t="s">
        <v>2500</v>
      </c>
      <c r="T288" s="29">
        <v>1</v>
      </c>
      <c r="U288" s="28" t="s">
        <v>5384</v>
      </c>
      <c r="V288" s="28" t="s">
        <v>87</v>
      </c>
      <c r="W288" s="28">
        <v>11.923500000000001</v>
      </c>
    </row>
    <row r="289" spans="1:23" x14ac:dyDescent="0.2">
      <c r="A289" s="28" t="s">
        <v>2419</v>
      </c>
      <c r="B289" s="29">
        <v>1</v>
      </c>
      <c r="C289" s="28" t="s">
        <v>3077</v>
      </c>
      <c r="D289" s="29">
        <v>768</v>
      </c>
      <c r="E289" s="28" t="s">
        <v>27</v>
      </c>
      <c r="F289" s="28" t="s">
        <v>42</v>
      </c>
      <c r="G289" s="30">
        <v>821.36479999999995</v>
      </c>
      <c r="H289" s="29">
        <v>3</v>
      </c>
      <c r="I289" s="30">
        <v>2462.08</v>
      </c>
      <c r="J289" s="30">
        <v>2462.0744</v>
      </c>
      <c r="K289" s="31">
        <v>0</v>
      </c>
      <c r="L289" s="32">
        <v>2.2999999999999998</v>
      </c>
      <c r="M289" s="29" t="s">
        <v>24</v>
      </c>
      <c r="N289" s="32">
        <v>783.22</v>
      </c>
      <c r="O289" s="32">
        <v>783.22</v>
      </c>
      <c r="P289" s="32">
        <v>783.22</v>
      </c>
      <c r="Q289" s="33">
        <v>11.94</v>
      </c>
      <c r="R289" s="31">
        <v>230</v>
      </c>
      <c r="S289" s="28" t="s">
        <v>2500</v>
      </c>
      <c r="T289" s="29">
        <v>1</v>
      </c>
      <c r="U289" s="28" t="s">
        <v>5385</v>
      </c>
      <c r="V289" s="28" t="s">
        <v>1089</v>
      </c>
      <c r="W289" s="28">
        <v>14.5236</v>
      </c>
    </row>
    <row r="290" spans="1:23" x14ac:dyDescent="0.2">
      <c r="A290" s="28" t="s">
        <v>993</v>
      </c>
      <c r="B290" s="29">
        <v>1</v>
      </c>
      <c r="C290" s="28" t="s">
        <v>3077</v>
      </c>
      <c r="D290" s="29">
        <v>768</v>
      </c>
      <c r="E290" s="28" t="s">
        <v>27</v>
      </c>
      <c r="F290" s="28" t="s">
        <v>42</v>
      </c>
      <c r="G290" s="30">
        <v>1231.5436999999999</v>
      </c>
      <c r="H290" s="29">
        <v>2</v>
      </c>
      <c r="I290" s="30">
        <v>2462.0801999999999</v>
      </c>
      <c r="J290" s="30">
        <v>2462.0744</v>
      </c>
      <c r="K290" s="31">
        <v>0</v>
      </c>
      <c r="L290" s="32">
        <v>2.4</v>
      </c>
      <c r="M290" s="29" t="s">
        <v>24</v>
      </c>
      <c r="N290" s="32">
        <v>809.6</v>
      </c>
      <c r="O290" s="32">
        <v>809.6</v>
      </c>
      <c r="P290" s="32">
        <v>809.6</v>
      </c>
      <c r="Q290" s="33">
        <v>13.43</v>
      </c>
      <c r="R290" s="31">
        <v>230</v>
      </c>
      <c r="S290" s="28" t="s">
        <v>2500</v>
      </c>
      <c r="T290" s="29">
        <v>1</v>
      </c>
      <c r="U290" s="28" t="s">
        <v>5386</v>
      </c>
      <c r="V290" s="28" t="s">
        <v>422</v>
      </c>
      <c r="W290" s="28">
        <v>14.528</v>
      </c>
    </row>
    <row r="291" spans="1:23" x14ac:dyDescent="0.2">
      <c r="A291" s="28" t="s">
        <v>2086</v>
      </c>
      <c r="B291" s="29">
        <v>1</v>
      </c>
      <c r="C291" s="28" t="s">
        <v>3085</v>
      </c>
      <c r="D291" s="29">
        <v>768</v>
      </c>
      <c r="E291" s="28" t="s">
        <v>27</v>
      </c>
      <c r="F291" s="28" t="s">
        <v>550</v>
      </c>
      <c r="G291" s="30">
        <v>821.69190000000003</v>
      </c>
      <c r="H291" s="29">
        <v>3</v>
      </c>
      <c r="I291" s="30">
        <v>2463.0610000000001</v>
      </c>
      <c r="J291" s="30">
        <v>2463.0583999999999</v>
      </c>
      <c r="K291" s="31">
        <v>0</v>
      </c>
      <c r="L291" s="32">
        <v>1.1000000000000001</v>
      </c>
      <c r="M291" s="29" t="s">
        <v>24</v>
      </c>
      <c r="N291" s="32">
        <v>610.4</v>
      </c>
      <c r="O291" s="32">
        <v>610.4</v>
      </c>
      <c r="P291" s="32">
        <v>164.05</v>
      </c>
      <c r="Q291" s="33">
        <v>8.94</v>
      </c>
      <c r="R291" s="31">
        <v>230</v>
      </c>
      <c r="S291" s="28" t="s">
        <v>2500</v>
      </c>
      <c r="T291" s="29">
        <v>1</v>
      </c>
      <c r="U291" s="28" t="s">
        <v>5387</v>
      </c>
      <c r="V291" s="28" t="s">
        <v>616</v>
      </c>
      <c r="W291" s="28">
        <v>14.966100000000001</v>
      </c>
    </row>
    <row r="292" spans="1:23" x14ac:dyDescent="0.2">
      <c r="A292" s="28" t="s">
        <v>5388</v>
      </c>
      <c r="B292" s="29">
        <v>1</v>
      </c>
      <c r="C292" s="28" t="s">
        <v>3085</v>
      </c>
      <c r="D292" s="29">
        <v>768</v>
      </c>
      <c r="E292" s="28" t="s">
        <v>27</v>
      </c>
      <c r="F292" s="28" t="s">
        <v>550</v>
      </c>
      <c r="G292" s="30">
        <v>821.69230000000005</v>
      </c>
      <c r="H292" s="29">
        <v>3</v>
      </c>
      <c r="I292" s="30">
        <v>2463.0623000000001</v>
      </c>
      <c r="J292" s="30">
        <v>2463.0583999999999</v>
      </c>
      <c r="K292" s="31">
        <v>0</v>
      </c>
      <c r="L292" s="32">
        <v>1.6</v>
      </c>
      <c r="M292" s="29" t="s">
        <v>24</v>
      </c>
      <c r="N292" s="32">
        <v>789.05</v>
      </c>
      <c r="O292" s="32">
        <v>789.05</v>
      </c>
      <c r="P292" s="32">
        <v>160.86000000000001</v>
      </c>
      <c r="Q292" s="33">
        <v>11.94</v>
      </c>
      <c r="R292" s="31">
        <v>230</v>
      </c>
      <c r="S292" s="28" t="s">
        <v>2500</v>
      </c>
      <c r="T292" s="29">
        <v>1</v>
      </c>
      <c r="U292" s="28" t="s">
        <v>5389</v>
      </c>
      <c r="V292" s="28" t="s">
        <v>1396</v>
      </c>
      <c r="W292" s="28">
        <v>14.813000000000001</v>
      </c>
    </row>
    <row r="293" spans="1:23" x14ac:dyDescent="0.2">
      <c r="A293" s="28" t="s">
        <v>5390</v>
      </c>
      <c r="B293" s="29">
        <v>1</v>
      </c>
      <c r="C293" s="28" t="s">
        <v>3091</v>
      </c>
      <c r="D293" s="29">
        <v>793</v>
      </c>
      <c r="E293" s="28" t="s">
        <v>27</v>
      </c>
      <c r="F293" s="28" t="s">
        <v>28</v>
      </c>
      <c r="G293" s="30">
        <v>793.80089999999996</v>
      </c>
      <c r="H293" s="29">
        <v>2</v>
      </c>
      <c r="I293" s="30">
        <v>1586.5944999999999</v>
      </c>
      <c r="J293" s="30">
        <v>1586.5958000000001</v>
      </c>
      <c r="K293" s="31">
        <v>0</v>
      </c>
      <c r="L293" s="32">
        <v>-0.8</v>
      </c>
      <c r="M293" s="29" t="s">
        <v>24</v>
      </c>
      <c r="N293" s="32">
        <v>592.72</v>
      </c>
      <c r="O293" s="32">
        <v>592.72</v>
      </c>
      <c r="P293" s="32">
        <v>592.72</v>
      </c>
      <c r="Q293" s="33">
        <v>8.36</v>
      </c>
      <c r="R293" s="31">
        <v>230</v>
      </c>
      <c r="S293" s="28" t="s">
        <v>2500</v>
      </c>
      <c r="T293" s="29">
        <v>1</v>
      </c>
      <c r="U293" s="28" t="s">
        <v>5391</v>
      </c>
      <c r="V293" s="28" t="s">
        <v>309</v>
      </c>
      <c r="W293" s="28">
        <v>9.0900999999999996</v>
      </c>
    </row>
    <row r="294" spans="1:23" x14ac:dyDescent="0.2">
      <c r="A294" s="28" t="s">
        <v>5392</v>
      </c>
      <c r="B294" s="29">
        <v>1</v>
      </c>
      <c r="C294" s="28" t="s">
        <v>3127</v>
      </c>
      <c r="D294" s="29">
        <v>793</v>
      </c>
      <c r="E294" s="28" t="s">
        <v>27</v>
      </c>
      <c r="F294" s="28" t="s">
        <v>588</v>
      </c>
      <c r="G294" s="30">
        <v>785.28790000000004</v>
      </c>
      <c r="H294" s="29">
        <v>2</v>
      </c>
      <c r="I294" s="30">
        <v>1569.5685000000001</v>
      </c>
      <c r="J294" s="30">
        <v>1569.5693000000001</v>
      </c>
      <c r="K294" s="31">
        <v>0</v>
      </c>
      <c r="L294" s="32">
        <v>-0.5</v>
      </c>
      <c r="M294" s="29" t="s">
        <v>24</v>
      </c>
      <c r="N294" s="32">
        <v>741.42</v>
      </c>
      <c r="O294" s="32">
        <v>741.42</v>
      </c>
      <c r="P294" s="32">
        <v>741.42</v>
      </c>
      <c r="Q294" s="33">
        <v>11.93</v>
      </c>
      <c r="R294" s="31">
        <v>230</v>
      </c>
      <c r="S294" s="28" t="s">
        <v>2500</v>
      </c>
      <c r="T294" s="29">
        <v>1</v>
      </c>
      <c r="U294" s="28" t="s">
        <v>5393</v>
      </c>
      <c r="V294" s="28" t="s">
        <v>2843</v>
      </c>
      <c r="W294" s="28">
        <v>9.1818000000000008</v>
      </c>
    </row>
    <row r="295" spans="1:23" x14ac:dyDescent="0.2">
      <c r="A295" s="28" t="s">
        <v>2393</v>
      </c>
      <c r="B295" s="29">
        <v>1</v>
      </c>
      <c r="C295" s="28" t="s">
        <v>3127</v>
      </c>
      <c r="D295" s="29">
        <v>793</v>
      </c>
      <c r="E295" s="28" t="s">
        <v>27</v>
      </c>
      <c r="F295" s="28" t="s">
        <v>588</v>
      </c>
      <c r="G295" s="30">
        <v>785.28830000000005</v>
      </c>
      <c r="H295" s="29">
        <v>2</v>
      </c>
      <c r="I295" s="30">
        <v>1569.5693000000001</v>
      </c>
      <c r="J295" s="30">
        <v>1569.5693000000001</v>
      </c>
      <c r="K295" s="31">
        <v>0</v>
      </c>
      <c r="L295" s="32">
        <v>0</v>
      </c>
      <c r="M295" s="29" t="s">
        <v>24</v>
      </c>
      <c r="N295" s="32">
        <v>772.97</v>
      </c>
      <c r="O295" s="32">
        <v>772.97</v>
      </c>
      <c r="P295" s="32">
        <v>772.97</v>
      </c>
      <c r="Q295" s="33">
        <v>12.93</v>
      </c>
      <c r="R295" s="31">
        <v>230</v>
      </c>
      <c r="S295" s="28" t="s">
        <v>2500</v>
      </c>
      <c r="T295" s="29">
        <v>1</v>
      </c>
      <c r="U295" s="28" t="s">
        <v>5394</v>
      </c>
      <c r="V295" s="28" t="s">
        <v>537</v>
      </c>
      <c r="W295" s="28">
        <v>9.0535999999999994</v>
      </c>
    </row>
    <row r="296" spans="1:23" x14ac:dyDescent="0.2">
      <c r="A296" s="28" t="s">
        <v>5395</v>
      </c>
      <c r="B296" s="29">
        <v>1</v>
      </c>
      <c r="C296" s="28" t="s">
        <v>3131</v>
      </c>
      <c r="D296" s="29">
        <v>807</v>
      </c>
      <c r="E296" s="28" t="s">
        <v>27</v>
      </c>
      <c r="F296" s="28" t="s">
        <v>28</v>
      </c>
      <c r="G296" s="30">
        <v>760.84670000000006</v>
      </c>
      <c r="H296" s="29">
        <v>2</v>
      </c>
      <c r="I296" s="30">
        <v>1520.6862000000001</v>
      </c>
      <c r="J296" s="30">
        <v>1520.6831999999999</v>
      </c>
      <c r="K296" s="31">
        <v>0</v>
      </c>
      <c r="L296" s="32">
        <v>2</v>
      </c>
      <c r="M296" s="29" t="s">
        <v>24</v>
      </c>
      <c r="N296" s="32">
        <v>520.13</v>
      </c>
      <c r="O296" s="32">
        <v>469.55</v>
      </c>
      <c r="P296" s="32">
        <v>469.55</v>
      </c>
      <c r="Q296" s="33">
        <v>7.75</v>
      </c>
      <c r="R296" s="31">
        <v>230</v>
      </c>
      <c r="S296" s="28" t="s">
        <v>2500</v>
      </c>
      <c r="T296" s="29">
        <v>1</v>
      </c>
      <c r="U296" s="28" t="s">
        <v>5396</v>
      </c>
      <c r="V296" s="28" t="s">
        <v>1660</v>
      </c>
      <c r="W296" s="28">
        <v>12.4438</v>
      </c>
    </row>
    <row r="297" spans="1:23" x14ac:dyDescent="0.2">
      <c r="A297" s="28" t="s">
        <v>5397</v>
      </c>
      <c r="B297" s="29">
        <v>1</v>
      </c>
      <c r="C297" s="28" t="s">
        <v>3131</v>
      </c>
      <c r="D297" s="29">
        <v>807</v>
      </c>
      <c r="E297" s="28" t="s">
        <v>27</v>
      </c>
      <c r="F297" s="28" t="s">
        <v>28</v>
      </c>
      <c r="G297" s="30">
        <v>507.56599999999997</v>
      </c>
      <c r="H297" s="29">
        <v>3</v>
      </c>
      <c r="I297" s="30">
        <v>1520.6836000000001</v>
      </c>
      <c r="J297" s="30">
        <v>1520.6831999999999</v>
      </c>
      <c r="K297" s="31">
        <v>0</v>
      </c>
      <c r="L297" s="32">
        <v>0.3</v>
      </c>
      <c r="M297" s="29" t="s">
        <v>24</v>
      </c>
      <c r="N297" s="32">
        <v>544.39</v>
      </c>
      <c r="O297" s="32">
        <v>324.47000000000003</v>
      </c>
      <c r="P297" s="32">
        <v>324.47000000000003</v>
      </c>
      <c r="Q297" s="33">
        <v>5.72</v>
      </c>
      <c r="R297" s="31">
        <v>230</v>
      </c>
      <c r="S297" s="28" t="s">
        <v>2500</v>
      </c>
      <c r="T297" s="29">
        <v>1</v>
      </c>
      <c r="U297" s="28" t="s">
        <v>5398</v>
      </c>
      <c r="V297" s="28" t="s">
        <v>1894</v>
      </c>
      <c r="W297" s="28">
        <v>12.3286</v>
      </c>
    </row>
    <row r="298" spans="1:23" x14ac:dyDescent="0.2">
      <c r="A298" s="28" t="s">
        <v>1896</v>
      </c>
      <c r="B298" s="29">
        <v>1</v>
      </c>
      <c r="C298" s="28" t="s">
        <v>3131</v>
      </c>
      <c r="D298" s="29">
        <v>807</v>
      </c>
      <c r="E298" s="28" t="s">
        <v>27</v>
      </c>
      <c r="F298" s="28" t="s">
        <v>28</v>
      </c>
      <c r="G298" s="30">
        <v>760.84619999999995</v>
      </c>
      <c r="H298" s="29">
        <v>2</v>
      </c>
      <c r="I298" s="30">
        <v>1520.6850999999999</v>
      </c>
      <c r="J298" s="30">
        <v>1520.6831999999999</v>
      </c>
      <c r="K298" s="31">
        <v>0</v>
      </c>
      <c r="L298" s="32">
        <v>1.3</v>
      </c>
      <c r="M298" s="29" t="s">
        <v>24</v>
      </c>
      <c r="N298" s="32">
        <v>582.83000000000004</v>
      </c>
      <c r="O298" s="32">
        <v>479.12</v>
      </c>
      <c r="P298" s="32">
        <v>479.12</v>
      </c>
      <c r="Q298" s="33">
        <v>8.7200000000000006</v>
      </c>
      <c r="R298" s="31">
        <v>230</v>
      </c>
      <c r="S298" s="28" t="s">
        <v>2500</v>
      </c>
      <c r="T298" s="29">
        <v>1</v>
      </c>
      <c r="U298" s="28" t="s">
        <v>5399</v>
      </c>
      <c r="V298" s="28" t="s">
        <v>1580</v>
      </c>
      <c r="W298" s="28">
        <v>12.3041</v>
      </c>
    </row>
    <row r="299" spans="1:23" x14ac:dyDescent="0.2">
      <c r="A299" s="28" t="s">
        <v>1976</v>
      </c>
      <c r="B299" s="29">
        <v>1</v>
      </c>
      <c r="C299" s="28" t="s">
        <v>3131</v>
      </c>
      <c r="D299" s="29">
        <v>807</v>
      </c>
      <c r="E299" s="28" t="s">
        <v>27</v>
      </c>
      <c r="F299" s="28" t="s">
        <v>28</v>
      </c>
      <c r="G299" s="30">
        <v>760.84550000000002</v>
      </c>
      <c r="H299" s="29">
        <v>2</v>
      </c>
      <c r="I299" s="30">
        <v>1520.6838</v>
      </c>
      <c r="J299" s="30">
        <v>1520.6831999999999</v>
      </c>
      <c r="K299" s="31">
        <v>0</v>
      </c>
      <c r="L299" s="32">
        <v>0.4</v>
      </c>
      <c r="M299" s="29" t="s">
        <v>24</v>
      </c>
      <c r="N299" s="32">
        <v>627.05999999999995</v>
      </c>
      <c r="O299" s="32">
        <v>456.78</v>
      </c>
      <c r="P299" s="32">
        <v>456.78</v>
      </c>
      <c r="Q299" s="33">
        <v>9.7200000000000006</v>
      </c>
      <c r="R299" s="31">
        <v>230</v>
      </c>
      <c r="S299" s="28" t="s">
        <v>2500</v>
      </c>
      <c r="T299" s="29">
        <v>1</v>
      </c>
      <c r="U299" s="28" t="s">
        <v>5400</v>
      </c>
      <c r="V299" s="28" t="s">
        <v>423</v>
      </c>
      <c r="W299" s="28">
        <v>12.1906</v>
      </c>
    </row>
    <row r="300" spans="1:23" x14ac:dyDescent="0.2">
      <c r="A300" s="28" t="s">
        <v>1875</v>
      </c>
      <c r="B300" s="29">
        <v>1</v>
      </c>
      <c r="C300" s="28" t="s">
        <v>3131</v>
      </c>
      <c r="D300" s="29">
        <v>807</v>
      </c>
      <c r="E300" s="28" t="s">
        <v>27</v>
      </c>
      <c r="F300" s="28" t="s">
        <v>28</v>
      </c>
      <c r="G300" s="30">
        <v>507.56630000000001</v>
      </c>
      <c r="H300" s="29">
        <v>3</v>
      </c>
      <c r="I300" s="30">
        <v>1520.6845000000001</v>
      </c>
      <c r="J300" s="30">
        <v>1520.6831999999999</v>
      </c>
      <c r="K300" s="31">
        <v>0</v>
      </c>
      <c r="L300" s="32">
        <v>0.9</v>
      </c>
      <c r="M300" s="29" t="s">
        <v>24</v>
      </c>
      <c r="N300" s="32">
        <v>636.02</v>
      </c>
      <c r="O300" s="32">
        <v>409.37</v>
      </c>
      <c r="P300" s="32">
        <v>409.37</v>
      </c>
      <c r="Q300" s="33">
        <v>9.23</v>
      </c>
      <c r="R300" s="31">
        <v>230</v>
      </c>
      <c r="S300" s="28" t="s">
        <v>2500</v>
      </c>
      <c r="T300" s="29">
        <v>1</v>
      </c>
      <c r="U300" s="28" t="s">
        <v>5401</v>
      </c>
      <c r="V300" s="28" t="s">
        <v>1331</v>
      </c>
      <c r="W300" s="28">
        <v>12.2104</v>
      </c>
    </row>
    <row r="301" spans="1:23" x14ac:dyDescent="0.2">
      <c r="A301" s="28" t="s">
        <v>5402</v>
      </c>
      <c r="B301" s="29">
        <v>1</v>
      </c>
      <c r="C301" s="28" t="s">
        <v>4381</v>
      </c>
      <c r="D301" s="29">
        <v>807</v>
      </c>
      <c r="E301" s="28" t="s">
        <v>27</v>
      </c>
      <c r="F301" s="28" t="s">
        <v>509</v>
      </c>
      <c r="G301" s="30">
        <v>507.89580000000001</v>
      </c>
      <c r="H301" s="29">
        <v>3</v>
      </c>
      <c r="I301" s="30">
        <v>1521.673</v>
      </c>
      <c r="J301" s="30">
        <v>1521.6672000000001</v>
      </c>
      <c r="K301" s="31">
        <v>0</v>
      </c>
      <c r="L301" s="32">
        <v>3.8</v>
      </c>
      <c r="M301" s="29" t="s">
        <v>24</v>
      </c>
      <c r="N301" s="32">
        <v>157.9</v>
      </c>
      <c r="O301" s="32">
        <v>157.9</v>
      </c>
      <c r="P301" s="32">
        <v>157.9</v>
      </c>
      <c r="Q301" s="33">
        <v>1.44</v>
      </c>
      <c r="R301" s="31">
        <v>230</v>
      </c>
      <c r="S301" s="28" t="s">
        <v>2500</v>
      </c>
      <c r="T301" s="29">
        <v>1</v>
      </c>
      <c r="U301" s="28" t="s">
        <v>5403</v>
      </c>
      <c r="V301" s="28" t="s">
        <v>741</v>
      </c>
      <c r="W301" s="28">
        <v>13.434100000000001</v>
      </c>
    </row>
    <row r="302" spans="1:23" x14ac:dyDescent="0.2">
      <c r="A302" s="28" t="s">
        <v>5404</v>
      </c>
      <c r="B302" s="29">
        <v>1</v>
      </c>
      <c r="C302" s="28" t="s">
        <v>4381</v>
      </c>
      <c r="D302" s="29">
        <v>807</v>
      </c>
      <c r="E302" s="28" t="s">
        <v>27</v>
      </c>
      <c r="F302" s="28" t="s">
        <v>509</v>
      </c>
      <c r="G302" s="30">
        <v>761.33879999999999</v>
      </c>
      <c r="H302" s="29">
        <v>2</v>
      </c>
      <c r="I302" s="30">
        <v>1521.6703</v>
      </c>
      <c r="J302" s="30">
        <v>1521.6672000000001</v>
      </c>
      <c r="K302" s="31">
        <v>0</v>
      </c>
      <c r="L302" s="32">
        <v>2.1</v>
      </c>
      <c r="M302" s="29" t="s">
        <v>24</v>
      </c>
      <c r="N302" s="32">
        <v>612.29999999999995</v>
      </c>
      <c r="O302" s="32">
        <v>478.92</v>
      </c>
      <c r="P302" s="32">
        <v>478.92</v>
      </c>
      <c r="Q302" s="33">
        <v>9.7200000000000006</v>
      </c>
      <c r="R302" s="31">
        <v>230</v>
      </c>
      <c r="S302" s="28" t="s">
        <v>2500</v>
      </c>
      <c r="T302" s="29">
        <v>1</v>
      </c>
      <c r="U302" s="28" t="s">
        <v>5405</v>
      </c>
      <c r="V302" s="28" t="s">
        <v>1715</v>
      </c>
      <c r="W302" s="28">
        <v>13.4114</v>
      </c>
    </row>
    <row r="303" spans="1:23" x14ac:dyDescent="0.2">
      <c r="A303" s="28" t="s">
        <v>5406</v>
      </c>
      <c r="B303" s="29">
        <v>1</v>
      </c>
      <c r="C303" s="28" t="s">
        <v>3148</v>
      </c>
      <c r="D303" s="29">
        <v>819</v>
      </c>
      <c r="E303" s="28" t="s">
        <v>27</v>
      </c>
      <c r="F303" s="28" t="s">
        <v>28</v>
      </c>
      <c r="G303" s="30">
        <v>560.76610000000005</v>
      </c>
      <c r="H303" s="29">
        <v>2</v>
      </c>
      <c r="I303" s="30">
        <v>1120.5250000000001</v>
      </c>
      <c r="J303" s="30">
        <v>1120.5237</v>
      </c>
      <c r="K303" s="31">
        <v>0</v>
      </c>
      <c r="L303" s="32">
        <v>1.1000000000000001</v>
      </c>
      <c r="M303" s="29" t="s">
        <v>24</v>
      </c>
      <c r="N303" s="32">
        <v>15.39</v>
      </c>
      <c r="O303" s="32">
        <v>15.39</v>
      </c>
      <c r="P303" s="32">
        <v>15.39</v>
      </c>
      <c r="Q303" s="33">
        <v>1.44</v>
      </c>
      <c r="R303" s="31">
        <v>230</v>
      </c>
      <c r="S303" s="28" t="s">
        <v>2500</v>
      </c>
      <c r="T303" s="29">
        <v>1</v>
      </c>
      <c r="U303" s="28" t="s">
        <v>5407</v>
      </c>
      <c r="V303" s="28" t="s">
        <v>5408</v>
      </c>
      <c r="W303" s="28">
        <v>31.947099999999999</v>
      </c>
    </row>
    <row r="304" spans="1:23" x14ac:dyDescent="0.2">
      <c r="A304" s="28" t="s">
        <v>5409</v>
      </c>
      <c r="B304" s="29">
        <v>1</v>
      </c>
      <c r="C304" s="28" t="s">
        <v>3148</v>
      </c>
      <c r="D304" s="29">
        <v>819</v>
      </c>
      <c r="E304" s="28" t="s">
        <v>27</v>
      </c>
      <c r="F304" s="28" t="s">
        <v>28</v>
      </c>
      <c r="G304" s="30">
        <v>560.76700000000005</v>
      </c>
      <c r="H304" s="29">
        <v>2</v>
      </c>
      <c r="I304" s="30">
        <v>1120.5266999999999</v>
      </c>
      <c r="J304" s="30">
        <v>1120.5237</v>
      </c>
      <c r="K304" s="31">
        <v>0</v>
      </c>
      <c r="L304" s="32">
        <v>2.6</v>
      </c>
      <c r="M304" s="29" t="s">
        <v>24</v>
      </c>
      <c r="N304" s="32">
        <v>58.29</v>
      </c>
      <c r="O304" s="32">
        <v>58.29</v>
      </c>
      <c r="P304" s="32">
        <v>58.29</v>
      </c>
      <c r="Q304" s="33">
        <v>1.42</v>
      </c>
      <c r="R304" s="31">
        <v>230</v>
      </c>
      <c r="S304" s="28" t="s">
        <v>2500</v>
      </c>
      <c r="T304" s="29">
        <v>1</v>
      </c>
      <c r="U304" s="28" t="s">
        <v>5410</v>
      </c>
      <c r="V304" s="28" t="s">
        <v>5411</v>
      </c>
      <c r="W304" s="28">
        <v>31.244900000000001</v>
      </c>
    </row>
    <row r="305" spans="1:23" x14ac:dyDescent="0.2">
      <c r="A305" s="28" t="s">
        <v>1343</v>
      </c>
      <c r="B305" s="29">
        <v>1</v>
      </c>
      <c r="C305" s="28" t="s">
        <v>3148</v>
      </c>
      <c r="D305" s="29">
        <v>819</v>
      </c>
      <c r="E305" s="28" t="s">
        <v>27</v>
      </c>
      <c r="F305" s="28" t="s">
        <v>28</v>
      </c>
      <c r="G305" s="30">
        <v>560.76559999999995</v>
      </c>
      <c r="H305" s="29">
        <v>2</v>
      </c>
      <c r="I305" s="30">
        <v>1120.5239999999999</v>
      </c>
      <c r="J305" s="30">
        <v>1120.5237</v>
      </c>
      <c r="K305" s="31">
        <v>0</v>
      </c>
      <c r="L305" s="32">
        <v>0.2</v>
      </c>
      <c r="M305" s="29" t="s">
        <v>24</v>
      </c>
      <c r="N305" s="32">
        <v>459.97</v>
      </c>
      <c r="O305" s="32">
        <v>433.06</v>
      </c>
      <c r="P305" s="32">
        <v>433.06</v>
      </c>
      <c r="Q305" s="33">
        <v>6</v>
      </c>
      <c r="R305" s="31">
        <v>230</v>
      </c>
      <c r="S305" s="28" t="s">
        <v>2500</v>
      </c>
      <c r="T305" s="29">
        <v>1</v>
      </c>
      <c r="U305" s="28" t="s">
        <v>5412</v>
      </c>
      <c r="V305" s="28" t="s">
        <v>99</v>
      </c>
      <c r="W305" s="28">
        <v>9.7478999999999996</v>
      </c>
    </row>
    <row r="306" spans="1:23" x14ac:dyDescent="0.2">
      <c r="A306" s="28" t="s">
        <v>1862</v>
      </c>
      <c r="B306" s="29">
        <v>1</v>
      </c>
      <c r="C306" s="28" t="s">
        <v>3148</v>
      </c>
      <c r="D306" s="29">
        <v>819</v>
      </c>
      <c r="E306" s="28" t="s">
        <v>27</v>
      </c>
      <c r="F306" s="28" t="s">
        <v>28</v>
      </c>
      <c r="G306" s="30">
        <v>560.76509999999996</v>
      </c>
      <c r="H306" s="29">
        <v>2</v>
      </c>
      <c r="I306" s="30">
        <v>1120.5229999999999</v>
      </c>
      <c r="J306" s="30">
        <v>1120.5237</v>
      </c>
      <c r="K306" s="31">
        <v>0</v>
      </c>
      <c r="L306" s="32">
        <v>-0.7</v>
      </c>
      <c r="M306" s="29" t="s">
        <v>24</v>
      </c>
      <c r="N306" s="32">
        <v>463.77</v>
      </c>
      <c r="O306" s="32">
        <v>343.38</v>
      </c>
      <c r="P306" s="32">
        <v>343.38</v>
      </c>
      <c r="Q306" s="33">
        <v>5.46</v>
      </c>
      <c r="R306" s="31">
        <v>230</v>
      </c>
      <c r="S306" s="28" t="s">
        <v>2500</v>
      </c>
      <c r="T306" s="29">
        <v>1</v>
      </c>
      <c r="U306" s="28" t="s">
        <v>5413</v>
      </c>
      <c r="V306" s="28" t="s">
        <v>1455</v>
      </c>
      <c r="W306" s="28">
        <v>9.4876000000000005</v>
      </c>
    </row>
    <row r="307" spans="1:23" x14ac:dyDescent="0.2">
      <c r="A307" s="28" t="s">
        <v>1382</v>
      </c>
      <c r="B307" s="29">
        <v>1</v>
      </c>
      <c r="C307" s="28" t="s">
        <v>3148</v>
      </c>
      <c r="D307" s="29">
        <v>819</v>
      </c>
      <c r="E307" s="28" t="s">
        <v>27</v>
      </c>
      <c r="F307" s="28" t="s">
        <v>28</v>
      </c>
      <c r="G307" s="30">
        <v>560.76530000000002</v>
      </c>
      <c r="H307" s="29">
        <v>2</v>
      </c>
      <c r="I307" s="30">
        <v>1120.5232000000001</v>
      </c>
      <c r="J307" s="30">
        <v>1120.5237</v>
      </c>
      <c r="K307" s="31">
        <v>0</v>
      </c>
      <c r="L307" s="32">
        <v>-0.5</v>
      </c>
      <c r="M307" s="29" t="s">
        <v>24</v>
      </c>
      <c r="N307" s="32">
        <v>482.96</v>
      </c>
      <c r="O307" s="32">
        <v>385.2</v>
      </c>
      <c r="P307" s="32">
        <v>385.2</v>
      </c>
      <c r="Q307" s="33">
        <v>6.94</v>
      </c>
      <c r="R307" s="31">
        <v>230</v>
      </c>
      <c r="S307" s="28" t="s">
        <v>2500</v>
      </c>
      <c r="T307" s="29">
        <v>1</v>
      </c>
      <c r="U307" s="28" t="s">
        <v>5414</v>
      </c>
      <c r="V307" s="28" t="s">
        <v>1276</v>
      </c>
      <c r="W307" s="28">
        <v>9.609</v>
      </c>
    </row>
    <row r="308" spans="1:23" x14ac:dyDescent="0.2">
      <c r="A308" s="28" t="s">
        <v>5415</v>
      </c>
      <c r="B308" s="29">
        <v>1</v>
      </c>
      <c r="C308" s="28" t="s">
        <v>3148</v>
      </c>
      <c r="D308" s="29">
        <v>819</v>
      </c>
      <c r="E308" s="28" t="s">
        <v>27</v>
      </c>
      <c r="F308" s="28" t="s">
        <v>28</v>
      </c>
      <c r="G308" s="30">
        <v>560.76490000000001</v>
      </c>
      <c r="H308" s="29">
        <v>2</v>
      </c>
      <c r="I308" s="30">
        <v>1120.5225</v>
      </c>
      <c r="J308" s="30">
        <v>1120.5237</v>
      </c>
      <c r="K308" s="31">
        <v>0</v>
      </c>
      <c r="L308" s="32">
        <v>-1.1000000000000001</v>
      </c>
      <c r="M308" s="29" t="s">
        <v>24</v>
      </c>
      <c r="N308" s="32">
        <v>524.21</v>
      </c>
      <c r="O308" s="32">
        <v>338.88</v>
      </c>
      <c r="P308" s="32">
        <v>338.88</v>
      </c>
      <c r="Q308" s="33">
        <v>5.93</v>
      </c>
      <c r="R308" s="31">
        <v>230</v>
      </c>
      <c r="S308" s="28" t="s">
        <v>2500</v>
      </c>
      <c r="T308" s="29">
        <v>1</v>
      </c>
      <c r="U308" s="28" t="s">
        <v>5416</v>
      </c>
      <c r="V308" s="28" t="s">
        <v>286</v>
      </c>
      <c r="W308" s="28">
        <v>9.3707999999999991</v>
      </c>
    </row>
    <row r="309" spans="1:23" x14ac:dyDescent="0.2">
      <c r="A309" s="28" t="s">
        <v>1341</v>
      </c>
      <c r="B309" s="29">
        <v>1</v>
      </c>
      <c r="C309" s="28" t="s">
        <v>3158</v>
      </c>
      <c r="D309" s="29">
        <v>819</v>
      </c>
      <c r="E309" s="28" t="s">
        <v>27</v>
      </c>
      <c r="F309" s="28" t="s">
        <v>509</v>
      </c>
      <c r="G309" s="30">
        <v>561.25810000000001</v>
      </c>
      <c r="H309" s="29">
        <v>2</v>
      </c>
      <c r="I309" s="30">
        <v>1121.5088000000001</v>
      </c>
      <c r="J309" s="30">
        <v>1121.5078000000001</v>
      </c>
      <c r="K309" s="31">
        <v>0</v>
      </c>
      <c r="L309" s="32">
        <v>1</v>
      </c>
      <c r="M309" s="29" t="s">
        <v>24</v>
      </c>
      <c r="N309" s="32">
        <v>453.03</v>
      </c>
      <c r="O309" s="32">
        <v>419.58</v>
      </c>
      <c r="P309" s="32">
        <v>419.58</v>
      </c>
      <c r="Q309" s="33">
        <v>6</v>
      </c>
      <c r="R309" s="31">
        <v>230</v>
      </c>
      <c r="S309" s="28" t="s">
        <v>2500</v>
      </c>
      <c r="T309" s="29">
        <v>1</v>
      </c>
      <c r="U309" s="28" t="s">
        <v>5417</v>
      </c>
      <c r="V309" s="28" t="s">
        <v>1048</v>
      </c>
      <c r="W309" s="28">
        <v>10.1189</v>
      </c>
    </row>
    <row r="310" spans="1:23" x14ac:dyDescent="0.2">
      <c r="A310" s="28" t="s">
        <v>4810</v>
      </c>
      <c r="B310" s="29">
        <v>1</v>
      </c>
      <c r="C310" s="28" t="s">
        <v>3158</v>
      </c>
      <c r="D310" s="29">
        <v>819</v>
      </c>
      <c r="E310" s="28" t="s">
        <v>27</v>
      </c>
      <c r="F310" s="28" t="s">
        <v>509</v>
      </c>
      <c r="G310" s="30">
        <v>561.25729999999999</v>
      </c>
      <c r="H310" s="29">
        <v>2</v>
      </c>
      <c r="I310" s="30">
        <v>1121.5072</v>
      </c>
      <c r="J310" s="30">
        <v>1121.5078000000001</v>
      </c>
      <c r="K310" s="31">
        <v>0</v>
      </c>
      <c r="L310" s="32">
        <v>-0.5</v>
      </c>
      <c r="M310" s="29" t="s">
        <v>24</v>
      </c>
      <c r="N310" s="32">
        <v>454.65</v>
      </c>
      <c r="O310" s="32">
        <v>337.13</v>
      </c>
      <c r="P310" s="32">
        <v>337.13</v>
      </c>
      <c r="Q310" s="33">
        <v>3.88</v>
      </c>
      <c r="R310" s="31">
        <v>230</v>
      </c>
      <c r="S310" s="28" t="s">
        <v>2500</v>
      </c>
      <c r="T310" s="29">
        <v>1</v>
      </c>
      <c r="U310" s="28" t="s">
        <v>5418</v>
      </c>
      <c r="V310" s="28" t="s">
        <v>1032</v>
      </c>
      <c r="W310" s="28">
        <v>9.9940999999999995</v>
      </c>
    </row>
    <row r="311" spans="1:23" x14ac:dyDescent="0.2">
      <c r="A311" s="28" t="s">
        <v>2132</v>
      </c>
      <c r="B311" s="29">
        <v>1</v>
      </c>
      <c r="C311" s="28" t="s">
        <v>3158</v>
      </c>
      <c r="D311" s="29">
        <v>819</v>
      </c>
      <c r="E311" s="28" t="s">
        <v>27</v>
      </c>
      <c r="F311" s="28" t="s">
        <v>509</v>
      </c>
      <c r="G311" s="30">
        <v>561.25739999999996</v>
      </c>
      <c r="H311" s="29">
        <v>2</v>
      </c>
      <c r="I311" s="30">
        <v>1121.5075999999999</v>
      </c>
      <c r="J311" s="30">
        <v>1121.5078000000001</v>
      </c>
      <c r="K311" s="31">
        <v>0</v>
      </c>
      <c r="L311" s="32">
        <v>-0.1</v>
      </c>
      <c r="M311" s="29" t="s">
        <v>24</v>
      </c>
      <c r="N311" s="32">
        <v>473.93</v>
      </c>
      <c r="O311" s="32">
        <v>331.17</v>
      </c>
      <c r="P311" s="32">
        <v>331.17</v>
      </c>
      <c r="Q311" s="33">
        <v>6.02</v>
      </c>
      <c r="R311" s="31">
        <v>230</v>
      </c>
      <c r="S311" s="28" t="s">
        <v>2500</v>
      </c>
      <c r="T311" s="29">
        <v>1</v>
      </c>
      <c r="U311" s="28" t="s">
        <v>5419</v>
      </c>
      <c r="V311" s="28" t="s">
        <v>1033</v>
      </c>
      <c r="W311" s="28">
        <v>9.8679000000000006</v>
      </c>
    </row>
    <row r="312" spans="1:23" x14ac:dyDescent="0.2">
      <c r="A312" s="28" t="s">
        <v>2562</v>
      </c>
      <c r="B312" s="29">
        <v>1</v>
      </c>
      <c r="C312" s="28" t="s">
        <v>3168</v>
      </c>
      <c r="D312" s="29">
        <v>845</v>
      </c>
      <c r="E312" s="28" t="s">
        <v>22</v>
      </c>
      <c r="F312" s="28" t="s">
        <v>781</v>
      </c>
      <c r="G312" s="30">
        <v>969.70519999999999</v>
      </c>
      <c r="H312" s="29">
        <v>3</v>
      </c>
      <c r="I312" s="30">
        <v>2907.1010999999999</v>
      </c>
      <c r="J312" s="30">
        <v>2907.1019000000001</v>
      </c>
      <c r="K312" s="31">
        <v>0</v>
      </c>
      <c r="L312" s="32">
        <v>-0.3</v>
      </c>
      <c r="M312" s="29" t="s">
        <v>24</v>
      </c>
      <c r="N312" s="32">
        <v>852.51</v>
      </c>
      <c r="O312" s="32">
        <v>852.51</v>
      </c>
      <c r="P312" s="32">
        <v>6</v>
      </c>
      <c r="Q312" s="33">
        <v>13.94</v>
      </c>
      <c r="R312" s="31">
        <v>230</v>
      </c>
      <c r="S312" s="28" t="s">
        <v>2500</v>
      </c>
      <c r="T312" s="29">
        <v>1</v>
      </c>
      <c r="U312" s="28" t="s">
        <v>5420</v>
      </c>
      <c r="V312" s="28" t="s">
        <v>475</v>
      </c>
      <c r="W312" s="28">
        <v>9.3277999999999999</v>
      </c>
    </row>
    <row r="313" spans="1:23" x14ac:dyDescent="0.2">
      <c r="A313" s="28" t="s">
        <v>1472</v>
      </c>
      <c r="B313" s="29">
        <v>1</v>
      </c>
      <c r="C313" s="28" t="s">
        <v>3171</v>
      </c>
      <c r="D313" s="29">
        <v>845</v>
      </c>
      <c r="E313" s="28" t="s">
        <v>147</v>
      </c>
      <c r="F313" s="28" t="s">
        <v>3172</v>
      </c>
      <c r="G313" s="30">
        <v>1057.7338</v>
      </c>
      <c r="H313" s="29">
        <v>3</v>
      </c>
      <c r="I313" s="30">
        <v>3171.1867999999999</v>
      </c>
      <c r="J313" s="30">
        <v>3171.1864</v>
      </c>
      <c r="K313" s="31">
        <v>0</v>
      </c>
      <c r="L313" s="32">
        <v>0.1</v>
      </c>
      <c r="M313" s="29" t="s">
        <v>24</v>
      </c>
      <c r="N313" s="32">
        <v>1075.19</v>
      </c>
      <c r="O313" s="32">
        <v>1075.19</v>
      </c>
      <c r="P313" s="32">
        <v>6</v>
      </c>
      <c r="Q313" s="33">
        <v>17.940000000000001</v>
      </c>
      <c r="R313" s="31">
        <v>230</v>
      </c>
      <c r="S313" s="28" t="s">
        <v>2500</v>
      </c>
      <c r="T313" s="29">
        <v>1</v>
      </c>
      <c r="U313" s="28" t="s">
        <v>5421</v>
      </c>
      <c r="V313" s="28" t="s">
        <v>1342</v>
      </c>
      <c r="W313" s="28">
        <v>9.3219999999999992</v>
      </c>
    </row>
    <row r="314" spans="1:23" x14ac:dyDescent="0.2">
      <c r="A314" s="28" t="s">
        <v>5422</v>
      </c>
      <c r="B314" s="29">
        <v>1</v>
      </c>
      <c r="C314" s="28" t="s">
        <v>3171</v>
      </c>
      <c r="D314" s="29">
        <v>845</v>
      </c>
      <c r="E314" s="28" t="s">
        <v>147</v>
      </c>
      <c r="F314" s="28" t="s">
        <v>3172</v>
      </c>
      <c r="G314" s="30">
        <v>1586.0959</v>
      </c>
      <c r="H314" s="29">
        <v>2</v>
      </c>
      <c r="I314" s="30">
        <v>3171.1844999999998</v>
      </c>
      <c r="J314" s="30">
        <v>3171.1864</v>
      </c>
      <c r="K314" s="31">
        <v>0</v>
      </c>
      <c r="L314" s="32">
        <v>-0.6</v>
      </c>
      <c r="M314" s="29" t="s">
        <v>24</v>
      </c>
      <c r="N314" s="32">
        <v>1081.4100000000001</v>
      </c>
      <c r="O314" s="32">
        <v>1081.4100000000001</v>
      </c>
      <c r="P314" s="32">
        <v>9.2200000000000006</v>
      </c>
      <c r="Q314" s="33">
        <v>17.87</v>
      </c>
      <c r="R314" s="31">
        <v>230</v>
      </c>
      <c r="S314" s="28" t="s">
        <v>2500</v>
      </c>
      <c r="T314" s="29">
        <v>1</v>
      </c>
      <c r="U314" s="28" t="s">
        <v>5423</v>
      </c>
      <c r="V314" s="28" t="s">
        <v>1530</v>
      </c>
      <c r="W314" s="28">
        <v>9.3576999999999995</v>
      </c>
    </row>
    <row r="315" spans="1:23" x14ac:dyDescent="0.2">
      <c r="A315" s="28" t="s">
        <v>1950</v>
      </c>
      <c r="B315" s="29">
        <v>1</v>
      </c>
      <c r="C315" s="28" t="s">
        <v>3175</v>
      </c>
      <c r="D315" s="29">
        <v>845</v>
      </c>
      <c r="E315" s="28" t="s">
        <v>147</v>
      </c>
      <c r="F315" s="28" t="s">
        <v>3176</v>
      </c>
      <c r="G315" s="30">
        <v>1058.0626999999999</v>
      </c>
      <c r="H315" s="29">
        <v>3</v>
      </c>
      <c r="I315" s="30">
        <v>3172.1734000000001</v>
      </c>
      <c r="J315" s="30">
        <v>3172.1704</v>
      </c>
      <c r="K315" s="31">
        <v>0</v>
      </c>
      <c r="L315" s="32">
        <v>0.9</v>
      </c>
      <c r="M315" s="29" t="s">
        <v>24</v>
      </c>
      <c r="N315" s="32">
        <v>975.55</v>
      </c>
      <c r="O315" s="32">
        <v>975.55</v>
      </c>
      <c r="P315" s="32">
        <v>6</v>
      </c>
      <c r="Q315" s="33">
        <v>15.94</v>
      </c>
      <c r="R315" s="31">
        <v>230</v>
      </c>
      <c r="S315" s="28" t="s">
        <v>2500</v>
      </c>
      <c r="T315" s="29">
        <v>1</v>
      </c>
      <c r="U315" s="28" t="s">
        <v>5424</v>
      </c>
      <c r="V315" s="28" t="s">
        <v>1037</v>
      </c>
      <c r="W315" s="28">
        <v>9.6389999999999993</v>
      </c>
    </row>
    <row r="316" spans="1:23" x14ac:dyDescent="0.2">
      <c r="A316" s="28" t="s">
        <v>4282</v>
      </c>
      <c r="B316" s="29">
        <v>1</v>
      </c>
      <c r="C316" s="28" t="s">
        <v>3175</v>
      </c>
      <c r="D316" s="29">
        <v>845</v>
      </c>
      <c r="E316" s="28" t="s">
        <v>147</v>
      </c>
      <c r="F316" s="28" t="s">
        <v>3176</v>
      </c>
      <c r="G316" s="30">
        <v>1058.0636</v>
      </c>
      <c r="H316" s="29">
        <v>3</v>
      </c>
      <c r="I316" s="30">
        <v>3172.1763000000001</v>
      </c>
      <c r="J316" s="30">
        <v>3172.1704</v>
      </c>
      <c r="K316" s="31">
        <v>0</v>
      </c>
      <c r="L316" s="32">
        <v>1.9</v>
      </c>
      <c r="M316" s="29" t="s">
        <v>24</v>
      </c>
      <c r="N316" s="32">
        <v>1011.72</v>
      </c>
      <c r="O316" s="32">
        <v>1011.72</v>
      </c>
      <c r="P316" s="32">
        <v>6</v>
      </c>
      <c r="Q316" s="33">
        <v>16.940000000000001</v>
      </c>
      <c r="R316" s="31">
        <v>230</v>
      </c>
      <c r="S316" s="28" t="s">
        <v>2500</v>
      </c>
      <c r="T316" s="29">
        <v>1</v>
      </c>
      <c r="U316" s="28" t="s">
        <v>5425</v>
      </c>
      <c r="V316" s="28" t="s">
        <v>367</v>
      </c>
      <c r="W316" s="28">
        <v>9.4544999999999995</v>
      </c>
    </row>
    <row r="317" spans="1:23" x14ac:dyDescent="0.2">
      <c r="A317" s="28" t="s">
        <v>5426</v>
      </c>
      <c r="B317" s="29">
        <v>1</v>
      </c>
      <c r="C317" s="28" t="s">
        <v>3179</v>
      </c>
      <c r="D317" s="29">
        <v>868</v>
      </c>
      <c r="E317" s="28" t="s">
        <v>27</v>
      </c>
      <c r="F317" s="28" t="s">
        <v>28</v>
      </c>
      <c r="G317" s="30">
        <v>835.84870000000001</v>
      </c>
      <c r="H317" s="29">
        <v>2</v>
      </c>
      <c r="I317" s="30">
        <v>1670.6901</v>
      </c>
      <c r="J317" s="30">
        <v>1670.6896999999999</v>
      </c>
      <c r="K317" s="31">
        <v>0</v>
      </c>
      <c r="L317" s="32">
        <v>0.2</v>
      </c>
      <c r="M317" s="29" t="s">
        <v>24</v>
      </c>
      <c r="N317" s="32">
        <v>535.28</v>
      </c>
      <c r="O317" s="32">
        <v>535.28</v>
      </c>
      <c r="P317" s="32">
        <v>535.28</v>
      </c>
      <c r="Q317" s="33">
        <v>7.95</v>
      </c>
      <c r="R317" s="31">
        <v>230</v>
      </c>
      <c r="S317" s="28" t="s">
        <v>2500</v>
      </c>
      <c r="T317" s="29">
        <v>1</v>
      </c>
      <c r="U317" s="28" t="s">
        <v>5427</v>
      </c>
      <c r="V317" s="28" t="s">
        <v>868</v>
      </c>
      <c r="W317" s="28">
        <v>9.3816000000000006</v>
      </c>
    </row>
    <row r="318" spans="1:23" x14ac:dyDescent="0.2">
      <c r="A318" s="28" t="s">
        <v>2295</v>
      </c>
      <c r="B318" s="29">
        <v>1</v>
      </c>
      <c r="C318" s="28" t="s">
        <v>5428</v>
      </c>
      <c r="D318" s="29">
        <v>868</v>
      </c>
      <c r="E318" s="28" t="s">
        <v>274</v>
      </c>
      <c r="F318" s="28" t="s">
        <v>5429</v>
      </c>
      <c r="G318" s="30">
        <v>982.89779999999996</v>
      </c>
      <c r="H318" s="29">
        <v>2</v>
      </c>
      <c r="I318" s="30">
        <v>1964.7883999999999</v>
      </c>
      <c r="J318" s="30">
        <v>1964.7847999999999</v>
      </c>
      <c r="K318" s="31">
        <v>0</v>
      </c>
      <c r="L318" s="32">
        <v>1.8</v>
      </c>
      <c r="M318" s="29" t="s">
        <v>24</v>
      </c>
      <c r="N318" s="32">
        <v>195.32</v>
      </c>
      <c r="O318" s="32">
        <v>195.32</v>
      </c>
      <c r="P318" s="32">
        <v>9.6</v>
      </c>
      <c r="Q318" s="33">
        <v>4.6500000000000004</v>
      </c>
      <c r="R318" s="31">
        <v>230</v>
      </c>
      <c r="S318" s="28" t="s">
        <v>2500</v>
      </c>
      <c r="T318" s="29">
        <v>1</v>
      </c>
      <c r="U318" s="28" t="s">
        <v>5430</v>
      </c>
      <c r="V318" s="28" t="s">
        <v>332</v>
      </c>
      <c r="W318" s="28">
        <v>9.0170999999999992</v>
      </c>
    </row>
    <row r="319" spans="1:23" x14ac:dyDescent="0.2">
      <c r="A319" s="28" t="s">
        <v>492</v>
      </c>
      <c r="B319" s="29">
        <v>1</v>
      </c>
      <c r="C319" s="28" t="s">
        <v>5431</v>
      </c>
      <c r="D319" s="29">
        <v>868</v>
      </c>
      <c r="E319" s="28" t="s">
        <v>156</v>
      </c>
      <c r="F319" s="28" t="s">
        <v>446</v>
      </c>
      <c r="G319" s="30">
        <v>901.8691</v>
      </c>
      <c r="H319" s="29">
        <v>2</v>
      </c>
      <c r="I319" s="30">
        <v>1802.7309</v>
      </c>
      <c r="J319" s="30">
        <v>1802.732</v>
      </c>
      <c r="K319" s="31">
        <v>0</v>
      </c>
      <c r="L319" s="32">
        <v>-0.6</v>
      </c>
      <c r="M319" s="29" t="s">
        <v>24</v>
      </c>
      <c r="N319" s="32">
        <v>426.28</v>
      </c>
      <c r="O319" s="32">
        <v>426.28</v>
      </c>
      <c r="P319" s="32">
        <v>286.99</v>
      </c>
      <c r="Q319" s="33">
        <v>6.84</v>
      </c>
      <c r="R319" s="31">
        <v>230</v>
      </c>
      <c r="S319" s="28" t="s">
        <v>2500</v>
      </c>
      <c r="T319" s="29">
        <v>1</v>
      </c>
      <c r="U319" s="28" t="s">
        <v>5432</v>
      </c>
      <c r="V319" s="28" t="s">
        <v>5433</v>
      </c>
      <c r="W319" s="28">
        <v>9.1422000000000008</v>
      </c>
    </row>
    <row r="320" spans="1:23" x14ac:dyDescent="0.2">
      <c r="A320" s="28" t="s">
        <v>2103</v>
      </c>
      <c r="B320" s="29">
        <v>1</v>
      </c>
      <c r="C320" s="28" t="s">
        <v>3186</v>
      </c>
      <c r="D320" s="29">
        <v>868</v>
      </c>
      <c r="E320" s="28" t="s">
        <v>22</v>
      </c>
      <c r="F320" s="28" t="s">
        <v>26</v>
      </c>
      <c r="G320" s="30">
        <v>916.87310000000002</v>
      </c>
      <c r="H320" s="29">
        <v>2</v>
      </c>
      <c r="I320" s="30">
        <v>1832.7389000000001</v>
      </c>
      <c r="J320" s="30">
        <v>1832.7425000000001</v>
      </c>
      <c r="K320" s="31">
        <v>0</v>
      </c>
      <c r="L320" s="32">
        <v>-2</v>
      </c>
      <c r="M320" s="29" t="s">
        <v>24</v>
      </c>
      <c r="N320" s="32">
        <v>591.91999999999996</v>
      </c>
      <c r="O320" s="32">
        <v>591.91999999999996</v>
      </c>
      <c r="P320" s="32">
        <v>0</v>
      </c>
      <c r="Q320" s="33">
        <v>8.36</v>
      </c>
      <c r="R320" s="31">
        <v>230</v>
      </c>
      <c r="S320" s="28" t="s">
        <v>2500</v>
      </c>
      <c r="T320" s="29">
        <v>1</v>
      </c>
      <c r="U320" s="28" t="s">
        <v>5434</v>
      </c>
      <c r="V320" s="28" t="s">
        <v>242</v>
      </c>
      <c r="W320" s="28">
        <v>9.3033999999999999</v>
      </c>
    </row>
    <row r="321" spans="1:23" x14ac:dyDescent="0.2">
      <c r="A321" s="28" t="s">
        <v>491</v>
      </c>
      <c r="B321" s="29">
        <v>1</v>
      </c>
      <c r="C321" s="28" t="s">
        <v>3186</v>
      </c>
      <c r="D321" s="29">
        <v>868</v>
      </c>
      <c r="E321" s="28" t="s">
        <v>22</v>
      </c>
      <c r="F321" s="28" t="s">
        <v>26</v>
      </c>
      <c r="G321" s="30">
        <v>916.87459999999999</v>
      </c>
      <c r="H321" s="29">
        <v>2</v>
      </c>
      <c r="I321" s="30">
        <v>1832.742</v>
      </c>
      <c r="J321" s="30">
        <v>1832.7425000000001</v>
      </c>
      <c r="K321" s="31">
        <v>0</v>
      </c>
      <c r="L321" s="32">
        <v>-0.3</v>
      </c>
      <c r="M321" s="29" t="s">
        <v>24</v>
      </c>
      <c r="N321" s="32">
        <v>672.61</v>
      </c>
      <c r="O321" s="32">
        <v>672.61</v>
      </c>
      <c r="P321" s="32">
        <v>0</v>
      </c>
      <c r="Q321" s="33">
        <v>10.93</v>
      </c>
      <c r="R321" s="31">
        <v>230</v>
      </c>
      <c r="S321" s="28" t="s">
        <v>2500</v>
      </c>
      <c r="T321" s="29">
        <v>1</v>
      </c>
      <c r="U321" s="28" t="s">
        <v>5435</v>
      </c>
      <c r="V321" s="28" t="s">
        <v>5436</v>
      </c>
      <c r="W321" s="28">
        <v>9.0251000000000001</v>
      </c>
    </row>
    <row r="322" spans="1:23" x14ac:dyDescent="0.2">
      <c r="A322" s="28" t="s">
        <v>4109</v>
      </c>
      <c r="B322" s="29">
        <v>1</v>
      </c>
      <c r="C322" s="28" t="s">
        <v>3186</v>
      </c>
      <c r="D322" s="29">
        <v>868</v>
      </c>
      <c r="E322" s="28" t="s">
        <v>22</v>
      </c>
      <c r="F322" s="28" t="s">
        <v>26</v>
      </c>
      <c r="G322" s="30">
        <v>916.87459999999999</v>
      </c>
      <c r="H322" s="29">
        <v>2</v>
      </c>
      <c r="I322" s="30">
        <v>1832.742</v>
      </c>
      <c r="J322" s="30">
        <v>1832.7425000000001</v>
      </c>
      <c r="K322" s="31">
        <v>0</v>
      </c>
      <c r="L322" s="32">
        <v>-0.3</v>
      </c>
      <c r="M322" s="29" t="s">
        <v>24</v>
      </c>
      <c r="N322" s="32">
        <v>679.36</v>
      </c>
      <c r="O322" s="32">
        <v>679.36</v>
      </c>
      <c r="P322" s="32">
        <v>0</v>
      </c>
      <c r="Q322" s="33">
        <v>10.93</v>
      </c>
      <c r="R322" s="31">
        <v>230</v>
      </c>
      <c r="S322" s="28" t="s">
        <v>2500</v>
      </c>
      <c r="T322" s="29">
        <v>1</v>
      </c>
      <c r="U322" s="28" t="s">
        <v>5437</v>
      </c>
      <c r="V322" s="28" t="s">
        <v>455</v>
      </c>
      <c r="W322" s="28">
        <v>9.1775000000000002</v>
      </c>
    </row>
    <row r="323" spans="1:23" x14ac:dyDescent="0.2">
      <c r="A323" s="28" t="s">
        <v>2230</v>
      </c>
      <c r="B323" s="29">
        <v>1</v>
      </c>
      <c r="C323" s="28" t="s">
        <v>3186</v>
      </c>
      <c r="D323" s="29">
        <v>868</v>
      </c>
      <c r="E323" s="28" t="s">
        <v>22</v>
      </c>
      <c r="F323" s="28" t="s">
        <v>26</v>
      </c>
      <c r="G323" s="30">
        <v>916.87429999999995</v>
      </c>
      <c r="H323" s="29">
        <v>2</v>
      </c>
      <c r="I323" s="30">
        <v>1832.7412999999999</v>
      </c>
      <c r="J323" s="30">
        <v>1832.7425000000001</v>
      </c>
      <c r="K323" s="31">
        <v>0</v>
      </c>
      <c r="L323" s="32">
        <v>-0.7</v>
      </c>
      <c r="M323" s="29" t="s">
        <v>24</v>
      </c>
      <c r="N323" s="32">
        <v>684.52</v>
      </c>
      <c r="O323" s="32">
        <v>684.52</v>
      </c>
      <c r="P323" s="32">
        <v>0</v>
      </c>
      <c r="Q323" s="33">
        <v>10.36</v>
      </c>
      <c r="R323" s="31">
        <v>230</v>
      </c>
      <c r="S323" s="28" t="s">
        <v>2500</v>
      </c>
      <c r="T323" s="29">
        <v>1</v>
      </c>
      <c r="U323" s="28" t="s">
        <v>5438</v>
      </c>
      <c r="V323" s="28" t="s">
        <v>2164</v>
      </c>
      <c r="W323" s="28">
        <v>8.9095999999999993</v>
      </c>
    </row>
    <row r="324" spans="1:23" x14ac:dyDescent="0.2">
      <c r="A324" s="28" t="s">
        <v>2233</v>
      </c>
      <c r="B324" s="29">
        <v>1</v>
      </c>
      <c r="C324" s="28" t="s">
        <v>5439</v>
      </c>
      <c r="D324" s="29">
        <v>868</v>
      </c>
      <c r="E324" s="28" t="s">
        <v>73</v>
      </c>
      <c r="F324" s="28" t="s">
        <v>130</v>
      </c>
      <c r="G324" s="30">
        <v>945.38499999999999</v>
      </c>
      <c r="H324" s="29">
        <v>2</v>
      </c>
      <c r="I324" s="30">
        <v>1889.7627</v>
      </c>
      <c r="J324" s="30">
        <v>1889.7639999999999</v>
      </c>
      <c r="K324" s="31">
        <v>0</v>
      </c>
      <c r="L324" s="32">
        <v>-0.7</v>
      </c>
      <c r="M324" s="29" t="s">
        <v>24</v>
      </c>
      <c r="N324" s="32">
        <v>324.17</v>
      </c>
      <c r="O324" s="32">
        <v>324.17</v>
      </c>
      <c r="P324" s="32">
        <v>1.2</v>
      </c>
      <c r="Q324" s="33">
        <v>4.9400000000000004</v>
      </c>
      <c r="R324" s="31">
        <v>230</v>
      </c>
      <c r="S324" s="28" t="s">
        <v>2500</v>
      </c>
      <c r="T324" s="29">
        <v>1</v>
      </c>
      <c r="U324" s="28" t="s">
        <v>5440</v>
      </c>
      <c r="V324" s="28" t="s">
        <v>711</v>
      </c>
      <c r="W324" s="28">
        <v>9.3056000000000001</v>
      </c>
    </row>
    <row r="325" spans="1:23" x14ac:dyDescent="0.2">
      <c r="A325" s="28" t="s">
        <v>1793</v>
      </c>
      <c r="B325" s="29">
        <v>1</v>
      </c>
      <c r="C325" s="28" t="s">
        <v>5441</v>
      </c>
      <c r="D325" s="29">
        <v>868</v>
      </c>
      <c r="E325" s="28" t="s">
        <v>22</v>
      </c>
      <c r="F325" s="28" t="s">
        <v>29</v>
      </c>
      <c r="G325" s="30">
        <v>924.87070000000006</v>
      </c>
      <c r="H325" s="29">
        <v>2</v>
      </c>
      <c r="I325" s="30">
        <v>1848.7340999999999</v>
      </c>
      <c r="J325" s="30">
        <v>1848.7374</v>
      </c>
      <c r="K325" s="31">
        <v>0</v>
      </c>
      <c r="L325" s="32">
        <v>-1.8</v>
      </c>
      <c r="M325" s="29" t="s">
        <v>24</v>
      </c>
      <c r="N325" s="32">
        <v>375.22</v>
      </c>
      <c r="O325" s="32">
        <v>375.22</v>
      </c>
      <c r="P325" s="32">
        <v>0</v>
      </c>
      <c r="Q325" s="33">
        <v>6.57</v>
      </c>
      <c r="R325" s="31">
        <v>230</v>
      </c>
      <c r="S325" s="28" t="s">
        <v>2500</v>
      </c>
      <c r="T325" s="29">
        <v>1</v>
      </c>
      <c r="U325" s="28" t="s">
        <v>5442</v>
      </c>
      <c r="V325" s="28" t="s">
        <v>2316</v>
      </c>
      <c r="W325" s="28">
        <v>8.9945000000000004</v>
      </c>
    </row>
    <row r="326" spans="1:23" x14ac:dyDescent="0.2">
      <c r="A326" s="28" t="s">
        <v>2310</v>
      </c>
      <c r="B326" s="29">
        <v>1</v>
      </c>
      <c r="C326" s="28" t="s">
        <v>5443</v>
      </c>
      <c r="D326" s="29">
        <v>868</v>
      </c>
      <c r="E326" s="28" t="s">
        <v>22</v>
      </c>
      <c r="F326" s="28" t="s">
        <v>719</v>
      </c>
      <c r="G326" s="30">
        <v>917.3682</v>
      </c>
      <c r="H326" s="29">
        <v>2</v>
      </c>
      <c r="I326" s="30">
        <v>1833.7291</v>
      </c>
      <c r="J326" s="30">
        <v>1833.7265</v>
      </c>
      <c r="K326" s="31">
        <v>0</v>
      </c>
      <c r="L326" s="32">
        <v>1.4</v>
      </c>
      <c r="M326" s="29" t="s">
        <v>24</v>
      </c>
      <c r="N326" s="32">
        <v>463.48</v>
      </c>
      <c r="O326" s="32">
        <v>463.48</v>
      </c>
      <c r="P326" s="32">
        <v>0</v>
      </c>
      <c r="Q326" s="33">
        <v>7.48</v>
      </c>
      <c r="R326" s="31">
        <v>230</v>
      </c>
      <c r="S326" s="28" t="s">
        <v>2500</v>
      </c>
      <c r="T326" s="29">
        <v>1</v>
      </c>
      <c r="U326" s="28" t="s">
        <v>5444</v>
      </c>
      <c r="V326" s="28" t="s">
        <v>1347</v>
      </c>
      <c r="W326" s="28">
        <v>10.2704</v>
      </c>
    </row>
    <row r="327" spans="1:23" x14ac:dyDescent="0.2">
      <c r="A327" s="28" t="s">
        <v>5445</v>
      </c>
      <c r="B327" s="29">
        <v>1</v>
      </c>
      <c r="C327" s="28" t="s">
        <v>5443</v>
      </c>
      <c r="D327" s="29">
        <v>868</v>
      </c>
      <c r="E327" s="28" t="s">
        <v>22</v>
      </c>
      <c r="F327" s="28" t="s">
        <v>719</v>
      </c>
      <c r="G327" s="30">
        <v>917.36779999999999</v>
      </c>
      <c r="H327" s="29">
        <v>2</v>
      </c>
      <c r="I327" s="30">
        <v>1833.7283</v>
      </c>
      <c r="J327" s="30">
        <v>1833.7265</v>
      </c>
      <c r="K327" s="31">
        <v>0</v>
      </c>
      <c r="L327" s="32">
        <v>1</v>
      </c>
      <c r="M327" s="29" t="s">
        <v>24</v>
      </c>
      <c r="N327" s="32">
        <v>795.23</v>
      </c>
      <c r="O327" s="32">
        <v>795.23</v>
      </c>
      <c r="P327" s="32">
        <v>0</v>
      </c>
      <c r="Q327" s="33">
        <v>12.93</v>
      </c>
      <c r="R327" s="31">
        <v>230</v>
      </c>
      <c r="S327" s="28" t="s">
        <v>2500</v>
      </c>
      <c r="T327" s="29">
        <v>1</v>
      </c>
      <c r="U327" s="28" t="s">
        <v>5446</v>
      </c>
      <c r="V327" s="28" t="s">
        <v>292</v>
      </c>
      <c r="W327" s="28">
        <v>10.1494</v>
      </c>
    </row>
    <row r="328" spans="1:23" x14ac:dyDescent="0.2">
      <c r="A328" s="28" t="s">
        <v>5447</v>
      </c>
      <c r="B328" s="29">
        <v>1</v>
      </c>
      <c r="C328" s="28" t="s">
        <v>3200</v>
      </c>
      <c r="D328" s="29">
        <v>883</v>
      </c>
      <c r="E328" s="28" t="s">
        <v>27</v>
      </c>
      <c r="F328" s="28" t="s">
        <v>39</v>
      </c>
      <c r="G328" s="30">
        <v>703.88199999999995</v>
      </c>
      <c r="H328" s="29">
        <v>2</v>
      </c>
      <c r="I328" s="30">
        <v>1406.7565999999999</v>
      </c>
      <c r="J328" s="30">
        <v>1406.7559000000001</v>
      </c>
      <c r="K328" s="31">
        <v>0</v>
      </c>
      <c r="L328" s="32">
        <v>0.5</v>
      </c>
      <c r="M328" s="29" t="s">
        <v>24</v>
      </c>
      <c r="N328" s="32">
        <v>8.06</v>
      </c>
      <c r="O328" s="32">
        <v>8.06</v>
      </c>
      <c r="P328" s="32">
        <v>8.06</v>
      </c>
      <c r="Q328" s="33">
        <v>1.48</v>
      </c>
      <c r="R328" s="31">
        <v>230</v>
      </c>
      <c r="S328" s="28" t="s">
        <v>2500</v>
      </c>
      <c r="T328" s="29">
        <v>1</v>
      </c>
      <c r="U328" s="28" t="s">
        <v>5448</v>
      </c>
      <c r="V328" s="28" t="s">
        <v>685</v>
      </c>
      <c r="W328" s="28">
        <v>14.4031</v>
      </c>
    </row>
    <row r="329" spans="1:23" x14ac:dyDescent="0.2">
      <c r="A329" s="28" t="s">
        <v>5449</v>
      </c>
      <c r="B329" s="29">
        <v>1</v>
      </c>
      <c r="C329" s="28" t="s">
        <v>3200</v>
      </c>
      <c r="D329" s="29">
        <v>883</v>
      </c>
      <c r="E329" s="28" t="s">
        <v>27</v>
      </c>
      <c r="F329" s="28" t="s">
        <v>39</v>
      </c>
      <c r="G329" s="30">
        <v>703.8818</v>
      </c>
      <c r="H329" s="29">
        <v>2</v>
      </c>
      <c r="I329" s="30">
        <v>1406.7563</v>
      </c>
      <c r="J329" s="30">
        <v>1406.7559000000001</v>
      </c>
      <c r="K329" s="31">
        <v>0</v>
      </c>
      <c r="L329" s="32">
        <v>0.3</v>
      </c>
      <c r="M329" s="29" t="s">
        <v>24</v>
      </c>
      <c r="N329" s="32">
        <v>29.82</v>
      </c>
      <c r="O329" s="32">
        <v>29.82</v>
      </c>
      <c r="P329" s="32">
        <v>29.82</v>
      </c>
      <c r="Q329" s="33">
        <v>1.58</v>
      </c>
      <c r="R329" s="31">
        <v>230</v>
      </c>
      <c r="S329" s="28" t="s">
        <v>2500</v>
      </c>
      <c r="T329" s="29">
        <v>1</v>
      </c>
      <c r="U329" s="28" t="s">
        <v>5450</v>
      </c>
      <c r="V329" s="28" t="s">
        <v>5451</v>
      </c>
      <c r="W329" s="28">
        <v>30.835100000000001</v>
      </c>
    </row>
    <row r="330" spans="1:23" x14ac:dyDescent="0.2">
      <c r="A330" s="28" t="s">
        <v>1121</v>
      </c>
      <c r="B330" s="29">
        <v>1</v>
      </c>
      <c r="C330" s="28" t="s">
        <v>3200</v>
      </c>
      <c r="D330" s="29">
        <v>883</v>
      </c>
      <c r="E330" s="28" t="s">
        <v>27</v>
      </c>
      <c r="F330" s="28" t="s">
        <v>39</v>
      </c>
      <c r="G330" s="30">
        <v>703.88250000000005</v>
      </c>
      <c r="H330" s="29">
        <v>2</v>
      </c>
      <c r="I330" s="30">
        <v>1406.7577000000001</v>
      </c>
      <c r="J330" s="30">
        <v>1406.7559000000001</v>
      </c>
      <c r="K330" s="31">
        <v>0</v>
      </c>
      <c r="L330" s="32">
        <v>1.3</v>
      </c>
      <c r="M330" s="29" t="s">
        <v>24</v>
      </c>
      <c r="N330" s="32">
        <v>670.64</v>
      </c>
      <c r="O330" s="32">
        <v>478.84</v>
      </c>
      <c r="P330" s="32">
        <v>478.84</v>
      </c>
      <c r="Q330" s="33">
        <v>10.93</v>
      </c>
      <c r="R330" s="31">
        <v>230</v>
      </c>
      <c r="S330" s="28" t="s">
        <v>2500</v>
      </c>
      <c r="T330" s="29">
        <v>1</v>
      </c>
      <c r="U330" s="28" t="s">
        <v>5452</v>
      </c>
      <c r="V330" s="28" t="s">
        <v>215</v>
      </c>
      <c r="W330" s="28">
        <v>14.2386</v>
      </c>
    </row>
    <row r="331" spans="1:23" x14ac:dyDescent="0.2">
      <c r="A331" s="28" t="s">
        <v>5453</v>
      </c>
      <c r="B331" s="29">
        <v>1</v>
      </c>
      <c r="C331" s="28" t="s">
        <v>3200</v>
      </c>
      <c r="D331" s="29">
        <v>883</v>
      </c>
      <c r="E331" s="28" t="s">
        <v>27</v>
      </c>
      <c r="F331" s="28" t="s">
        <v>39</v>
      </c>
      <c r="G331" s="30">
        <v>703.88279999999997</v>
      </c>
      <c r="H331" s="29">
        <v>2</v>
      </c>
      <c r="I331" s="30">
        <v>1406.7582</v>
      </c>
      <c r="J331" s="30">
        <v>1406.7559000000001</v>
      </c>
      <c r="K331" s="31">
        <v>0</v>
      </c>
      <c r="L331" s="32">
        <v>1.6</v>
      </c>
      <c r="M331" s="29" t="s">
        <v>24</v>
      </c>
      <c r="N331" s="32">
        <v>703.69</v>
      </c>
      <c r="O331" s="32">
        <v>412.14</v>
      </c>
      <c r="P331" s="32">
        <v>412.14</v>
      </c>
      <c r="Q331" s="33">
        <v>11.93</v>
      </c>
      <c r="R331" s="31">
        <v>230</v>
      </c>
      <c r="S331" s="28" t="s">
        <v>2500</v>
      </c>
      <c r="T331" s="29">
        <v>1</v>
      </c>
      <c r="U331" s="28" t="s">
        <v>5454</v>
      </c>
      <c r="V331" s="28" t="s">
        <v>1157</v>
      </c>
      <c r="W331" s="28">
        <v>14.1075</v>
      </c>
    </row>
    <row r="332" spans="1:23" x14ac:dyDescent="0.2">
      <c r="A332" s="28" t="s">
        <v>1082</v>
      </c>
      <c r="B332" s="29">
        <v>1</v>
      </c>
      <c r="C332" s="28" t="s">
        <v>3200</v>
      </c>
      <c r="D332" s="29">
        <v>883</v>
      </c>
      <c r="E332" s="28" t="s">
        <v>27</v>
      </c>
      <c r="F332" s="28" t="s">
        <v>39</v>
      </c>
      <c r="G332" s="30">
        <v>703.88260000000002</v>
      </c>
      <c r="H332" s="29">
        <v>2</v>
      </c>
      <c r="I332" s="30">
        <v>1406.7579000000001</v>
      </c>
      <c r="J332" s="30">
        <v>1406.7559000000001</v>
      </c>
      <c r="K332" s="31">
        <v>0</v>
      </c>
      <c r="L332" s="32">
        <v>1.4</v>
      </c>
      <c r="M332" s="29" t="s">
        <v>24</v>
      </c>
      <c r="N332" s="32">
        <v>719.57</v>
      </c>
      <c r="O332" s="32">
        <v>462.53</v>
      </c>
      <c r="P332" s="32">
        <v>462.53</v>
      </c>
      <c r="Q332" s="33">
        <v>11.93</v>
      </c>
      <c r="R332" s="31">
        <v>230</v>
      </c>
      <c r="S332" s="28" t="s">
        <v>2500</v>
      </c>
      <c r="T332" s="29">
        <v>1</v>
      </c>
      <c r="U332" s="28" t="s">
        <v>5455</v>
      </c>
      <c r="V332" s="28" t="s">
        <v>2308</v>
      </c>
      <c r="W332" s="28">
        <v>13.9785</v>
      </c>
    </row>
    <row r="333" spans="1:23" x14ac:dyDescent="0.2">
      <c r="A333" s="28" t="s">
        <v>2516</v>
      </c>
      <c r="B333" s="29">
        <v>1</v>
      </c>
      <c r="C333" s="28" t="s">
        <v>3200</v>
      </c>
      <c r="D333" s="29">
        <v>883</v>
      </c>
      <c r="E333" s="28" t="s">
        <v>27</v>
      </c>
      <c r="F333" s="28" t="s">
        <v>39</v>
      </c>
      <c r="G333" s="30">
        <v>703.88229999999999</v>
      </c>
      <c r="H333" s="29">
        <v>2</v>
      </c>
      <c r="I333" s="30">
        <v>1406.7574</v>
      </c>
      <c r="J333" s="30">
        <v>1406.7559000000001</v>
      </c>
      <c r="K333" s="31">
        <v>0</v>
      </c>
      <c r="L333" s="32">
        <v>1</v>
      </c>
      <c r="M333" s="29" t="s">
        <v>24</v>
      </c>
      <c r="N333" s="32">
        <v>757.97</v>
      </c>
      <c r="O333" s="32">
        <v>486.39</v>
      </c>
      <c r="P333" s="32">
        <v>486.39</v>
      </c>
      <c r="Q333" s="33">
        <v>12.93</v>
      </c>
      <c r="R333" s="31">
        <v>230</v>
      </c>
      <c r="S333" s="28" t="s">
        <v>2500</v>
      </c>
      <c r="T333" s="29">
        <v>1</v>
      </c>
      <c r="U333" s="28" t="s">
        <v>5456</v>
      </c>
      <c r="V333" s="28" t="s">
        <v>2246</v>
      </c>
      <c r="W333" s="28">
        <v>13.855399999999999</v>
      </c>
    </row>
    <row r="334" spans="1:23" x14ac:dyDescent="0.2">
      <c r="A334" s="28" t="s">
        <v>2268</v>
      </c>
      <c r="B334" s="29">
        <v>1</v>
      </c>
      <c r="C334" s="28" t="s">
        <v>3210</v>
      </c>
      <c r="D334" s="29">
        <v>896</v>
      </c>
      <c r="E334" s="28" t="s">
        <v>27</v>
      </c>
      <c r="F334" s="28" t="s">
        <v>39</v>
      </c>
      <c r="G334" s="30">
        <v>675.31809999999996</v>
      </c>
      <c r="H334" s="29">
        <v>2</v>
      </c>
      <c r="I334" s="30">
        <v>1349.6289999999999</v>
      </c>
      <c r="J334" s="30">
        <v>1349.6266000000001</v>
      </c>
      <c r="K334" s="31">
        <v>0</v>
      </c>
      <c r="L334" s="32">
        <v>1.7</v>
      </c>
      <c r="M334" s="29" t="s">
        <v>24</v>
      </c>
      <c r="N334" s="32">
        <v>44.58</v>
      </c>
      <c r="O334" s="32">
        <v>44.58</v>
      </c>
      <c r="P334" s="32">
        <v>44.58</v>
      </c>
      <c r="Q334" s="33">
        <v>1.44</v>
      </c>
      <c r="R334" s="31">
        <v>230</v>
      </c>
      <c r="S334" s="28" t="s">
        <v>2500</v>
      </c>
      <c r="T334" s="29">
        <v>1</v>
      </c>
      <c r="U334" s="28" t="s">
        <v>5457</v>
      </c>
      <c r="V334" s="28" t="s">
        <v>5458</v>
      </c>
      <c r="W334" s="28">
        <v>32.036099999999998</v>
      </c>
    </row>
    <row r="335" spans="1:23" x14ac:dyDescent="0.2">
      <c r="A335" s="28" t="s">
        <v>998</v>
      </c>
      <c r="B335" s="29">
        <v>1</v>
      </c>
      <c r="C335" s="28" t="s">
        <v>3210</v>
      </c>
      <c r="D335" s="29">
        <v>896</v>
      </c>
      <c r="E335" s="28" t="s">
        <v>27</v>
      </c>
      <c r="F335" s="28" t="s">
        <v>39</v>
      </c>
      <c r="G335" s="30">
        <v>675.31709999999998</v>
      </c>
      <c r="H335" s="29">
        <v>2</v>
      </c>
      <c r="I335" s="30">
        <v>1349.6269</v>
      </c>
      <c r="J335" s="30">
        <v>1349.6266000000001</v>
      </c>
      <c r="K335" s="31">
        <v>0</v>
      </c>
      <c r="L335" s="32">
        <v>0.2</v>
      </c>
      <c r="M335" s="29" t="s">
        <v>24</v>
      </c>
      <c r="N335" s="32">
        <v>241.3</v>
      </c>
      <c r="O335" s="32">
        <v>241.3</v>
      </c>
      <c r="P335" s="32">
        <v>241.3</v>
      </c>
      <c r="Q335" s="33">
        <v>2.84</v>
      </c>
      <c r="R335" s="31">
        <v>230</v>
      </c>
      <c r="S335" s="28" t="s">
        <v>2500</v>
      </c>
      <c r="T335" s="29">
        <v>1</v>
      </c>
      <c r="U335" s="28" t="s">
        <v>5459</v>
      </c>
      <c r="V335" s="28" t="s">
        <v>1131</v>
      </c>
      <c r="W335" s="28">
        <v>13.208500000000001</v>
      </c>
    </row>
    <row r="336" spans="1:23" x14ac:dyDescent="0.2">
      <c r="A336" s="28" t="s">
        <v>1319</v>
      </c>
      <c r="B336" s="29">
        <v>1</v>
      </c>
      <c r="C336" s="28" t="s">
        <v>3210</v>
      </c>
      <c r="D336" s="29">
        <v>896</v>
      </c>
      <c r="E336" s="28" t="s">
        <v>27</v>
      </c>
      <c r="F336" s="28" t="s">
        <v>39</v>
      </c>
      <c r="G336" s="30">
        <v>675.31899999999996</v>
      </c>
      <c r="H336" s="29">
        <v>2</v>
      </c>
      <c r="I336" s="30">
        <v>1349.6306999999999</v>
      </c>
      <c r="J336" s="30">
        <v>1349.6266000000001</v>
      </c>
      <c r="K336" s="31">
        <v>0</v>
      </c>
      <c r="L336" s="32">
        <v>3</v>
      </c>
      <c r="M336" s="29" t="s">
        <v>24</v>
      </c>
      <c r="N336" s="32">
        <v>243.14</v>
      </c>
      <c r="O336" s="32">
        <v>243.14</v>
      </c>
      <c r="P336" s="32">
        <v>243.14</v>
      </c>
      <c r="Q336" s="33">
        <v>1.98</v>
      </c>
      <c r="R336" s="31">
        <v>230</v>
      </c>
      <c r="S336" s="28" t="s">
        <v>2500</v>
      </c>
      <c r="T336" s="29">
        <v>1</v>
      </c>
      <c r="U336" s="28" t="s">
        <v>5460</v>
      </c>
      <c r="V336" s="28" t="s">
        <v>1632</v>
      </c>
      <c r="W336" s="28">
        <v>12.8162</v>
      </c>
    </row>
    <row r="337" spans="1:23" x14ac:dyDescent="0.2">
      <c r="A337" s="28" t="s">
        <v>1638</v>
      </c>
      <c r="B337" s="29">
        <v>1</v>
      </c>
      <c r="C337" s="28" t="s">
        <v>3210</v>
      </c>
      <c r="D337" s="29">
        <v>896</v>
      </c>
      <c r="E337" s="28" t="s">
        <v>27</v>
      </c>
      <c r="F337" s="28" t="s">
        <v>39</v>
      </c>
      <c r="G337" s="30">
        <v>675.31790000000001</v>
      </c>
      <c r="H337" s="29">
        <v>2</v>
      </c>
      <c r="I337" s="30">
        <v>1349.6285</v>
      </c>
      <c r="J337" s="30">
        <v>1349.6266000000001</v>
      </c>
      <c r="K337" s="31">
        <v>0</v>
      </c>
      <c r="L337" s="32">
        <v>1.3</v>
      </c>
      <c r="M337" s="29" t="s">
        <v>24</v>
      </c>
      <c r="N337" s="32">
        <v>250.35</v>
      </c>
      <c r="O337" s="32">
        <v>250.35</v>
      </c>
      <c r="P337" s="32">
        <v>250.35</v>
      </c>
      <c r="Q337" s="33">
        <v>3.09</v>
      </c>
      <c r="R337" s="31">
        <v>230</v>
      </c>
      <c r="S337" s="28" t="s">
        <v>2500</v>
      </c>
      <c r="T337" s="29">
        <v>1</v>
      </c>
      <c r="U337" s="28" t="s">
        <v>5461</v>
      </c>
      <c r="V337" s="28" t="s">
        <v>838</v>
      </c>
      <c r="W337" s="28">
        <v>12.665699999999999</v>
      </c>
    </row>
    <row r="338" spans="1:23" x14ac:dyDescent="0.2">
      <c r="A338" s="28" t="s">
        <v>1518</v>
      </c>
      <c r="B338" s="29">
        <v>1</v>
      </c>
      <c r="C338" s="28" t="s">
        <v>3210</v>
      </c>
      <c r="D338" s="29">
        <v>896</v>
      </c>
      <c r="E338" s="28" t="s">
        <v>27</v>
      </c>
      <c r="F338" s="28" t="s">
        <v>39</v>
      </c>
      <c r="G338" s="30">
        <v>675.3184</v>
      </c>
      <c r="H338" s="29">
        <v>2</v>
      </c>
      <c r="I338" s="30">
        <v>1349.6296</v>
      </c>
      <c r="J338" s="30">
        <v>1349.6266000000001</v>
      </c>
      <c r="K338" s="31">
        <v>0</v>
      </c>
      <c r="L338" s="32">
        <v>2.2000000000000002</v>
      </c>
      <c r="M338" s="29" t="s">
        <v>24</v>
      </c>
      <c r="N338" s="32">
        <v>434.48</v>
      </c>
      <c r="O338" s="32">
        <v>434.48</v>
      </c>
      <c r="P338" s="32">
        <v>434.48</v>
      </c>
      <c r="Q338" s="33">
        <v>7.2</v>
      </c>
      <c r="R338" s="31">
        <v>230</v>
      </c>
      <c r="S338" s="28" t="s">
        <v>2500</v>
      </c>
      <c r="T338" s="29">
        <v>1</v>
      </c>
      <c r="U338" s="28" t="s">
        <v>5462</v>
      </c>
      <c r="V338" s="28" t="s">
        <v>294</v>
      </c>
      <c r="W338" s="28">
        <v>12.686199999999999</v>
      </c>
    </row>
    <row r="339" spans="1:23" x14ac:dyDescent="0.2">
      <c r="A339" s="28" t="s">
        <v>663</v>
      </c>
      <c r="B339" s="29">
        <v>1</v>
      </c>
      <c r="C339" s="28" t="s">
        <v>3210</v>
      </c>
      <c r="D339" s="29">
        <v>896</v>
      </c>
      <c r="E339" s="28" t="s">
        <v>27</v>
      </c>
      <c r="F339" s="28" t="s">
        <v>39</v>
      </c>
      <c r="G339" s="30">
        <v>675.3184</v>
      </c>
      <c r="H339" s="29">
        <v>2</v>
      </c>
      <c r="I339" s="30">
        <v>1349.6296</v>
      </c>
      <c r="J339" s="30">
        <v>1349.6266000000001</v>
      </c>
      <c r="K339" s="31">
        <v>0</v>
      </c>
      <c r="L339" s="32">
        <v>2.2000000000000002</v>
      </c>
      <c r="M339" s="29" t="s">
        <v>24</v>
      </c>
      <c r="N339" s="32">
        <v>484.42</v>
      </c>
      <c r="O339" s="32">
        <v>484.42</v>
      </c>
      <c r="P339" s="32">
        <v>484.42</v>
      </c>
      <c r="Q339" s="33">
        <v>7.51</v>
      </c>
      <c r="R339" s="31">
        <v>230</v>
      </c>
      <c r="S339" s="28" t="s">
        <v>2500</v>
      </c>
      <c r="T339" s="29">
        <v>1</v>
      </c>
      <c r="U339" s="28" t="s">
        <v>5463</v>
      </c>
      <c r="V339" s="28" t="s">
        <v>1111</v>
      </c>
      <c r="W339" s="28">
        <v>12.6828</v>
      </c>
    </row>
    <row r="340" spans="1:23" x14ac:dyDescent="0.2">
      <c r="A340" s="28" t="s">
        <v>5464</v>
      </c>
      <c r="B340" s="29">
        <v>1</v>
      </c>
      <c r="C340" s="28" t="s">
        <v>3210</v>
      </c>
      <c r="D340" s="29">
        <v>896</v>
      </c>
      <c r="E340" s="28" t="s">
        <v>27</v>
      </c>
      <c r="F340" s="28" t="s">
        <v>39</v>
      </c>
      <c r="G340" s="30">
        <v>675.3175</v>
      </c>
      <c r="H340" s="29">
        <v>2</v>
      </c>
      <c r="I340" s="30">
        <v>1349.6277</v>
      </c>
      <c r="J340" s="30">
        <v>1349.6266000000001</v>
      </c>
      <c r="K340" s="31">
        <v>0</v>
      </c>
      <c r="L340" s="32">
        <v>0.8</v>
      </c>
      <c r="M340" s="29" t="s">
        <v>24</v>
      </c>
      <c r="N340" s="32">
        <v>634.34</v>
      </c>
      <c r="O340" s="32">
        <v>634.34</v>
      </c>
      <c r="P340" s="32">
        <v>634.34</v>
      </c>
      <c r="Q340" s="33">
        <v>9.7200000000000006</v>
      </c>
      <c r="R340" s="31">
        <v>230</v>
      </c>
      <c r="S340" s="28" t="s">
        <v>2500</v>
      </c>
      <c r="T340" s="29">
        <v>1</v>
      </c>
      <c r="U340" s="28" t="s">
        <v>5465</v>
      </c>
      <c r="V340" s="28" t="s">
        <v>1582</v>
      </c>
      <c r="W340" s="28">
        <v>12.4459</v>
      </c>
    </row>
    <row r="341" spans="1:23" x14ac:dyDescent="0.2">
      <c r="A341" s="28" t="s">
        <v>1824</v>
      </c>
      <c r="B341" s="29">
        <v>1</v>
      </c>
      <c r="C341" s="28" t="s">
        <v>3210</v>
      </c>
      <c r="D341" s="29">
        <v>896</v>
      </c>
      <c r="E341" s="28" t="s">
        <v>27</v>
      </c>
      <c r="F341" s="28" t="s">
        <v>39</v>
      </c>
      <c r="G341" s="30">
        <v>675.31790000000001</v>
      </c>
      <c r="H341" s="29">
        <v>2</v>
      </c>
      <c r="I341" s="30">
        <v>1349.6286</v>
      </c>
      <c r="J341" s="30">
        <v>1349.6266000000001</v>
      </c>
      <c r="K341" s="31">
        <v>0</v>
      </c>
      <c r="L341" s="32">
        <v>1.4</v>
      </c>
      <c r="M341" s="29" t="s">
        <v>24</v>
      </c>
      <c r="N341" s="32">
        <v>635.45000000000005</v>
      </c>
      <c r="O341" s="32">
        <v>635.45000000000005</v>
      </c>
      <c r="P341" s="32">
        <v>635.45000000000005</v>
      </c>
      <c r="Q341" s="33">
        <v>9.7200000000000006</v>
      </c>
      <c r="R341" s="31">
        <v>230</v>
      </c>
      <c r="S341" s="28" t="s">
        <v>2500</v>
      </c>
      <c r="T341" s="29">
        <v>1</v>
      </c>
      <c r="U341" s="28" t="s">
        <v>5466</v>
      </c>
      <c r="V341" s="28" t="s">
        <v>1127</v>
      </c>
      <c r="W341" s="28">
        <v>12.5563</v>
      </c>
    </row>
    <row r="342" spans="1:23" x14ac:dyDescent="0.2">
      <c r="A342" s="28" t="s">
        <v>5467</v>
      </c>
      <c r="B342" s="29">
        <v>1</v>
      </c>
      <c r="C342" s="28" t="s">
        <v>5468</v>
      </c>
      <c r="D342" s="29">
        <v>896</v>
      </c>
      <c r="E342" s="28" t="s">
        <v>75</v>
      </c>
      <c r="F342" s="28" t="s">
        <v>76</v>
      </c>
      <c r="G342" s="30">
        <v>748.34349999999995</v>
      </c>
      <c r="H342" s="29">
        <v>2</v>
      </c>
      <c r="I342" s="30">
        <v>1495.6796999999999</v>
      </c>
      <c r="J342" s="30">
        <v>1495.6846</v>
      </c>
      <c r="K342" s="31">
        <v>0</v>
      </c>
      <c r="L342" s="32">
        <v>-3.2</v>
      </c>
      <c r="M342" s="29" t="s">
        <v>24</v>
      </c>
      <c r="N342" s="32">
        <v>6.18</v>
      </c>
      <c r="O342" s="32">
        <v>6.18</v>
      </c>
      <c r="P342" s="32">
        <v>6.18</v>
      </c>
      <c r="Q342" s="33">
        <v>1.42</v>
      </c>
      <c r="R342" s="31">
        <v>230</v>
      </c>
      <c r="S342" s="28" t="s">
        <v>2500</v>
      </c>
      <c r="T342" s="29">
        <v>1</v>
      </c>
      <c r="U342" s="28" t="s">
        <v>5469</v>
      </c>
      <c r="V342" s="28" t="s">
        <v>1228</v>
      </c>
      <c r="W342" s="28">
        <v>13.2951</v>
      </c>
    </row>
    <row r="343" spans="1:23" x14ac:dyDescent="0.2">
      <c r="A343" s="28" t="s">
        <v>1080</v>
      </c>
      <c r="B343" s="29">
        <v>1</v>
      </c>
      <c r="C343" s="28" t="s">
        <v>5468</v>
      </c>
      <c r="D343" s="29">
        <v>896</v>
      </c>
      <c r="E343" s="28" t="s">
        <v>75</v>
      </c>
      <c r="F343" s="28" t="s">
        <v>76</v>
      </c>
      <c r="G343" s="30">
        <v>748.34370000000001</v>
      </c>
      <c r="H343" s="29">
        <v>2</v>
      </c>
      <c r="I343" s="30">
        <v>1495.6801</v>
      </c>
      <c r="J343" s="30">
        <v>1495.6846</v>
      </c>
      <c r="K343" s="31">
        <v>0</v>
      </c>
      <c r="L343" s="32">
        <v>-3</v>
      </c>
      <c r="M343" s="29" t="s">
        <v>24</v>
      </c>
      <c r="N343" s="32">
        <v>10.41</v>
      </c>
      <c r="O343" s="32">
        <v>10.41</v>
      </c>
      <c r="P343" s="32">
        <v>6.94</v>
      </c>
      <c r="Q343" s="33">
        <v>1.42</v>
      </c>
      <c r="R343" s="31">
        <v>230</v>
      </c>
      <c r="S343" s="28" t="s">
        <v>2500</v>
      </c>
      <c r="T343" s="29">
        <v>1</v>
      </c>
      <c r="U343" s="28" t="s">
        <v>5470</v>
      </c>
      <c r="V343" s="28" t="s">
        <v>218</v>
      </c>
      <c r="W343" s="28">
        <v>13.4198</v>
      </c>
    </row>
    <row r="344" spans="1:23" x14ac:dyDescent="0.2">
      <c r="A344" s="28" t="s">
        <v>1353</v>
      </c>
      <c r="B344" s="29">
        <v>1</v>
      </c>
      <c r="C344" s="28" t="s">
        <v>5471</v>
      </c>
      <c r="D344" s="29">
        <v>896</v>
      </c>
      <c r="E344" s="28" t="s">
        <v>27</v>
      </c>
      <c r="F344" s="28" t="s">
        <v>805</v>
      </c>
      <c r="G344" s="30">
        <v>683.3143</v>
      </c>
      <c r="H344" s="29">
        <v>2</v>
      </c>
      <c r="I344" s="30">
        <v>1365.6214</v>
      </c>
      <c r="J344" s="30">
        <v>1365.6215999999999</v>
      </c>
      <c r="K344" s="31">
        <v>0</v>
      </c>
      <c r="L344" s="32">
        <v>-0.1</v>
      </c>
      <c r="M344" s="29" t="s">
        <v>24</v>
      </c>
      <c r="N344" s="32">
        <v>621.72</v>
      </c>
      <c r="O344" s="32">
        <v>593.99</v>
      </c>
      <c r="P344" s="32">
        <v>232.05</v>
      </c>
      <c r="Q344" s="33">
        <v>9.7200000000000006</v>
      </c>
      <c r="R344" s="31">
        <v>230</v>
      </c>
      <c r="S344" s="28" t="s">
        <v>2500</v>
      </c>
      <c r="T344" s="29">
        <v>1</v>
      </c>
      <c r="U344" s="28" t="s">
        <v>5472</v>
      </c>
      <c r="V344" s="28" t="s">
        <v>809</v>
      </c>
      <c r="W344" s="28">
        <v>12.515599999999999</v>
      </c>
    </row>
    <row r="345" spans="1:23" x14ac:dyDescent="0.2">
      <c r="A345" s="28" t="s">
        <v>1783</v>
      </c>
      <c r="B345" s="29">
        <v>1</v>
      </c>
      <c r="C345" s="28" t="s">
        <v>5473</v>
      </c>
      <c r="D345" s="29">
        <v>896</v>
      </c>
      <c r="E345" s="28" t="s">
        <v>27</v>
      </c>
      <c r="F345" s="28" t="s">
        <v>5474</v>
      </c>
      <c r="G345" s="30">
        <v>691.31169999999997</v>
      </c>
      <c r="H345" s="29">
        <v>2</v>
      </c>
      <c r="I345" s="30">
        <v>1381.6161</v>
      </c>
      <c r="J345" s="30">
        <v>1381.6165000000001</v>
      </c>
      <c r="K345" s="31">
        <v>0</v>
      </c>
      <c r="L345" s="32">
        <v>-0.2</v>
      </c>
      <c r="M345" s="29" t="s">
        <v>24</v>
      </c>
      <c r="N345" s="32">
        <v>383.82</v>
      </c>
      <c r="O345" s="32">
        <v>383.82</v>
      </c>
      <c r="P345" s="32">
        <v>144.06</v>
      </c>
      <c r="Q345" s="33">
        <v>5.17</v>
      </c>
      <c r="R345" s="31">
        <v>230</v>
      </c>
      <c r="S345" s="28" t="s">
        <v>2500</v>
      </c>
      <c r="T345" s="29">
        <v>1</v>
      </c>
      <c r="U345" s="28" t="s">
        <v>5475</v>
      </c>
      <c r="V345" s="28" t="s">
        <v>339</v>
      </c>
      <c r="W345" s="28">
        <v>12.4964</v>
      </c>
    </row>
    <row r="346" spans="1:23" x14ac:dyDescent="0.2">
      <c r="A346" s="28" t="s">
        <v>3597</v>
      </c>
      <c r="B346" s="29">
        <v>1</v>
      </c>
      <c r="C346" s="28" t="s">
        <v>3224</v>
      </c>
      <c r="D346" s="29">
        <v>907</v>
      </c>
      <c r="E346" s="28" t="s">
        <v>27</v>
      </c>
      <c r="F346" s="28" t="s">
        <v>39</v>
      </c>
      <c r="G346" s="30">
        <v>609.81100000000004</v>
      </c>
      <c r="H346" s="29">
        <v>2</v>
      </c>
      <c r="I346" s="30">
        <v>1218.6147000000001</v>
      </c>
      <c r="J346" s="30">
        <v>1218.6147000000001</v>
      </c>
      <c r="K346" s="31">
        <v>0</v>
      </c>
      <c r="L346" s="32">
        <v>0</v>
      </c>
      <c r="M346" s="29" t="s">
        <v>24</v>
      </c>
      <c r="N346" s="32">
        <v>779.79</v>
      </c>
      <c r="O346" s="32">
        <v>779.79</v>
      </c>
      <c r="P346" s="32">
        <v>779.79</v>
      </c>
      <c r="Q346" s="33">
        <v>12.72</v>
      </c>
      <c r="R346" s="31">
        <v>230</v>
      </c>
      <c r="S346" s="28" t="s">
        <v>2500</v>
      </c>
      <c r="T346" s="29">
        <v>1</v>
      </c>
      <c r="U346" s="28" t="s">
        <v>5476</v>
      </c>
      <c r="V346" s="28" t="s">
        <v>468</v>
      </c>
      <c r="W346" s="28">
        <v>10.242599999999999</v>
      </c>
    </row>
    <row r="347" spans="1:23" x14ac:dyDescent="0.2">
      <c r="A347" s="28" t="s">
        <v>1373</v>
      </c>
      <c r="B347" s="29">
        <v>1</v>
      </c>
      <c r="C347" s="28" t="s">
        <v>3224</v>
      </c>
      <c r="D347" s="29">
        <v>907</v>
      </c>
      <c r="E347" s="28" t="s">
        <v>27</v>
      </c>
      <c r="F347" s="28" t="s">
        <v>39</v>
      </c>
      <c r="G347" s="30">
        <v>609.80939999999998</v>
      </c>
      <c r="H347" s="29">
        <v>2</v>
      </c>
      <c r="I347" s="30">
        <v>1218.6115</v>
      </c>
      <c r="J347" s="30">
        <v>1218.6147000000001</v>
      </c>
      <c r="K347" s="31">
        <v>0</v>
      </c>
      <c r="L347" s="32">
        <v>-2.6</v>
      </c>
      <c r="M347" s="29" t="s">
        <v>24</v>
      </c>
      <c r="N347" s="32">
        <v>803.66</v>
      </c>
      <c r="O347" s="32">
        <v>803.66</v>
      </c>
      <c r="P347" s="32">
        <v>803.66</v>
      </c>
      <c r="Q347" s="33">
        <v>13.16</v>
      </c>
      <c r="R347" s="31">
        <v>230</v>
      </c>
      <c r="S347" s="28" t="s">
        <v>2500</v>
      </c>
      <c r="T347" s="29">
        <v>1</v>
      </c>
      <c r="U347" s="28" t="s">
        <v>5477</v>
      </c>
      <c r="V347" s="28" t="s">
        <v>297</v>
      </c>
      <c r="W347" s="28">
        <v>10.122</v>
      </c>
    </row>
    <row r="348" spans="1:23" x14ac:dyDescent="0.2">
      <c r="A348" s="28" t="s">
        <v>1743</v>
      </c>
      <c r="B348" s="29">
        <v>1</v>
      </c>
      <c r="C348" s="28" t="s">
        <v>5478</v>
      </c>
      <c r="D348" s="29">
        <v>907</v>
      </c>
      <c r="E348" s="28" t="s">
        <v>27</v>
      </c>
      <c r="F348" s="28" t="s">
        <v>108</v>
      </c>
      <c r="G348" s="30">
        <v>617.80820000000006</v>
      </c>
      <c r="H348" s="29">
        <v>2</v>
      </c>
      <c r="I348" s="30">
        <v>1234.6092000000001</v>
      </c>
      <c r="J348" s="30">
        <v>1234.6096</v>
      </c>
      <c r="K348" s="31">
        <v>0</v>
      </c>
      <c r="L348" s="32">
        <v>-0.3</v>
      </c>
      <c r="M348" s="29" t="s">
        <v>24</v>
      </c>
      <c r="N348" s="32">
        <v>3.22</v>
      </c>
      <c r="O348" s="32">
        <v>3.22</v>
      </c>
      <c r="P348" s="32">
        <v>3.22</v>
      </c>
      <c r="Q348" s="33">
        <v>1.46</v>
      </c>
      <c r="R348" s="31">
        <v>230</v>
      </c>
      <c r="S348" s="28" t="s">
        <v>2500</v>
      </c>
      <c r="T348" s="29">
        <v>1</v>
      </c>
      <c r="U348" s="28" t="s">
        <v>5479</v>
      </c>
      <c r="V348" s="28" t="s">
        <v>1735</v>
      </c>
      <c r="W348" s="28">
        <v>10.2067</v>
      </c>
    </row>
    <row r="349" spans="1:23" x14ac:dyDescent="0.2">
      <c r="A349" s="28" t="s">
        <v>549</v>
      </c>
      <c r="B349" s="29">
        <v>1</v>
      </c>
      <c r="C349" s="28" t="s">
        <v>3233</v>
      </c>
      <c r="D349" s="29">
        <v>907</v>
      </c>
      <c r="E349" s="28" t="s">
        <v>27</v>
      </c>
      <c r="F349" s="28" t="s">
        <v>585</v>
      </c>
      <c r="G349" s="30">
        <v>601.29790000000003</v>
      </c>
      <c r="H349" s="29">
        <v>2</v>
      </c>
      <c r="I349" s="30">
        <v>1201.5885000000001</v>
      </c>
      <c r="J349" s="30">
        <v>1201.5880999999999</v>
      </c>
      <c r="K349" s="31">
        <v>0</v>
      </c>
      <c r="L349" s="32">
        <v>0.4</v>
      </c>
      <c r="M349" s="29" t="s">
        <v>24</v>
      </c>
      <c r="N349" s="32">
        <v>158.27000000000001</v>
      </c>
      <c r="O349" s="32">
        <v>158.27000000000001</v>
      </c>
      <c r="P349" s="32">
        <v>158.27000000000001</v>
      </c>
      <c r="Q349" s="33">
        <v>1.69</v>
      </c>
      <c r="R349" s="31">
        <v>230</v>
      </c>
      <c r="S349" s="28" t="s">
        <v>2500</v>
      </c>
      <c r="T349" s="29">
        <v>1</v>
      </c>
      <c r="U349" s="28" t="s">
        <v>5480</v>
      </c>
      <c r="V349" s="28" t="s">
        <v>2094</v>
      </c>
      <c r="W349" s="28">
        <v>11.468</v>
      </c>
    </row>
    <row r="350" spans="1:23" x14ac:dyDescent="0.2">
      <c r="A350" s="28" t="s">
        <v>1669</v>
      </c>
      <c r="B350" s="29">
        <v>1</v>
      </c>
      <c r="C350" s="28" t="s">
        <v>3233</v>
      </c>
      <c r="D350" s="29">
        <v>907</v>
      </c>
      <c r="E350" s="28" t="s">
        <v>27</v>
      </c>
      <c r="F350" s="28" t="s">
        <v>585</v>
      </c>
      <c r="G350" s="30">
        <v>601.298</v>
      </c>
      <c r="H350" s="29">
        <v>2</v>
      </c>
      <c r="I350" s="30">
        <v>1201.5888</v>
      </c>
      <c r="J350" s="30">
        <v>1201.5880999999999</v>
      </c>
      <c r="K350" s="31">
        <v>0</v>
      </c>
      <c r="L350" s="32">
        <v>0.6</v>
      </c>
      <c r="M350" s="29" t="s">
        <v>24</v>
      </c>
      <c r="N350" s="32">
        <v>537.28</v>
      </c>
      <c r="O350" s="32">
        <v>537.28</v>
      </c>
      <c r="P350" s="32">
        <v>537.28</v>
      </c>
      <c r="Q350" s="33">
        <v>7.75</v>
      </c>
      <c r="R350" s="31">
        <v>230</v>
      </c>
      <c r="S350" s="28" t="s">
        <v>2500</v>
      </c>
      <c r="T350" s="29">
        <v>1</v>
      </c>
      <c r="U350" s="28" t="s">
        <v>5481</v>
      </c>
      <c r="V350" s="28" t="s">
        <v>1434</v>
      </c>
      <c r="W350" s="28">
        <v>13.168100000000001</v>
      </c>
    </row>
    <row r="351" spans="1:23" x14ac:dyDescent="0.2">
      <c r="A351" s="28" t="s">
        <v>1008</v>
      </c>
      <c r="B351" s="29">
        <v>1</v>
      </c>
      <c r="C351" s="28" t="s">
        <v>3233</v>
      </c>
      <c r="D351" s="29">
        <v>907</v>
      </c>
      <c r="E351" s="28" t="s">
        <v>27</v>
      </c>
      <c r="F351" s="28" t="s">
        <v>585</v>
      </c>
      <c r="G351" s="30">
        <v>601.29830000000004</v>
      </c>
      <c r="H351" s="29">
        <v>2</v>
      </c>
      <c r="I351" s="30">
        <v>1201.5894000000001</v>
      </c>
      <c r="J351" s="30">
        <v>1201.5880999999999</v>
      </c>
      <c r="K351" s="31">
        <v>0</v>
      </c>
      <c r="L351" s="32">
        <v>1.1000000000000001</v>
      </c>
      <c r="M351" s="29" t="s">
        <v>24</v>
      </c>
      <c r="N351" s="32">
        <v>608.91999999999996</v>
      </c>
      <c r="O351" s="32">
        <v>608.91999999999996</v>
      </c>
      <c r="P351" s="32">
        <v>608.91999999999996</v>
      </c>
      <c r="Q351" s="33">
        <v>9.7200000000000006</v>
      </c>
      <c r="R351" s="31">
        <v>230</v>
      </c>
      <c r="S351" s="28" t="s">
        <v>2500</v>
      </c>
      <c r="T351" s="29">
        <v>1</v>
      </c>
      <c r="U351" s="28" t="s">
        <v>5482</v>
      </c>
      <c r="V351" s="28" t="s">
        <v>604</v>
      </c>
      <c r="W351" s="28">
        <v>13.045999999999999</v>
      </c>
    </row>
    <row r="352" spans="1:23" x14ac:dyDescent="0.2">
      <c r="A352" s="28" t="s">
        <v>1936</v>
      </c>
      <c r="B352" s="29">
        <v>1</v>
      </c>
      <c r="C352" s="28" t="s">
        <v>3235</v>
      </c>
      <c r="D352" s="29">
        <v>907</v>
      </c>
      <c r="E352" s="28" t="s">
        <v>27</v>
      </c>
      <c r="F352" s="28" t="s">
        <v>504</v>
      </c>
      <c r="G352" s="30">
        <v>610.303</v>
      </c>
      <c r="H352" s="29">
        <v>2</v>
      </c>
      <c r="I352" s="30">
        <v>1219.5988</v>
      </c>
      <c r="J352" s="30">
        <v>1219.5987</v>
      </c>
      <c r="K352" s="31">
        <v>0</v>
      </c>
      <c r="L352" s="32">
        <v>0.1</v>
      </c>
      <c r="M352" s="29" t="s">
        <v>24</v>
      </c>
      <c r="N352" s="32">
        <v>651.45000000000005</v>
      </c>
      <c r="O352" s="32">
        <v>651.45000000000005</v>
      </c>
      <c r="P352" s="32">
        <v>114.65</v>
      </c>
      <c r="Q352" s="33">
        <v>10.72</v>
      </c>
      <c r="R352" s="31">
        <v>230</v>
      </c>
      <c r="S352" s="28" t="s">
        <v>2500</v>
      </c>
      <c r="T352" s="29">
        <v>1</v>
      </c>
      <c r="U352" s="28" t="s">
        <v>5483</v>
      </c>
      <c r="V352" s="28" t="s">
        <v>2398</v>
      </c>
      <c r="W352" s="28">
        <v>10.635300000000001</v>
      </c>
    </row>
    <row r="353" spans="1:23" x14ac:dyDescent="0.2">
      <c r="A353" s="28" t="s">
        <v>2217</v>
      </c>
      <c r="B353" s="29">
        <v>1</v>
      </c>
      <c r="C353" s="28" t="s">
        <v>3235</v>
      </c>
      <c r="D353" s="29">
        <v>907</v>
      </c>
      <c r="E353" s="28" t="s">
        <v>27</v>
      </c>
      <c r="F353" s="28" t="s">
        <v>504</v>
      </c>
      <c r="G353" s="30">
        <v>610.30330000000004</v>
      </c>
      <c r="H353" s="29">
        <v>2</v>
      </c>
      <c r="I353" s="30">
        <v>1219.5994000000001</v>
      </c>
      <c r="J353" s="30">
        <v>1219.5987</v>
      </c>
      <c r="K353" s="31">
        <v>0</v>
      </c>
      <c r="L353" s="32">
        <v>0.6</v>
      </c>
      <c r="M353" s="29" t="s">
        <v>24</v>
      </c>
      <c r="N353" s="32">
        <v>727.35</v>
      </c>
      <c r="O353" s="32">
        <v>727.35</v>
      </c>
      <c r="P353" s="32">
        <v>157.41</v>
      </c>
      <c r="Q353" s="33">
        <v>11.72</v>
      </c>
      <c r="R353" s="31">
        <v>230</v>
      </c>
      <c r="S353" s="28" t="s">
        <v>2500</v>
      </c>
      <c r="T353" s="29">
        <v>1</v>
      </c>
      <c r="U353" s="28" t="s">
        <v>5484</v>
      </c>
      <c r="V353" s="28" t="s">
        <v>380</v>
      </c>
      <c r="W353" s="28">
        <v>10.369899999999999</v>
      </c>
    </row>
    <row r="354" spans="1:23" x14ac:dyDescent="0.2">
      <c r="A354" s="28" t="s">
        <v>2288</v>
      </c>
      <c r="B354" s="29">
        <v>1</v>
      </c>
      <c r="C354" s="28" t="s">
        <v>3235</v>
      </c>
      <c r="D354" s="29">
        <v>907</v>
      </c>
      <c r="E354" s="28" t="s">
        <v>27</v>
      </c>
      <c r="F354" s="28" t="s">
        <v>504</v>
      </c>
      <c r="G354" s="30">
        <v>610.30290000000002</v>
      </c>
      <c r="H354" s="29">
        <v>2</v>
      </c>
      <c r="I354" s="30">
        <v>1219.5986</v>
      </c>
      <c r="J354" s="30">
        <v>1219.5987</v>
      </c>
      <c r="K354" s="31">
        <v>0</v>
      </c>
      <c r="L354" s="32">
        <v>-0.1</v>
      </c>
      <c r="M354" s="29" t="s">
        <v>24</v>
      </c>
      <c r="N354" s="32">
        <v>761.42</v>
      </c>
      <c r="O354" s="32">
        <v>761.42</v>
      </c>
      <c r="P354" s="32">
        <v>152.86000000000001</v>
      </c>
      <c r="Q354" s="33">
        <v>12.72</v>
      </c>
      <c r="R354" s="31">
        <v>230</v>
      </c>
      <c r="S354" s="28" t="s">
        <v>2500</v>
      </c>
      <c r="T354" s="29">
        <v>1</v>
      </c>
      <c r="U354" s="28" t="s">
        <v>5485</v>
      </c>
      <c r="V354" s="28" t="s">
        <v>634</v>
      </c>
      <c r="W354" s="28">
        <v>10.497999999999999</v>
      </c>
    </row>
    <row r="355" spans="1:23" x14ac:dyDescent="0.2">
      <c r="A355" s="28" t="s">
        <v>1057</v>
      </c>
      <c r="B355" s="29">
        <v>1</v>
      </c>
      <c r="C355" s="28" t="s">
        <v>3235</v>
      </c>
      <c r="D355" s="29">
        <v>907</v>
      </c>
      <c r="E355" s="28" t="s">
        <v>27</v>
      </c>
      <c r="F355" s="28" t="s">
        <v>504</v>
      </c>
      <c r="G355" s="30">
        <v>610.30309999999997</v>
      </c>
      <c r="H355" s="29">
        <v>2</v>
      </c>
      <c r="I355" s="30">
        <v>1219.5989</v>
      </c>
      <c r="J355" s="30">
        <v>1219.5987</v>
      </c>
      <c r="K355" s="31">
        <v>0</v>
      </c>
      <c r="L355" s="32">
        <v>0.2</v>
      </c>
      <c r="M355" s="29" t="s">
        <v>24</v>
      </c>
      <c r="N355" s="32">
        <v>783.27</v>
      </c>
      <c r="O355" s="32">
        <v>783.27</v>
      </c>
      <c r="P355" s="32">
        <v>213.12</v>
      </c>
      <c r="Q355" s="33">
        <v>12.72</v>
      </c>
      <c r="R355" s="31">
        <v>230</v>
      </c>
      <c r="S355" s="28" t="s">
        <v>2500</v>
      </c>
      <c r="T355" s="29">
        <v>1</v>
      </c>
      <c r="U355" s="28" t="s">
        <v>5486</v>
      </c>
      <c r="V355" s="28" t="s">
        <v>635</v>
      </c>
      <c r="W355" s="28">
        <v>10.7437</v>
      </c>
    </row>
    <row r="356" spans="1:23" x14ac:dyDescent="0.2">
      <c r="A356" s="28" t="s">
        <v>1261</v>
      </c>
      <c r="B356" s="29">
        <v>1</v>
      </c>
      <c r="C356" s="28" t="s">
        <v>3247</v>
      </c>
      <c r="D356" s="29">
        <v>907</v>
      </c>
      <c r="E356" s="28" t="s">
        <v>27</v>
      </c>
      <c r="F356" s="28" t="s">
        <v>1320</v>
      </c>
      <c r="G356" s="30">
        <v>601.7903</v>
      </c>
      <c r="H356" s="29">
        <v>2</v>
      </c>
      <c r="I356" s="30">
        <v>1202.5733</v>
      </c>
      <c r="J356" s="30">
        <v>1202.5721000000001</v>
      </c>
      <c r="K356" s="31">
        <v>0</v>
      </c>
      <c r="L356" s="32">
        <v>1</v>
      </c>
      <c r="M356" s="29" t="s">
        <v>24</v>
      </c>
      <c r="N356" s="32">
        <v>529.12</v>
      </c>
      <c r="O356" s="32">
        <v>529.12</v>
      </c>
      <c r="P356" s="32">
        <v>172.38</v>
      </c>
      <c r="Q356" s="33">
        <v>7.75</v>
      </c>
      <c r="R356" s="31">
        <v>230</v>
      </c>
      <c r="S356" s="28" t="s">
        <v>2500</v>
      </c>
      <c r="T356" s="29">
        <v>1</v>
      </c>
      <c r="U356" s="28" t="s">
        <v>5487</v>
      </c>
      <c r="V356" s="28" t="s">
        <v>462</v>
      </c>
      <c r="W356" s="28">
        <v>13.293900000000001</v>
      </c>
    </row>
    <row r="357" spans="1:23" x14ac:dyDescent="0.2">
      <c r="A357" s="28" t="s">
        <v>5488</v>
      </c>
      <c r="B357" s="29">
        <v>1</v>
      </c>
      <c r="C357" s="28" t="s">
        <v>3247</v>
      </c>
      <c r="D357" s="29">
        <v>907</v>
      </c>
      <c r="E357" s="28" t="s">
        <v>27</v>
      </c>
      <c r="F357" s="28" t="s">
        <v>1320</v>
      </c>
      <c r="G357" s="30">
        <v>601.79039999999998</v>
      </c>
      <c r="H357" s="29">
        <v>2</v>
      </c>
      <c r="I357" s="30">
        <v>1202.5735</v>
      </c>
      <c r="J357" s="30">
        <v>1202.5721000000001</v>
      </c>
      <c r="K357" s="31">
        <v>0</v>
      </c>
      <c r="L357" s="32">
        <v>1.2</v>
      </c>
      <c r="M357" s="29" t="s">
        <v>24</v>
      </c>
      <c r="N357" s="32">
        <v>556.79</v>
      </c>
      <c r="O357" s="32">
        <v>556.79</v>
      </c>
      <c r="P357" s="32">
        <v>258.24</v>
      </c>
      <c r="Q357" s="33">
        <v>7.75</v>
      </c>
      <c r="R357" s="31">
        <v>230</v>
      </c>
      <c r="S357" s="28" t="s">
        <v>2500</v>
      </c>
      <c r="T357" s="29">
        <v>1</v>
      </c>
      <c r="U357" s="28" t="s">
        <v>5489</v>
      </c>
      <c r="V357" s="28" t="s">
        <v>1399</v>
      </c>
      <c r="W357" s="28">
        <v>13.6373</v>
      </c>
    </row>
    <row r="358" spans="1:23" x14ac:dyDescent="0.2">
      <c r="A358" s="28" t="s">
        <v>3138</v>
      </c>
      <c r="B358" s="29">
        <v>1</v>
      </c>
      <c r="C358" s="28" t="s">
        <v>3247</v>
      </c>
      <c r="D358" s="29">
        <v>907</v>
      </c>
      <c r="E358" s="28" t="s">
        <v>27</v>
      </c>
      <c r="F358" s="28" t="s">
        <v>1320</v>
      </c>
      <c r="G358" s="30">
        <v>601.78989999999999</v>
      </c>
      <c r="H358" s="29">
        <v>2</v>
      </c>
      <c r="I358" s="30">
        <v>1202.5724</v>
      </c>
      <c r="J358" s="30">
        <v>1202.5721000000001</v>
      </c>
      <c r="K358" s="31">
        <v>0</v>
      </c>
      <c r="L358" s="32">
        <v>0.2</v>
      </c>
      <c r="M358" s="29" t="s">
        <v>24</v>
      </c>
      <c r="N358" s="32">
        <v>567.67999999999995</v>
      </c>
      <c r="O358" s="32">
        <v>567.67999999999995</v>
      </c>
      <c r="P358" s="32">
        <v>168.46</v>
      </c>
      <c r="Q358" s="33">
        <v>8.7200000000000006</v>
      </c>
      <c r="R358" s="31">
        <v>230</v>
      </c>
      <c r="S358" s="28" t="s">
        <v>2500</v>
      </c>
      <c r="T358" s="29">
        <v>1</v>
      </c>
      <c r="U358" s="28" t="s">
        <v>5481</v>
      </c>
      <c r="V358" s="28" t="s">
        <v>1434</v>
      </c>
      <c r="W358" s="28">
        <v>13.168100000000001</v>
      </c>
    </row>
    <row r="359" spans="1:23" x14ac:dyDescent="0.2">
      <c r="A359" s="28" t="s">
        <v>2169</v>
      </c>
      <c r="B359" s="29">
        <v>1</v>
      </c>
      <c r="C359" s="28" t="s">
        <v>3252</v>
      </c>
      <c r="D359" s="29">
        <v>918</v>
      </c>
      <c r="E359" s="28" t="s">
        <v>27</v>
      </c>
      <c r="F359" s="28" t="s">
        <v>42</v>
      </c>
      <c r="G359" s="30">
        <v>637.93150000000003</v>
      </c>
      <c r="H359" s="29">
        <v>3</v>
      </c>
      <c r="I359" s="30">
        <v>1911.7799</v>
      </c>
      <c r="J359" s="30">
        <v>1911.7782</v>
      </c>
      <c r="K359" s="31">
        <v>0</v>
      </c>
      <c r="L359" s="32">
        <v>0.9</v>
      </c>
      <c r="M359" s="29" t="s">
        <v>24</v>
      </c>
      <c r="N359" s="32">
        <v>659.9</v>
      </c>
      <c r="O359" s="32">
        <v>659.9</v>
      </c>
      <c r="P359" s="32">
        <v>659.9</v>
      </c>
      <c r="Q359" s="33">
        <v>10.4</v>
      </c>
      <c r="R359" s="31">
        <v>230</v>
      </c>
      <c r="S359" s="28" t="s">
        <v>2500</v>
      </c>
      <c r="T359" s="29">
        <v>1</v>
      </c>
      <c r="U359" s="28" t="s">
        <v>5490</v>
      </c>
      <c r="V359" s="28" t="s">
        <v>2000</v>
      </c>
      <c r="W359" s="28">
        <v>11.9589</v>
      </c>
    </row>
    <row r="360" spans="1:23" x14ac:dyDescent="0.2">
      <c r="A360" s="28" t="s">
        <v>1251</v>
      </c>
      <c r="B360" s="29">
        <v>1</v>
      </c>
      <c r="C360" s="28" t="s">
        <v>3252</v>
      </c>
      <c r="D360" s="29">
        <v>918</v>
      </c>
      <c r="E360" s="28" t="s">
        <v>27</v>
      </c>
      <c r="F360" s="28" t="s">
        <v>42</v>
      </c>
      <c r="G360" s="30">
        <v>637.93050000000005</v>
      </c>
      <c r="H360" s="29">
        <v>3</v>
      </c>
      <c r="I360" s="30">
        <v>1911.777</v>
      </c>
      <c r="J360" s="30">
        <v>1911.7782</v>
      </c>
      <c r="K360" s="31">
        <v>0</v>
      </c>
      <c r="L360" s="32">
        <v>-0.6</v>
      </c>
      <c r="M360" s="29" t="s">
        <v>24</v>
      </c>
      <c r="N360" s="32">
        <v>697.75</v>
      </c>
      <c r="O360" s="32">
        <v>697.75</v>
      </c>
      <c r="P360" s="32">
        <v>697.75</v>
      </c>
      <c r="Q360" s="33">
        <v>9.83</v>
      </c>
      <c r="R360" s="31">
        <v>230</v>
      </c>
      <c r="S360" s="28" t="s">
        <v>2500</v>
      </c>
      <c r="T360" s="29">
        <v>1</v>
      </c>
      <c r="U360" s="28" t="s">
        <v>5491</v>
      </c>
      <c r="V360" s="28" t="s">
        <v>846</v>
      </c>
      <c r="W360" s="28">
        <v>11.8413</v>
      </c>
    </row>
    <row r="361" spans="1:23" x14ac:dyDescent="0.2">
      <c r="A361" s="28" t="s">
        <v>1361</v>
      </c>
      <c r="B361" s="29">
        <v>1</v>
      </c>
      <c r="C361" s="28" t="s">
        <v>3252</v>
      </c>
      <c r="D361" s="29">
        <v>918</v>
      </c>
      <c r="E361" s="28" t="s">
        <v>27</v>
      </c>
      <c r="F361" s="28" t="s">
        <v>42</v>
      </c>
      <c r="G361" s="30">
        <v>956.39409999999998</v>
      </c>
      <c r="H361" s="29">
        <v>2</v>
      </c>
      <c r="I361" s="30">
        <v>1911.7809999999999</v>
      </c>
      <c r="J361" s="30">
        <v>1911.7782</v>
      </c>
      <c r="K361" s="31">
        <v>0</v>
      </c>
      <c r="L361" s="32">
        <v>1.5</v>
      </c>
      <c r="M361" s="29" t="s">
        <v>24</v>
      </c>
      <c r="N361" s="32">
        <v>791.56</v>
      </c>
      <c r="O361" s="32">
        <v>791.56</v>
      </c>
      <c r="P361" s="32">
        <v>791.56</v>
      </c>
      <c r="Q361" s="33">
        <v>12.89</v>
      </c>
      <c r="R361" s="31">
        <v>230</v>
      </c>
      <c r="S361" s="28" t="s">
        <v>2500</v>
      </c>
      <c r="T361" s="29">
        <v>1</v>
      </c>
      <c r="U361" s="28" t="s">
        <v>5492</v>
      </c>
      <c r="V361" s="28" t="s">
        <v>1614</v>
      </c>
      <c r="W361" s="28">
        <v>12.0595</v>
      </c>
    </row>
    <row r="362" spans="1:23" x14ac:dyDescent="0.2">
      <c r="A362" s="28" t="s">
        <v>1063</v>
      </c>
      <c r="B362" s="29">
        <v>1</v>
      </c>
      <c r="C362" s="28" t="s">
        <v>3252</v>
      </c>
      <c r="D362" s="29">
        <v>918</v>
      </c>
      <c r="E362" s="28" t="s">
        <v>27</v>
      </c>
      <c r="F362" s="28" t="s">
        <v>42</v>
      </c>
      <c r="G362" s="30">
        <v>956.39340000000004</v>
      </c>
      <c r="H362" s="29">
        <v>2</v>
      </c>
      <c r="I362" s="30">
        <v>1911.7793999999999</v>
      </c>
      <c r="J362" s="30">
        <v>1911.7782</v>
      </c>
      <c r="K362" s="31">
        <v>0</v>
      </c>
      <c r="L362" s="32">
        <v>0.7</v>
      </c>
      <c r="M362" s="29" t="s">
        <v>24</v>
      </c>
      <c r="N362" s="32">
        <v>833.77</v>
      </c>
      <c r="O362" s="32">
        <v>833.77</v>
      </c>
      <c r="P362" s="32">
        <v>833.77</v>
      </c>
      <c r="Q362" s="33">
        <v>13.89</v>
      </c>
      <c r="R362" s="31">
        <v>230</v>
      </c>
      <c r="S362" s="28" t="s">
        <v>2500</v>
      </c>
      <c r="T362" s="29">
        <v>1</v>
      </c>
      <c r="U362" s="28" t="s">
        <v>5493</v>
      </c>
      <c r="V362" s="28" t="s">
        <v>1180</v>
      </c>
      <c r="W362" s="28">
        <v>11.934100000000001</v>
      </c>
    </row>
    <row r="363" spans="1:23" x14ac:dyDescent="0.2">
      <c r="A363" s="28" t="s">
        <v>5494</v>
      </c>
      <c r="B363" s="29">
        <v>1</v>
      </c>
      <c r="C363" s="28" t="s">
        <v>3252</v>
      </c>
      <c r="D363" s="29">
        <v>918</v>
      </c>
      <c r="E363" s="28" t="s">
        <v>27</v>
      </c>
      <c r="F363" s="28" t="s">
        <v>42</v>
      </c>
      <c r="G363" s="30">
        <v>956.39340000000004</v>
      </c>
      <c r="H363" s="29">
        <v>2</v>
      </c>
      <c r="I363" s="30">
        <v>1911.7796000000001</v>
      </c>
      <c r="J363" s="30">
        <v>1911.7782</v>
      </c>
      <c r="K363" s="31">
        <v>0</v>
      </c>
      <c r="L363" s="32">
        <v>0.7</v>
      </c>
      <c r="M363" s="29" t="s">
        <v>24</v>
      </c>
      <c r="N363" s="32">
        <v>912.03</v>
      </c>
      <c r="O363" s="32">
        <v>912.03</v>
      </c>
      <c r="P363" s="32">
        <v>912.03</v>
      </c>
      <c r="Q363" s="33">
        <v>15.89</v>
      </c>
      <c r="R363" s="31">
        <v>230</v>
      </c>
      <c r="S363" s="28" t="s">
        <v>2500</v>
      </c>
      <c r="T363" s="29">
        <v>1</v>
      </c>
      <c r="U363" s="28" t="s">
        <v>5495</v>
      </c>
      <c r="V363" s="28" t="s">
        <v>756</v>
      </c>
      <c r="W363" s="28">
        <v>11.816700000000001</v>
      </c>
    </row>
    <row r="364" spans="1:23" x14ac:dyDescent="0.2">
      <c r="A364" s="28" t="s">
        <v>4250</v>
      </c>
      <c r="B364" s="29">
        <v>1</v>
      </c>
      <c r="C364" s="28" t="s">
        <v>3284</v>
      </c>
      <c r="D364" s="29">
        <v>935</v>
      </c>
      <c r="E364" s="28" t="s">
        <v>27</v>
      </c>
      <c r="F364" s="28" t="s">
        <v>588</v>
      </c>
      <c r="G364" s="30">
        <v>552.726</v>
      </c>
      <c r="H364" s="29">
        <v>2</v>
      </c>
      <c r="I364" s="30">
        <v>1104.4446</v>
      </c>
      <c r="J364" s="30">
        <v>1104.4448</v>
      </c>
      <c r="K364" s="31">
        <v>0</v>
      </c>
      <c r="L364" s="32">
        <v>-0.2</v>
      </c>
      <c r="M364" s="29" t="s">
        <v>24</v>
      </c>
      <c r="N364" s="32">
        <v>406.42</v>
      </c>
      <c r="O364" s="32">
        <v>406.42</v>
      </c>
      <c r="P364" s="32">
        <v>406.42</v>
      </c>
      <c r="Q364" s="33">
        <v>7.2</v>
      </c>
      <c r="R364" s="31">
        <v>230</v>
      </c>
      <c r="S364" s="28" t="s">
        <v>2500</v>
      </c>
      <c r="T364" s="29">
        <v>1</v>
      </c>
      <c r="U364" s="28" t="s">
        <v>5496</v>
      </c>
      <c r="V364" s="28" t="s">
        <v>336</v>
      </c>
      <c r="W364" s="28">
        <v>10.9359</v>
      </c>
    </row>
    <row r="365" spans="1:23" x14ac:dyDescent="0.2">
      <c r="A365" s="28" t="s">
        <v>5497</v>
      </c>
      <c r="B365" s="29">
        <v>1</v>
      </c>
      <c r="C365" s="28" t="s">
        <v>3284</v>
      </c>
      <c r="D365" s="29">
        <v>935</v>
      </c>
      <c r="E365" s="28" t="s">
        <v>27</v>
      </c>
      <c r="F365" s="28" t="s">
        <v>588</v>
      </c>
      <c r="G365" s="30">
        <v>552.72609999999997</v>
      </c>
      <c r="H365" s="29">
        <v>2</v>
      </c>
      <c r="I365" s="30">
        <v>1104.4449999999999</v>
      </c>
      <c r="J365" s="30">
        <v>1104.4448</v>
      </c>
      <c r="K365" s="31">
        <v>0</v>
      </c>
      <c r="L365" s="32">
        <v>0.1</v>
      </c>
      <c r="M365" s="29" t="s">
        <v>24</v>
      </c>
      <c r="N365" s="32">
        <v>533.55999999999995</v>
      </c>
      <c r="O365" s="32">
        <v>533.55999999999995</v>
      </c>
      <c r="P365" s="32">
        <v>533.55999999999995</v>
      </c>
      <c r="Q365" s="33">
        <v>7.75</v>
      </c>
      <c r="R365" s="31">
        <v>230</v>
      </c>
      <c r="S365" s="28" t="s">
        <v>2500</v>
      </c>
      <c r="T365" s="29">
        <v>1</v>
      </c>
      <c r="U365" s="28" t="s">
        <v>5498</v>
      </c>
      <c r="V365" s="28" t="s">
        <v>1929</v>
      </c>
      <c r="W365" s="28">
        <v>10.8157</v>
      </c>
    </row>
    <row r="366" spans="1:23" x14ac:dyDescent="0.2">
      <c r="A366" s="28" t="s">
        <v>5499</v>
      </c>
      <c r="B366" s="29">
        <v>1</v>
      </c>
      <c r="C366" s="28" t="s">
        <v>3292</v>
      </c>
      <c r="D366" s="29">
        <v>976</v>
      </c>
      <c r="E366" s="28" t="s">
        <v>22</v>
      </c>
      <c r="F366" s="28" t="s">
        <v>26</v>
      </c>
      <c r="G366" s="30">
        <v>718.97439999999995</v>
      </c>
      <c r="H366" s="29">
        <v>3</v>
      </c>
      <c r="I366" s="30">
        <v>2154.9086000000002</v>
      </c>
      <c r="J366" s="30">
        <v>2154.9065999999998</v>
      </c>
      <c r="K366" s="31">
        <v>0</v>
      </c>
      <c r="L366" s="32">
        <v>0.9</v>
      </c>
      <c r="M366" s="29" t="s">
        <v>24</v>
      </c>
      <c r="N366" s="32">
        <v>579.70000000000005</v>
      </c>
      <c r="O366" s="32">
        <v>579.70000000000005</v>
      </c>
      <c r="P366" s="32">
        <v>10.119999999999999</v>
      </c>
      <c r="Q366" s="33">
        <v>8.89</v>
      </c>
      <c r="R366" s="31">
        <v>230</v>
      </c>
      <c r="S366" s="28" t="s">
        <v>2500</v>
      </c>
      <c r="T366" s="29">
        <v>1</v>
      </c>
      <c r="U366" s="28" t="s">
        <v>5500</v>
      </c>
      <c r="V366" s="28" t="s">
        <v>124</v>
      </c>
      <c r="W366" s="28">
        <v>11.127599999999999</v>
      </c>
    </row>
    <row r="367" spans="1:23" x14ac:dyDescent="0.2">
      <c r="A367" s="28" t="s">
        <v>1056</v>
      </c>
      <c r="B367" s="29">
        <v>1</v>
      </c>
      <c r="C367" s="28" t="s">
        <v>3292</v>
      </c>
      <c r="D367" s="29">
        <v>976</v>
      </c>
      <c r="E367" s="28" t="s">
        <v>22</v>
      </c>
      <c r="F367" s="28" t="s">
        <v>26</v>
      </c>
      <c r="G367" s="30">
        <v>718.97400000000005</v>
      </c>
      <c r="H367" s="29">
        <v>3</v>
      </c>
      <c r="I367" s="30">
        <v>2154.9074999999998</v>
      </c>
      <c r="J367" s="30">
        <v>2154.9065999999998</v>
      </c>
      <c r="K367" s="31">
        <v>0</v>
      </c>
      <c r="L367" s="32">
        <v>0.4</v>
      </c>
      <c r="M367" s="29" t="s">
        <v>24</v>
      </c>
      <c r="N367" s="32">
        <v>773.36</v>
      </c>
      <c r="O367" s="32">
        <v>773.36</v>
      </c>
      <c r="P367" s="32">
        <v>21.1</v>
      </c>
      <c r="Q367" s="33">
        <v>12.89</v>
      </c>
      <c r="R367" s="31">
        <v>230</v>
      </c>
      <c r="S367" s="28" t="s">
        <v>2500</v>
      </c>
      <c r="T367" s="29">
        <v>1</v>
      </c>
      <c r="U367" s="28" t="s">
        <v>5501</v>
      </c>
      <c r="V367" s="28" t="s">
        <v>1099</v>
      </c>
      <c r="W367" s="28">
        <v>10.7636</v>
      </c>
    </row>
    <row r="368" spans="1:23" x14ac:dyDescent="0.2">
      <c r="A368" s="28" t="s">
        <v>5502</v>
      </c>
      <c r="B368" s="29">
        <v>1</v>
      </c>
      <c r="C368" s="28" t="s">
        <v>3292</v>
      </c>
      <c r="D368" s="29">
        <v>976</v>
      </c>
      <c r="E368" s="28" t="s">
        <v>22</v>
      </c>
      <c r="F368" s="28" t="s">
        <v>26</v>
      </c>
      <c r="G368" s="30">
        <v>718.97400000000005</v>
      </c>
      <c r="H368" s="29">
        <v>3</v>
      </c>
      <c r="I368" s="30">
        <v>2154.9072999999999</v>
      </c>
      <c r="J368" s="30">
        <v>2154.9065999999998</v>
      </c>
      <c r="K368" s="31">
        <v>0</v>
      </c>
      <c r="L368" s="32">
        <v>0.3</v>
      </c>
      <c r="M368" s="29" t="s">
        <v>24</v>
      </c>
      <c r="N368" s="32">
        <v>815.98</v>
      </c>
      <c r="O368" s="32">
        <v>815.98</v>
      </c>
      <c r="P368" s="32">
        <v>18.46</v>
      </c>
      <c r="Q368" s="33">
        <v>13.89</v>
      </c>
      <c r="R368" s="31">
        <v>230</v>
      </c>
      <c r="S368" s="28" t="s">
        <v>2500</v>
      </c>
      <c r="T368" s="29">
        <v>1</v>
      </c>
      <c r="U368" s="28" t="s">
        <v>5503</v>
      </c>
      <c r="V368" s="28" t="s">
        <v>158</v>
      </c>
      <c r="W368" s="28">
        <v>10.8887</v>
      </c>
    </row>
    <row r="369" spans="1:23" x14ac:dyDescent="0.2">
      <c r="A369" s="28" t="s">
        <v>2028</v>
      </c>
      <c r="B369" s="29">
        <v>1</v>
      </c>
      <c r="C369" s="28" t="s">
        <v>4505</v>
      </c>
      <c r="D369" s="29">
        <v>976</v>
      </c>
      <c r="E369" s="28" t="s">
        <v>22</v>
      </c>
      <c r="F369" s="28" t="s">
        <v>33</v>
      </c>
      <c r="G369" s="30">
        <v>1077.9588000000001</v>
      </c>
      <c r="H369" s="29">
        <v>2</v>
      </c>
      <c r="I369" s="30">
        <v>2154.9103</v>
      </c>
      <c r="J369" s="30">
        <v>2154.9065999999998</v>
      </c>
      <c r="K369" s="31">
        <v>0</v>
      </c>
      <c r="L369" s="32">
        <v>1.7</v>
      </c>
      <c r="M369" s="29" t="s">
        <v>24</v>
      </c>
      <c r="N369" s="32">
        <v>841.54</v>
      </c>
      <c r="O369" s="32">
        <v>816.46</v>
      </c>
      <c r="P369" s="32">
        <v>12.05</v>
      </c>
      <c r="Q369" s="33">
        <v>13.42</v>
      </c>
      <c r="R369" s="31">
        <v>230</v>
      </c>
      <c r="S369" s="28" t="s">
        <v>2500</v>
      </c>
      <c r="T369" s="29">
        <v>1</v>
      </c>
      <c r="U369" s="28" t="s">
        <v>5504</v>
      </c>
      <c r="V369" s="28" t="s">
        <v>1790</v>
      </c>
      <c r="W369" s="28">
        <v>10.6774</v>
      </c>
    </row>
    <row r="370" spans="1:23" x14ac:dyDescent="0.2">
      <c r="A370" s="28" t="s">
        <v>2264</v>
      </c>
      <c r="B370" s="29">
        <v>1</v>
      </c>
      <c r="C370" s="28" t="s">
        <v>3292</v>
      </c>
      <c r="D370" s="29">
        <v>976</v>
      </c>
      <c r="E370" s="28" t="s">
        <v>22</v>
      </c>
      <c r="F370" s="28" t="s">
        <v>26</v>
      </c>
      <c r="G370" s="30">
        <v>718.97429999999997</v>
      </c>
      <c r="H370" s="29">
        <v>3</v>
      </c>
      <c r="I370" s="30">
        <v>2154.9083999999998</v>
      </c>
      <c r="J370" s="30">
        <v>2154.9065999999998</v>
      </c>
      <c r="K370" s="31">
        <v>0</v>
      </c>
      <c r="L370" s="32">
        <v>0.9</v>
      </c>
      <c r="M370" s="29" t="s">
        <v>24</v>
      </c>
      <c r="N370" s="32">
        <v>857.43</v>
      </c>
      <c r="O370" s="32">
        <v>857.43</v>
      </c>
      <c r="P370" s="32">
        <v>4.41</v>
      </c>
      <c r="Q370" s="33">
        <v>14.89</v>
      </c>
      <c r="R370" s="31">
        <v>230</v>
      </c>
      <c r="S370" s="28" t="s">
        <v>2500</v>
      </c>
      <c r="T370" s="29">
        <v>1</v>
      </c>
      <c r="U370" s="28" t="s">
        <v>5505</v>
      </c>
      <c r="V370" s="28" t="s">
        <v>110</v>
      </c>
      <c r="W370" s="28">
        <v>10.6471</v>
      </c>
    </row>
    <row r="371" spans="1:23" x14ac:dyDescent="0.2">
      <c r="A371" s="28" t="s">
        <v>3341</v>
      </c>
      <c r="B371" s="29">
        <v>1</v>
      </c>
      <c r="C371" s="28" t="s">
        <v>3302</v>
      </c>
      <c r="D371" s="29">
        <v>976</v>
      </c>
      <c r="E371" s="28" t="s">
        <v>73</v>
      </c>
      <c r="F371" s="28" t="s">
        <v>937</v>
      </c>
      <c r="G371" s="30">
        <v>737.98119999999994</v>
      </c>
      <c r="H371" s="29">
        <v>3</v>
      </c>
      <c r="I371" s="30">
        <v>2211.9290000000001</v>
      </c>
      <c r="J371" s="30">
        <v>2211.9281000000001</v>
      </c>
      <c r="K371" s="31">
        <v>0</v>
      </c>
      <c r="L371" s="32">
        <v>0.4</v>
      </c>
      <c r="M371" s="29" t="s">
        <v>24</v>
      </c>
      <c r="N371" s="32">
        <v>207.16</v>
      </c>
      <c r="O371" s="32">
        <v>207.16</v>
      </c>
      <c r="P371" s="32">
        <v>19.57</v>
      </c>
      <c r="Q371" s="33">
        <v>2.87</v>
      </c>
      <c r="R371" s="31">
        <v>230</v>
      </c>
      <c r="S371" s="28" t="s">
        <v>2500</v>
      </c>
      <c r="T371" s="29">
        <v>1</v>
      </c>
      <c r="U371" s="28" t="s">
        <v>5506</v>
      </c>
      <c r="V371" s="28" t="s">
        <v>932</v>
      </c>
      <c r="W371" s="28">
        <v>10.659700000000001</v>
      </c>
    </row>
    <row r="372" spans="1:23" x14ac:dyDescent="0.2">
      <c r="A372" s="28" t="s">
        <v>1049</v>
      </c>
      <c r="B372" s="29">
        <v>1</v>
      </c>
      <c r="C372" s="28" t="s">
        <v>3302</v>
      </c>
      <c r="D372" s="29">
        <v>976</v>
      </c>
      <c r="E372" s="28" t="s">
        <v>73</v>
      </c>
      <c r="F372" s="28" t="s">
        <v>937</v>
      </c>
      <c r="G372" s="30">
        <v>737.98099999999999</v>
      </c>
      <c r="H372" s="29">
        <v>3</v>
      </c>
      <c r="I372" s="30">
        <v>2211.9286000000002</v>
      </c>
      <c r="J372" s="30">
        <v>2211.9281000000001</v>
      </c>
      <c r="K372" s="31">
        <v>0</v>
      </c>
      <c r="L372" s="32">
        <v>0.2</v>
      </c>
      <c r="M372" s="29" t="s">
        <v>24</v>
      </c>
      <c r="N372" s="32">
        <v>231.97</v>
      </c>
      <c r="O372" s="32">
        <v>231.97</v>
      </c>
      <c r="P372" s="32">
        <v>16.87</v>
      </c>
      <c r="Q372" s="33">
        <v>3.2</v>
      </c>
      <c r="R372" s="31">
        <v>230</v>
      </c>
      <c r="S372" s="28" t="s">
        <v>2500</v>
      </c>
      <c r="T372" s="29">
        <v>1</v>
      </c>
      <c r="U372" s="28" t="s">
        <v>5507</v>
      </c>
      <c r="V372" s="28" t="s">
        <v>1368</v>
      </c>
      <c r="W372" s="28">
        <v>10.789400000000001</v>
      </c>
    </row>
    <row r="373" spans="1:23" x14ac:dyDescent="0.2">
      <c r="A373" s="28" t="s">
        <v>5508</v>
      </c>
      <c r="B373" s="29">
        <v>1</v>
      </c>
      <c r="C373" s="28" t="s">
        <v>5509</v>
      </c>
      <c r="D373" s="29">
        <v>994</v>
      </c>
      <c r="E373" s="28" t="s">
        <v>27</v>
      </c>
      <c r="F373" s="28" t="s">
        <v>701</v>
      </c>
      <c r="G373" s="30">
        <v>872.41420000000005</v>
      </c>
      <c r="H373" s="29">
        <v>2</v>
      </c>
      <c r="I373" s="30">
        <v>1743.8210999999999</v>
      </c>
      <c r="J373" s="30">
        <v>1743.8226</v>
      </c>
      <c r="K373" s="31">
        <v>0</v>
      </c>
      <c r="L373" s="32">
        <v>-0.9</v>
      </c>
      <c r="M373" s="29" t="s">
        <v>24</v>
      </c>
      <c r="N373" s="32">
        <v>74.739999999999995</v>
      </c>
      <c r="O373" s="32">
        <v>74.739999999999995</v>
      </c>
      <c r="P373" s="32">
        <v>48.17</v>
      </c>
      <c r="Q373" s="33">
        <v>1.42</v>
      </c>
      <c r="R373" s="31">
        <v>230</v>
      </c>
      <c r="S373" s="28" t="s">
        <v>2500</v>
      </c>
      <c r="T373" s="29">
        <v>1</v>
      </c>
      <c r="U373" s="28" t="s">
        <v>5510</v>
      </c>
      <c r="V373" s="28" t="s">
        <v>96</v>
      </c>
      <c r="W373" s="28">
        <v>18.063099999999999</v>
      </c>
    </row>
    <row r="374" spans="1:23" x14ac:dyDescent="0.2">
      <c r="A374" s="28" t="s">
        <v>1114</v>
      </c>
      <c r="B374" s="29">
        <v>1</v>
      </c>
      <c r="C374" s="28" t="s">
        <v>3332</v>
      </c>
      <c r="D374" s="29">
        <v>1000</v>
      </c>
      <c r="E374" s="28" t="s">
        <v>27</v>
      </c>
      <c r="F374" s="28" t="s">
        <v>28</v>
      </c>
      <c r="G374" s="30">
        <v>845.37689999999998</v>
      </c>
      <c r="H374" s="29">
        <v>3</v>
      </c>
      <c r="I374" s="30">
        <v>2534.116</v>
      </c>
      <c r="J374" s="30">
        <v>2534.1147999999998</v>
      </c>
      <c r="K374" s="31">
        <v>0</v>
      </c>
      <c r="L374" s="32">
        <v>0.5</v>
      </c>
      <c r="M374" s="29" t="s">
        <v>24</v>
      </c>
      <c r="N374" s="32">
        <v>485.55</v>
      </c>
      <c r="O374" s="32">
        <v>485.55</v>
      </c>
      <c r="P374" s="32">
        <v>485.55</v>
      </c>
      <c r="Q374" s="33">
        <v>6.71</v>
      </c>
      <c r="R374" s="31">
        <v>230</v>
      </c>
      <c r="S374" s="28" t="s">
        <v>2500</v>
      </c>
      <c r="T374" s="29">
        <v>1</v>
      </c>
      <c r="U374" s="28" t="s">
        <v>5511</v>
      </c>
      <c r="V374" s="28" t="s">
        <v>340</v>
      </c>
      <c r="W374" s="28">
        <v>12.1288</v>
      </c>
    </row>
    <row r="375" spans="1:23" x14ac:dyDescent="0.2">
      <c r="A375" s="28" t="s">
        <v>5512</v>
      </c>
      <c r="B375" s="29">
        <v>1</v>
      </c>
      <c r="C375" s="28" t="s">
        <v>3332</v>
      </c>
      <c r="D375" s="29">
        <v>1000</v>
      </c>
      <c r="E375" s="28" t="s">
        <v>27</v>
      </c>
      <c r="F375" s="28" t="s">
        <v>28</v>
      </c>
      <c r="G375" s="30">
        <v>634.28459999999995</v>
      </c>
      <c r="H375" s="29">
        <v>4</v>
      </c>
      <c r="I375" s="30">
        <v>2534.1167</v>
      </c>
      <c r="J375" s="30">
        <v>2534.1147999999998</v>
      </c>
      <c r="K375" s="31">
        <v>0</v>
      </c>
      <c r="L375" s="32">
        <v>0.7</v>
      </c>
      <c r="M375" s="29" t="s">
        <v>24</v>
      </c>
      <c r="N375" s="32">
        <v>900.1</v>
      </c>
      <c r="O375" s="32">
        <v>900.1</v>
      </c>
      <c r="P375" s="32">
        <v>900.1</v>
      </c>
      <c r="Q375" s="33">
        <v>15.39</v>
      </c>
      <c r="R375" s="31">
        <v>230</v>
      </c>
      <c r="S375" s="28" t="s">
        <v>2500</v>
      </c>
      <c r="T375" s="29">
        <v>1</v>
      </c>
      <c r="U375" s="28" t="s">
        <v>5513</v>
      </c>
      <c r="V375" s="28" t="s">
        <v>1355</v>
      </c>
      <c r="W375" s="28">
        <v>12.089600000000001</v>
      </c>
    </row>
    <row r="376" spans="1:23" x14ac:dyDescent="0.2">
      <c r="A376" s="28" t="s">
        <v>5514</v>
      </c>
      <c r="B376" s="29">
        <v>1</v>
      </c>
      <c r="C376" s="28" t="s">
        <v>3335</v>
      </c>
      <c r="D376" s="29">
        <v>1007</v>
      </c>
      <c r="E376" s="28" t="s">
        <v>27</v>
      </c>
      <c r="F376" s="28" t="s">
        <v>39</v>
      </c>
      <c r="G376" s="30">
        <v>527.90530000000001</v>
      </c>
      <c r="H376" s="29">
        <v>3</v>
      </c>
      <c r="I376" s="30">
        <v>1581.7014999999999</v>
      </c>
      <c r="J376" s="30">
        <v>1581.7002</v>
      </c>
      <c r="K376" s="31">
        <v>0</v>
      </c>
      <c r="L376" s="32">
        <v>0.8</v>
      </c>
      <c r="M376" s="29" t="s">
        <v>24</v>
      </c>
      <c r="N376" s="32">
        <v>320.13</v>
      </c>
      <c r="O376" s="32">
        <v>320.13</v>
      </c>
      <c r="P376" s="32">
        <v>320.13</v>
      </c>
      <c r="Q376" s="33">
        <v>3.92</v>
      </c>
      <c r="R376" s="31">
        <v>230</v>
      </c>
      <c r="S376" s="28" t="s">
        <v>2500</v>
      </c>
      <c r="T376" s="29">
        <v>1</v>
      </c>
      <c r="U376" s="28" t="s">
        <v>5515</v>
      </c>
      <c r="V376" s="28" t="s">
        <v>78</v>
      </c>
      <c r="W376" s="28">
        <v>10.254899999999999</v>
      </c>
    </row>
    <row r="377" spans="1:23" x14ac:dyDescent="0.2">
      <c r="A377" s="28" t="s">
        <v>1755</v>
      </c>
      <c r="B377" s="29">
        <v>1</v>
      </c>
      <c r="C377" s="28" t="s">
        <v>3335</v>
      </c>
      <c r="D377" s="29">
        <v>1007</v>
      </c>
      <c r="E377" s="28" t="s">
        <v>27</v>
      </c>
      <c r="F377" s="28" t="s">
        <v>39</v>
      </c>
      <c r="G377" s="30">
        <v>527.90449999999998</v>
      </c>
      <c r="H377" s="29">
        <v>3</v>
      </c>
      <c r="I377" s="30">
        <v>1581.6989000000001</v>
      </c>
      <c r="J377" s="30">
        <v>1581.7002</v>
      </c>
      <c r="K377" s="31">
        <v>0</v>
      </c>
      <c r="L377" s="32">
        <v>-0.8</v>
      </c>
      <c r="M377" s="29" t="s">
        <v>24</v>
      </c>
      <c r="N377" s="32">
        <v>554.45000000000005</v>
      </c>
      <c r="O377" s="32">
        <v>484.38</v>
      </c>
      <c r="P377" s="32">
        <v>484.38</v>
      </c>
      <c r="Q377" s="33">
        <v>7.39</v>
      </c>
      <c r="R377" s="31">
        <v>230</v>
      </c>
      <c r="S377" s="28" t="s">
        <v>2500</v>
      </c>
      <c r="T377" s="29">
        <v>1</v>
      </c>
      <c r="U377" s="28" t="s">
        <v>5516</v>
      </c>
      <c r="V377" s="28" t="s">
        <v>2487</v>
      </c>
      <c r="W377" s="28">
        <v>10.173299999999999</v>
      </c>
    </row>
    <row r="378" spans="1:23" x14ac:dyDescent="0.2">
      <c r="A378" s="28" t="s">
        <v>5517</v>
      </c>
      <c r="B378" s="29">
        <v>1</v>
      </c>
      <c r="C378" s="28" t="s">
        <v>3335</v>
      </c>
      <c r="D378" s="29">
        <v>1007</v>
      </c>
      <c r="E378" s="28" t="s">
        <v>27</v>
      </c>
      <c r="F378" s="28" t="s">
        <v>39</v>
      </c>
      <c r="G378" s="30">
        <v>527.9049</v>
      </c>
      <c r="H378" s="29">
        <v>3</v>
      </c>
      <c r="I378" s="30">
        <v>1581.7002</v>
      </c>
      <c r="J378" s="30">
        <v>1581.7002</v>
      </c>
      <c r="K378" s="31">
        <v>0</v>
      </c>
      <c r="L378" s="32">
        <v>0</v>
      </c>
      <c r="M378" s="29" t="s">
        <v>24</v>
      </c>
      <c r="N378" s="32">
        <v>600.86</v>
      </c>
      <c r="O378" s="32">
        <v>455.79</v>
      </c>
      <c r="P378" s="32">
        <v>455.79</v>
      </c>
      <c r="Q378" s="33">
        <v>9.93</v>
      </c>
      <c r="R378" s="31">
        <v>230</v>
      </c>
      <c r="S378" s="28" t="s">
        <v>2500</v>
      </c>
      <c r="T378" s="29">
        <v>1</v>
      </c>
      <c r="U378" s="28" t="s">
        <v>5518</v>
      </c>
      <c r="V378" s="28" t="s">
        <v>362</v>
      </c>
      <c r="W378" s="28">
        <v>9.9237000000000002</v>
      </c>
    </row>
    <row r="379" spans="1:23" x14ac:dyDescent="0.2">
      <c r="A379" s="28" t="s">
        <v>1741</v>
      </c>
      <c r="B379" s="29">
        <v>1</v>
      </c>
      <c r="C379" s="28" t="s">
        <v>3335</v>
      </c>
      <c r="D379" s="29">
        <v>1007</v>
      </c>
      <c r="E379" s="28" t="s">
        <v>27</v>
      </c>
      <c r="F379" s="28" t="s">
        <v>39</v>
      </c>
      <c r="G379" s="30">
        <v>527.90520000000004</v>
      </c>
      <c r="H379" s="29">
        <v>3</v>
      </c>
      <c r="I379" s="30">
        <v>1581.7011</v>
      </c>
      <c r="J379" s="30">
        <v>1581.7002</v>
      </c>
      <c r="K379" s="31">
        <v>0</v>
      </c>
      <c r="L379" s="32">
        <v>0.6</v>
      </c>
      <c r="M379" s="29" t="s">
        <v>24</v>
      </c>
      <c r="N379" s="32">
        <v>606.26</v>
      </c>
      <c r="O379" s="32">
        <v>516.38</v>
      </c>
      <c r="P379" s="32">
        <v>516.38</v>
      </c>
      <c r="Q379" s="33">
        <v>9.93</v>
      </c>
      <c r="R379" s="31">
        <v>230</v>
      </c>
      <c r="S379" s="28" t="s">
        <v>2500</v>
      </c>
      <c r="T379" s="29">
        <v>1</v>
      </c>
      <c r="U379" s="28" t="s">
        <v>5519</v>
      </c>
      <c r="V379" s="28" t="s">
        <v>1149</v>
      </c>
      <c r="W379" s="28">
        <v>10.0459</v>
      </c>
    </row>
    <row r="380" spans="1:23" x14ac:dyDescent="0.2">
      <c r="A380" s="28" t="s">
        <v>4398</v>
      </c>
      <c r="B380" s="29">
        <v>1</v>
      </c>
      <c r="C380" s="28" t="s">
        <v>3335</v>
      </c>
      <c r="D380" s="29">
        <v>1007</v>
      </c>
      <c r="E380" s="28" t="s">
        <v>27</v>
      </c>
      <c r="F380" s="28" t="s">
        <v>39</v>
      </c>
      <c r="G380" s="30">
        <v>791.35419999999999</v>
      </c>
      <c r="H380" s="29">
        <v>2</v>
      </c>
      <c r="I380" s="30">
        <v>1581.7011</v>
      </c>
      <c r="J380" s="30">
        <v>1581.7002</v>
      </c>
      <c r="K380" s="31">
        <v>0</v>
      </c>
      <c r="L380" s="32">
        <v>0.6</v>
      </c>
      <c r="M380" s="29" t="s">
        <v>24</v>
      </c>
      <c r="N380" s="32">
        <v>766.18</v>
      </c>
      <c r="O380" s="32">
        <v>703.28</v>
      </c>
      <c r="P380" s="32">
        <v>703.28</v>
      </c>
      <c r="Q380" s="33">
        <v>12.46</v>
      </c>
      <c r="R380" s="31">
        <v>230</v>
      </c>
      <c r="S380" s="28" t="s">
        <v>2500</v>
      </c>
      <c r="T380" s="29">
        <v>1</v>
      </c>
      <c r="U380" s="28" t="s">
        <v>5520</v>
      </c>
      <c r="V380" s="28" t="s">
        <v>825</v>
      </c>
      <c r="W380" s="28">
        <v>9.9748999999999999</v>
      </c>
    </row>
    <row r="381" spans="1:23" x14ac:dyDescent="0.2">
      <c r="A381" s="28" t="s">
        <v>953</v>
      </c>
      <c r="B381" s="29">
        <v>1</v>
      </c>
      <c r="C381" s="28" t="s">
        <v>5521</v>
      </c>
      <c r="D381" s="29">
        <v>1007</v>
      </c>
      <c r="E381" s="28" t="s">
        <v>27</v>
      </c>
      <c r="F381" s="28" t="s">
        <v>805</v>
      </c>
      <c r="G381" s="30">
        <v>533.23580000000004</v>
      </c>
      <c r="H381" s="29">
        <v>3</v>
      </c>
      <c r="I381" s="30">
        <v>1597.693</v>
      </c>
      <c r="J381" s="30">
        <v>1597.6950999999999</v>
      </c>
      <c r="K381" s="31">
        <v>0</v>
      </c>
      <c r="L381" s="32">
        <v>-1.3</v>
      </c>
      <c r="M381" s="29" t="s">
        <v>24</v>
      </c>
      <c r="N381" s="32">
        <v>433.9</v>
      </c>
      <c r="O381" s="32">
        <v>408.34</v>
      </c>
      <c r="P381" s="32">
        <v>22.95</v>
      </c>
      <c r="Q381" s="33">
        <v>5.25</v>
      </c>
      <c r="R381" s="31">
        <v>230</v>
      </c>
      <c r="S381" s="28" t="s">
        <v>2500</v>
      </c>
      <c r="T381" s="29">
        <v>1</v>
      </c>
      <c r="U381" s="28" t="s">
        <v>5522</v>
      </c>
      <c r="V381" s="28" t="s">
        <v>360</v>
      </c>
      <c r="W381" s="28">
        <v>10.002700000000001</v>
      </c>
    </row>
    <row r="382" spans="1:23" x14ac:dyDescent="0.2">
      <c r="A382" s="28" t="s">
        <v>2240</v>
      </c>
      <c r="B382" s="29">
        <v>1</v>
      </c>
      <c r="C382" s="28" t="s">
        <v>3348</v>
      </c>
      <c r="D382" s="29">
        <v>1022</v>
      </c>
      <c r="E382" s="28" t="s">
        <v>27</v>
      </c>
      <c r="F382" s="28" t="s">
        <v>115</v>
      </c>
      <c r="G382" s="30">
        <v>712.03520000000003</v>
      </c>
      <c r="H382" s="29">
        <v>4</v>
      </c>
      <c r="I382" s="30">
        <v>2845.1190999999999</v>
      </c>
      <c r="J382" s="30">
        <v>2845.1176</v>
      </c>
      <c r="K382" s="31">
        <v>0</v>
      </c>
      <c r="L382" s="32">
        <v>0.5</v>
      </c>
      <c r="M382" s="29" t="s">
        <v>24</v>
      </c>
      <c r="N382" s="32">
        <v>1003.99</v>
      </c>
      <c r="O382" s="32">
        <v>1003.99</v>
      </c>
      <c r="P382" s="32">
        <v>1003.99</v>
      </c>
      <c r="Q382" s="33">
        <v>16.38</v>
      </c>
      <c r="R382" s="31">
        <v>230</v>
      </c>
      <c r="S382" s="28" t="s">
        <v>2500</v>
      </c>
      <c r="T382" s="29">
        <v>1</v>
      </c>
      <c r="U382" s="28" t="s">
        <v>5523</v>
      </c>
      <c r="V382" s="28" t="s">
        <v>1183</v>
      </c>
      <c r="W382" s="28">
        <v>11.167400000000001</v>
      </c>
    </row>
    <row r="383" spans="1:23" x14ac:dyDescent="0.2">
      <c r="A383" s="28" t="s">
        <v>5524</v>
      </c>
      <c r="B383" s="29">
        <v>1</v>
      </c>
      <c r="C383" s="28" t="s">
        <v>3348</v>
      </c>
      <c r="D383" s="29">
        <v>1022</v>
      </c>
      <c r="E383" s="28" t="s">
        <v>27</v>
      </c>
      <c r="F383" s="28" t="s">
        <v>115</v>
      </c>
      <c r="G383" s="30">
        <v>949.04560000000004</v>
      </c>
      <c r="H383" s="29">
        <v>3</v>
      </c>
      <c r="I383" s="30">
        <v>2845.1221</v>
      </c>
      <c r="J383" s="30">
        <v>2845.1176</v>
      </c>
      <c r="K383" s="31">
        <v>0</v>
      </c>
      <c r="L383" s="32">
        <v>1.6</v>
      </c>
      <c r="M383" s="29" t="s">
        <v>24</v>
      </c>
      <c r="N383" s="32">
        <v>1204.19</v>
      </c>
      <c r="O383" s="32">
        <v>1204.19</v>
      </c>
      <c r="P383" s="32">
        <v>1204.19</v>
      </c>
      <c r="Q383" s="33">
        <v>20.87</v>
      </c>
      <c r="R383" s="31">
        <v>230</v>
      </c>
      <c r="S383" s="28" t="s">
        <v>2500</v>
      </c>
      <c r="T383" s="29">
        <v>1</v>
      </c>
      <c r="U383" s="28" t="s">
        <v>5525</v>
      </c>
      <c r="V383" s="28" t="s">
        <v>335</v>
      </c>
      <c r="W383" s="28">
        <v>11.2568</v>
      </c>
    </row>
    <row r="384" spans="1:23" x14ac:dyDescent="0.2">
      <c r="A384" s="28" t="s">
        <v>2221</v>
      </c>
      <c r="B384" s="29">
        <v>1</v>
      </c>
      <c r="C384" s="28" t="s">
        <v>3348</v>
      </c>
      <c r="D384" s="29">
        <v>1022</v>
      </c>
      <c r="E384" s="28" t="s">
        <v>27</v>
      </c>
      <c r="F384" s="28" t="s">
        <v>115</v>
      </c>
      <c r="G384" s="30">
        <v>949.04510000000005</v>
      </c>
      <c r="H384" s="29">
        <v>3</v>
      </c>
      <c r="I384" s="30">
        <v>2845.1208000000001</v>
      </c>
      <c r="J384" s="30">
        <v>2845.1176</v>
      </c>
      <c r="K384" s="31">
        <v>0</v>
      </c>
      <c r="L384" s="32">
        <v>1.1000000000000001</v>
      </c>
      <c r="M384" s="29" t="s">
        <v>24</v>
      </c>
      <c r="N384" s="32">
        <v>1248.25</v>
      </c>
      <c r="O384" s="32">
        <v>1248.25</v>
      </c>
      <c r="P384" s="32">
        <v>1248.25</v>
      </c>
      <c r="Q384" s="33">
        <v>20.87</v>
      </c>
      <c r="R384" s="31">
        <v>230</v>
      </c>
      <c r="S384" s="28" t="s">
        <v>2500</v>
      </c>
      <c r="T384" s="29">
        <v>1</v>
      </c>
      <c r="U384" s="28" t="s">
        <v>5526</v>
      </c>
      <c r="V384" s="28" t="s">
        <v>830</v>
      </c>
      <c r="W384" s="28">
        <v>11.136900000000001</v>
      </c>
    </row>
    <row r="385" spans="1:23" x14ac:dyDescent="0.2">
      <c r="A385" s="28" t="s">
        <v>2249</v>
      </c>
      <c r="B385" s="29">
        <v>1</v>
      </c>
      <c r="C385" s="28" t="s">
        <v>4546</v>
      </c>
      <c r="D385" s="29">
        <v>1022</v>
      </c>
      <c r="E385" s="28" t="s">
        <v>27</v>
      </c>
      <c r="F385" s="28" t="s">
        <v>814</v>
      </c>
      <c r="G385" s="30">
        <v>954.37670000000003</v>
      </c>
      <c r="H385" s="29">
        <v>3</v>
      </c>
      <c r="I385" s="30">
        <v>2861.1156999999998</v>
      </c>
      <c r="J385" s="30">
        <v>2861.1125000000002</v>
      </c>
      <c r="K385" s="31">
        <v>0</v>
      </c>
      <c r="L385" s="32">
        <v>1.1000000000000001</v>
      </c>
      <c r="M385" s="29" t="s">
        <v>24</v>
      </c>
      <c r="N385" s="32">
        <v>996.37</v>
      </c>
      <c r="O385" s="32">
        <v>996.37</v>
      </c>
      <c r="P385" s="32">
        <v>4</v>
      </c>
      <c r="Q385" s="33">
        <v>15.87</v>
      </c>
      <c r="R385" s="31">
        <v>230</v>
      </c>
      <c r="S385" s="28" t="s">
        <v>2500</v>
      </c>
      <c r="T385" s="29">
        <v>1</v>
      </c>
      <c r="U385" s="28" t="s">
        <v>5527</v>
      </c>
      <c r="V385" s="28" t="s">
        <v>1708</v>
      </c>
      <c r="W385" s="28">
        <v>10.637499999999999</v>
      </c>
    </row>
    <row r="386" spans="1:23" x14ac:dyDescent="0.2">
      <c r="A386" s="28" t="s">
        <v>5528</v>
      </c>
      <c r="B386" s="29">
        <v>1</v>
      </c>
      <c r="C386" s="28" t="s">
        <v>3355</v>
      </c>
      <c r="D386" s="29">
        <v>1022</v>
      </c>
      <c r="E386" s="28" t="s">
        <v>27</v>
      </c>
      <c r="F386" s="28" t="s">
        <v>649</v>
      </c>
      <c r="G386" s="30">
        <v>974.15129999999999</v>
      </c>
      <c r="H386" s="29">
        <v>4</v>
      </c>
      <c r="I386" s="30">
        <v>3893.5832999999998</v>
      </c>
      <c r="J386" s="30">
        <v>3893.5823999999998</v>
      </c>
      <c r="K386" s="31">
        <v>0</v>
      </c>
      <c r="L386" s="32">
        <v>0.2</v>
      </c>
      <c r="M386" s="29" t="s">
        <v>24</v>
      </c>
      <c r="N386" s="32">
        <v>1298.1500000000001</v>
      </c>
      <c r="O386" s="32">
        <v>1298.1500000000001</v>
      </c>
      <c r="P386" s="32">
        <v>1298.1500000000001</v>
      </c>
      <c r="Q386" s="33">
        <v>21.37</v>
      </c>
      <c r="R386" s="31">
        <v>230</v>
      </c>
      <c r="S386" s="28" t="s">
        <v>2500</v>
      </c>
      <c r="T386" s="29">
        <v>1</v>
      </c>
      <c r="U386" s="28" t="s">
        <v>5529</v>
      </c>
      <c r="V386" s="28" t="s">
        <v>847</v>
      </c>
      <c r="W386" s="28">
        <v>12.063800000000001</v>
      </c>
    </row>
    <row r="387" spans="1:23" x14ac:dyDescent="0.2">
      <c r="A387" s="28" t="s">
        <v>5530</v>
      </c>
      <c r="B387" s="29">
        <v>1</v>
      </c>
      <c r="C387" s="28" t="s">
        <v>3357</v>
      </c>
      <c r="D387" s="29">
        <v>1047</v>
      </c>
      <c r="E387" s="28" t="s">
        <v>27</v>
      </c>
      <c r="F387" s="28" t="s">
        <v>39</v>
      </c>
      <c r="G387" s="30">
        <v>534.24469999999997</v>
      </c>
      <c r="H387" s="29">
        <v>2</v>
      </c>
      <c r="I387" s="30">
        <v>1067.4820999999999</v>
      </c>
      <c r="J387" s="30">
        <v>1067.4826</v>
      </c>
      <c r="K387" s="31">
        <v>0</v>
      </c>
      <c r="L387" s="32">
        <v>-0.5</v>
      </c>
      <c r="M387" s="29" t="s">
        <v>24</v>
      </c>
      <c r="N387" s="32">
        <v>444.09</v>
      </c>
      <c r="O387" s="32">
        <v>444.09</v>
      </c>
      <c r="P387" s="32">
        <v>444.09</v>
      </c>
      <c r="Q387" s="33">
        <v>6.71</v>
      </c>
      <c r="R387" s="31">
        <v>230</v>
      </c>
      <c r="S387" s="28" t="s">
        <v>2500</v>
      </c>
      <c r="T387" s="29">
        <v>1</v>
      </c>
      <c r="U387" s="28" t="s">
        <v>5531</v>
      </c>
      <c r="V387" s="28" t="s">
        <v>435</v>
      </c>
      <c r="W387" s="28">
        <v>8.6516999999999999</v>
      </c>
    </row>
    <row r="388" spans="1:23" x14ac:dyDescent="0.2">
      <c r="A388" s="28" t="s">
        <v>1646</v>
      </c>
      <c r="B388" s="29">
        <v>1</v>
      </c>
      <c r="C388" s="28" t="s">
        <v>3357</v>
      </c>
      <c r="D388" s="29">
        <v>1047</v>
      </c>
      <c r="E388" s="28" t="s">
        <v>27</v>
      </c>
      <c r="F388" s="28" t="s">
        <v>39</v>
      </c>
      <c r="G388" s="30">
        <v>534.24459999999999</v>
      </c>
      <c r="H388" s="29">
        <v>2</v>
      </c>
      <c r="I388" s="30">
        <v>1067.482</v>
      </c>
      <c r="J388" s="30">
        <v>1067.4826</v>
      </c>
      <c r="K388" s="31">
        <v>0</v>
      </c>
      <c r="L388" s="32">
        <v>-0.6</v>
      </c>
      <c r="M388" s="29" t="s">
        <v>24</v>
      </c>
      <c r="N388" s="32">
        <v>488.95</v>
      </c>
      <c r="O388" s="32">
        <v>488.95</v>
      </c>
      <c r="P388" s="32">
        <v>488.95</v>
      </c>
      <c r="Q388" s="33">
        <v>5.67</v>
      </c>
      <c r="R388" s="31">
        <v>230</v>
      </c>
      <c r="S388" s="28" t="s">
        <v>2500</v>
      </c>
      <c r="T388" s="29">
        <v>1</v>
      </c>
      <c r="U388" s="28" t="s">
        <v>5532</v>
      </c>
      <c r="V388" s="28" t="s">
        <v>1371</v>
      </c>
      <c r="W388" s="28">
        <v>8.5364000000000004</v>
      </c>
    </row>
    <row r="389" spans="1:23" x14ac:dyDescent="0.2">
      <c r="A389" s="28" t="s">
        <v>5533</v>
      </c>
      <c r="B389" s="29">
        <v>1</v>
      </c>
      <c r="C389" s="28" t="s">
        <v>3368</v>
      </c>
      <c r="D389" s="29">
        <v>1062</v>
      </c>
      <c r="E389" s="28" t="s">
        <v>27</v>
      </c>
      <c r="F389" s="28" t="s">
        <v>27</v>
      </c>
      <c r="G389" s="30">
        <v>418.22789999999998</v>
      </c>
      <c r="H389" s="29">
        <v>3</v>
      </c>
      <c r="I389" s="30">
        <v>1252.6692</v>
      </c>
      <c r="J389" s="30">
        <v>1252.6684</v>
      </c>
      <c r="K389" s="31">
        <v>0</v>
      </c>
      <c r="L389" s="32">
        <v>0.6</v>
      </c>
      <c r="M389" s="29" t="s">
        <v>24</v>
      </c>
      <c r="N389" s="32">
        <v>532.19000000000005</v>
      </c>
      <c r="O389" s="32">
        <v>532.19000000000005</v>
      </c>
      <c r="P389" s="32">
        <v>532.19000000000005</v>
      </c>
      <c r="Q389" s="33">
        <v>7.75</v>
      </c>
      <c r="R389" s="31">
        <v>230</v>
      </c>
      <c r="S389" s="28" t="s">
        <v>2500</v>
      </c>
      <c r="T389" s="29">
        <v>1</v>
      </c>
      <c r="U389" s="28" t="s">
        <v>5534</v>
      </c>
      <c r="V389" s="28" t="s">
        <v>1236</v>
      </c>
      <c r="W389" s="28">
        <v>10.5459</v>
      </c>
    </row>
    <row r="390" spans="1:23" x14ac:dyDescent="0.2">
      <c r="A390" s="28" t="s">
        <v>1213</v>
      </c>
      <c r="B390" s="29">
        <v>1</v>
      </c>
      <c r="C390" s="28" t="s">
        <v>3368</v>
      </c>
      <c r="D390" s="29">
        <v>1062</v>
      </c>
      <c r="E390" s="28" t="s">
        <v>27</v>
      </c>
      <c r="F390" s="28" t="s">
        <v>27</v>
      </c>
      <c r="G390" s="30">
        <v>418.22739999999999</v>
      </c>
      <c r="H390" s="29">
        <v>3</v>
      </c>
      <c r="I390" s="30">
        <v>1252.6676</v>
      </c>
      <c r="J390" s="30">
        <v>1252.6684</v>
      </c>
      <c r="K390" s="31">
        <v>0</v>
      </c>
      <c r="L390" s="32">
        <v>-0.7</v>
      </c>
      <c r="M390" s="29" t="s">
        <v>24</v>
      </c>
      <c r="N390" s="32">
        <v>559.65</v>
      </c>
      <c r="O390" s="32">
        <v>559.65</v>
      </c>
      <c r="P390" s="32">
        <v>559.65</v>
      </c>
      <c r="Q390" s="33">
        <v>7.18</v>
      </c>
      <c r="R390" s="31">
        <v>230</v>
      </c>
      <c r="S390" s="28" t="s">
        <v>2500</v>
      </c>
      <c r="T390" s="29">
        <v>1</v>
      </c>
      <c r="U390" s="28" t="s">
        <v>5535</v>
      </c>
      <c r="V390" s="28" t="s">
        <v>181</v>
      </c>
      <c r="W390" s="28">
        <v>10.668100000000001</v>
      </c>
    </row>
    <row r="391" spans="1:23" x14ac:dyDescent="0.2">
      <c r="A391" s="28" t="s">
        <v>3925</v>
      </c>
      <c r="B391" s="29">
        <v>1</v>
      </c>
      <c r="C391" s="28" t="s">
        <v>3368</v>
      </c>
      <c r="D391" s="29">
        <v>1062</v>
      </c>
      <c r="E391" s="28" t="s">
        <v>27</v>
      </c>
      <c r="F391" s="28" t="s">
        <v>27</v>
      </c>
      <c r="G391" s="30">
        <v>418.22699999999998</v>
      </c>
      <c r="H391" s="29">
        <v>3</v>
      </c>
      <c r="I391" s="30">
        <v>1252.6663000000001</v>
      </c>
      <c r="J391" s="30">
        <v>1252.6684</v>
      </c>
      <c r="K391" s="31">
        <v>0</v>
      </c>
      <c r="L391" s="32">
        <v>-1.7</v>
      </c>
      <c r="M391" s="29" t="s">
        <v>24</v>
      </c>
      <c r="N391" s="32">
        <v>566.22</v>
      </c>
      <c r="O391" s="32">
        <v>566.22</v>
      </c>
      <c r="P391" s="32">
        <v>566.22</v>
      </c>
      <c r="Q391" s="33">
        <v>8.16</v>
      </c>
      <c r="R391" s="31">
        <v>230</v>
      </c>
      <c r="S391" s="28" t="s">
        <v>2500</v>
      </c>
      <c r="T391" s="29">
        <v>1</v>
      </c>
      <c r="U391" s="28" t="s">
        <v>5536</v>
      </c>
      <c r="V391" s="28" t="s">
        <v>377</v>
      </c>
      <c r="W391" s="28">
        <v>10.4259</v>
      </c>
    </row>
    <row r="392" spans="1:23" x14ac:dyDescent="0.2">
      <c r="A392" s="28" t="s">
        <v>5537</v>
      </c>
      <c r="B392" s="29">
        <v>1</v>
      </c>
      <c r="C392" s="28" t="s">
        <v>3368</v>
      </c>
      <c r="D392" s="29">
        <v>1062</v>
      </c>
      <c r="E392" s="28" t="s">
        <v>27</v>
      </c>
      <c r="F392" s="28" t="s">
        <v>27</v>
      </c>
      <c r="G392" s="30">
        <v>626.83810000000005</v>
      </c>
      <c r="H392" s="29">
        <v>2</v>
      </c>
      <c r="I392" s="30">
        <v>1252.6688999999999</v>
      </c>
      <c r="J392" s="30">
        <v>1252.6684</v>
      </c>
      <c r="K392" s="31">
        <v>0</v>
      </c>
      <c r="L392" s="32">
        <v>0.4</v>
      </c>
      <c r="M392" s="29" t="s">
        <v>24</v>
      </c>
      <c r="N392" s="32">
        <v>734.47</v>
      </c>
      <c r="O392" s="32">
        <v>734.47</v>
      </c>
      <c r="P392" s="32">
        <v>734.47</v>
      </c>
      <c r="Q392" s="33">
        <v>11.25</v>
      </c>
      <c r="R392" s="31">
        <v>230</v>
      </c>
      <c r="S392" s="28" t="s">
        <v>2500</v>
      </c>
      <c r="T392" s="29">
        <v>1</v>
      </c>
      <c r="U392" s="28" t="s">
        <v>5538</v>
      </c>
      <c r="V392" s="28" t="s">
        <v>1369</v>
      </c>
      <c r="W392" s="28">
        <v>10.670299999999999</v>
      </c>
    </row>
    <row r="393" spans="1:23" x14ac:dyDescent="0.2">
      <c r="A393" s="28" t="s">
        <v>1391</v>
      </c>
      <c r="B393" s="29">
        <v>1</v>
      </c>
      <c r="C393" s="28" t="s">
        <v>3368</v>
      </c>
      <c r="D393" s="29">
        <v>1062</v>
      </c>
      <c r="E393" s="28" t="s">
        <v>27</v>
      </c>
      <c r="F393" s="28" t="s">
        <v>27</v>
      </c>
      <c r="G393" s="30">
        <v>626.83820000000003</v>
      </c>
      <c r="H393" s="29">
        <v>2</v>
      </c>
      <c r="I393" s="30">
        <v>1252.6691000000001</v>
      </c>
      <c r="J393" s="30">
        <v>1252.6684</v>
      </c>
      <c r="K393" s="31">
        <v>0</v>
      </c>
      <c r="L393" s="32">
        <v>0.6</v>
      </c>
      <c r="M393" s="29" t="s">
        <v>24</v>
      </c>
      <c r="N393" s="32">
        <v>787.03</v>
      </c>
      <c r="O393" s="32">
        <v>787.03</v>
      </c>
      <c r="P393" s="32">
        <v>787.03</v>
      </c>
      <c r="Q393" s="33">
        <v>12.25</v>
      </c>
      <c r="R393" s="31">
        <v>230</v>
      </c>
      <c r="S393" s="28" t="s">
        <v>2500</v>
      </c>
      <c r="T393" s="29">
        <v>1</v>
      </c>
      <c r="U393" s="28" t="s">
        <v>5539</v>
      </c>
      <c r="V393" s="28" t="s">
        <v>1199</v>
      </c>
      <c r="W393" s="28">
        <v>10.5471</v>
      </c>
    </row>
    <row r="394" spans="1:23" x14ac:dyDescent="0.2">
      <c r="A394" s="28" t="s">
        <v>1390</v>
      </c>
      <c r="B394" s="29">
        <v>1</v>
      </c>
      <c r="C394" s="28" t="s">
        <v>3368</v>
      </c>
      <c r="D394" s="29">
        <v>1062</v>
      </c>
      <c r="E394" s="28" t="s">
        <v>27</v>
      </c>
      <c r="F394" s="28" t="s">
        <v>27</v>
      </c>
      <c r="G394" s="30">
        <v>626.83799999999997</v>
      </c>
      <c r="H394" s="29">
        <v>2</v>
      </c>
      <c r="I394" s="30">
        <v>1252.6686999999999</v>
      </c>
      <c r="J394" s="30">
        <v>1252.6684</v>
      </c>
      <c r="K394" s="31">
        <v>0</v>
      </c>
      <c r="L394" s="32">
        <v>0.3</v>
      </c>
      <c r="M394" s="29" t="s">
        <v>24</v>
      </c>
      <c r="N394" s="32">
        <v>819.35</v>
      </c>
      <c r="O394" s="32">
        <v>819.35</v>
      </c>
      <c r="P394" s="32">
        <v>819.35</v>
      </c>
      <c r="Q394" s="33">
        <v>11.98</v>
      </c>
      <c r="R394" s="31">
        <v>230</v>
      </c>
      <c r="S394" s="28" t="s">
        <v>2500</v>
      </c>
      <c r="T394" s="29">
        <v>1</v>
      </c>
      <c r="U394" s="28" t="s">
        <v>5540</v>
      </c>
      <c r="V394" s="28" t="s">
        <v>40</v>
      </c>
      <c r="W394" s="28">
        <v>10.4367</v>
      </c>
    </row>
    <row r="395" spans="1:23" x14ac:dyDescent="0.2">
      <c r="A395" s="28" t="s">
        <v>5541</v>
      </c>
      <c r="B395" s="29">
        <v>1</v>
      </c>
      <c r="C395" s="28" t="s">
        <v>3380</v>
      </c>
      <c r="D395" s="29">
        <v>1062</v>
      </c>
      <c r="E395" s="28" t="s">
        <v>27</v>
      </c>
      <c r="F395" s="28" t="s">
        <v>39</v>
      </c>
      <c r="G395" s="30">
        <v>503.75349999999997</v>
      </c>
      <c r="H395" s="29">
        <v>4</v>
      </c>
      <c r="I395" s="30">
        <v>2011.9921999999999</v>
      </c>
      <c r="J395" s="30">
        <v>2011.9905000000001</v>
      </c>
      <c r="K395" s="31">
        <v>0</v>
      </c>
      <c r="L395" s="32">
        <v>0.8</v>
      </c>
      <c r="M395" s="29" t="s">
        <v>24</v>
      </c>
      <c r="N395" s="32">
        <v>585.54999999999995</v>
      </c>
      <c r="O395" s="32">
        <v>585.54999999999995</v>
      </c>
      <c r="P395" s="32">
        <v>585.54999999999995</v>
      </c>
      <c r="Q395" s="33">
        <v>8.39</v>
      </c>
      <c r="R395" s="31">
        <v>230</v>
      </c>
      <c r="S395" s="28" t="s">
        <v>2500</v>
      </c>
      <c r="T395" s="29">
        <v>1</v>
      </c>
      <c r="U395" s="28" t="s">
        <v>5542</v>
      </c>
      <c r="V395" s="28" t="s">
        <v>2083</v>
      </c>
      <c r="W395" s="28">
        <v>10.850099999999999</v>
      </c>
    </row>
    <row r="396" spans="1:23" x14ac:dyDescent="0.2">
      <c r="A396" s="28" t="s">
        <v>4292</v>
      </c>
      <c r="B396" s="29">
        <v>1</v>
      </c>
      <c r="C396" s="28" t="s">
        <v>3380</v>
      </c>
      <c r="D396" s="29">
        <v>1062</v>
      </c>
      <c r="E396" s="28" t="s">
        <v>27</v>
      </c>
      <c r="F396" s="28" t="s">
        <v>39</v>
      </c>
      <c r="G396" s="30">
        <v>671.33540000000005</v>
      </c>
      <c r="H396" s="29">
        <v>3</v>
      </c>
      <c r="I396" s="30">
        <v>2011.9917</v>
      </c>
      <c r="J396" s="30">
        <v>2011.9905000000001</v>
      </c>
      <c r="K396" s="31">
        <v>0</v>
      </c>
      <c r="L396" s="32">
        <v>0.6</v>
      </c>
      <c r="M396" s="29" t="s">
        <v>24</v>
      </c>
      <c r="N396" s="32">
        <v>811.93</v>
      </c>
      <c r="O396" s="32">
        <v>811.93</v>
      </c>
      <c r="P396" s="32">
        <v>811.93</v>
      </c>
      <c r="Q396" s="33">
        <v>12.92</v>
      </c>
      <c r="R396" s="31">
        <v>230</v>
      </c>
      <c r="S396" s="28" t="s">
        <v>2500</v>
      </c>
      <c r="T396" s="29">
        <v>1</v>
      </c>
      <c r="U396" s="28" t="s">
        <v>5543</v>
      </c>
      <c r="V396" s="28" t="s">
        <v>2016</v>
      </c>
      <c r="W396" s="28">
        <v>10.845800000000001</v>
      </c>
    </row>
    <row r="397" spans="1:23" x14ac:dyDescent="0.2">
      <c r="A397" s="28" t="s">
        <v>536</v>
      </c>
      <c r="B397" s="29">
        <v>1</v>
      </c>
      <c r="C397" s="28" t="s">
        <v>3382</v>
      </c>
      <c r="D397" s="29">
        <v>1069</v>
      </c>
      <c r="E397" s="28" t="s">
        <v>27</v>
      </c>
      <c r="F397" s="28" t="s">
        <v>39</v>
      </c>
      <c r="G397" s="30">
        <v>438.5446</v>
      </c>
      <c r="H397" s="29">
        <v>3</v>
      </c>
      <c r="I397" s="30">
        <v>1313.6194</v>
      </c>
      <c r="J397" s="30">
        <v>1313.6194</v>
      </c>
      <c r="K397" s="31">
        <v>0</v>
      </c>
      <c r="L397" s="32">
        <v>0</v>
      </c>
      <c r="M397" s="29" t="s">
        <v>24</v>
      </c>
      <c r="N397" s="32">
        <v>402.56</v>
      </c>
      <c r="O397" s="32">
        <v>402.56</v>
      </c>
      <c r="P397" s="32">
        <v>402.56</v>
      </c>
      <c r="Q397" s="33">
        <v>6.7</v>
      </c>
      <c r="R397" s="31">
        <v>230</v>
      </c>
      <c r="S397" s="28" t="s">
        <v>2500</v>
      </c>
      <c r="T397" s="29">
        <v>1</v>
      </c>
      <c r="U397" s="28" t="s">
        <v>5544</v>
      </c>
      <c r="V397" s="28" t="s">
        <v>502</v>
      </c>
      <c r="W397" s="28">
        <v>8.3975000000000009</v>
      </c>
    </row>
    <row r="398" spans="1:23" x14ac:dyDescent="0.2">
      <c r="A398" s="28" t="s">
        <v>5545</v>
      </c>
      <c r="B398" s="29">
        <v>1</v>
      </c>
      <c r="C398" s="28" t="s">
        <v>3382</v>
      </c>
      <c r="D398" s="29">
        <v>1069</v>
      </c>
      <c r="E398" s="28" t="s">
        <v>27</v>
      </c>
      <c r="F398" s="28" t="s">
        <v>39</v>
      </c>
      <c r="G398" s="30">
        <v>438.54419999999999</v>
      </c>
      <c r="H398" s="29">
        <v>3</v>
      </c>
      <c r="I398" s="30">
        <v>1313.6179999999999</v>
      </c>
      <c r="J398" s="30">
        <v>1313.6194</v>
      </c>
      <c r="K398" s="31">
        <v>0</v>
      </c>
      <c r="L398" s="32">
        <v>-1.1000000000000001</v>
      </c>
      <c r="M398" s="29" t="s">
        <v>24</v>
      </c>
      <c r="N398" s="32">
        <v>625.97</v>
      </c>
      <c r="O398" s="32">
        <v>625.97</v>
      </c>
      <c r="P398" s="32">
        <v>625.97</v>
      </c>
      <c r="Q398" s="33">
        <v>7.08</v>
      </c>
      <c r="R398" s="31">
        <v>230</v>
      </c>
      <c r="S398" s="28" t="s">
        <v>2500</v>
      </c>
      <c r="T398" s="29">
        <v>1</v>
      </c>
      <c r="U398" s="28" t="s">
        <v>5546</v>
      </c>
      <c r="V398" s="28" t="s">
        <v>5547</v>
      </c>
      <c r="W398" s="28">
        <v>8.2750000000000004</v>
      </c>
    </row>
    <row r="399" spans="1:23" x14ac:dyDescent="0.2">
      <c r="A399" s="28" t="s">
        <v>5548</v>
      </c>
      <c r="B399" s="29">
        <v>1</v>
      </c>
      <c r="C399" s="28" t="s">
        <v>3387</v>
      </c>
      <c r="D399" s="29">
        <v>1079</v>
      </c>
      <c r="E399" s="28" t="s">
        <v>27</v>
      </c>
      <c r="F399" s="28" t="s">
        <v>39</v>
      </c>
      <c r="G399" s="30">
        <v>566.2518</v>
      </c>
      <c r="H399" s="29">
        <v>2</v>
      </c>
      <c r="I399" s="30">
        <v>1131.4964</v>
      </c>
      <c r="J399" s="30">
        <v>1131.4961000000001</v>
      </c>
      <c r="K399" s="31">
        <v>0</v>
      </c>
      <c r="L399" s="32">
        <v>0.2</v>
      </c>
      <c r="M399" s="29" t="s">
        <v>24</v>
      </c>
      <c r="N399" s="32">
        <v>416.6</v>
      </c>
      <c r="O399" s="32">
        <v>341.77</v>
      </c>
      <c r="P399" s="32">
        <v>341.77</v>
      </c>
      <c r="Q399" s="33">
        <v>5.94</v>
      </c>
      <c r="R399" s="31">
        <v>230</v>
      </c>
      <c r="S399" s="28" t="s">
        <v>2500</v>
      </c>
      <c r="T399" s="29">
        <v>1</v>
      </c>
      <c r="U399" s="28" t="s">
        <v>5549</v>
      </c>
      <c r="V399" s="28" t="s">
        <v>1273</v>
      </c>
      <c r="W399" s="28">
        <v>11.157500000000001</v>
      </c>
    </row>
    <row r="400" spans="1:23" x14ac:dyDescent="0.2">
      <c r="A400" s="28" t="s">
        <v>828</v>
      </c>
      <c r="B400" s="29">
        <v>1</v>
      </c>
      <c r="C400" s="28" t="s">
        <v>3387</v>
      </c>
      <c r="D400" s="29">
        <v>1079</v>
      </c>
      <c r="E400" s="28" t="s">
        <v>27</v>
      </c>
      <c r="F400" s="28" t="s">
        <v>39</v>
      </c>
      <c r="G400" s="30">
        <v>566.25149999999996</v>
      </c>
      <c r="H400" s="29">
        <v>2</v>
      </c>
      <c r="I400" s="30">
        <v>1131.4956999999999</v>
      </c>
      <c r="J400" s="30">
        <v>1131.4961000000001</v>
      </c>
      <c r="K400" s="31">
        <v>0</v>
      </c>
      <c r="L400" s="32">
        <v>-0.4</v>
      </c>
      <c r="M400" s="29" t="s">
        <v>24</v>
      </c>
      <c r="N400" s="32">
        <v>427.96</v>
      </c>
      <c r="O400" s="32">
        <v>315.31</v>
      </c>
      <c r="P400" s="32">
        <v>315.31</v>
      </c>
      <c r="Q400" s="33">
        <v>5.66</v>
      </c>
      <c r="R400" s="31">
        <v>230</v>
      </c>
      <c r="S400" s="28" t="s">
        <v>2500</v>
      </c>
      <c r="T400" s="29">
        <v>1</v>
      </c>
      <c r="U400" s="28" t="s">
        <v>5550</v>
      </c>
      <c r="V400" s="28" t="s">
        <v>2456</v>
      </c>
      <c r="W400" s="28">
        <v>10.916700000000001</v>
      </c>
    </row>
    <row r="401" spans="1:23" x14ac:dyDescent="0.2">
      <c r="A401" s="28" t="s">
        <v>5551</v>
      </c>
      <c r="B401" s="29">
        <v>1</v>
      </c>
      <c r="C401" s="28" t="s">
        <v>3387</v>
      </c>
      <c r="D401" s="29">
        <v>1079</v>
      </c>
      <c r="E401" s="28" t="s">
        <v>27</v>
      </c>
      <c r="F401" s="28" t="s">
        <v>39</v>
      </c>
      <c r="G401" s="30">
        <v>566.25239999999997</v>
      </c>
      <c r="H401" s="29">
        <v>2</v>
      </c>
      <c r="I401" s="30">
        <v>1131.4975999999999</v>
      </c>
      <c r="J401" s="30">
        <v>1131.4961000000001</v>
      </c>
      <c r="K401" s="31">
        <v>0</v>
      </c>
      <c r="L401" s="32">
        <v>1.3</v>
      </c>
      <c r="M401" s="29" t="s">
        <v>24</v>
      </c>
      <c r="N401" s="32">
        <v>467.71</v>
      </c>
      <c r="O401" s="32">
        <v>443.39</v>
      </c>
      <c r="P401" s="32">
        <v>443.39</v>
      </c>
      <c r="Q401" s="33">
        <v>7.28</v>
      </c>
      <c r="R401" s="31">
        <v>230</v>
      </c>
      <c r="S401" s="28" t="s">
        <v>2500</v>
      </c>
      <c r="T401" s="29">
        <v>1</v>
      </c>
      <c r="U401" s="28" t="s">
        <v>5552</v>
      </c>
      <c r="V401" s="28" t="s">
        <v>397</v>
      </c>
      <c r="W401" s="28">
        <v>11.035299999999999</v>
      </c>
    </row>
    <row r="402" spans="1:23" x14ac:dyDescent="0.2">
      <c r="A402" s="28" t="s">
        <v>2290</v>
      </c>
      <c r="B402" s="29">
        <v>1</v>
      </c>
      <c r="C402" s="28" t="s">
        <v>3393</v>
      </c>
      <c r="D402" s="29">
        <v>1079</v>
      </c>
      <c r="E402" s="28" t="s">
        <v>27</v>
      </c>
      <c r="F402" s="28" t="s">
        <v>85</v>
      </c>
      <c r="G402" s="30">
        <v>574.24850000000004</v>
      </c>
      <c r="H402" s="29">
        <v>2</v>
      </c>
      <c r="I402" s="30">
        <v>1147.4898000000001</v>
      </c>
      <c r="J402" s="30">
        <v>1147.4911</v>
      </c>
      <c r="K402" s="31">
        <v>0</v>
      </c>
      <c r="L402" s="32">
        <v>-1.1000000000000001</v>
      </c>
      <c r="M402" s="29" t="s">
        <v>24</v>
      </c>
      <c r="N402" s="32">
        <v>249.22</v>
      </c>
      <c r="O402" s="32">
        <v>249.22</v>
      </c>
      <c r="P402" s="32">
        <v>249.22</v>
      </c>
      <c r="Q402" s="33">
        <v>2.72</v>
      </c>
      <c r="R402" s="31">
        <v>230</v>
      </c>
      <c r="S402" s="28" t="s">
        <v>2500</v>
      </c>
      <c r="T402" s="29">
        <v>1</v>
      </c>
      <c r="U402" s="28" t="s">
        <v>5553</v>
      </c>
      <c r="V402" s="28" t="s">
        <v>5554</v>
      </c>
      <c r="W402" s="28">
        <v>9.1234000000000002</v>
      </c>
    </row>
    <row r="403" spans="1:23" x14ac:dyDescent="0.2">
      <c r="A403" s="28" t="s">
        <v>5555</v>
      </c>
      <c r="B403" s="29">
        <v>1</v>
      </c>
      <c r="C403" s="28" t="s">
        <v>3393</v>
      </c>
      <c r="D403" s="29">
        <v>1079</v>
      </c>
      <c r="E403" s="28" t="s">
        <v>27</v>
      </c>
      <c r="F403" s="28" t="s">
        <v>85</v>
      </c>
      <c r="G403" s="30">
        <v>574.2491</v>
      </c>
      <c r="H403" s="29">
        <v>2</v>
      </c>
      <c r="I403" s="30">
        <v>1147.491</v>
      </c>
      <c r="J403" s="30">
        <v>1147.4911</v>
      </c>
      <c r="K403" s="31">
        <v>0</v>
      </c>
      <c r="L403" s="32">
        <v>0</v>
      </c>
      <c r="M403" s="29" t="s">
        <v>24</v>
      </c>
      <c r="N403" s="32">
        <v>269.12</v>
      </c>
      <c r="O403" s="32">
        <v>269.12</v>
      </c>
      <c r="P403" s="32">
        <v>269.12</v>
      </c>
      <c r="Q403" s="33">
        <v>4.9000000000000004</v>
      </c>
      <c r="R403" s="31">
        <v>230</v>
      </c>
      <c r="S403" s="28" t="s">
        <v>2500</v>
      </c>
      <c r="T403" s="29">
        <v>1</v>
      </c>
      <c r="U403" s="28" t="s">
        <v>5556</v>
      </c>
      <c r="V403" s="28" t="s">
        <v>1476</v>
      </c>
      <c r="W403" s="28">
        <v>8.7858000000000001</v>
      </c>
    </row>
    <row r="404" spans="1:23" x14ac:dyDescent="0.2">
      <c r="A404" s="28" t="s">
        <v>5557</v>
      </c>
      <c r="B404" s="29">
        <v>1</v>
      </c>
      <c r="C404" s="28" t="s">
        <v>3393</v>
      </c>
      <c r="D404" s="29">
        <v>1079</v>
      </c>
      <c r="E404" s="28" t="s">
        <v>27</v>
      </c>
      <c r="F404" s="28" t="s">
        <v>85</v>
      </c>
      <c r="G404" s="30">
        <v>574.24900000000002</v>
      </c>
      <c r="H404" s="29">
        <v>2</v>
      </c>
      <c r="I404" s="30">
        <v>1147.4906000000001</v>
      </c>
      <c r="J404" s="30">
        <v>1147.4911</v>
      </c>
      <c r="K404" s="31">
        <v>0</v>
      </c>
      <c r="L404" s="32">
        <v>-0.4</v>
      </c>
      <c r="M404" s="29" t="s">
        <v>24</v>
      </c>
      <c r="N404" s="32">
        <v>320.06</v>
      </c>
      <c r="O404" s="32">
        <v>320.06</v>
      </c>
      <c r="P404" s="32">
        <v>320.06</v>
      </c>
      <c r="Q404" s="33">
        <v>5.3</v>
      </c>
      <c r="R404" s="31">
        <v>230</v>
      </c>
      <c r="S404" s="28" t="s">
        <v>2500</v>
      </c>
      <c r="T404" s="29">
        <v>1</v>
      </c>
      <c r="U404" s="28" t="s">
        <v>5558</v>
      </c>
      <c r="V404" s="28" t="s">
        <v>907</v>
      </c>
      <c r="W404" s="28">
        <v>8.9009</v>
      </c>
    </row>
    <row r="405" spans="1:23" x14ac:dyDescent="0.2">
      <c r="A405" s="28" t="s">
        <v>1189</v>
      </c>
      <c r="B405" s="29">
        <v>1</v>
      </c>
      <c r="C405" s="28" t="s">
        <v>3393</v>
      </c>
      <c r="D405" s="29">
        <v>1079</v>
      </c>
      <c r="E405" s="28" t="s">
        <v>27</v>
      </c>
      <c r="F405" s="28" t="s">
        <v>85</v>
      </c>
      <c r="G405" s="30">
        <v>574.24929999999995</v>
      </c>
      <c r="H405" s="29">
        <v>2</v>
      </c>
      <c r="I405" s="30">
        <v>1147.4914000000001</v>
      </c>
      <c r="J405" s="30">
        <v>1147.4911</v>
      </c>
      <c r="K405" s="31">
        <v>0</v>
      </c>
      <c r="L405" s="32">
        <v>0.3</v>
      </c>
      <c r="M405" s="29" t="s">
        <v>24</v>
      </c>
      <c r="N405" s="32">
        <v>373.23</v>
      </c>
      <c r="O405" s="32">
        <v>373.23</v>
      </c>
      <c r="P405" s="32">
        <v>373.23</v>
      </c>
      <c r="Q405" s="33">
        <v>6.93</v>
      </c>
      <c r="R405" s="31">
        <v>230</v>
      </c>
      <c r="S405" s="28" t="s">
        <v>2500</v>
      </c>
      <c r="T405" s="29">
        <v>1</v>
      </c>
      <c r="U405" s="28" t="s">
        <v>5559</v>
      </c>
      <c r="V405" s="28" t="s">
        <v>926</v>
      </c>
      <c r="W405" s="28">
        <v>11.0405</v>
      </c>
    </row>
    <row r="406" spans="1:23" x14ac:dyDescent="0.2">
      <c r="A406" s="28" t="s">
        <v>5560</v>
      </c>
      <c r="B406" s="29">
        <v>1</v>
      </c>
      <c r="C406" s="28" t="s">
        <v>858</v>
      </c>
      <c r="D406" s="29">
        <v>1089</v>
      </c>
      <c r="E406" s="28" t="s">
        <v>22</v>
      </c>
      <c r="F406" s="28" t="s">
        <v>859</v>
      </c>
      <c r="G406" s="30">
        <v>622.28440000000001</v>
      </c>
      <c r="H406" s="29">
        <v>2</v>
      </c>
      <c r="I406" s="30">
        <v>1243.5614</v>
      </c>
      <c r="J406" s="30">
        <v>1243.5623000000001</v>
      </c>
      <c r="K406" s="31">
        <v>0</v>
      </c>
      <c r="L406" s="32">
        <v>-0.7</v>
      </c>
      <c r="M406" s="29" t="s">
        <v>24</v>
      </c>
      <c r="N406" s="32">
        <v>509.85</v>
      </c>
      <c r="O406" s="32">
        <v>435.44</v>
      </c>
      <c r="P406" s="32">
        <v>6.23</v>
      </c>
      <c r="Q406" s="33">
        <v>4.71</v>
      </c>
      <c r="R406" s="31">
        <v>230</v>
      </c>
      <c r="S406" s="28" t="s">
        <v>2500</v>
      </c>
      <c r="T406" s="29">
        <v>1</v>
      </c>
      <c r="U406" s="28" t="s">
        <v>5561</v>
      </c>
      <c r="V406" s="28" t="s">
        <v>1791</v>
      </c>
      <c r="W406" s="28">
        <v>8.9052000000000007</v>
      </c>
    </row>
    <row r="407" spans="1:23" x14ac:dyDescent="0.2">
      <c r="A407" s="28" t="s">
        <v>1454</v>
      </c>
      <c r="B407" s="29">
        <v>1</v>
      </c>
      <c r="C407" s="28" t="s">
        <v>1687</v>
      </c>
      <c r="D407" s="29">
        <v>1091</v>
      </c>
      <c r="E407" s="28" t="s">
        <v>1688</v>
      </c>
      <c r="F407" s="28" t="s">
        <v>1689</v>
      </c>
      <c r="G407" s="30">
        <v>529.7672</v>
      </c>
      <c r="H407" s="29">
        <v>2</v>
      </c>
      <c r="I407" s="30">
        <v>1058.5271</v>
      </c>
      <c r="J407" s="30">
        <v>1058.5252</v>
      </c>
      <c r="K407" s="31">
        <v>0</v>
      </c>
      <c r="L407" s="32">
        <v>1.8</v>
      </c>
      <c r="M407" s="29" t="s">
        <v>24</v>
      </c>
      <c r="N407" s="32">
        <v>31</v>
      </c>
      <c r="O407" s="32">
        <v>31</v>
      </c>
      <c r="P407" s="32">
        <v>31</v>
      </c>
      <c r="Q407" s="33">
        <v>1.46</v>
      </c>
      <c r="R407" s="31">
        <v>230</v>
      </c>
      <c r="S407" s="28" t="s">
        <v>2500</v>
      </c>
      <c r="T407" s="29">
        <v>1</v>
      </c>
      <c r="U407" s="28" t="s">
        <v>5562</v>
      </c>
      <c r="V407" s="28" t="s">
        <v>230</v>
      </c>
      <c r="W407" s="28">
        <v>10.4238</v>
      </c>
    </row>
    <row r="408" spans="1:23" x14ac:dyDescent="0.2">
      <c r="A408" s="28" t="s">
        <v>1665</v>
      </c>
      <c r="B408" s="29">
        <v>1</v>
      </c>
      <c r="C408" s="28" t="s">
        <v>4590</v>
      </c>
      <c r="D408" s="29">
        <v>1091</v>
      </c>
      <c r="E408" s="28" t="s">
        <v>637</v>
      </c>
      <c r="F408" s="28" t="s">
        <v>638</v>
      </c>
      <c r="G408" s="30">
        <v>703.82740000000001</v>
      </c>
      <c r="H408" s="29">
        <v>2</v>
      </c>
      <c r="I408" s="30">
        <v>1406.6475</v>
      </c>
      <c r="J408" s="30">
        <v>1406.6468</v>
      </c>
      <c r="K408" s="31">
        <v>0</v>
      </c>
      <c r="L408" s="32">
        <v>0.5</v>
      </c>
      <c r="M408" s="29" t="s">
        <v>24</v>
      </c>
      <c r="N408" s="32">
        <v>52.44</v>
      </c>
      <c r="O408" s="32">
        <v>52.44</v>
      </c>
      <c r="P408" s="32">
        <v>52.44</v>
      </c>
      <c r="Q408" s="33">
        <v>1.42</v>
      </c>
      <c r="R408" s="31">
        <v>230</v>
      </c>
      <c r="S408" s="28" t="s">
        <v>2500</v>
      </c>
      <c r="T408" s="29">
        <v>1</v>
      </c>
      <c r="U408" s="28" t="s">
        <v>5563</v>
      </c>
      <c r="V408" s="28" t="s">
        <v>842</v>
      </c>
      <c r="W408" s="28">
        <v>12.492100000000001</v>
      </c>
    </row>
    <row r="409" spans="1:23" x14ac:dyDescent="0.2">
      <c r="A409" s="28" t="s">
        <v>1306</v>
      </c>
      <c r="B409" s="29">
        <v>1</v>
      </c>
      <c r="C409" s="28" t="s">
        <v>3407</v>
      </c>
      <c r="D409" s="29">
        <v>1100</v>
      </c>
      <c r="E409" s="28" t="s">
        <v>27</v>
      </c>
      <c r="F409" s="28" t="s">
        <v>39</v>
      </c>
      <c r="G409" s="30">
        <v>714.79840000000002</v>
      </c>
      <c r="H409" s="29">
        <v>2</v>
      </c>
      <c r="I409" s="30">
        <v>1428.5895</v>
      </c>
      <c r="J409" s="30">
        <v>1428.5881999999999</v>
      </c>
      <c r="K409" s="31">
        <v>0</v>
      </c>
      <c r="L409" s="32">
        <v>0.9</v>
      </c>
      <c r="M409" s="29" t="s">
        <v>24</v>
      </c>
      <c r="N409" s="32">
        <v>686.03</v>
      </c>
      <c r="O409" s="32">
        <v>686.03</v>
      </c>
      <c r="P409" s="32">
        <v>686.03</v>
      </c>
      <c r="Q409" s="33">
        <v>10.72</v>
      </c>
      <c r="R409" s="31">
        <v>230</v>
      </c>
      <c r="S409" s="28" t="s">
        <v>2500</v>
      </c>
      <c r="T409" s="29">
        <v>1</v>
      </c>
      <c r="U409" s="28" t="s">
        <v>5564</v>
      </c>
      <c r="V409" s="28" t="s">
        <v>1358</v>
      </c>
      <c r="W409" s="28">
        <v>12.0852</v>
      </c>
    </row>
    <row r="410" spans="1:23" x14ac:dyDescent="0.2">
      <c r="A410" s="28" t="s">
        <v>5565</v>
      </c>
      <c r="B410" s="29">
        <v>1</v>
      </c>
      <c r="C410" s="28" t="s">
        <v>3407</v>
      </c>
      <c r="D410" s="29">
        <v>1100</v>
      </c>
      <c r="E410" s="28" t="s">
        <v>27</v>
      </c>
      <c r="F410" s="28" t="s">
        <v>39</v>
      </c>
      <c r="G410" s="30">
        <v>714.79750000000001</v>
      </c>
      <c r="H410" s="29">
        <v>2</v>
      </c>
      <c r="I410" s="30">
        <v>1428.5877</v>
      </c>
      <c r="J410" s="30">
        <v>1428.5881999999999</v>
      </c>
      <c r="K410" s="31">
        <v>0</v>
      </c>
      <c r="L410" s="32">
        <v>-0.4</v>
      </c>
      <c r="M410" s="29" t="s">
        <v>24</v>
      </c>
      <c r="N410" s="32">
        <v>791.19</v>
      </c>
      <c r="O410" s="32">
        <v>790.85</v>
      </c>
      <c r="P410" s="32">
        <v>790.85</v>
      </c>
      <c r="Q410" s="33">
        <v>12.72</v>
      </c>
      <c r="R410" s="31">
        <v>230</v>
      </c>
      <c r="S410" s="28" t="s">
        <v>2500</v>
      </c>
      <c r="T410" s="29">
        <v>1</v>
      </c>
      <c r="U410" s="28" t="s">
        <v>5566</v>
      </c>
      <c r="V410" s="28" t="s">
        <v>662</v>
      </c>
      <c r="W410" s="28">
        <v>11.9719</v>
      </c>
    </row>
    <row r="411" spans="1:23" x14ac:dyDescent="0.2">
      <c r="A411" s="28" t="s">
        <v>1277</v>
      </c>
      <c r="B411" s="29">
        <v>1</v>
      </c>
      <c r="C411" s="28" t="s">
        <v>5567</v>
      </c>
      <c r="D411" s="29">
        <v>1100</v>
      </c>
      <c r="E411" s="28" t="s">
        <v>27</v>
      </c>
      <c r="F411" s="28" t="s">
        <v>585</v>
      </c>
      <c r="G411" s="30">
        <v>706.28380000000004</v>
      </c>
      <c r="H411" s="29">
        <v>2</v>
      </c>
      <c r="I411" s="30">
        <v>1411.5601999999999</v>
      </c>
      <c r="J411" s="30">
        <v>1411.5616</v>
      </c>
      <c r="K411" s="31">
        <v>0</v>
      </c>
      <c r="L411" s="32">
        <v>-1</v>
      </c>
      <c r="M411" s="29" t="s">
        <v>24</v>
      </c>
      <c r="N411" s="32">
        <v>674.94</v>
      </c>
      <c r="O411" s="32">
        <v>674.94</v>
      </c>
      <c r="P411" s="32">
        <v>674.94</v>
      </c>
      <c r="Q411" s="33">
        <v>10.16</v>
      </c>
      <c r="R411" s="31">
        <v>230</v>
      </c>
      <c r="S411" s="28" t="s">
        <v>2500</v>
      </c>
      <c r="T411" s="29">
        <v>1</v>
      </c>
      <c r="U411" s="28" t="s">
        <v>5568</v>
      </c>
      <c r="V411" s="28" t="s">
        <v>765</v>
      </c>
      <c r="W411" s="28">
        <v>14.585699999999999</v>
      </c>
    </row>
    <row r="412" spans="1:23" x14ac:dyDescent="0.2">
      <c r="A412" s="28" t="s">
        <v>5569</v>
      </c>
      <c r="B412" s="29">
        <v>1</v>
      </c>
      <c r="C412" s="28" t="s">
        <v>5570</v>
      </c>
      <c r="D412" s="29">
        <v>1100</v>
      </c>
      <c r="E412" s="28" t="s">
        <v>1486</v>
      </c>
      <c r="F412" s="28" t="s">
        <v>5571</v>
      </c>
      <c r="G412" s="30">
        <v>1064.6656</v>
      </c>
      <c r="H412" s="29">
        <v>4</v>
      </c>
      <c r="I412" s="30">
        <v>4255.6405000000004</v>
      </c>
      <c r="J412" s="30">
        <v>4255.6298999999999</v>
      </c>
      <c r="K412" s="31">
        <v>0</v>
      </c>
      <c r="L412" s="32">
        <v>2.5</v>
      </c>
      <c r="M412" s="29" t="s">
        <v>24</v>
      </c>
      <c r="N412" s="32">
        <v>185.17</v>
      </c>
      <c r="O412" s="32">
        <v>185.17</v>
      </c>
      <c r="P412" s="32">
        <v>44.67</v>
      </c>
      <c r="Q412" s="33">
        <v>2.2400000000000002</v>
      </c>
      <c r="R412" s="31">
        <v>230</v>
      </c>
      <c r="S412" s="28" t="s">
        <v>2500</v>
      </c>
      <c r="T412" s="29">
        <v>1</v>
      </c>
      <c r="U412" s="28" t="s">
        <v>5572</v>
      </c>
      <c r="V412" s="28" t="s">
        <v>740</v>
      </c>
      <c r="W412" s="28">
        <v>11.2719</v>
      </c>
    </row>
    <row r="413" spans="1:23" x14ac:dyDescent="0.2">
      <c r="A413" s="28" t="s">
        <v>1732</v>
      </c>
      <c r="B413" s="29">
        <v>1</v>
      </c>
      <c r="C413" s="28" t="s">
        <v>5573</v>
      </c>
      <c r="D413" s="29">
        <v>1100</v>
      </c>
      <c r="E413" s="28" t="s">
        <v>284</v>
      </c>
      <c r="F413" s="28" t="s">
        <v>5574</v>
      </c>
      <c r="G413" s="30">
        <v>1454.2275999999999</v>
      </c>
      <c r="H413" s="29">
        <v>3</v>
      </c>
      <c r="I413" s="30">
        <v>4360.6682000000001</v>
      </c>
      <c r="J413" s="30">
        <v>4360.6612999999998</v>
      </c>
      <c r="K413" s="31">
        <v>0</v>
      </c>
      <c r="L413" s="32">
        <v>1.6</v>
      </c>
      <c r="M413" s="29" t="s">
        <v>24</v>
      </c>
      <c r="N413" s="32">
        <v>210.13</v>
      </c>
      <c r="O413" s="32">
        <v>210.13</v>
      </c>
      <c r="P413" s="32">
        <v>15.1</v>
      </c>
      <c r="Q413" s="33">
        <v>3.65</v>
      </c>
      <c r="R413" s="31">
        <v>230</v>
      </c>
      <c r="S413" s="28" t="s">
        <v>2500</v>
      </c>
      <c r="T413" s="29">
        <v>1</v>
      </c>
      <c r="U413" s="28" t="s">
        <v>5575</v>
      </c>
      <c r="V413" s="28" t="s">
        <v>1376</v>
      </c>
      <c r="W413" s="28">
        <v>11.2438</v>
      </c>
    </row>
    <row r="414" spans="1:23" x14ac:dyDescent="0.2">
      <c r="A414" s="28" t="s">
        <v>2329</v>
      </c>
      <c r="B414" s="29">
        <v>1</v>
      </c>
      <c r="C414" s="28" t="s">
        <v>5576</v>
      </c>
      <c r="D414" s="29">
        <v>1100</v>
      </c>
      <c r="E414" s="28" t="s">
        <v>195</v>
      </c>
      <c r="F414" s="28" t="s">
        <v>5577</v>
      </c>
      <c r="G414" s="30">
        <v>1101.1794</v>
      </c>
      <c r="H414" s="29">
        <v>4</v>
      </c>
      <c r="I414" s="30">
        <v>4401.6956</v>
      </c>
      <c r="J414" s="30">
        <v>4401.6401999999998</v>
      </c>
      <c r="K414" s="31">
        <v>0</v>
      </c>
      <c r="L414" s="32">
        <v>12.6</v>
      </c>
      <c r="M414" s="29" t="s">
        <v>24</v>
      </c>
      <c r="N414" s="32">
        <v>218.25</v>
      </c>
      <c r="O414" s="32">
        <v>218.25</v>
      </c>
      <c r="P414" s="32">
        <v>1.54</v>
      </c>
      <c r="Q414" s="33">
        <v>1.65</v>
      </c>
      <c r="R414" s="31">
        <v>230</v>
      </c>
      <c r="S414" s="28" t="s">
        <v>2500</v>
      </c>
      <c r="T414" s="29">
        <v>1</v>
      </c>
      <c r="U414" s="28" t="s">
        <v>5578</v>
      </c>
      <c r="V414" s="28" t="s">
        <v>1166</v>
      </c>
      <c r="W414" s="28">
        <v>11.261100000000001</v>
      </c>
    </row>
    <row r="415" spans="1:23" x14ac:dyDescent="0.2">
      <c r="A415" s="28" t="s">
        <v>1448</v>
      </c>
      <c r="B415" s="29">
        <v>1</v>
      </c>
      <c r="C415" s="28" t="s">
        <v>5579</v>
      </c>
      <c r="D415" s="29">
        <v>1100</v>
      </c>
      <c r="E415" s="28" t="s">
        <v>195</v>
      </c>
      <c r="F415" s="28" t="s">
        <v>5580</v>
      </c>
      <c r="G415" s="30">
        <v>1467.9012</v>
      </c>
      <c r="H415" s="29">
        <v>3</v>
      </c>
      <c r="I415" s="30">
        <v>4401.6890000000003</v>
      </c>
      <c r="J415" s="30">
        <v>4401.6401999999998</v>
      </c>
      <c r="K415" s="31">
        <v>0</v>
      </c>
      <c r="L415" s="32">
        <v>11.1</v>
      </c>
      <c r="M415" s="29" t="s">
        <v>24</v>
      </c>
      <c r="N415" s="32">
        <v>247.15</v>
      </c>
      <c r="O415" s="32">
        <v>247.15</v>
      </c>
      <c r="P415" s="32">
        <v>4.18</v>
      </c>
      <c r="Q415" s="33">
        <v>2.1</v>
      </c>
      <c r="R415" s="31">
        <v>230</v>
      </c>
      <c r="S415" s="28" t="s">
        <v>2500</v>
      </c>
      <c r="T415" s="29">
        <v>1</v>
      </c>
      <c r="U415" s="28" t="s">
        <v>5581</v>
      </c>
      <c r="V415" s="28" t="s">
        <v>664</v>
      </c>
      <c r="W415" s="28">
        <v>11.212199999999999</v>
      </c>
    </row>
    <row r="416" spans="1:23" x14ac:dyDescent="0.2">
      <c r="A416" s="28" t="s">
        <v>1242</v>
      </c>
      <c r="B416" s="29">
        <v>1</v>
      </c>
      <c r="C416" s="28" t="s">
        <v>5582</v>
      </c>
      <c r="D416" s="29">
        <v>1100</v>
      </c>
      <c r="E416" s="28" t="s">
        <v>1486</v>
      </c>
      <c r="F416" s="28" t="s">
        <v>5583</v>
      </c>
      <c r="G416" s="30">
        <v>1419.2157999999999</v>
      </c>
      <c r="H416" s="29">
        <v>3</v>
      </c>
      <c r="I416" s="30">
        <v>4255.6327000000001</v>
      </c>
      <c r="J416" s="30">
        <v>4255.5823</v>
      </c>
      <c r="K416" s="31">
        <v>0</v>
      </c>
      <c r="L416" s="32">
        <v>11.9</v>
      </c>
      <c r="M416" s="29" t="s">
        <v>24</v>
      </c>
      <c r="N416" s="32">
        <v>251.73</v>
      </c>
      <c r="O416" s="32">
        <v>251.73</v>
      </c>
      <c r="P416" s="32">
        <v>4.42</v>
      </c>
      <c r="Q416" s="33">
        <v>2.15</v>
      </c>
      <c r="R416" s="31">
        <v>230</v>
      </c>
      <c r="S416" s="28" t="s">
        <v>2500</v>
      </c>
      <c r="T416" s="29">
        <v>1</v>
      </c>
      <c r="U416" s="28" t="s">
        <v>5584</v>
      </c>
      <c r="V416" s="28" t="s">
        <v>5585</v>
      </c>
      <c r="W416" s="28">
        <v>11.2697</v>
      </c>
    </row>
    <row r="417" spans="1:23" x14ac:dyDescent="0.2">
      <c r="A417" s="28" t="s">
        <v>2181</v>
      </c>
      <c r="B417" s="29">
        <v>1</v>
      </c>
      <c r="C417" s="28" t="s">
        <v>3453</v>
      </c>
      <c r="D417" s="29">
        <v>1121</v>
      </c>
      <c r="E417" s="28" t="s">
        <v>27</v>
      </c>
      <c r="F417" s="28" t="s">
        <v>531</v>
      </c>
      <c r="G417" s="30">
        <v>1299.5328999999999</v>
      </c>
      <c r="H417" s="29">
        <v>3</v>
      </c>
      <c r="I417" s="30">
        <v>3896.5841</v>
      </c>
      <c r="J417" s="30">
        <v>3896.5747999999999</v>
      </c>
      <c r="K417" s="31">
        <v>0</v>
      </c>
      <c r="L417" s="32">
        <v>2.4</v>
      </c>
      <c r="M417" s="29" t="s">
        <v>24</v>
      </c>
      <c r="N417" s="32">
        <v>1004.03</v>
      </c>
      <c r="O417" s="32">
        <v>1004.03</v>
      </c>
      <c r="P417" s="32">
        <v>1004.03</v>
      </c>
      <c r="Q417" s="33">
        <v>15.39</v>
      </c>
      <c r="R417" s="31">
        <v>230</v>
      </c>
      <c r="S417" s="28" t="s">
        <v>2500</v>
      </c>
      <c r="T417" s="29">
        <v>1</v>
      </c>
      <c r="U417" s="28" t="s">
        <v>5586</v>
      </c>
      <c r="V417" s="28" t="s">
        <v>771</v>
      </c>
      <c r="W417" s="28">
        <v>17.709</v>
      </c>
    </row>
    <row r="418" spans="1:23" x14ac:dyDescent="0.2">
      <c r="A418" s="28" t="s">
        <v>5587</v>
      </c>
      <c r="B418" s="29">
        <v>1</v>
      </c>
      <c r="C418" s="28" t="s">
        <v>3455</v>
      </c>
      <c r="D418" s="29">
        <v>1121</v>
      </c>
      <c r="E418" s="28" t="s">
        <v>27</v>
      </c>
      <c r="F418" s="28" t="s">
        <v>773</v>
      </c>
      <c r="G418" s="30">
        <v>1304.8632</v>
      </c>
      <c r="H418" s="29">
        <v>3</v>
      </c>
      <c r="I418" s="30">
        <v>3912.5751</v>
      </c>
      <c r="J418" s="30">
        <v>3912.5697</v>
      </c>
      <c r="K418" s="31">
        <v>0</v>
      </c>
      <c r="L418" s="32">
        <v>1.4</v>
      </c>
      <c r="M418" s="29" t="s">
        <v>24</v>
      </c>
      <c r="N418" s="32">
        <v>345.54</v>
      </c>
      <c r="O418" s="32">
        <v>345.54</v>
      </c>
      <c r="P418" s="32">
        <v>33.03</v>
      </c>
      <c r="Q418" s="33">
        <v>4.24</v>
      </c>
      <c r="R418" s="31">
        <v>230</v>
      </c>
      <c r="S418" s="28" t="s">
        <v>2500</v>
      </c>
      <c r="T418" s="29">
        <v>1</v>
      </c>
      <c r="U418" s="28" t="s">
        <v>5588</v>
      </c>
      <c r="V418" s="28" t="s">
        <v>1521</v>
      </c>
      <c r="W418" s="28">
        <v>18.0425</v>
      </c>
    </row>
    <row r="419" spans="1:23" x14ac:dyDescent="0.2">
      <c r="A419" s="28" t="s">
        <v>2026</v>
      </c>
      <c r="B419" s="29">
        <v>1</v>
      </c>
      <c r="C419" s="28" t="s">
        <v>3455</v>
      </c>
      <c r="D419" s="29">
        <v>1121</v>
      </c>
      <c r="E419" s="28" t="s">
        <v>27</v>
      </c>
      <c r="F419" s="28" t="s">
        <v>773</v>
      </c>
      <c r="G419" s="30">
        <v>1304.8637000000001</v>
      </c>
      <c r="H419" s="29">
        <v>3</v>
      </c>
      <c r="I419" s="30">
        <v>3912.5765999999999</v>
      </c>
      <c r="J419" s="30">
        <v>3912.5697</v>
      </c>
      <c r="K419" s="31">
        <v>0</v>
      </c>
      <c r="L419" s="32">
        <v>1.7</v>
      </c>
      <c r="M419" s="29" t="s">
        <v>24</v>
      </c>
      <c r="N419" s="32">
        <v>976.19</v>
      </c>
      <c r="O419" s="32">
        <v>976.19</v>
      </c>
      <c r="P419" s="32">
        <v>344.94</v>
      </c>
      <c r="Q419" s="33">
        <v>15.38</v>
      </c>
      <c r="R419" s="31">
        <v>230</v>
      </c>
      <c r="S419" s="28" t="s">
        <v>2500</v>
      </c>
      <c r="T419" s="29">
        <v>1</v>
      </c>
      <c r="U419" s="28" t="s">
        <v>5589</v>
      </c>
      <c r="V419" s="28" t="s">
        <v>1282</v>
      </c>
      <c r="W419" s="28">
        <v>17.715399999999999</v>
      </c>
    </row>
    <row r="420" spans="1:23" x14ac:dyDescent="0.2">
      <c r="A420" s="28" t="s">
        <v>5590</v>
      </c>
      <c r="B420" s="29">
        <v>1</v>
      </c>
      <c r="C420" s="28" t="s">
        <v>3455</v>
      </c>
      <c r="D420" s="29">
        <v>1121</v>
      </c>
      <c r="E420" s="28" t="s">
        <v>27</v>
      </c>
      <c r="F420" s="28" t="s">
        <v>773</v>
      </c>
      <c r="G420" s="30">
        <v>1304.8626999999999</v>
      </c>
      <c r="H420" s="29">
        <v>3</v>
      </c>
      <c r="I420" s="30">
        <v>3912.5736000000002</v>
      </c>
      <c r="J420" s="30">
        <v>3912.5697</v>
      </c>
      <c r="K420" s="31">
        <v>0</v>
      </c>
      <c r="L420" s="32">
        <v>1</v>
      </c>
      <c r="M420" s="29" t="s">
        <v>24</v>
      </c>
      <c r="N420" s="32">
        <v>1029.27</v>
      </c>
      <c r="O420" s="32">
        <v>1029.27</v>
      </c>
      <c r="P420" s="32">
        <v>398.6</v>
      </c>
      <c r="Q420" s="33">
        <v>16.38</v>
      </c>
      <c r="R420" s="31">
        <v>230</v>
      </c>
      <c r="S420" s="28" t="s">
        <v>2500</v>
      </c>
      <c r="T420" s="29">
        <v>1</v>
      </c>
      <c r="U420" s="28" t="s">
        <v>5591</v>
      </c>
      <c r="V420" s="28" t="s">
        <v>774</v>
      </c>
      <c r="W420" s="28">
        <v>17.6037</v>
      </c>
    </row>
    <row r="421" spans="1:23" x14ac:dyDescent="0.2">
      <c r="A421" s="28" t="s">
        <v>5592</v>
      </c>
      <c r="B421" s="29">
        <v>1</v>
      </c>
      <c r="C421" s="28" t="s">
        <v>5593</v>
      </c>
      <c r="D421" s="29">
        <v>1121</v>
      </c>
      <c r="E421" s="28" t="s">
        <v>27</v>
      </c>
      <c r="F421" s="28" t="s">
        <v>5594</v>
      </c>
      <c r="G421" s="30">
        <v>1310.1967999999999</v>
      </c>
      <c r="H421" s="29">
        <v>3</v>
      </c>
      <c r="I421" s="30">
        <v>3928.576</v>
      </c>
      <c r="J421" s="30">
        <v>3928.5646000000002</v>
      </c>
      <c r="K421" s="31">
        <v>0</v>
      </c>
      <c r="L421" s="32">
        <v>2.9</v>
      </c>
      <c r="M421" s="29" t="s">
        <v>24</v>
      </c>
      <c r="N421" s="32">
        <v>595.49</v>
      </c>
      <c r="O421" s="32">
        <v>595.49</v>
      </c>
      <c r="P421" s="32">
        <v>27.32</v>
      </c>
      <c r="Q421" s="33">
        <v>6.39</v>
      </c>
      <c r="R421" s="31">
        <v>230</v>
      </c>
      <c r="S421" s="28" t="s">
        <v>2500</v>
      </c>
      <c r="T421" s="29">
        <v>1</v>
      </c>
      <c r="U421" s="28" t="s">
        <v>5595</v>
      </c>
      <c r="V421" s="28" t="s">
        <v>1828</v>
      </c>
      <c r="W421" s="28">
        <v>16.845099999999999</v>
      </c>
    </row>
    <row r="422" spans="1:23" x14ac:dyDescent="0.2">
      <c r="A422" s="28" t="s">
        <v>1093</v>
      </c>
      <c r="B422" s="29">
        <v>1</v>
      </c>
      <c r="C422" s="28" t="s">
        <v>5596</v>
      </c>
      <c r="D422" s="29">
        <v>1121</v>
      </c>
      <c r="E422" s="28" t="s">
        <v>27</v>
      </c>
      <c r="F422" s="28" t="s">
        <v>5594</v>
      </c>
      <c r="G422" s="30">
        <v>1310.1948</v>
      </c>
      <c r="H422" s="29">
        <v>3</v>
      </c>
      <c r="I422" s="30">
        <v>3928.5697</v>
      </c>
      <c r="J422" s="30">
        <v>3928.5646000000002</v>
      </c>
      <c r="K422" s="31">
        <v>0</v>
      </c>
      <c r="L422" s="32">
        <v>1.3</v>
      </c>
      <c r="M422" s="29" t="s">
        <v>24</v>
      </c>
      <c r="N422" s="32">
        <v>777.65</v>
      </c>
      <c r="O422" s="32">
        <v>777.65</v>
      </c>
      <c r="P422" s="32">
        <v>23.19</v>
      </c>
      <c r="Q422" s="33">
        <v>11.38</v>
      </c>
      <c r="R422" s="31">
        <v>230</v>
      </c>
      <c r="S422" s="28" t="s">
        <v>2500</v>
      </c>
      <c r="T422" s="29">
        <v>1</v>
      </c>
      <c r="U422" s="28" t="s">
        <v>5597</v>
      </c>
      <c r="V422" s="28" t="s">
        <v>2080</v>
      </c>
      <c r="W422" s="28">
        <v>17.1768</v>
      </c>
    </row>
    <row r="423" spans="1:23" x14ac:dyDescent="0.2">
      <c r="A423" s="28" t="s">
        <v>2034</v>
      </c>
      <c r="B423" s="29">
        <v>1</v>
      </c>
      <c r="C423" s="28" t="s">
        <v>3459</v>
      </c>
      <c r="D423" s="29">
        <v>1155</v>
      </c>
      <c r="E423" s="28" t="s">
        <v>27</v>
      </c>
      <c r="F423" s="28" t="s">
        <v>28</v>
      </c>
      <c r="G423" s="30">
        <v>671.24710000000005</v>
      </c>
      <c r="H423" s="29">
        <v>2</v>
      </c>
      <c r="I423" s="30">
        <v>1341.4867999999999</v>
      </c>
      <c r="J423" s="30">
        <v>1341.4867999999999</v>
      </c>
      <c r="K423" s="31">
        <v>0</v>
      </c>
      <c r="L423" s="32">
        <v>0</v>
      </c>
      <c r="M423" s="29" t="s">
        <v>24</v>
      </c>
      <c r="N423" s="32">
        <v>293.18</v>
      </c>
      <c r="O423" s="32">
        <v>293.18</v>
      </c>
      <c r="P423" s="32">
        <v>293.18</v>
      </c>
      <c r="Q423" s="33">
        <v>5.27</v>
      </c>
      <c r="R423" s="31">
        <v>230</v>
      </c>
      <c r="S423" s="28" t="s">
        <v>2500</v>
      </c>
      <c r="T423" s="29">
        <v>1</v>
      </c>
      <c r="U423" s="28" t="s">
        <v>5598</v>
      </c>
      <c r="V423" s="28" t="s">
        <v>5599</v>
      </c>
      <c r="W423" s="28">
        <v>8.75</v>
      </c>
    </row>
    <row r="424" spans="1:23" x14ac:dyDescent="0.2">
      <c r="A424" s="28" t="s">
        <v>5600</v>
      </c>
      <c r="B424" s="29">
        <v>1</v>
      </c>
      <c r="C424" s="28" t="s">
        <v>3459</v>
      </c>
      <c r="D424" s="29">
        <v>1155</v>
      </c>
      <c r="E424" s="28" t="s">
        <v>27</v>
      </c>
      <c r="F424" s="28" t="s">
        <v>28</v>
      </c>
      <c r="G424" s="30">
        <v>671.24710000000005</v>
      </c>
      <c r="H424" s="29">
        <v>2</v>
      </c>
      <c r="I424" s="30">
        <v>1341.4869000000001</v>
      </c>
      <c r="J424" s="30">
        <v>1341.4867999999999</v>
      </c>
      <c r="K424" s="31">
        <v>0</v>
      </c>
      <c r="L424" s="32">
        <v>0.1</v>
      </c>
      <c r="M424" s="29" t="s">
        <v>24</v>
      </c>
      <c r="N424" s="32">
        <v>471.17</v>
      </c>
      <c r="O424" s="32">
        <v>471.17</v>
      </c>
      <c r="P424" s="32">
        <v>471.17</v>
      </c>
      <c r="Q424" s="33">
        <v>7.28</v>
      </c>
      <c r="R424" s="31">
        <v>230</v>
      </c>
      <c r="S424" s="28" t="s">
        <v>2500</v>
      </c>
      <c r="T424" s="29">
        <v>1</v>
      </c>
      <c r="U424" s="28" t="s">
        <v>5601</v>
      </c>
      <c r="V424" s="28" t="s">
        <v>2466</v>
      </c>
      <c r="W424" s="28">
        <v>8.5056999999999992</v>
      </c>
    </row>
    <row r="425" spans="1:23" x14ac:dyDescent="0.2">
      <c r="A425" s="28" t="s">
        <v>5602</v>
      </c>
      <c r="B425" s="29">
        <v>1</v>
      </c>
      <c r="C425" s="28" t="s">
        <v>3459</v>
      </c>
      <c r="D425" s="29">
        <v>1155</v>
      </c>
      <c r="E425" s="28" t="s">
        <v>27</v>
      </c>
      <c r="F425" s="28" t="s">
        <v>28</v>
      </c>
      <c r="G425" s="30">
        <v>671.24649999999997</v>
      </c>
      <c r="H425" s="29">
        <v>2</v>
      </c>
      <c r="I425" s="30">
        <v>1341.4856</v>
      </c>
      <c r="J425" s="30">
        <v>1341.4867999999999</v>
      </c>
      <c r="K425" s="31">
        <v>0</v>
      </c>
      <c r="L425" s="32">
        <v>-0.8</v>
      </c>
      <c r="M425" s="29" t="s">
        <v>24</v>
      </c>
      <c r="N425" s="32">
        <v>493.76</v>
      </c>
      <c r="O425" s="32">
        <v>493.76</v>
      </c>
      <c r="P425" s="32">
        <v>493.76</v>
      </c>
      <c r="Q425" s="33">
        <v>6.94</v>
      </c>
      <c r="R425" s="31">
        <v>230</v>
      </c>
      <c r="S425" s="28" t="s">
        <v>2500</v>
      </c>
      <c r="T425" s="29">
        <v>1</v>
      </c>
      <c r="U425" s="28" t="s">
        <v>5603</v>
      </c>
      <c r="V425" s="28" t="s">
        <v>2131</v>
      </c>
      <c r="W425" s="28">
        <v>8.6227</v>
      </c>
    </row>
    <row r="426" spans="1:23" x14ac:dyDescent="0.2">
      <c r="A426" s="28" t="s">
        <v>5604</v>
      </c>
      <c r="B426" s="29">
        <v>1</v>
      </c>
      <c r="C426" s="28" t="s">
        <v>4605</v>
      </c>
      <c r="D426" s="29">
        <v>1155</v>
      </c>
      <c r="E426" s="28" t="s">
        <v>27</v>
      </c>
      <c r="F426" s="28" t="s">
        <v>471</v>
      </c>
      <c r="G426" s="30">
        <v>679.24379999999996</v>
      </c>
      <c r="H426" s="29">
        <v>2</v>
      </c>
      <c r="I426" s="30">
        <v>1357.4802999999999</v>
      </c>
      <c r="J426" s="30">
        <v>1357.4817</v>
      </c>
      <c r="K426" s="31">
        <v>0</v>
      </c>
      <c r="L426" s="32">
        <v>-1</v>
      </c>
      <c r="M426" s="29" t="s">
        <v>24</v>
      </c>
      <c r="N426" s="32">
        <v>382.74</v>
      </c>
      <c r="O426" s="32">
        <v>382.74</v>
      </c>
      <c r="P426" s="32">
        <v>56.73</v>
      </c>
      <c r="Q426" s="33">
        <v>6.37</v>
      </c>
      <c r="R426" s="31">
        <v>230</v>
      </c>
      <c r="S426" s="28" t="s">
        <v>2500</v>
      </c>
      <c r="T426" s="29">
        <v>1</v>
      </c>
      <c r="U426" s="28" t="s">
        <v>5605</v>
      </c>
      <c r="V426" s="28" t="s">
        <v>905</v>
      </c>
      <c r="W426" s="28">
        <v>8.6747999999999994</v>
      </c>
    </row>
    <row r="427" spans="1:23" x14ac:dyDescent="0.2">
      <c r="A427" s="28" t="s">
        <v>5606</v>
      </c>
      <c r="B427" s="29">
        <v>1</v>
      </c>
      <c r="C427" s="28" t="s">
        <v>4605</v>
      </c>
      <c r="D427" s="29">
        <v>1155</v>
      </c>
      <c r="E427" s="28" t="s">
        <v>27</v>
      </c>
      <c r="F427" s="28" t="s">
        <v>471</v>
      </c>
      <c r="G427" s="30">
        <v>679.24350000000004</v>
      </c>
      <c r="H427" s="29">
        <v>2</v>
      </c>
      <c r="I427" s="30">
        <v>1357.4798000000001</v>
      </c>
      <c r="J427" s="30">
        <v>1357.4817</v>
      </c>
      <c r="K427" s="31">
        <v>0</v>
      </c>
      <c r="L427" s="32">
        <v>-1.4</v>
      </c>
      <c r="M427" s="29" t="s">
        <v>24</v>
      </c>
      <c r="N427" s="32">
        <v>461.62</v>
      </c>
      <c r="O427" s="32">
        <v>461.62</v>
      </c>
      <c r="P427" s="32">
        <v>120.83</v>
      </c>
      <c r="Q427" s="33">
        <v>6.71</v>
      </c>
      <c r="R427" s="31">
        <v>230</v>
      </c>
      <c r="S427" s="28" t="s">
        <v>2500</v>
      </c>
      <c r="T427" s="29">
        <v>1</v>
      </c>
      <c r="U427" s="28" t="s">
        <v>4933</v>
      </c>
      <c r="V427" s="28" t="s">
        <v>2091</v>
      </c>
      <c r="W427" s="28">
        <v>8.5555000000000003</v>
      </c>
    </row>
    <row r="428" spans="1:23" x14ac:dyDescent="0.2">
      <c r="A428" s="28" t="s">
        <v>3027</v>
      </c>
      <c r="B428" s="29">
        <v>1</v>
      </c>
      <c r="C428" s="28" t="s">
        <v>3462</v>
      </c>
      <c r="D428" s="29">
        <v>1155</v>
      </c>
      <c r="E428" s="28" t="s">
        <v>27</v>
      </c>
      <c r="F428" s="28" t="s">
        <v>42</v>
      </c>
      <c r="G428" s="30">
        <v>698.96569999999997</v>
      </c>
      <c r="H428" s="29">
        <v>3</v>
      </c>
      <c r="I428" s="30">
        <v>2094.8825999999999</v>
      </c>
      <c r="J428" s="30">
        <v>2094.8823000000002</v>
      </c>
      <c r="K428" s="31">
        <v>0</v>
      </c>
      <c r="L428" s="32">
        <v>0.1</v>
      </c>
      <c r="M428" s="29" t="s">
        <v>24</v>
      </c>
      <c r="N428" s="32">
        <v>611.38</v>
      </c>
      <c r="O428" s="32">
        <v>611.38</v>
      </c>
      <c r="P428" s="32">
        <v>611.38</v>
      </c>
      <c r="Q428" s="33">
        <v>9.43</v>
      </c>
      <c r="R428" s="31">
        <v>230</v>
      </c>
      <c r="S428" s="28" t="s">
        <v>2500</v>
      </c>
      <c r="T428" s="29">
        <v>1</v>
      </c>
      <c r="U428" s="28" t="s">
        <v>5607</v>
      </c>
      <c r="V428" s="28" t="s">
        <v>1196</v>
      </c>
      <c r="W428" s="28">
        <v>11.8729</v>
      </c>
    </row>
    <row r="429" spans="1:23" x14ac:dyDescent="0.2">
      <c r="A429" s="28" t="s">
        <v>4241</v>
      </c>
      <c r="B429" s="29">
        <v>1</v>
      </c>
      <c r="C429" s="28" t="s">
        <v>3462</v>
      </c>
      <c r="D429" s="29">
        <v>1155</v>
      </c>
      <c r="E429" s="28" t="s">
        <v>27</v>
      </c>
      <c r="F429" s="28" t="s">
        <v>42</v>
      </c>
      <c r="G429" s="30">
        <v>698.96609999999998</v>
      </c>
      <c r="H429" s="29">
        <v>3</v>
      </c>
      <c r="I429" s="30">
        <v>2094.8836999999999</v>
      </c>
      <c r="J429" s="30">
        <v>2094.8823000000002</v>
      </c>
      <c r="K429" s="31">
        <v>0</v>
      </c>
      <c r="L429" s="32">
        <v>0.7</v>
      </c>
      <c r="M429" s="29" t="s">
        <v>24</v>
      </c>
      <c r="N429" s="32">
        <v>613.32000000000005</v>
      </c>
      <c r="O429" s="32">
        <v>613.32000000000005</v>
      </c>
      <c r="P429" s="32">
        <v>613.32000000000005</v>
      </c>
      <c r="Q429" s="33">
        <v>9.43</v>
      </c>
      <c r="R429" s="31">
        <v>230</v>
      </c>
      <c r="S429" s="28" t="s">
        <v>2500</v>
      </c>
      <c r="T429" s="29">
        <v>1</v>
      </c>
      <c r="U429" s="28" t="s">
        <v>5608</v>
      </c>
      <c r="V429" s="28" t="s">
        <v>319</v>
      </c>
      <c r="W429" s="28">
        <v>11.9846</v>
      </c>
    </row>
    <row r="430" spans="1:23" x14ac:dyDescent="0.2">
      <c r="A430" s="28" t="s">
        <v>5609</v>
      </c>
      <c r="B430" s="29">
        <v>1</v>
      </c>
      <c r="C430" s="28" t="s">
        <v>3462</v>
      </c>
      <c r="D430" s="29">
        <v>1155</v>
      </c>
      <c r="E430" s="28" t="s">
        <v>27</v>
      </c>
      <c r="F430" s="28" t="s">
        <v>42</v>
      </c>
      <c r="G430" s="30">
        <v>698.96569999999997</v>
      </c>
      <c r="H430" s="29">
        <v>3</v>
      </c>
      <c r="I430" s="30">
        <v>2094.8825999999999</v>
      </c>
      <c r="J430" s="30">
        <v>2094.8823000000002</v>
      </c>
      <c r="K430" s="31">
        <v>0</v>
      </c>
      <c r="L430" s="32">
        <v>0.1</v>
      </c>
      <c r="M430" s="29" t="s">
        <v>24</v>
      </c>
      <c r="N430" s="32">
        <v>614.19000000000005</v>
      </c>
      <c r="O430" s="32">
        <v>614.19000000000005</v>
      </c>
      <c r="P430" s="32">
        <v>614.19000000000005</v>
      </c>
      <c r="Q430" s="33">
        <v>9.43</v>
      </c>
      <c r="R430" s="31">
        <v>230</v>
      </c>
      <c r="S430" s="28" t="s">
        <v>2500</v>
      </c>
      <c r="T430" s="29">
        <v>1</v>
      </c>
      <c r="U430" s="28" t="s">
        <v>5610</v>
      </c>
      <c r="V430" s="28" t="s">
        <v>596</v>
      </c>
      <c r="W430" s="28">
        <v>12.118</v>
      </c>
    </row>
    <row r="431" spans="1:23" x14ac:dyDescent="0.2">
      <c r="A431" s="28" t="s">
        <v>5611</v>
      </c>
      <c r="B431" s="29">
        <v>1</v>
      </c>
      <c r="C431" s="28" t="s">
        <v>3462</v>
      </c>
      <c r="D431" s="29">
        <v>1155</v>
      </c>
      <c r="E431" s="28" t="s">
        <v>27</v>
      </c>
      <c r="F431" s="28" t="s">
        <v>42</v>
      </c>
      <c r="G431" s="30">
        <v>1047.9443000000001</v>
      </c>
      <c r="H431" s="29">
        <v>2</v>
      </c>
      <c r="I431" s="30">
        <v>2094.8811999999998</v>
      </c>
      <c r="J431" s="30">
        <v>2094.8823000000002</v>
      </c>
      <c r="K431" s="31">
        <v>0</v>
      </c>
      <c r="L431" s="32">
        <v>-0.5</v>
      </c>
      <c r="M431" s="29" t="s">
        <v>24</v>
      </c>
      <c r="N431" s="32">
        <v>664.12</v>
      </c>
      <c r="O431" s="32">
        <v>577.77</v>
      </c>
      <c r="P431" s="32">
        <v>577.77</v>
      </c>
      <c r="Q431" s="33">
        <v>8.1999999999999993</v>
      </c>
      <c r="R431" s="31">
        <v>230</v>
      </c>
      <c r="S431" s="28" t="s">
        <v>2500</v>
      </c>
      <c r="T431" s="29">
        <v>1</v>
      </c>
      <c r="U431" s="28" t="s">
        <v>5612</v>
      </c>
      <c r="V431" s="28" t="s">
        <v>670</v>
      </c>
      <c r="W431" s="28">
        <v>11.943899999999999</v>
      </c>
    </row>
    <row r="432" spans="1:23" x14ac:dyDescent="0.2">
      <c r="A432" s="28" t="s">
        <v>1919</v>
      </c>
      <c r="B432" s="29">
        <v>1</v>
      </c>
      <c r="C432" s="28" t="s">
        <v>3474</v>
      </c>
      <c r="D432" s="29">
        <v>1155</v>
      </c>
      <c r="E432" s="28" t="s">
        <v>27</v>
      </c>
      <c r="F432" s="28" t="s">
        <v>296</v>
      </c>
      <c r="G432" s="30">
        <v>704.29679999999996</v>
      </c>
      <c r="H432" s="29">
        <v>3</v>
      </c>
      <c r="I432" s="30">
        <v>2110.8757999999998</v>
      </c>
      <c r="J432" s="30">
        <v>2110.8771999999999</v>
      </c>
      <c r="K432" s="31">
        <v>0</v>
      </c>
      <c r="L432" s="32">
        <v>-0.7</v>
      </c>
      <c r="M432" s="29" t="s">
        <v>24</v>
      </c>
      <c r="N432" s="32">
        <v>553.97</v>
      </c>
      <c r="O432" s="32">
        <v>553.97</v>
      </c>
      <c r="P432" s="32">
        <v>94.36</v>
      </c>
      <c r="Q432" s="33">
        <v>6.89</v>
      </c>
      <c r="R432" s="31">
        <v>230</v>
      </c>
      <c r="S432" s="28" t="s">
        <v>2500</v>
      </c>
      <c r="T432" s="29">
        <v>1</v>
      </c>
      <c r="U432" s="28" t="s">
        <v>5613</v>
      </c>
      <c r="V432" s="28" t="s">
        <v>505</v>
      </c>
      <c r="W432" s="28">
        <v>11.941700000000001</v>
      </c>
    </row>
    <row r="433" spans="1:23" x14ac:dyDescent="0.2">
      <c r="A433" s="28" t="s">
        <v>3589</v>
      </c>
      <c r="B433" s="29">
        <v>1</v>
      </c>
      <c r="C433" s="28" t="s">
        <v>3474</v>
      </c>
      <c r="D433" s="29">
        <v>1155</v>
      </c>
      <c r="E433" s="28" t="s">
        <v>27</v>
      </c>
      <c r="F433" s="28" t="s">
        <v>296</v>
      </c>
      <c r="G433" s="30">
        <v>704.29700000000003</v>
      </c>
      <c r="H433" s="29">
        <v>3</v>
      </c>
      <c r="I433" s="30">
        <v>2110.8762999999999</v>
      </c>
      <c r="J433" s="30">
        <v>2110.8771999999999</v>
      </c>
      <c r="K433" s="31">
        <v>0</v>
      </c>
      <c r="L433" s="32">
        <v>-0.4</v>
      </c>
      <c r="M433" s="29" t="s">
        <v>24</v>
      </c>
      <c r="N433" s="32">
        <v>602.88</v>
      </c>
      <c r="O433" s="32">
        <v>602.88</v>
      </c>
      <c r="P433" s="32">
        <v>120.61</v>
      </c>
      <c r="Q433" s="33">
        <v>9.43</v>
      </c>
      <c r="R433" s="31">
        <v>230</v>
      </c>
      <c r="S433" s="28" t="s">
        <v>2500</v>
      </c>
      <c r="T433" s="29">
        <v>1</v>
      </c>
      <c r="U433" s="28" t="s">
        <v>5614</v>
      </c>
      <c r="V433" s="28" t="s">
        <v>538</v>
      </c>
      <c r="W433" s="28">
        <v>10.8741</v>
      </c>
    </row>
    <row r="434" spans="1:23" x14ac:dyDescent="0.2">
      <c r="A434" s="28" t="s">
        <v>1051</v>
      </c>
      <c r="B434" s="29">
        <v>1</v>
      </c>
      <c r="C434" s="28" t="s">
        <v>3479</v>
      </c>
      <c r="D434" s="29">
        <v>1171</v>
      </c>
      <c r="E434" s="28" t="s">
        <v>22</v>
      </c>
      <c r="F434" s="28" t="s">
        <v>23</v>
      </c>
      <c r="G434" s="30">
        <v>976.41380000000004</v>
      </c>
      <c r="H434" s="29">
        <v>3</v>
      </c>
      <c r="I434" s="30">
        <v>2927.2267999999999</v>
      </c>
      <c r="J434" s="30">
        <v>2927.2240000000002</v>
      </c>
      <c r="K434" s="31">
        <v>0</v>
      </c>
      <c r="L434" s="32">
        <v>1</v>
      </c>
      <c r="M434" s="29" t="s">
        <v>24</v>
      </c>
      <c r="N434" s="32">
        <v>1190.45</v>
      </c>
      <c r="O434" s="32">
        <v>1190.45</v>
      </c>
      <c r="P434" s="32">
        <v>3.6</v>
      </c>
      <c r="Q434" s="33">
        <v>19.87</v>
      </c>
      <c r="R434" s="31">
        <v>230</v>
      </c>
      <c r="S434" s="28" t="s">
        <v>2500</v>
      </c>
      <c r="T434" s="29">
        <v>1</v>
      </c>
      <c r="U434" s="28" t="s">
        <v>5615</v>
      </c>
      <c r="V434" s="28" t="s">
        <v>1115</v>
      </c>
      <c r="W434" s="28">
        <v>11.3666</v>
      </c>
    </row>
    <row r="435" spans="1:23" x14ac:dyDescent="0.2">
      <c r="A435" s="28" t="s">
        <v>5616</v>
      </c>
      <c r="B435" s="29">
        <v>1</v>
      </c>
      <c r="C435" s="28" t="s">
        <v>3483</v>
      </c>
      <c r="D435" s="29">
        <v>1171</v>
      </c>
      <c r="E435" s="28" t="s">
        <v>22</v>
      </c>
      <c r="F435" s="28" t="s">
        <v>647</v>
      </c>
      <c r="G435" s="30">
        <v>1252.5205000000001</v>
      </c>
      <c r="H435" s="29">
        <v>4</v>
      </c>
      <c r="I435" s="30">
        <v>5007.0601999999999</v>
      </c>
      <c r="J435" s="30">
        <v>5007.0535</v>
      </c>
      <c r="K435" s="31">
        <v>0</v>
      </c>
      <c r="L435" s="32">
        <v>1.3</v>
      </c>
      <c r="M435" s="29" t="s">
        <v>24</v>
      </c>
      <c r="N435" s="32">
        <v>1397.16</v>
      </c>
      <c r="O435" s="32">
        <v>1397.16</v>
      </c>
      <c r="P435" s="32">
        <v>0</v>
      </c>
      <c r="Q435" s="33">
        <v>22.98</v>
      </c>
      <c r="R435" s="31">
        <v>230</v>
      </c>
      <c r="S435" s="28" t="s">
        <v>2500</v>
      </c>
      <c r="T435" s="29">
        <v>1</v>
      </c>
      <c r="U435" s="28" t="s">
        <v>5617</v>
      </c>
      <c r="V435" s="28" t="s">
        <v>1879</v>
      </c>
      <c r="W435" s="28">
        <v>13.2677</v>
      </c>
    </row>
    <row r="436" spans="1:23" x14ac:dyDescent="0.2">
      <c r="A436" s="28" t="s">
        <v>5618</v>
      </c>
      <c r="B436" s="29">
        <v>1</v>
      </c>
      <c r="C436" s="28" t="s">
        <v>5619</v>
      </c>
      <c r="D436" s="29">
        <v>1171</v>
      </c>
      <c r="E436" s="28" t="s">
        <v>22</v>
      </c>
      <c r="F436" s="28" t="s">
        <v>647</v>
      </c>
      <c r="G436" s="30">
        <v>1252.5205000000001</v>
      </c>
      <c r="H436" s="29">
        <v>4</v>
      </c>
      <c r="I436" s="30">
        <v>5007.0601999999999</v>
      </c>
      <c r="J436" s="30">
        <v>5007.0535</v>
      </c>
      <c r="K436" s="31">
        <v>0</v>
      </c>
      <c r="L436" s="32">
        <v>1.3</v>
      </c>
      <c r="M436" s="29" t="s">
        <v>24</v>
      </c>
      <c r="N436" s="32">
        <v>1500.47</v>
      </c>
      <c r="O436" s="32">
        <v>1500.47</v>
      </c>
      <c r="P436" s="32">
        <v>0</v>
      </c>
      <c r="Q436" s="33">
        <v>25.97</v>
      </c>
      <c r="R436" s="31">
        <v>230</v>
      </c>
      <c r="S436" s="28" t="s">
        <v>2500</v>
      </c>
      <c r="T436" s="29">
        <v>1</v>
      </c>
      <c r="U436" s="28" t="s">
        <v>5620</v>
      </c>
      <c r="V436" s="28" t="s">
        <v>463</v>
      </c>
      <c r="W436" s="28">
        <v>13.157500000000001</v>
      </c>
    </row>
    <row r="437" spans="1:23" x14ac:dyDescent="0.2">
      <c r="A437" s="28" t="s">
        <v>5621</v>
      </c>
      <c r="B437" s="29">
        <v>1</v>
      </c>
      <c r="C437" s="28" t="s">
        <v>5622</v>
      </c>
      <c r="D437" s="29">
        <v>1171</v>
      </c>
      <c r="E437" s="28" t="s">
        <v>73</v>
      </c>
      <c r="F437" s="28" t="s">
        <v>1723</v>
      </c>
      <c r="G437" s="30">
        <v>1266.7747999999999</v>
      </c>
      <c r="H437" s="29">
        <v>4</v>
      </c>
      <c r="I437" s="30">
        <v>5064.0772999999999</v>
      </c>
      <c r="J437" s="30">
        <v>5064.0749999999998</v>
      </c>
      <c r="K437" s="31">
        <v>0</v>
      </c>
      <c r="L437" s="32">
        <v>0.5</v>
      </c>
      <c r="M437" s="29" t="s">
        <v>24</v>
      </c>
      <c r="N437" s="32">
        <v>880.2</v>
      </c>
      <c r="O437" s="32">
        <v>880.2</v>
      </c>
      <c r="P437" s="32">
        <v>0</v>
      </c>
      <c r="Q437" s="33">
        <v>12.98</v>
      </c>
      <c r="R437" s="31">
        <v>230</v>
      </c>
      <c r="S437" s="28" t="s">
        <v>2500</v>
      </c>
      <c r="T437" s="29">
        <v>1</v>
      </c>
      <c r="U437" s="28" t="s">
        <v>5623</v>
      </c>
      <c r="V437" s="28" t="s">
        <v>473</v>
      </c>
      <c r="W437" s="28">
        <v>13.197699999999999</v>
      </c>
    </row>
    <row r="438" spans="1:23" x14ac:dyDescent="0.2">
      <c r="A438" s="28" t="s">
        <v>5624</v>
      </c>
      <c r="B438" s="29">
        <v>1</v>
      </c>
      <c r="C438" s="28" t="s">
        <v>5625</v>
      </c>
      <c r="D438" s="29">
        <v>1171</v>
      </c>
      <c r="E438" s="28" t="s">
        <v>22</v>
      </c>
      <c r="F438" s="28" t="s">
        <v>648</v>
      </c>
      <c r="G438" s="30">
        <v>1256.5204000000001</v>
      </c>
      <c r="H438" s="29">
        <v>4</v>
      </c>
      <c r="I438" s="30">
        <v>5023.0596999999998</v>
      </c>
      <c r="J438" s="30">
        <v>5023.0484999999999</v>
      </c>
      <c r="K438" s="31">
        <v>0</v>
      </c>
      <c r="L438" s="32">
        <v>2.2000000000000002</v>
      </c>
      <c r="M438" s="29" t="s">
        <v>24</v>
      </c>
      <c r="N438" s="32">
        <v>1225.1500000000001</v>
      </c>
      <c r="O438" s="32">
        <v>1225.1500000000001</v>
      </c>
      <c r="P438" s="32">
        <v>0</v>
      </c>
      <c r="Q438" s="33">
        <v>19.98</v>
      </c>
      <c r="R438" s="31">
        <v>230</v>
      </c>
      <c r="S438" s="28" t="s">
        <v>2500</v>
      </c>
      <c r="T438" s="29">
        <v>1</v>
      </c>
      <c r="U438" s="28" t="s">
        <v>5626</v>
      </c>
      <c r="V438" s="28" t="s">
        <v>71</v>
      </c>
      <c r="W438" s="28">
        <v>13.176299999999999</v>
      </c>
    </row>
    <row r="439" spans="1:23" x14ac:dyDescent="0.2">
      <c r="A439" s="28" t="s">
        <v>5627</v>
      </c>
      <c r="B439" s="29">
        <v>1</v>
      </c>
      <c r="C439" s="28" t="s">
        <v>5628</v>
      </c>
      <c r="D439" s="29">
        <v>1171</v>
      </c>
      <c r="E439" s="28" t="s">
        <v>5629</v>
      </c>
      <c r="F439" s="28" t="s">
        <v>3494</v>
      </c>
      <c r="G439" s="30">
        <v>1289.0345</v>
      </c>
      <c r="H439" s="29">
        <v>4</v>
      </c>
      <c r="I439" s="30">
        <v>5153.1163999999999</v>
      </c>
      <c r="J439" s="30">
        <v>5153.1115</v>
      </c>
      <c r="K439" s="31">
        <v>0</v>
      </c>
      <c r="L439" s="32">
        <v>1</v>
      </c>
      <c r="M439" s="29" t="s">
        <v>24</v>
      </c>
      <c r="N439" s="32">
        <v>1370.06</v>
      </c>
      <c r="O439" s="32">
        <v>1370.06</v>
      </c>
      <c r="P439" s="32">
        <v>0</v>
      </c>
      <c r="Q439" s="33">
        <v>22.98</v>
      </c>
      <c r="R439" s="31">
        <v>230</v>
      </c>
      <c r="S439" s="28" t="s">
        <v>2500</v>
      </c>
      <c r="T439" s="29">
        <v>1</v>
      </c>
      <c r="U439" s="28" t="s">
        <v>5630</v>
      </c>
      <c r="V439" s="28" t="s">
        <v>442</v>
      </c>
      <c r="W439" s="28">
        <v>13.1473</v>
      </c>
    </row>
    <row r="440" spans="1:23" x14ac:dyDescent="0.2">
      <c r="A440" s="28" t="s">
        <v>5631</v>
      </c>
      <c r="B440" s="29">
        <v>1</v>
      </c>
      <c r="C440" s="28" t="s">
        <v>5632</v>
      </c>
      <c r="D440" s="29">
        <v>1171</v>
      </c>
      <c r="E440" s="28" t="s">
        <v>22</v>
      </c>
      <c r="F440" s="28" t="s">
        <v>1600</v>
      </c>
      <c r="G440" s="30">
        <v>1062.2465</v>
      </c>
      <c r="H440" s="29">
        <v>5</v>
      </c>
      <c r="I440" s="30">
        <v>5307.2031999999999</v>
      </c>
      <c r="J440" s="30">
        <v>5307.1968999999999</v>
      </c>
      <c r="K440" s="31">
        <v>0</v>
      </c>
      <c r="L440" s="32">
        <v>1.2</v>
      </c>
      <c r="M440" s="29" t="s">
        <v>24</v>
      </c>
      <c r="N440" s="32">
        <v>700.79</v>
      </c>
      <c r="O440" s="32">
        <v>700.79</v>
      </c>
      <c r="P440" s="32">
        <v>0</v>
      </c>
      <c r="Q440" s="33">
        <v>8.7899999999999991</v>
      </c>
      <c r="R440" s="31">
        <v>230</v>
      </c>
      <c r="S440" s="28" t="s">
        <v>2500</v>
      </c>
      <c r="T440" s="29">
        <v>1</v>
      </c>
      <c r="U440" s="28" t="s">
        <v>5633</v>
      </c>
      <c r="V440" s="28" t="s">
        <v>2177</v>
      </c>
      <c r="W440" s="28">
        <v>12.767300000000001</v>
      </c>
    </row>
    <row r="441" spans="1:23" x14ac:dyDescent="0.2">
      <c r="A441" s="28" t="s">
        <v>5634</v>
      </c>
      <c r="B441" s="29">
        <v>1</v>
      </c>
      <c r="C441" s="28" t="s">
        <v>3496</v>
      </c>
      <c r="D441" s="29">
        <v>1196</v>
      </c>
      <c r="E441" s="28" t="s">
        <v>27</v>
      </c>
      <c r="F441" s="28" t="s">
        <v>42</v>
      </c>
      <c r="G441" s="30">
        <v>1049.9281000000001</v>
      </c>
      <c r="H441" s="29">
        <v>2</v>
      </c>
      <c r="I441" s="30">
        <v>2098.8490000000002</v>
      </c>
      <c r="J441" s="30">
        <v>2098.8474000000001</v>
      </c>
      <c r="K441" s="31">
        <v>0</v>
      </c>
      <c r="L441" s="32">
        <v>0.8</v>
      </c>
      <c r="M441" s="29" t="s">
        <v>24</v>
      </c>
      <c r="N441" s="32">
        <v>820.94</v>
      </c>
      <c r="O441" s="32">
        <v>820.94</v>
      </c>
      <c r="P441" s="32">
        <v>820.94</v>
      </c>
      <c r="Q441" s="33">
        <v>13.89</v>
      </c>
      <c r="R441" s="31">
        <v>230</v>
      </c>
      <c r="S441" s="28" t="s">
        <v>2500</v>
      </c>
      <c r="T441" s="29">
        <v>1</v>
      </c>
      <c r="U441" s="28" t="s">
        <v>5635</v>
      </c>
      <c r="V441" s="28" t="s">
        <v>479</v>
      </c>
      <c r="W441" s="28">
        <v>12.504799999999999</v>
      </c>
    </row>
    <row r="442" spans="1:23" x14ac:dyDescent="0.2">
      <c r="A442" s="28" t="s">
        <v>5636</v>
      </c>
      <c r="B442" s="29">
        <v>1</v>
      </c>
      <c r="C442" s="28" t="s">
        <v>3499</v>
      </c>
      <c r="D442" s="29">
        <v>1216</v>
      </c>
      <c r="E442" s="28" t="s">
        <v>27</v>
      </c>
      <c r="F442" s="28" t="s">
        <v>42</v>
      </c>
      <c r="G442" s="30">
        <v>864.69460000000004</v>
      </c>
      <c r="H442" s="29">
        <v>3</v>
      </c>
      <c r="I442" s="30">
        <v>2592.0693000000001</v>
      </c>
      <c r="J442" s="30">
        <v>2592.0734000000002</v>
      </c>
      <c r="K442" s="31">
        <v>0</v>
      </c>
      <c r="L442" s="32">
        <v>-1.6</v>
      </c>
      <c r="M442" s="29" t="s">
        <v>24</v>
      </c>
      <c r="N442" s="32">
        <v>193.96</v>
      </c>
      <c r="O442" s="32">
        <v>193.96</v>
      </c>
      <c r="P442" s="32">
        <v>176.08</v>
      </c>
      <c r="Q442" s="33">
        <v>1.58</v>
      </c>
      <c r="R442" s="31">
        <v>230</v>
      </c>
      <c r="S442" s="28" t="s">
        <v>2500</v>
      </c>
      <c r="T442" s="29">
        <v>1</v>
      </c>
      <c r="U442" s="28" t="s">
        <v>5637</v>
      </c>
      <c r="V442" s="28" t="s">
        <v>79</v>
      </c>
      <c r="W442" s="28">
        <v>12.036799999999999</v>
      </c>
    </row>
    <row r="443" spans="1:23" x14ac:dyDescent="0.2">
      <c r="A443" s="28" t="s">
        <v>2046</v>
      </c>
      <c r="B443" s="29">
        <v>1</v>
      </c>
      <c r="C443" s="28" t="s">
        <v>3499</v>
      </c>
      <c r="D443" s="29">
        <v>1216</v>
      </c>
      <c r="E443" s="28" t="s">
        <v>27</v>
      </c>
      <c r="F443" s="28" t="s">
        <v>42</v>
      </c>
      <c r="G443" s="30">
        <v>864.69669999999996</v>
      </c>
      <c r="H443" s="29">
        <v>3</v>
      </c>
      <c r="I443" s="30">
        <v>2592.0756999999999</v>
      </c>
      <c r="J443" s="30">
        <v>2592.0734000000002</v>
      </c>
      <c r="K443" s="31">
        <v>0</v>
      </c>
      <c r="L443" s="32">
        <v>0.9</v>
      </c>
      <c r="M443" s="29" t="s">
        <v>24</v>
      </c>
      <c r="N443" s="32">
        <v>269.72000000000003</v>
      </c>
      <c r="O443" s="32">
        <v>269.72000000000003</v>
      </c>
      <c r="P443" s="32">
        <v>184.35</v>
      </c>
      <c r="Q443" s="33">
        <v>2.1800000000000002</v>
      </c>
      <c r="R443" s="31">
        <v>230</v>
      </c>
      <c r="S443" s="28" t="s">
        <v>2500</v>
      </c>
      <c r="T443" s="29">
        <v>1</v>
      </c>
      <c r="U443" s="28" t="s">
        <v>5638</v>
      </c>
      <c r="V443" s="28" t="s">
        <v>780</v>
      </c>
      <c r="W443" s="28">
        <v>11.9154</v>
      </c>
    </row>
    <row r="444" spans="1:23" x14ac:dyDescent="0.2">
      <c r="A444" s="28" t="s">
        <v>2430</v>
      </c>
      <c r="B444" s="29">
        <v>1</v>
      </c>
      <c r="C444" s="28" t="s">
        <v>3499</v>
      </c>
      <c r="D444" s="29">
        <v>1216</v>
      </c>
      <c r="E444" s="28" t="s">
        <v>27</v>
      </c>
      <c r="F444" s="28" t="s">
        <v>42</v>
      </c>
      <c r="G444" s="30">
        <v>864.69719999999995</v>
      </c>
      <c r="H444" s="29">
        <v>3</v>
      </c>
      <c r="I444" s="30">
        <v>2592.0771</v>
      </c>
      <c r="J444" s="30">
        <v>2592.0734000000002</v>
      </c>
      <c r="K444" s="31">
        <v>0</v>
      </c>
      <c r="L444" s="32">
        <v>1.4</v>
      </c>
      <c r="M444" s="29" t="s">
        <v>24</v>
      </c>
      <c r="N444" s="32">
        <v>1051.24</v>
      </c>
      <c r="O444" s="32">
        <v>1051.24</v>
      </c>
      <c r="P444" s="32">
        <v>541.04</v>
      </c>
      <c r="Q444" s="33">
        <v>17.940000000000001</v>
      </c>
      <c r="R444" s="31">
        <v>230</v>
      </c>
      <c r="S444" s="28" t="s">
        <v>2500</v>
      </c>
      <c r="T444" s="29">
        <v>1</v>
      </c>
      <c r="U444" s="28" t="s">
        <v>5639</v>
      </c>
      <c r="V444" s="28" t="s">
        <v>48</v>
      </c>
      <c r="W444" s="28">
        <v>11.7935</v>
      </c>
    </row>
    <row r="445" spans="1:23" x14ac:dyDescent="0.2">
      <c r="A445" s="28" t="s">
        <v>4487</v>
      </c>
      <c r="B445" s="29">
        <v>1</v>
      </c>
      <c r="C445" s="28" t="s">
        <v>3499</v>
      </c>
      <c r="D445" s="29">
        <v>1216</v>
      </c>
      <c r="E445" s="28" t="s">
        <v>27</v>
      </c>
      <c r="F445" s="28" t="s">
        <v>42</v>
      </c>
      <c r="G445" s="30">
        <v>1296.5418</v>
      </c>
      <c r="H445" s="29">
        <v>2</v>
      </c>
      <c r="I445" s="30">
        <v>2592.0763000000002</v>
      </c>
      <c r="J445" s="30">
        <v>2592.0734000000002</v>
      </c>
      <c r="K445" s="31">
        <v>0</v>
      </c>
      <c r="L445" s="32">
        <v>1.1000000000000001</v>
      </c>
      <c r="M445" s="29" t="s">
        <v>24</v>
      </c>
      <c r="N445" s="32">
        <v>1075.28</v>
      </c>
      <c r="O445" s="32">
        <v>1075.28</v>
      </c>
      <c r="P445" s="32">
        <v>597.72</v>
      </c>
      <c r="Q445" s="33">
        <v>18.43</v>
      </c>
      <c r="R445" s="31">
        <v>230</v>
      </c>
      <c r="S445" s="28" t="s">
        <v>2500</v>
      </c>
      <c r="T445" s="29">
        <v>1</v>
      </c>
      <c r="U445" s="28" t="s">
        <v>5640</v>
      </c>
      <c r="V445" s="28" t="s">
        <v>507</v>
      </c>
      <c r="W445" s="28">
        <v>11.8246</v>
      </c>
    </row>
    <row r="446" spans="1:23" x14ac:dyDescent="0.2">
      <c r="A446" s="28" t="s">
        <v>2211</v>
      </c>
      <c r="B446" s="29">
        <v>1</v>
      </c>
      <c r="C446" s="28" t="s">
        <v>3511</v>
      </c>
      <c r="D446" s="29">
        <v>1216</v>
      </c>
      <c r="E446" s="28" t="s">
        <v>27</v>
      </c>
      <c r="F446" s="28" t="s">
        <v>558</v>
      </c>
      <c r="G446" s="30">
        <v>859.02369999999996</v>
      </c>
      <c r="H446" s="29">
        <v>3</v>
      </c>
      <c r="I446" s="30">
        <v>2575.0565999999999</v>
      </c>
      <c r="J446" s="30">
        <v>2575.0468000000001</v>
      </c>
      <c r="K446" s="31">
        <v>0</v>
      </c>
      <c r="L446" s="32">
        <v>3.8</v>
      </c>
      <c r="M446" s="29" t="s">
        <v>24</v>
      </c>
      <c r="N446" s="32">
        <v>657.87</v>
      </c>
      <c r="O446" s="32">
        <v>657.87</v>
      </c>
      <c r="P446" s="32">
        <v>657.87</v>
      </c>
      <c r="Q446" s="33">
        <v>8.9499999999999993</v>
      </c>
      <c r="R446" s="31">
        <v>230</v>
      </c>
      <c r="S446" s="28" t="s">
        <v>2500</v>
      </c>
      <c r="T446" s="29">
        <v>1</v>
      </c>
      <c r="U446" s="28" t="s">
        <v>5641</v>
      </c>
      <c r="V446" s="28" t="s">
        <v>457</v>
      </c>
      <c r="W446" s="28">
        <v>15.057</v>
      </c>
    </row>
    <row r="447" spans="1:23" x14ac:dyDescent="0.2">
      <c r="A447" s="28" t="s">
        <v>2266</v>
      </c>
      <c r="B447" s="29">
        <v>1</v>
      </c>
      <c r="C447" s="28" t="s">
        <v>3506</v>
      </c>
      <c r="D447" s="29">
        <v>1216</v>
      </c>
      <c r="E447" s="28" t="s">
        <v>27</v>
      </c>
      <c r="F447" s="28" t="s">
        <v>95</v>
      </c>
      <c r="G447" s="30">
        <v>870.02859999999998</v>
      </c>
      <c r="H447" s="29">
        <v>3</v>
      </c>
      <c r="I447" s="30">
        <v>2608.0711999999999</v>
      </c>
      <c r="J447" s="30">
        <v>2608.0682999999999</v>
      </c>
      <c r="K447" s="31">
        <v>0</v>
      </c>
      <c r="L447" s="32">
        <v>1.1000000000000001</v>
      </c>
      <c r="M447" s="29" t="s">
        <v>24</v>
      </c>
      <c r="N447" s="32">
        <v>722.29</v>
      </c>
      <c r="O447" s="32">
        <v>722.29</v>
      </c>
      <c r="P447" s="32">
        <v>12.02</v>
      </c>
      <c r="Q447" s="33">
        <v>10.94</v>
      </c>
      <c r="R447" s="31">
        <v>230</v>
      </c>
      <c r="S447" s="28" t="s">
        <v>2500</v>
      </c>
      <c r="T447" s="29">
        <v>1</v>
      </c>
      <c r="U447" s="28" t="s">
        <v>5642</v>
      </c>
      <c r="V447" s="28" t="s">
        <v>219</v>
      </c>
      <c r="W447" s="28">
        <v>11.946099999999999</v>
      </c>
    </row>
    <row r="448" spans="1:23" x14ac:dyDescent="0.2">
      <c r="A448" s="28" t="s">
        <v>2170</v>
      </c>
      <c r="B448" s="29">
        <v>1</v>
      </c>
      <c r="C448" s="28" t="s">
        <v>4652</v>
      </c>
      <c r="D448" s="29">
        <v>1216</v>
      </c>
      <c r="E448" s="28" t="s">
        <v>27</v>
      </c>
      <c r="F448" s="28" t="s">
        <v>296</v>
      </c>
      <c r="G448" s="30">
        <v>870.02869999999996</v>
      </c>
      <c r="H448" s="29">
        <v>3</v>
      </c>
      <c r="I448" s="30">
        <v>2608.0713999999998</v>
      </c>
      <c r="J448" s="30">
        <v>2608.0682999999999</v>
      </c>
      <c r="K448" s="31">
        <v>0</v>
      </c>
      <c r="L448" s="32">
        <v>1.2</v>
      </c>
      <c r="M448" s="29" t="s">
        <v>24</v>
      </c>
      <c r="N448" s="32">
        <v>806.98</v>
      </c>
      <c r="O448" s="32">
        <v>806.98</v>
      </c>
      <c r="P448" s="32">
        <v>29.9</v>
      </c>
      <c r="Q448" s="33">
        <v>12.94</v>
      </c>
      <c r="R448" s="31">
        <v>230</v>
      </c>
      <c r="S448" s="28" t="s">
        <v>2500</v>
      </c>
      <c r="T448" s="29">
        <v>1</v>
      </c>
      <c r="U448" s="28" t="s">
        <v>5643</v>
      </c>
      <c r="V448" s="28" t="s">
        <v>2134</v>
      </c>
      <c r="W448" s="28">
        <v>10.681699999999999</v>
      </c>
    </row>
    <row r="449" spans="1:23" x14ac:dyDescent="0.2">
      <c r="A449" s="28" t="s">
        <v>5644</v>
      </c>
      <c r="B449" s="29">
        <v>1</v>
      </c>
      <c r="C449" s="28" t="s">
        <v>3511</v>
      </c>
      <c r="D449" s="29">
        <v>1216</v>
      </c>
      <c r="E449" s="28" t="s">
        <v>27</v>
      </c>
      <c r="F449" s="28" t="s">
        <v>558</v>
      </c>
      <c r="G449" s="30">
        <v>859.02070000000003</v>
      </c>
      <c r="H449" s="29">
        <v>3</v>
      </c>
      <c r="I449" s="30">
        <v>2575.0475999999999</v>
      </c>
      <c r="J449" s="30">
        <v>2575.0468000000001</v>
      </c>
      <c r="K449" s="31">
        <v>0</v>
      </c>
      <c r="L449" s="32">
        <v>0.3</v>
      </c>
      <c r="M449" s="29" t="s">
        <v>24</v>
      </c>
      <c r="N449" s="32">
        <v>821.43</v>
      </c>
      <c r="O449" s="32">
        <v>821.43</v>
      </c>
      <c r="P449" s="32">
        <v>821.43</v>
      </c>
      <c r="Q449" s="33">
        <v>12.94</v>
      </c>
      <c r="R449" s="31">
        <v>230</v>
      </c>
      <c r="S449" s="28" t="s">
        <v>2500</v>
      </c>
      <c r="T449" s="29">
        <v>1</v>
      </c>
      <c r="U449" s="28" t="s">
        <v>5645</v>
      </c>
      <c r="V449" s="28" t="s">
        <v>622</v>
      </c>
      <c r="W449" s="28">
        <v>14.942399999999999</v>
      </c>
    </row>
    <row r="450" spans="1:23" x14ac:dyDescent="0.2">
      <c r="A450" s="28" t="s">
        <v>2363</v>
      </c>
      <c r="B450" s="29">
        <v>1</v>
      </c>
      <c r="C450" s="28" t="s">
        <v>3511</v>
      </c>
      <c r="D450" s="29">
        <v>1216</v>
      </c>
      <c r="E450" s="28" t="s">
        <v>27</v>
      </c>
      <c r="F450" s="28" t="s">
        <v>558</v>
      </c>
      <c r="G450" s="30">
        <v>1288.0304000000001</v>
      </c>
      <c r="H450" s="29">
        <v>2</v>
      </c>
      <c r="I450" s="30">
        <v>2575.0536000000002</v>
      </c>
      <c r="J450" s="30">
        <v>2575.0468000000001</v>
      </c>
      <c r="K450" s="31">
        <v>0</v>
      </c>
      <c r="L450" s="32">
        <v>2.6</v>
      </c>
      <c r="M450" s="29" t="s">
        <v>24</v>
      </c>
      <c r="N450" s="32">
        <v>824.67</v>
      </c>
      <c r="O450" s="32">
        <v>824.67</v>
      </c>
      <c r="P450" s="32">
        <v>824.67</v>
      </c>
      <c r="Q450" s="33">
        <v>12.44</v>
      </c>
      <c r="R450" s="31">
        <v>230</v>
      </c>
      <c r="S450" s="28" t="s">
        <v>2500</v>
      </c>
      <c r="T450" s="29">
        <v>1</v>
      </c>
      <c r="U450" s="28" t="s">
        <v>5646</v>
      </c>
      <c r="V450" s="28" t="s">
        <v>1411</v>
      </c>
      <c r="W450" s="28">
        <v>14.9955</v>
      </c>
    </row>
    <row r="451" spans="1:23" x14ac:dyDescent="0.2">
      <c r="A451" s="28" t="s">
        <v>5647</v>
      </c>
      <c r="B451" s="29">
        <v>1</v>
      </c>
      <c r="C451" s="28" t="s">
        <v>3506</v>
      </c>
      <c r="D451" s="29">
        <v>1216</v>
      </c>
      <c r="E451" s="28" t="s">
        <v>27</v>
      </c>
      <c r="F451" s="28" t="s">
        <v>95</v>
      </c>
      <c r="G451" s="30">
        <v>1304.5396000000001</v>
      </c>
      <c r="H451" s="29">
        <v>2</v>
      </c>
      <c r="I451" s="30">
        <v>2608.0718999999999</v>
      </c>
      <c r="J451" s="30">
        <v>2608.0682999999999</v>
      </c>
      <c r="K451" s="31">
        <v>0</v>
      </c>
      <c r="L451" s="32">
        <v>1.4</v>
      </c>
      <c r="M451" s="29" t="s">
        <v>24</v>
      </c>
      <c r="N451" s="32">
        <v>876.51</v>
      </c>
      <c r="O451" s="32">
        <v>876.51</v>
      </c>
      <c r="P451" s="32">
        <v>27.61</v>
      </c>
      <c r="Q451" s="33">
        <v>14.43</v>
      </c>
      <c r="R451" s="31">
        <v>230</v>
      </c>
      <c r="S451" s="28" t="s">
        <v>2500</v>
      </c>
      <c r="T451" s="29">
        <v>1</v>
      </c>
      <c r="U451" s="28" t="s">
        <v>5648</v>
      </c>
      <c r="V451" s="28" t="s">
        <v>1664</v>
      </c>
      <c r="W451" s="28">
        <v>11.847899999999999</v>
      </c>
    </row>
    <row r="452" spans="1:23" x14ac:dyDescent="0.2">
      <c r="A452" s="28" t="s">
        <v>1986</v>
      </c>
      <c r="B452" s="29">
        <v>1</v>
      </c>
      <c r="C452" s="28" t="s">
        <v>3513</v>
      </c>
      <c r="D452" s="29">
        <v>1216</v>
      </c>
      <c r="E452" s="28" t="s">
        <v>22</v>
      </c>
      <c r="F452" s="28" t="s">
        <v>23</v>
      </c>
      <c r="G452" s="30">
        <v>918.71220000000005</v>
      </c>
      <c r="H452" s="29">
        <v>3</v>
      </c>
      <c r="I452" s="30">
        <v>2754.1221999999998</v>
      </c>
      <c r="J452" s="30">
        <v>2754.1262000000002</v>
      </c>
      <c r="K452" s="31">
        <v>0</v>
      </c>
      <c r="L452" s="32">
        <v>-1.5</v>
      </c>
      <c r="M452" s="29" t="s">
        <v>24</v>
      </c>
      <c r="N452" s="32">
        <v>891.92</v>
      </c>
      <c r="O452" s="32">
        <v>891.92</v>
      </c>
      <c r="P452" s="32">
        <v>7.2</v>
      </c>
      <c r="Q452" s="33">
        <v>13.37</v>
      </c>
      <c r="R452" s="31">
        <v>230</v>
      </c>
      <c r="S452" s="28" t="s">
        <v>2500</v>
      </c>
      <c r="T452" s="29">
        <v>1</v>
      </c>
      <c r="U452" s="28" t="s">
        <v>5649</v>
      </c>
      <c r="V452" s="28" t="s">
        <v>1601</v>
      </c>
      <c r="W452" s="28">
        <v>11.4072</v>
      </c>
    </row>
    <row r="453" spans="1:23" x14ac:dyDescent="0.2">
      <c r="A453" s="28" t="s">
        <v>5650</v>
      </c>
      <c r="B453" s="29">
        <v>1</v>
      </c>
      <c r="C453" s="28" t="s">
        <v>3506</v>
      </c>
      <c r="D453" s="29">
        <v>1216</v>
      </c>
      <c r="E453" s="28" t="s">
        <v>27</v>
      </c>
      <c r="F453" s="28" t="s">
        <v>95</v>
      </c>
      <c r="G453" s="30">
        <v>870.02980000000002</v>
      </c>
      <c r="H453" s="29">
        <v>3</v>
      </c>
      <c r="I453" s="30">
        <v>2608.0747000000001</v>
      </c>
      <c r="J453" s="30">
        <v>2608.0682999999999</v>
      </c>
      <c r="K453" s="31">
        <v>0</v>
      </c>
      <c r="L453" s="32">
        <v>2.5</v>
      </c>
      <c r="M453" s="29" t="s">
        <v>24</v>
      </c>
      <c r="N453" s="32">
        <v>940.82</v>
      </c>
      <c r="O453" s="32">
        <v>940.82</v>
      </c>
      <c r="P453" s="32">
        <v>11.75</v>
      </c>
      <c r="Q453" s="33">
        <v>13.95</v>
      </c>
      <c r="R453" s="31">
        <v>230</v>
      </c>
      <c r="S453" s="28" t="s">
        <v>2500</v>
      </c>
      <c r="T453" s="29">
        <v>1</v>
      </c>
      <c r="U453" s="28" t="s">
        <v>5651</v>
      </c>
      <c r="V453" s="28" t="s">
        <v>107</v>
      </c>
      <c r="W453" s="28">
        <v>11.8223</v>
      </c>
    </row>
    <row r="454" spans="1:23" x14ac:dyDescent="0.2">
      <c r="A454" s="28" t="s">
        <v>5652</v>
      </c>
      <c r="B454" s="29">
        <v>1</v>
      </c>
      <c r="C454" s="28" t="s">
        <v>3519</v>
      </c>
      <c r="D454" s="29">
        <v>1216</v>
      </c>
      <c r="E454" s="28" t="s">
        <v>27</v>
      </c>
      <c r="F454" s="28" t="s">
        <v>1200</v>
      </c>
      <c r="G454" s="30">
        <v>864.35289999999998</v>
      </c>
      <c r="H454" s="29">
        <v>3</v>
      </c>
      <c r="I454" s="30">
        <v>2591.0441999999998</v>
      </c>
      <c r="J454" s="30">
        <v>2591.0418</v>
      </c>
      <c r="K454" s="31">
        <v>0</v>
      </c>
      <c r="L454" s="32">
        <v>1</v>
      </c>
      <c r="M454" s="29" t="s">
        <v>24</v>
      </c>
      <c r="N454" s="32">
        <v>657.89</v>
      </c>
      <c r="O454" s="32">
        <v>657.89</v>
      </c>
      <c r="P454" s="32">
        <v>54.79</v>
      </c>
      <c r="Q454" s="33">
        <v>9.94</v>
      </c>
      <c r="R454" s="31">
        <v>230</v>
      </c>
      <c r="S454" s="28" t="s">
        <v>2500</v>
      </c>
      <c r="T454" s="29">
        <v>1</v>
      </c>
      <c r="U454" s="28" t="s">
        <v>5653</v>
      </c>
      <c r="V454" s="28" t="s">
        <v>235</v>
      </c>
      <c r="W454" s="28">
        <v>14.913</v>
      </c>
    </row>
    <row r="455" spans="1:23" x14ac:dyDescent="0.2">
      <c r="A455" s="28" t="s">
        <v>5654</v>
      </c>
      <c r="B455" s="29">
        <v>1</v>
      </c>
      <c r="C455" s="28" t="s">
        <v>3523</v>
      </c>
      <c r="D455" s="29">
        <v>1216</v>
      </c>
      <c r="E455" s="28" t="s">
        <v>22</v>
      </c>
      <c r="F455" s="28" t="s">
        <v>25</v>
      </c>
      <c r="G455" s="30">
        <v>924.04579999999999</v>
      </c>
      <c r="H455" s="29">
        <v>3</v>
      </c>
      <c r="I455" s="30">
        <v>2770.1228999999998</v>
      </c>
      <c r="J455" s="30">
        <v>2770.1210999999998</v>
      </c>
      <c r="K455" s="31">
        <v>0</v>
      </c>
      <c r="L455" s="32">
        <v>0.6</v>
      </c>
      <c r="M455" s="29" t="s">
        <v>24</v>
      </c>
      <c r="N455" s="32">
        <v>965.03</v>
      </c>
      <c r="O455" s="32">
        <v>965.03</v>
      </c>
      <c r="P455" s="32">
        <v>6</v>
      </c>
      <c r="Q455" s="33">
        <v>15.94</v>
      </c>
      <c r="R455" s="31">
        <v>230</v>
      </c>
      <c r="S455" s="28" t="s">
        <v>2500</v>
      </c>
      <c r="T455" s="29">
        <v>1</v>
      </c>
      <c r="U455" s="28" t="s">
        <v>5655</v>
      </c>
      <c r="V455" s="28" t="s">
        <v>681</v>
      </c>
      <c r="W455" s="28">
        <v>11.4306</v>
      </c>
    </row>
    <row r="456" spans="1:23" x14ac:dyDescent="0.2">
      <c r="A456" s="28" t="s">
        <v>5656</v>
      </c>
      <c r="B456" s="29">
        <v>1</v>
      </c>
      <c r="C456" s="28" t="s">
        <v>4667</v>
      </c>
      <c r="D456" s="29">
        <v>1216</v>
      </c>
      <c r="E456" s="28" t="s">
        <v>73</v>
      </c>
      <c r="F456" s="28" t="s">
        <v>391</v>
      </c>
      <c r="G456" s="30">
        <v>943.0521</v>
      </c>
      <c r="H456" s="29">
        <v>3</v>
      </c>
      <c r="I456" s="30">
        <v>2827.1417000000001</v>
      </c>
      <c r="J456" s="30">
        <v>2827.1426000000001</v>
      </c>
      <c r="K456" s="31">
        <v>0</v>
      </c>
      <c r="L456" s="32">
        <v>-0.3</v>
      </c>
      <c r="M456" s="29" t="s">
        <v>24</v>
      </c>
      <c r="N456" s="32">
        <v>451.07</v>
      </c>
      <c r="O456" s="32">
        <v>451.07</v>
      </c>
      <c r="P456" s="32">
        <v>3.2</v>
      </c>
      <c r="Q456" s="33">
        <v>6.49</v>
      </c>
      <c r="R456" s="31">
        <v>230</v>
      </c>
      <c r="S456" s="28" t="s">
        <v>2500</v>
      </c>
      <c r="T456" s="29">
        <v>1</v>
      </c>
      <c r="U456" s="28" t="s">
        <v>5657</v>
      </c>
      <c r="V456" s="28" t="s">
        <v>1938</v>
      </c>
      <c r="W456" s="28">
        <v>9.0836000000000006</v>
      </c>
    </row>
    <row r="457" spans="1:23" x14ac:dyDescent="0.2">
      <c r="A457" s="28" t="s">
        <v>2733</v>
      </c>
      <c r="B457" s="29">
        <v>1</v>
      </c>
      <c r="C457" s="28" t="s">
        <v>5658</v>
      </c>
      <c r="D457" s="29">
        <v>1238</v>
      </c>
      <c r="E457" s="28" t="s">
        <v>22</v>
      </c>
      <c r="F457" s="28" t="s">
        <v>1168</v>
      </c>
      <c r="G457" s="30">
        <v>1245.2146</v>
      </c>
      <c r="H457" s="29">
        <v>4</v>
      </c>
      <c r="I457" s="30">
        <v>4977.8365999999996</v>
      </c>
      <c r="J457" s="30">
        <v>4977.8267999999998</v>
      </c>
      <c r="K457" s="31">
        <v>0</v>
      </c>
      <c r="L457" s="32">
        <v>2</v>
      </c>
      <c r="M457" s="29" t="s">
        <v>24</v>
      </c>
      <c r="N457" s="32">
        <v>901.05</v>
      </c>
      <c r="O457" s="32">
        <v>901.05</v>
      </c>
      <c r="P457" s="32">
        <v>0</v>
      </c>
      <c r="Q457" s="33">
        <v>13.98</v>
      </c>
      <c r="R457" s="31">
        <v>230</v>
      </c>
      <c r="S457" s="28" t="s">
        <v>2500</v>
      </c>
      <c r="T457" s="29">
        <v>1</v>
      </c>
      <c r="U457" s="28" t="s">
        <v>5659</v>
      </c>
      <c r="V457" s="28" t="s">
        <v>766</v>
      </c>
      <c r="W457" s="28">
        <v>14.4719</v>
      </c>
    </row>
    <row r="458" spans="1:23" x14ac:dyDescent="0.2">
      <c r="A458" s="28" t="s">
        <v>5660</v>
      </c>
      <c r="B458" s="29">
        <v>1</v>
      </c>
      <c r="C458" s="28" t="s">
        <v>5661</v>
      </c>
      <c r="D458" s="29">
        <v>1238</v>
      </c>
      <c r="E458" s="28" t="s">
        <v>73</v>
      </c>
      <c r="F458" s="28" t="s">
        <v>911</v>
      </c>
      <c r="G458" s="30">
        <v>1259.4699000000001</v>
      </c>
      <c r="H458" s="29">
        <v>4</v>
      </c>
      <c r="I458" s="30">
        <v>5034.8576000000003</v>
      </c>
      <c r="J458" s="30">
        <v>5034.8482999999997</v>
      </c>
      <c r="K458" s="31">
        <v>0</v>
      </c>
      <c r="L458" s="32">
        <v>1.8</v>
      </c>
      <c r="M458" s="29" t="s">
        <v>24</v>
      </c>
      <c r="N458" s="32">
        <v>579.51</v>
      </c>
      <c r="O458" s="32">
        <v>579.51</v>
      </c>
      <c r="P458" s="32">
        <v>0</v>
      </c>
      <c r="Q458" s="33">
        <v>6.98</v>
      </c>
      <c r="R458" s="31">
        <v>230</v>
      </c>
      <c r="S458" s="28" t="s">
        <v>2500</v>
      </c>
      <c r="T458" s="29">
        <v>1</v>
      </c>
      <c r="U458" s="28" t="s">
        <v>5662</v>
      </c>
      <c r="V458" s="28" t="s">
        <v>205</v>
      </c>
      <c r="W458" s="28">
        <v>12.713200000000001</v>
      </c>
    </row>
    <row r="459" spans="1:23" x14ac:dyDescent="0.2">
      <c r="A459" s="28" t="s">
        <v>5663</v>
      </c>
      <c r="B459" s="29">
        <v>1</v>
      </c>
      <c r="C459" s="28" t="s">
        <v>5664</v>
      </c>
      <c r="D459" s="29">
        <v>1238</v>
      </c>
      <c r="E459" s="28" t="s">
        <v>22</v>
      </c>
      <c r="F459" s="28" t="s">
        <v>648</v>
      </c>
      <c r="G459" s="30">
        <v>1249.212</v>
      </c>
      <c r="H459" s="29">
        <v>4</v>
      </c>
      <c r="I459" s="30">
        <v>4993.8262999999997</v>
      </c>
      <c r="J459" s="30">
        <v>4993.8217999999997</v>
      </c>
      <c r="K459" s="31">
        <v>0</v>
      </c>
      <c r="L459" s="32">
        <v>0.9</v>
      </c>
      <c r="M459" s="29" t="s">
        <v>24</v>
      </c>
      <c r="N459" s="32">
        <v>867.08</v>
      </c>
      <c r="O459" s="32">
        <v>867.08</v>
      </c>
      <c r="P459" s="32">
        <v>0</v>
      </c>
      <c r="Q459" s="33">
        <v>12.98</v>
      </c>
      <c r="R459" s="31">
        <v>230</v>
      </c>
      <c r="S459" s="28" t="s">
        <v>2500</v>
      </c>
      <c r="T459" s="29">
        <v>1</v>
      </c>
      <c r="U459" s="28" t="s">
        <v>5665</v>
      </c>
      <c r="V459" s="28" t="s">
        <v>2039</v>
      </c>
      <c r="W459" s="28">
        <v>14.4613</v>
      </c>
    </row>
    <row r="460" spans="1:23" x14ac:dyDescent="0.2">
      <c r="A460" s="28" t="s">
        <v>5666</v>
      </c>
      <c r="B460" s="29">
        <v>1</v>
      </c>
      <c r="C460" s="28" t="s">
        <v>3529</v>
      </c>
      <c r="D460" s="29">
        <v>1280</v>
      </c>
      <c r="E460" s="28" t="s">
        <v>27</v>
      </c>
      <c r="F460" s="28" t="s">
        <v>531</v>
      </c>
      <c r="G460" s="30">
        <v>1087.0957000000001</v>
      </c>
      <c r="H460" s="29">
        <v>3</v>
      </c>
      <c r="I460" s="30">
        <v>3259.2725999999998</v>
      </c>
      <c r="J460" s="30">
        <v>3259.2667000000001</v>
      </c>
      <c r="K460" s="31">
        <v>0</v>
      </c>
      <c r="L460" s="32">
        <v>1.8</v>
      </c>
      <c r="M460" s="29" t="s">
        <v>24</v>
      </c>
      <c r="N460" s="32">
        <v>913.21</v>
      </c>
      <c r="O460" s="32">
        <v>913.21</v>
      </c>
      <c r="P460" s="32">
        <v>913.21</v>
      </c>
      <c r="Q460" s="33">
        <v>14.38</v>
      </c>
      <c r="R460" s="31">
        <v>230</v>
      </c>
      <c r="S460" s="28" t="s">
        <v>2500</v>
      </c>
      <c r="T460" s="29">
        <v>1</v>
      </c>
      <c r="U460" s="28" t="s">
        <v>5667</v>
      </c>
      <c r="V460" s="28" t="s">
        <v>786</v>
      </c>
      <c r="W460" s="28">
        <v>11.986599999999999</v>
      </c>
    </row>
    <row r="461" spans="1:23" x14ac:dyDescent="0.2">
      <c r="A461" s="28" t="s">
        <v>2002</v>
      </c>
      <c r="B461" s="29">
        <v>1</v>
      </c>
      <c r="C461" s="28" t="s">
        <v>3529</v>
      </c>
      <c r="D461" s="29">
        <v>1280</v>
      </c>
      <c r="E461" s="28" t="s">
        <v>27</v>
      </c>
      <c r="F461" s="28" t="s">
        <v>531</v>
      </c>
      <c r="G461" s="30">
        <v>1630.1362999999999</v>
      </c>
      <c r="H461" s="29">
        <v>2</v>
      </c>
      <c r="I461" s="30">
        <v>3259.2653</v>
      </c>
      <c r="J461" s="30">
        <v>3259.2667000000001</v>
      </c>
      <c r="K461" s="31">
        <v>0</v>
      </c>
      <c r="L461" s="32">
        <v>-0.4</v>
      </c>
      <c r="M461" s="29" t="s">
        <v>24</v>
      </c>
      <c r="N461" s="32">
        <v>921.56</v>
      </c>
      <c r="O461" s="32">
        <v>921.56</v>
      </c>
      <c r="P461" s="32">
        <v>921.56</v>
      </c>
      <c r="Q461" s="33">
        <v>14.87</v>
      </c>
      <c r="R461" s="31">
        <v>230</v>
      </c>
      <c r="S461" s="28" t="s">
        <v>2500</v>
      </c>
      <c r="T461" s="29">
        <v>1</v>
      </c>
      <c r="U461" s="28" t="s">
        <v>5668</v>
      </c>
      <c r="V461" s="28" t="s">
        <v>2358</v>
      </c>
      <c r="W461" s="28">
        <v>11.903499999999999</v>
      </c>
    </row>
    <row r="462" spans="1:23" x14ac:dyDescent="0.2">
      <c r="A462" s="28" t="s">
        <v>5669</v>
      </c>
      <c r="B462" s="29">
        <v>1</v>
      </c>
      <c r="C462" s="28" t="s">
        <v>3529</v>
      </c>
      <c r="D462" s="29">
        <v>1280</v>
      </c>
      <c r="E462" s="28" t="s">
        <v>27</v>
      </c>
      <c r="F462" s="28" t="s">
        <v>531</v>
      </c>
      <c r="G462" s="30">
        <v>1087.095</v>
      </c>
      <c r="H462" s="29">
        <v>3</v>
      </c>
      <c r="I462" s="30">
        <v>3259.2703999999999</v>
      </c>
      <c r="J462" s="30">
        <v>3259.2667000000001</v>
      </c>
      <c r="K462" s="31">
        <v>0</v>
      </c>
      <c r="L462" s="32">
        <v>1.2</v>
      </c>
      <c r="M462" s="29" t="s">
        <v>24</v>
      </c>
      <c r="N462" s="32">
        <v>980.56</v>
      </c>
      <c r="O462" s="32">
        <v>980.56</v>
      </c>
      <c r="P462" s="32">
        <v>980.56</v>
      </c>
      <c r="Q462" s="33">
        <v>15.38</v>
      </c>
      <c r="R462" s="31">
        <v>230</v>
      </c>
      <c r="S462" s="28" t="s">
        <v>2500</v>
      </c>
      <c r="T462" s="29">
        <v>1</v>
      </c>
      <c r="U462" s="28" t="s">
        <v>5670</v>
      </c>
      <c r="V462" s="28" t="s">
        <v>675</v>
      </c>
      <c r="W462" s="28">
        <v>11.867100000000001</v>
      </c>
    </row>
    <row r="463" spans="1:23" x14ac:dyDescent="0.2">
      <c r="A463" s="28" t="s">
        <v>1873</v>
      </c>
      <c r="B463" s="29">
        <v>1</v>
      </c>
      <c r="C463" s="28" t="s">
        <v>3537</v>
      </c>
      <c r="D463" s="29">
        <v>1280</v>
      </c>
      <c r="E463" s="28" t="s">
        <v>27</v>
      </c>
      <c r="F463" s="28" t="s">
        <v>773</v>
      </c>
      <c r="G463" s="30">
        <v>1092.4273000000001</v>
      </c>
      <c r="H463" s="29">
        <v>3</v>
      </c>
      <c r="I463" s="30">
        <v>3275.2673</v>
      </c>
      <c r="J463" s="30">
        <v>3275.2615999999998</v>
      </c>
      <c r="K463" s="31">
        <v>0</v>
      </c>
      <c r="L463" s="32">
        <v>1.7</v>
      </c>
      <c r="M463" s="29" t="s">
        <v>24</v>
      </c>
      <c r="N463" s="32">
        <v>1002.15</v>
      </c>
      <c r="O463" s="32">
        <v>1002.15</v>
      </c>
      <c r="P463" s="32">
        <v>236.79</v>
      </c>
      <c r="Q463" s="33">
        <v>16.38</v>
      </c>
      <c r="R463" s="31">
        <v>230</v>
      </c>
      <c r="S463" s="28" t="s">
        <v>2500</v>
      </c>
      <c r="T463" s="29">
        <v>1</v>
      </c>
      <c r="U463" s="28" t="s">
        <v>5671</v>
      </c>
      <c r="V463" s="28" t="s">
        <v>298</v>
      </c>
      <c r="W463" s="28">
        <v>11.767799999999999</v>
      </c>
    </row>
    <row r="464" spans="1:23" x14ac:dyDescent="0.2">
      <c r="A464" s="28" t="s">
        <v>2272</v>
      </c>
      <c r="B464" s="29">
        <v>1</v>
      </c>
      <c r="C464" s="28" t="s">
        <v>3541</v>
      </c>
      <c r="D464" s="29">
        <v>1308</v>
      </c>
      <c r="E464" s="28" t="s">
        <v>27</v>
      </c>
      <c r="F464" s="28" t="s">
        <v>28</v>
      </c>
      <c r="G464" s="30">
        <v>864.82960000000003</v>
      </c>
      <c r="H464" s="29">
        <v>2</v>
      </c>
      <c r="I464" s="30">
        <v>1728.6519000000001</v>
      </c>
      <c r="J464" s="30">
        <v>1728.6558</v>
      </c>
      <c r="K464" s="31">
        <v>0</v>
      </c>
      <c r="L464" s="32">
        <v>-2.2999999999999998</v>
      </c>
      <c r="M464" s="29" t="s">
        <v>24</v>
      </c>
      <c r="N464" s="32">
        <v>470.9</v>
      </c>
      <c r="O464" s="32">
        <v>470.9</v>
      </c>
      <c r="P464" s="32">
        <v>470.9</v>
      </c>
      <c r="Q464" s="33">
        <v>6.92</v>
      </c>
      <c r="R464" s="31">
        <v>230</v>
      </c>
      <c r="S464" s="28" t="s">
        <v>2500</v>
      </c>
      <c r="T464" s="29">
        <v>1</v>
      </c>
      <c r="U464" s="28" t="s">
        <v>5672</v>
      </c>
      <c r="V464" s="28" t="s">
        <v>5673</v>
      </c>
      <c r="W464" s="28">
        <v>15.434200000000001</v>
      </c>
    </row>
    <row r="465" spans="1:23" x14ac:dyDescent="0.2">
      <c r="A465" s="28" t="s">
        <v>5674</v>
      </c>
      <c r="B465" s="29">
        <v>1</v>
      </c>
      <c r="C465" s="28" t="s">
        <v>3541</v>
      </c>
      <c r="D465" s="29">
        <v>1308</v>
      </c>
      <c r="E465" s="28" t="s">
        <v>27</v>
      </c>
      <c r="F465" s="28" t="s">
        <v>28</v>
      </c>
      <c r="G465" s="30">
        <v>864.83330000000001</v>
      </c>
      <c r="H465" s="29">
        <v>2</v>
      </c>
      <c r="I465" s="30">
        <v>1728.6593</v>
      </c>
      <c r="J465" s="30">
        <v>1728.6558</v>
      </c>
      <c r="K465" s="31">
        <v>0</v>
      </c>
      <c r="L465" s="32">
        <v>2</v>
      </c>
      <c r="M465" s="29" t="s">
        <v>24</v>
      </c>
      <c r="N465" s="32">
        <v>666.04</v>
      </c>
      <c r="O465" s="32">
        <v>666.04</v>
      </c>
      <c r="P465" s="32">
        <v>666.04</v>
      </c>
      <c r="Q465" s="33">
        <v>10.93</v>
      </c>
      <c r="R465" s="31">
        <v>230</v>
      </c>
      <c r="S465" s="28" t="s">
        <v>2500</v>
      </c>
      <c r="T465" s="29">
        <v>1</v>
      </c>
      <c r="U465" s="28" t="s">
        <v>5675</v>
      </c>
      <c r="V465" s="28" t="s">
        <v>1321</v>
      </c>
      <c r="W465" s="28">
        <v>15.210800000000001</v>
      </c>
    </row>
    <row r="466" spans="1:23" x14ac:dyDescent="0.2">
      <c r="A466" s="28" t="s">
        <v>1398</v>
      </c>
      <c r="B466" s="29">
        <v>1</v>
      </c>
      <c r="C466" s="28" t="s">
        <v>3541</v>
      </c>
      <c r="D466" s="29">
        <v>1308</v>
      </c>
      <c r="E466" s="28" t="s">
        <v>27</v>
      </c>
      <c r="F466" s="28" t="s">
        <v>28</v>
      </c>
      <c r="G466" s="30">
        <v>864.83280000000002</v>
      </c>
      <c r="H466" s="29">
        <v>2</v>
      </c>
      <c r="I466" s="30">
        <v>1728.6584</v>
      </c>
      <c r="J466" s="30">
        <v>1728.6558</v>
      </c>
      <c r="K466" s="31">
        <v>0</v>
      </c>
      <c r="L466" s="32">
        <v>1.5</v>
      </c>
      <c r="M466" s="29" t="s">
        <v>24</v>
      </c>
      <c r="N466" s="32">
        <v>708.86</v>
      </c>
      <c r="O466" s="32">
        <v>708.86</v>
      </c>
      <c r="P466" s="32">
        <v>708.86</v>
      </c>
      <c r="Q466" s="33">
        <v>11.93</v>
      </c>
      <c r="R466" s="31">
        <v>230</v>
      </c>
      <c r="S466" s="28" t="s">
        <v>2500</v>
      </c>
      <c r="T466" s="29">
        <v>1</v>
      </c>
      <c r="U466" s="28" t="s">
        <v>5676</v>
      </c>
      <c r="V466" s="28" t="s">
        <v>917</v>
      </c>
      <c r="W466" s="28">
        <v>15.087199999999999</v>
      </c>
    </row>
    <row r="467" spans="1:23" x14ac:dyDescent="0.2">
      <c r="A467" s="28" t="s">
        <v>2254</v>
      </c>
      <c r="B467" s="29">
        <v>1</v>
      </c>
      <c r="C467" s="28" t="s">
        <v>3554</v>
      </c>
      <c r="D467" s="29">
        <v>1308</v>
      </c>
      <c r="E467" s="28" t="s">
        <v>27</v>
      </c>
      <c r="F467" s="28" t="s">
        <v>701</v>
      </c>
      <c r="G467" s="30">
        <v>872.83</v>
      </c>
      <c r="H467" s="29">
        <v>2</v>
      </c>
      <c r="I467" s="30">
        <v>1744.6528000000001</v>
      </c>
      <c r="J467" s="30">
        <v>1744.6506999999999</v>
      </c>
      <c r="K467" s="31">
        <v>0</v>
      </c>
      <c r="L467" s="32">
        <v>1.2</v>
      </c>
      <c r="M467" s="29" t="s">
        <v>24</v>
      </c>
      <c r="N467" s="32">
        <v>178.09</v>
      </c>
      <c r="O467" s="32">
        <v>178.09</v>
      </c>
      <c r="P467" s="32">
        <v>4</v>
      </c>
      <c r="Q467" s="33">
        <v>2.66</v>
      </c>
      <c r="R467" s="31">
        <v>230</v>
      </c>
      <c r="S467" s="28" t="s">
        <v>2500</v>
      </c>
      <c r="T467" s="29">
        <v>1</v>
      </c>
      <c r="U467" s="28" t="s">
        <v>5677</v>
      </c>
      <c r="V467" s="28" t="s">
        <v>2212</v>
      </c>
      <c r="W467" s="28">
        <v>15.242800000000001</v>
      </c>
    </row>
    <row r="468" spans="1:23" x14ac:dyDescent="0.2">
      <c r="A468" s="28" t="s">
        <v>1945</v>
      </c>
      <c r="B468" s="29">
        <v>1</v>
      </c>
      <c r="C468" s="28" t="s">
        <v>3554</v>
      </c>
      <c r="D468" s="29">
        <v>1308</v>
      </c>
      <c r="E468" s="28" t="s">
        <v>27</v>
      </c>
      <c r="F468" s="28" t="s">
        <v>701</v>
      </c>
      <c r="G468" s="30">
        <v>872.83</v>
      </c>
      <c r="H468" s="29">
        <v>2</v>
      </c>
      <c r="I468" s="30">
        <v>1744.6525999999999</v>
      </c>
      <c r="J468" s="30">
        <v>1744.6506999999999</v>
      </c>
      <c r="K468" s="31">
        <v>0</v>
      </c>
      <c r="L468" s="32">
        <v>1.1000000000000001</v>
      </c>
      <c r="M468" s="29" t="s">
        <v>24</v>
      </c>
      <c r="N468" s="32">
        <v>588.01</v>
      </c>
      <c r="O468" s="32">
        <v>588.01</v>
      </c>
      <c r="P468" s="32">
        <v>2.72</v>
      </c>
      <c r="Q468" s="33">
        <v>8.93</v>
      </c>
      <c r="R468" s="31">
        <v>230</v>
      </c>
      <c r="S468" s="28" t="s">
        <v>2500</v>
      </c>
      <c r="T468" s="29">
        <v>1</v>
      </c>
      <c r="U468" s="28" t="s">
        <v>5678</v>
      </c>
      <c r="V468" s="28" t="s">
        <v>1866</v>
      </c>
      <c r="W468" s="28">
        <v>15.1381</v>
      </c>
    </row>
    <row r="469" spans="1:23" x14ac:dyDescent="0.2">
      <c r="A469" s="28" t="s">
        <v>1002</v>
      </c>
      <c r="B469" s="29">
        <v>1</v>
      </c>
      <c r="C469" s="28" t="s">
        <v>3557</v>
      </c>
      <c r="D469" s="29">
        <v>1308</v>
      </c>
      <c r="E469" s="28" t="s">
        <v>27</v>
      </c>
      <c r="F469" s="28" t="s">
        <v>588</v>
      </c>
      <c r="G469" s="30">
        <v>856.32069999999999</v>
      </c>
      <c r="H469" s="29">
        <v>2</v>
      </c>
      <c r="I469" s="30">
        <v>1711.6342</v>
      </c>
      <c r="J469" s="30">
        <v>1711.6293000000001</v>
      </c>
      <c r="K469" s="31">
        <v>0</v>
      </c>
      <c r="L469" s="32">
        <v>2.9</v>
      </c>
      <c r="M469" s="29" t="s">
        <v>24</v>
      </c>
      <c r="N469" s="32">
        <v>623.15</v>
      </c>
      <c r="O469" s="32">
        <v>623.15</v>
      </c>
      <c r="P469" s="32">
        <v>623.15</v>
      </c>
      <c r="Q469" s="33">
        <v>8.94</v>
      </c>
      <c r="R469" s="31">
        <v>230</v>
      </c>
      <c r="S469" s="28" t="s">
        <v>2500</v>
      </c>
      <c r="T469" s="29">
        <v>1</v>
      </c>
      <c r="U469" s="28" t="s">
        <v>5679</v>
      </c>
      <c r="V469" s="28" t="s">
        <v>1964</v>
      </c>
      <c r="W469" s="28">
        <v>18.867000000000001</v>
      </c>
    </row>
    <row r="470" spans="1:23" x14ac:dyDescent="0.2">
      <c r="A470" s="28" t="s">
        <v>5680</v>
      </c>
      <c r="B470" s="29">
        <v>1</v>
      </c>
      <c r="C470" s="28" t="s">
        <v>3557</v>
      </c>
      <c r="D470" s="29">
        <v>1308</v>
      </c>
      <c r="E470" s="28" t="s">
        <v>27</v>
      </c>
      <c r="F470" s="28" t="s">
        <v>588</v>
      </c>
      <c r="G470" s="30">
        <v>856.32010000000002</v>
      </c>
      <c r="H470" s="29">
        <v>2</v>
      </c>
      <c r="I470" s="30">
        <v>1711.633</v>
      </c>
      <c r="J470" s="30">
        <v>1711.6293000000001</v>
      </c>
      <c r="K470" s="31">
        <v>0</v>
      </c>
      <c r="L470" s="32">
        <v>2.2000000000000002</v>
      </c>
      <c r="M470" s="29" t="s">
        <v>24</v>
      </c>
      <c r="N470" s="32">
        <v>662.43</v>
      </c>
      <c r="O470" s="32">
        <v>662.43</v>
      </c>
      <c r="P470" s="32">
        <v>662.43</v>
      </c>
      <c r="Q470" s="33">
        <v>10.93</v>
      </c>
      <c r="R470" s="31">
        <v>230</v>
      </c>
      <c r="S470" s="28" t="s">
        <v>2500</v>
      </c>
      <c r="T470" s="29">
        <v>1</v>
      </c>
      <c r="U470" s="28" t="s">
        <v>5681</v>
      </c>
      <c r="V470" s="28" t="s">
        <v>5682</v>
      </c>
      <c r="W470" s="28">
        <v>18.993099999999998</v>
      </c>
    </row>
    <row r="471" spans="1:23" x14ac:dyDescent="0.2">
      <c r="A471" s="28" t="s">
        <v>1441</v>
      </c>
      <c r="B471" s="29">
        <v>1</v>
      </c>
      <c r="C471" s="28" t="s">
        <v>4697</v>
      </c>
      <c r="D471" s="29">
        <v>1308</v>
      </c>
      <c r="E471" s="28" t="s">
        <v>27</v>
      </c>
      <c r="F471" s="28" t="s">
        <v>922</v>
      </c>
      <c r="G471" s="30">
        <v>864.31619999999998</v>
      </c>
      <c r="H471" s="29">
        <v>2</v>
      </c>
      <c r="I471" s="30">
        <v>1727.625</v>
      </c>
      <c r="J471" s="30">
        <v>1727.6242</v>
      </c>
      <c r="K471" s="31">
        <v>0</v>
      </c>
      <c r="L471" s="32">
        <v>0.5</v>
      </c>
      <c r="M471" s="29" t="s">
        <v>24</v>
      </c>
      <c r="N471" s="32">
        <v>282.79000000000002</v>
      </c>
      <c r="O471" s="32">
        <v>282.79000000000002</v>
      </c>
      <c r="P471" s="32">
        <v>26.85</v>
      </c>
      <c r="Q471" s="33">
        <v>3.72</v>
      </c>
      <c r="R471" s="31">
        <v>230</v>
      </c>
      <c r="S471" s="28" t="s">
        <v>2500</v>
      </c>
      <c r="T471" s="29">
        <v>1</v>
      </c>
      <c r="U471" s="28" t="s">
        <v>5683</v>
      </c>
      <c r="V471" s="28" t="s">
        <v>5684</v>
      </c>
      <c r="W471" s="28">
        <v>19.021599999999999</v>
      </c>
    </row>
    <row r="472" spans="1:23" x14ac:dyDescent="0.2">
      <c r="A472" s="28" t="s">
        <v>5685</v>
      </c>
      <c r="B472" s="29">
        <v>1</v>
      </c>
      <c r="C472" s="28" t="s">
        <v>3562</v>
      </c>
      <c r="D472" s="29">
        <v>1308</v>
      </c>
      <c r="E472" s="28" t="s">
        <v>27</v>
      </c>
      <c r="F472" s="28" t="s">
        <v>836</v>
      </c>
      <c r="G472" s="30">
        <v>864.31880000000001</v>
      </c>
      <c r="H472" s="29">
        <v>2</v>
      </c>
      <c r="I472" s="30">
        <v>1727.6303</v>
      </c>
      <c r="J472" s="30">
        <v>1727.6242</v>
      </c>
      <c r="K472" s="31">
        <v>0</v>
      </c>
      <c r="L472" s="32">
        <v>3.5</v>
      </c>
      <c r="M472" s="29" t="s">
        <v>24</v>
      </c>
      <c r="N472" s="32">
        <v>509.51</v>
      </c>
      <c r="O472" s="32">
        <v>509.51</v>
      </c>
      <c r="P472" s="32">
        <v>24.94</v>
      </c>
      <c r="Q472" s="33">
        <v>6.73</v>
      </c>
      <c r="R472" s="31">
        <v>230</v>
      </c>
      <c r="S472" s="28" t="s">
        <v>2500</v>
      </c>
      <c r="T472" s="29">
        <v>1</v>
      </c>
      <c r="U472" s="28" t="s">
        <v>5686</v>
      </c>
      <c r="V472" s="28" t="s">
        <v>70</v>
      </c>
      <c r="W472" s="28">
        <v>17.909500000000001</v>
      </c>
    </row>
    <row r="473" spans="1:23" x14ac:dyDescent="0.2">
      <c r="A473" s="28" t="s">
        <v>5687</v>
      </c>
      <c r="B473" s="29">
        <v>1</v>
      </c>
      <c r="C473" s="28" t="s">
        <v>5688</v>
      </c>
      <c r="D473" s="29">
        <v>1308</v>
      </c>
      <c r="E473" s="28" t="s">
        <v>27</v>
      </c>
      <c r="F473" s="28" t="s">
        <v>836</v>
      </c>
      <c r="G473" s="30">
        <v>864.31709999999998</v>
      </c>
      <c r="H473" s="29">
        <v>2</v>
      </c>
      <c r="I473" s="30">
        <v>1727.627</v>
      </c>
      <c r="J473" s="30">
        <v>1727.6242</v>
      </c>
      <c r="K473" s="31">
        <v>0</v>
      </c>
      <c r="L473" s="32">
        <v>1.6</v>
      </c>
      <c r="M473" s="29" t="s">
        <v>24</v>
      </c>
      <c r="N473" s="32">
        <v>514.27</v>
      </c>
      <c r="O473" s="32">
        <v>514.27</v>
      </c>
      <c r="P473" s="32">
        <v>0.24</v>
      </c>
      <c r="Q473" s="33">
        <v>7.71</v>
      </c>
      <c r="R473" s="31">
        <v>230</v>
      </c>
      <c r="S473" s="28" t="s">
        <v>2500</v>
      </c>
      <c r="T473" s="29">
        <v>1</v>
      </c>
      <c r="U473" s="28" t="s">
        <v>5689</v>
      </c>
      <c r="V473" s="28" t="s">
        <v>2485</v>
      </c>
      <c r="W473" s="28">
        <v>18.895099999999999</v>
      </c>
    </row>
    <row r="474" spans="1:23" x14ac:dyDescent="0.2">
      <c r="A474" s="28" t="s">
        <v>2144</v>
      </c>
      <c r="B474" s="29">
        <v>1</v>
      </c>
      <c r="C474" s="28" t="s">
        <v>3569</v>
      </c>
      <c r="D474" s="29">
        <v>1322</v>
      </c>
      <c r="E474" s="28" t="s">
        <v>27</v>
      </c>
      <c r="F474" s="28" t="s">
        <v>531</v>
      </c>
      <c r="G474" s="30">
        <v>975.06209999999999</v>
      </c>
      <c r="H474" s="29">
        <v>3</v>
      </c>
      <c r="I474" s="30">
        <v>2923.1718000000001</v>
      </c>
      <c r="J474" s="30">
        <v>2923.1671000000001</v>
      </c>
      <c r="K474" s="31">
        <v>0</v>
      </c>
      <c r="L474" s="32">
        <v>1.6</v>
      </c>
      <c r="M474" s="29" t="s">
        <v>24</v>
      </c>
      <c r="N474" s="32">
        <v>845.07</v>
      </c>
      <c r="O474" s="32">
        <v>845.07</v>
      </c>
      <c r="P474" s="32">
        <v>845.07</v>
      </c>
      <c r="Q474" s="33">
        <v>12.94</v>
      </c>
      <c r="R474" s="31">
        <v>230</v>
      </c>
      <c r="S474" s="28" t="s">
        <v>2500</v>
      </c>
      <c r="T474" s="29">
        <v>1</v>
      </c>
      <c r="U474" s="28" t="s">
        <v>5690</v>
      </c>
      <c r="V474" s="28" t="s">
        <v>1435</v>
      </c>
      <c r="W474" s="28">
        <v>14.415900000000001</v>
      </c>
    </row>
    <row r="475" spans="1:23" x14ac:dyDescent="0.2">
      <c r="A475" s="28" t="s">
        <v>1335</v>
      </c>
      <c r="B475" s="29">
        <v>1</v>
      </c>
      <c r="C475" s="28" t="s">
        <v>3569</v>
      </c>
      <c r="D475" s="29">
        <v>1322</v>
      </c>
      <c r="E475" s="28" t="s">
        <v>27</v>
      </c>
      <c r="F475" s="28" t="s">
        <v>531</v>
      </c>
      <c r="G475" s="30">
        <v>975.06290000000001</v>
      </c>
      <c r="H475" s="29">
        <v>3</v>
      </c>
      <c r="I475" s="30">
        <v>2923.1741000000002</v>
      </c>
      <c r="J475" s="30">
        <v>2923.1671000000001</v>
      </c>
      <c r="K475" s="31">
        <v>0</v>
      </c>
      <c r="L475" s="32">
        <v>2.4</v>
      </c>
      <c r="M475" s="29" t="s">
        <v>24</v>
      </c>
      <c r="N475" s="32">
        <v>887.94</v>
      </c>
      <c r="O475" s="32">
        <v>887.94</v>
      </c>
      <c r="P475" s="32">
        <v>887.94</v>
      </c>
      <c r="Q475" s="33">
        <v>12.95</v>
      </c>
      <c r="R475" s="31">
        <v>230</v>
      </c>
      <c r="S475" s="28" t="s">
        <v>2500</v>
      </c>
      <c r="T475" s="29">
        <v>1</v>
      </c>
      <c r="U475" s="28" t="s">
        <v>5691</v>
      </c>
      <c r="V475" s="28" t="s">
        <v>273</v>
      </c>
      <c r="W475" s="28">
        <v>14.2919</v>
      </c>
    </row>
    <row r="476" spans="1:23" x14ac:dyDescent="0.2">
      <c r="A476" s="28" t="s">
        <v>1818</v>
      </c>
      <c r="B476" s="29">
        <v>1</v>
      </c>
      <c r="C476" s="28" t="s">
        <v>3569</v>
      </c>
      <c r="D476" s="29">
        <v>1322</v>
      </c>
      <c r="E476" s="28" t="s">
        <v>27</v>
      </c>
      <c r="F476" s="28" t="s">
        <v>531</v>
      </c>
      <c r="G476" s="30">
        <v>1462.0871999999999</v>
      </c>
      <c r="H476" s="29">
        <v>2</v>
      </c>
      <c r="I476" s="30">
        <v>2923.1671000000001</v>
      </c>
      <c r="J476" s="30">
        <v>2923.1671000000001</v>
      </c>
      <c r="K476" s="31">
        <v>0</v>
      </c>
      <c r="L476" s="32">
        <v>0</v>
      </c>
      <c r="M476" s="29" t="s">
        <v>24</v>
      </c>
      <c r="N476" s="32">
        <v>939.65</v>
      </c>
      <c r="O476" s="32">
        <v>877.55</v>
      </c>
      <c r="P476" s="32">
        <v>877.55</v>
      </c>
      <c r="Q476" s="33">
        <v>15.43</v>
      </c>
      <c r="R476" s="31">
        <v>230</v>
      </c>
      <c r="S476" s="28" t="s">
        <v>2500</v>
      </c>
      <c r="T476" s="29">
        <v>1</v>
      </c>
      <c r="U476" s="28" t="s">
        <v>5692</v>
      </c>
      <c r="V476" s="28" t="s">
        <v>5693</v>
      </c>
      <c r="W476" s="28">
        <v>14.307</v>
      </c>
    </row>
    <row r="477" spans="1:23" x14ac:dyDescent="0.2">
      <c r="A477" s="28" t="s">
        <v>2417</v>
      </c>
      <c r="B477" s="29">
        <v>1</v>
      </c>
      <c r="C477" s="28" t="s">
        <v>3578</v>
      </c>
      <c r="D477" s="29">
        <v>1322</v>
      </c>
      <c r="E477" s="28" t="s">
        <v>27</v>
      </c>
      <c r="F477" s="28" t="s">
        <v>1549</v>
      </c>
      <c r="G477" s="30">
        <v>980.39390000000003</v>
      </c>
      <c r="H477" s="29">
        <v>3</v>
      </c>
      <c r="I477" s="30">
        <v>2939.1671000000001</v>
      </c>
      <c r="J477" s="30">
        <v>2939.1619999999998</v>
      </c>
      <c r="K477" s="31">
        <v>0</v>
      </c>
      <c r="L477" s="32">
        <v>1.7</v>
      </c>
      <c r="M477" s="29" t="s">
        <v>24</v>
      </c>
      <c r="N477" s="32">
        <v>755.2</v>
      </c>
      <c r="O477" s="32">
        <v>755.2</v>
      </c>
      <c r="P477" s="32">
        <v>171.55</v>
      </c>
      <c r="Q477" s="33">
        <v>11.94</v>
      </c>
      <c r="R477" s="31">
        <v>230</v>
      </c>
      <c r="S477" s="28" t="s">
        <v>2500</v>
      </c>
      <c r="T477" s="29">
        <v>1</v>
      </c>
      <c r="U477" s="28" t="s">
        <v>5694</v>
      </c>
      <c r="V477" s="28" t="s">
        <v>515</v>
      </c>
      <c r="W477" s="28">
        <v>13.4275</v>
      </c>
    </row>
    <row r="478" spans="1:23" x14ac:dyDescent="0.2">
      <c r="A478" s="28" t="s">
        <v>5695</v>
      </c>
      <c r="B478" s="29">
        <v>1</v>
      </c>
      <c r="C478" s="28" t="s">
        <v>3586</v>
      </c>
      <c r="D478" s="29">
        <v>1346</v>
      </c>
      <c r="E478" s="28" t="s">
        <v>27</v>
      </c>
      <c r="F478" s="28" t="s">
        <v>28</v>
      </c>
      <c r="G478" s="30">
        <v>552.59479999999996</v>
      </c>
      <c r="H478" s="29">
        <v>3</v>
      </c>
      <c r="I478" s="30">
        <v>1655.77</v>
      </c>
      <c r="J478" s="30">
        <v>1655.7668000000001</v>
      </c>
      <c r="K478" s="31">
        <v>0</v>
      </c>
      <c r="L478" s="32">
        <v>1.9</v>
      </c>
      <c r="M478" s="29" t="s">
        <v>24</v>
      </c>
      <c r="N478" s="32">
        <v>191.39</v>
      </c>
      <c r="O478" s="32">
        <v>191.39</v>
      </c>
      <c r="P478" s="32">
        <v>191.39</v>
      </c>
      <c r="Q478" s="33">
        <v>2.66</v>
      </c>
      <c r="R478" s="31">
        <v>230</v>
      </c>
      <c r="S478" s="28" t="s">
        <v>2500</v>
      </c>
      <c r="T478" s="29">
        <v>1</v>
      </c>
      <c r="U478" s="28" t="s">
        <v>5498</v>
      </c>
      <c r="V478" s="28" t="s">
        <v>1929</v>
      </c>
      <c r="W478" s="28">
        <v>10.8157</v>
      </c>
    </row>
    <row r="479" spans="1:23" x14ac:dyDescent="0.2">
      <c r="A479" s="28" t="s">
        <v>5696</v>
      </c>
      <c r="B479" s="29">
        <v>1</v>
      </c>
      <c r="C479" s="28" t="s">
        <v>3586</v>
      </c>
      <c r="D479" s="29">
        <v>1346</v>
      </c>
      <c r="E479" s="28" t="s">
        <v>27</v>
      </c>
      <c r="F479" s="28" t="s">
        <v>28</v>
      </c>
      <c r="G479" s="30">
        <v>552.59370000000001</v>
      </c>
      <c r="H479" s="29">
        <v>3</v>
      </c>
      <c r="I479" s="30">
        <v>1655.7665</v>
      </c>
      <c r="J479" s="30">
        <v>1655.7668000000001</v>
      </c>
      <c r="K479" s="31">
        <v>0</v>
      </c>
      <c r="L479" s="32">
        <v>-0.2</v>
      </c>
      <c r="M479" s="29" t="s">
        <v>24</v>
      </c>
      <c r="N479" s="32">
        <v>612.23</v>
      </c>
      <c r="O479" s="32">
        <v>584.53</v>
      </c>
      <c r="P479" s="32">
        <v>584.53</v>
      </c>
      <c r="Q479" s="33">
        <v>9.93</v>
      </c>
      <c r="R479" s="31">
        <v>230</v>
      </c>
      <c r="S479" s="28" t="s">
        <v>2500</v>
      </c>
      <c r="T479" s="29">
        <v>1</v>
      </c>
      <c r="U479" s="28" t="s">
        <v>5697</v>
      </c>
      <c r="V479" s="28" t="s">
        <v>213</v>
      </c>
      <c r="W479" s="28">
        <v>10.6976</v>
      </c>
    </row>
    <row r="480" spans="1:23" x14ac:dyDescent="0.2">
      <c r="A480" s="28" t="s">
        <v>5698</v>
      </c>
      <c r="B480" s="29">
        <v>1</v>
      </c>
      <c r="C480" s="28" t="s">
        <v>3593</v>
      </c>
      <c r="D480" s="29">
        <v>1346</v>
      </c>
      <c r="E480" s="28" t="s">
        <v>22</v>
      </c>
      <c r="F480" s="28" t="s">
        <v>26</v>
      </c>
      <c r="G480" s="30">
        <v>606.61080000000004</v>
      </c>
      <c r="H480" s="29">
        <v>3</v>
      </c>
      <c r="I480" s="30">
        <v>1817.818</v>
      </c>
      <c r="J480" s="30">
        <v>1817.8197</v>
      </c>
      <c r="K480" s="31">
        <v>0</v>
      </c>
      <c r="L480" s="32">
        <v>-0.9</v>
      </c>
      <c r="M480" s="29" t="s">
        <v>24</v>
      </c>
      <c r="N480" s="32">
        <v>687.35</v>
      </c>
      <c r="O480" s="32">
        <v>687.35</v>
      </c>
      <c r="P480" s="32">
        <v>10.99</v>
      </c>
      <c r="Q480" s="33">
        <v>10.36</v>
      </c>
      <c r="R480" s="31">
        <v>230</v>
      </c>
      <c r="S480" s="28" t="s">
        <v>2500</v>
      </c>
      <c r="T480" s="29">
        <v>1</v>
      </c>
      <c r="U480" s="28" t="s">
        <v>5699</v>
      </c>
      <c r="V480" s="28" t="s">
        <v>762</v>
      </c>
      <c r="W480" s="28">
        <v>10.447800000000001</v>
      </c>
    </row>
    <row r="481" spans="1:23" x14ac:dyDescent="0.2">
      <c r="A481" s="28" t="s">
        <v>5700</v>
      </c>
      <c r="B481" s="29">
        <v>1</v>
      </c>
      <c r="C481" s="28" t="s">
        <v>3593</v>
      </c>
      <c r="D481" s="29">
        <v>1346</v>
      </c>
      <c r="E481" s="28" t="s">
        <v>22</v>
      </c>
      <c r="F481" s="28" t="s">
        <v>26</v>
      </c>
      <c r="G481" s="30">
        <v>606.61199999999997</v>
      </c>
      <c r="H481" s="29">
        <v>3</v>
      </c>
      <c r="I481" s="30">
        <v>1817.8214</v>
      </c>
      <c r="J481" s="30">
        <v>1817.8197</v>
      </c>
      <c r="K481" s="31">
        <v>0</v>
      </c>
      <c r="L481" s="32">
        <v>1</v>
      </c>
      <c r="M481" s="29" t="s">
        <v>24</v>
      </c>
      <c r="N481" s="32">
        <v>716.23</v>
      </c>
      <c r="O481" s="32">
        <v>716.23</v>
      </c>
      <c r="P481" s="32">
        <v>12.02</v>
      </c>
      <c r="Q481" s="33">
        <v>11.93</v>
      </c>
      <c r="R481" s="31">
        <v>230</v>
      </c>
      <c r="S481" s="28" t="s">
        <v>2500</v>
      </c>
      <c r="T481" s="29">
        <v>1</v>
      </c>
      <c r="U481" s="28" t="s">
        <v>5701</v>
      </c>
      <c r="V481" s="28" t="s">
        <v>1074</v>
      </c>
      <c r="W481" s="28">
        <v>10.192500000000001</v>
      </c>
    </row>
    <row r="482" spans="1:23" x14ac:dyDescent="0.2">
      <c r="A482" s="28" t="s">
        <v>5702</v>
      </c>
      <c r="B482" s="29">
        <v>1</v>
      </c>
      <c r="C482" s="28" t="s">
        <v>3593</v>
      </c>
      <c r="D482" s="29">
        <v>1346</v>
      </c>
      <c r="E482" s="28" t="s">
        <v>22</v>
      </c>
      <c r="F482" s="28" t="s">
        <v>26</v>
      </c>
      <c r="G482" s="30">
        <v>606.61149999999998</v>
      </c>
      <c r="H482" s="29">
        <v>3</v>
      </c>
      <c r="I482" s="30">
        <v>1817.82</v>
      </c>
      <c r="J482" s="30">
        <v>1817.8197</v>
      </c>
      <c r="K482" s="31">
        <v>0</v>
      </c>
      <c r="L482" s="32">
        <v>0.2</v>
      </c>
      <c r="M482" s="29" t="s">
        <v>24</v>
      </c>
      <c r="N482" s="32">
        <v>760.98</v>
      </c>
      <c r="O482" s="32">
        <v>760.98</v>
      </c>
      <c r="P482" s="32">
        <v>24.9</v>
      </c>
      <c r="Q482" s="33">
        <v>12.93</v>
      </c>
      <c r="R482" s="31">
        <v>230</v>
      </c>
      <c r="S482" s="28" t="s">
        <v>2500</v>
      </c>
      <c r="T482" s="29">
        <v>1</v>
      </c>
      <c r="U482" s="28" t="s">
        <v>5703</v>
      </c>
      <c r="V482" s="28" t="s">
        <v>860</v>
      </c>
      <c r="W482" s="28">
        <v>10.320600000000001</v>
      </c>
    </row>
    <row r="483" spans="1:23" x14ac:dyDescent="0.2">
      <c r="A483" s="28" t="s">
        <v>2311</v>
      </c>
      <c r="B483" s="29">
        <v>1</v>
      </c>
      <c r="C483" s="28" t="s">
        <v>3593</v>
      </c>
      <c r="D483" s="29">
        <v>1346</v>
      </c>
      <c r="E483" s="28" t="s">
        <v>22</v>
      </c>
      <c r="F483" s="28" t="s">
        <v>26</v>
      </c>
      <c r="G483" s="30">
        <v>909.41359999999997</v>
      </c>
      <c r="H483" s="29">
        <v>2</v>
      </c>
      <c r="I483" s="30">
        <v>1817.8199</v>
      </c>
      <c r="J483" s="30">
        <v>1817.8197</v>
      </c>
      <c r="K483" s="31">
        <v>0</v>
      </c>
      <c r="L483" s="32">
        <v>0.1</v>
      </c>
      <c r="M483" s="29" t="s">
        <v>24</v>
      </c>
      <c r="N483" s="32">
        <v>815.59</v>
      </c>
      <c r="O483" s="32">
        <v>721.77</v>
      </c>
      <c r="P483" s="32">
        <v>26.57</v>
      </c>
      <c r="Q483" s="33">
        <v>13.46</v>
      </c>
      <c r="R483" s="31">
        <v>230</v>
      </c>
      <c r="S483" s="28" t="s">
        <v>2500</v>
      </c>
      <c r="T483" s="29">
        <v>1</v>
      </c>
      <c r="U483" s="28" t="s">
        <v>5704</v>
      </c>
      <c r="V483" s="28" t="s">
        <v>357</v>
      </c>
      <c r="W483" s="28">
        <v>10.0983</v>
      </c>
    </row>
    <row r="484" spans="1:23" x14ac:dyDescent="0.2">
      <c r="A484" s="28" t="s">
        <v>1856</v>
      </c>
      <c r="B484" s="29">
        <v>1</v>
      </c>
      <c r="C484" s="28" t="s">
        <v>3593</v>
      </c>
      <c r="D484" s="29">
        <v>1346</v>
      </c>
      <c r="E484" s="28" t="s">
        <v>22</v>
      </c>
      <c r="F484" s="28" t="s">
        <v>26</v>
      </c>
      <c r="G484" s="30">
        <v>606.61180000000002</v>
      </c>
      <c r="H484" s="29">
        <v>3</v>
      </c>
      <c r="I484" s="30">
        <v>1817.8207</v>
      </c>
      <c r="J484" s="30">
        <v>1817.8197</v>
      </c>
      <c r="K484" s="31">
        <v>0</v>
      </c>
      <c r="L484" s="32">
        <v>0.6</v>
      </c>
      <c r="M484" s="29" t="s">
        <v>24</v>
      </c>
      <c r="N484" s="32">
        <v>833.39</v>
      </c>
      <c r="O484" s="32">
        <v>757.67</v>
      </c>
      <c r="P484" s="32">
        <v>9.92</v>
      </c>
      <c r="Q484" s="33">
        <v>13.93</v>
      </c>
      <c r="R484" s="31">
        <v>230</v>
      </c>
      <c r="S484" s="28" t="s">
        <v>2500</v>
      </c>
      <c r="T484" s="29">
        <v>1</v>
      </c>
      <c r="U484" s="28" t="s">
        <v>5705</v>
      </c>
      <c r="V484" s="28" t="s">
        <v>38</v>
      </c>
      <c r="W484" s="28">
        <v>10.073</v>
      </c>
    </row>
    <row r="485" spans="1:23" x14ac:dyDescent="0.2">
      <c r="A485" s="28" t="s">
        <v>3022</v>
      </c>
      <c r="B485" s="29">
        <v>1</v>
      </c>
      <c r="C485" s="28" t="s">
        <v>3607</v>
      </c>
      <c r="D485" s="29">
        <v>1346</v>
      </c>
      <c r="E485" s="28" t="s">
        <v>73</v>
      </c>
      <c r="F485" s="28" t="s">
        <v>937</v>
      </c>
      <c r="G485" s="30">
        <v>625.61810000000003</v>
      </c>
      <c r="H485" s="29">
        <v>3</v>
      </c>
      <c r="I485" s="30">
        <v>1874.8398</v>
      </c>
      <c r="J485" s="30">
        <v>1874.8411000000001</v>
      </c>
      <c r="K485" s="31">
        <v>0</v>
      </c>
      <c r="L485" s="32">
        <v>-0.7</v>
      </c>
      <c r="M485" s="29" t="s">
        <v>24</v>
      </c>
      <c r="N485" s="32">
        <v>64.47</v>
      </c>
      <c r="O485" s="32">
        <v>52.33</v>
      </c>
      <c r="P485" s="32">
        <v>26.04</v>
      </c>
      <c r="Q485" s="33">
        <v>1.43</v>
      </c>
      <c r="R485" s="31">
        <v>230</v>
      </c>
      <c r="S485" s="28" t="s">
        <v>2500</v>
      </c>
      <c r="T485" s="29">
        <v>1</v>
      </c>
      <c r="U485" s="28" t="s">
        <v>5706</v>
      </c>
      <c r="V485" s="28" t="s">
        <v>602</v>
      </c>
      <c r="W485" s="28">
        <v>10.1698</v>
      </c>
    </row>
    <row r="486" spans="1:23" x14ac:dyDescent="0.2">
      <c r="A486" s="28" t="s">
        <v>5707</v>
      </c>
      <c r="B486" s="29">
        <v>1</v>
      </c>
      <c r="C486" s="28" t="s">
        <v>3612</v>
      </c>
      <c r="D486" s="29">
        <v>1360</v>
      </c>
      <c r="E486" s="28" t="s">
        <v>27</v>
      </c>
      <c r="F486" s="28" t="s">
        <v>531</v>
      </c>
      <c r="G486" s="30">
        <v>737.11620000000005</v>
      </c>
      <c r="H486" s="29">
        <v>5</v>
      </c>
      <c r="I486" s="30">
        <v>3681.5518000000002</v>
      </c>
      <c r="J486" s="30">
        <v>3681.5493999999999</v>
      </c>
      <c r="K486" s="31">
        <v>0</v>
      </c>
      <c r="L486" s="32">
        <v>0.6</v>
      </c>
      <c r="M486" s="29" t="s">
        <v>24</v>
      </c>
      <c r="N486" s="32">
        <v>1001.02</v>
      </c>
      <c r="O486" s="32">
        <v>1001.02</v>
      </c>
      <c r="P486" s="32">
        <v>1001.02</v>
      </c>
      <c r="Q486" s="33">
        <v>16.87</v>
      </c>
      <c r="R486" s="31">
        <v>230</v>
      </c>
      <c r="S486" s="28" t="s">
        <v>2500</v>
      </c>
      <c r="T486" s="29">
        <v>1</v>
      </c>
      <c r="U486" s="28" t="s">
        <v>5708</v>
      </c>
      <c r="V486" s="28" t="s">
        <v>555</v>
      </c>
      <c r="W486" s="28">
        <v>11.667400000000001</v>
      </c>
    </row>
    <row r="487" spans="1:23" x14ac:dyDescent="0.2">
      <c r="A487" s="28" t="s">
        <v>5709</v>
      </c>
      <c r="B487" s="29">
        <v>1</v>
      </c>
      <c r="C487" s="28" t="s">
        <v>3612</v>
      </c>
      <c r="D487" s="29">
        <v>1360</v>
      </c>
      <c r="E487" s="28" t="s">
        <v>27</v>
      </c>
      <c r="F487" s="28" t="s">
        <v>531</v>
      </c>
      <c r="G487" s="30">
        <v>737.11609999999996</v>
      </c>
      <c r="H487" s="29">
        <v>5</v>
      </c>
      <c r="I487" s="30">
        <v>3681.5513999999998</v>
      </c>
      <c r="J487" s="30">
        <v>3681.5493999999999</v>
      </c>
      <c r="K487" s="31">
        <v>0</v>
      </c>
      <c r="L487" s="32">
        <v>0.6</v>
      </c>
      <c r="M487" s="29" t="s">
        <v>24</v>
      </c>
      <c r="N487" s="32">
        <v>1123.08</v>
      </c>
      <c r="O487" s="32">
        <v>1123.08</v>
      </c>
      <c r="P487" s="32">
        <v>1123.08</v>
      </c>
      <c r="Q487" s="33">
        <v>18.87</v>
      </c>
      <c r="R487" s="31">
        <v>230</v>
      </c>
      <c r="S487" s="28" t="s">
        <v>2500</v>
      </c>
      <c r="T487" s="29">
        <v>1</v>
      </c>
      <c r="U487" s="28" t="s">
        <v>5710</v>
      </c>
      <c r="V487" s="28" t="s">
        <v>111</v>
      </c>
      <c r="W487" s="28">
        <v>11.5517</v>
      </c>
    </row>
    <row r="488" spans="1:23" x14ac:dyDescent="0.2">
      <c r="A488" s="28" t="s">
        <v>5711</v>
      </c>
      <c r="B488" s="29">
        <v>1</v>
      </c>
      <c r="C488" s="28" t="s">
        <v>3612</v>
      </c>
      <c r="D488" s="29">
        <v>1360</v>
      </c>
      <c r="E488" s="28" t="s">
        <v>27</v>
      </c>
      <c r="F488" s="28" t="s">
        <v>531</v>
      </c>
      <c r="G488" s="30">
        <v>921.14350000000002</v>
      </c>
      <c r="H488" s="29">
        <v>4</v>
      </c>
      <c r="I488" s="30">
        <v>3681.5520999999999</v>
      </c>
      <c r="J488" s="30">
        <v>3681.5493999999999</v>
      </c>
      <c r="K488" s="31">
        <v>0</v>
      </c>
      <c r="L488" s="32">
        <v>0.7</v>
      </c>
      <c r="M488" s="29" t="s">
        <v>24</v>
      </c>
      <c r="N488" s="32">
        <v>1193.22</v>
      </c>
      <c r="O488" s="32">
        <v>1193.22</v>
      </c>
      <c r="P488" s="32">
        <v>1193.22</v>
      </c>
      <c r="Q488" s="33">
        <v>19.399999999999999</v>
      </c>
      <c r="R488" s="31">
        <v>230</v>
      </c>
      <c r="S488" s="28" t="s">
        <v>2500</v>
      </c>
      <c r="T488" s="29">
        <v>1</v>
      </c>
      <c r="U488" s="28" t="s">
        <v>5712</v>
      </c>
      <c r="V488" s="28" t="s">
        <v>123</v>
      </c>
      <c r="W488" s="28">
        <v>11.5809</v>
      </c>
    </row>
    <row r="489" spans="1:23" x14ac:dyDescent="0.2">
      <c r="A489" s="28" t="s">
        <v>5713</v>
      </c>
      <c r="B489" s="29">
        <v>1</v>
      </c>
      <c r="C489" s="28" t="s">
        <v>3620</v>
      </c>
      <c r="D489" s="29">
        <v>1360</v>
      </c>
      <c r="E489" s="28" t="s">
        <v>22</v>
      </c>
      <c r="F489" s="28" t="s">
        <v>781</v>
      </c>
      <c r="G489" s="30">
        <v>769.52620000000002</v>
      </c>
      <c r="H489" s="29">
        <v>5</v>
      </c>
      <c r="I489" s="30">
        <v>3843.6019000000001</v>
      </c>
      <c r="J489" s="30">
        <v>3843.6021999999998</v>
      </c>
      <c r="K489" s="31">
        <v>0</v>
      </c>
      <c r="L489" s="32">
        <v>-0.1</v>
      </c>
      <c r="M489" s="29" t="s">
        <v>24</v>
      </c>
      <c r="N489" s="32">
        <v>1022.86</v>
      </c>
      <c r="O489" s="32">
        <v>1022.86</v>
      </c>
      <c r="P489" s="32">
        <v>41.43</v>
      </c>
      <c r="Q489" s="33">
        <v>16.87</v>
      </c>
      <c r="R489" s="31">
        <v>230</v>
      </c>
      <c r="S489" s="28" t="s">
        <v>2500</v>
      </c>
      <c r="T489" s="29">
        <v>1</v>
      </c>
      <c r="U489" s="28" t="s">
        <v>5714</v>
      </c>
      <c r="V489" s="28" t="s">
        <v>1010</v>
      </c>
      <c r="W489" s="28">
        <v>11.426299999999999</v>
      </c>
    </row>
    <row r="490" spans="1:23" x14ac:dyDescent="0.2">
      <c r="A490" s="28" t="s">
        <v>5715</v>
      </c>
      <c r="B490" s="29">
        <v>1</v>
      </c>
      <c r="C490" s="28" t="s">
        <v>3620</v>
      </c>
      <c r="D490" s="29">
        <v>1360</v>
      </c>
      <c r="E490" s="28" t="s">
        <v>22</v>
      </c>
      <c r="F490" s="28" t="s">
        <v>781</v>
      </c>
      <c r="G490" s="30">
        <v>769.52779999999996</v>
      </c>
      <c r="H490" s="29">
        <v>5</v>
      </c>
      <c r="I490" s="30">
        <v>3843.6098999999999</v>
      </c>
      <c r="J490" s="30">
        <v>3843.6021999999998</v>
      </c>
      <c r="K490" s="31">
        <v>0</v>
      </c>
      <c r="L490" s="32">
        <v>2</v>
      </c>
      <c r="M490" s="29" t="s">
        <v>24</v>
      </c>
      <c r="N490" s="32">
        <v>1023.81</v>
      </c>
      <c r="O490" s="32">
        <v>1023.81</v>
      </c>
      <c r="P490" s="32">
        <v>42.37</v>
      </c>
      <c r="Q490" s="33">
        <v>16.87</v>
      </c>
      <c r="R490" s="31">
        <v>230</v>
      </c>
      <c r="S490" s="28" t="s">
        <v>2500</v>
      </c>
      <c r="T490" s="29">
        <v>1</v>
      </c>
      <c r="U490" s="28" t="s">
        <v>5716</v>
      </c>
      <c r="V490" s="28" t="s">
        <v>628</v>
      </c>
      <c r="W490" s="28">
        <v>11.3094</v>
      </c>
    </row>
    <row r="491" spans="1:23" x14ac:dyDescent="0.2">
      <c r="A491" s="28" t="s">
        <v>5717</v>
      </c>
      <c r="B491" s="29">
        <v>1</v>
      </c>
      <c r="C491" s="28" t="s">
        <v>3620</v>
      </c>
      <c r="D491" s="29">
        <v>1360</v>
      </c>
      <c r="E491" s="28" t="s">
        <v>22</v>
      </c>
      <c r="F491" s="28" t="s">
        <v>781</v>
      </c>
      <c r="G491" s="30">
        <v>961.65639999999996</v>
      </c>
      <c r="H491" s="29">
        <v>4</v>
      </c>
      <c r="I491" s="30">
        <v>3843.6037999999999</v>
      </c>
      <c r="J491" s="30">
        <v>3843.6021999999998</v>
      </c>
      <c r="K491" s="31">
        <v>0</v>
      </c>
      <c r="L491" s="32">
        <v>0.4</v>
      </c>
      <c r="M491" s="29" t="s">
        <v>24</v>
      </c>
      <c r="N491" s="32">
        <v>1079.28</v>
      </c>
      <c r="O491" s="32">
        <v>1079.28</v>
      </c>
      <c r="P491" s="32">
        <v>36.03</v>
      </c>
      <c r="Q491" s="33">
        <v>17.399999999999999</v>
      </c>
      <c r="R491" s="31">
        <v>230</v>
      </c>
      <c r="S491" s="28" t="s">
        <v>2500</v>
      </c>
      <c r="T491" s="29">
        <v>1</v>
      </c>
      <c r="U491" s="28" t="s">
        <v>5718</v>
      </c>
      <c r="V491" s="28" t="s">
        <v>731</v>
      </c>
      <c r="W491" s="28">
        <v>11.4285</v>
      </c>
    </row>
    <row r="492" spans="1:23" x14ac:dyDescent="0.2">
      <c r="A492" s="28" t="s">
        <v>5719</v>
      </c>
      <c r="B492" s="29">
        <v>1</v>
      </c>
      <c r="C492" s="28" t="s">
        <v>3620</v>
      </c>
      <c r="D492" s="29">
        <v>1360</v>
      </c>
      <c r="E492" s="28" t="s">
        <v>22</v>
      </c>
      <c r="F492" s="28" t="s">
        <v>781</v>
      </c>
      <c r="G492" s="30">
        <v>961.65800000000002</v>
      </c>
      <c r="H492" s="29">
        <v>4</v>
      </c>
      <c r="I492" s="30">
        <v>3843.6102000000001</v>
      </c>
      <c r="J492" s="30">
        <v>3843.6021999999998</v>
      </c>
      <c r="K492" s="31">
        <v>0</v>
      </c>
      <c r="L492" s="32">
        <v>2.1</v>
      </c>
      <c r="M492" s="29" t="s">
        <v>24</v>
      </c>
      <c r="N492" s="32">
        <v>1168.48</v>
      </c>
      <c r="O492" s="32">
        <v>1168.48</v>
      </c>
      <c r="P492" s="32">
        <v>24.33</v>
      </c>
      <c r="Q492" s="33">
        <v>19.399999999999999</v>
      </c>
      <c r="R492" s="31">
        <v>230</v>
      </c>
      <c r="S492" s="28" t="s">
        <v>2500</v>
      </c>
      <c r="T492" s="29">
        <v>1</v>
      </c>
      <c r="U492" s="28" t="s">
        <v>5720</v>
      </c>
      <c r="V492" s="28" t="s">
        <v>180</v>
      </c>
      <c r="W492" s="28">
        <v>11.318099999999999</v>
      </c>
    </row>
    <row r="493" spans="1:23" x14ac:dyDescent="0.2">
      <c r="A493" s="28" t="s">
        <v>5721</v>
      </c>
      <c r="B493" s="29">
        <v>1</v>
      </c>
      <c r="C493" s="28" t="s">
        <v>5722</v>
      </c>
      <c r="D493" s="29">
        <v>1360</v>
      </c>
      <c r="E493" s="28" t="s">
        <v>22</v>
      </c>
      <c r="F493" s="28" t="s">
        <v>5283</v>
      </c>
      <c r="G493" s="30">
        <v>772.726</v>
      </c>
      <c r="H493" s="29">
        <v>5</v>
      </c>
      <c r="I493" s="30">
        <v>3859.6010999999999</v>
      </c>
      <c r="J493" s="30">
        <v>3859.5972000000002</v>
      </c>
      <c r="K493" s="31">
        <v>0</v>
      </c>
      <c r="L493" s="32">
        <v>1</v>
      </c>
      <c r="M493" s="29" t="s">
        <v>24</v>
      </c>
      <c r="N493" s="32">
        <v>78.069999999999993</v>
      </c>
      <c r="O493" s="32">
        <v>78.069999999999993</v>
      </c>
      <c r="P493" s="32">
        <v>12.26</v>
      </c>
      <c r="Q493" s="33">
        <v>1.53</v>
      </c>
      <c r="R493" s="31">
        <v>230</v>
      </c>
      <c r="S493" s="28" t="s">
        <v>2500</v>
      </c>
      <c r="T493" s="29">
        <v>1</v>
      </c>
      <c r="U493" s="28" t="s">
        <v>5723</v>
      </c>
      <c r="V493" s="28" t="s">
        <v>1923</v>
      </c>
      <c r="W493" s="28">
        <v>10.8201</v>
      </c>
    </row>
    <row r="494" spans="1:23" x14ac:dyDescent="0.2">
      <c r="A494" s="28" t="s">
        <v>5724</v>
      </c>
      <c r="B494" s="29">
        <v>1</v>
      </c>
      <c r="C494" s="28" t="s">
        <v>5725</v>
      </c>
      <c r="D494" s="29">
        <v>1360</v>
      </c>
      <c r="E494" s="28" t="s">
        <v>73</v>
      </c>
      <c r="F494" s="28" t="s">
        <v>1652</v>
      </c>
      <c r="G494" s="30">
        <v>780.93140000000005</v>
      </c>
      <c r="H494" s="29">
        <v>5</v>
      </c>
      <c r="I494" s="30">
        <v>3900.6277</v>
      </c>
      <c r="J494" s="30">
        <v>3900.6237000000001</v>
      </c>
      <c r="K494" s="31">
        <v>0</v>
      </c>
      <c r="L494" s="32">
        <v>1</v>
      </c>
      <c r="M494" s="29" t="s">
        <v>24</v>
      </c>
      <c r="N494" s="32">
        <v>177.73</v>
      </c>
      <c r="O494" s="32">
        <v>177.73</v>
      </c>
      <c r="P494" s="32">
        <v>7.2</v>
      </c>
      <c r="Q494" s="33">
        <v>1.97</v>
      </c>
      <c r="R494" s="31">
        <v>230</v>
      </c>
      <c r="S494" s="28" t="s">
        <v>2500</v>
      </c>
      <c r="T494" s="29">
        <v>1</v>
      </c>
      <c r="U494" s="28" t="s">
        <v>5726</v>
      </c>
      <c r="V494" s="28" t="s">
        <v>5727</v>
      </c>
      <c r="W494" s="28">
        <v>11.343299999999999</v>
      </c>
    </row>
    <row r="495" spans="1:23" x14ac:dyDescent="0.2">
      <c r="A495" s="28" t="s">
        <v>5728</v>
      </c>
      <c r="B495" s="29">
        <v>1</v>
      </c>
      <c r="C495" s="28" t="s">
        <v>3627</v>
      </c>
      <c r="D495" s="29">
        <v>1360</v>
      </c>
      <c r="E495" s="28" t="s">
        <v>73</v>
      </c>
      <c r="F495" s="28" t="s">
        <v>3628</v>
      </c>
      <c r="G495" s="30">
        <v>780.93089999999995</v>
      </c>
      <c r="H495" s="29">
        <v>5</v>
      </c>
      <c r="I495" s="30">
        <v>3900.6255000000001</v>
      </c>
      <c r="J495" s="30">
        <v>3900.6237000000001</v>
      </c>
      <c r="K495" s="31">
        <v>0</v>
      </c>
      <c r="L495" s="32">
        <v>0.5</v>
      </c>
      <c r="M495" s="29" t="s">
        <v>24</v>
      </c>
      <c r="N495" s="32">
        <v>253.12</v>
      </c>
      <c r="O495" s="32">
        <v>253.12</v>
      </c>
      <c r="P495" s="32">
        <v>4</v>
      </c>
      <c r="Q495" s="33">
        <v>2.5</v>
      </c>
      <c r="R495" s="31">
        <v>230</v>
      </c>
      <c r="S495" s="28" t="s">
        <v>2500</v>
      </c>
      <c r="T495" s="29">
        <v>1</v>
      </c>
      <c r="U495" s="28" t="s">
        <v>5729</v>
      </c>
      <c r="V495" s="28" t="s">
        <v>1736</v>
      </c>
      <c r="W495" s="28">
        <v>10.088200000000001</v>
      </c>
    </row>
    <row r="496" spans="1:23" x14ac:dyDescent="0.2">
      <c r="A496" s="28" t="s">
        <v>5730</v>
      </c>
      <c r="B496" s="29">
        <v>1</v>
      </c>
      <c r="C496" s="28" t="s">
        <v>3632</v>
      </c>
      <c r="D496" s="29">
        <v>1360</v>
      </c>
      <c r="E496" s="28" t="s">
        <v>22</v>
      </c>
      <c r="F496" s="28" t="s">
        <v>1172</v>
      </c>
      <c r="G496" s="30">
        <v>772.72479999999996</v>
      </c>
      <c r="H496" s="29">
        <v>5</v>
      </c>
      <c r="I496" s="30">
        <v>3859.5947000000001</v>
      </c>
      <c r="J496" s="30">
        <v>3859.5972000000002</v>
      </c>
      <c r="K496" s="31">
        <v>0</v>
      </c>
      <c r="L496" s="32">
        <v>-0.6</v>
      </c>
      <c r="M496" s="29" t="s">
        <v>24</v>
      </c>
      <c r="N496" s="32">
        <v>954.4</v>
      </c>
      <c r="O496" s="32">
        <v>954.4</v>
      </c>
      <c r="P496" s="32">
        <v>43.53</v>
      </c>
      <c r="Q496" s="33">
        <v>15.31</v>
      </c>
      <c r="R496" s="31">
        <v>230</v>
      </c>
      <c r="S496" s="28" t="s">
        <v>2500</v>
      </c>
      <c r="T496" s="29">
        <v>1</v>
      </c>
      <c r="U496" s="28" t="s">
        <v>5731</v>
      </c>
      <c r="V496" s="28" t="s">
        <v>728</v>
      </c>
      <c r="W496" s="28">
        <v>11.384</v>
      </c>
    </row>
    <row r="497" spans="1:23" x14ac:dyDescent="0.2">
      <c r="A497" s="28" t="s">
        <v>5732</v>
      </c>
      <c r="B497" s="29">
        <v>1</v>
      </c>
      <c r="C497" s="28" t="s">
        <v>3632</v>
      </c>
      <c r="D497" s="29">
        <v>1360</v>
      </c>
      <c r="E497" s="28" t="s">
        <v>22</v>
      </c>
      <c r="F497" s="28" t="s">
        <v>1172</v>
      </c>
      <c r="G497" s="30">
        <v>772.72640000000001</v>
      </c>
      <c r="H497" s="29">
        <v>5</v>
      </c>
      <c r="I497" s="30">
        <v>3859.6028999999999</v>
      </c>
      <c r="J497" s="30">
        <v>3859.5972000000002</v>
      </c>
      <c r="K497" s="31">
        <v>0</v>
      </c>
      <c r="L497" s="32">
        <v>1.5</v>
      </c>
      <c r="M497" s="29" t="s">
        <v>24</v>
      </c>
      <c r="N497" s="32">
        <v>1121.3599999999999</v>
      </c>
      <c r="O497" s="32">
        <v>1121.3599999999999</v>
      </c>
      <c r="P497" s="32">
        <v>31.95</v>
      </c>
      <c r="Q497" s="33">
        <v>18.87</v>
      </c>
      <c r="R497" s="31">
        <v>230</v>
      </c>
      <c r="S497" s="28" t="s">
        <v>2500</v>
      </c>
      <c r="T497" s="29">
        <v>1</v>
      </c>
      <c r="U497" s="28" t="s">
        <v>5733</v>
      </c>
      <c r="V497" s="28" t="s">
        <v>289</v>
      </c>
      <c r="W497" s="28">
        <v>11.265499999999999</v>
      </c>
    </row>
    <row r="498" spans="1:23" x14ac:dyDescent="0.2">
      <c r="A498" s="28" t="s">
        <v>1981</v>
      </c>
      <c r="B498" s="29">
        <v>1</v>
      </c>
      <c r="C498" s="28" t="s">
        <v>3632</v>
      </c>
      <c r="D498" s="29">
        <v>1360</v>
      </c>
      <c r="E498" s="28" t="s">
        <v>22</v>
      </c>
      <c r="F498" s="28" t="s">
        <v>1172</v>
      </c>
      <c r="G498" s="30">
        <v>965.65570000000002</v>
      </c>
      <c r="H498" s="29">
        <v>4</v>
      </c>
      <c r="I498" s="30">
        <v>3859.6010999999999</v>
      </c>
      <c r="J498" s="30">
        <v>3859.5972000000002</v>
      </c>
      <c r="K498" s="31">
        <v>0</v>
      </c>
      <c r="L498" s="32">
        <v>1</v>
      </c>
      <c r="M498" s="29" t="s">
        <v>24</v>
      </c>
      <c r="N498" s="32">
        <v>1134.3900000000001</v>
      </c>
      <c r="O498" s="32">
        <v>1134.3900000000001</v>
      </c>
      <c r="P498" s="32">
        <v>34.07</v>
      </c>
      <c r="Q498" s="33">
        <v>18.399999999999999</v>
      </c>
      <c r="R498" s="31">
        <v>230</v>
      </c>
      <c r="S498" s="28" t="s">
        <v>2500</v>
      </c>
      <c r="T498" s="29">
        <v>1</v>
      </c>
      <c r="U498" s="28" t="s">
        <v>5734</v>
      </c>
      <c r="V498" s="28" t="s">
        <v>150</v>
      </c>
      <c r="W498" s="28">
        <v>11.3116</v>
      </c>
    </row>
    <row r="499" spans="1:23" x14ac:dyDescent="0.2">
      <c r="A499" s="28" t="s">
        <v>5735</v>
      </c>
      <c r="B499" s="29">
        <v>1</v>
      </c>
      <c r="C499" s="28" t="s">
        <v>5736</v>
      </c>
      <c r="D499" s="29">
        <v>1360</v>
      </c>
      <c r="E499" s="28" t="s">
        <v>73</v>
      </c>
      <c r="F499" s="28" t="s">
        <v>5737</v>
      </c>
      <c r="G499" s="30">
        <v>784.12969999999996</v>
      </c>
      <c r="H499" s="29">
        <v>5</v>
      </c>
      <c r="I499" s="30">
        <v>3916.6192000000001</v>
      </c>
      <c r="J499" s="30">
        <v>3916.6185999999998</v>
      </c>
      <c r="K499" s="31">
        <v>0</v>
      </c>
      <c r="L499" s="32">
        <v>0.1</v>
      </c>
      <c r="M499" s="29" t="s">
        <v>24</v>
      </c>
      <c r="N499" s="32">
        <v>50.32</v>
      </c>
      <c r="O499" s="32">
        <v>50.32</v>
      </c>
      <c r="P499" s="32">
        <v>1</v>
      </c>
      <c r="Q499" s="33">
        <v>1.43</v>
      </c>
      <c r="R499" s="31">
        <v>230</v>
      </c>
      <c r="S499" s="28" t="s">
        <v>2500</v>
      </c>
      <c r="T499" s="29">
        <v>1</v>
      </c>
      <c r="U499" s="28" t="s">
        <v>5738</v>
      </c>
      <c r="V499" s="28" t="s">
        <v>2401</v>
      </c>
      <c r="W499" s="28">
        <v>10.075200000000001</v>
      </c>
    </row>
    <row r="500" spans="1:23" x14ac:dyDescent="0.2">
      <c r="A500" s="28" t="s">
        <v>5739</v>
      </c>
      <c r="B500" s="29">
        <v>1</v>
      </c>
      <c r="C500" s="28" t="s">
        <v>3639</v>
      </c>
      <c r="D500" s="29">
        <v>1361</v>
      </c>
      <c r="E500" s="28" t="s">
        <v>27</v>
      </c>
      <c r="F500" s="28" t="s">
        <v>531</v>
      </c>
      <c r="G500" s="30">
        <v>889.11969999999997</v>
      </c>
      <c r="H500" s="29">
        <v>4</v>
      </c>
      <c r="I500" s="30">
        <v>3553.4571000000001</v>
      </c>
      <c r="J500" s="30">
        <v>3553.4544999999998</v>
      </c>
      <c r="K500" s="31">
        <v>0</v>
      </c>
      <c r="L500" s="32">
        <v>0.7</v>
      </c>
      <c r="M500" s="29" t="s">
        <v>24</v>
      </c>
      <c r="N500" s="32">
        <v>1187.18</v>
      </c>
      <c r="O500" s="32">
        <v>1187.18</v>
      </c>
      <c r="P500" s="32">
        <v>1187.18</v>
      </c>
      <c r="Q500" s="33">
        <v>20.13</v>
      </c>
      <c r="R500" s="31">
        <v>230</v>
      </c>
      <c r="S500" s="28" t="s">
        <v>2500</v>
      </c>
      <c r="T500" s="29">
        <v>1</v>
      </c>
      <c r="U500" s="28" t="s">
        <v>5740</v>
      </c>
      <c r="V500" s="28" t="s">
        <v>1418</v>
      </c>
      <c r="W500" s="28">
        <v>12.2362</v>
      </c>
    </row>
    <row r="501" spans="1:23" x14ac:dyDescent="0.2">
      <c r="A501" s="28" t="s">
        <v>1691</v>
      </c>
      <c r="B501" s="29">
        <v>1</v>
      </c>
      <c r="C501" s="28" t="s">
        <v>3645</v>
      </c>
      <c r="D501" s="29">
        <v>1361</v>
      </c>
      <c r="E501" s="28" t="s">
        <v>22</v>
      </c>
      <c r="F501" s="28" t="s">
        <v>781</v>
      </c>
      <c r="G501" s="30">
        <v>929.63300000000004</v>
      </c>
      <c r="H501" s="29">
        <v>4</v>
      </c>
      <c r="I501" s="30">
        <v>3715.5102999999999</v>
      </c>
      <c r="J501" s="30">
        <v>3715.5073000000002</v>
      </c>
      <c r="K501" s="31">
        <v>0</v>
      </c>
      <c r="L501" s="32">
        <v>0.8</v>
      </c>
      <c r="M501" s="29" t="s">
        <v>24</v>
      </c>
      <c r="N501" s="32">
        <v>912.48</v>
      </c>
      <c r="O501" s="32">
        <v>912.48</v>
      </c>
      <c r="P501" s="32">
        <v>29.94</v>
      </c>
      <c r="Q501" s="33">
        <v>15.13</v>
      </c>
      <c r="R501" s="31">
        <v>230</v>
      </c>
      <c r="S501" s="28" t="s">
        <v>2500</v>
      </c>
      <c r="T501" s="29">
        <v>1</v>
      </c>
      <c r="U501" s="28" t="s">
        <v>5741</v>
      </c>
      <c r="V501" s="28" t="s">
        <v>1255</v>
      </c>
      <c r="W501" s="28">
        <v>12.087400000000001</v>
      </c>
    </row>
    <row r="502" spans="1:23" x14ac:dyDescent="0.2">
      <c r="A502" s="28" t="s">
        <v>1207</v>
      </c>
      <c r="B502" s="29">
        <v>1</v>
      </c>
      <c r="C502" s="28" t="s">
        <v>3645</v>
      </c>
      <c r="D502" s="29">
        <v>1361</v>
      </c>
      <c r="E502" s="28" t="s">
        <v>22</v>
      </c>
      <c r="F502" s="28" t="s">
        <v>781</v>
      </c>
      <c r="G502" s="30">
        <v>929.63350000000003</v>
      </c>
      <c r="H502" s="29">
        <v>4</v>
      </c>
      <c r="I502" s="30">
        <v>3715.5120000000002</v>
      </c>
      <c r="J502" s="30">
        <v>3715.5073000000002</v>
      </c>
      <c r="K502" s="31">
        <v>0</v>
      </c>
      <c r="L502" s="32">
        <v>1.3</v>
      </c>
      <c r="M502" s="29" t="s">
        <v>24</v>
      </c>
      <c r="N502" s="32">
        <v>1197.97</v>
      </c>
      <c r="O502" s="32">
        <v>1197.97</v>
      </c>
      <c r="P502" s="32">
        <v>26.78</v>
      </c>
      <c r="Q502" s="33">
        <v>20.13</v>
      </c>
      <c r="R502" s="31">
        <v>230</v>
      </c>
      <c r="S502" s="28" t="s">
        <v>2500</v>
      </c>
      <c r="T502" s="29">
        <v>1</v>
      </c>
      <c r="U502" s="28" t="s">
        <v>5742</v>
      </c>
      <c r="V502" s="28" t="s">
        <v>149</v>
      </c>
      <c r="W502" s="28">
        <v>11.963200000000001</v>
      </c>
    </row>
    <row r="503" spans="1:23" x14ac:dyDescent="0.2">
      <c r="A503" s="28" t="s">
        <v>5743</v>
      </c>
      <c r="B503" s="29">
        <v>1</v>
      </c>
      <c r="C503" s="28" t="s">
        <v>4775</v>
      </c>
      <c r="D503" s="29">
        <v>1361</v>
      </c>
      <c r="E503" s="28" t="s">
        <v>22</v>
      </c>
      <c r="F503" s="28" t="s">
        <v>1172</v>
      </c>
      <c r="G503" s="30">
        <v>933.63379999999995</v>
      </c>
      <c r="H503" s="29">
        <v>4</v>
      </c>
      <c r="I503" s="30">
        <v>3731.5135</v>
      </c>
      <c r="J503" s="30">
        <v>3731.5021999999999</v>
      </c>
      <c r="K503" s="31">
        <v>0</v>
      </c>
      <c r="L503" s="32">
        <v>3</v>
      </c>
      <c r="M503" s="29" t="s">
        <v>24</v>
      </c>
      <c r="N503" s="32">
        <v>529.97</v>
      </c>
      <c r="O503" s="32">
        <v>529.97</v>
      </c>
      <c r="P503" s="32">
        <v>13.8</v>
      </c>
      <c r="Q503" s="33">
        <v>6.17</v>
      </c>
      <c r="R503" s="31">
        <v>230</v>
      </c>
      <c r="S503" s="28" t="s">
        <v>2500</v>
      </c>
      <c r="T503" s="29">
        <v>1</v>
      </c>
      <c r="U503" s="28" t="s">
        <v>5744</v>
      </c>
      <c r="V503" s="28" t="s">
        <v>313</v>
      </c>
      <c r="W503" s="28">
        <v>12.0532</v>
      </c>
    </row>
    <row r="504" spans="1:23" x14ac:dyDescent="0.2">
      <c r="A504" s="28" t="s">
        <v>2133</v>
      </c>
      <c r="B504" s="29">
        <v>1</v>
      </c>
      <c r="C504" s="28" t="s">
        <v>3647</v>
      </c>
      <c r="D504" s="29">
        <v>1397</v>
      </c>
      <c r="E504" s="28" t="s">
        <v>27</v>
      </c>
      <c r="F504" s="28" t="s">
        <v>27</v>
      </c>
      <c r="G504" s="30">
        <v>487.24919999999997</v>
      </c>
      <c r="H504" s="29">
        <v>2</v>
      </c>
      <c r="I504" s="30">
        <v>973.49120000000005</v>
      </c>
      <c r="J504" s="30">
        <v>973.51009999999997</v>
      </c>
      <c r="K504" s="31">
        <v>0</v>
      </c>
      <c r="L504" s="32">
        <v>-19.399999999999999</v>
      </c>
      <c r="M504" s="29" t="s">
        <v>24</v>
      </c>
      <c r="N504" s="32">
        <v>181.33</v>
      </c>
      <c r="O504" s="32">
        <v>181.33</v>
      </c>
      <c r="P504" s="32">
        <v>181.33</v>
      </c>
      <c r="Q504" s="33">
        <v>1.42</v>
      </c>
      <c r="R504" s="31">
        <v>230</v>
      </c>
      <c r="S504" s="28" t="s">
        <v>2500</v>
      </c>
      <c r="T504" s="29">
        <v>1</v>
      </c>
      <c r="U504" s="28" t="s">
        <v>5745</v>
      </c>
      <c r="V504" s="28" t="s">
        <v>5746</v>
      </c>
      <c r="W504" s="28">
        <v>11.718</v>
      </c>
    </row>
    <row r="505" spans="1:23" x14ac:dyDescent="0.2">
      <c r="A505" s="28" t="s">
        <v>2345</v>
      </c>
      <c r="B505" s="29">
        <v>1</v>
      </c>
      <c r="C505" s="28" t="s">
        <v>3647</v>
      </c>
      <c r="D505" s="29">
        <v>1397</v>
      </c>
      <c r="E505" s="28" t="s">
        <v>27</v>
      </c>
      <c r="F505" s="28" t="s">
        <v>27</v>
      </c>
      <c r="G505" s="30">
        <v>487.25880000000001</v>
      </c>
      <c r="H505" s="29">
        <v>2</v>
      </c>
      <c r="I505" s="30">
        <v>973.51030000000003</v>
      </c>
      <c r="J505" s="30">
        <v>973.51009999999997</v>
      </c>
      <c r="K505" s="31">
        <v>0</v>
      </c>
      <c r="L505" s="32">
        <v>0.2</v>
      </c>
      <c r="M505" s="29" t="s">
        <v>24</v>
      </c>
      <c r="N505" s="32">
        <v>449.82</v>
      </c>
      <c r="O505" s="32">
        <v>449.82</v>
      </c>
      <c r="P505" s="32">
        <v>449.82</v>
      </c>
      <c r="Q505" s="33">
        <v>6</v>
      </c>
      <c r="R505" s="31">
        <v>230</v>
      </c>
      <c r="S505" s="28" t="s">
        <v>2500</v>
      </c>
      <c r="T505" s="29">
        <v>1</v>
      </c>
      <c r="U505" s="28" t="s">
        <v>5747</v>
      </c>
      <c r="V505" s="28" t="s">
        <v>1375</v>
      </c>
      <c r="W505" s="28">
        <v>11.207599999999999</v>
      </c>
    </row>
    <row r="506" spans="1:23" x14ac:dyDescent="0.2">
      <c r="A506" s="28" t="s">
        <v>1707</v>
      </c>
      <c r="B506" s="29">
        <v>1</v>
      </c>
      <c r="C506" s="28" t="s">
        <v>3647</v>
      </c>
      <c r="D506" s="29">
        <v>1397</v>
      </c>
      <c r="E506" s="28" t="s">
        <v>27</v>
      </c>
      <c r="F506" s="28" t="s">
        <v>27</v>
      </c>
      <c r="G506" s="30">
        <v>487.25900000000001</v>
      </c>
      <c r="H506" s="29">
        <v>2</v>
      </c>
      <c r="I506" s="30">
        <v>973.51080000000002</v>
      </c>
      <c r="J506" s="30">
        <v>973.51009999999997</v>
      </c>
      <c r="K506" s="31">
        <v>0</v>
      </c>
      <c r="L506" s="32">
        <v>0.7</v>
      </c>
      <c r="M506" s="29" t="s">
        <v>24</v>
      </c>
      <c r="N506" s="32">
        <v>455.21</v>
      </c>
      <c r="O506" s="32">
        <v>455.21</v>
      </c>
      <c r="P506" s="32">
        <v>455.21</v>
      </c>
      <c r="Q506" s="33">
        <v>5.69</v>
      </c>
      <c r="R506" s="31">
        <v>230</v>
      </c>
      <c r="S506" s="28" t="s">
        <v>2500</v>
      </c>
      <c r="T506" s="29">
        <v>1</v>
      </c>
      <c r="U506" s="28" t="s">
        <v>5748</v>
      </c>
      <c r="V506" s="28" t="s">
        <v>569</v>
      </c>
      <c r="W506" s="28">
        <v>11.087300000000001</v>
      </c>
    </row>
    <row r="507" spans="1:23" x14ac:dyDescent="0.2">
      <c r="A507" s="28" t="s">
        <v>2427</v>
      </c>
      <c r="B507" s="29">
        <v>1</v>
      </c>
      <c r="C507" s="28" t="s">
        <v>3651</v>
      </c>
      <c r="D507" s="29">
        <v>1397</v>
      </c>
      <c r="E507" s="28" t="s">
        <v>27</v>
      </c>
      <c r="F507" s="28" t="s">
        <v>852</v>
      </c>
      <c r="G507" s="30">
        <v>487.7509</v>
      </c>
      <c r="H507" s="29">
        <v>2</v>
      </c>
      <c r="I507" s="30">
        <v>974.49450000000002</v>
      </c>
      <c r="J507" s="30">
        <v>974.4941</v>
      </c>
      <c r="K507" s="31">
        <v>0</v>
      </c>
      <c r="L507" s="32">
        <v>0.4</v>
      </c>
      <c r="M507" s="29" t="s">
        <v>24</v>
      </c>
      <c r="N507" s="32">
        <v>412.84</v>
      </c>
      <c r="O507" s="32">
        <v>412.84</v>
      </c>
      <c r="P507" s="32">
        <v>412.84</v>
      </c>
      <c r="Q507" s="33">
        <v>5.61</v>
      </c>
      <c r="R507" s="31">
        <v>230</v>
      </c>
      <c r="S507" s="28" t="s">
        <v>2500</v>
      </c>
      <c r="T507" s="29">
        <v>1</v>
      </c>
      <c r="U507" s="28" t="s">
        <v>5749</v>
      </c>
      <c r="V507" s="28" t="s">
        <v>154</v>
      </c>
      <c r="W507" s="28">
        <v>11.791399999999999</v>
      </c>
    </row>
    <row r="508" spans="1:23" x14ac:dyDescent="0.2">
      <c r="A508" s="28" t="s">
        <v>2082</v>
      </c>
      <c r="B508" s="29">
        <v>1</v>
      </c>
      <c r="C508" s="28" t="s">
        <v>3651</v>
      </c>
      <c r="D508" s="29">
        <v>1397</v>
      </c>
      <c r="E508" s="28" t="s">
        <v>27</v>
      </c>
      <c r="F508" s="28" t="s">
        <v>852</v>
      </c>
      <c r="G508" s="30">
        <v>487.75080000000003</v>
      </c>
      <c r="H508" s="29">
        <v>2</v>
      </c>
      <c r="I508" s="30">
        <v>974.49419999999998</v>
      </c>
      <c r="J508" s="30">
        <v>974.4941</v>
      </c>
      <c r="K508" s="31">
        <v>0</v>
      </c>
      <c r="L508" s="32">
        <v>0.1</v>
      </c>
      <c r="M508" s="29" t="s">
        <v>24</v>
      </c>
      <c r="N508" s="32">
        <v>415.79</v>
      </c>
      <c r="O508" s="32">
        <v>415.79</v>
      </c>
      <c r="P508" s="32">
        <v>415.79</v>
      </c>
      <c r="Q508" s="33">
        <v>5.61</v>
      </c>
      <c r="R508" s="31">
        <v>230</v>
      </c>
      <c r="S508" s="28" t="s">
        <v>2500</v>
      </c>
      <c r="T508" s="29">
        <v>1</v>
      </c>
      <c r="U508" s="28" t="s">
        <v>5750</v>
      </c>
      <c r="V508" s="28" t="s">
        <v>81</v>
      </c>
      <c r="W508" s="28">
        <v>11.9131</v>
      </c>
    </row>
    <row r="509" spans="1:23" x14ac:dyDescent="0.2">
      <c r="A509" s="28" t="s">
        <v>2120</v>
      </c>
      <c r="B509" s="29">
        <v>1</v>
      </c>
      <c r="C509" s="28" t="s">
        <v>3651</v>
      </c>
      <c r="D509" s="29">
        <v>1397</v>
      </c>
      <c r="E509" s="28" t="s">
        <v>27</v>
      </c>
      <c r="F509" s="28" t="s">
        <v>852</v>
      </c>
      <c r="G509" s="30">
        <v>487.75110000000001</v>
      </c>
      <c r="H509" s="29">
        <v>2</v>
      </c>
      <c r="I509" s="30">
        <v>974.49490000000003</v>
      </c>
      <c r="J509" s="30">
        <v>974.4941</v>
      </c>
      <c r="K509" s="31">
        <v>0</v>
      </c>
      <c r="L509" s="32">
        <v>0.7</v>
      </c>
      <c r="M509" s="29" t="s">
        <v>24</v>
      </c>
      <c r="N509" s="32">
        <v>442.64</v>
      </c>
      <c r="O509" s="32">
        <v>442.64</v>
      </c>
      <c r="P509" s="32">
        <v>442.64</v>
      </c>
      <c r="Q509" s="33">
        <v>5.69</v>
      </c>
      <c r="R509" s="31">
        <v>230</v>
      </c>
      <c r="S509" s="28" t="s">
        <v>2500</v>
      </c>
      <c r="T509" s="29">
        <v>1</v>
      </c>
      <c r="U509" s="28" t="s">
        <v>5751</v>
      </c>
      <c r="V509" s="28" t="s">
        <v>1083</v>
      </c>
      <c r="W509" s="28">
        <v>12.285399999999999</v>
      </c>
    </row>
    <row r="510" spans="1:23" x14ac:dyDescent="0.2">
      <c r="A510" s="28" t="s">
        <v>528</v>
      </c>
      <c r="B510" s="29">
        <v>1</v>
      </c>
      <c r="C510" s="28" t="s">
        <v>5752</v>
      </c>
      <c r="D510" s="29">
        <v>1406</v>
      </c>
      <c r="E510" s="28" t="s">
        <v>387</v>
      </c>
      <c r="F510" s="28" t="s">
        <v>5753</v>
      </c>
      <c r="G510" s="30">
        <v>1352.287</v>
      </c>
      <c r="H510" s="29">
        <v>4</v>
      </c>
      <c r="I510" s="30">
        <v>5406.1261000000004</v>
      </c>
      <c r="J510" s="30">
        <v>5405.0860000000002</v>
      </c>
      <c r="K510" s="31">
        <v>1</v>
      </c>
      <c r="L510" s="32">
        <v>6.8</v>
      </c>
      <c r="M510" s="29" t="s">
        <v>24</v>
      </c>
      <c r="N510" s="32">
        <v>190.79</v>
      </c>
      <c r="O510" s="32">
        <v>190.79</v>
      </c>
      <c r="P510" s="32">
        <v>13.49</v>
      </c>
      <c r="Q510" s="33">
        <v>1.57</v>
      </c>
      <c r="R510" s="31">
        <v>230</v>
      </c>
      <c r="S510" s="28" t="s">
        <v>2500</v>
      </c>
      <c r="T510" s="29">
        <v>1</v>
      </c>
      <c r="U510" s="28" t="s">
        <v>5754</v>
      </c>
      <c r="V510" s="28" t="s">
        <v>469</v>
      </c>
      <c r="W510" s="28">
        <v>10.4756</v>
      </c>
    </row>
    <row r="511" spans="1:23" x14ac:dyDescent="0.2">
      <c r="A511" s="28" t="s">
        <v>5755</v>
      </c>
      <c r="B511" s="29">
        <v>1</v>
      </c>
      <c r="C511" s="28" t="s">
        <v>3670</v>
      </c>
      <c r="D511" s="29">
        <v>1434</v>
      </c>
      <c r="E511" s="28" t="s">
        <v>610</v>
      </c>
      <c r="F511" s="28" t="s">
        <v>3671</v>
      </c>
      <c r="G511" s="30">
        <v>1643.3210999999999</v>
      </c>
      <c r="H511" s="29">
        <v>3</v>
      </c>
      <c r="I511" s="30">
        <v>4927.9488000000001</v>
      </c>
      <c r="J511" s="30">
        <v>4927.9314000000004</v>
      </c>
      <c r="K511" s="31">
        <v>0</v>
      </c>
      <c r="L511" s="32">
        <v>3.5</v>
      </c>
      <c r="M511" s="29" t="s">
        <v>24</v>
      </c>
      <c r="N511" s="32">
        <v>463.33</v>
      </c>
      <c r="O511" s="32">
        <v>463.33</v>
      </c>
      <c r="P511" s="32">
        <v>3.6</v>
      </c>
      <c r="Q511" s="33">
        <v>4.95</v>
      </c>
      <c r="R511" s="31">
        <v>230</v>
      </c>
      <c r="S511" s="28" t="s">
        <v>2500</v>
      </c>
      <c r="T511" s="29">
        <v>1</v>
      </c>
      <c r="U511" s="28" t="s">
        <v>5756</v>
      </c>
      <c r="V511" s="28" t="s">
        <v>304</v>
      </c>
      <c r="W511" s="28">
        <v>14.8476</v>
      </c>
    </row>
    <row r="512" spans="1:23" x14ac:dyDescent="0.2">
      <c r="A512" s="28" t="s">
        <v>5757</v>
      </c>
      <c r="B512" s="29">
        <v>1</v>
      </c>
      <c r="C512" s="28" t="s">
        <v>3663</v>
      </c>
      <c r="D512" s="29">
        <v>1434</v>
      </c>
      <c r="E512" s="28" t="s">
        <v>73</v>
      </c>
      <c r="F512" s="28" t="s">
        <v>1723</v>
      </c>
      <c r="G512" s="30">
        <v>1192.2266</v>
      </c>
      <c r="H512" s="29">
        <v>4</v>
      </c>
      <c r="I512" s="30">
        <v>4765.8846000000003</v>
      </c>
      <c r="J512" s="30">
        <v>4765.8784999999998</v>
      </c>
      <c r="K512" s="31">
        <v>0</v>
      </c>
      <c r="L512" s="32">
        <v>1.3</v>
      </c>
      <c r="M512" s="29" t="s">
        <v>24</v>
      </c>
      <c r="N512" s="32">
        <v>819.94</v>
      </c>
      <c r="O512" s="32">
        <v>819.94</v>
      </c>
      <c r="P512" s="32">
        <v>4.8</v>
      </c>
      <c r="Q512" s="33">
        <v>12.38</v>
      </c>
      <c r="R512" s="31">
        <v>230</v>
      </c>
      <c r="S512" s="28" t="s">
        <v>2500</v>
      </c>
      <c r="T512" s="29">
        <v>1</v>
      </c>
      <c r="U512" s="28" t="s">
        <v>5758</v>
      </c>
      <c r="V512" s="28" t="s">
        <v>1322</v>
      </c>
      <c r="W512" s="28">
        <v>14.882999999999999</v>
      </c>
    </row>
    <row r="513" spans="1:23" x14ac:dyDescent="0.2">
      <c r="A513" s="28" t="s">
        <v>5759</v>
      </c>
      <c r="B513" s="29">
        <v>1</v>
      </c>
      <c r="C513" s="28" t="s">
        <v>3670</v>
      </c>
      <c r="D513" s="29">
        <v>1434</v>
      </c>
      <c r="E513" s="28" t="s">
        <v>610</v>
      </c>
      <c r="F513" s="28" t="s">
        <v>3671</v>
      </c>
      <c r="G513" s="30">
        <v>1232.7420999999999</v>
      </c>
      <c r="H513" s="29">
        <v>4</v>
      </c>
      <c r="I513" s="30">
        <v>4927.9466000000002</v>
      </c>
      <c r="J513" s="30">
        <v>4927.9314000000004</v>
      </c>
      <c r="K513" s="31">
        <v>0</v>
      </c>
      <c r="L513" s="32">
        <v>3.1</v>
      </c>
      <c r="M513" s="29" t="s">
        <v>24</v>
      </c>
      <c r="N513" s="32">
        <v>846.56</v>
      </c>
      <c r="O513" s="32">
        <v>846.56</v>
      </c>
      <c r="P513" s="32">
        <v>1.0900000000000001</v>
      </c>
      <c r="Q513" s="33">
        <v>11.39</v>
      </c>
      <c r="R513" s="31">
        <v>230</v>
      </c>
      <c r="S513" s="28" t="s">
        <v>2500</v>
      </c>
      <c r="T513" s="29">
        <v>1</v>
      </c>
      <c r="U513" s="28" t="s">
        <v>5760</v>
      </c>
      <c r="V513" s="28" t="s">
        <v>1836</v>
      </c>
      <c r="W513" s="28">
        <v>14.7583</v>
      </c>
    </row>
    <row r="514" spans="1:23" x14ac:dyDescent="0.2">
      <c r="A514" s="28" t="s">
        <v>5761</v>
      </c>
      <c r="B514" s="29">
        <v>1</v>
      </c>
      <c r="C514" s="28" t="s">
        <v>5762</v>
      </c>
      <c r="D514" s="29">
        <v>1434</v>
      </c>
      <c r="E514" s="28" t="s">
        <v>612</v>
      </c>
      <c r="F514" s="28" t="s">
        <v>5763</v>
      </c>
      <c r="G514" s="30">
        <v>1305.5159000000001</v>
      </c>
      <c r="H514" s="29">
        <v>4</v>
      </c>
      <c r="I514" s="30">
        <v>5219.0416999999998</v>
      </c>
      <c r="J514" s="30">
        <v>5220.0472</v>
      </c>
      <c r="K514" s="31">
        <v>-1</v>
      </c>
      <c r="L514" s="32">
        <v>-0.4</v>
      </c>
      <c r="M514" s="29" t="s">
        <v>24</v>
      </c>
      <c r="N514" s="32">
        <v>527.83000000000004</v>
      </c>
      <c r="O514" s="32">
        <v>527.83000000000004</v>
      </c>
      <c r="P514" s="32">
        <v>0</v>
      </c>
      <c r="Q514" s="33">
        <v>6.4</v>
      </c>
      <c r="R514" s="31">
        <v>230</v>
      </c>
      <c r="S514" s="28" t="s">
        <v>2500</v>
      </c>
      <c r="T514" s="29">
        <v>1</v>
      </c>
      <c r="U514" s="28" t="s">
        <v>5764</v>
      </c>
      <c r="V514" s="28" t="s">
        <v>31</v>
      </c>
      <c r="W514" s="28">
        <v>15.686299999999999</v>
      </c>
    </row>
    <row r="515" spans="1:23" x14ac:dyDescent="0.2">
      <c r="A515" s="28" t="s">
        <v>5765</v>
      </c>
      <c r="B515" s="29">
        <v>1</v>
      </c>
      <c r="C515" s="28" t="s">
        <v>5766</v>
      </c>
      <c r="D515" s="29">
        <v>1434</v>
      </c>
      <c r="E515" s="28" t="s">
        <v>73</v>
      </c>
      <c r="F515" s="28" t="s">
        <v>1725</v>
      </c>
      <c r="G515" s="30">
        <v>1192.4749999999999</v>
      </c>
      <c r="H515" s="29">
        <v>4</v>
      </c>
      <c r="I515" s="30">
        <v>4766.8782000000001</v>
      </c>
      <c r="J515" s="30">
        <v>4766.8626000000004</v>
      </c>
      <c r="K515" s="31">
        <v>0</v>
      </c>
      <c r="L515" s="32">
        <v>3.3</v>
      </c>
      <c r="M515" s="29" t="s">
        <v>24</v>
      </c>
      <c r="N515" s="32">
        <v>571.11</v>
      </c>
      <c r="O515" s="32">
        <v>571.11</v>
      </c>
      <c r="P515" s="32">
        <v>2.85</v>
      </c>
      <c r="Q515" s="33">
        <v>6.39</v>
      </c>
      <c r="R515" s="31">
        <v>230</v>
      </c>
      <c r="S515" s="28" t="s">
        <v>2500</v>
      </c>
      <c r="T515" s="29">
        <v>1</v>
      </c>
      <c r="U515" s="28" t="s">
        <v>5767</v>
      </c>
      <c r="V515" s="28" t="s">
        <v>1589</v>
      </c>
      <c r="W515" s="28">
        <v>15.1023</v>
      </c>
    </row>
    <row r="516" spans="1:23" x14ac:dyDescent="0.2">
      <c r="A516" s="28" t="s">
        <v>5768</v>
      </c>
      <c r="B516" s="29">
        <v>1</v>
      </c>
      <c r="C516" s="28" t="s">
        <v>3676</v>
      </c>
      <c r="D516" s="29">
        <v>1434</v>
      </c>
      <c r="E516" s="28" t="s">
        <v>610</v>
      </c>
      <c r="F516" s="28" t="s">
        <v>3677</v>
      </c>
      <c r="G516" s="30">
        <v>1232.7383</v>
      </c>
      <c r="H516" s="29">
        <v>4</v>
      </c>
      <c r="I516" s="30">
        <v>4927.9314999999997</v>
      </c>
      <c r="J516" s="30">
        <v>4928.9153999999999</v>
      </c>
      <c r="K516" s="31">
        <v>-1</v>
      </c>
      <c r="L516" s="32">
        <v>3.9</v>
      </c>
      <c r="M516" s="29" t="s">
        <v>24</v>
      </c>
      <c r="N516" s="32">
        <v>820.1</v>
      </c>
      <c r="O516" s="32">
        <v>820.1</v>
      </c>
      <c r="P516" s="32">
        <v>3.6</v>
      </c>
      <c r="Q516" s="33">
        <v>11.39</v>
      </c>
      <c r="R516" s="31">
        <v>230</v>
      </c>
      <c r="S516" s="28" t="s">
        <v>2500</v>
      </c>
      <c r="T516" s="29">
        <v>1</v>
      </c>
      <c r="U516" s="28" t="s">
        <v>5769</v>
      </c>
      <c r="V516" s="28" t="s">
        <v>2148</v>
      </c>
      <c r="W516" s="28">
        <v>14.921799999999999</v>
      </c>
    </row>
    <row r="517" spans="1:23" x14ac:dyDescent="0.2">
      <c r="A517" s="28" t="s">
        <v>1858</v>
      </c>
      <c r="B517" s="29">
        <v>1</v>
      </c>
      <c r="C517" s="28" t="s">
        <v>3686</v>
      </c>
      <c r="D517" s="29">
        <v>1474</v>
      </c>
      <c r="E517" s="28" t="s">
        <v>27</v>
      </c>
      <c r="F517" s="28" t="s">
        <v>28</v>
      </c>
      <c r="G517" s="30">
        <v>549.54780000000005</v>
      </c>
      <c r="H517" s="29">
        <v>3</v>
      </c>
      <c r="I517" s="30">
        <v>1646.6288</v>
      </c>
      <c r="J517" s="30">
        <v>1646.6242999999999</v>
      </c>
      <c r="K517" s="31">
        <v>0</v>
      </c>
      <c r="L517" s="32">
        <v>2.7</v>
      </c>
      <c r="M517" s="29" t="s">
        <v>24</v>
      </c>
      <c r="N517" s="32">
        <v>19.34</v>
      </c>
      <c r="O517" s="32">
        <v>19.34</v>
      </c>
      <c r="P517" s="32">
        <v>19.34</v>
      </c>
      <c r="Q517" s="33">
        <v>1.42</v>
      </c>
      <c r="R517" s="31">
        <v>230</v>
      </c>
      <c r="S517" s="28" t="s">
        <v>2500</v>
      </c>
      <c r="T517" s="29">
        <v>1</v>
      </c>
      <c r="U517" s="28" t="s">
        <v>5770</v>
      </c>
      <c r="V517" s="28" t="s">
        <v>938</v>
      </c>
      <c r="W517" s="28">
        <v>10.272500000000001</v>
      </c>
    </row>
    <row r="518" spans="1:23" x14ac:dyDescent="0.2">
      <c r="A518" s="28" t="s">
        <v>5771</v>
      </c>
      <c r="B518" s="29">
        <v>1</v>
      </c>
      <c r="C518" s="28" t="s">
        <v>3686</v>
      </c>
      <c r="D518" s="29">
        <v>1474</v>
      </c>
      <c r="E518" s="28" t="s">
        <v>27</v>
      </c>
      <c r="F518" s="28" t="s">
        <v>28</v>
      </c>
      <c r="G518" s="30">
        <v>823.81629999999996</v>
      </c>
      <c r="H518" s="29">
        <v>2</v>
      </c>
      <c r="I518" s="30">
        <v>1646.6253999999999</v>
      </c>
      <c r="J518" s="30">
        <v>1646.6242999999999</v>
      </c>
      <c r="K518" s="31">
        <v>0</v>
      </c>
      <c r="L518" s="32">
        <v>0.7</v>
      </c>
      <c r="M518" s="29" t="s">
        <v>24</v>
      </c>
      <c r="N518" s="32">
        <v>801.21</v>
      </c>
      <c r="O518" s="32">
        <v>790.96</v>
      </c>
      <c r="P518" s="32">
        <v>790.96</v>
      </c>
      <c r="Q518" s="33">
        <v>13.93</v>
      </c>
      <c r="R518" s="31">
        <v>230</v>
      </c>
      <c r="S518" s="28" t="s">
        <v>2500</v>
      </c>
      <c r="T518" s="29">
        <v>1</v>
      </c>
      <c r="U518" s="28" t="s">
        <v>5772</v>
      </c>
      <c r="V518" s="28" t="s">
        <v>1238</v>
      </c>
      <c r="W518" s="28">
        <v>10.294</v>
      </c>
    </row>
    <row r="519" spans="1:23" x14ac:dyDescent="0.2">
      <c r="A519" s="28" t="s">
        <v>1456</v>
      </c>
      <c r="B519" s="29">
        <v>1</v>
      </c>
      <c r="C519" s="28" t="s">
        <v>3686</v>
      </c>
      <c r="D519" s="29">
        <v>1474</v>
      </c>
      <c r="E519" s="28" t="s">
        <v>27</v>
      </c>
      <c r="F519" s="28" t="s">
        <v>28</v>
      </c>
      <c r="G519" s="30">
        <v>823.81600000000003</v>
      </c>
      <c r="H519" s="29">
        <v>2</v>
      </c>
      <c r="I519" s="30">
        <v>1646.6247000000001</v>
      </c>
      <c r="J519" s="30">
        <v>1646.6242999999999</v>
      </c>
      <c r="K519" s="31">
        <v>0</v>
      </c>
      <c r="L519" s="32">
        <v>0.2</v>
      </c>
      <c r="M519" s="29" t="s">
        <v>24</v>
      </c>
      <c r="N519" s="32">
        <v>848.21</v>
      </c>
      <c r="O519" s="32">
        <v>848.21</v>
      </c>
      <c r="P519" s="32">
        <v>848.21</v>
      </c>
      <c r="Q519" s="33">
        <v>13.93</v>
      </c>
      <c r="R519" s="31">
        <v>230</v>
      </c>
      <c r="S519" s="28" t="s">
        <v>2500</v>
      </c>
      <c r="T519" s="29">
        <v>1</v>
      </c>
      <c r="U519" s="28" t="s">
        <v>5773</v>
      </c>
      <c r="V519" s="28" t="s">
        <v>1239</v>
      </c>
      <c r="W519" s="28">
        <v>10.171200000000001</v>
      </c>
    </row>
    <row r="520" spans="1:23" x14ac:dyDescent="0.2">
      <c r="A520" s="28" t="s">
        <v>5774</v>
      </c>
      <c r="B520" s="29">
        <v>1</v>
      </c>
      <c r="C520" s="28" t="s">
        <v>3695</v>
      </c>
      <c r="D520" s="29">
        <v>1474</v>
      </c>
      <c r="E520" s="28" t="s">
        <v>27</v>
      </c>
      <c r="F520" s="28" t="s">
        <v>471</v>
      </c>
      <c r="G520" s="30">
        <v>831.81129999999996</v>
      </c>
      <c r="H520" s="29">
        <v>2</v>
      </c>
      <c r="I520" s="30">
        <v>1662.6153999999999</v>
      </c>
      <c r="J520" s="30">
        <v>1662.6192000000001</v>
      </c>
      <c r="K520" s="31">
        <v>0</v>
      </c>
      <c r="L520" s="32">
        <v>-2.2999999999999998</v>
      </c>
      <c r="M520" s="29" t="s">
        <v>24</v>
      </c>
      <c r="N520" s="32">
        <v>140.72999999999999</v>
      </c>
      <c r="O520" s="32">
        <v>140.72999999999999</v>
      </c>
      <c r="P520" s="32">
        <v>140.72999999999999</v>
      </c>
      <c r="Q520" s="33">
        <v>2.2999999999999998</v>
      </c>
      <c r="R520" s="31">
        <v>230</v>
      </c>
      <c r="S520" s="28" t="s">
        <v>2500</v>
      </c>
      <c r="T520" s="29">
        <v>1</v>
      </c>
      <c r="U520" s="28" t="s">
        <v>5775</v>
      </c>
      <c r="V520" s="28" t="s">
        <v>1720</v>
      </c>
      <c r="W520" s="28">
        <v>8.4307999999999996</v>
      </c>
    </row>
    <row r="521" spans="1:23" x14ac:dyDescent="0.2">
      <c r="A521" s="28" t="s">
        <v>5776</v>
      </c>
      <c r="B521" s="29">
        <v>1</v>
      </c>
      <c r="C521" s="28" t="s">
        <v>3695</v>
      </c>
      <c r="D521" s="29">
        <v>1474</v>
      </c>
      <c r="E521" s="28" t="s">
        <v>27</v>
      </c>
      <c r="F521" s="28" t="s">
        <v>471</v>
      </c>
      <c r="G521" s="30">
        <v>831.81200000000001</v>
      </c>
      <c r="H521" s="29">
        <v>2</v>
      </c>
      <c r="I521" s="30">
        <v>1662.6167</v>
      </c>
      <c r="J521" s="30">
        <v>1662.6192000000001</v>
      </c>
      <c r="K521" s="31">
        <v>0</v>
      </c>
      <c r="L521" s="32">
        <v>-1.5</v>
      </c>
      <c r="M521" s="29" t="s">
        <v>24</v>
      </c>
      <c r="N521" s="32">
        <v>337.68</v>
      </c>
      <c r="O521" s="32">
        <v>337.68</v>
      </c>
      <c r="P521" s="32">
        <v>313.13</v>
      </c>
      <c r="Q521" s="33">
        <v>5.23</v>
      </c>
      <c r="R521" s="31">
        <v>230</v>
      </c>
      <c r="S521" s="28" t="s">
        <v>2500</v>
      </c>
      <c r="T521" s="29">
        <v>1</v>
      </c>
      <c r="U521" s="28" t="s">
        <v>5777</v>
      </c>
      <c r="V521" s="28" t="s">
        <v>2047</v>
      </c>
      <c r="W521" s="28">
        <v>8.2279</v>
      </c>
    </row>
    <row r="522" spans="1:23" x14ac:dyDescent="0.2">
      <c r="A522" s="28" t="s">
        <v>4548</v>
      </c>
      <c r="B522" s="29">
        <v>1</v>
      </c>
      <c r="C522" s="28" t="s">
        <v>3695</v>
      </c>
      <c r="D522" s="29">
        <v>1474</v>
      </c>
      <c r="E522" s="28" t="s">
        <v>27</v>
      </c>
      <c r="F522" s="28" t="s">
        <v>471</v>
      </c>
      <c r="G522" s="30">
        <v>831.81230000000005</v>
      </c>
      <c r="H522" s="29">
        <v>2</v>
      </c>
      <c r="I522" s="30">
        <v>1662.6174000000001</v>
      </c>
      <c r="J522" s="30">
        <v>1662.6192000000001</v>
      </c>
      <c r="K522" s="31">
        <v>0</v>
      </c>
      <c r="L522" s="32">
        <v>-1.1000000000000001</v>
      </c>
      <c r="M522" s="29" t="s">
        <v>24</v>
      </c>
      <c r="N522" s="32">
        <v>513.66999999999996</v>
      </c>
      <c r="O522" s="32">
        <v>513.66999999999996</v>
      </c>
      <c r="P522" s="32">
        <v>296.29000000000002</v>
      </c>
      <c r="Q522" s="33">
        <v>7.15</v>
      </c>
      <c r="R522" s="31">
        <v>230</v>
      </c>
      <c r="S522" s="28" t="s">
        <v>2500</v>
      </c>
      <c r="T522" s="29">
        <v>1</v>
      </c>
      <c r="U522" s="28" t="s">
        <v>5778</v>
      </c>
      <c r="V522" s="28" t="s">
        <v>498</v>
      </c>
      <c r="W522" s="28">
        <v>8.3461999999999996</v>
      </c>
    </row>
    <row r="523" spans="1:23" x14ac:dyDescent="0.2">
      <c r="A523" s="28" t="s">
        <v>5779</v>
      </c>
      <c r="B523" s="29">
        <v>1</v>
      </c>
      <c r="C523" s="28" t="s">
        <v>3706</v>
      </c>
      <c r="D523" s="29">
        <v>1474</v>
      </c>
      <c r="E523" s="28" t="s">
        <v>27</v>
      </c>
      <c r="F523" s="28" t="s">
        <v>588</v>
      </c>
      <c r="G523" s="30">
        <v>815.30349999999999</v>
      </c>
      <c r="H523" s="29">
        <v>2</v>
      </c>
      <c r="I523" s="30">
        <v>1629.5997</v>
      </c>
      <c r="J523" s="30">
        <v>1629.5978</v>
      </c>
      <c r="K523" s="31">
        <v>0</v>
      </c>
      <c r="L523" s="32">
        <v>1.2</v>
      </c>
      <c r="M523" s="29" t="s">
        <v>24</v>
      </c>
      <c r="N523" s="32">
        <v>662.56</v>
      </c>
      <c r="O523" s="32">
        <v>662.56</v>
      </c>
      <c r="P523" s="32">
        <v>662.56</v>
      </c>
      <c r="Q523" s="33">
        <v>10.93</v>
      </c>
      <c r="R523" s="31">
        <v>230</v>
      </c>
      <c r="S523" s="28" t="s">
        <v>2500</v>
      </c>
      <c r="T523" s="29">
        <v>1</v>
      </c>
      <c r="U523" s="28" t="s">
        <v>5780</v>
      </c>
      <c r="V523" s="28" t="s">
        <v>1766</v>
      </c>
      <c r="W523" s="28">
        <v>13.2746</v>
      </c>
    </row>
    <row r="524" spans="1:23" x14ac:dyDescent="0.2">
      <c r="A524" s="28" t="s">
        <v>2277</v>
      </c>
      <c r="B524" s="29">
        <v>1</v>
      </c>
      <c r="C524" s="28" t="s">
        <v>3695</v>
      </c>
      <c r="D524" s="29">
        <v>1474</v>
      </c>
      <c r="E524" s="28" t="s">
        <v>27</v>
      </c>
      <c r="F524" s="28" t="s">
        <v>471</v>
      </c>
      <c r="G524" s="30">
        <v>831.81569999999999</v>
      </c>
      <c r="H524" s="29">
        <v>2</v>
      </c>
      <c r="I524" s="30">
        <v>1662.6241</v>
      </c>
      <c r="J524" s="30">
        <v>1662.6192000000001</v>
      </c>
      <c r="K524" s="31">
        <v>0</v>
      </c>
      <c r="L524" s="32">
        <v>2.9</v>
      </c>
      <c r="M524" s="29" t="s">
        <v>24</v>
      </c>
      <c r="N524" s="32">
        <v>663.18</v>
      </c>
      <c r="O524" s="32">
        <v>663.18</v>
      </c>
      <c r="P524" s="32">
        <v>375.01</v>
      </c>
      <c r="Q524" s="33">
        <v>9.94</v>
      </c>
      <c r="R524" s="31">
        <v>230</v>
      </c>
      <c r="S524" s="28" t="s">
        <v>2500</v>
      </c>
      <c r="T524" s="29">
        <v>1</v>
      </c>
      <c r="U524" s="28" t="s">
        <v>5781</v>
      </c>
      <c r="V524" s="28" t="s">
        <v>228</v>
      </c>
      <c r="W524" s="28">
        <v>10.186299999999999</v>
      </c>
    </row>
    <row r="525" spans="1:23" x14ac:dyDescent="0.2">
      <c r="A525" s="28" t="s">
        <v>5782</v>
      </c>
      <c r="B525" s="29">
        <v>1</v>
      </c>
      <c r="C525" s="28" t="s">
        <v>3706</v>
      </c>
      <c r="D525" s="29">
        <v>1474</v>
      </c>
      <c r="E525" s="28" t="s">
        <v>27</v>
      </c>
      <c r="F525" s="28" t="s">
        <v>588</v>
      </c>
      <c r="G525" s="30">
        <v>815.30380000000002</v>
      </c>
      <c r="H525" s="29">
        <v>2</v>
      </c>
      <c r="I525" s="30">
        <v>1629.6003000000001</v>
      </c>
      <c r="J525" s="30">
        <v>1629.5978</v>
      </c>
      <c r="K525" s="31">
        <v>0</v>
      </c>
      <c r="L525" s="32">
        <v>1.5</v>
      </c>
      <c r="M525" s="29" t="s">
        <v>24</v>
      </c>
      <c r="N525" s="32">
        <v>686.74</v>
      </c>
      <c r="O525" s="32">
        <v>686.74</v>
      </c>
      <c r="P525" s="32">
        <v>686.74</v>
      </c>
      <c r="Q525" s="33">
        <v>10.93</v>
      </c>
      <c r="R525" s="31">
        <v>230</v>
      </c>
      <c r="S525" s="28" t="s">
        <v>2500</v>
      </c>
      <c r="T525" s="29">
        <v>1</v>
      </c>
      <c r="U525" s="28" t="s">
        <v>5783</v>
      </c>
      <c r="V525" s="28" t="s">
        <v>1226</v>
      </c>
      <c r="W525" s="28">
        <v>13.159700000000001</v>
      </c>
    </row>
    <row r="526" spans="1:23" x14ac:dyDescent="0.2">
      <c r="A526" s="28" t="s">
        <v>1618</v>
      </c>
      <c r="B526" s="29">
        <v>1</v>
      </c>
      <c r="C526" s="28" t="s">
        <v>3695</v>
      </c>
      <c r="D526" s="29">
        <v>1474</v>
      </c>
      <c r="E526" s="28" t="s">
        <v>27</v>
      </c>
      <c r="F526" s="28" t="s">
        <v>471</v>
      </c>
      <c r="G526" s="30">
        <v>831.81299999999999</v>
      </c>
      <c r="H526" s="29">
        <v>2</v>
      </c>
      <c r="I526" s="30">
        <v>1662.6188</v>
      </c>
      <c r="J526" s="30">
        <v>1662.6192000000001</v>
      </c>
      <c r="K526" s="31">
        <v>0</v>
      </c>
      <c r="L526" s="32">
        <v>-0.2</v>
      </c>
      <c r="M526" s="29" t="s">
        <v>24</v>
      </c>
      <c r="N526" s="32">
        <v>702.83</v>
      </c>
      <c r="O526" s="32">
        <v>664.02</v>
      </c>
      <c r="P526" s="32">
        <v>422.18</v>
      </c>
      <c r="Q526" s="33">
        <v>11.93</v>
      </c>
      <c r="R526" s="31">
        <v>230</v>
      </c>
      <c r="S526" s="28" t="s">
        <v>2500</v>
      </c>
      <c r="T526" s="29">
        <v>1</v>
      </c>
      <c r="U526" s="28" t="s">
        <v>5784</v>
      </c>
      <c r="V526" s="28" t="s">
        <v>2280</v>
      </c>
      <c r="W526" s="28">
        <v>10.296200000000001</v>
      </c>
    </row>
    <row r="527" spans="1:23" x14ac:dyDescent="0.2">
      <c r="A527" s="28" t="s">
        <v>5785</v>
      </c>
      <c r="B527" s="29">
        <v>1</v>
      </c>
      <c r="C527" s="28" t="s">
        <v>3711</v>
      </c>
      <c r="D527" s="29">
        <v>1488</v>
      </c>
      <c r="E527" s="28" t="s">
        <v>27</v>
      </c>
      <c r="F527" s="28" t="s">
        <v>649</v>
      </c>
      <c r="G527" s="30">
        <v>1162.7179000000001</v>
      </c>
      <c r="H527" s="29">
        <v>4</v>
      </c>
      <c r="I527" s="30">
        <v>4647.8499000000002</v>
      </c>
      <c r="J527" s="30">
        <v>4646.8541999999998</v>
      </c>
      <c r="K527" s="31">
        <v>1</v>
      </c>
      <c r="L527" s="32">
        <v>-1.6</v>
      </c>
      <c r="M527" s="29" t="s">
        <v>24</v>
      </c>
      <c r="N527" s="32">
        <v>770.57</v>
      </c>
      <c r="O527" s="32">
        <v>755.67</v>
      </c>
      <c r="P527" s="32">
        <v>8.33</v>
      </c>
      <c r="Q527" s="33">
        <v>10.82</v>
      </c>
      <c r="R527" s="31">
        <v>230</v>
      </c>
      <c r="S527" s="28" t="s">
        <v>2500</v>
      </c>
      <c r="T527" s="29">
        <v>1</v>
      </c>
      <c r="U527" s="28" t="s">
        <v>5786</v>
      </c>
      <c r="V527" s="28" t="s">
        <v>60</v>
      </c>
      <c r="W527" s="28">
        <v>17.768599999999999</v>
      </c>
    </row>
    <row r="528" spans="1:23" x14ac:dyDescent="0.2">
      <c r="A528" s="28" t="s">
        <v>5787</v>
      </c>
      <c r="B528" s="29">
        <v>1</v>
      </c>
      <c r="C528" s="28" t="s">
        <v>3711</v>
      </c>
      <c r="D528" s="29">
        <v>1488</v>
      </c>
      <c r="E528" s="28" t="s">
        <v>27</v>
      </c>
      <c r="F528" s="28" t="s">
        <v>649</v>
      </c>
      <c r="G528" s="30">
        <v>1162.4704999999999</v>
      </c>
      <c r="H528" s="29">
        <v>4</v>
      </c>
      <c r="I528" s="30">
        <v>4646.8602000000001</v>
      </c>
      <c r="J528" s="30">
        <v>4646.8541999999998</v>
      </c>
      <c r="K528" s="31">
        <v>0</v>
      </c>
      <c r="L528" s="32">
        <v>1.3</v>
      </c>
      <c r="M528" s="29" t="s">
        <v>24</v>
      </c>
      <c r="N528" s="32">
        <v>1313.76</v>
      </c>
      <c r="O528" s="32">
        <v>1313.76</v>
      </c>
      <c r="P528" s="32">
        <v>33.770000000000003</v>
      </c>
      <c r="Q528" s="33">
        <v>22.38</v>
      </c>
      <c r="R528" s="31">
        <v>230</v>
      </c>
      <c r="S528" s="28" t="s">
        <v>2500</v>
      </c>
      <c r="T528" s="29">
        <v>1</v>
      </c>
      <c r="U528" s="28" t="s">
        <v>5788</v>
      </c>
      <c r="V528" s="28" t="s">
        <v>5789</v>
      </c>
      <c r="W528" s="28">
        <v>17.571300000000001</v>
      </c>
    </row>
    <row r="529" spans="1:23" x14ac:dyDescent="0.2">
      <c r="A529" s="28" t="s">
        <v>2182</v>
      </c>
      <c r="B529" s="29">
        <v>1</v>
      </c>
      <c r="C529" s="28" t="s">
        <v>3711</v>
      </c>
      <c r="D529" s="29">
        <v>1488</v>
      </c>
      <c r="E529" s="28" t="s">
        <v>27</v>
      </c>
      <c r="F529" s="28" t="s">
        <v>649</v>
      </c>
      <c r="G529" s="30">
        <v>1549.6213</v>
      </c>
      <c r="H529" s="29">
        <v>3</v>
      </c>
      <c r="I529" s="30">
        <v>4646.8492999999999</v>
      </c>
      <c r="J529" s="30">
        <v>4646.8541999999998</v>
      </c>
      <c r="K529" s="31">
        <v>0</v>
      </c>
      <c r="L529" s="32">
        <v>-1.1000000000000001</v>
      </c>
      <c r="M529" s="29" t="s">
        <v>24</v>
      </c>
      <c r="N529" s="32">
        <v>1494.33</v>
      </c>
      <c r="O529" s="32">
        <v>1494.33</v>
      </c>
      <c r="P529" s="32">
        <v>161.36000000000001</v>
      </c>
      <c r="Q529" s="33">
        <v>25.31</v>
      </c>
      <c r="R529" s="31">
        <v>230</v>
      </c>
      <c r="S529" s="28" t="s">
        <v>2500</v>
      </c>
      <c r="T529" s="29">
        <v>1</v>
      </c>
      <c r="U529" s="28" t="s">
        <v>5790</v>
      </c>
      <c r="V529" s="28" t="s">
        <v>5791</v>
      </c>
      <c r="W529" s="28">
        <v>17.573499999999999</v>
      </c>
    </row>
    <row r="530" spans="1:23" x14ac:dyDescent="0.2">
      <c r="A530" s="28" t="s">
        <v>2451</v>
      </c>
      <c r="B530" s="29">
        <v>1</v>
      </c>
      <c r="C530" s="28" t="s">
        <v>3718</v>
      </c>
      <c r="D530" s="29">
        <v>1488</v>
      </c>
      <c r="E530" s="28" t="s">
        <v>27</v>
      </c>
      <c r="F530" s="28" t="s">
        <v>650</v>
      </c>
      <c r="G530" s="30">
        <v>1166.4693</v>
      </c>
      <c r="H530" s="29">
        <v>4</v>
      </c>
      <c r="I530" s="30">
        <v>4662.8553000000002</v>
      </c>
      <c r="J530" s="30">
        <v>4662.8491000000004</v>
      </c>
      <c r="K530" s="31">
        <v>0</v>
      </c>
      <c r="L530" s="32">
        <v>1.3</v>
      </c>
      <c r="M530" s="29" t="s">
        <v>24</v>
      </c>
      <c r="N530" s="32">
        <v>1223.93</v>
      </c>
      <c r="O530" s="32">
        <v>1195.29</v>
      </c>
      <c r="P530" s="32">
        <v>40.33</v>
      </c>
      <c r="Q530" s="33">
        <v>20.38</v>
      </c>
      <c r="R530" s="31">
        <v>230</v>
      </c>
      <c r="S530" s="28" t="s">
        <v>2500</v>
      </c>
      <c r="T530" s="29">
        <v>1</v>
      </c>
      <c r="U530" s="28" t="s">
        <v>5792</v>
      </c>
      <c r="V530" s="28" t="s">
        <v>5793</v>
      </c>
      <c r="W530" s="28">
        <v>17.766400000000001</v>
      </c>
    </row>
    <row r="531" spans="1:23" x14ac:dyDescent="0.2">
      <c r="A531" s="28" t="s">
        <v>5794</v>
      </c>
      <c r="B531" s="29">
        <v>1</v>
      </c>
      <c r="C531" s="28" t="s">
        <v>3718</v>
      </c>
      <c r="D531" s="29">
        <v>1488</v>
      </c>
      <c r="E531" s="28" t="s">
        <v>27</v>
      </c>
      <c r="F531" s="28" t="s">
        <v>650</v>
      </c>
      <c r="G531" s="30">
        <v>1166.4694999999999</v>
      </c>
      <c r="H531" s="29">
        <v>4</v>
      </c>
      <c r="I531" s="30">
        <v>4662.8563000000004</v>
      </c>
      <c r="J531" s="30">
        <v>4662.8491000000004</v>
      </c>
      <c r="K531" s="31">
        <v>0</v>
      </c>
      <c r="L531" s="32">
        <v>1.5</v>
      </c>
      <c r="M531" s="29" t="s">
        <v>24</v>
      </c>
      <c r="N531" s="32">
        <v>1367.9</v>
      </c>
      <c r="O531" s="32">
        <v>1367.9</v>
      </c>
      <c r="P531" s="32">
        <v>53.14</v>
      </c>
      <c r="Q531" s="33">
        <v>23.38</v>
      </c>
      <c r="R531" s="31">
        <v>230</v>
      </c>
      <c r="S531" s="28" t="s">
        <v>2500</v>
      </c>
      <c r="T531" s="29">
        <v>1</v>
      </c>
      <c r="U531" s="28" t="s">
        <v>5795</v>
      </c>
      <c r="V531" s="28" t="s">
        <v>882</v>
      </c>
      <c r="W531" s="28">
        <v>17.653199999999998</v>
      </c>
    </row>
    <row r="532" spans="1:23" x14ac:dyDescent="0.2">
      <c r="A532" s="28" t="s">
        <v>5796</v>
      </c>
      <c r="B532" s="29">
        <v>1</v>
      </c>
      <c r="C532" s="28" t="s">
        <v>3718</v>
      </c>
      <c r="D532" s="29">
        <v>1488</v>
      </c>
      <c r="E532" s="28" t="s">
        <v>27</v>
      </c>
      <c r="F532" s="28" t="s">
        <v>650</v>
      </c>
      <c r="G532" s="30">
        <v>1554.9566</v>
      </c>
      <c r="H532" s="29">
        <v>3</v>
      </c>
      <c r="I532" s="30">
        <v>4662.8552</v>
      </c>
      <c r="J532" s="30">
        <v>4662.8491000000004</v>
      </c>
      <c r="K532" s="31">
        <v>0</v>
      </c>
      <c r="L532" s="32">
        <v>1.3</v>
      </c>
      <c r="M532" s="29" t="s">
        <v>24</v>
      </c>
      <c r="N532" s="32">
        <v>1664.66</v>
      </c>
      <c r="O532" s="32">
        <v>1658.18</v>
      </c>
      <c r="P532" s="32">
        <v>22.46</v>
      </c>
      <c r="Q532" s="33">
        <v>29.63</v>
      </c>
      <c r="R532" s="31">
        <v>230</v>
      </c>
      <c r="S532" s="28" t="s">
        <v>2500</v>
      </c>
      <c r="T532" s="29">
        <v>1</v>
      </c>
      <c r="U532" s="28" t="s">
        <v>5797</v>
      </c>
      <c r="V532" s="28" t="s">
        <v>1400</v>
      </c>
      <c r="W532" s="28">
        <v>17.668299999999999</v>
      </c>
    </row>
    <row r="533" spans="1:23" x14ac:dyDescent="0.2">
      <c r="A533" s="28" t="s">
        <v>5798</v>
      </c>
      <c r="B533" s="29">
        <v>1</v>
      </c>
      <c r="C533" s="28" t="s">
        <v>5799</v>
      </c>
      <c r="D533" s="29">
        <v>1488</v>
      </c>
      <c r="E533" s="28" t="s">
        <v>27</v>
      </c>
      <c r="F533" s="28" t="s">
        <v>5800</v>
      </c>
      <c r="G533" s="30">
        <v>1170.4703</v>
      </c>
      <c r="H533" s="29">
        <v>4</v>
      </c>
      <c r="I533" s="30">
        <v>4678.8591999999999</v>
      </c>
      <c r="J533" s="30">
        <v>4678.8440000000001</v>
      </c>
      <c r="K533" s="31">
        <v>0</v>
      </c>
      <c r="L533" s="32">
        <v>3.2</v>
      </c>
      <c r="M533" s="29" t="s">
        <v>24</v>
      </c>
      <c r="N533" s="32">
        <v>777.37</v>
      </c>
      <c r="O533" s="32">
        <v>777.37</v>
      </c>
      <c r="P533" s="32">
        <v>12.41</v>
      </c>
      <c r="Q533" s="33">
        <v>10.39</v>
      </c>
      <c r="R533" s="31">
        <v>230</v>
      </c>
      <c r="S533" s="28" t="s">
        <v>2500</v>
      </c>
      <c r="T533" s="29">
        <v>1</v>
      </c>
      <c r="U533" s="28" t="s">
        <v>5801</v>
      </c>
      <c r="V533" s="28" t="s">
        <v>5802</v>
      </c>
      <c r="W533" s="28">
        <v>16.4101</v>
      </c>
    </row>
    <row r="534" spans="1:23" x14ac:dyDescent="0.2">
      <c r="A534" s="28" t="s">
        <v>1126</v>
      </c>
      <c r="B534" s="29">
        <v>1</v>
      </c>
      <c r="C534" s="28" t="s">
        <v>3726</v>
      </c>
      <c r="D534" s="29">
        <v>1554</v>
      </c>
      <c r="E534" s="28" t="s">
        <v>27</v>
      </c>
      <c r="F534" s="28" t="s">
        <v>42</v>
      </c>
      <c r="G534" s="30">
        <v>1306.5525</v>
      </c>
      <c r="H534" s="29">
        <v>2</v>
      </c>
      <c r="I534" s="30">
        <v>2612.0978</v>
      </c>
      <c r="J534" s="30">
        <v>2612.0962</v>
      </c>
      <c r="K534" s="31">
        <v>0</v>
      </c>
      <c r="L534" s="32">
        <v>0.6</v>
      </c>
      <c r="M534" s="29" t="s">
        <v>24</v>
      </c>
      <c r="N534" s="32">
        <v>851.91</v>
      </c>
      <c r="O534" s="32">
        <v>851.91</v>
      </c>
      <c r="P534" s="32">
        <v>851.91</v>
      </c>
      <c r="Q534" s="33">
        <v>14.43</v>
      </c>
      <c r="R534" s="31">
        <v>230</v>
      </c>
      <c r="S534" s="28" t="s">
        <v>2500</v>
      </c>
      <c r="T534" s="29">
        <v>1</v>
      </c>
      <c r="U534" s="28" t="s">
        <v>5803</v>
      </c>
      <c r="V534" s="28" t="s">
        <v>518</v>
      </c>
      <c r="W534" s="28">
        <v>13.396100000000001</v>
      </c>
    </row>
    <row r="535" spans="1:23" x14ac:dyDescent="0.2">
      <c r="A535" s="28" t="s">
        <v>5804</v>
      </c>
      <c r="B535" s="29">
        <v>1</v>
      </c>
      <c r="C535" s="28" t="s">
        <v>3726</v>
      </c>
      <c r="D535" s="29">
        <v>1554</v>
      </c>
      <c r="E535" s="28" t="s">
        <v>27</v>
      </c>
      <c r="F535" s="28" t="s">
        <v>42</v>
      </c>
      <c r="G535" s="30">
        <v>871.37059999999997</v>
      </c>
      <c r="H535" s="29">
        <v>3</v>
      </c>
      <c r="I535" s="30">
        <v>2612.0972000000002</v>
      </c>
      <c r="J535" s="30">
        <v>2612.0962</v>
      </c>
      <c r="K535" s="31">
        <v>0</v>
      </c>
      <c r="L535" s="32">
        <v>0.4</v>
      </c>
      <c r="M535" s="29" t="s">
        <v>24</v>
      </c>
      <c r="N535" s="32">
        <v>862.74</v>
      </c>
      <c r="O535" s="32">
        <v>862.74</v>
      </c>
      <c r="P535" s="32">
        <v>862.74</v>
      </c>
      <c r="Q535" s="33">
        <v>13.94</v>
      </c>
      <c r="R535" s="31">
        <v>230</v>
      </c>
      <c r="S535" s="28" t="s">
        <v>2500</v>
      </c>
      <c r="T535" s="29">
        <v>1</v>
      </c>
      <c r="U535" s="28" t="s">
        <v>5805</v>
      </c>
      <c r="V535" s="28" t="s">
        <v>270</v>
      </c>
      <c r="W535" s="28">
        <v>13.2334</v>
      </c>
    </row>
    <row r="536" spans="1:23" x14ac:dyDescent="0.2">
      <c r="A536" s="28" t="s">
        <v>1670</v>
      </c>
      <c r="B536" s="29">
        <v>1</v>
      </c>
      <c r="C536" s="28" t="s">
        <v>3726</v>
      </c>
      <c r="D536" s="29">
        <v>1554</v>
      </c>
      <c r="E536" s="28" t="s">
        <v>27</v>
      </c>
      <c r="F536" s="28" t="s">
        <v>42</v>
      </c>
      <c r="G536" s="30">
        <v>1306.5534</v>
      </c>
      <c r="H536" s="29">
        <v>2</v>
      </c>
      <c r="I536" s="30">
        <v>2612.0994999999998</v>
      </c>
      <c r="J536" s="30">
        <v>2612.0962</v>
      </c>
      <c r="K536" s="31">
        <v>0</v>
      </c>
      <c r="L536" s="32">
        <v>1.3</v>
      </c>
      <c r="M536" s="29" t="s">
        <v>24</v>
      </c>
      <c r="N536" s="32">
        <v>884.17</v>
      </c>
      <c r="O536" s="32">
        <v>884.17</v>
      </c>
      <c r="P536" s="32">
        <v>884.17</v>
      </c>
      <c r="Q536" s="33">
        <v>14.43</v>
      </c>
      <c r="R536" s="31">
        <v>230</v>
      </c>
      <c r="S536" s="28" t="s">
        <v>2500</v>
      </c>
      <c r="T536" s="29">
        <v>1</v>
      </c>
      <c r="U536" s="28" t="s">
        <v>5806</v>
      </c>
      <c r="V536" s="28" t="s">
        <v>88</v>
      </c>
      <c r="W536" s="28">
        <v>13.2768</v>
      </c>
    </row>
    <row r="537" spans="1:23" x14ac:dyDescent="0.2">
      <c r="A537" s="28" t="s">
        <v>1268</v>
      </c>
      <c r="B537" s="29">
        <v>1</v>
      </c>
      <c r="C537" s="28" t="s">
        <v>3726</v>
      </c>
      <c r="D537" s="29">
        <v>1554</v>
      </c>
      <c r="E537" s="28" t="s">
        <v>27</v>
      </c>
      <c r="F537" s="28" t="s">
        <v>42</v>
      </c>
      <c r="G537" s="30">
        <v>871.37180000000001</v>
      </c>
      <c r="H537" s="29">
        <v>3</v>
      </c>
      <c r="I537" s="30">
        <v>2612.1008000000002</v>
      </c>
      <c r="J537" s="30">
        <v>2612.0962</v>
      </c>
      <c r="K537" s="31">
        <v>0</v>
      </c>
      <c r="L537" s="32">
        <v>1.8</v>
      </c>
      <c r="M537" s="29" t="s">
        <v>24</v>
      </c>
      <c r="N537" s="32">
        <v>901.3</v>
      </c>
      <c r="O537" s="32">
        <v>901.3</v>
      </c>
      <c r="P537" s="32">
        <v>901.3</v>
      </c>
      <c r="Q537" s="33">
        <v>14.94</v>
      </c>
      <c r="R537" s="31">
        <v>230</v>
      </c>
      <c r="S537" s="28" t="s">
        <v>2500</v>
      </c>
      <c r="T537" s="29">
        <v>1</v>
      </c>
      <c r="U537" s="28" t="s">
        <v>5807</v>
      </c>
      <c r="V537" s="28" t="s">
        <v>892</v>
      </c>
      <c r="W537" s="28">
        <v>13.4727</v>
      </c>
    </row>
    <row r="538" spans="1:23" x14ac:dyDescent="0.2">
      <c r="A538" s="28" t="s">
        <v>1300</v>
      </c>
      <c r="B538" s="29">
        <v>1</v>
      </c>
      <c r="C538" s="28" t="s">
        <v>3726</v>
      </c>
      <c r="D538" s="29">
        <v>1554</v>
      </c>
      <c r="E538" s="28" t="s">
        <v>27</v>
      </c>
      <c r="F538" s="28" t="s">
        <v>42</v>
      </c>
      <c r="G538" s="30">
        <v>871.37180000000001</v>
      </c>
      <c r="H538" s="29">
        <v>3</v>
      </c>
      <c r="I538" s="30">
        <v>2612.1008000000002</v>
      </c>
      <c r="J538" s="30">
        <v>2612.0962</v>
      </c>
      <c r="K538" s="31">
        <v>0</v>
      </c>
      <c r="L538" s="32">
        <v>1.8</v>
      </c>
      <c r="M538" s="29" t="s">
        <v>24</v>
      </c>
      <c r="N538" s="32">
        <v>904.31</v>
      </c>
      <c r="O538" s="32">
        <v>904.31</v>
      </c>
      <c r="P538" s="32">
        <v>904.31</v>
      </c>
      <c r="Q538" s="33">
        <v>14.94</v>
      </c>
      <c r="R538" s="31">
        <v>230</v>
      </c>
      <c r="S538" s="28" t="s">
        <v>2500</v>
      </c>
      <c r="T538" s="29">
        <v>1</v>
      </c>
      <c r="U538" s="28" t="s">
        <v>5808</v>
      </c>
      <c r="V538" s="28" t="s">
        <v>1133</v>
      </c>
      <c r="W538" s="28">
        <v>13.3423</v>
      </c>
    </row>
    <row r="539" spans="1:23" x14ac:dyDescent="0.2">
      <c r="A539" s="28" t="s">
        <v>1118</v>
      </c>
      <c r="B539" s="29">
        <v>1</v>
      </c>
      <c r="C539" s="28" t="s">
        <v>3746</v>
      </c>
      <c r="D539" s="29">
        <v>1587</v>
      </c>
      <c r="E539" s="28" t="s">
        <v>27</v>
      </c>
      <c r="F539" s="28" t="s">
        <v>39</v>
      </c>
      <c r="G539" s="30">
        <v>854.40160000000003</v>
      </c>
      <c r="H539" s="29">
        <v>2</v>
      </c>
      <c r="I539" s="30">
        <v>1707.7958000000001</v>
      </c>
      <c r="J539" s="30">
        <v>1707.7965999999999</v>
      </c>
      <c r="K539" s="31">
        <v>0</v>
      </c>
      <c r="L539" s="32">
        <v>-0.5</v>
      </c>
      <c r="M539" s="29" t="s">
        <v>24</v>
      </c>
      <c r="N539" s="32">
        <v>474.45</v>
      </c>
      <c r="O539" s="32">
        <v>474.45</v>
      </c>
      <c r="P539" s="32">
        <v>474.45</v>
      </c>
      <c r="Q539" s="33">
        <v>7.44</v>
      </c>
      <c r="R539" s="31">
        <v>230</v>
      </c>
      <c r="S539" s="28" t="s">
        <v>2500</v>
      </c>
      <c r="T539" s="29">
        <v>1</v>
      </c>
      <c r="U539" s="28" t="s">
        <v>5809</v>
      </c>
      <c r="V539" s="28" t="s">
        <v>464</v>
      </c>
      <c r="W539" s="28">
        <v>12.7241</v>
      </c>
    </row>
    <row r="540" spans="1:23" x14ac:dyDescent="0.2">
      <c r="A540" s="28" t="s">
        <v>2376</v>
      </c>
      <c r="B540" s="29">
        <v>1</v>
      </c>
      <c r="C540" s="28" t="s">
        <v>3746</v>
      </c>
      <c r="D540" s="29">
        <v>1587</v>
      </c>
      <c r="E540" s="28" t="s">
        <v>27</v>
      </c>
      <c r="F540" s="28" t="s">
        <v>39</v>
      </c>
      <c r="G540" s="30">
        <v>854.40269999999998</v>
      </c>
      <c r="H540" s="29">
        <v>2</v>
      </c>
      <c r="I540" s="30">
        <v>1707.7981</v>
      </c>
      <c r="J540" s="30">
        <v>1707.7965999999999</v>
      </c>
      <c r="K540" s="31">
        <v>0</v>
      </c>
      <c r="L540" s="32">
        <v>0.9</v>
      </c>
      <c r="M540" s="29" t="s">
        <v>24</v>
      </c>
      <c r="N540" s="32">
        <v>520.54999999999995</v>
      </c>
      <c r="O540" s="32">
        <v>520.54999999999995</v>
      </c>
      <c r="P540" s="32">
        <v>520.54999999999995</v>
      </c>
      <c r="Q540" s="33">
        <v>7.91</v>
      </c>
      <c r="R540" s="31">
        <v>230</v>
      </c>
      <c r="S540" s="28" t="s">
        <v>2500</v>
      </c>
      <c r="T540" s="29">
        <v>1</v>
      </c>
      <c r="U540" s="28" t="s">
        <v>5032</v>
      </c>
      <c r="V540" s="28" t="s">
        <v>47</v>
      </c>
      <c r="W540" s="28">
        <v>11.333</v>
      </c>
    </row>
    <row r="541" spans="1:23" x14ac:dyDescent="0.2">
      <c r="A541" s="28" t="s">
        <v>2577</v>
      </c>
      <c r="B541" s="29">
        <v>1</v>
      </c>
      <c r="C541" s="28" t="s">
        <v>3746</v>
      </c>
      <c r="D541" s="29">
        <v>1587</v>
      </c>
      <c r="E541" s="28" t="s">
        <v>27</v>
      </c>
      <c r="F541" s="28" t="s">
        <v>39</v>
      </c>
      <c r="G541" s="30">
        <v>854.40539999999999</v>
      </c>
      <c r="H541" s="29">
        <v>2</v>
      </c>
      <c r="I541" s="30">
        <v>1707.8035</v>
      </c>
      <c r="J541" s="30">
        <v>1707.7965999999999</v>
      </c>
      <c r="K541" s="31">
        <v>0</v>
      </c>
      <c r="L541" s="32">
        <v>4</v>
      </c>
      <c r="M541" s="29" t="s">
        <v>24</v>
      </c>
      <c r="N541" s="32">
        <v>589.86</v>
      </c>
      <c r="O541" s="32">
        <v>589.86</v>
      </c>
      <c r="P541" s="32">
        <v>589.86</v>
      </c>
      <c r="Q541" s="33">
        <v>7.9</v>
      </c>
      <c r="R541" s="31">
        <v>230</v>
      </c>
      <c r="S541" s="28" t="s">
        <v>2500</v>
      </c>
      <c r="T541" s="29">
        <v>1</v>
      </c>
      <c r="U541" s="28" t="s">
        <v>5810</v>
      </c>
      <c r="V541" s="28" t="s">
        <v>1635</v>
      </c>
      <c r="W541" s="28">
        <v>12.547800000000001</v>
      </c>
    </row>
    <row r="542" spans="1:23" x14ac:dyDescent="0.2">
      <c r="A542" s="28" t="s">
        <v>5811</v>
      </c>
      <c r="B542" s="29">
        <v>1</v>
      </c>
      <c r="C542" s="28" t="s">
        <v>3746</v>
      </c>
      <c r="D542" s="29">
        <v>1587</v>
      </c>
      <c r="E542" s="28" t="s">
        <v>27</v>
      </c>
      <c r="F542" s="28" t="s">
        <v>39</v>
      </c>
      <c r="G542" s="30">
        <v>854.40390000000002</v>
      </c>
      <c r="H542" s="29">
        <v>2</v>
      </c>
      <c r="I542" s="30">
        <v>1707.8005000000001</v>
      </c>
      <c r="J542" s="30">
        <v>1707.7965999999999</v>
      </c>
      <c r="K542" s="31">
        <v>0</v>
      </c>
      <c r="L542" s="32">
        <v>2.2999999999999998</v>
      </c>
      <c r="M542" s="29" t="s">
        <v>24</v>
      </c>
      <c r="N542" s="32">
        <v>603.51</v>
      </c>
      <c r="O542" s="32">
        <v>603.51</v>
      </c>
      <c r="P542" s="32">
        <v>603.51</v>
      </c>
      <c r="Q542" s="33">
        <v>9.89</v>
      </c>
      <c r="R542" s="31">
        <v>230</v>
      </c>
      <c r="S542" s="28" t="s">
        <v>2500</v>
      </c>
      <c r="T542" s="29">
        <v>1</v>
      </c>
      <c r="U542" s="28" t="s">
        <v>5812</v>
      </c>
      <c r="V542" s="28" t="s">
        <v>420</v>
      </c>
      <c r="W542" s="28">
        <v>12.8376</v>
      </c>
    </row>
    <row r="543" spans="1:23" x14ac:dyDescent="0.2">
      <c r="A543" s="28" t="s">
        <v>5813</v>
      </c>
      <c r="B543" s="29">
        <v>1</v>
      </c>
      <c r="C543" s="28" t="s">
        <v>3746</v>
      </c>
      <c r="D543" s="29">
        <v>1587</v>
      </c>
      <c r="E543" s="28" t="s">
        <v>27</v>
      </c>
      <c r="F543" s="28" t="s">
        <v>39</v>
      </c>
      <c r="G543" s="30">
        <v>569.93679999999995</v>
      </c>
      <c r="H543" s="29">
        <v>3</v>
      </c>
      <c r="I543" s="30">
        <v>1707.7956999999999</v>
      </c>
      <c r="J543" s="30">
        <v>1707.7965999999999</v>
      </c>
      <c r="K543" s="31">
        <v>0</v>
      </c>
      <c r="L543" s="32">
        <v>-0.5</v>
      </c>
      <c r="M543" s="29" t="s">
        <v>24</v>
      </c>
      <c r="N543" s="32">
        <v>662.73</v>
      </c>
      <c r="O543" s="32">
        <v>662.73</v>
      </c>
      <c r="P543" s="32">
        <v>662.73</v>
      </c>
      <c r="Q543" s="33">
        <v>10.4</v>
      </c>
      <c r="R543" s="31">
        <v>230</v>
      </c>
      <c r="S543" s="28" t="s">
        <v>2500</v>
      </c>
      <c r="T543" s="29">
        <v>1</v>
      </c>
      <c r="U543" s="28" t="s">
        <v>5814</v>
      </c>
      <c r="V543" s="28" t="s">
        <v>4472</v>
      </c>
      <c r="W543" s="28">
        <v>10.8048</v>
      </c>
    </row>
    <row r="544" spans="1:23" x14ac:dyDescent="0.2">
      <c r="A544" s="28" t="s">
        <v>2284</v>
      </c>
      <c r="B544" s="29">
        <v>1</v>
      </c>
      <c r="C544" s="28" t="s">
        <v>3746</v>
      </c>
      <c r="D544" s="29">
        <v>1587</v>
      </c>
      <c r="E544" s="28" t="s">
        <v>27</v>
      </c>
      <c r="F544" s="28" t="s">
        <v>39</v>
      </c>
      <c r="G544" s="30">
        <v>854.40189999999996</v>
      </c>
      <c r="H544" s="29">
        <v>2</v>
      </c>
      <c r="I544" s="30">
        <v>1707.7965999999999</v>
      </c>
      <c r="J544" s="30">
        <v>1707.7965999999999</v>
      </c>
      <c r="K544" s="31">
        <v>0</v>
      </c>
      <c r="L544" s="32">
        <v>0</v>
      </c>
      <c r="M544" s="29" t="s">
        <v>24</v>
      </c>
      <c r="N544" s="32">
        <v>695.21</v>
      </c>
      <c r="O544" s="32">
        <v>695.21</v>
      </c>
      <c r="P544" s="32">
        <v>695.21</v>
      </c>
      <c r="Q544" s="33">
        <v>10.89</v>
      </c>
      <c r="R544" s="31">
        <v>230</v>
      </c>
      <c r="S544" s="28" t="s">
        <v>2500</v>
      </c>
      <c r="T544" s="29">
        <v>1</v>
      </c>
      <c r="U544" s="28" t="s">
        <v>5815</v>
      </c>
      <c r="V544" s="28" t="s">
        <v>735</v>
      </c>
      <c r="W544" s="28">
        <v>11.4701</v>
      </c>
    </row>
    <row r="545" spans="1:23" x14ac:dyDescent="0.2">
      <c r="A545" s="28" t="s">
        <v>874</v>
      </c>
      <c r="B545" s="29">
        <v>1</v>
      </c>
      <c r="C545" s="28" t="s">
        <v>3746</v>
      </c>
      <c r="D545" s="29">
        <v>1587</v>
      </c>
      <c r="E545" s="28" t="s">
        <v>27</v>
      </c>
      <c r="F545" s="28" t="s">
        <v>39</v>
      </c>
      <c r="G545" s="30">
        <v>854.40239999999994</v>
      </c>
      <c r="H545" s="29">
        <v>2</v>
      </c>
      <c r="I545" s="30">
        <v>1707.7974999999999</v>
      </c>
      <c r="J545" s="30">
        <v>1707.7965999999999</v>
      </c>
      <c r="K545" s="31">
        <v>0</v>
      </c>
      <c r="L545" s="32">
        <v>0.5</v>
      </c>
      <c r="M545" s="29" t="s">
        <v>24</v>
      </c>
      <c r="N545" s="32">
        <v>783.49</v>
      </c>
      <c r="O545" s="32">
        <v>783.49</v>
      </c>
      <c r="P545" s="32">
        <v>783.49</v>
      </c>
      <c r="Q545" s="33">
        <v>12.89</v>
      </c>
      <c r="R545" s="31">
        <v>230</v>
      </c>
      <c r="S545" s="28" t="s">
        <v>2500</v>
      </c>
      <c r="T545" s="29">
        <v>1</v>
      </c>
      <c r="U545" s="28" t="s">
        <v>5816</v>
      </c>
      <c r="V545" s="28" t="s">
        <v>351</v>
      </c>
      <c r="W545" s="28">
        <v>11.1427</v>
      </c>
    </row>
    <row r="546" spans="1:23" x14ac:dyDescent="0.2">
      <c r="A546" s="28" t="s">
        <v>901</v>
      </c>
      <c r="B546" s="29">
        <v>1</v>
      </c>
      <c r="C546" s="28" t="s">
        <v>3746</v>
      </c>
      <c r="D546" s="29">
        <v>1587</v>
      </c>
      <c r="E546" s="28" t="s">
        <v>27</v>
      </c>
      <c r="F546" s="28" t="s">
        <v>39</v>
      </c>
      <c r="G546" s="30">
        <v>854.40229999999997</v>
      </c>
      <c r="H546" s="29">
        <v>2</v>
      </c>
      <c r="I546" s="30">
        <v>1707.7973</v>
      </c>
      <c r="J546" s="30">
        <v>1707.7965999999999</v>
      </c>
      <c r="K546" s="31">
        <v>0</v>
      </c>
      <c r="L546" s="32">
        <v>0.4</v>
      </c>
      <c r="M546" s="29" t="s">
        <v>24</v>
      </c>
      <c r="N546" s="32">
        <v>824.88</v>
      </c>
      <c r="O546" s="32">
        <v>824.88</v>
      </c>
      <c r="P546" s="32">
        <v>824.88</v>
      </c>
      <c r="Q546" s="33">
        <v>13.89</v>
      </c>
      <c r="R546" s="31">
        <v>230</v>
      </c>
      <c r="S546" s="28" t="s">
        <v>2500</v>
      </c>
      <c r="T546" s="29">
        <v>1</v>
      </c>
      <c r="U546" s="28" t="s">
        <v>5817</v>
      </c>
      <c r="V546" s="28" t="s">
        <v>1266</v>
      </c>
      <c r="W546" s="28">
        <v>10.886799999999999</v>
      </c>
    </row>
    <row r="547" spans="1:23" x14ac:dyDescent="0.2">
      <c r="A547" s="28" t="s">
        <v>5818</v>
      </c>
      <c r="B547" s="29">
        <v>1</v>
      </c>
      <c r="C547" s="28" t="s">
        <v>3746</v>
      </c>
      <c r="D547" s="29">
        <v>1587</v>
      </c>
      <c r="E547" s="28" t="s">
        <v>27</v>
      </c>
      <c r="F547" s="28" t="s">
        <v>39</v>
      </c>
      <c r="G547" s="30">
        <v>854.40290000000005</v>
      </c>
      <c r="H547" s="29">
        <v>2</v>
      </c>
      <c r="I547" s="30">
        <v>1707.7985000000001</v>
      </c>
      <c r="J547" s="30">
        <v>1707.7965999999999</v>
      </c>
      <c r="K547" s="31">
        <v>0</v>
      </c>
      <c r="L547" s="32">
        <v>1.1000000000000001</v>
      </c>
      <c r="M547" s="29" t="s">
        <v>24</v>
      </c>
      <c r="N547" s="32">
        <v>871.5</v>
      </c>
      <c r="O547" s="32">
        <v>871.5</v>
      </c>
      <c r="P547" s="32">
        <v>871.5</v>
      </c>
      <c r="Q547" s="33">
        <v>14.89</v>
      </c>
      <c r="R547" s="31">
        <v>230</v>
      </c>
      <c r="S547" s="28" t="s">
        <v>2500</v>
      </c>
      <c r="T547" s="29">
        <v>1</v>
      </c>
      <c r="U547" s="28" t="s">
        <v>5819</v>
      </c>
      <c r="V547" s="28" t="s">
        <v>440</v>
      </c>
      <c r="W547" s="28">
        <v>11.0115</v>
      </c>
    </row>
    <row r="548" spans="1:23" x14ac:dyDescent="0.2">
      <c r="A548" s="28" t="s">
        <v>2029</v>
      </c>
      <c r="B548" s="29">
        <v>1</v>
      </c>
      <c r="C548" s="28" t="s">
        <v>3746</v>
      </c>
      <c r="D548" s="29">
        <v>1587</v>
      </c>
      <c r="E548" s="28" t="s">
        <v>27</v>
      </c>
      <c r="F548" s="28" t="s">
        <v>39</v>
      </c>
      <c r="G548" s="30">
        <v>854.40219999999999</v>
      </c>
      <c r="H548" s="29">
        <v>2</v>
      </c>
      <c r="I548" s="30">
        <v>1707.797</v>
      </c>
      <c r="J548" s="30">
        <v>1707.7965999999999</v>
      </c>
      <c r="K548" s="31">
        <v>0</v>
      </c>
      <c r="L548" s="32">
        <v>0.3</v>
      </c>
      <c r="M548" s="29" t="s">
        <v>24</v>
      </c>
      <c r="N548" s="32">
        <v>961.23</v>
      </c>
      <c r="O548" s="32">
        <v>961.23</v>
      </c>
      <c r="P548" s="32">
        <v>961.23</v>
      </c>
      <c r="Q548" s="33">
        <v>16.89</v>
      </c>
      <c r="R548" s="31">
        <v>230</v>
      </c>
      <c r="S548" s="28" t="s">
        <v>2500</v>
      </c>
      <c r="T548" s="29">
        <v>1</v>
      </c>
      <c r="U548" s="28" t="s">
        <v>5820</v>
      </c>
      <c r="V548" s="28" t="s">
        <v>92</v>
      </c>
      <c r="W548" s="28">
        <v>10.768000000000001</v>
      </c>
    </row>
    <row r="549" spans="1:23" x14ac:dyDescent="0.2">
      <c r="A549" s="28" t="s">
        <v>1537</v>
      </c>
      <c r="B549" s="29">
        <v>1</v>
      </c>
      <c r="C549" s="28" t="s">
        <v>5821</v>
      </c>
      <c r="D549" s="29">
        <v>1587</v>
      </c>
      <c r="E549" s="28" t="s">
        <v>5822</v>
      </c>
      <c r="F549" s="28" t="s">
        <v>5823</v>
      </c>
      <c r="G549" s="30">
        <v>854.02980000000002</v>
      </c>
      <c r="H549" s="29">
        <v>3</v>
      </c>
      <c r="I549" s="30">
        <v>2560.0749000000001</v>
      </c>
      <c r="J549" s="30">
        <v>2560.0713000000001</v>
      </c>
      <c r="K549" s="31">
        <v>0</v>
      </c>
      <c r="L549" s="32">
        <v>1.4</v>
      </c>
      <c r="M549" s="29" t="s">
        <v>24</v>
      </c>
      <c r="N549" s="32">
        <v>84.66</v>
      </c>
      <c r="O549" s="32">
        <v>84.66</v>
      </c>
      <c r="P549" s="32">
        <v>2</v>
      </c>
      <c r="Q549" s="33">
        <v>1.43</v>
      </c>
      <c r="R549" s="31">
        <v>230</v>
      </c>
      <c r="S549" s="28" t="s">
        <v>2500</v>
      </c>
      <c r="T549" s="29">
        <v>1</v>
      </c>
      <c r="U549" s="28" t="s">
        <v>5824</v>
      </c>
      <c r="V549" s="28" t="s">
        <v>1130</v>
      </c>
      <c r="W549" s="28">
        <v>14.3261</v>
      </c>
    </row>
    <row r="550" spans="1:23" x14ac:dyDescent="0.2">
      <c r="A550" s="28" t="s">
        <v>566</v>
      </c>
      <c r="B550" s="29">
        <v>2</v>
      </c>
      <c r="C550" s="28" t="s">
        <v>3774</v>
      </c>
      <c r="D550" s="29">
        <v>160</v>
      </c>
      <c r="E550" s="28" t="s">
        <v>27</v>
      </c>
      <c r="F550" s="28" t="s">
        <v>504</v>
      </c>
      <c r="G550" s="30">
        <v>441.71089999999998</v>
      </c>
      <c r="H550" s="29">
        <v>2</v>
      </c>
      <c r="I550" s="30">
        <v>882.41459999999995</v>
      </c>
      <c r="J550" s="30">
        <v>882.41380000000004</v>
      </c>
      <c r="K550" s="31">
        <v>0</v>
      </c>
      <c r="L550" s="32">
        <v>0.9</v>
      </c>
      <c r="M550" s="29" t="s">
        <v>24</v>
      </c>
      <c r="N550" s="32">
        <v>41.39</v>
      </c>
      <c r="O550" s="32">
        <v>41.39</v>
      </c>
      <c r="P550" s="32">
        <v>41.39</v>
      </c>
      <c r="Q550" s="33">
        <v>1.35</v>
      </c>
      <c r="R550" s="31">
        <v>8</v>
      </c>
      <c r="S550" s="34" t="s">
        <v>3775</v>
      </c>
      <c r="T550" s="29">
        <v>2</v>
      </c>
      <c r="U550" s="28" t="s">
        <v>5825</v>
      </c>
      <c r="V550" s="28" t="s">
        <v>710</v>
      </c>
      <c r="W550" s="28">
        <v>9.7224000000000004</v>
      </c>
    </row>
    <row r="551" spans="1:23" x14ac:dyDescent="0.2">
      <c r="A551" s="28" t="s">
        <v>2117</v>
      </c>
      <c r="B551" s="29">
        <v>2</v>
      </c>
      <c r="C551" s="28" t="s">
        <v>3778</v>
      </c>
      <c r="D551" s="29">
        <v>337</v>
      </c>
      <c r="E551" s="28" t="s">
        <v>27</v>
      </c>
      <c r="F551" s="28" t="s">
        <v>27</v>
      </c>
      <c r="G551" s="30">
        <v>501.26229999999998</v>
      </c>
      <c r="H551" s="29">
        <v>2</v>
      </c>
      <c r="I551" s="30">
        <v>1001.5173</v>
      </c>
      <c r="J551" s="30">
        <v>1001.5163</v>
      </c>
      <c r="K551" s="31">
        <v>0</v>
      </c>
      <c r="L551" s="32">
        <v>1</v>
      </c>
      <c r="M551" s="29" t="s">
        <v>24</v>
      </c>
      <c r="N551" s="32">
        <v>9.99</v>
      </c>
      <c r="O551" s="32">
        <v>9.99</v>
      </c>
      <c r="P551" s="32">
        <v>9.99</v>
      </c>
      <c r="Q551" s="33">
        <v>1.35</v>
      </c>
      <c r="R551" s="31">
        <v>8</v>
      </c>
      <c r="S551" s="34" t="s">
        <v>3775</v>
      </c>
      <c r="T551" s="29">
        <v>2</v>
      </c>
      <c r="U551" s="28" t="s">
        <v>5826</v>
      </c>
      <c r="V551" s="28" t="s">
        <v>327</v>
      </c>
      <c r="W551" s="28">
        <v>13.6143</v>
      </c>
    </row>
    <row r="552" spans="1:23" x14ac:dyDescent="0.2">
      <c r="A552" s="28" t="s">
        <v>5827</v>
      </c>
      <c r="B552" s="29">
        <v>2</v>
      </c>
      <c r="C552" s="28" t="s">
        <v>5828</v>
      </c>
      <c r="D552" s="29">
        <v>530</v>
      </c>
      <c r="E552" s="28" t="s">
        <v>375</v>
      </c>
      <c r="F552" s="28" t="s">
        <v>5829</v>
      </c>
      <c r="G552" s="30">
        <v>839.82910000000004</v>
      </c>
      <c r="H552" s="29">
        <v>4</v>
      </c>
      <c r="I552" s="30">
        <v>3356.2944000000002</v>
      </c>
      <c r="J552" s="30">
        <v>3356.2968000000001</v>
      </c>
      <c r="K552" s="31">
        <v>0</v>
      </c>
      <c r="L552" s="32">
        <v>-0.7</v>
      </c>
      <c r="M552" s="29" t="s">
        <v>24</v>
      </c>
      <c r="N552" s="32">
        <v>36.39</v>
      </c>
      <c r="O552" s="32">
        <v>36.39</v>
      </c>
      <c r="P552" s="32">
        <v>33.78</v>
      </c>
      <c r="Q552" s="33">
        <v>1.4</v>
      </c>
      <c r="R552" s="31">
        <v>8</v>
      </c>
      <c r="S552" s="34" t="s">
        <v>3775</v>
      </c>
      <c r="T552" s="29">
        <v>2</v>
      </c>
      <c r="U552" s="28" t="s">
        <v>5830</v>
      </c>
      <c r="V552" s="28" t="s">
        <v>153</v>
      </c>
      <c r="W552" s="28">
        <v>11.557499999999999</v>
      </c>
    </row>
    <row r="553" spans="1:23" x14ac:dyDescent="0.2">
      <c r="A553" s="28" t="s">
        <v>2306</v>
      </c>
      <c r="B553" s="29">
        <v>2</v>
      </c>
      <c r="C553" s="28" t="s">
        <v>5831</v>
      </c>
      <c r="D553" s="29">
        <v>530</v>
      </c>
      <c r="E553" s="28" t="s">
        <v>5832</v>
      </c>
      <c r="F553" s="28" t="s">
        <v>5833</v>
      </c>
      <c r="G553" s="30">
        <v>912.60260000000005</v>
      </c>
      <c r="H553" s="29">
        <v>4</v>
      </c>
      <c r="I553" s="30">
        <v>3647.3885</v>
      </c>
      <c r="J553" s="30">
        <v>3647.3921999999998</v>
      </c>
      <c r="K553" s="31">
        <v>0</v>
      </c>
      <c r="L553" s="32">
        <v>-1</v>
      </c>
      <c r="M553" s="29" t="s">
        <v>24</v>
      </c>
      <c r="N553" s="32">
        <v>35.58</v>
      </c>
      <c r="O553" s="32">
        <v>35.58</v>
      </c>
      <c r="P553" s="32">
        <v>5.19</v>
      </c>
      <c r="Q553" s="33">
        <v>1.37</v>
      </c>
      <c r="R553" s="31">
        <v>8</v>
      </c>
      <c r="S553" s="34" t="s">
        <v>3775</v>
      </c>
      <c r="T553" s="29">
        <v>2</v>
      </c>
      <c r="U553" s="28" t="s">
        <v>5834</v>
      </c>
      <c r="V553" s="28" t="s">
        <v>264</v>
      </c>
      <c r="W553" s="28">
        <v>12.5113</v>
      </c>
    </row>
    <row r="554" spans="1:23" x14ac:dyDescent="0.2">
      <c r="A554" s="28" t="s">
        <v>1540</v>
      </c>
      <c r="B554" s="29">
        <v>2</v>
      </c>
      <c r="C554" s="28" t="s">
        <v>5835</v>
      </c>
      <c r="D554" s="29">
        <v>530</v>
      </c>
      <c r="E554" s="28" t="s">
        <v>1135</v>
      </c>
      <c r="F554" s="28" t="s">
        <v>5836</v>
      </c>
      <c r="G554" s="30">
        <v>916.59979999999996</v>
      </c>
      <c r="H554" s="29">
        <v>4</v>
      </c>
      <c r="I554" s="30">
        <v>3663.3773000000001</v>
      </c>
      <c r="J554" s="30">
        <v>3663.3870999999999</v>
      </c>
      <c r="K554" s="31">
        <v>0</v>
      </c>
      <c r="L554" s="32">
        <v>-2.7</v>
      </c>
      <c r="M554" s="29" t="s">
        <v>24</v>
      </c>
      <c r="N554" s="32">
        <v>53.29</v>
      </c>
      <c r="O554" s="32">
        <v>53.29</v>
      </c>
      <c r="P554" s="32">
        <v>0</v>
      </c>
      <c r="Q554" s="33">
        <v>1.37</v>
      </c>
      <c r="R554" s="31">
        <v>8</v>
      </c>
      <c r="S554" s="34" t="s">
        <v>3775</v>
      </c>
      <c r="T554" s="29">
        <v>2</v>
      </c>
      <c r="U554" s="28" t="s">
        <v>5837</v>
      </c>
      <c r="V554" s="28" t="s">
        <v>2366</v>
      </c>
      <c r="W554" s="28">
        <v>12.4856</v>
      </c>
    </row>
    <row r="555" spans="1:23" x14ac:dyDescent="0.2">
      <c r="A555" s="28" t="s">
        <v>5838</v>
      </c>
      <c r="B555" s="29">
        <v>2</v>
      </c>
      <c r="C555" s="28" t="s">
        <v>3782</v>
      </c>
      <c r="D555" s="29">
        <v>749</v>
      </c>
      <c r="E555" s="28" t="s">
        <v>22</v>
      </c>
      <c r="F555" s="28" t="s">
        <v>3783</v>
      </c>
      <c r="G555" s="30">
        <v>720.30229999999995</v>
      </c>
      <c r="H555" s="29">
        <v>3</v>
      </c>
      <c r="I555" s="30">
        <v>2158.8924999999999</v>
      </c>
      <c r="J555" s="30">
        <v>2158.8903</v>
      </c>
      <c r="K555" s="31">
        <v>0</v>
      </c>
      <c r="L555" s="32">
        <v>1</v>
      </c>
      <c r="M555" s="29" t="s">
        <v>24</v>
      </c>
      <c r="N555" s="32">
        <v>95.4</v>
      </c>
      <c r="O555" s="32">
        <v>95.4</v>
      </c>
      <c r="P555" s="32">
        <v>5.76</v>
      </c>
      <c r="Q555" s="33">
        <v>1.39</v>
      </c>
      <c r="R555" s="31">
        <v>8</v>
      </c>
      <c r="S555" s="34" t="s">
        <v>3775</v>
      </c>
      <c r="T555" s="29">
        <v>2</v>
      </c>
      <c r="U555" s="28" t="s">
        <v>5839</v>
      </c>
      <c r="V555" s="28" t="s">
        <v>1122</v>
      </c>
      <c r="W555" s="28">
        <v>13.1784</v>
      </c>
    </row>
    <row r="556" spans="1:23" x14ac:dyDescent="0.2">
      <c r="A556" s="28" t="s">
        <v>5840</v>
      </c>
      <c r="B556" s="29">
        <v>2</v>
      </c>
      <c r="C556" s="28" t="s">
        <v>3785</v>
      </c>
      <c r="D556" s="29">
        <v>915</v>
      </c>
      <c r="E556" s="28" t="s">
        <v>27</v>
      </c>
      <c r="F556" s="28" t="s">
        <v>588</v>
      </c>
      <c r="G556" s="30">
        <v>552.25250000000005</v>
      </c>
      <c r="H556" s="29">
        <v>2</v>
      </c>
      <c r="I556" s="30">
        <v>1103.4976999999999</v>
      </c>
      <c r="J556" s="30">
        <v>1103.4972</v>
      </c>
      <c r="K556" s="31">
        <v>0</v>
      </c>
      <c r="L556" s="32">
        <v>0.5</v>
      </c>
      <c r="M556" s="29" t="s">
        <v>24</v>
      </c>
      <c r="N556" s="32">
        <v>32.96</v>
      </c>
      <c r="O556" s="32">
        <v>32.96</v>
      </c>
      <c r="P556" s="32">
        <v>32.96</v>
      </c>
      <c r="Q556" s="33">
        <v>1.35</v>
      </c>
      <c r="R556" s="31">
        <v>8</v>
      </c>
      <c r="S556" s="34" t="s">
        <v>3775</v>
      </c>
      <c r="T556" s="29">
        <v>2</v>
      </c>
      <c r="U556" s="28" t="s">
        <v>5841</v>
      </c>
      <c r="V556" s="28" t="s">
        <v>934</v>
      </c>
      <c r="W556" s="28">
        <v>10.483700000000001</v>
      </c>
    </row>
    <row r="557" spans="1:23" x14ac:dyDescent="0.2">
      <c r="A557" s="28" t="s">
        <v>5842</v>
      </c>
      <c r="B557" s="29">
        <v>2</v>
      </c>
      <c r="C557" s="28" t="s">
        <v>5843</v>
      </c>
      <c r="D557" s="29">
        <v>1155</v>
      </c>
      <c r="E557" s="28" t="s">
        <v>27</v>
      </c>
      <c r="F557" s="28" t="s">
        <v>558</v>
      </c>
      <c r="G557" s="30">
        <v>1009.9532</v>
      </c>
      <c r="H557" s="29">
        <v>2</v>
      </c>
      <c r="I557" s="30">
        <v>2018.8991000000001</v>
      </c>
      <c r="J557" s="30">
        <v>2018.8979999999999</v>
      </c>
      <c r="K557" s="31">
        <v>0</v>
      </c>
      <c r="L557" s="32">
        <v>0.5</v>
      </c>
      <c r="M557" s="29" t="s">
        <v>24</v>
      </c>
      <c r="N557" s="32">
        <v>10.99</v>
      </c>
      <c r="O557" s="32">
        <v>10.99</v>
      </c>
      <c r="P557" s="32">
        <v>10.99</v>
      </c>
      <c r="Q557" s="33">
        <v>1.37</v>
      </c>
      <c r="R557" s="31">
        <v>8</v>
      </c>
      <c r="S557" s="34" t="s">
        <v>3775</v>
      </c>
      <c r="T557" s="29">
        <v>2</v>
      </c>
      <c r="U557" s="28" t="s">
        <v>5844</v>
      </c>
      <c r="V557" s="28" t="s">
        <v>1065</v>
      </c>
      <c r="W557" s="28">
        <v>15.808299999999999</v>
      </c>
    </row>
  </sheetData>
  <mergeCells count="1">
    <mergeCell ref="A13:XFD13"/>
  </mergeCells>
  <conditionalFormatting sqref="C13:D13">
    <cfRule type="containsText" dxfId="23" priority="1" operator="containsText" text="K.C[+57.021]IN[+15.995]TDGS[+162.053]YK.C">
      <formula>NOT(ISERROR(SEARCH("K.C[+57.021]IN[+15.995]TDGS[+162.053]YK.C",C13)))</formula>
    </cfRule>
    <cfRule type="containsText" dxfId="22" priority="2" operator="containsText" text="K.C[+57.021]IN[+15.995]T[+162.053]DGSYK.C">
      <formula>NOT(ISERROR(SEARCH("K.C[+57.021]IN[+15.995]T[+162.053]DGSYK.C",C13)))</formula>
    </cfRule>
    <cfRule type="containsText" dxfId="21" priority="3" operator="containsText" text="K.C[+57.021]INTDGS[+162.053]YK.C">
      <formula>NOT(ISERROR(SEARCH("K.C[+57.021]INTDGS[+162.053]YK.C",C13)))</formula>
    </cfRule>
    <cfRule type="containsText" dxfId="20" priority="4" operator="containsText" text="K.C[+57.021]INT[+162.053]DGSYK.C">
      <formula>NOT(ISERROR(SEARCH("K.C[+57.021]INT[+162.053]DGSYK.C",C13)))</formula>
    </cfRule>
    <cfRule type="containsText" dxfId="19" priority="5" operator="containsText" text="K.C[+57.021]IN[+15.995]TDGSYK.C">
      <formula>NOT(ISERROR(SEARCH("K.C[+57.021]IN[+15.995]TDGSYK.C",C13)))</formula>
    </cfRule>
    <cfRule type="containsText" dxfId="18" priority="6" operator="containsText" text="K.C[+57.021]INTDGSYK.C">
      <formula>NOT(ISERROR(SEARCH("K.C[+57.021]INTDGSYK.C",C13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3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3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3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3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3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13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3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3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3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3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3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3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3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3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3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3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3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1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21921_1</vt:lpstr>
      <vt:lpstr>DW_031021_4</vt:lpstr>
      <vt:lpstr>DW_032421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1:26Z</dcterms:created>
  <dcterms:modified xsi:type="dcterms:W3CDTF">2021-06-10T17:48:17Z</dcterms:modified>
</cp:coreProperties>
</file>